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villegm/Documents/KAUST PhD/Fluorescent reporters Cm paper/Supplemental material /"/>
    </mc:Choice>
  </mc:AlternateContent>
  <xr:revisionPtr revIDLastSave="0" documentId="8_{96B2E5CC-144E-894C-8FA0-6BDA723AA810}" xr6:coauthVersionLast="47" xr6:coauthVersionMax="47" xr10:uidLastSave="{00000000-0000-0000-0000-000000000000}"/>
  <bookViews>
    <workbookView xWindow="0" yWindow="500" windowWidth="33600" windowHeight="19080" xr2:uid="{CB2DEAA0-A03F-624E-BD67-C64AC6CF1772}"/>
  </bookViews>
  <sheets>
    <sheet name="Standard curve" sheetId="2" r:id="rId1"/>
    <sheet name="Isoprene_daily (mg)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4" i="2" l="1"/>
  <c r="E124" i="2" s="1"/>
  <c r="F124" i="2" s="1"/>
  <c r="E123" i="2"/>
  <c r="F123" i="2" s="1"/>
  <c r="D123" i="2"/>
  <c r="D122" i="2"/>
  <c r="E122" i="2" s="1"/>
  <c r="F122" i="2" s="1"/>
  <c r="D121" i="2"/>
  <c r="E121" i="2" s="1"/>
  <c r="F121" i="2" s="1"/>
  <c r="D120" i="2"/>
  <c r="E120" i="2" s="1"/>
  <c r="F120" i="2" s="1"/>
  <c r="D119" i="2"/>
  <c r="E119" i="2" s="1"/>
  <c r="F119" i="2" s="1"/>
  <c r="D118" i="2"/>
  <c r="E118" i="2" s="1"/>
  <c r="F118" i="2" s="1"/>
  <c r="D117" i="2"/>
  <c r="E117" i="2" s="1"/>
  <c r="F117" i="2" s="1"/>
  <c r="D116" i="2"/>
  <c r="E116" i="2" s="1"/>
  <c r="F116" i="2" s="1"/>
  <c r="F115" i="2"/>
  <c r="E115" i="2"/>
  <c r="D115" i="2"/>
  <c r="F114" i="2"/>
  <c r="E114" i="2"/>
  <c r="D114" i="2"/>
  <c r="D113" i="2"/>
  <c r="E113" i="2" s="1"/>
  <c r="F113" i="2" s="1"/>
  <c r="D112" i="2"/>
  <c r="E112" i="2" s="1"/>
  <c r="F112" i="2" s="1"/>
  <c r="D111" i="2"/>
  <c r="E111" i="2" s="1"/>
  <c r="F111" i="2" s="1"/>
  <c r="E110" i="2"/>
  <c r="F110" i="2" s="1"/>
  <c r="D110" i="2"/>
  <c r="D109" i="2"/>
  <c r="E109" i="2" s="1"/>
  <c r="F109" i="2" s="1"/>
  <c r="D108" i="2"/>
  <c r="E108" i="2" s="1"/>
  <c r="F108" i="2" s="1"/>
  <c r="E107" i="2"/>
  <c r="F107" i="2" s="1"/>
  <c r="D107" i="2"/>
  <c r="D106" i="2"/>
  <c r="E106" i="2" s="1"/>
  <c r="F106" i="2" s="1"/>
  <c r="D105" i="2"/>
  <c r="E105" i="2" s="1"/>
  <c r="F105" i="2" s="1"/>
  <c r="D104" i="2"/>
  <c r="E104" i="2" s="1"/>
  <c r="F104" i="2" s="1"/>
  <c r="D103" i="2"/>
  <c r="E103" i="2" s="1"/>
  <c r="F103" i="2" s="1"/>
  <c r="D102" i="2"/>
  <c r="E102" i="2" s="1"/>
  <c r="F102" i="2" s="1"/>
  <c r="D101" i="2"/>
  <c r="E101" i="2" s="1"/>
  <c r="F101" i="2" s="1"/>
  <c r="D100" i="2"/>
  <c r="E100" i="2" s="1"/>
  <c r="F100" i="2" s="1"/>
  <c r="E99" i="2"/>
  <c r="F99" i="2" s="1"/>
  <c r="D99" i="2"/>
  <c r="F98" i="2"/>
  <c r="E98" i="2"/>
  <c r="D98" i="2"/>
  <c r="D97" i="2"/>
  <c r="E97" i="2" s="1"/>
  <c r="F97" i="2" s="1"/>
  <c r="D96" i="2"/>
  <c r="E96" i="2" s="1"/>
  <c r="F96" i="2" s="1"/>
  <c r="D95" i="2"/>
  <c r="E95" i="2" s="1"/>
  <c r="F95" i="2" s="1"/>
  <c r="D94" i="2"/>
  <c r="E94" i="2" s="1"/>
  <c r="F94" i="2" s="1"/>
  <c r="E93" i="2"/>
  <c r="F93" i="2" s="1"/>
  <c r="D93" i="2"/>
  <c r="D92" i="2"/>
  <c r="E92" i="2" s="1"/>
  <c r="F92" i="2" s="1"/>
  <c r="E91" i="2"/>
  <c r="F91" i="2" s="1"/>
  <c r="D91" i="2"/>
  <c r="D90" i="2"/>
  <c r="E90" i="2" s="1"/>
  <c r="F90" i="2" s="1"/>
  <c r="D89" i="2"/>
  <c r="E89" i="2" s="1"/>
  <c r="F89" i="2" s="1"/>
  <c r="D88" i="2"/>
  <c r="E88" i="2" s="1"/>
  <c r="F88" i="2" s="1"/>
  <c r="D87" i="2"/>
  <c r="E87" i="2" s="1"/>
  <c r="F87" i="2" s="1"/>
  <c r="D86" i="2"/>
  <c r="E86" i="2" s="1"/>
  <c r="F86" i="2" s="1"/>
  <c r="D85" i="2"/>
  <c r="E85" i="2" s="1"/>
  <c r="F85" i="2" s="1"/>
  <c r="D84" i="2"/>
  <c r="E84" i="2" s="1"/>
  <c r="F84" i="2" s="1"/>
  <c r="E83" i="2"/>
  <c r="F83" i="2" s="1"/>
  <c r="D83" i="2"/>
  <c r="F82" i="2"/>
  <c r="E82" i="2"/>
  <c r="D82" i="2"/>
  <c r="D81" i="2"/>
  <c r="E81" i="2" s="1"/>
  <c r="F81" i="2" s="1"/>
  <c r="D80" i="2"/>
  <c r="E80" i="2" s="1"/>
  <c r="F80" i="2" s="1"/>
  <c r="D79" i="2"/>
  <c r="E79" i="2" s="1"/>
  <c r="F79" i="2" s="1"/>
  <c r="D78" i="2"/>
  <c r="E78" i="2" s="1"/>
  <c r="F78" i="2" s="1"/>
  <c r="E77" i="2"/>
  <c r="F77" i="2" s="1"/>
  <c r="D77" i="2"/>
  <c r="E76" i="2"/>
  <c r="F76" i="2" s="1"/>
  <c r="D76" i="2"/>
  <c r="E75" i="2"/>
  <c r="F75" i="2" s="1"/>
  <c r="D75" i="2"/>
  <c r="D74" i="2"/>
  <c r="E74" i="2" s="1"/>
  <c r="F74" i="2" s="1"/>
  <c r="D73" i="2"/>
  <c r="E73" i="2" s="1"/>
  <c r="F73" i="2" s="1"/>
  <c r="D72" i="2"/>
  <c r="E72" i="2" s="1"/>
  <c r="F72" i="2" s="1"/>
  <c r="D71" i="2"/>
  <c r="E71" i="2" s="1"/>
  <c r="F71" i="2" s="1"/>
  <c r="D70" i="2"/>
  <c r="E70" i="2" s="1"/>
  <c r="F70" i="2" s="1"/>
  <c r="D69" i="2"/>
  <c r="E69" i="2" s="1"/>
  <c r="F69" i="2" s="1"/>
  <c r="D68" i="2"/>
  <c r="E68" i="2" s="1"/>
  <c r="F68" i="2" s="1"/>
  <c r="E67" i="2"/>
  <c r="F67" i="2" s="1"/>
  <c r="D67" i="2"/>
  <c r="F66" i="2"/>
  <c r="E66" i="2"/>
  <c r="D66" i="2"/>
  <c r="D65" i="2"/>
  <c r="E65" i="2" s="1"/>
  <c r="F65" i="2" s="1"/>
  <c r="D64" i="2"/>
  <c r="E64" i="2" s="1"/>
  <c r="F64" i="2" s="1"/>
  <c r="D63" i="2"/>
  <c r="E63" i="2" s="1"/>
  <c r="F63" i="2" s="1"/>
  <c r="D62" i="2"/>
  <c r="E62" i="2" s="1"/>
  <c r="F62" i="2" s="1"/>
  <c r="D61" i="2"/>
  <c r="E61" i="2" s="1"/>
  <c r="F61" i="2" s="1"/>
  <c r="E60" i="2"/>
  <c r="F60" i="2" s="1"/>
  <c r="D60" i="2"/>
  <c r="E59" i="2"/>
  <c r="F59" i="2" s="1"/>
  <c r="D59" i="2"/>
  <c r="D58" i="2"/>
  <c r="E58" i="2" s="1"/>
  <c r="F58" i="2" s="1"/>
  <c r="D57" i="2"/>
  <c r="E57" i="2" s="1"/>
  <c r="F57" i="2" s="1"/>
  <c r="D56" i="2"/>
  <c r="E56" i="2" s="1"/>
  <c r="F56" i="2" s="1"/>
  <c r="D55" i="2"/>
  <c r="E55" i="2" s="1"/>
  <c r="F55" i="2" s="1"/>
  <c r="D54" i="2"/>
  <c r="E54" i="2" s="1"/>
  <c r="F54" i="2" s="1"/>
  <c r="D53" i="2"/>
  <c r="E53" i="2" s="1"/>
  <c r="F53" i="2" s="1"/>
  <c r="D52" i="2"/>
  <c r="E52" i="2" s="1"/>
  <c r="F52" i="2" s="1"/>
  <c r="E51" i="2"/>
  <c r="F51" i="2" s="1"/>
  <c r="D51" i="2"/>
  <c r="E50" i="2"/>
  <c r="F50" i="2" s="1"/>
  <c r="D50" i="2"/>
  <c r="D49" i="2"/>
  <c r="E49" i="2" s="1"/>
  <c r="F49" i="2" s="1"/>
  <c r="D48" i="2"/>
  <c r="E48" i="2" s="1"/>
  <c r="F48" i="2" s="1"/>
  <c r="D47" i="2"/>
  <c r="E47" i="2" s="1"/>
  <c r="F47" i="2" s="1"/>
  <c r="D46" i="2"/>
  <c r="E46" i="2" s="1"/>
  <c r="F46" i="2" s="1"/>
  <c r="D45" i="2"/>
  <c r="E45" i="2" s="1"/>
  <c r="F45" i="2" s="1"/>
  <c r="E44" i="2"/>
  <c r="F44" i="2" s="1"/>
  <c r="D44" i="2"/>
  <c r="E43" i="2"/>
  <c r="F43" i="2" s="1"/>
  <c r="D43" i="2"/>
  <c r="D42" i="2"/>
  <c r="E42" i="2" s="1"/>
  <c r="F42" i="2" s="1"/>
  <c r="D41" i="2"/>
  <c r="E41" i="2" s="1"/>
  <c r="F41" i="2" s="1"/>
  <c r="D40" i="2"/>
  <c r="E40" i="2" s="1"/>
  <c r="F40" i="2" s="1"/>
  <c r="D39" i="2"/>
  <c r="E39" i="2" s="1"/>
  <c r="F39" i="2" s="1"/>
  <c r="D38" i="2"/>
  <c r="E38" i="2" s="1"/>
  <c r="F38" i="2" s="1"/>
  <c r="D37" i="2"/>
  <c r="E37" i="2" s="1"/>
  <c r="F37" i="2" s="1"/>
  <c r="D36" i="2"/>
  <c r="E36" i="2" s="1"/>
  <c r="F36" i="2" s="1"/>
  <c r="E35" i="2"/>
  <c r="F35" i="2" s="1"/>
  <c r="D35" i="2"/>
  <c r="E34" i="2"/>
  <c r="F34" i="2" s="1"/>
  <c r="D34" i="2"/>
  <c r="D33" i="2"/>
  <c r="E33" i="2" s="1"/>
  <c r="F33" i="2" s="1"/>
  <c r="D32" i="2"/>
  <c r="E32" i="2" s="1"/>
  <c r="F32" i="2" s="1"/>
  <c r="D31" i="2"/>
  <c r="E31" i="2" s="1"/>
  <c r="F31" i="2" s="1"/>
  <c r="D30" i="2"/>
  <c r="E30" i="2" s="1"/>
  <c r="F30" i="2" s="1"/>
  <c r="D29" i="2"/>
  <c r="E29" i="2" s="1"/>
  <c r="F29" i="2" s="1"/>
  <c r="E28" i="2"/>
  <c r="F28" i="2" s="1"/>
  <c r="D28" i="2"/>
  <c r="E27" i="2"/>
  <c r="F27" i="2" s="1"/>
  <c r="D27" i="2"/>
  <c r="D26" i="2"/>
  <c r="E26" i="2" s="1"/>
  <c r="F26" i="2" s="1"/>
  <c r="D25" i="2"/>
  <c r="E25" i="2" s="1"/>
  <c r="F25" i="2" s="1"/>
  <c r="D24" i="2"/>
  <c r="E24" i="2" s="1"/>
  <c r="F24" i="2" s="1"/>
  <c r="D23" i="2"/>
  <c r="E23" i="2" s="1"/>
  <c r="F23" i="2" s="1"/>
  <c r="D22" i="2"/>
  <c r="E22" i="2" s="1"/>
  <c r="F22" i="2" s="1"/>
  <c r="D21" i="2"/>
  <c r="E21" i="2" s="1"/>
  <c r="F21" i="2" s="1"/>
  <c r="D20" i="2"/>
  <c r="E20" i="2" s="1"/>
  <c r="F20" i="2" s="1"/>
  <c r="E19" i="2"/>
  <c r="F19" i="2" s="1"/>
  <c r="D19" i="2"/>
  <c r="E18" i="2"/>
  <c r="F18" i="2" s="1"/>
  <c r="D18" i="2"/>
  <c r="D17" i="2"/>
  <c r="E17" i="2" s="1"/>
  <c r="F17" i="2" s="1"/>
  <c r="D16" i="2"/>
  <c r="E16" i="2" s="1"/>
  <c r="F16" i="2" s="1"/>
  <c r="D15" i="2"/>
  <c r="F9" i="2" s="1"/>
  <c r="F10" i="2" s="1"/>
  <c r="F11" i="2" s="1"/>
  <c r="Q10" i="2"/>
  <c r="P10" i="2"/>
  <c r="O10" i="2"/>
  <c r="N10" i="2"/>
  <c r="M10" i="2"/>
  <c r="L10" i="2"/>
  <c r="K10" i="2"/>
  <c r="J10" i="2"/>
  <c r="I10" i="2"/>
  <c r="H10" i="2"/>
  <c r="Q5" i="2"/>
  <c r="AB5" i="2" s="1"/>
  <c r="P5" i="2"/>
  <c r="AA5" i="2" s="1"/>
  <c r="O5" i="2"/>
  <c r="Z5" i="2" s="1"/>
  <c r="N5" i="2"/>
  <c r="Y5" i="2" s="1"/>
  <c r="M5" i="2"/>
  <c r="X5" i="2" s="1"/>
  <c r="L5" i="2"/>
  <c r="K5" i="2"/>
  <c r="J5" i="2"/>
  <c r="I5" i="2"/>
  <c r="H5" i="2"/>
  <c r="F3" i="2"/>
  <c r="F4" i="2" s="1"/>
  <c r="F5" i="2" s="1"/>
  <c r="Y723" i="1"/>
  <c r="X723" i="1"/>
  <c r="W723" i="1"/>
  <c r="V723" i="1"/>
  <c r="U723" i="1"/>
  <c r="T723" i="1"/>
  <c r="S723" i="1"/>
  <c r="R723" i="1"/>
  <c r="D723" i="1"/>
  <c r="E723" i="1" s="1"/>
  <c r="F723" i="1" s="1"/>
  <c r="Q723" i="1" s="1"/>
  <c r="Y722" i="1"/>
  <c r="X722" i="1"/>
  <c r="W722" i="1"/>
  <c r="V722" i="1"/>
  <c r="U722" i="1"/>
  <c r="T722" i="1"/>
  <c r="S722" i="1"/>
  <c r="R722" i="1"/>
  <c r="D722" i="1"/>
  <c r="E722" i="1" s="1"/>
  <c r="F722" i="1" s="1"/>
  <c r="Q722" i="1" s="1"/>
  <c r="Y721" i="1"/>
  <c r="X721" i="1"/>
  <c r="W721" i="1"/>
  <c r="V721" i="1"/>
  <c r="U721" i="1"/>
  <c r="T721" i="1"/>
  <c r="S721" i="1"/>
  <c r="R721" i="1"/>
  <c r="D721" i="1"/>
  <c r="E721" i="1" s="1"/>
  <c r="F721" i="1" s="1"/>
  <c r="Q721" i="1" s="1"/>
  <c r="Y720" i="1"/>
  <c r="X720" i="1"/>
  <c r="W720" i="1"/>
  <c r="V720" i="1"/>
  <c r="U720" i="1"/>
  <c r="T720" i="1"/>
  <c r="S720" i="1"/>
  <c r="R720" i="1"/>
  <c r="D720" i="1"/>
  <c r="E720" i="1" s="1"/>
  <c r="F720" i="1" s="1"/>
  <c r="Q720" i="1" s="1"/>
  <c r="Y719" i="1"/>
  <c r="X719" i="1"/>
  <c r="W719" i="1"/>
  <c r="V719" i="1"/>
  <c r="U719" i="1"/>
  <c r="T719" i="1"/>
  <c r="S719" i="1"/>
  <c r="R719" i="1"/>
  <c r="D719" i="1"/>
  <c r="E719" i="1" s="1"/>
  <c r="F719" i="1" s="1"/>
  <c r="Q719" i="1" s="1"/>
  <c r="Y718" i="1"/>
  <c r="X718" i="1"/>
  <c r="W718" i="1"/>
  <c r="V718" i="1"/>
  <c r="U718" i="1"/>
  <c r="T718" i="1"/>
  <c r="S718" i="1"/>
  <c r="R718" i="1"/>
  <c r="D718" i="1"/>
  <c r="E718" i="1" s="1"/>
  <c r="F718" i="1" s="1"/>
  <c r="Q718" i="1" s="1"/>
  <c r="Y717" i="1"/>
  <c r="X717" i="1"/>
  <c r="W717" i="1"/>
  <c r="V717" i="1"/>
  <c r="U717" i="1"/>
  <c r="T717" i="1"/>
  <c r="S717" i="1"/>
  <c r="R717" i="1"/>
  <c r="D717" i="1"/>
  <c r="E717" i="1" s="1"/>
  <c r="F717" i="1" s="1"/>
  <c r="Q717" i="1" s="1"/>
  <c r="Y716" i="1"/>
  <c r="X716" i="1"/>
  <c r="W716" i="1"/>
  <c r="V716" i="1"/>
  <c r="U716" i="1"/>
  <c r="T716" i="1"/>
  <c r="S716" i="1"/>
  <c r="R716" i="1"/>
  <c r="D716" i="1"/>
  <c r="E716" i="1" s="1"/>
  <c r="F716" i="1" s="1"/>
  <c r="Q716" i="1" s="1"/>
  <c r="Y715" i="1"/>
  <c r="X715" i="1"/>
  <c r="W715" i="1"/>
  <c r="V715" i="1"/>
  <c r="U715" i="1"/>
  <c r="T715" i="1"/>
  <c r="S715" i="1"/>
  <c r="R715" i="1"/>
  <c r="D715" i="1"/>
  <c r="E715" i="1" s="1"/>
  <c r="F715" i="1" s="1"/>
  <c r="Q715" i="1" s="1"/>
  <c r="Y714" i="1"/>
  <c r="X714" i="1"/>
  <c r="W714" i="1"/>
  <c r="V714" i="1"/>
  <c r="U714" i="1"/>
  <c r="T714" i="1"/>
  <c r="S714" i="1"/>
  <c r="R714" i="1"/>
  <c r="D714" i="1"/>
  <c r="E714" i="1" s="1"/>
  <c r="F714" i="1" s="1"/>
  <c r="Q714" i="1" s="1"/>
  <c r="Y713" i="1"/>
  <c r="X713" i="1"/>
  <c r="W713" i="1"/>
  <c r="V713" i="1"/>
  <c r="U713" i="1"/>
  <c r="T713" i="1"/>
  <c r="S713" i="1"/>
  <c r="R713" i="1"/>
  <c r="D713" i="1"/>
  <c r="E713" i="1" s="1"/>
  <c r="F713" i="1" s="1"/>
  <c r="Q713" i="1" s="1"/>
  <c r="Y712" i="1"/>
  <c r="X712" i="1"/>
  <c r="W712" i="1"/>
  <c r="V712" i="1"/>
  <c r="U712" i="1"/>
  <c r="T712" i="1"/>
  <c r="S712" i="1"/>
  <c r="R712" i="1"/>
  <c r="D712" i="1"/>
  <c r="E712" i="1" s="1"/>
  <c r="F712" i="1" s="1"/>
  <c r="Q712" i="1" s="1"/>
  <c r="Y711" i="1"/>
  <c r="X711" i="1"/>
  <c r="W711" i="1"/>
  <c r="V711" i="1"/>
  <c r="U711" i="1"/>
  <c r="T711" i="1"/>
  <c r="S711" i="1"/>
  <c r="R711" i="1"/>
  <c r="D711" i="1"/>
  <c r="E711" i="1" s="1"/>
  <c r="F711" i="1" s="1"/>
  <c r="Q711" i="1" s="1"/>
  <c r="Y710" i="1"/>
  <c r="X710" i="1"/>
  <c r="W710" i="1"/>
  <c r="V710" i="1"/>
  <c r="U710" i="1"/>
  <c r="T710" i="1"/>
  <c r="S710" i="1"/>
  <c r="R710" i="1"/>
  <c r="D710" i="1"/>
  <c r="E710" i="1" s="1"/>
  <c r="F710" i="1" s="1"/>
  <c r="Q710" i="1" s="1"/>
  <c r="Y709" i="1"/>
  <c r="X709" i="1"/>
  <c r="W709" i="1"/>
  <c r="V709" i="1"/>
  <c r="U709" i="1"/>
  <c r="T709" i="1"/>
  <c r="S709" i="1"/>
  <c r="R709" i="1"/>
  <c r="D709" i="1"/>
  <c r="E709" i="1" s="1"/>
  <c r="F709" i="1" s="1"/>
  <c r="Q709" i="1" s="1"/>
  <c r="Y708" i="1"/>
  <c r="X708" i="1"/>
  <c r="W708" i="1"/>
  <c r="V708" i="1"/>
  <c r="U708" i="1"/>
  <c r="T708" i="1"/>
  <c r="S708" i="1"/>
  <c r="R708" i="1"/>
  <c r="D708" i="1"/>
  <c r="E708" i="1" s="1"/>
  <c r="F708" i="1" s="1"/>
  <c r="Q708" i="1" s="1"/>
  <c r="Y707" i="1"/>
  <c r="X707" i="1"/>
  <c r="W707" i="1"/>
  <c r="V707" i="1"/>
  <c r="U707" i="1"/>
  <c r="T707" i="1"/>
  <c r="S707" i="1"/>
  <c r="R707" i="1"/>
  <c r="D707" i="1"/>
  <c r="E707" i="1" s="1"/>
  <c r="F707" i="1" s="1"/>
  <c r="Q707" i="1" s="1"/>
  <c r="Y706" i="1"/>
  <c r="X706" i="1"/>
  <c r="W706" i="1"/>
  <c r="V706" i="1"/>
  <c r="U706" i="1"/>
  <c r="T706" i="1"/>
  <c r="S706" i="1"/>
  <c r="R706" i="1"/>
  <c r="D706" i="1"/>
  <c r="E706" i="1" s="1"/>
  <c r="F706" i="1" s="1"/>
  <c r="Q706" i="1" s="1"/>
  <c r="Y705" i="1"/>
  <c r="X705" i="1"/>
  <c r="W705" i="1"/>
  <c r="V705" i="1"/>
  <c r="U705" i="1"/>
  <c r="T705" i="1"/>
  <c r="S705" i="1"/>
  <c r="R705" i="1"/>
  <c r="D705" i="1"/>
  <c r="E705" i="1" s="1"/>
  <c r="F705" i="1" s="1"/>
  <c r="Q705" i="1" s="1"/>
  <c r="Y704" i="1"/>
  <c r="X704" i="1"/>
  <c r="W704" i="1"/>
  <c r="V704" i="1"/>
  <c r="U704" i="1"/>
  <c r="T704" i="1"/>
  <c r="S704" i="1"/>
  <c r="R704" i="1"/>
  <c r="D704" i="1"/>
  <c r="E704" i="1" s="1"/>
  <c r="F704" i="1" s="1"/>
  <c r="Q704" i="1" s="1"/>
  <c r="Y703" i="1"/>
  <c r="X703" i="1"/>
  <c r="W703" i="1"/>
  <c r="V703" i="1"/>
  <c r="U703" i="1"/>
  <c r="T703" i="1"/>
  <c r="S703" i="1"/>
  <c r="R703" i="1"/>
  <c r="D703" i="1"/>
  <c r="E703" i="1" s="1"/>
  <c r="F703" i="1" s="1"/>
  <c r="Q703" i="1" s="1"/>
  <c r="Y702" i="1"/>
  <c r="X702" i="1"/>
  <c r="W702" i="1"/>
  <c r="V702" i="1"/>
  <c r="U702" i="1"/>
  <c r="T702" i="1"/>
  <c r="S702" i="1"/>
  <c r="R702" i="1"/>
  <c r="D702" i="1"/>
  <c r="E702" i="1" s="1"/>
  <c r="F702" i="1" s="1"/>
  <c r="Q702" i="1" s="1"/>
  <c r="Y701" i="1"/>
  <c r="X701" i="1"/>
  <c r="W701" i="1"/>
  <c r="V701" i="1"/>
  <c r="U701" i="1"/>
  <c r="T701" i="1"/>
  <c r="S701" i="1"/>
  <c r="R701" i="1"/>
  <c r="D701" i="1"/>
  <c r="E701" i="1" s="1"/>
  <c r="F701" i="1" s="1"/>
  <c r="Q701" i="1" s="1"/>
  <c r="Y700" i="1"/>
  <c r="X700" i="1"/>
  <c r="W700" i="1"/>
  <c r="V700" i="1"/>
  <c r="U700" i="1"/>
  <c r="T700" i="1"/>
  <c r="S700" i="1"/>
  <c r="R700" i="1"/>
  <c r="D700" i="1"/>
  <c r="E700" i="1" s="1"/>
  <c r="F700" i="1" s="1"/>
  <c r="Q700" i="1" s="1"/>
  <c r="Y699" i="1"/>
  <c r="X699" i="1"/>
  <c r="W699" i="1"/>
  <c r="V699" i="1"/>
  <c r="U699" i="1"/>
  <c r="T699" i="1"/>
  <c r="S699" i="1"/>
  <c r="R699" i="1"/>
  <c r="D699" i="1"/>
  <c r="E699" i="1" s="1"/>
  <c r="F699" i="1" s="1"/>
  <c r="Q699" i="1" s="1"/>
  <c r="Y698" i="1"/>
  <c r="X698" i="1"/>
  <c r="W698" i="1"/>
  <c r="V698" i="1"/>
  <c r="U698" i="1"/>
  <c r="T698" i="1"/>
  <c r="S698" i="1"/>
  <c r="R698" i="1"/>
  <c r="D698" i="1"/>
  <c r="E698" i="1" s="1"/>
  <c r="F698" i="1" s="1"/>
  <c r="Q698" i="1" s="1"/>
  <c r="Y697" i="1"/>
  <c r="X697" i="1"/>
  <c r="W697" i="1"/>
  <c r="V697" i="1"/>
  <c r="U697" i="1"/>
  <c r="T697" i="1"/>
  <c r="S697" i="1"/>
  <c r="R697" i="1"/>
  <c r="D697" i="1"/>
  <c r="E697" i="1" s="1"/>
  <c r="F697" i="1" s="1"/>
  <c r="Q697" i="1" s="1"/>
  <c r="Y696" i="1"/>
  <c r="X696" i="1"/>
  <c r="W696" i="1"/>
  <c r="V696" i="1"/>
  <c r="U696" i="1"/>
  <c r="T696" i="1"/>
  <c r="S696" i="1"/>
  <c r="R696" i="1"/>
  <c r="D696" i="1"/>
  <c r="E696" i="1" s="1"/>
  <c r="F696" i="1" s="1"/>
  <c r="Q696" i="1" s="1"/>
  <c r="Y695" i="1"/>
  <c r="X695" i="1"/>
  <c r="W695" i="1"/>
  <c r="V695" i="1"/>
  <c r="U695" i="1"/>
  <c r="T695" i="1"/>
  <c r="S695" i="1"/>
  <c r="R695" i="1"/>
  <c r="D695" i="1"/>
  <c r="E695" i="1" s="1"/>
  <c r="F695" i="1" s="1"/>
  <c r="Q695" i="1" s="1"/>
  <c r="Y694" i="1"/>
  <c r="X694" i="1"/>
  <c r="W694" i="1"/>
  <c r="V694" i="1"/>
  <c r="U694" i="1"/>
  <c r="T694" i="1"/>
  <c r="S694" i="1"/>
  <c r="R694" i="1"/>
  <c r="D694" i="1"/>
  <c r="E694" i="1" s="1"/>
  <c r="F694" i="1" s="1"/>
  <c r="Q694" i="1" s="1"/>
  <c r="Y693" i="1"/>
  <c r="X693" i="1"/>
  <c r="W693" i="1"/>
  <c r="V693" i="1"/>
  <c r="U693" i="1"/>
  <c r="T693" i="1"/>
  <c r="S693" i="1"/>
  <c r="R693" i="1"/>
  <c r="D693" i="1"/>
  <c r="E693" i="1" s="1"/>
  <c r="F693" i="1" s="1"/>
  <c r="Q693" i="1" s="1"/>
  <c r="Y692" i="1"/>
  <c r="X692" i="1"/>
  <c r="W692" i="1"/>
  <c r="V692" i="1"/>
  <c r="U692" i="1"/>
  <c r="T692" i="1"/>
  <c r="S692" i="1"/>
  <c r="R692" i="1"/>
  <c r="D692" i="1"/>
  <c r="E692" i="1" s="1"/>
  <c r="F692" i="1" s="1"/>
  <c r="Q692" i="1" s="1"/>
  <c r="Y691" i="1"/>
  <c r="X691" i="1"/>
  <c r="W691" i="1"/>
  <c r="V691" i="1"/>
  <c r="U691" i="1"/>
  <c r="T691" i="1"/>
  <c r="S691" i="1"/>
  <c r="R691" i="1"/>
  <c r="D691" i="1"/>
  <c r="E691" i="1" s="1"/>
  <c r="F691" i="1" s="1"/>
  <c r="Q691" i="1" s="1"/>
  <c r="Y690" i="1"/>
  <c r="X690" i="1"/>
  <c r="W690" i="1"/>
  <c r="V690" i="1"/>
  <c r="U690" i="1"/>
  <c r="T690" i="1"/>
  <c r="S690" i="1"/>
  <c r="R690" i="1"/>
  <c r="D690" i="1"/>
  <c r="E690" i="1" s="1"/>
  <c r="F690" i="1" s="1"/>
  <c r="Q690" i="1" s="1"/>
  <c r="Y689" i="1"/>
  <c r="X689" i="1"/>
  <c r="W689" i="1"/>
  <c r="V689" i="1"/>
  <c r="U689" i="1"/>
  <c r="T689" i="1"/>
  <c r="S689" i="1"/>
  <c r="R689" i="1"/>
  <c r="E689" i="1"/>
  <c r="F689" i="1" s="1"/>
  <c r="Q689" i="1" s="1"/>
  <c r="D689" i="1"/>
  <c r="Y688" i="1"/>
  <c r="X688" i="1"/>
  <c r="W688" i="1"/>
  <c r="V688" i="1"/>
  <c r="U688" i="1"/>
  <c r="T688" i="1"/>
  <c r="S688" i="1"/>
  <c r="R688" i="1"/>
  <c r="D688" i="1"/>
  <c r="E688" i="1" s="1"/>
  <c r="F688" i="1" s="1"/>
  <c r="Q688" i="1" s="1"/>
  <c r="Y687" i="1"/>
  <c r="X687" i="1"/>
  <c r="W687" i="1"/>
  <c r="V687" i="1"/>
  <c r="U687" i="1"/>
  <c r="T687" i="1"/>
  <c r="S687" i="1"/>
  <c r="R687" i="1"/>
  <c r="D687" i="1"/>
  <c r="E687" i="1" s="1"/>
  <c r="F687" i="1" s="1"/>
  <c r="Q687" i="1" s="1"/>
  <c r="Y686" i="1"/>
  <c r="X686" i="1"/>
  <c r="W686" i="1"/>
  <c r="V686" i="1"/>
  <c r="U686" i="1"/>
  <c r="T686" i="1"/>
  <c r="S686" i="1"/>
  <c r="R686" i="1"/>
  <c r="D686" i="1"/>
  <c r="E686" i="1" s="1"/>
  <c r="F686" i="1" s="1"/>
  <c r="Q686" i="1" s="1"/>
  <c r="Y685" i="1"/>
  <c r="X685" i="1"/>
  <c r="W685" i="1"/>
  <c r="V685" i="1"/>
  <c r="U685" i="1"/>
  <c r="T685" i="1"/>
  <c r="S685" i="1"/>
  <c r="R685" i="1"/>
  <c r="D685" i="1"/>
  <c r="E685" i="1" s="1"/>
  <c r="F685" i="1" s="1"/>
  <c r="Q685" i="1" s="1"/>
  <c r="Y684" i="1"/>
  <c r="X684" i="1"/>
  <c r="W684" i="1"/>
  <c r="V684" i="1"/>
  <c r="U684" i="1"/>
  <c r="T684" i="1"/>
  <c r="S684" i="1"/>
  <c r="R684" i="1"/>
  <c r="E684" i="1"/>
  <c r="F684" i="1" s="1"/>
  <c r="Q684" i="1" s="1"/>
  <c r="D684" i="1"/>
  <c r="Y683" i="1"/>
  <c r="X683" i="1"/>
  <c r="W683" i="1"/>
  <c r="V683" i="1"/>
  <c r="U683" i="1"/>
  <c r="T683" i="1"/>
  <c r="S683" i="1"/>
  <c r="R683" i="1"/>
  <c r="D683" i="1"/>
  <c r="E683" i="1" s="1"/>
  <c r="F683" i="1" s="1"/>
  <c r="Q683" i="1" s="1"/>
  <c r="Y682" i="1"/>
  <c r="X682" i="1"/>
  <c r="W682" i="1"/>
  <c r="V682" i="1"/>
  <c r="U682" i="1"/>
  <c r="T682" i="1"/>
  <c r="S682" i="1"/>
  <c r="R682" i="1"/>
  <c r="D682" i="1"/>
  <c r="E682" i="1" s="1"/>
  <c r="F682" i="1" s="1"/>
  <c r="Q682" i="1" s="1"/>
  <c r="Y681" i="1"/>
  <c r="X681" i="1"/>
  <c r="W681" i="1"/>
  <c r="V681" i="1"/>
  <c r="U681" i="1"/>
  <c r="T681" i="1"/>
  <c r="S681" i="1"/>
  <c r="R681" i="1"/>
  <c r="E681" i="1"/>
  <c r="F681" i="1" s="1"/>
  <c r="Q681" i="1" s="1"/>
  <c r="D681" i="1"/>
  <c r="Y680" i="1"/>
  <c r="X680" i="1"/>
  <c r="W680" i="1"/>
  <c r="V680" i="1"/>
  <c r="U680" i="1"/>
  <c r="T680" i="1"/>
  <c r="S680" i="1"/>
  <c r="R680" i="1"/>
  <c r="E680" i="1"/>
  <c r="F680" i="1" s="1"/>
  <c r="Q680" i="1" s="1"/>
  <c r="D680" i="1"/>
  <c r="Y679" i="1"/>
  <c r="X679" i="1"/>
  <c r="W679" i="1"/>
  <c r="V679" i="1"/>
  <c r="U679" i="1"/>
  <c r="T679" i="1"/>
  <c r="S679" i="1"/>
  <c r="R679" i="1"/>
  <c r="D679" i="1"/>
  <c r="E679" i="1" s="1"/>
  <c r="F679" i="1" s="1"/>
  <c r="Q679" i="1" s="1"/>
  <c r="Y678" i="1"/>
  <c r="X678" i="1"/>
  <c r="W678" i="1"/>
  <c r="V678" i="1"/>
  <c r="U678" i="1"/>
  <c r="T678" i="1"/>
  <c r="S678" i="1"/>
  <c r="R678" i="1"/>
  <c r="D678" i="1"/>
  <c r="E678" i="1" s="1"/>
  <c r="F678" i="1" s="1"/>
  <c r="Q678" i="1" s="1"/>
  <c r="Y677" i="1"/>
  <c r="X677" i="1"/>
  <c r="W677" i="1"/>
  <c r="V677" i="1"/>
  <c r="U677" i="1"/>
  <c r="T677" i="1"/>
  <c r="S677" i="1"/>
  <c r="R677" i="1"/>
  <c r="D677" i="1"/>
  <c r="E677" i="1" s="1"/>
  <c r="F677" i="1" s="1"/>
  <c r="Q677" i="1" s="1"/>
  <c r="Y676" i="1"/>
  <c r="X676" i="1"/>
  <c r="W676" i="1"/>
  <c r="V676" i="1"/>
  <c r="U676" i="1"/>
  <c r="T676" i="1"/>
  <c r="S676" i="1"/>
  <c r="R676" i="1"/>
  <c r="E676" i="1"/>
  <c r="F676" i="1" s="1"/>
  <c r="Q676" i="1" s="1"/>
  <c r="D676" i="1"/>
  <c r="Y675" i="1"/>
  <c r="X675" i="1"/>
  <c r="W675" i="1"/>
  <c r="V675" i="1"/>
  <c r="U675" i="1"/>
  <c r="T675" i="1"/>
  <c r="S675" i="1"/>
  <c r="R675" i="1"/>
  <c r="E675" i="1"/>
  <c r="F675" i="1" s="1"/>
  <c r="Q675" i="1" s="1"/>
  <c r="D675" i="1"/>
  <c r="Y674" i="1"/>
  <c r="X674" i="1"/>
  <c r="W674" i="1"/>
  <c r="V674" i="1"/>
  <c r="U674" i="1"/>
  <c r="T674" i="1"/>
  <c r="S674" i="1"/>
  <c r="R674" i="1"/>
  <c r="D674" i="1"/>
  <c r="E674" i="1" s="1"/>
  <c r="F674" i="1" s="1"/>
  <c r="Q674" i="1" s="1"/>
  <c r="Y673" i="1"/>
  <c r="X673" i="1"/>
  <c r="W673" i="1"/>
  <c r="V673" i="1"/>
  <c r="U673" i="1"/>
  <c r="T673" i="1"/>
  <c r="S673" i="1"/>
  <c r="R673" i="1"/>
  <c r="D673" i="1"/>
  <c r="E673" i="1" s="1"/>
  <c r="F673" i="1" s="1"/>
  <c r="Q673" i="1" s="1"/>
  <c r="Y672" i="1"/>
  <c r="X672" i="1"/>
  <c r="W672" i="1"/>
  <c r="V672" i="1"/>
  <c r="U672" i="1"/>
  <c r="T672" i="1"/>
  <c r="S672" i="1"/>
  <c r="R672" i="1"/>
  <c r="D672" i="1"/>
  <c r="E672" i="1" s="1"/>
  <c r="F672" i="1" s="1"/>
  <c r="Q672" i="1" s="1"/>
  <c r="Y671" i="1"/>
  <c r="X671" i="1"/>
  <c r="W671" i="1"/>
  <c r="V671" i="1"/>
  <c r="U671" i="1"/>
  <c r="T671" i="1"/>
  <c r="S671" i="1"/>
  <c r="R671" i="1"/>
  <c r="D671" i="1"/>
  <c r="E671" i="1" s="1"/>
  <c r="F671" i="1" s="1"/>
  <c r="Q671" i="1" s="1"/>
  <c r="Y670" i="1"/>
  <c r="X670" i="1"/>
  <c r="W670" i="1"/>
  <c r="V670" i="1"/>
  <c r="U670" i="1"/>
  <c r="T670" i="1"/>
  <c r="S670" i="1"/>
  <c r="R670" i="1"/>
  <c r="D670" i="1"/>
  <c r="E670" i="1" s="1"/>
  <c r="F670" i="1" s="1"/>
  <c r="Q670" i="1" s="1"/>
  <c r="Y669" i="1"/>
  <c r="X669" i="1"/>
  <c r="W669" i="1"/>
  <c r="V669" i="1"/>
  <c r="U669" i="1"/>
  <c r="T669" i="1"/>
  <c r="S669" i="1"/>
  <c r="R669" i="1"/>
  <c r="D669" i="1"/>
  <c r="E669" i="1" s="1"/>
  <c r="F669" i="1" s="1"/>
  <c r="Q669" i="1" s="1"/>
  <c r="Y668" i="1"/>
  <c r="X668" i="1"/>
  <c r="W668" i="1"/>
  <c r="V668" i="1"/>
  <c r="U668" i="1"/>
  <c r="T668" i="1"/>
  <c r="S668" i="1"/>
  <c r="R668" i="1"/>
  <c r="D668" i="1"/>
  <c r="E668" i="1" s="1"/>
  <c r="F668" i="1" s="1"/>
  <c r="Q668" i="1" s="1"/>
  <c r="Y667" i="1"/>
  <c r="X667" i="1"/>
  <c r="W667" i="1"/>
  <c r="V667" i="1"/>
  <c r="U667" i="1"/>
  <c r="T667" i="1"/>
  <c r="S667" i="1"/>
  <c r="R667" i="1"/>
  <c r="D667" i="1"/>
  <c r="E667" i="1" s="1"/>
  <c r="F667" i="1" s="1"/>
  <c r="Q667" i="1" s="1"/>
  <c r="Y666" i="1"/>
  <c r="X666" i="1"/>
  <c r="W666" i="1"/>
  <c r="V666" i="1"/>
  <c r="U666" i="1"/>
  <c r="T666" i="1"/>
  <c r="S666" i="1"/>
  <c r="R666" i="1"/>
  <c r="D666" i="1"/>
  <c r="E666" i="1" s="1"/>
  <c r="F666" i="1" s="1"/>
  <c r="Q666" i="1" s="1"/>
  <c r="Y665" i="1"/>
  <c r="X665" i="1"/>
  <c r="W665" i="1"/>
  <c r="V665" i="1"/>
  <c r="U665" i="1"/>
  <c r="T665" i="1"/>
  <c r="S665" i="1"/>
  <c r="R665" i="1"/>
  <c r="D665" i="1"/>
  <c r="E665" i="1" s="1"/>
  <c r="F665" i="1" s="1"/>
  <c r="Q665" i="1" s="1"/>
  <c r="Y664" i="1"/>
  <c r="X664" i="1"/>
  <c r="W664" i="1"/>
  <c r="V664" i="1"/>
  <c r="U664" i="1"/>
  <c r="T664" i="1"/>
  <c r="S664" i="1"/>
  <c r="R664" i="1"/>
  <c r="D664" i="1"/>
  <c r="E664" i="1" s="1"/>
  <c r="F664" i="1" s="1"/>
  <c r="Q664" i="1" s="1"/>
  <c r="Y663" i="1"/>
  <c r="X663" i="1"/>
  <c r="W663" i="1"/>
  <c r="V663" i="1"/>
  <c r="U663" i="1"/>
  <c r="T663" i="1"/>
  <c r="S663" i="1"/>
  <c r="R663" i="1"/>
  <c r="D663" i="1"/>
  <c r="E663" i="1" s="1"/>
  <c r="F663" i="1" s="1"/>
  <c r="Q663" i="1" s="1"/>
  <c r="Y662" i="1"/>
  <c r="X662" i="1"/>
  <c r="W662" i="1"/>
  <c r="V662" i="1"/>
  <c r="U662" i="1"/>
  <c r="T662" i="1"/>
  <c r="S662" i="1"/>
  <c r="R662" i="1"/>
  <c r="D662" i="1"/>
  <c r="E662" i="1" s="1"/>
  <c r="F662" i="1" s="1"/>
  <c r="Q662" i="1" s="1"/>
  <c r="Y661" i="1"/>
  <c r="X661" i="1"/>
  <c r="W661" i="1"/>
  <c r="V661" i="1"/>
  <c r="U661" i="1"/>
  <c r="T661" i="1"/>
  <c r="S661" i="1"/>
  <c r="R661" i="1"/>
  <c r="D661" i="1"/>
  <c r="E661" i="1" s="1"/>
  <c r="F661" i="1" s="1"/>
  <c r="Q661" i="1" s="1"/>
  <c r="Y660" i="1"/>
  <c r="X660" i="1"/>
  <c r="W660" i="1"/>
  <c r="V660" i="1"/>
  <c r="U660" i="1"/>
  <c r="T660" i="1"/>
  <c r="S660" i="1"/>
  <c r="R660" i="1"/>
  <c r="D660" i="1"/>
  <c r="E660" i="1" s="1"/>
  <c r="F660" i="1" s="1"/>
  <c r="Q660" i="1" s="1"/>
  <c r="Y659" i="1"/>
  <c r="X659" i="1"/>
  <c r="W659" i="1"/>
  <c r="V659" i="1"/>
  <c r="U659" i="1"/>
  <c r="T659" i="1"/>
  <c r="S659" i="1"/>
  <c r="R659" i="1"/>
  <c r="D659" i="1"/>
  <c r="E659" i="1" s="1"/>
  <c r="F659" i="1" s="1"/>
  <c r="Q659" i="1" s="1"/>
  <c r="Y658" i="1"/>
  <c r="X658" i="1"/>
  <c r="W658" i="1"/>
  <c r="V658" i="1"/>
  <c r="U658" i="1"/>
  <c r="T658" i="1"/>
  <c r="S658" i="1"/>
  <c r="R658" i="1"/>
  <c r="D658" i="1"/>
  <c r="E658" i="1" s="1"/>
  <c r="F658" i="1" s="1"/>
  <c r="Q658" i="1" s="1"/>
  <c r="Y657" i="1"/>
  <c r="X657" i="1"/>
  <c r="W657" i="1"/>
  <c r="V657" i="1"/>
  <c r="U657" i="1"/>
  <c r="T657" i="1"/>
  <c r="S657" i="1"/>
  <c r="R657" i="1"/>
  <c r="E657" i="1"/>
  <c r="F657" i="1" s="1"/>
  <c r="Q657" i="1" s="1"/>
  <c r="D657" i="1"/>
  <c r="Y656" i="1"/>
  <c r="X656" i="1"/>
  <c r="W656" i="1"/>
  <c r="V656" i="1"/>
  <c r="U656" i="1"/>
  <c r="T656" i="1"/>
  <c r="S656" i="1"/>
  <c r="R656" i="1"/>
  <c r="D656" i="1"/>
  <c r="E656" i="1" s="1"/>
  <c r="F656" i="1" s="1"/>
  <c r="Q656" i="1" s="1"/>
  <c r="Y655" i="1"/>
  <c r="X655" i="1"/>
  <c r="W655" i="1"/>
  <c r="V655" i="1"/>
  <c r="U655" i="1"/>
  <c r="T655" i="1"/>
  <c r="S655" i="1"/>
  <c r="R655" i="1"/>
  <c r="D655" i="1"/>
  <c r="E655" i="1" s="1"/>
  <c r="F655" i="1" s="1"/>
  <c r="Q655" i="1" s="1"/>
  <c r="Y654" i="1"/>
  <c r="X654" i="1"/>
  <c r="W654" i="1"/>
  <c r="V654" i="1"/>
  <c r="U654" i="1"/>
  <c r="T654" i="1"/>
  <c r="S654" i="1"/>
  <c r="R654" i="1"/>
  <c r="D654" i="1"/>
  <c r="E654" i="1" s="1"/>
  <c r="F654" i="1" s="1"/>
  <c r="Q654" i="1" s="1"/>
  <c r="Y653" i="1"/>
  <c r="X653" i="1"/>
  <c r="W653" i="1"/>
  <c r="V653" i="1"/>
  <c r="U653" i="1"/>
  <c r="T653" i="1"/>
  <c r="S653" i="1"/>
  <c r="R653" i="1"/>
  <c r="D653" i="1"/>
  <c r="E653" i="1" s="1"/>
  <c r="F653" i="1" s="1"/>
  <c r="Q653" i="1" s="1"/>
  <c r="Y652" i="1"/>
  <c r="X652" i="1"/>
  <c r="W652" i="1"/>
  <c r="V652" i="1"/>
  <c r="U652" i="1"/>
  <c r="T652" i="1"/>
  <c r="S652" i="1"/>
  <c r="R652" i="1"/>
  <c r="D652" i="1"/>
  <c r="E652" i="1" s="1"/>
  <c r="F652" i="1" s="1"/>
  <c r="Q652" i="1" s="1"/>
  <c r="Y651" i="1"/>
  <c r="X651" i="1"/>
  <c r="W651" i="1"/>
  <c r="V651" i="1"/>
  <c r="U651" i="1"/>
  <c r="T651" i="1"/>
  <c r="S651" i="1"/>
  <c r="R651" i="1"/>
  <c r="D651" i="1"/>
  <c r="E651" i="1" s="1"/>
  <c r="F651" i="1" s="1"/>
  <c r="Q651" i="1" s="1"/>
  <c r="Y650" i="1"/>
  <c r="X650" i="1"/>
  <c r="W650" i="1"/>
  <c r="V650" i="1"/>
  <c r="U650" i="1"/>
  <c r="T650" i="1"/>
  <c r="S650" i="1"/>
  <c r="R650" i="1"/>
  <c r="D650" i="1"/>
  <c r="E650" i="1" s="1"/>
  <c r="F650" i="1" s="1"/>
  <c r="Q650" i="1" s="1"/>
  <c r="Y649" i="1"/>
  <c r="X649" i="1"/>
  <c r="W649" i="1"/>
  <c r="V649" i="1"/>
  <c r="U649" i="1"/>
  <c r="T649" i="1"/>
  <c r="S649" i="1"/>
  <c r="R649" i="1"/>
  <c r="E649" i="1"/>
  <c r="F649" i="1" s="1"/>
  <c r="Q649" i="1" s="1"/>
  <c r="D649" i="1"/>
  <c r="Y648" i="1"/>
  <c r="X648" i="1"/>
  <c r="W648" i="1"/>
  <c r="V648" i="1"/>
  <c r="U648" i="1"/>
  <c r="T648" i="1"/>
  <c r="S648" i="1"/>
  <c r="R648" i="1"/>
  <c r="D648" i="1"/>
  <c r="E648" i="1" s="1"/>
  <c r="F648" i="1" s="1"/>
  <c r="Q648" i="1" s="1"/>
  <c r="Y647" i="1"/>
  <c r="X647" i="1"/>
  <c r="W647" i="1"/>
  <c r="V647" i="1"/>
  <c r="U647" i="1"/>
  <c r="T647" i="1"/>
  <c r="S647" i="1"/>
  <c r="R647" i="1"/>
  <c r="E647" i="1"/>
  <c r="F647" i="1" s="1"/>
  <c r="Q647" i="1" s="1"/>
  <c r="D647" i="1"/>
  <c r="Y646" i="1"/>
  <c r="X646" i="1"/>
  <c r="W646" i="1"/>
  <c r="V646" i="1"/>
  <c r="U646" i="1"/>
  <c r="T646" i="1"/>
  <c r="S646" i="1"/>
  <c r="R646" i="1"/>
  <c r="D646" i="1"/>
  <c r="E646" i="1" s="1"/>
  <c r="F646" i="1" s="1"/>
  <c r="Q646" i="1" s="1"/>
  <c r="Y645" i="1"/>
  <c r="X645" i="1"/>
  <c r="W645" i="1"/>
  <c r="V645" i="1"/>
  <c r="U645" i="1"/>
  <c r="T645" i="1"/>
  <c r="S645" i="1"/>
  <c r="R645" i="1"/>
  <c r="E645" i="1"/>
  <c r="F645" i="1" s="1"/>
  <c r="Q645" i="1" s="1"/>
  <c r="D645" i="1"/>
  <c r="Y644" i="1"/>
  <c r="X644" i="1"/>
  <c r="W644" i="1"/>
  <c r="V644" i="1"/>
  <c r="U644" i="1"/>
  <c r="AE21" i="1" s="1"/>
  <c r="AO21" i="1" s="1"/>
  <c r="T644" i="1"/>
  <c r="S644" i="1"/>
  <c r="R644" i="1"/>
  <c r="D644" i="1"/>
  <c r="E644" i="1" s="1"/>
  <c r="F644" i="1" s="1"/>
  <c r="Q644" i="1" s="1"/>
  <c r="Y643" i="1"/>
  <c r="X643" i="1"/>
  <c r="W643" i="1"/>
  <c r="V643" i="1"/>
  <c r="U643" i="1"/>
  <c r="T643" i="1"/>
  <c r="S643" i="1"/>
  <c r="R643" i="1"/>
  <c r="D643" i="1"/>
  <c r="E643" i="1" s="1"/>
  <c r="F643" i="1" s="1"/>
  <c r="Q643" i="1" s="1"/>
  <c r="Y642" i="1"/>
  <c r="X642" i="1"/>
  <c r="W642" i="1"/>
  <c r="V642" i="1"/>
  <c r="U642" i="1"/>
  <c r="T642" i="1"/>
  <c r="S642" i="1"/>
  <c r="R642" i="1"/>
  <c r="D642" i="1"/>
  <c r="E642" i="1" s="1"/>
  <c r="F642" i="1" s="1"/>
  <c r="Q642" i="1" s="1"/>
  <c r="Y641" i="1"/>
  <c r="X641" i="1"/>
  <c r="W641" i="1"/>
  <c r="V641" i="1"/>
  <c r="U641" i="1"/>
  <c r="T641" i="1"/>
  <c r="S641" i="1"/>
  <c r="R641" i="1"/>
  <c r="E641" i="1"/>
  <c r="F641" i="1" s="1"/>
  <c r="Q641" i="1" s="1"/>
  <c r="D641" i="1"/>
  <c r="Y640" i="1"/>
  <c r="X640" i="1"/>
  <c r="W640" i="1"/>
  <c r="V640" i="1"/>
  <c r="U640" i="1"/>
  <c r="T640" i="1"/>
  <c r="S640" i="1"/>
  <c r="R640" i="1"/>
  <c r="D640" i="1"/>
  <c r="E640" i="1" s="1"/>
  <c r="F640" i="1" s="1"/>
  <c r="Q640" i="1" s="1"/>
  <c r="Y639" i="1"/>
  <c r="X639" i="1"/>
  <c r="W639" i="1"/>
  <c r="V639" i="1"/>
  <c r="U639" i="1"/>
  <c r="T639" i="1"/>
  <c r="S639" i="1"/>
  <c r="R639" i="1"/>
  <c r="D639" i="1"/>
  <c r="E639" i="1" s="1"/>
  <c r="F639" i="1" s="1"/>
  <c r="Q639" i="1" s="1"/>
  <c r="Y638" i="1"/>
  <c r="X638" i="1"/>
  <c r="W638" i="1"/>
  <c r="V638" i="1"/>
  <c r="U638" i="1"/>
  <c r="T638" i="1"/>
  <c r="S638" i="1"/>
  <c r="R638" i="1"/>
  <c r="D638" i="1"/>
  <c r="E638" i="1" s="1"/>
  <c r="F638" i="1" s="1"/>
  <c r="Q638" i="1" s="1"/>
  <c r="Y637" i="1"/>
  <c r="X637" i="1"/>
  <c r="W637" i="1"/>
  <c r="V637" i="1"/>
  <c r="U637" i="1"/>
  <c r="T637" i="1"/>
  <c r="S637" i="1"/>
  <c r="R637" i="1"/>
  <c r="D637" i="1"/>
  <c r="E637" i="1" s="1"/>
  <c r="F637" i="1" s="1"/>
  <c r="Q637" i="1" s="1"/>
  <c r="Y636" i="1"/>
  <c r="X636" i="1"/>
  <c r="W636" i="1"/>
  <c r="V636" i="1"/>
  <c r="U636" i="1"/>
  <c r="T636" i="1"/>
  <c r="S636" i="1"/>
  <c r="R636" i="1"/>
  <c r="D636" i="1"/>
  <c r="E636" i="1" s="1"/>
  <c r="F636" i="1" s="1"/>
  <c r="Q636" i="1" s="1"/>
  <c r="Y635" i="1"/>
  <c r="X635" i="1"/>
  <c r="W635" i="1"/>
  <c r="V635" i="1"/>
  <c r="U635" i="1"/>
  <c r="T635" i="1"/>
  <c r="S635" i="1"/>
  <c r="R635" i="1"/>
  <c r="E635" i="1"/>
  <c r="F635" i="1" s="1"/>
  <c r="Q635" i="1" s="1"/>
  <c r="D635" i="1"/>
  <c r="Y634" i="1"/>
  <c r="X634" i="1"/>
  <c r="W634" i="1"/>
  <c r="V634" i="1"/>
  <c r="U634" i="1"/>
  <c r="T634" i="1"/>
  <c r="S634" i="1"/>
  <c r="R634" i="1"/>
  <c r="D634" i="1"/>
  <c r="E634" i="1" s="1"/>
  <c r="F634" i="1" s="1"/>
  <c r="Q634" i="1" s="1"/>
  <c r="Y633" i="1"/>
  <c r="X633" i="1"/>
  <c r="W633" i="1"/>
  <c r="V633" i="1"/>
  <c r="U633" i="1"/>
  <c r="T633" i="1"/>
  <c r="S633" i="1"/>
  <c r="R633" i="1"/>
  <c r="E633" i="1"/>
  <c r="F633" i="1" s="1"/>
  <c r="Q633" i="1" s="1"/>
  <c r="D633" i="1"/>
  <c r="Y632" i="1"/>
  <c r="X632" i="1"/>
  <c r="W632" i="1"/>
  <c r="V632" i="1"/>
  <c r="U632" i="1"/>
  <c r="T632" i="1"/>
  <c r="S632" i="1"/>
  <c r="R632" i="1"/>
  <c r="D632" i="1"/>
  <c r="E632" i="1" s="1"/>
  <c r="F632" i="1" s="1"/>
  <c r="Q632" i="1" s="1"/>
  <c r="Y631" i="1"/>
  <c r="X631" i="1"/>
  <c r="W631" i="1"/>
  <c r="V631" i="1"/>
  <c r="U631" i="1"/>
  <c r="T631" i="1"/>
  <c r="S631" i="1"/>
  <c r="R631" i="1"/>
  <c r="D631" i="1"/>
  <c r="E631" i="1" s="1"/>
  <c r="F631" i="1" s="1"/>
  <c r="Q631" i="1" s="1"/>
  <c r="Y630" i="1"/>
  <c r="X630" i="1"/>
  <c r="W630" i="1"/>
  <c r="V630" i="1"/>
  <c r="U630" i="1"/>
  <c r="T630" i="1"/>
  <c r="S630" i="1"/>
  <c r="R630" i="1"/>
  <c r="D630" i="1"/>
  <c r="E630" i="1" s="1"/>
  <c r="F630" i="1" s="1"/>
  <c r="Q630" i="1" s="1"/>
  <c r="Y629" i="1"/>
  <c r="X629" i="1"/>
  <c r="W629" i="1"/>
  <c r="V629" i="1"/>
  <c r="U629" i="1"/>
  <c r="T629" i="1"/>
  <c r="S629" i="1"/>
  <c r="R629" i="1"/>
  <c r="E629" i="1"/>
  <c r="F629" i="1" s="1"/>
  <c r="Q629" i="1" s="1"/>
  <c r="D629" i="1"/>
  <c r="Y628" i="1"/>
  <c r="X628" i="1"/>
  <c r="W628" i="1"/>
  <c r="V628" i="1"/>
  <c r="U628" i="1"/>
  <c r="T628" i="1"/>
  <c r="S628" i="1"/>
  <c r="R628" i="1"/>
  <c r="D628" i="1"/>
  <c r="E628" i="1" s="1"/>
  <c r="F628" i="1" s="1"/>
  <c r="Q628" i="1" s="1"/>
  <c r="Y627" i="1"/>
  <c r="X627" i="1"/>
  <c r="W627" i="1"/>
  <c r="V627" i="1"/>
  <c r="U627" i="1"/>
  <c r="T627" i="1"/>
  <c r="S627" i="1"/>
  <c r="R627" i="1"/>
  <c r="D627" i="1"/>
  <c r="E627" i="1" s="1"/>
  <c r="F627" i="1" s="1"/>
  <c r="Q627" i="1" s="1"/>
  <c r="Y626" i="1"/>
  <c r="X626" i="1"/>
  <c r="W626" i="1"/>
  <c r="V626" i="1"/>
  <c r="U626" i="1"/>
  <c r="T626" i="1"/>
  <c r="S626" i="1"/>
  <c r="R626" i="1"/>
  <c r="D626" i="1"/>
  <c r="E626" i="1" s="1"/>
  <c r="F626" i="1" s="1"/>
  <c r="Q626" i="1" s="1"/>
  <c r="Y625" i="1"/>
  <c r="X625" i="1"/>
  <c r="W625" i="1"/>
  <c r="V625" i="1"/>
  <c r="U625" i="1"/>
  <c r="T625" i="1"/>
  <c r="S625" i="1"/>
  <c r="R625" i="1"/>
  <c r="D625" i="1"/>
  <c r="E625" i="1" s="1"/>
  <c r="F625" i="1" s="1"/>
  <c r="Q625" i="1" s="1"/>
  <c r="Y624" i="1"/>
  <c r="X624" i="1"/>
  <c r="W624" i="1"/>
  <c r="V624" i="1"/>
  <c r="U624" i="1"/>
  <c r="T624" i="1"/>
  <c r="S624" i="1"/>
  <c r="R624" i="1"/>
  <c r="D624" i="1"/>
  <c r="E624" i="1" s="1"/>
  <c r="F624" i="1" s="1"/>
  <c r="Q624" i="1" s="1"/>
  <c r="Y623" i="1"/>
  <c r="X623" i="1"/>
  <c r="W623" i="1"/>
  <c r="V623" i="1"/>
  <c r="U623" i="1"/>
  <c r="T623" i="1"/>
  <c r="S623" i="1"/>
  <c r="R623" i="1"/>
  <c r="E623" i="1"/>
  <c r="F623" i="1" s="1"/>
  <c r="Q623" i="1" s="1"/>
  <c r="D623" i="1"/>
  <c r="Y622" i="1"/>
  <c r="X622" i="1"/>
  <c r="W622" i="1"/>
  <c r="V622" i="1"/>
  <c r="U622" i="1"/>
  <c r="T622" i="1"/>
  <c r="S622" i="1"/>
  <c r="R622" i="1"/>
  <c r="D622" i="1"/>
  <c r="E622" i="1" s="1"/>
  <c r="F622" i="1" s="1"/>
  <c r="Q622" i="1" s="1"/>
  <c r="Y621" i="1"/>
  <c r="X621" i="1"/>
  <c r="W621" i="1"/>
  <c r="V621" i="1"/>
  <c r="U621" i="1"/>
  <c r="T621" i="1"/>
  <c r="S621" i="1"/>
  <c r="R621" i="1"/>
  <c r="E621" i="1"/>
  <c r="F621" i="1" s="1"/>
  <c r="Q621" i="1" s="1"/>
  <c r="D621" i="1"/>
  <c r="Y620" i="1"/>
  <c r="X620" i="1"/>
  <c r="W620" i="1"/>
  <c r="V620" i="1"/>
  <c r="U620" i="1"/>
  <c r="T620" i="1"/>
  <c r="S620" i="1"/>
  <c r="R620" i="1"/>
  <c r="D620" i="1"/>
  <c r="E620" i="1" s="1"/>
  <c r="F620" i="1" s="1"/>
  <c r="Q620" i="1" s="1"/>
  <c r="Y619" i="1"/>
  <c r="X619" i="1"/>
  <c r="W619" i="1"/>
  <c r="V619" i="1"/>
  <c r="U619" i="1"/>
  <c r="T619" i="1"/>
  <c r="S619" i="1"/>
  <c r="R619" i="1"/>
  <c r="D619" i="1"/>
  <c r="E619" i="1" s="1"/>
  <c r="F619" i="1" s="1"/>
  <c r="Q619" i="1" s="1"/>
  <c r="Y618" i="1"/>
  <c r="X618" i="1"/>
  <c r="W618" i="1"/>
  <c r="V618" i="1"/>
  <c r="U618" i="1"/>
  <c r="T618" i="1"/>
  <c r="S618" i="1"/>
  <c r="R618" i="1"/>
  <c r="D618" i="1"/>
  <c r="E618" i="1" s="1"/>
  <c r="F618" i="1" s="1"/>
  <c r="Q618" i="1" s="1"/>
  <c r="Y617" i="1"/>
  <c r="X617" i="1"/>
  <c r="W617" i="1"/>
  <c r="V617" i="1"/>
  <c r="U617" i="1"/>
  <c r="T617" i="1"/>
  <c r="S617" i="1"/>
  <c r="R617" i="1"/>
  <c r="E617" i="1"/>
  <c r="F617" i="1" s="1"/>
  <c r="Q617" i="1" s="1"/>
  <c r="D617" i="1"/>
  <c r="Y616" i="1"/>
  <c r="X616" i="1"/>
  <c r="W616" i="1"/>
  <c r="V616" i="1"/>
  <c r="U616" i="1"/>
  <c r="T616" i="1"/>
  <c r="S616" i="1"/>
  <c r="R616" i="1"/>
  <c r="D616" i="1"/>
  <c r="E616" i="1" s="1"/>
  <c r="F616" i="1" s="1"/>
  <c r="Q616" i="1" s="1"/>
  <c r="Y615" i="1"/>
  <c r="X615" i="1"/>
  <c r="W615" i="1"/>
  <c r="V615" i="1"/>
  <c r="U615" i="1"/>
  <c r="T615" i="1"/>
  <c r="S615" i="1"/>
  <c r="R615" i="1"/>
  <c r="D615" i="1"/>
  <c r="E615" i="1" s="1"/>
  <c r="F615" i="1" s="1"/>
  <c r="Q615" i="1" s="1"/>
  <c r="Y614" i="1"/>
  <c r="X614" i="1"/>
  <c r="W614" i="1"/>
  <c r="V614" i="1"/>
  <c r="U614" i="1"/>
  <c r="T614" i="1"/>
  <c r="S614" i="1"/>
  <c r="R614" i="1"/>
  <c r="D614" i="1"/>
  <c r="E614" i="1" s="1"/>
  <c r="F614" i="1" s="1"/>
  <c r="Q614" i="1" s="1"/>
  <c r="Y613" i="1"/>
  <c r="X613" i="1"/>
  <c r="W613" i="1"/>
  <c r="V613" i="1"/>
  <c r="U613" i="1"/>
  <c r="T613" i="1"/>
  <c r="S613" i="1"/>
  <c r="R613" i="1"/>
  <c r="E613" i="1"/>
  <c r="F613" i="1" s="1"/>
  <c r="Q613" i="1" s="1"/>
  <c r="D613" i="1"/>
  <c r="Y612" i="1"/>
  <c r="X612" i="1"/>
  <c r="W612" i="1"/>
  <c r="V612" i="1"/>
  <c r="U612" i="1"/>
  <c r="T612" i="1"/>
  <c r="S612" i="1"/>
  <c r="R612" i="1"/>
  <c r="D612" i="1"/>
  <c r="E612" i="1" s="1"/>
  <c r="F612" i="1" s="1"/>
  <c r="Q612" i="1" s="1"/>
  <c r="Y611" i="1"/>
  <c r="X611" i="1"/>
  <c r="W611" i="1"/>
  <c r="V611" i="1"/>
  <c r="U611" i="1"/>
  <c r="T611" i="1"/>
  <c r="S611" i="1"/>
  <c r="R611" i="1"/>
  <c r="E611" i="1"/>
  <c r="F611" i="1" s="1"/>
  <c r="Q611" i="1" s="1"/>
  <c r="D611" i="1"/>
  <c r="Y610" i="1"/>
  <c r="X610" i="1"/>
  <c r="W610" i="1"/>
  <c r="V610" i="1"/>
  <c r="U610" i="1"/>
  <c r="T610" i="1"/>
  <c r="S610" i="1"/>
  <c r="R610" i="1"/>
  <c r="D610" i="1"/>
  <c r="E610" i="1" s="1"/>
  <c r="F610" i="1" s="1"/>
  <c r="Q610" i="1" s="1"/>
  <c r="Y609" i="1"/>
  <c r="X609" i="1"/>
  <c r="W609" i="1"/>
  <c r="V609" i="1"/>
  <c r="U609" i="1"/>
  <c r="T609" i="1"/>
  <c r="S609" i="1"/>
  <c r="R609" i="1"/>
  <c r="E609" i="1"/>
  <c r="F609" i="1" s="1"/>
  <c r="Q609" i="1" s="1"/>
  <c r="D609" i="1"/>
  <c r="Y608" i="1"/>
  <c r="X608" i="1"/>
  <c r="W608" i="1"/>
  <c r="V608" i="1"/>
  <c r="U608" i="1"/>
  <c r="T608" i="1"/>
  <c r="S608" i="1"/>
  <c r="R608" i="1"/>
  <c r="E608" i="1"/>
  <c r="F608" i="1" s="1"/>
  <c r="Q608" i="1" s="1"/>
  <c r="D608" i="1"/>
  <c r="Y607" i="1"/>
  <c r="X607" i="1"/>
  <c r="W607" i="1"/>
  <c r="V607" i="1"/>
  <c r="U607" i="1"/>
  <c r="T607" i="1"/>
  <c r="S607" i="1"/>
  <c r="R607" i="1"/>
  <c r="D607" i="1"/>
  <c r="E607" i="1" s="1"/>
  <c r="F607" i="1" s="1"/>
  <c r="Q607" i="1" s="1"/>
  <c r="Y606" i="1"/>
  <c r="X606" i="1"/>
  <c r="W606" i="1"/>
  <c r="V606" i="1"/>
  <c r="U606" i="1"/>
  <c r="T606" i="1"/>
  <c r="S606" i="1"/>
  <c r="R606" i="1"/>
  <c r="D606" i="1"/>
  <c r="E606" i="1" s="1"/>
  <c r="F606" i="1" s="1"/>
  <c r="Q606" i="1" s="1"/>
  <c r="Y605" i="1"/>
  <c r="X605" i="1"/>
  <c r="W605" i="1"/>
  <c r="V605" i="1"/>
  <c r="U605" i="1"/>
  <c r="T605" i="1"/>
  <c r="S605" i="1"/>
  <c r="R605" i="1"/>
  <c r="E605" i="1"/>
  <c r="F605" i="1" s="1"/>
  <c r="Q605" i="1" s="1"/>
  <c r="D605" i="1"/>
  <c r="Y604" i="1"/>
  <c r="X604" i="1"/>
  <c r="W604" i="1"/>
  <c r="V604" i="1"/>
  <c r="U604" i="1"/>
  <c r="T604" i="1"/>
  <c r="S604" i="1"/>
  <c r="R604" i="1"/>
  <c r="D604" i="1"/>
  <c r="E604" i="1" s="1"/>
  <c r="F604" i="1" s="1"/>
  <c r="Q604" i="1" s="1"/>
  <c r="Y603" i="1"/>
  <c r="X603" i="1"/>
  <c r="W603" i="1"/>
  <c r="V603" i="1"/>
  <c r="U603" i="1"/>
  <c r="T603" i="1"/>
  <c r="S603" i="1"/>
  <c r="R603" i="1"/>
  <c r="E603" i="1"/>
  <c r="F603" i="1" s="1"/>
  <c r="Q603" i="1" s="1"/>
  <c r="D603" i="1"/>
  <c r="Y602" i="1"/>
  <c r="X602" i="1"/>
  <c r="W602" i="1"/>
  <c r="V602" i="1"/>
  <c r="U602" i="1"/>
  <c r="T602" i="1"/>
  <c r="S602" i="1"/>
  <c r="R602" i="1"/>
  <c r="D602" i="1"/>
  <c r="E602" i="1" s="1"/>
  <c r="F602" i="1" s="1"/>
  <c r="Q602" i="1" s="1"/>
  <c r="Y601" i="1"/>
  <c r="X601" i="1"/>
  <c r="W601" i="1"/>
  <c r="V601" i="1"/>
  <c r="U601" i="1"/>
  <c r="T601" i="1"/>
  <c r="S601" i="1"/>
  <c r="R601" i="1"/>
  <c r="E601" i="1"/>
  <c r="F601" i="1" s="1"/>
  <c r="Q601" i="1" s="1"/>
  <c r="D601" i="1"/>
  <c r="Y600" i="1"/>
  <c r="X600" i="1"/>
  <c r="W600" i="1"/>
  <c r="V600" i="1"/>
  <c r="U600" i="1"/>
  <c r="T600" i="1"/>
  <c r="S600" i="1"/>
  <c r="R600" i="1"/>
  <c r="D600" i="1"/>
  <c r="E600" i="1" s="1"/>
  <c r="F600" i="1" s="1"/>
  <c r="Q600" i="1" s="1"/>
  <c r="Y599" i="1"/>
  <c r="X599" i="1"/>
  <c r="W599" i="1"/>
  <c r="V599" i="1"/>
  <c r="U599" i="1"/>
  <c r="T599" i="1"/>
  <c r="S599" i="1"/>
  <c r="R599" i="1"/>
  <c r="D599" i="1"/>
  <c r="E599" i="1" s="1"/>
  <c r="F599" i="1" s="1"/>
  <c r="Q599" i="1" s="1"/>
  <c r="Y598" i="1"/>
  <c r="X598" i="1"/>
  <c r="W598" i="1"/>
  <c r="V598" i="1"/>
  <c r="U598" i="1"/>
  <c r="T598" i="1"/>
  <c r="S598" i="1"/>
  <c r="R598" i="1"/>
  <c r="D598" i="1"/>
  <c r="E598" i="1" s="1"/>
  <c r="F598" i="1" s="1"/>
  <c r="Q598" i="1" s="1"/>
  <c r="Y597" i="1"/>
  <c r="X597" i="1"/>
  <c r="W597" i="1"/>
  <c r="V597" i="1"/>
  <c r="U597" i="1"/>
  <c r="T597" i="1"/>
  <c r="S597" i="1"/>
  <c r="R597" i="1"/>
  <c r="D597" i="1"/>
  <c r="E597" i="1" s="1"/>
  <c r="F597" i="1" s="1"/>
  <c r="Q597" i="1" s="1"/>
  <c r="Y596" i="1"/>
  <c r="X596" i="1"/>
  <c r="W596" i="1"/>
  <c r="V596" i="1"/>
  <c r="U596" i="1"/>
  <c r="T596" i="1"/>
  <c r="S596" i="1"/>
  <c r="R596" i="1"/>
  <c r="D596" i="1"/>
  <c r="E596" i="1" s="1"/>
  <c r="F596" i="1" s="1"/>
  <c r="Q596" i="1" s="1"/>
  <c r="Y595" i="1"/>
  <c r="X595" i="1"/>
  <c r="W595" i="1"/>
  <c r="V595" i="1"/>
  <c r="U595" i="1"/>
  <c r="T595" i="1"/>
  <c r="S595" i="1"/>
  <c r="R595" i="1"/>
  <c r="D595" i="1"/>
  <c r="E595" i="1" s="1"/>
  <c r="F595" i="1" s="1"/>
  <c r="Q595" i="1" s="1"/>
  <c r="Y594" i="1"/>
  <c r="X594" i="1"/>
  <c r="W594" i="1"/>
  <c r="V594" i="1"/>
  <c r="U594" i="1"/>
  <c r="T594" i="1"/>
  <c r="S594" i="1"/>
  <c r="R594" i="1"/>
  <c r="D594" i="1"/>
  <c r="E594" i="1" s="1"/>
  <c r="F594" i="1" s="1"/>
  <c r="Q594" i="1" s="1"/>
  <c r="Y593" i="1"/>
  <c r="X593" i="1"/>
  <c r="W593" i="1"/>
  <c r="V593" i="1"/>
  <c r="U593" i="1"/>
  <c r="T593" i="1"/>
  <c r="S593" i="1"/>
  <c r="R593" i="1"/>
  <c r="D593" i="1"/>
  <c r="E593" i="1" s="1"/>
  <c r="F593" i="1" s="1"/>
  <c r="Q593" i="1" s="1"/>
  <c r="Y592" i="1"/>
  <c r="X592" i="1"/>
  <c r="W592" i="1"/>
  <c r="V592" i="1"/>
  <c r="U592" i="1"/>
  <c r="T592" i="1"/>
  <c r="S592" i="1"/>
  <c r="R592" i="1"/>
  <c r="D592" i="1"/>
  <c r="E592" i="1" s="1"/>
  <c r="F592" i="1" s="1"/>
  <c r="Q592" i="1" s="1"/>
  <c r="Y591" i="1"/>
  <c r="X591" i="1"/>
  <c r="W591" i="1"/>
  <c r="V591" i="1"/>
  <c r="U591" i="1"/>
  <c r="T591" i="1"/>
  <c r="S591" i="1"/>
  <c r="R591" i="1"/>
  <c r="D591" i="1"/>
  <c r="E591" i="1" s="1"/>
  <c r="F591" i="1" s="1"/>
  <c r="Q591" i="1" s="1"/>
  <c r="Y590" i="1"/>
  <c r="X590" i="1"/>
  <c r="W590" i="1"/>
  <c r="V590" i="1"/>
  <c r="U590" i="1"/>
  <c r="T590" i="1"/>
  <c r="S590" i="1"/>
  <c r="R590" i="1"/>
  <c r="D590" i="1"/>
  <c r="E590" i="1" s="1"/>
  <c r="F590" i="1" s="1"/>
  <c r="Q590" i="1" s="1"/>
  <c r="Y589" i="1"/>
  <c r="X589" i="1"/>
  <c r="W589" i="1"/>
  <c r="V589" i="1"/>
  <c r="U589" i="1"/>
  <c r="T589" i="1"/>
  <c r="S589" i="1"/>
  <c r="R589" i="1"/>
  <c r="D589" i="1"/>
  <c r="E589" i="1" s="1"/>
  <c r="F589" i="1" s="1"/>
  <c r="Q589" i="1" s="1"/>
  <c r="Y588" i="1"/>
  <c r="X588" i="1"/>
  <c r="W588" i="1"/>
  <c r="V588" i="1"/>
  <c r="U588" i="1"/>
  <c r="T588" i="1"/>
  <c r="S588" i="1"/>
  <c r="R588" i="1"/>
  <c r="D588" i="1"/>
  <c r="E588" i="1" s="1"/>
  <c r="F588" i="1" s="1"/>
  <c r="Q588" i="1" s="1"/>
  <c r="Y587" i="1"/>
  <c r="X587" i="1"/>
  <c r="W587" i="1"/>
  <c r="V587" i="1"/>
  <c r="U587" i="1"/>
  <c r="T587" i="1"/>
  <c r="S587" i="1"/>
  <c r="R587" i="1"/>
  <c r="D587" i="1"/>
  <c r="E587" i="1" s="1"/>
  <c r="F587" i="1" s="1"/>
  <c r="Q587" i="1" s="1"/>
  <c r="Y586" i="1"/>
  <c r="X586" i="1"/>
  <c r="W586" i="1"/>
  <c r="V586" i="1"/>
  <c r="U586" i="1"/>
  <c r="T586" i="1"/>
  <c r="S586" i="1"/>
  <c r="R586" i="1"/>
  <c r="D586" i="1"/>
  <c r="E586" i="1" s="1"/>
  <c r="F586" i="1" s="1"/>
  <c r="Q586" i="1" s="1"/>
  <c r="Y585" i="1"/>
  <c r="X585" i="1"/>
  <c r="W585" i="1"/>
  <c r="V585" i="1"/>
  <c r="U585" i="1"/>
  <c r="T585" i="1"/>
  <c r="S585" i="1"/>
  <c r="R585" i="1"/>
  <c r="E585" i="1"/>
  <c r="F585" i="1" s="1"/>
  <c r="Q585" i="1" s="1"/>
  <c r="D585" i="1"/>
  <c r="Y584" i="1"/>
  <c r="X584" i="1"/>
  <c r="W584" i="1"/>
  <c r="V584" i="1"/>
  <c r="U584" i="1"/>
  <c r="T584" i="1"/>
  <c r="S584" i="1"/>
  <c r="R584" i="1"/>
  <c r="D584" i="1"/>
  <c r="E584" i="1" s="1"/>
  <c r="F584" i="1" s="1"/>
  <c r="Q584" i="1" s="1"/>
  <c r="Y583" i="1"/>
  <c r="X583" i="1"/>
  <c r="W583" i="1"/>
  <c r="V583" i="1"/>
  <c r="U583" i="1"/>
  <c r="T583" i="1"/>
  <c r="S583" i="1"/>
  <c r="R583" i="1"/>
  <c r="D583" i="1"/>
  <c r="E583" i="1" s="1"/>
  <c r="F583" i="1" s="1"/>
  <c r="Q583" i="1" s="1"/>
  <c r="Y582" i="1"/>
  <c r="X582" i="1"/>
  <c r="W582" i="1"/>
  <c r="V582" i="1"/>
  <c r="U582" i="1"/>
  <c r="T582" i="1"/>
  <c r="S582" i="1"/>
  <c r="R582" i="1"/>
  <c r="D582" i="1"/>
  <c r="E582" i="1" s="1"/>
  <c r="F582" i="1" s="1"/>
  <c r="Q582" i="1" s="1"/>
  <c r="Y581" i="1"/>
  <c r="X581" i="1"/>
  <c r="W581" i="1"/>
  <c r="V581" i="1"/>
  <c r="U581" i="1"/>
  <c r="T581" i="1"/>
  <c r="S581" i="1"/>
  <c r="R581" i="1"/>
  <c r="E581" i="1"/>
  <c r="F581" i="1" s="1"/>
  <c r="Q581" i="1" s="1"/>
  <c r="D581" i="1"/>
  <c r="Y580" i="1"/>
  <c r="X580" i="1"/>
  <c r="W580" i="1"/>
  <c r="V580" i="1"/>
  <c r="U580" i="1"/>
  <c r="T580" i="1"/>
  <c r="S580" i="1"/>
  <c r="R580" i="1"/>
  <c r="D580" i="1"/>
  <c r="E580" i="1" s="1"/>
  <c r="F580" i="1" s="1"/>
  <c r="Q580" i="1" s="1"/>
  <c r="Y579" i="1"/>
  <c r="X579" i="1"/>
  <c r="W579" i="1"/>
  <c r="V579" i="1"/>
  <c r="U579" i="1"/>
  <c r="T579" i="1"/>
  <c r="S579" i="1"/>
  <c r="R579" i="1"/>
  <c r="D579" i="1"/>
  <c r="E579" i="1" s="1"/>
  <c r="F579" i="1" s="1"/>
  <c r="Q579" i="1" s="1"/>
  <c r="Y578" i="1"/>
  <c r="X578" i="1"/>
  <c r="W578" i="1"/>
  <c r="V578" i="1"/>
  <c r="U578" i="1"/>
  <c r="T578" i="1"/>
  <c r="S578" i="1"/>
  <c r="R578" i="1"/>
  <c r="D578" i="1"/>
  <c r="E578" i="1" s="1"/>
  <c r="F578" i="1" s="1"/>
  <c r="Q578" i="1" s="1"/>
  <c r="Y577" i="1"/>
  <c r="X577" i="1"/>
  <c r="W577" i="1"/>
  <c r="V577" i="1"/>
  <c r="U577" i="1"/>
  <c r="T577" i="1"/>
  <c r="S577" i="1"/>
  <c r="R577" i="1"/>
  <c r="E577" i="1"/>
  <c r="F577" i="1" s="1"/>
  <c r="Q577" i="1" s="1"/>
  <c r="D577" i="1"/>
  <c r="Y576" i="1"/>
  <c r="X576" i="1"/>
  <c r="W576" i="1"/>
  <c r="V576" i="1"/>
  <c r="U576" i="1"/>
  <c r="T576" i="1"/>
  <c r="S576" i="1"/>
  <c r="R576" i="1"/>
  <c r="D576" i="1"/>
  <c r="E576" i="1" s="1"/>
  <c r="F576" i="1" s="1"/>
  <c r="Q576" i="1" s="1"/>
  <c r="Y575" i="1"/>
  <c r="X575" i="1"/>
  <c r="W575" i="1"/>
  <c r="V575" i="1"/>
  <c r="U575" i="1"/>
  <c r="T575" i="1"/>
  <c r="S575" i="1"/>
  <c r="R575" i="1"/>
  <c r="D575" i="1"/>
  <c r="E575" i="1" s="1"/>
  <c r="F575" i="1" s="1"/>
  <c r="Q575" i="1" s="1"/>
  <c r="Y574" i="1"/>
  <c r="X574" i="1"/>
  <c r="W574" i="1"/>
  <c r="V574" i="1"/>
  <c r="U574" i="1"/>
  <c r="T574" i="1"/>
  <c r="S574" i="1"/>
  <c r="R574" i="1"/>
  <c r="D574" i="1"/>
  <c r="E574" i="1" s="1"/>
  <c r="F574" i="1" s="1"/>
  <c r="Q574" i="1" s="1"/>
  <c r="Y573" i="1"/>
  <c r="X573" i="1"/>
  <c r="W573" i="1"/>
  <c r="V573" i="1"/>
  <c r="U573" i="1"/>
  <c r="T573" i="1"/>
  <c r="S573" i="1"/>
  <c r="R573" i="1"/>
  <c r="D573" i="1"/>
  <c r="E573" i="1" s="1"/>
  <c r="F573" i="1" s="1"/>
  <c r="Q573" i="1" s="1"/>
  <c r="Y572" i="1"/>
  <c r="X572" i="1"/>
  <c r="W572" i="1"/>
  <c r="V572" i="1"/>
  <c r="U572" i="1"/>
  <c r="T572" i="1"/>
  <c r="S572" i="1"/>
  <c r="R572" i="1"/>
  <c r="D572" i="1"/>
  <c r="E572" i="1" s="1"/>
  <c r="F572" i="1" s="1"/>
  <c r="Q572" i="1" s="1"/>
  <c r="Y571" i="1"/>
  <c r="X571" i="1"/>
  <c r="W571" i="1"/>
  <c r="V571" i="1"/>
  <c r="U571" i="1"/>
  <c r="T571" i="1"/>
  <c r="S571" i="1"/>
  <c r="R571" i="1"/>
  <c r="D571" i="1"/>
  <c r="E571" i="1" s="1"/>
  <c r="F571" i="1" s="1"/>
  <c r="Q571" i="1" s="1"/>
  <c r="Y570" i="1"/>
  <c r="X570" i="1"/>
  <c r="W570" i="1"/>
  <c r="V570" i="1"/>
  <c r="U570" i="1"/>
  <c r="T570" i="1"/>
  <c r="S570" i="1"/>
  <c r="R570" i="1"/>
  <c r="D570" i="1"/>
  <c r="E570" i="1" s="1"/>
  <c r="F570" i="1" s="1"/>
  <c r="Q570" i="1" s="1"/>
  <c r="Y569" i="1"/>
  <c r="X569" i="1"/>
  <c r="W569" i="1"/>
  <c r="V569" i="1"/>
  <c r="U569" i="1"/>
  <c r="T569" i="1"/>
  <c r="S569" i="1"/>
  <c r="R569" i="1"/>
  <c r="D569" i="1"/>
  <c r="E569" i="1" s="1"/>
  <c r="F569" i="1" s="1"/>
  <c r="Q569" i="1" s="1"/>
  <c r="Y568" i="1"/>
  <c r="X568" i="1"/>
  <c r="W568" i="1"/>
  <c r="V568" i="1"/>
  <c r="U568" i="1"/>
  <c r="T568" i="1"/>
  <c r="S568" i="1"/>
  <c r="R568" i="1"/>
  <c r="D568" i="1"/>
  <c r="E568" i="1" s="1"/>
  <c r="F568" i="1" s="1"/>
  <c r="Q568" i="1" s="1"/>
  <c r="Y567" i="1"/>
  <c r="X567" i="1"/>
  <c r="W567" i="1"/>
  <c r="V567" i="1"/>
  <c r="U567" i="1"/>
  <c r="T567" i="1"/>
  <c r="S567" i="1"/>
  <c r="R567" i="1"/>
  <c r="D567" i="1"/>
  <c r="E567" i="1" s="1"/>
  <c r="F567" i="1" s="1"/>
  <c r="Q567" i="1" s="1"/>
  <c r="Y566" i="1"/>
  <c r="X566" i="1"/>
  <c r="W566" i="1"/>
  <c r="V566" i="1"/>
  <c r="U566" i="1"/>
  <c r="T566" i="1"/>
  <c r="S566" i="1"/>
  <c r="R566" i="1"/>
  <c r="D566" i="1"/>
  <c r="E566" i="1" s="1"/>
  <c r="F566" i="1" s="1"/>
  <c r="Q566" i="1" s="1"/>
  <c r="Y565" i="1"/>
  <c r="X565" i="1"/>
  <c r="W565" i="1"/>
  <c r="V565" i="1"/>
  <c r="U565" i="1"/>
  <c r="T565" i="1"/>
  <c r="S565" i="1"/>
  <c r="R565" i="1"/>
  <c r="E565" i="1"/>
  <c r="F565" i="1" s="1"/>
  <c r="Q565" i="1" s="1"/>
  <c r="D565" i="1"/>
  <c r="Y564" i="1"/>
  <c r="X564" i="1"/>
  <c r="W564" i="1"/>
  <c r="V564" i="1"/>
  <c r="U564" i="1"/>
  <c r="T564" i="1"/>
  <c r="S564" i="1"/>
  <c r="R564" i="1"/>
  <c r="D564" i="1"/>
  <c r="E564" i="1" s="1"/>
  <c r="F564" i="1" s="1"/>
  <c r="Q564" i="1" s="1"/>
  <c r="Y563" i="1"/>
  <c r="X563" i="1"/>
  <c r="W563" i="1"/>
  <c r="V563" i="1"/>
  <c r="U563" i="1"/>
  <c r="T563" i="1"/>
  <c r="S563" i="1"/>
  <c r="R563" i="1"/>
  <c r="D563" i="1"/>
  <c r="E563" i="1" s="1"/>
  <c r="F563" i="1" s="1"/>
  <c r="Q563" i="1" s="1"/>
  <c r="Y562" i="1"/>
  <c r="X562" i="1"/>
  <c r="W562" i="1"/>
  <c r="V562" i="1"/>
  <c r="U562" i="1"/>
  <c r="T562" i="1"/>
  <c r="S562" i="1"/>
  <c r="R562" i="1"/>
  <c r="D562" i="1"/>
  <c r="E562" i="1" s="1"/>
  <c r="F562" i="1" s="1"/>
  <c r="Q562" i="1" s="1"/>
  <c r="Y561" i="1"/>
  <c r="X561" i="1"/>
  <c r="W561" i="1"/>
  <c r="V561" i="1"/>
  <c r="U561" i="1"/>
  <c r="T561" i="1"/>
  <c r="S561" i="1"/>
  <c r="R561" i="1"/>
  <c r="E561" i="1"/>
  <c r="F561" i="1" s="1"/>
  <c r="Q561" i="1" s="1"/>
  <c r="D561" i="1"/>
  <c r="Y560" i="1"/>
  <c r="X560" i="1"/>
  <c r="W560" i="1"/>
  <c r="V560" i="1"/>
  <c r="U560" i="1"/>
  <c r="T560" i="1"/>
  <c r="S560" i="1"/>
  <c r="R560" i="1"/>
  <c r="D560" i="1"/>
  <c r="E560" i="1" s="1"/>
  <c r="F560" i="1" s="1"/>
  <c r="Q560" i="1" s="1"/>
  <c r="Y559" i="1"/>
  <c r="X559" i="1"/>
  <c r="W559" i="1"/>
  <c r="V559" i="1"/>
  <c r="U559" i="1"/>
  <c r="T559" i="1"/>
  <c r="S559" i="1"/>
  <c r="R559" i="1"/>
  <c r="E559" i="1"/>
  <c r="F559" i="1" s="1"/>
  <c r="Q559" i="1" s="1"/>
  <c r="D559" i="1"/>
  <c r="Y558" i="1"/>
  <c r="X558" i="1"/>
  <c r="W558" i="1"/>
  <c r="V558" i="1"/>
  <c r="U558" i="1"/>
  <c r="T558" i="1"/>
  <c r="S558" i="1"/>
  <c r="R558" i="1"/>
  <c r="D558" i="1"/>
  <c r="E558" i="1" s="1"/>
  <c r="F558" i="1" s="1"/>
  <c r="Q558" i="1" s="1"/>
  <c r="Y557" i="1"/>
  <c r="X557" i="1"/>
  <c r="W557" i="1"/>
  <c r="V557" i="1"/>
  <c r="U557" i="1"/>
  <c r="T557" i="1"/>
  <c r="S557" i="1"/>
  <c r="R557" i="1"/>
  <c r="E557" i="1"/>
  <c r="F557" i="1" s="1"/>
  <c r="Q557" i="1" s="1"/>
  <c r="D557" i="1"/>
  <c r="Y556" i="1"/>
  <c r="X556" i="1"/>
  <c r="W556" i="1"/>
  <c r="V556" i="1"/>
  <c r="U556" i="1"/>
  <c r="T556" i="1"/>
  <c r="S556" i="1"/>
  <c r="R556" i="1"/>
  <c r="F556" i="1"/>
  <c r="Q556" i="1" s="1"/>
  <c r="D556" i="1"/>
  <c r="E556" i="1" s="1"/>
  <c r="Y555" i="1"/>
  <c r="X555" i="1"/>
  <c r="W555" i="1"/>
  <c r="V555" i="1"/>
  <c r="U555" i="1"/>
  <c r="T555" i="1"/>
  <c r="S555" i="1"/>
  <c r="R555" i="1"/>
  <c r="E555" i="1"/>
  <c r="F555" i="1" s="1"/>
  <c r="Q555" i="1" s="1"/>
  <c r="D555" i="1"/>
  <c r="Y554" i="1"/>
  <c r="X554" i="1"/>
  <c r="W554" i="1"/>
  <c r="V554" i="1"/>
  <c r="U554" i="1"/>
  <c r="T554" i="1"/>
  <c r="S554" i="1"/>
  <c r="R554" i="1"/>
  <c r="D554" i="1"/>
  <c r="E554" i="1" s="1"/>
  <c r="F554" i="1" s="1"/>
  <c r="Q554" i="1" s="1"/>
  <c r="Y553" i="1"/>
  <c r="X553" i="1"/>
  <c r="W553" i="1"/>
  <c r="V553" i="1"/>
  <c r="U553" i="1"/>
  <c r="T553" i="1"/>
  <c r="S553" i="1"/>
  <c r="R553" i="1"/>
  <c r="D553" i="1"/>
  <c r="E553" i="1" s="1"/>
  <c r="F553" i="1" s="1"/>
  <c r="Q553" i="1" s="1"/>
  <c r="Y552" i="1"/>
  <c r="X552" i="1"/>
  <c r="W552" i="1"/>
  <c r="V552" i="1"/>
  <c r="U552" i="1"/>
  <c r="T552" i="1"/>
  <c r="S552" i="1"/>
  <c r="R552" i="1"/>
  <c r="D552" i="1"/>
  <c r="E552" i="1" s="1"/>
  <c r="F552" i="1" s="1"/>
  <c r="Q552" i="1" s="1"/>
  <c r="Y551" i="1"/>
  <c r="X551" i="1"/>
  <c r="W551" i="1"/>
  <c r="V551" i="1"/>
  <c r="U551" i="1"/>
  <c r="T551" i="1"/>
  <c r="S551" i="1"/>
  <c r="R551" i="1"/>
  <c r="E551" i="1"/>
  <c r="F551" i="1" s="1"/>
  <c r="Q551" i="1" s="1"/>
  <c r="D551" i="1"/>
  <c r="Y550" i="1"/>
  <c r="X550" i="1"/>
  <c r="W550" i="1"/>
  <c r="V550" i="1"/>
  <c r="U550" i="1"/>
  <c r="T550" i="1"/>
  <c r="S550" i="1"/>
  <c r="R550" i="1"/>
  <c r="D550" i="1"/>
  <c r="E550" i="1" s="1"/>
  <c r="F550" i="1" s="1"/>
  <c r="Q550" i="1" s="1"/>
  <c r="Y549" i="1"/>
  <c r="X549" i="1"/>
  <c r="W549" i="1"/>
  <c r="V549" i="1"/>
  <c r="U549" i="1"/>
  <c r="T549" i="1"/>
  <c r="S549" i="1"/>
  <c r="R549" i="1"/>
  <c r="E549" i="1"/>
  <c r="F549" i="1" s="1"/>
  <c r="Q549" i="1" s="1"/>
  <c r="D549" i="1"/>
  <c r="Y548" i="1"/>
  <c r="X548" i="1"/>
  <c r="W548" i="1"/>
  <c r="V548" i="1"/>
  <c r="U548" i="1"/>
  <c r="T548" i="1"/>
  <c r="S548" i="1"/>
  <c r="R548" i="1"/>
  <c r="D548" i="1"/>
  <c r="E548" i="1" s="1"/>
  <c r="F548" i="1" s="1"/>
  <c r="Q548" i="1" s="1"/>
  <c r="Y547" i="1"/>
  <c r="X547" i="1"/>
  <c r="W547" i="1"/>
  <c r="V547" i="1"/>
  <c r="U547" i="1"/>
  <c r="T547" i="1"/>
  <c r="S547" i="1"/>
  <c r="R547" i="1"/>
  <c r="E547" i="1"/>
  <c r="F547" i="1" s="1"/>
  <c r="Q547" i="1" s="1"/>
  <c r="D547" i="1"/>
  <c r="Y546" i="1"/>
  <c r="X546" i="1"/>
  <c r="W546" i="1"/>
  <c r="V546" i="1"/>
  <c r="U546" i="1"/>
  <c r="T546" i="1"/>
  <c r="S546" i="1"/>
  <c r="R546" i="1"/>
  <c r="D546" i="1"/>
  <c r="E546" i="1" s="1"/>
  <c r="F546" i="1" s="1"/>
  <c r="Q546" i="1" s="1"/>
  <c r="Y545" i="1"/>
  <c r="X545" i="1"/>
  <c r="W545" i="1"/>
  <c r="V545" i="1"/>
  <c r="U545" i="1"/>
  <c r="T545" i="1"/>
  <c r="S545" i="1"/>
  <c r="R545" i="1"/>
  <c r="D545" i="1"/>
  <c r="E545" i="1" s="1"/>
  <c r="F545" i="1" s="1"/>
  <c r="Q545" i="1" s="1"/>
  <c r="Y544" i="1"/>
  <c r="X544" i="1"/>
  <c r="W544" i="1"/>
  <c r="V544" i="1"/>
  <c r="U544" i="1"/>
  <c r="T544" i="1"/>
  <c r="S544" i="1"/>
  <c r="R544" i="1"/>
  <c r="D544" i="1"/>
  <c r="E544" i="1" s="1"/>
  <c r="F544" i="1" s="1"/>
  <c r="Q544" i="1" s="1"/>
  <c r="Y543" i="1"/>
  <c r="X543" i="1"/>
  <c r="W543" i="1"/>
  <c r="V543" i="1"/>
  <c r="U543" i="1"/>
  <c r="T543" i="1"/>
  <c r="S543" i="1"/>
  <c r="R543" i="1"/>
  <c r="D543" i="1"/>
  <c r="E543" i="1" s="1"/>
  <c r="F543" i="1" s="1"/>
  <c r="Q543" i="1" s="1"/>
  <c r="Y542" i="1"/>
  <c r="X542" i="1"/>
  <c r="W542" i="1"/>
  <c r="V542" i="1"/>
  <c r="U542" i="1"/>
  <c r="T542" i="1"/>
  <c r="S542" i="1"/>
  <c r="R542" i="1"/>
  <c r="D542" i="1"/>
  <c r="E542" i="1" s="1"/>
  <c r="F542" i="1" s="1"/>
  <c r="Q542" i="1" s="1"/>
  <c r="Y541" i="1"/>
  <c r="X541" i="1"/>
  <c r="W541" i="1"/>
  <c r="V541" i="1"/>
  <c r="U541" i="1"/>
  <c r="T541" i="1"/>
  <c r="S541" i="1"/>
  <c r="R541" i="1"/>
  <c r="E541" i="1"/>
  <c r="F541" i="1" s="1"/>
  <c r="Q541" i="1" s="1"/>
  <c r="D541" i="1"/>
  <c r="Y540" i="1"/>
  <c r="X540" i="1"/>
  <c r="W540" i="1"/>
  <c r="V540" i="1"/>
  <c r="U540" i="1"/>
  <c r="T540" i="1"/>
  <c r="S540" i="1"/>
  <c r="R540" i="1"/>
  <c r="D540" i="1"/>
  <c r="E540" i="1" s="1"/>
  <c r="F540" i="1" s="1"/>
  <c r="Q540" i="1" s="1"/>
  <c r="Y539" i="1"/>
  <c r="X539" i="1"/>
  <c r="W539" i="1"/>
  <c r="V539" i="1"/>
  <c r="U539" i="1"/>
  <c r="T539" i="1"/>
  <c r="S539" i="1"/>
  <c r="R539" i="1"/>
  <c r="D539" i="1"/>
  <c r="E539" i="1" s="1"/>
  <c r="F539" i="1" s="1"/>
  <c r="Q539" i="1" s="1"/>
  <c r="Y538" i="1"/>
  <c r="X538" i="1"/>
  <c r="W538" i="1"/>
  <c r="V538" i="1"/>
  <c r="U538" i="1"/>
  <c r="T538" i="1"/>
  <c r="S538" i="1"/>
  <c r="R538" i="1"/>
  <c r="D538" i="1"/>
  <c r="E538" i="1" s="1"/>
  <c r="F538" i="1" s="1"/>
  <c r="Q538" i="1" s="1"/>
  <c r="Y537" i="1"/>
  <c r="X537" i="1"/>
  <c r="W537" i="1"/>
  <c r="V537" i="1"/>
  <c r="U537" i="1"/>
  <c r="T537" i="1"/>
  <c r="S537" i="1"/>
  <c r="R537" i="1"/>
  <c r="E537" i="1"/>
  <c r="F537" i="1" s="1"/>
  <c r="Q537" i="1" s="1"/>
  <c r="D537" i="1"/>
  <c r="Y536" i="1"/>
  <c r="X536" i="1"/>
  <c r="W536" i="1"/>
  <c r="V536" i="1"/>
  <c r="U536" i="1"/>
  <c r="T536" i="1"/>
  <c r="S536" i="1"/>
  <c r="R536" i="1"/>
  <c r="D536" i="1"/>
  <c r="E536" i="1" s="1"/>
  <c r="F536" i="1" s="1"/>
  <c r="Q536" i="1" s="1"/>
  <c r="Y535" i="1"/>
  <c r="X535" i="1"/>
  <c r="W535" i="1"/>
  <c r="V535" i="1"/>
  <c r="U535" i="1"/>
  <c r="T535" i="1"/>
  <c r="S535" i="1"/>
  <c r="R535" i="1"/>
  <c r="D535" i="1"/>
  <c r="E535" i="1" s="1"/>
  <c r="F535" i="1" s="1"/>
  <c r="Q535" i="1" s="1"/>
  <c r="Y534" i="1"/>
  <c r="X534" i="1"/>
  <c r="W534" i="1"/>
  <c r="V534" i="1"/>
  <c r="U534" i="1"/>
  <c r="T534" i="1"/>
  <c r="S534" i="1"/>
  <c r="R534" i="1"/>
  <c r="D534" i="1"/>
  <c r="E534" i="1" s="1"/>
  <c r="F534" i="1" s="1"/>
  <c r="Q534" i="1" s="1"/>
  <c r="Y533" i="1"/>
  <c r="X533" i="1"/>
  <c r="W533" i="1"/>
  <c r="V533" i="1"/>
  <c r="U533" i="1"/>
  <c r="T533" i="1"/>
  <c r="S533" i="1"/>
  <c r="R533" i="1"/>
  <c r="D533" i="1"/>
  <c r="E533" i="1" s="1"/>
  <c r="F533" i="1" s="1"/>
  <c r="Q533" i="1" s="1"/>
  <c r="Y532" i="1"/>
  <c r="X532" i="1"/>
  <c r="W532" i="1"/>
  <c r="V532" i="1"/>
  <c r="U532" i="1"/>
  <c r="T532" i="1"/>
  <c r="S532" i="1"/>
  <c r="R532" i="1"/>
  <c r="E532" i="1"/>
  <c r="F532" i="1" s="1"/>
  <c r="Q532" i="1" s="1"/>
  <c r="D532" i="1"/>
  <c r="Y531" i="1"/>
  <c r="X531" i="1"/>
  <c r="W531" i="1"/>
  <c r="V531" i="1"/>
  <c r="U531" i="1"/>
  <c r="T531" i="1"/>
  <c r="S531" i="1"/>
  <c r="R531" i="1"/>
  <c r="D531" i="1"/>
  <c r="E531" i="1" s="1"/>
  <c r="F531" i="1" s="1"/>
  <c r="Q531" i="1" s="1"/>
  <c r="Y530" i="1"/>
  <c r="X530" i="1"/>
  <c r="W530" i="1"/>
  <c r="V530" i="1"/>
  <c r="U530" i="1"/>
  <c r="T530" i="1"/>
  <c r="S530" i="1"/>
  <c r="R530" i="1"/>
  <c r="D530" i="1"/>
  <c r="E530" i="1" s="1"/>
  <c r="F530" i="1" s="1"/>
  <c r="Q530" i="1" s="1"/>
  <c r="Y529" i="1"/>
  <c r="X529" i="1"/>
  <c r="W529" i="1"/>
  <c r="V529" i="1"/>
  <c r="U529" i="1"/>
  <c r="T529" i="1"/>
  <c r="S529" i="1"/>
  <c r="R529" i="1"/>
  <c r="E529" i="1"/>
  <c r="F529" i="1" s="1"/>
  <c r="Q529" i="1" s="1"/>
  <c r="D529" i="1"/>
  <c r="Y528" i="1"/>
  <c r="X528" i="1"/>
  <c r="W528" i="1"/>
  <c r="V528" i="1"/>
  <c r="U528" i="1"/>
  <c r="T528" i="1"/>
  <c r="S528" i="1"/>
  <c r="R528" i="1"/>
  <c r="D528" i="1"/>
  <c r="E528" i="1" s="1"/>
  <c r="F528" i="1" s="1"/>
  <c r="Q528" i="1" s="1"/>
  <c r="Y527" i="1"/>
  <c r="X527" i="1"/>
  <c r="W527" i="1"/>
  <c r="V527" i="1"/>
  <c r="U527" i="1"/>
  <c r="T527" i="1"/>
  <c r="S527" i="1"/>
  <c r="R527" i="1"/>
  <c r="E527" i="1"/>
  <c r="F527" i="1" s="1"/>
  <c r="Q527" i="1" s="1"/>
  <c r="D527" i="1"/>
  <c r="Y526" i="1"/>
  <c r="X526" i="1"/>
  <c r="W526" i="1"/>
  <c r="V526" i="1"/>
  <c r="U526" i="1"/>
  <c r="T526" i="1"/>
  <c r="S526" i="1"/>
  <c r="R526" i="1"/>
  <c r="D526" i="1"/>
  <c r="E526" i="1" s="1"/>
  <c r="F526" i="1" s="1"/>
  <c r="Q526" i="1" s="1"/>
  <c r="Y525" i="1"/>
  <c r="X525" i="1"/>
  <c r="W525" i="1"/>
  <c r="V525" i="1"/>
  <c r="U525" i="1"/>
  <c r="T525" i="1"/>
  <c r="S525" i="1"/>
  <c r="R525" i="1"/>
  <c r="E525" i="1"/>
  <c r="F525" i="1" s="1"/>
  <c r="Q525" i="1" s="1"/>
  <c r="D525" i="1"/>
  <c r="Y524" i="1"/>
  <c r="X524" i="1"/>
  <c r="W524" i="1"/>
  <c r="V524" i="1"/>
  <c r="U524" i="1"/>
  <c r="T524" i="1"/>
  <c r="S524" i="1"/>
  <c r="R524" i="1"/>
  <c r="D524" i="1"/>
  <c r="E524" i="1" s="1"/>
  <c r="F524" i="1" s="1"/>
  <c r="Q524" i="1" s="1"/>
  <c r="Y523" i="1"/>
  <c r="X523" i="1"/>
  <c r="W523" i="1"/>
  <c r="V523" i="1"/>
  <c r="U523" i="1"/>
  <c r="T523" i="1"/>
  <c r="S523" i="1"/>
  <c r="R523" i="1"/>
  <c r="D523" i="1"/>
  <c r="E523" i="1" s="1"/>
  <c r="F523" i="1" s="1"/>
  <c r="Q523" i="1" s="1"/>
  <c r="Y522" i="1"/>
  <c r="X522" i="1"/>
  <c r="W522" i="1"/>
  <c r="V522" i="1"/>
  <c r="U522" i="1"/>
  <c r="T522" i="1"/>
  <c r="S522" i="1"/>
  <c r="R522" i="1"/>
  <c r="D522" i="1"/>
  <c r="E522" i="1" s="1"/>
  <c r="F522" i="1" s="1"/>
  <c r="Q522" i="1" s="1"/>
  <c r="Y521" i="1"/>
  <c r="X521" i="1"/>
  <c r="W521" i="1"/>
  <c r="V521" i="1"/>
  <c r="U521" i="1"/>
  <c r="T521" i="1"/>
  <c r="S521" i="1"/>
  <c r="R521" i="1"/>
  <c r="D521" i="1"/>
  <c r="E521" i="1" s="1"/>
  <c r="F521" i="1" s="1"/>
  <c r="Q521" i="1" s="1"/>
  <c r="Y520" i="1"/>
  <c r="X520" i="1"/>
  <c r="W520" i="1"/>
  <c r="V520" i="1"/>
  <c r="U520" i="1"/>
  <c r="T520" i="1"/>
  <c r="S520" i="1"/>
  <c r="R520" i="1"/>
  <c r="D520" i="1"/>
  <c r="E520" i="1" s="1"/>
  <c r="F520" i="1" s="1"/>
  <c r="Q520" i="1" s="1"/>
  <c r="Y519" i="1"/>
  <c r="X519" i="1"/>
  <c r="W519" i="1"/>
  <c r="V519" i="1"/>
  <c r="U519" i="1"/>
  <c r="T519" i="1"/>
  <c r="S519" i="1"/>
  <c r="R519" i="1"/>
  <c r="E519" i="1"/>
  <c r="F519" i="1" s="1"/>
  <c r="Q519" i="1" s="1"/>
  <c r="D519" i="1"/>
  <c r="Y518" i="1"/>
  <c r="X518" i="1"/>
  <c r="W518" i="1"/>
  <c r="V518" i="1"/>
  <c r="U518" i="1"/>
  <c r="T518" i="1"/>
  <c r="S518" i="1"/>
  <c r="R518" i="1"/>
  <c r="D518" i="1"/>
  <c r="E518" i="1" s="1"/>
  <c r="F518" i="1" s="1"/>
  <c r="Q518" i="1" s="1"/>
  <c r="Y517" i="1"/>
  <c r="X517" i="1"/>
  <c r="W517" i="1"/>
  <c r="V517" i="1"/>
  <c r="U517" i="1"/>
  <c r="T517" i="1"/>
  <c r="S517" i="1"/>
  <c r="R517" i="1"/>
  <c r="D517" i="1"/>
  <c r="E517" i="1" s="1"/>
  <c r="F517" i="1" s="1"/>
  <c r="Q517" i="1" s="1"/>
  <c r="Y516" i="1"/>
  <c r="X516" i="1"/>
  <c r="W516" i="1"/>
  <c r="V516" i="1"/>
  <c r="U516" i="1"/>
  <c r="T516" i="1"/>
  <c r="S516" i="1"/>
  <c r="R516" i="1"/>
  <c r="D516" i="1"/>
  <c r="E516" i="1" s="1"/>
  <c r="F516" i="1" s="1"/>
  <c r="Q516" i="1" s="1"/>
  <c r="Y515" i="1"/>
  <c r="AI20" i="1" s="1"/>
  <c r="AS20" i="1" s="1"/>
  <c r="X515" i="1"/>
  <c r="W515" i="1"/>
  <c r="V515" i="1"/>
  <c r="U515" i="1"/>
  <c r="T515" i="1"/>
  <c r="S515" i="1"/>
  <c r="R515" i="1"/>
  <c r="E515" i="1"/>
  <c r="F515" i="1" s="1"/>
  <c r="Q515" i="1" s="1"/>
  <c r="D515" i="1"/>
  <c r="Y514" i="1"/>
  <c r="X514" i="1"/>
  <c r="W514" i="1"/>
  <c r="V514" i="1"/>
  <c r="U514" i="1"/>
  <c r="T514" i="1"/>
  <c r="S514" i="1"/>
  <c r="R514" i="1"/>
  <c r="D514" i="1"/>
  <c r="E514" i="1" s="1"/>
  <c r="F514" i="1" s="1"/>
  <c r="Q514" i="1" s="1"/>
  <c r="Y513" i="1"/>
  <c r="X513" i="1"/>
  <c r="W513" i="1"/>
  <c r="V513" i="1"/>
  <c r="U513" i="1"/>
  <c r="T513" i="1"/>
  <c r="S513" i="1"/>
  <c r="R513" i="1"/>
  <c r="D513" i="1"/>
  <c r="E513" i="1" s="1"/>
  <c r="F513" i="1" s="1"/>
  <c r="Q513" i="1" s="1"/>
  <c r="Y512" i="1"/>
  <c r="X512" i="1"/>
  <c r="W512" i="1"/>
  <c r="V512" i="1"/>
  <c r="U512" i="1"/>
  <c r="T512" i="1"/>
  <c r="S512" i="1"/>
  <c r="R512" i="1"/>
  <c r="D512" i="1"/>
  <c r="E512" i="1" s="1"/>
  <c r="F512" i="1" s="1"/>
  <c r="Q512" i="1" s="1"/>
  <c r="Y511" i="1"/>
  <c r="X511" i="1"/>
  <c r="W511" i="1"/>
  <c r="V511" i="1"/>
  <c r="U511" i="1"/>
  <c r="T511" i="1"/>
  <c r="S511" i="1"/>
  <c r="R511" i="1"/>
  <c r="D511" i="1"/>
  <c r="E511" i="1" s="1"/>
  <c r="F511" i="1" s="1"/>
  <c r="Q511" i="1" s="1"/>
  <c r="Y510" i="1"/>
  <c r="X510" i="1"/>
  <c r="AH20" i="1" s="1"/>
  <c r="AR20" i="1" s="1"/>
  <c r="W510" i="1"/>
  <c r="V510" i="1"/>
  <c r="U510" i="1"/>
  <c r="T510" i="1"/>
  <c r="S510" i="1"/>
  <c r="R510" i="1"/>
  <c r="D510" i="1"/>
  <c r="E510" i="1" s="1"/>
  <c r="F510" i="1" s="1"/>
  <c r="Q510" i="1" s="1"/>
  <c r="Y509" i="1"/>
  <c r="X509" i="1"/>
  <c r="W509" i="1"/>
  <c r="V509" i="1"/>
  <c r="U509" i="1"/>
  <c r="T509" i="1"/>
  <c r="S509" i="1"/>
  <c r="R509" i="1"/>
  <c r="E509" i="1"/>
  <c r="F509" i="1" s="1"/>
  <c r="Q509" i="1" s="1"/>
  <c r="D509" i="1"/>
  <c r="Y508" i="1"/>
  <c r="X508" i="1"/>
  <c r="W508" i="1"/>
  <c r="V508" i="1"/>
  <c r="U508" i="1"/>
  <c r="T508" i="1"/>
  <c r="S508" i="1"/>
  <c r="R508" i="1"/>
  <c r="D508" i="1"/>
  <c r="E508" i="1" s="1"/>
  <c r="F508" i="1" s="1"/>
  <c r="Q508" i="1" s="1"/>
  <c r="Y507" i="1"/>
  <c r="X507" i="1"/>
  <c r="W507" i="1"/>
  <c r="V507" i="1"/>
  <c r="U507" i="1"/>
  <c r="T507" i="1"/>
  <c r="S507" i="1"/>
  <c r="R507" i="1"/>
  <c r="D507" i="1"/>
  <c r="E507" i="1" s="1"/>
  <c r="F507" i="1" s="1"/>
  <c r="Q507" i="1" s="1"/>
  <c r="Y506" i="1"/>
  <c r="X506" i="1"/>
  <c r="W506" i="1"/>
  <c r="V506" i="1"/>
  <c r="U506" i="1"/>
  <c r="T506" i="1"/>
  <c r="S506" i="1"/>
  <c r="R506" i="1"/>
  <c r="D506" i="1"/>
  <c r="E506" i="1" s="1"/>
  <c r="F506" i="1" s="1"/>
  <c r="Q506" i="1" s="1"/>
  <c r="Y505" i="1"/>
  <c r="X505" i="1"/>
  <c r="W505" i="1"/>
  <c r="V505" i="1"/>
  <c r="U505" i="1"/>
  <c r="T505" i="1"/>
  <c r="S505" i="1"/>
  <c r="R505" i="1"/>
  <c r="D505" i="1"/>
  <c r="E505" i="1" s="1"/>
  <c r="F505" i="1" s="1"/>
  <c r="Q505" i="1" s="1"/>
  <c r="Y504" i="1"/>
  <c r="X504" i="1"/>
  <c r="W504" i="1"/>
  <c r="V504" i="1"/>
  <c r="U504" i="1"/>
  <c r="T504" i="1"/>
  <c r="S504" i="1"/>
  <c r="R504" i="1"/>
  <c r="D504" i="1"/>
  <c r="E504" i="1" s="1"/>
  <c r="F504" i="1" s="1"/>
  <c r="Q504" i="1" s="1"/>
  <c r="Y503" i="1"/>
  <c r="X503" i="1"/>
  <c r="W503" i="1"/>
  <c r="V503" i="1"/>
  <c r="U503" i="1"/>
  <c r="T503" i="1"/>
  <c r="S503" i="1"/>
  <c r="R503" i="1"/>
  <c r="D503" i="1"/>
  <c r="E503" i="1" s="1"/>
  <c r="F503" i="1" s="1"/>
  <c r="Q503" i="1" s="1"/>
  <c r="Y502" i="1"/>
  <c r="X502" i="1"/>
  <c r="W502" i="1"/>
  <c r="V502" i="1"/>
  <c r="U502" i="1"/>
  <c r="T502" i="1"/>
  <c r="S502" i="1"/>
  <c r="R502" i="1"/>
  <c r="D502" i="1"/>
  <c r="E502" i="1" s="1"/>
  <c r="F502" i="1" s="1"/>
  <c r="Q502" i="1" s="1"/>
  <c r="Y501" i="1"/>
  <c r="X501" i="1"/>
  <c r="W501" i="1"/>
  <c r="V501" i="1"/>
  <c r="U501" i="1"/>
  <c r="T501" i="1"/>
  <c r="S501" i="1"/>
  <c r="R501" i="1"/>
  <c r="D501" i="1"/>
  <c r="E501" i="1" s="1"/>
  <c r="F501" i="1" s="1"/>
  <c r="Q501" i="1" s="1"/>
  <c r="Y500" i="1"/>
  <c r="X500" i="1"/>
  <c r="W500" i="1"/>
  <c r="V500" i="1"/>
  <c r="U500" i="1"/>
  <c r="T500" i="1"/>
  <c r="S500" i="1"/>
  <c r="R500" i="1"/>
  <c r="D500" i="1"/>
  <c r="E500" i="1" s="1"/>
  <c r="F500" i="1" s="1"/>
  <c r="Q500" i="1" s="1"/>
  <c r="Y499" i="1"/>
  <c r="X499" i="1"/>
  <c r="W499" i="1"/>
  <c r="V499" i="1"/>
  <c r="U499" i="1"/>
  <c r="T499" i="1"/>
  <c r="S499" i="1"/>
  <c r="R499" i="1"/>
  <c r="E499" i="1"/>
  <c r="F499" i="1" s="1"/>
  <c r="Q499" i="1" s="1"/>
  <c r="D499" i="1"/>
  <c r="Y498" i="1"/>
  <c r="X498" i="1"/>
  <c r="W498" i="1"/>
  <c r="V498" i="1"/>
  <c r="U498" i="1"/>
  <c r="T498" i="1"/>
  <c r="S498" i="1"/>
  <c r="R498" i="1"/>
  <c r="D498" i="1"/>
  <c r="E498" i="1" s="1"/>
  <c r="F498" i="1" s="1"/>
  <c r="Q498" i="1" s="1"/>
  <c r="Y497" i="1"/>
  <c r="X497" i="1"/>
  <c r="W497" i="1"/>
  <c r="V497" i="1"/>
  <c r="U497" i="1"/>
  <c r="T497" i="1"/>
  <c r="S497" i="1"/>
  <c r="R497" i="1"/>
  <c r="D497" i="1"/>
  <c r="E497" i="1" s="1"/>
  <c r="F497" i="1" s="1"/>
  <c r="Q497" i="1" s="1"/>
  <c r="Y496" i="1"/>
  <c r="X496" i="1"/>
  <c r="W496" i="1"/>
  <c r="V496" i="1"/>
  <c r="U496" i="1"/>
  <c r="T496" i="1"/>
  <c r="S496" i="1"/>
  <c r="R496" i="1"/>
  <c r="D496" i="1"/>
  <c r="E496" i="1" s="1"/>
  <c r="F496" i="1" s="1"/>
  <c r="Q496" i="1" s="1"/>
  <c r="Y495" i="1"/>
  <c r="X495" i="1"/>
  <c r="W495" i="1"/>
  <c r="V495" i="1"/>
  <c r="U495" i="1"/>
  <c r="T495" i="1"/>
  <c r="S495" i="1"/>
  <c r="R495" i="1"/>
  <c r="E495" i="1"/>
  <c r="F495" i="1" s="1"/>
  <c r="Q495" i="1" s="1"/>
  <c r="D495" i="1"/>
  <c r="Y494" i="1"/>
  <c r="X494" i="1"/>
  <c r="W494" i="1"/>
  <c r="V494" i="1"/>
  <c r="U494" i="1"/>
  <c r="T494" i="1"/>
  <c r="S494" i="1"/>
  <c r="R494" i="1"/>
  <c r="D494" i="1"/>
  <c r="E494" i="1" s="1"/>
  <c r="F494" i="1" s="1"/>
  <c r="Q494" i="1" s="1"/>
  <c r="Y493" i="1"/>
  <c r="X493" i="1"/>
  <c r="W493" i="1"/>
  <c r="V493" i="1"/>
  <c r="U493" i="1"/>
  <c r="T493" i="1"/>
  <c r="S493" i="1"/>
  <c r="R493" i="1"/>
  <c r="E493" i="1"/>
  <c r="F493" i="1" s="1"/>
  <c r="Q493" i="1" s="1"/>
  <c r="D493" i="1"/>
  <c r="Y492" i="1"/>
  <c r="X492" i="1"/>
  <c r="W492" i="1"/>
  <c r="V492" i="1"/>
  <c r="U492" i="1"/>
  <c r="T492" i="1"/>
  <c r="S492" i="1"/>
  <c r="R492" i="1"/>
  <c r="F492" i="1"/>
  <c r="Q492" i="1" s="1"/>
  <c r="D492" i="1"/>
  <c r="E492" i="1" s="1"/>
  <c r="Y491" i="1"/>
  <c r="X491" i="1"/>
  <c r="W491" i="1"/>
  <c r="V491" i="1"/>
  <c r="U491" i="1"/>
  <c r="T491" i="1"/>
  <c r="S491" i="1"/>
  <c r="R491" i="1"/>
  <c r="E491" i="1"/>
  <c r="F491" i="1" s="1"/>
  <c r="Q491" i="1" s="1"/>
  <c r="D491" i="1"/>
  <c r="Y490" i="1"/>
  <c r="X490" i="1"/>
  <c r="W490" i="1"/>
  <c r="V490" i="1"/>
  <c r="U490" i="1"/>
  <c r="T490" i="1"/>
  <c r="S490" i="1"/>
  <c r="R490" i="1"/>
  <c r="D490" i="1"/>
  <c r="E490" i="1" s="1"/>
  <c r="F490" i="1" s="1"/>
  <c r="Q490" i="1" s="1"/>
  <c r="Y489" i="1"/>
  <c r="X489" i="1"/>
  <c r="W489" i="1"/>
  <c r="V489" i="1"/>
  <c r="U489" i="1"/>
  <c r="T489" i="1"/>
  <c r="S489" i="1"/>
  <c r="R489" i="1"/>
  <c r="D489" i="1"/>
  <c r="E489" i="1" s="1"/>
  <c r="F489" i="1" s="1"/>
  <c r="Q489" i="1" s="1"/>
  <c r="Y488" i="1"/>
  <c r="X488" i="1"/>
  <c r="W488" i="1"/>
  <c r="V488" i="1"/>
  <c r="U488" i="1"/>
  <c r="T488" i="1"/>
  <c r="S488" i="1"/>
  <c r="R488" i="1"/>
  <c r="D488" i="1"/>
  <c r="E488" i="1" s="1"/>
  <c r="F488" i="1" s="1"/>
  <c r="Q488" i="1" s="1"/>
  <c r="Y487" i="1"/>
  <c r="X487" i="1"/>
  <c r="W487" i="1"/>
  <c r="V487" i="1"/>
  <c r="U487" i="1"/>
  <c r="T487" i="1"/>
  <c r="S487" i="1"/>
  <c r="R487" i="1"/>
  <c r="E487" i="1"/>
  <c r="F487" i="1" s="1"/>
  <c r="Q487" i="1" s="1"/>
  <c r="D487" i="1"/>
  <c r="Y486" i="1"/>
  <c r="X486" i="1"/>
  <c r="W486" i="1"/>
  <c r="V486" i="1"/>
  <c r="U486" i="1"/>
  <c r="T486" i="1"/>
  <c r="S486" i="1"/>
  <c r="R486" i="1"/>
  <c r="D486" i="1"/>
  <c r="E486" i="1" s="1"/>
  <c r="F486" i="1" s="1"/>
  <c r="Q486" i="1" s="1"/>
  <c r="Y485" i="1"/>
  <c r="X485" i="1"/>
  <c r="W485" i="1"/>
  <c r="V485" i="1"/>
  <c r="U485" i="1"/>
  <c r="T485" i="1"/>
  <c r="S485" i="1"/>
  <c r="R485" i="1"/>
  <c r="D485" i="1"/>
  <c r="E485" i="1" s="1"/>
  <c r="F485" i="1" s="1"/>
  <c r="Q485" i="1" s="1"/>
  <c r="Y484" i="1"/>
  <c r="X484" i="1"/>
  <c r="W484" i="1"/>
  <c r="V484" i="1"/>
  <c r="U484" i="1"/>
  <c r="T484" i="1"/>
  <c r="S484" i="1"/>
  <c r="R484" i="1"/>
  <c r="D484" i="1"/>
  <c r="E484" i="1" s="1"/>
  <c r="F484" i="1" s="1"/>
  <c r="Q484" i="1" s="1"/>
  <c r="Y483" i="1"/>
  <c r="X483" i="1"/>
  <c r="W483" i="1"/>
  <c r="V483" i="1"/>
  <c r="U483" i="1"/>
  <c r="T483" i="1"/>
  <c r="S483" i="1"/>
  <c r="R483" i="1"/>
  <c r="E483" i="1"/>
  <c r="F483" i="1" s="1"/>
  <c r="Q483" i="1" s="1"/>
  <c r="D483" i="1"/>
  <c r="Y482" i="1"/>
  <c r="X482" i="1"/>
  <c r="W482" i="1"/>
  <c r="V482" i="1"/>
  <c r="U482" i="1"/>
  <c r="T482" i="1"/>
  <c r="S482" i="1"/>
  <c r="R482" i="1"/>
  <c r="D482" i="1"/>
  <c r="E482" i="1" s="1"/>
  <c r="F482" i="1" s="1"/>
  <c r="Q482" i="1" s="1"/>
  <c r="Y481" i="1"/>
  <c r="X481" i="1"/>
  <c r="W481" i="1"/>
  <c r="V481" i="1"/>
  <c r="U481" i="1"/>
  <c r="T481" i="1"/>
  <c r="S481" i="1"/>
  <c r="R481" i="1"/>
  <c r="D481" i="1"/>
  <c r="E481" i="1" s="1"/>
  <c r="F481" i="1" s="1"/>
  <c r="Q481" i="1" s="1"/>
  <c r="Y480" i="1"/>
  <c r="X480" i="1"/>
  <c r="W480" i="1"/>
  <c r="V480" i="1"/>
  <c r="U480" i="1"/>
  <c r="T480" i="1"/>
  <c r="S480" i="1"/>
  <c r="R480" i="1"/>
  <c r="D480" i="1"/>
  <c r="E480" i="1" s="1"/>
  <c r="F480" i="1" s="1"/>
  <c r="Q480" i="1" s="1"/>
  <c r="Y479" i="1"/>
  <c r="X479" i="1"/>
  <c r="W479" i="1"/>
  <c r="V479" i="1"/>
  <c r="U479" i="1"/>
  <c r="T479" i="1"/>
  <c r="S479" i="1"/>
  <c r="R479" i="1"/>
  <c r="D479" i="1"/>
  <c r="E479" i="1" s="1"/>
  <c r="F479" i="1" s="1"/>
  <c r="Q479" i="1" s="1"/>
  <c r="Y478" i="1"/>
  <c r="X478" i="1"/>
  <c r="W478" i="1"/>
  <c r="V478" i="1"/>
  <c r="U478" i="1"/>
  <c r="T478" i="1"/>
  <c r="S478" i="1"/>
  <c r="R478" i="1"/>
  <c r="D478" i="1"/>
  <c r="E478" i="1" s="1"/>
  <c r="F478" i="1" s="1"/>
  <c r="Q478" i="1" s="1"/>
  <c r="Y477" i="1"/>
  <c r="X477" i="1"/>
  <c r="W477" i="1"/>
  <c r="V477" i="1"/>
  <c r="U477" i="1"/>
  <c r="T477" i="1"/>
  <c r="S477" i="1"/>
  <c r="R477" i="1"/>
  <c r="E477" i="1"/>
  <c r="F477" i="1" s="1"/>
  <c r="Q477" i="1" s="1"/>
  <c r="D477" i="1"/>
  <c r="Y476" i="1"/>
  <c r="X476" i="1"/>
  <c r="W476" i="1"/>
  <c r="V476" i="1"/>
  <c r="U476" i="1"/>
  <c r="T476" i="1"/>
  <c r="S476" i="1"/>
  <c r="R476" i="1"/>
  <c r="D476" i="1"/>
  <c r="E476" i="1" s="1"/>
  <c r="F476" i="1" s="1"/>
  <c r="Q476" i="1" s="1"/>
  <c r="Y475" i="1"/>
  <c r="X475" i="1"/>
  <c r="W475" i="1"/>
  <c r="V475" i="1"/>
  <c r="U475" i="1"/>
  <c r="T475" i="1"/>
  <c r="S475" i="1"/>
  <c r="R475" i="1"/>
  <c r="D475" i="1"/>
  <c r="E475" i="1" s="1"/>
  <c r="F475" i="1" s="1"/>
  <c r="Q475" i="1" s="1"/>
  <c r="Y474" i="1"/>
  <c r="X474" i="1"/>
  <c r="W474" i="1"/>
  <c r="V474" i="1"/>
  <c r="U474" i="1"/>
  <c r="T474" i="1"/>
  <c r="S474" i="1"/>
  <c r="R474" i="1"/>
  <c r="D474" i="1"/>
  <c r="E474" i="1" s="1"/>
  <c r="F474" i="1" s="1"/>
  <c r="Q474" i="1" s="1"/>
  <c r="Y473" i="1"/>
  <c r="X473" i="1"/>
  <c r="W473" i="1"/>
  <c r="V473" i="1"/>
  <c r="U473" i="1"/>
  <c r="T473" i="1"/>
  <c r="S473" i="1"/>
  <c r="R473" i="1"/>
  <c r="D473" i="1"/>
  <c r="E473" i="1" s="1"/>
  <c r="F473" i="1" s="1"/>
  <c r="Q473" i="1" s="1"/>
  <c r="Y472" i="1"/>
  <c r="X472" i="1"/>
  <c r="W472" i="1"/>
  <c r="V472" i="1"/>
  <c r="U472" i="1"/>
  <c r="T472" i="1"/>
  <c r="S472" i="1"/>
  <c r="R472" i="1"/>
  <c r="D472" i="1"/>
  <c r="E472" i="1" s="1"/>
  <c r="F472" i="1" s="1"/>
  <c r="Q472" i="1" s="1"/>
  <c r="Y471" i="1"/>
  <c r="X471" i="1"/>
  <c r="W471" i="1"/>
  <c r="V471" i="1"/>
  <c r="U471" i="1"/>
  <c r="T471" i="1"/>
  <c r="S471" i="1"/>
  <c r="R471" i="1"/>
  <c r="D471" i="1"/>
  <c r="E471" i="1" s="1"/>
  <c r="F471" i="1" s="1"/>
  <c r="Q471" i="1" s="1"/>
  <c r="Y470" i="1"/>
  <c r="X470" i="1"/>
  <c r="W470" i="1"/>
  <c r="V470" i="1"/>
  <c r="U470" i="1"/>
  <c r="T470" i="1"/>
  <c r="S470" i="1"/>
  <c r="R470" i="1"/>
  <c r="D470" i="1"/>
  <c r="E470" i="1" s="1"/>
  <c r="F470" i="1" s="1"/>
  <c r="Q470" i="1" s="1"/>
  <c r="Y469" i="1"/>
  <c r="X469" i="1"/>
  <c r="W469" i="1"/>
  <c r="V469" i="1"/>
  <c r="U469" i="1"/>
  <c r="T469" i="1"/>
  <c r="S469" i="1"/>
  <c r="R469" i="1"/>
  <c r="D469" i="1"/>
  <c r="E469" i="1" s="1"/>
  <c r="F469" i="1" s="1"/>
  <c r="Q469" i="1" s="1"/>
  <c r="Y468" i="1"/>
  <c r="X468" i="1"/>
  <c r="W468" i="1"/>
  <c r="V468" i="1"/>
  <c r="U468" i="1"/>
  <c r="T468" i="1"/>
  <c r="S468" i="1"/>
  <c r="R468" i="1"/>
  <c r="D468" i="1"/>
  <c r="E468" i="1" s="1"/>
  <c r="F468" i="1" s="1"/>
  <c r="Q468" i="1" s="1"/>
  <c r="Y467" i="1"/>
  <c r="X467" i="1"/>
  <c r="W467" i="1"/>
  <c r="V467" i="1"/>
  <c r="U467" i="1"/>
  <c r="T467" i="1"/>
  <c r="S467" i="1"/>
  <c r="R467" i="1"/>
  <c r="E467" i="1"/>
  <c r="F467" i="1" s="1"/>
  <c r="Q467" i="1" s="1"/>
  <c r="D467" i="1"/>
  <c r="Y466" i="1"/>
  <c r="X466" i="1"/>
  <c r="W466" i="1"/>
  <c r="V466" i="1"/>
  <c r="U466" i="1"/>
  <c r="T466" i="1"/>
  <c r="S466" i="1"/>
  <c r="R466" i="1"/>
  <c r="D466" i="1"/>
  <c r="E466" i="1" s="1"/>
  <c r="F466" i="1" s="1"/>
  <c r="Q466" i="1" s="1"/>
  <c r="Y465" i="1"/>
  <c r="X465" i="1"/>
  <c r="W465" i="1"/>
  <c r="V465" i="1"/>
  <c r="U465" i="1"/>
  <c r="T465" i="1"/>
  <c r="S465" i="1"/>
  <c r="R465" i="1"/>
  <c r="D465" i="1"/>
  <c r="E465" i="1" s="1"/>
  <c r="F465" i="1" s="1"/>
  <c r="Q465" i="1" s="1"/>
  <c r="Y464" i="1"/>
  <c r="X464" i="1"/>
  <c r="W464" i="1"/>
  <c r="V464" i="1"/>
  <c r="U464" i="1"/>
  <c r="T464" i="1"/>
  <c r="S464" i="1"/>
  <c r="R464" i="1"/>
  <c r="D464" i="1"/>
  <c r="E464" i="1" s="1"/>
  <c r="F464" i="1" s="1"/>
  <c r="Q464" i="1" s="1"/>
  <c r="Y463" i="1"/>
  <c r="X463" i="1"/>
  <c r="W463" i="1"/>
  <c r="V463" i="1"/>
  <c r="U463" i="1"/>
  <c r="T463" i="1"/>
  <c r="S463" i="1"/>
  <c r="R463" i="1"/>
  <c r="D463" i="1"/>
  <c r="E463" i="1" s="1"/>
  <c r="F463" i="1" s="1"/>
  <c r="Q463" i="1" s="1"/>
  <c r="Y462" i="1"/>
  <c r="X462" i="1"/>
  <c r="W462" i="1"/>
  <c r="V462" i="1"/>
  <c r="U462" i="1"/>
  <c r="T462" i="1"/>
  <c r="S462" i="1"/>
  <c r="R462" i="1"/>
  <c r="D462" i="1"/>
  <c r="E462" i="1" s="1"/>
  <c r="F462" i="1" s="1"/>
  <c r="Q462" i="1" s="1"/>
  <c r="Y461" i="1"/>
  <c r="X461" i="1"/>
  <c r="W461" i="1"/>
  <c r="V461" i="1"/>
  <c r="U461" i="1"/>
  <c r="T461" i="1"/>
  <c r="S461" i="1"/>
  <c r="R461" i="1"/>
  <c r="E461" i="1"/>
  <c r="F461" i="1" s="1"/>
  <c r="Q461" i="1" s="1"/>
  <c r="D461" i="1"/>
  <c r="Y460" i="1"/>
  <c r="X460" i="1"/>
  <c r="W460" i="1"/>
  <c r="V460" i="1"/>
  <c r="U460" i="1"/>
  <c r="T460" i="1"/>
  <c r="S460" i="1"/>
  <c r="R460" i="1"/>
  <c r="D460" i="1"/>
  <c r="E460" i="1" s="1"/>
  <c r="F460" i="1" s="1"/>
  <c r="Q460" i="1" s="1"/>
  <c r="Y459" i="1"/>
  <c r="X459" i="1"/>
  <c r="W459" i="1"/>
  <c r="V459" i="1"/>
  <c r="U459" i="1"/>
  <c r="T459" i="1"/>
  <c r="S459" i="1"/>
  <c r="R459" i="1"/>
  <c r="D459" i="1"/>
  <c r="E459" i="1" s="1"/>
  <c r="F459" i="1" s="1"/>
  <c r="Q459" i="1" s="1"/>
  <c r="Y458" i="1"/>
  <c r="X458" i="1"/>
  <c r="W458" i="1"/>
  <c r="V458" i="1"/>
  <c r="U458" i="1"/>
  <c r="T458" i="1"/>
  <c r="S458" i="1"/>
  <c r="R458" i="1"/>
  <c r="D458" i="1"/>
  <c r="E458" i="1" s="1"/>
  <c r="F458" i="1" s="1"/>
  <c r="Q458" i="1" s="1"/>
  <c r="Y457" i="1"/>
  <c r="X457" i="1"/>
  <c r="W457" i="1"/>
  <c r="V457" i="1"/>
  <c r="U457" i="1"/>
  <c r="T457" i="1"/>
  <c r="S457" i="1"/>
  <c r="R457" i="1"/>
  <c r="E457" i="1"/>
  <c r="F457" i="1" s="1"/>
  <c r="Q457" i="1" s="1"/>
  <c r="D457" i="1"/>
  <c r="Y456" i="1"/>
  <c r="X456" i="1"/>
  <c r="W456" i="1"/>
  <c r="V456" i="1"/>
  <c r="U456" i="1"/>
  <c r="T456" i="1"/>
  <c r="S456" i="1"/>
  <c r="R456" i="1"/>
  <c r="D456" i="1"/>
  <c r="E456" i="1" s="1"/>
  <c r="F456" i="1" s="1"/>
  <c r="Q456" i="1" s="1"/>
  <c r="Y455" i="1"/>
  <c r="X455" i="1"/>
  <c r="W455" i="1"/>
  <c r="V455" i="1"/>
  <c r="U455" i="1"/>
  <c r="T455" i="1"/>
  <c r="S455" i="1"/>
  <c r="R455" i="1"/>
  <c r="D455" i="1"/>
  <c r="E455" i="1" s="1"/>
  <c r="F455" i="1" s="1"/>
  <c r="Q455" i="1" s="1"/>
  <c r="Y454" i="1"/>
  <c r="X454" i="1"/>
  <c r="W454" i="1"/>
  <c r="V454" i="1"/>
  <c r="U454" i="1"/>
  <c r="T454" i="1"/>
  <c r="S454" i="1"/>
  <c r="R454" i="1"/>
  <c r="D454" i="1"/>
  <c r="E454" i="1" s="1"/>
  <c r="F454" i="1" s="1"/>
  <c r="Q454" i="1" s="1"/>
  <c r="Y453" i="1"/>
  <c r="X453" i="1"/>
  <c r="W453" i="1"/>
  <c r="V453" i="1"/>
  <c r="U453" i="1"/>
  <c r="T453" i="1"/>
  <c r="S453" i="1"/>
  <c r="R453" i="1"/>
  <c r="D453" i="1"/>
  <c r="E453" i="1" s="1"/>
  <c r="F453" i="1" s="1"/>
  <c r="Q453" i="1" s="1"/>
  <c r="Y452" i="1"/>
  <c r="X452" i="1"/>
  <c r="W452" i="1"/>
  <c r="V452" i="1"/>
  <c r="U452" i="1"/>
  <c r="T452" i="1"/>
  <c r="S452" i="1"/>
  <c r="R452" i="1"/>
  <c r="D452" i="1"/>
  <c r="E452" i="1" s="1"/>
  <c r="F452" i="1" s="1"/>
  <c r="Q452" i="1" s="1"/>
  <c r="Y451" i="1"/>
  <c r="X451" i="1"/>
  <c r="W451" i="1"/>
  <c r="V451" i="1"/>
  <c r="U451" i="1"/>
  <c r="T451" i="1"/>
  <c r="S451" i="1"/>
  <c r="R451" i="1"/>
  <c r="D451" i="1"/>
  <c r="E451" i="1" s="1"/>
  <c r="F451" i="1" s="1"/>
  <c r="Q451" i="1" s="1"/>
  <c r="Y450" i="1"/>
  <c r="X450" i="1"/>
  <c r="W450" i="1"/>
  <c r="V450" i="1"/>
  <c r="U450" i="1"/>
  <c r="T450" i="1"/>
  <c r="S450" i="1"/>
  <c r="R450" i="1"/>
  <c r="D450" i="1"/>
  <c r="E450" i="1" s="1"/>
  <c r="F450" i="1" s="1"/>
  <c r="Q450" i="1" s="1"/>
  <c r="Y449" i="1"/>
  <c r="X449" i="1"/>
  <c r="W449" i="1"/>
  <c r="V449" i="1"/>
  <c r="U449" i="1"/>
  <c r="T449" i="1"/>
  <c r="S449" i="1"/>
  <c r="R449" i="1"/>
  <c r="E449" i="1"/>
  <c r="F449" i="1" s="1"/>
  <c r="Q449" i="1" s="1"/>
  <c r="D449" i="1"/>
  <c r="Y448" i="1"/>
  <c r="X448" i="1"/>
  <c r="W448" i="1"/>
  <c r="V448" i="1"/>
  <c r="U448" i="1"/>
  <c r="T448" i="1"/>
  <c r="S448" i="1"/>
  <c r="R448" i="1"/>
  <c r="D448" i="1"/>
  <c r="E448" i="1" s="1"/>
  <c r="F448" i="1" s="1"/>
  <c r="Q448" i="1" s="1"/>
  <c r="Y447" i="1"/>
  <c r="X447" i="1"/>
  <c r="W447" i="1"/>
  <c r="V447" i="1"/>
  <c r="U447" i="1"/>
  <c r="T447" i="1"/>
  <c r="S447" i="1"/>
  <c r="R447" i="1"/>
  <c r="D447" i="1"/>
  <c r="E447" i="1" s="1"/>
  <c r="F447" i="1" s="1"/>
  <c r="Q447" i="1" s="1"/>
  <c r="Y446" i="1"/>
  <c r="X446" i="1"/>
  <c r="W446" i="1"/>
  <c r="V446" i="1"/>
  <c r="U446" i="1"/>
  <c r="T446" i="1"/>
  <c r="S446" i="1"/>
  <c r="R446" i="1"/>
  <c r="D446" i="1"/>
  <c r="E446" i="1" s="1"/>
  <c r="F446" i="1" s="1"/>
  <c r="Q446" i="1" s="1"/>
  <c r="Y445" i="1"/>
  <c r="X445" i="1"/>
  <c r="W445" i="1"/>
  <c r="V445" i="1"/>
  <c r="U445" i="1"/>
  <c r="T445" i="1"/>
  <c r="S445" i="1"/>
  <c r="R445" i="1"/>
  <c r="E445" i="1"/>
  <c r="F445" i="1" s="1"/>
  <c r="Q445" i="1" s="1"/>
  <c r="D445" i="1"/>
  <c r="Y444" i="1"/>
  <c r="X444" i="1"/>
  <c r="W444" i="1"/>
  <c r="V444" i="1"/>
  <c r="U444" i="1"/>
  <c r="T444" i="1"/>
  <c r="S444" i="1"/>
  <c r="R444" i="1"/>
  <c r="D444" i="1"/>
  <c r="E444" i="1" s="1"/>
  <c r="F444" i="1" s="1"/>
  <c r="Q444" i="1" s="1"/>
  <c r="Y443" i="1"/>
  <c r="X443" i="1"/>
  <c r="W443" i="1"/>
  <c r="V443" i="1"/>
  <c r="U443" i="1"/>
  <c r="T443" i="1"/>
  <c r="S443" i="1"/>
  <c r="R443" i="1"/>
  <c r="D443" i="1"/>
  <c r="E443" i="1" s="1"/>
  <c r="F443" i="1" s="1"/>
  <c r="Q443" i="1" s="1"/>
  <c r="Y442" i="1"/>
  <c r="X442" i="1"/>
  <c r="W442" i="1"/>
  <c r="V442" i="1"/>
  <c r="U442" i="1"/>
  <c r="T442" i="1"/>
  <c r="S442" i="1"/>
  <c r="R442" i="1"/>
  <c r="D442" i="1"/>
  <c r="E442" i="1" s="1"/>
  <c r="F442" i="1" s="1"/>
  <c r="Q442" i="1" s="1"/>
  <c r="Y441" i="1"/>
  <c r="X441" i="1"/>
  <c r="W441" i="1"/>
  <c r="V441" i="1"/>
  <c r="U441" i="1"/>
  <c r="T441" i="1"/>
  <c r="S441" i="1"/>
  <c r="R441" i="1"/>
  <c r="D441" i="1"/>
  <c r="E441" i="1" s="1"/>
  <c r="F441" i="1" s="1"/>
  <c r="Q441" i="1" s="1"/>
  <c r="Y440" i="1"/>
  <c r="X440" i="1"/>
  <c r="W440" i="1"/>
  <c r="V440" i="1"/>
  <c r="U440" i="1"/>
  <c r="T440" i="1"/>
  <c r="S440" i="1"/>
  <c r="R440" i="1"/>
  <c r="D440" i="1"/>
  <c r="E440" i="1" s="1"/>
  <c r="F440" i="1" s="1"/>
  <c r="Q440" i="1" s="1"/>
  <c r="Y439" i="1"/>
  <c r="X439" i="1"/>
  <c r="W439" i="1"/>
  <c r="V439" i="1"/>
  <c r="U439" i="1"/>
  <c r="T439" i="1"/>
  <c r="S439" i="1"/>
  <c r="R439" i="1"/>
  <c r="D439" i="1"/>
  <c r="E439" i="1" s="1"/>
  <c r="F439" i="1" s="1"/>
  <c r="Q439" i="1" s="1"/>
  <c r="Y438" i="1"/>
  <c r="X438" i="1"/>
  <c r="W438" i="1"/>
  <c r="V438" i="1"/>
  <c r="U438" i="1"/>
  <c r="T438" i="1"/>
  <c r="S438" i="1"/>
  <c r="R438" i="1"/>
  <c r="D438" i="1"/>
  <c r="E438" i="1" s="1"/>
  <c r="F438" i="1" s="1"/>
  <c r="Q438" i="1" s="1"/>
  <c r="Y437" i="1"/>
  <c r="X437" i="1"/>
  <c r="W437" i="1"/>
  <c r="V437" i="1"/>
  <c r="U437" i="1"/>
  <c r="T437" i="1"/>
  <c r="S437" i="1"/>
  <c r="R437" i="1"/>
  <c r="D437" i="1"/>
  <c r="E437" i="1" s="1"/>
  <c r="F437" i="1" s="1"/>
  <c r="Q437" i="1" s="1"/>
  <c r="Y436" i="1"/>
  <c r="X436" i="1"/>
  <c r="W436" i="1"/>
  <c r="V436" i="1"/>
  <c r="U436" i="1"/>
  <c r="T436" i="1"/>
  <c r="S436" i="1"/>
  <c r="R436" i="1"/>
  <c r="D436" i="1"/>
  <c r="E436" i="1" s="1"/>
  <c r="F436" i="1" s="1"/>
  <c r="Q436" i="1" s="1"/>
  <c r="Y435" i="1"/>
  <c r="X435" i="1"/>
  <c r="W435" i="1"/>
  <c r="V435" i="1"/>
  <c r="U435" i="1"/>
  <c r="T435" i="1"/>
  <c r="S435" i="1"/>
  <c r="R435" i="1"/>
  <c r="D435" i="1"/>
  <c r="E435" i="1" s="1"/>
  <c r="F435" i="1" s="1"/>
  <c r="Q435" i="1" s="1"/>
  <c r="Y434" i="1"/>
  <c r="X434" i="1"/>
  <c r="W434" i="1"/>
  <c r="V434" i="1"/>
  <c r="U434" i="1"/>
  <c r="T434" i="1"/>
  <c r="S434" i="1"/>
  <c r="R434" i="1"/>
  <c r="D434" i="1"/>
  <c r="E434" i="1" s="1"/>
  <c r="F434" i="1" s="1"/>
  <c r="Q434" i="1" s="1"/>
  <c r="Y433" i="1"/>
  <c r="X433" i="1"/>
  <c r="W433" i="1"/>
  <c r="V433" i="1"/>
  <c r="U433" i="1"/>
  <c r="T433" i="1"/>
  <c r="S433" i="1"/>
  <c r="R433" i="1"/>
  <c r="E433" i="1"/>
  <c r="F433" i="1" s="1"/>
  <c r="Q433" i="1" s="1"/>
  <c r="D433" i="1"/>
  <c r="Y432" i="1"/>
  <c r="X432" i="1"/>
  <c r="W432" i="1"/>
  <c r="V432" i="1"/>
  <c r="U432" i="1"/>
  <c r="T432" i="1"/>
  <c r="S432" i="1"/>
  <c r="R432" i="1"/>
  <c r="D432" i="1"/>
  <c r="E432" i="1" s="1"/>
  <c r="F432" i="1" s="1"/>
  <c r="Q432" i="1" s="1"/>
  <c r="Y431" i="1"/>
  <c r="X431" i="1"/>
  <c r="W431" i="1"/>
  <c r="V431" i="1"/>
  <c r="U431" i="1"/>
  <c r="T431" i="1"/>
  <c r="S431" i="1"/>
  <c r="R431" i="1"/>
  <c r="D431" i="1"/>
  <c r="E431" i="1" s="1"/>
  <c r="F431" i="1" s="1"/>
  <c r="Q431" i="1" s="1"/>
  <c r="Y430" i="1"/>
  <c r="X430" i="1"/>
  <c r="W430" i="1"/>
  <c r="V430" i="1"/>
  <c r="U430" i="1"/>
  <c r="T430" i="1"/>
  <c r="S430" i="1"/>
  <c r="R430" i="1"/>
  <c r="D430" i="1"/>
  <c r="E430" i="1" s="1"/>
  <c r="F430" i="1" s="1"/>
  <c r="Q430" i="1" s="1"/>
  <c r="Y429" i="1"/>
  <c r="X429" i="1"/>
  <c r="W429" i="1"/>
  <c r="V429" i="1"/>
  <c r="U429" i="1"/>
  <c r="T429" i="1"/>
  <c r="S429" i="1"/>
  <c r="R429" i="1"/>
  <c r="D429" i="1"/>
  <c r="E429" i="1" s="1"/>
  <c r="F429" i="1" s="1"/>
  <c r="Q429" i="1" s="1"/>
  <c r="Y428" i="1"/>
  <c r="X428" i="1"/>
  <c r="W428" i="1"/>
  <c r="V428" i="1"/>
  <c r="U428" i="1"/>
  <c r="T428" i="1"/>
  <c r="S428" i="1"/>
  <c r="R428" i="1"/>
  <c r="D428" i="1"/>
  <c r="E428" i="1" s="1"/>
  <c r="F428" i="1" s="1"/>
  <c r="Q428" i="1" s="1"/>
  <c r="Y427" i="1"/>
  <c r="X427" i="1"/>
  <c r="W427" i="1"/>
  <c r="V427" i="1"/>
  <c r="U427" i="1"/>
  <c r="T427" i="1"/>
  <c r="S427" i="1"/>
  <c r="R427" i="1"/>
  <c r="D427" i="1"/>
  <c r="E427" i="1" s="1"/>
  <c r="F427" i="1" s="1"/>
  <c r="Q427" i="1" s="1"/>
  <c r="Y426" i="1"/>
  <c r="X426" i="1"/>
  <c r="W426" i="1"/>
  <c r="V426" i="1"/>
  <c r="U426" i="1"/>
  <c r="T426" i="1"/>
  <c r="S426" i="1"/>
  <c r="R426" i="1"/>
  <c r="D426" i="1"/>
  <c r="E426" i="1" s="1"/>
  <c r="F426" i="1" s="1"/>
  <c r="Q426" i="1" s="1"/>
  <c r="Y425" i="1"/>
  <c r="X425" i="1"/>
  <c r="W425" i="1"/>
  <c r="V425" i="1"/>
  <c r="U425" i="1"/>
  <c r="T425" i="1"/>
  <c r="S425" i="1"/>
  <c r="R425" i="1"/>
  <c r="E425" i="1"/>
  <c r="F425" i="1" s="1"/>
  <c r="Q425" i="1" s="1"/>
  <c r="D425" i="1"/>
  <c r="Y424" i="1"/>
  <c r="X424" i="1"/>
  <c r="W424" i="1"/>
  <c r="V424" i="1"/>
  <c r="U424" i="1"/>
  <c r="T424" i="1"/>
  <c r="S424" i="1"/>
  <c r="R424" i="1"/>
  <c r="D424" i="1"/>
  <c r="E424" i="1" s="1"/>
  <c r="F424" i="1" s="1"/>
  <c r="Q424" i="1" s="1"/>
  <c r="Y423" i="1"/>
  <c r="X423" i="1"/>
  <c r="W423" i="1"/>
  <c r="V423" i="1"/>
  <c r="U423" i="1"/>
  <c r="T423" i="1"/>
  <c r="S423" i="1"/>
  <c r="R423" i="1"/>
  <c r="D423" i="1"/>
  <c r="E423" i="1" s="1"/>
  <c r="F423" i="1" s="1"/>
  <c r="Q423" i="1" s="1"/>
  <c r="Y422" i="1"/>
  <c r="X422" i="1"/>
  <c r="W422" i="1"/>
  <c r="V422" i="1"/>
  <c r="U422" i="1"/>
  <c r="T422" i="1"/>
  <c r="S422" i="1"/>
  <c r="R422" i="1"/>
  <c r="D422" i="1"/>
  <c r="E422" i="1" s="1"/>
  <c r="F422" i="1" s="1"/>
  <c r="Q422" i="1" s="1"/>
  <c r="Y421" i="1"/>
  <c r="X421" i="1"/>
  <c r="W421" i="1"/>
  <c r="V421" i="1"/>
  <c r="U421" i="1"/>
  <c r="T421" i="1"/>
  <c r="S421" i="1"/>
  <c r="R421" i="1"/>
  <c r="E421" i="1"/>
  <c r="F421" i="1" s="1"/>
  <c r="Q421" i="1" s="1"/>
  <c r="D421" i="1"/>
  <c r="Y420" i="1"/>
  <c r="X420" i="1"/>
  <c r="W420" i="1"/>
  <c r="V420" i="1"/>
  <c r="U420" i="1"/>
  <c r="T420" i="1"/>
  <c r="S420" i="1"/>
  <c r="R420" i="1"/>
  <c r="D420" i="1"/>
  <c r="E420" i="1" s="1"/>
  <c r="F420" i="1" s="1"/>
  <c r="Q420" i="1" s="1"/>
  <c r="Y419" i="1"/>
  <c r="X419" i="1"/>
  <c r="W419" i="1"/>
  <c r="V419" i="1"/>
  <c r="U419" i="1"/>
  <c r="T419" i="1"/>
  <c r="S419" i="1"/>
  <c r="R419" i="1"/>
  <c r="D419" i="1"/>
  <c r="E419" i="1" s="1"/>
  <c r="F419" i="1" s="1"/>
  <c r="Q419" i="1" s="1"/>
  <c r="Y418" i="1"/>
  <c r="X418" i="1"/>
  <c r="W418" i="1"/>
  <c r="V418" i="1"/>
  <c r="U418" i="1"/>
  <c r="T418" i="1"/>
  <c r="S418" i="1"/>
  <c r="R418" i="1"/>
  <c r="D418" i="1"/>
  <c r="E418" i="1" s="1"/>
  <c r="F418" i="1" s="1"/>
  <c r="Q418" i="1" s="1"/>
  <c r="Y417" i="1"/>
  <c r="X417" i="1"/>
  <c r="W417" i="1"/>
  <c r="V417" i="1"/>
  <c r="U417" i="1"/>
  <c r="T417" i="1"/>
  <c r="S417" i="1"/>
  <c r="R417" i="1"/>
  <c r="D417" i="1"/>
  <c r="E417" i="1" s="1"/>
  <c r="F417" i="1" s="1"/>
  <c r="Q417" i="1" s="1"/>
  <c r="Y416" i="1"/>
  <c r="X416" i="1"/>
  <c r="W416" i="1"/>
  <c r="V416" i="1"/>
  <c r="U416" i="1"/>
  <c r="T416" i="1"/>
  <c r="S416" i="1"/>
  <c r="R416" i="1"/>
  <c r="D416" i="1"/>
  <c r="E416" i="1" s="1"/>
  <c r="F416" i="1" s="1"/>
  <c r="Q416" i="1" s="1"/>
  <c r="Y415" i="1"/>
  <c r="X415" i="1"/>
  <c r="W415" i="1"/>
  <c r="V415" i="1"/>
  <c r="U415" i="1"/>
  <c r="T415" i="1"/>
  <c r="S415" i="1"/>
  <c r="R415" i="1"/>
  <c r="D415" i="1"/>
  <c r="E415" i="1" s="1"/>
  <c r="F415" i="1" s="1"/>
  <c r="Q415" i="1" s="1"/>
  <c r="Y414" i="1"/>
  <c r="X414" i="1"/>
  <c r="W414" i="1"/>
  <c r="V414" i="1"/>
  <c r="U414" i="1"/>
  <c r="T414" i="1"/>
  <c r="S414" i="1"/>
  <c r="R414" i="1"/>
  <c r="D414" i="1"/>
  <c r="E414" i="1" s="1"/>
  <c r="F414" i="1" s="1"/>
  <c r="Q414" i="1" s="1"/>
  <c r="Y413" i="1"/>
  <c r="X413" i="1"/>
  <c r="W413" i="1"/>
  <c r="V413" i="1"/>
  <c r="U413" i="1"/>
  <c r="T413" i="1"/>
  <c r="S413" i="1"/>
  <c r="R413" i="1"/>
  <c r="D413" i="1"/>
  <c r="E413" i="1" s="1"/>
  <c r="F413" i="1" s="1"/>
  <c r="Q413" i="1" s="1"/>
  <c r="Y412" i="1"/>
  <c r="X412" i="1"/>
  <c r="W412" i="1"/>
  <c r="V412" i="1"/>
  <c r="U412" i="1"/>
  <c r="T412" i="1"/>
  <c r="S412" i="1"/>
  <c r="R412" i="1"/>
  <c r="D412" i="1"/>
  <c r="E412" i="1" s="1"/>
  <c r="F412" i="1" s="1"/>
  <c r="Q412" i="1" s="1"/>
  <c r="Y411" i="1"/>
  <c r="X411" i="1"/>
  <c r="W411" i="1"/>
  <c r="V411" i="1"/>
  <c r="U411" i="1"/>
  <c r="T411" i="1"/>
  <c r="S411" i="1"/>
  <c r="R411" i="1"/>
  <c r="D411" i="1"/>
  <c r="E411" i="1" s="1"/>
  <c r="F411" i="1" s="1"/>
  <c r="Q411" i="1" s="1"/>
  <c r="Y410" i="1"/>
  <c r="X410" i="1"/>
  <c r="W410" i="1"/>
  <c r="V410" i="1"/>
  <c r="U410" i="1"/>
  <c r="T410" i="1"/>
  <c r="S410" i="1"/>
  <c r="R410" i="1"/>
  <c r="D410" i="1"/>
  <c r="E410" i="1" s="1"/>
  <c r="F410" i="1" s="1"/>
  <c r="Q410" i="1" s="1"/>
  <c r="Y409" i="1"/>
  <c r="X409" i="1"/>
  <c r="W409" i="1"/>
  <c r="V409" i="1"/>
  <c r="U409" i="1"/>
  <c r="T409" i="1"/>
  <c r="S409" i="1"/>
  <c r="R409" i="1"/>
  <c r="E409" i="1"/>
  <c r="F409" i="1" s="1"/>
  <c r="Q409" i="1" s="1"/>
  <c r="D409" i="1"/>
  <c r="Y408" i="1"/>
  <c r="X408" i="1"/>
  <c r="W408" i="1"/>
  <c r="V408" i="1"/>
  <c r="U408" i="1"/>
  <c r="T408" i="1"/>
  <c r="S408" i="1"/>
  <c r="R408" i="1"/>
  <c r="E408" i="1"/>
  <c r="F408" i="1" s="1"/>
  <c r="Q408" i="1" s="1"/>
  <c r="D408" i="1"/>
  <c r="Y407" i="1"/>
  <c r="X407" i="1"/>
  <c r="W407" i="1"/>
  <c r="V407" i="1"/>
  <c r="U407" i="1"/>
  <c r="T407" i="1"/>
  <c r="S407" i="1"/>
  <c r="R407" i="1"/>
  <c r="D407" i="1"/>
  <c r="E407" i="1" s="1"/>
  <c r="F407" i="1" s="1"/>
  <c r="Q407" i="1" s="1"/>
  <c r="Y406" i="1"/>
  <c r="X406" i="1"/>
  <c r="W406" i="1"/>
  <c r="V406" i="1"/>
  <c r="U406" i="1"/>
  <c r="T406" i="1"/>
  <c r="S406" i="1"/>
  <c r="R406" i="1"/>
  <c r="D406" i="1"/>
  <c r="E406" i="1" s="1"/>
  <c r="F406" i="1" s="1"/>
  <c r="Q406" i="1" s="1"/>
  <c r="Y405" i="1"/>
  <c r="X405" i="1"/>
  <c r="W405" i="1"/>
  <c r="V405" i="1"/>
  <c r="U405" i="1"/>
  <c r="T405" i="1"/>
  <c r="S405" i="1"/>
  <c r="R405" i="1"/>
  <c r="D405" i="1"/>
  <c r="E405" i="1" s="1"/>
  <c r="F405" i="1" s="1"/>
  <c r="Q405" i="1" s="1"/>
  <c r="Y404" i="1"/>
  <c r="X404" i="1"/>
  <c r="W404" i="1"/>
  <c r="V404" i="1"/>
  <c r="U404" i="1"/>
  <c r="T404" i="1"/>
  <c r="S404" i="1"/>
  <c r="R404" i="1"/>
  <c r="E404" i="1"/>
  <c r="F404" i="1" s="1"/>
  <c r="Q404" i="1" s="1"/>
  <c r="D404" i="1"/>
  <c r="Y403" i="1"/>
  <c r="X403" i="1"/>
  <c r="W403" i="1"/>
  <c r="V403" i="1"/>
  <c r="U403" i="1"/>
  <c r="T403" i="1"/>
  <c r="S403" i="1"/>
  <c r="R403" i="1"/>
  <c r="E403" i="1"/>
  <c r="F403" i="1" s="1"/>
  <c r="Q403" i="1" s="1"/>
  <c r="D403" i="1"/>
  <c r="Y402" i="1"/>
  <c r="X402" i="1"/>
  <c r="W402" i="1"/>
  <c r="V402" i="1"/>
  <c r="U402" i="1"/>
  <c r="T402" i="1"/>
  <c r="S402" i="1"/>
  <c r="R402" i="1"/>
  <c r="D402" i="1"/>
  <c r="E402" i="1" s="1"/>
  <c r="F402" i="1" s="1"/>
  <c r="Q402" i="1" s="1"/>
  <c r="Y401" i="1"/>
  <c r="X401" i="1"/>
  <c r="W401" i="1"/>
  <c r="V401" i="1"/>
  <c r="U401" i="1"/>
  <c r="T401" i="1"/>
  <c r="S401" i="1"/>
  <c r="R401" i="1"/>
  <c r="D401" i="1"/>
  <c r="E401" i="1" s="1"/>
  <c r="F401" i="1" s="1"/>
  <c r="Q401" i="1" s="1"/>
  <c r="Y400" i="1"/>
  <c r="X400" i="1"/>
  <c r="W400" i="1"/>
  <c r="V400" i="1"/>
  <c r="U400" i="1"/>
  <c r="T400" i="1"/>
  <c r="S400" i="1"/>
  <c r="R400" i="1"/>
  <c r="D400" i="1"/>
  <c r="E400" i="1" s="1"/>
  <c r="F400" i="1" s="1"/>
  <c r="Q400" i="1" s="1"/>
  <c r="Y399" i="1"/>
  <c r="X399" i="1"/>
  <c r="W399" i="1"/>
  <c r="V399" i="1"/>
  <c r="U399" i="1"/>
  <c r="T399" i="1"/>
  <c r="S399" i="1"/>
  <c r="R399" i="1"/>
  <c r="E399" i="1"/>
  <c r="F399" i="1" s="1"/>
  <c r="Q399" i="1" s="1"/>
  <c r="D399" i="1"/>
  <c r="Y398" i="1"/>
  <c r="X398" i="1"/>
  <c r="W398" i="1"/>
  <c r="V398" i="1"/>
  <c r="U398" i="1"/>
  <c r="T398" i="1"/>
  <c r="S398" i="1"/>
  <c r="R398" i="1"/>
  <c r="D398" i="1"/>
  <c r="E398" i="1" s="1"/>
  <c r="F398" i="1" s="1"/>
  <c r="Q398" i="1" s="1"/>
  <c r="Y397" i="1"/>
  <c r="X397" i="1"/>
  <c r="W397" i="1"/>
  <c r="V397" i="1"/>
  <c r="U397" i="1"/>
  <c r="T397" i="1"/>
  <c r="S397" i="1"/>
  <c r="R397" i="1"/>
  <c r="D397" i="1"/>
  <c r="E397" i="1" s="1"/>
  <c r="F397" i="1" s="1"/>
  <c r="Q397" i="1" s="1"/>
  <c r="Y396" i="1"/>
  <c r="X396" i="1"/>
  <c r="W396" i="1"/>
  <c r="V396" i="1"/>
  <c r="U396" i="1"/>
  <c r="T396" i="1"/>
  <c r="S396" i="1"/>
  <c r="R396" i="1"/>
  <c r="D396" i="1"/>
  <c r="E396" i="1" s="1"/>
  <c r="F396" i="1" s="1"/>
  <c r="Q396" i="1" s="1"/>
  <c r="Y395" i="1"/>
  <c r="X395" i="1"/>
  <c r="W395" i="1"/>
  <c r="V395" i="1"/>
  <c r="U395" i="1"/>
  <c r="T395" i="1"/>
  <c r="S395" i="1"/>
  <c r="R395" i="1"/>
  <c r="D395" i="1"/>
  <c r="E395" i="1" s="1"/>
  <c r="F395" i="1" s="1"/>
  <c r="Q395" i="1" s="1"/>
  <c r="Y394" i="1"/>
  <c r="X394" i="1"/>
  <c r="W394" i="1"/>
  <c r="V394" i="1"/>
  <c r="U394" i="1"/>
  <c r="T394" i="1"/>
  <c r="S394" i="1"/>
  <c r="R394" i="1"/>
  <c r="F394" i="1"/>
  <c r="Q394" i="1" s="1"/>
  <c r="D394" i="1"/>
  <c r="E394" i="1" s="1"/>
  <c r="Y393" i="1"/>
  <c r="X393" i="1"/>
  <c r="W393" i="1"/>
  <c r="V393" i="1"/>
  <c r="U393" i="1"/>
  <c r="T393" i="1"/>
  <c r="S393" i="1"/>
  <c r="R393" i="1"/>
  <c r="E393" i="1"/>
  <c r="F393" i="1" s="1"/>
  <c r="Q393" i="1" s="1"/>
  <c r="D393" i="1"/>
  <c r="Y392" i="1"/>
  <c r="X392" i="1"/>
  <c r="W392" i="1"/>
  <c r="V392" i="1"/>
  <c r="U392" i="1"/>
  <c r="T392" i="1"/>
  <c r="S392" i="1"/>
  <c r="R392" i="1"/>
  <c r="D392" i="1"/>
  <c r="E392" i="1" s="1"/>
  <c r="F392" i="1" s="1"/>
  <c r="Q392" i="1" s="1"/>
  <c r="Y391" i="1"/>
  <c r="X391" i="1"/>
  <c r="W391" i="1"/>
  <c r="V391" i="1"/>
  <c r="U391" i="1"/>
  <c r="T391" i="1"/>
  <c r="S391" i="1"/>
  <c r="R391" i="1"/>
  <c r="D391" i="1"/>
  <c r="E391" i="1" s="1"/>
  <c r="F391" i="1" s="1"/>
  <c r="Q391" i="1" s="1"/>
  <c r="Y390" i="1"/>
  <c r="X390" i="1"/>
  <c r="W390" i="1"/>
  <c r="V390" i="1"/>
  <c r="U390" i="1"/>
  <c r="T390" i="1"/>
  <c r="S390" i="1"/>
  <c r="R390" i="1"/>
  <c r="D390" i="1"/>
  <c r="E390" i="1" s="1"/>
  <c r="F390" i="1" s="1"/>
  <c r="Q390" i="1" s="1"/>
  <c r="Y389" i="1"/>
  <c r="X389" i="1"/>
  <c r="W389" i="1"/>
  <c r="V389" i="1"/>
  <c r="U389" i="1"/>
  <c r="T389" i="1"/>
  <c r="S389" i="1"/>
  <c r="R389" i="1"/>
  <c r="D389" i="1"/>
  <c r="E389" i="1" s="1"/>
  <c r="F389" i="1" s="1"/>
  <c r="Q389" i="1" s="1"/>
  <c r="Y388" i="1"/>
  <c r="X388" i="1"/>
  <c r="W388" i="1"/>
  <c r="V388" i="1"/>
  <c r="U388" i="1"/>
  <c r="T388" i="1"/>
  <c r="S388" i="1"/>
  <c r="R388" i="1"/>
  <c r="E388" i="1"/>
  <c r="F388" i="1" s="1"/>
  <c r="Q388" i="1" s="1"/>
  <c r="D388" i="1"/>
  <c r="Y387" i="1"/>
  <c r="X387" i="1"/>
  <c r="W387" i="1"/>
  <c r="V387" i="1"/>
  <c r="U387" i="1"/>
  <c r="T387" i="1"/>
  <c r="S387" i="1"/>
  <c r="R387" i="1"/>
  <c r="D387" i="1"/>
  <c r="E387" i="1" s="1"/>
  <c r="F387" i="1" s="1"/>
  <c r="Q387" i="1" s="1"/>
  <c r="Y386" i="1"/>
  <c r="X386" i="1"/>
  <c r="W386" i="1"/>
  <c r="V386" i="1"/>
  <c r="U386" i="1"/>
  <c r="T386" i="1"/>
  <c r="S386" i="1"/>
  <c r="R386" i="1"/>
  <c r="D386" i="1"/>
  <c r="E386" i="1" s="1"/>
  <c r="F386" i="1" s="1"/>
  <c r="Q386" i="1" s="1"/>
  <c r="Y385" i="1"/>
  <c r="AI19" i="1" s="1"/>
  <c r="X385" i="1"/>
  <c r="W385" i="1"/>
  <c r="V385" i="1"/>
  <c r="U385" i="1"/>
  <c r="T385" i="1"/>
  <c r="S385" i="1"/>
  <c r="R385" i="1"/>
  <c r="F385" i="1"/>
  <c r="Q385" i="1" s="1"/>
  <c r="D385" i="1"/>
  <c r="E385" i="1" s="1"/>
  <c r="Y384" i="1"/>
  <c r="X384" i="1"/>
  <c r="W384" i="1"/>
  <c r="V384" i="1"/>
  <c r="U384" i="1"/>
  <c r="T384" i="1"/>
  <c r="S384" i="1"/>
  <c r="AC19" i="1" s="1"/>
  <c r="AM19" i="1" s="1"/>
  <c r="R384" i="1"/>
  <c r="D384" i="1"/>
  <c r="E384" i="1" s="1"/>
  <c r="F384" i="1" s="1"/>
  <c r="Q384" i="1" s="1"/>
  <c r="Y383" i="1"/>
  <c r="X383" i="1"/>
  <c r="W383" i="1"/>
  <c r="V383" i="1"/>
  <c r="U383" i="1"/>
  <c r="T383" i="1"/>
  <c r="S383" i="1"/>
  <c r="R383" i="1"/>
  <c r="E383" i="1"/>
  <c r="F383" i="1" s="1"/>
  <c r="Q383" i="1" s="1"/>
  <c r="D383" i="1"/>
  <c r="Y382" i="1"/>
  <c r="X382" i="1"/>
  <c r="W382" i="1"/>
  <c r="V382" i="1"/>
  <c r="U382" i="1"/>
  <c r="T382" i="1"/>
  <c r="S382" i="1"/>
  <c r="R382" i="1"/>
  <c r="D382" i="1"/>
  <c r="E382" i="1" s="1"/>
  <c r="F382" i="1" s="1"/>
  <c r="Q382" i="1" s="1"/>
  <c r="Y381" i="1"/>
  <c r="X381" i="1"/>
  <c r="W381" i="1"/>
  <c r="V381" i="1"/>
  <c r="U381" i="1"/>
  <c r="T381" i="1"/>
  <c r="S381" i="1"/>
  <c r="R381" i="1"/>
  <c r="F381" i="1"/>
  <c r="Q381" i="1" s="1"/>
  <c r="D381" i="1"/>
  <c r="E381" i="1" s="1"/>
  <c r="Y380" i="1"/>
  <c r="X380" i="1"/>
  <c r="W380" i="1"/>
  <c r="V380" i="1"/>
  <c r="U380" i="1"/>
  <c r="T380" i="1"/>
  <c r="S380" i="1"/>
  <c r="R380" i="1"/>
  <c r="D380" i="1"/>
  <c r="E380" i="1" s="1"/>
  <c r="F380" i="1" s="1"/>
  <c r="Q380" i="1" s="1"/>
  <c r="Y379" i="1"/>
  <c r="X379" i="1"/>
  <c r="W379" i="1"/>
  <c r="V379" i="1"/>
  <c r="U379" i="1"/>
  <c r="T379" i="1"/>
  <c r="S379" i="1"/>
  <c r="R379" i="1"/>
  <c r="D379" i="1"/>
  <c r="E379" i="1" s="1"/>
  <c r="F379" i="1" s="1"/>
  <c r="Q379" i="1" s="1"/>
  <c r="Y378" i="1"/>
  <c r="X378" i="1"/>
  <c r="W378" i="1"/>
  <c r="V378" i="1"/>
  <c r="U378" i="1"/>
  <c r="T378" i="1"/>
  <c r="S378" i="1"/>
  <c r="R378" i="1"/>
  <c r="D378" i="1"/>
  <c r="E378" i="1" s="1"/>
  <c r="F378" i="1" s="1"/>
  <c r="Q378" i="1" s="1"/>
  <c r="Y377" i="1"/>
  <c r="X377" i="1"/>
  <c r="W377" i="1"/>
  <c r="V377" i="1"/>
  <c r="U377" i="1"/>
  <c r="T377" i="1"/>
  <c r="S377" i="1"/>
  <c r="R377" i="1"/>
  <c r="D377" i="1"/>
  <c r="E377" i="1" s="1"/>
  <c r="F377" i="1" s="1"/>
  <c r="Q377" i="1" s="1"/>
  <c r="Y376" i="1"/>
  <c r="X376" i="1"/>
  <c r="W376" i="1"/>
  <c r="V376" i="1"/>
  <c r="U376" i="1"/>
  <c r="T376" i="1"/>
  <c r="S376" i="1"/>
  <c r="R376" i="1"/>
  <c r="D376" i="1"/>
  <c r="E376" i="1" s="1"/>
  <c r="F376" i="1" s="1"/>
  <c r="Q376" i="1" s="1"/>
  <c r="Y375" i="1"/>
  <c r="X375" i="1"/>
  <c r="W375" i="1"/>
  <c r="V375" i="1"/>
  <c r="U375" i="1"/>
  <c r="T375" i="1"/>
  <c r="S375" i="1"/>
  <c r="R375" i="1"/>
  <c r="D375" i="1"/>
  <c r="E375" i="1" s="1"/>
  <c r="F375" i="1" s="1"/>
  <c r="Q375" i="1" s="1"/>
  <c r="Y374" i="1"/>
  <c r="X374" i="1"/>
  <c r="W374" i="1"/>
  <c r="V374" i="1"/>
  <c r="U374" i="1"/>
  <c r="T374" i="1"/>
  <c r="S374" i="1"/>
  <c r="R374" i="1"/>
  <c r="D374" i="1"/>
  <c r="E374" i="1" s="1"/>
  <c r="F374" i="1" s="1"/>
  <c r="Q374" i="1" s="1"/>
  <c r="Y373" i="1"/>
  <c r="X373" i="1"/>
  <c r="W373" i="1"/>
  <c r="V373" i="1"/>
  <c r="U373" i="1"/>
  <c r="T373" i="1"/>
  <c r="S373" i="1"/>
  <c r="R373" i="1"/>
  <c r="D373" i="1"/>
  <c r="E373" i="1" s="1"/>
  <c r="F373" i="1" s="1"/>
  <c r="Q373" i="1" s="1"/>
  <c r="Y372" i="1"/>
  <c r="X372" i="1"/>
  <c r="W372" i="1"/>
  <c r="V372" i="1"/>
  <c r="U372" i="1"/>
  <c r="T372" i="1"/>
  <c r="S372" i="1"/>
  <c r="R372" i="1"/>
  <c r="D372" i="1"/>
  <c r="E372" i="1" s="1"/>
  <c r="F372" i="1" s="1"/>
  <c r="Q372" i="1" s="1"/>
  <c r="Y371" i="1"/>
  <c r="X371" i="1"/>
  <c r="W371" i="1"/>
  <c r="V371" i="1"/>
  <c r="U371" i="1"/>
  <c r="T371" i="1"/>
  <c r="S371" i="1"/>
  <c r="R371" i="1"/>
  <c r="D371" i="1"/>
  <c r="E371" i="1" s="1"/>
  <c r="F371" i="1" s="1"/>
  <c r="Q371" i="1" s="1"/>
  <c r="Y370" i="1"/>
  <c r="X370" i="1"/>
  <c r="W370" i="1"/>
  <c r="V370" i="1"/>
  <c r="U370" i="1"/>
  <c r="T370" i="1"/>
  <c r="S370" i="1"/>
  <c r="R370" i="1"/>
  <c r="D370" i="1"/>
  <c r="E370" i="1" s="1"/>
  <c r="F370" i="1" s="1"/>
  <c r="Q370" i="1" s="1"/>
  <c r="Y369" i="1"/>
  <c r="X369" i="1"/>
  <c r="W369" i="1"/>
  <c r="V369" i="1"/>
  <c r="U369" i="1"/>
  <c r="T369" i="1"/>
  <c r="S369" i="1"/>
  <c r="R369" i="1"/>
  <c r="D369" i="1"/>
  <c r="E369" i="1" s="1"/>
  <c r="F369" i="1" s="1"/>
  <c r="Q369" i="1" s="1"/>
  <c r="Y368" i="1"/>
  <c r="X368" i="1"/>
  <c r="W368" i="1"/>
  <c r="V368" i="1"/>
  <c r="U368" i="1"/>
  <c r="T368" i="1"/>
  <c r="S368" i="1"/>
  <c r="R368" i="1"/>
  <c r="D368" i="1"/>
  <c r="E368" i="1" s="1"/>
  <c r="F368" i="1" s="1"/>
  <c r="Q368" i="1" s="1"/>
  <c r="Y367" i="1"/>
  <c r="X367" i="1"/>
  <c r="W367" i="1"/>
  <c r="V367" i="1"/>
  <c r="U367" i="1"/>
  <c r="T367" i="1"/>
  <c r="S367" i="1"/>
  <c r="R367" i="1"/>
  <c r="E367" i="1"/>
  <c r="F367" i="1" s="1"/>
  <c r="Q367" i="1" s="1"/>
  <c r="D367" i="1"/>
  <c r="Y366" i="1"/>
  <c r="X366" i="1"/>
  <c r="W366" i="1"/>
  <c r="V366" i="1"/>
  <c r="U366" i="1"/>
  <c r="T366" i="1"/>
  <c r="S366" i="1"/>
  <c r="R366" i="1"/>
  <c r="D366" i="1"/>
  <c r="E366" i="1" s="1"/>
  <c r="F366" i="1" s="1"/>
  <c r="Q366" i="1" s="1"/>
  <c r="Y365" i="1"/>
  <c r="X365" i="1"/>
  <c r="W365" i="1"/>
  <c r="V365" i="1"/>
  <c r="U365" i="1"/>
  <c r="T365" i="1"/>
  <c r="S365" i="1"/>
  <c r="R365" i="1"/>
  <c r="D365" i="1"/>
  <c r="E365" i="1" s="1"/>
  <c r="F365" i="1" s="1"/>
  <c r="Q365" i="1" s="1"/>
  <c r="Y364" i="1"/>
  <c r="X364" i="1"/>
  <c r="W364" i="1"/>
  <c r="V364" i="1"/>
  <c r="U364" i="1"/>
  <c r="T364" i="1"/>
  <c r="S364" i="1"/>
  <c r="R364" i="1"/>
  <c r="D364" i="1"/>
  <c r="E364" i="1" s="1"/>
  <c r="F364" i="1" s="1"/>
  <c r="Q364" i="1" s="1"/>
  <c r="Y363" i="1"/>
  <c r="X363" i="1"/>
  <c r="W363" i="1"/>
  <c r="V363" i="1"/>
  <c r="U363" i="1"/>
  <c r="T363" i="1"/>
  <c r="S363" i="1"/>
  <c r="R363" i="1"/>
  <c r="E363" i="1"/>
  <c r="F363" i="1" s="1"/>
  <c r="Q363" i="1" s="1"/>
  <c r="D363" i="1"/>
  <c r="Y362" i="1"/>
  <c r="X362" i="1"/>
  <c r="W362" i="1"/>
  <c r="V362" i="1"/>
  <c r="U362" i="1"/>
  <c r="T362" i="1"/>
  <c r="S362" i="1"/>
  <c r="R362" i="1"/>
  <c r="D362" i="1"/>
  <c r="E362" i="1" s="1"/>
  <c r="F362" i="1" s="1"/>
  <c r="Q362" i="1" s="1"/>
  <c r="Y361" i="1"/>
  <c r="X361" i="1"/>
  <c r="W361" i="1"/>
  <c r="V361" i="1"/>
  <c r="U361" i="1"/>
  <c r="T361" i="1"/>
  <c r="S361" i="1"/>
  <c r="R361" i="1"/>
  <c r="D361" i="1"/>
  <c r="E361" i="1" s="1"/>
  <c r="F361" i="1" s="1"/>
  <c r="Q361" i="1" s="1"/>
  <c r="Y360" i="1"/>
  <c r="X360" i="1"/>
  <c r="W360" i="1"/>
  <c r="V360" i="1"/>
  <c r="U360" i="1"/>
  <c r="T360" i="1"/>
  <c r="S360" i="1"/>
  <c r="R360" i="1"/>
  <c r="D360" i="1"/>
  <c r="E360" i="1" s="1"/>
  <c r="F360" i="1" s="1"/>
  <c r="Q360" i="1" s="1"/>
  <c r="Y359" i="1"/>
  <c r="X359" i="1"/>
  <c r="W359" i="1"/>
  <c r="V359" i="1"/>
  <c r="U359" i="1"/>
  <c r="T359" i="1"/>
  <c r="S359" i="1"/>
  <c r="R359" i="1"/>
  <c r="E359" i="1"/>
  <c r="F359" i="1" s="1"/>
  <c r="Q359" i="1" s="1"/>
  <c r="D359" i="1"/>
  <c r="Y358" i="1"/>
  <c r="X358" i="1"/>
  <c r="W358" i="1"/>
  <c r="V358" i="1"/>
  <c r="U358" i="1"/>
  <c r="T358" i="1"/>
  <c r="S358" i="1"/>
  <c r="R358" i="1"/>
  <c r="D358" i="1"/>
  <c r="E358" i="1" s="1"/>
  <c r="F358" i="1" s="1"/>
  <c r="Q358" i="1" s="1"/>
  <c r="Y357" i="1"/>
  <c r="X357" i="1"/>
  <c r="W357" i="1"/>
  <c r="V357" i="1"/>
  <c r="U357" i="1"/>
  <c r="T357" i="1"/>
  <c r="S357" i="1"/>
  <c r="R357" i="1"/>
  <c r="D357" i="1"/>
  <c r="E357" i="1" s="1"/>
  <c r="F357" i="1" s="1"/>
  <c r="Q357" i="1" s="1"/>
  <c r="Y356" i="1"/>
  <c r="X356" i="1"/>
  <c r="W356" i="1"/>
  <c r="V356" i="1"/>
  <c r="U356" i="1"/>
  <c r="T356" i="1"/>
  <c r="S356" i="1"/>
  <c r="R356" i="1"/>
  <c r="D356" i="1"/>
  <c r="E356" i="1" s="1"/>
  <c r="F356" i="1" s="1"/>
  <c r="Q356" i="1" s="1"/>
  <c r="Y355" i="1"/>
  <c r="X355" i="1"/>
  <c r="W355" i="1"/>
  <c r="V355" i="1"/>
  <c r="U355" i="1"/>
  <c r="T355" i="1"/>
  <c r="S355" i="1"/>
  <c r="R355" i="1"/>
  <c r="D355" i="1"/>
  <c r="E355" i="1" s="1"/>
  <c r="F355" i="1" s="1"/>
  <c r="Q355" i="1" s="1"/>
  <c r="Y354" i="1"/>
  <c r="X354" i="1"/>
  <c r="W354" i="1"/>
  <c r="V354" i="1"/>
  <c r="U354" i="1"/>
  <c r="T354" i="1"/>
  <c r="S354" i="1"/>
  <c r="R354" i="1"/>
  <c r="D354" i="1"/>
  <c r="E354" i="1" s="1"/>
  <c r="F354" i="1" s="1"/>
  <c r="Q354" i="1" s="1"/>
  <c r="Y353" i="1"/>
  <c r="X353" i="1"/>
  <c r="W353" i="1"/>
  <c r="V353" i="1"/>
  <c r="U353" i="1"/>
  <c r="T353" i="1"/>
  <c r="S353" i="1"/>
  <c r="R353" i="1"/>
  <c r="E353" i="1"/>
  <c r="F353" i="1" s="1"/>
  <c r="Q353" i="1" s="1"/>
  <c r="D353" i="1"/>
  <c r="Y352" i="1"/>
  <c r="X352" i="1"/>
  <c r="W352" i="1"/>
  <c r="V352" i="1"/>
  <c r="U352" i="1"/>
  <c r="T352" i="1"/>
  <c r="S352" i="1"/>
  <c r="R352" i="1"/>
  <c r="D352" i="1"/>
  <c r="E352" i="1" s="1"/>
  <c r="F352" i="1" s="1"/>
  <c r="Q352" i="1" s="1"/>
  <c r="Y351" i="1"/>
  <c r="X351" i="1"/>
  <c r="W351" i="1"/>
  <c r="V351" i="1"/>
  <c r="U351" i="1"/>
  <c r="T351" i="1"/>
  <c r="S351" i="1"/>
  <c r="R351" i="1"/>
  <c r="D351" i="1"/>
  <c r="E351" i="1" s="1"/>
  <c r="F351" i="1" s="1"/>
  <c r="Q351" i="1" s="1"/>
  <c r="Y350" i="1"/>
  <c r="X350" i="1"/>
  <c r="W350" i="1"/>
  <c r="V350" i="1"/>
  <c r="U350" i="1"/>
  <c r="T350" i="1"/>
  <c r="S350" i="1"/>
  <c r="R350" i="1"/>
  <c r="D350" i="1"/>
  <c r="E350" i="1" s="1"/>
  <c r="F350" i="1" s="1"/>
  <c r="Q350" i="1" s="1"/>
  <c r="Y349" i="1"/>
  <c r="X349" i="1"/>
  <c r="W349" i="1"/>
  <c r="V349" i="1"/>
  <c r="U349" i="1"/>
  <c r="T349" i="1"/>
  <c r="S349" i="1"/>
  <c r="R349" i="1"/>
  <c r="D349" i="1"/>
  <c r="E349" i="1" s="1"/>
  <c r="F349" i="1" s="1"/>
  <c r="Q349" i="1" s="1"/>
  <c r="Y348" i="1"/>
  <c r="X348" i="1"/>
  <c r="W348" i="1"/>
  <c r="V348" i="1"/>
  <c r="U348" i="1"/>
  <c r="T348" i="1"/>
  <c r="S348" i="1"/>
  <c r="R348" i="1"/>
  <c r="D348" i="1"/>
  <c r="E348" i="1" s="1"/>
  <c r="F348" i="1" s="1"/>
  <c r="Q348" i="1" s="1"/>
  <c r="Y347" i="1"/>
  <c r="X347" i="1"/>
  <c r="W347" i="1"/>
  <c r="V347" i="1"/>
  <c r="U347" i="1"/>
  <c r="T347" i="1"/>
  <c r="S347" i="1"/>
  <c r="R347" i="1"/>
  <c r="D347" i="1"/>
  <c r="E347" i="1" s="1"/>
  <c r="F347" i="1" s="1"/>
  <c r="Q347" i="1" s="1"/>
  <c r="Y346" i="1"/>
  <c r="X346" i="1"/>
  <c r="W346" i="1"/>
  <c r="V346" i="1"/>
  <c r="U346" i="1"/>
  <c r="T346" i="1"/>
  <c r="S346" i="1"/>
  <c r="R346" i="1"/>
  <c r="E346" i="1"/>
  <c r="F346" i="1" s="1"/>
  <c r="Q346" i="1" s="1"/>
  <c r="D346" i="1"/>
  <c r="Y345" i="1"/>
  <c r="X345" i="1"/>
  <c r="W345" i="1"/>
  <c r="V345" i="1"/>
  <c r="U345" i="1"/>
  <c r="T345" i="1"/>
  <c r="S345" i="1"/>
  <c r="R345" i="1"/>
  <c r="D345" i="1"/>
  <c r="E345" i="1" s="1"/>
  <c r="F345" i="1" s="1"/>
  <c r="Q345" i="1" s="1"/>
  <c r="Y344" i="1"/>
  <c r="X344" i="1"/>
  <c r="W344" i="1"/>
  <c r="V344" i="1"/>
  <c r="U344" i="1"/>
  <c r="T344" i="1"/>
  <c r="S344" i="1"/>
  <c r="R344" i="1"/>
  <c r="D344" i="1"/>
  <c r="E344" i="1" s="1"/>
  <c r="F344" i="1" s="1"/>
  <c r="Q344" i="1" s="1"/>
  <c r="Y343" i="1"/>
  <c r="X343" i="1"/>
  <c r="W343" i="1"/>
  <c r="V343" i="1"/>
  <c r="U343" i="1"/>
  <c r="T343" i="1"/>
  <c r="S343" i="1"/>
  <c r="R343" i="1"/>
  <c r="D343" i="1"/>
  <c r="E343" i="1" s="1"/>
  <c r="F343" i="1" s="1"/>
  <c r="Q343" i="1" s="1"/>
  <c r="Y342" i="1"/>
  <c r="X342" i="1"/>
  <c r="W342" i="1"/>
  <c r="V342" i="1"/>
  <c r="U342" i="1"/>
  <c r="T342" i="1"/>
  <c r="S342" i="1"/>
  <c r="R342" i="1"/>
  <c r="E342" i="1"/>
  <c r="F342" i="1" s="1"/>
  <c r="Q342" i="1" s="1"/>
  <c r="D342" i="1"/>
  <c r="Y341" i="1"/>
  <c r="X341" i="1"/>
  <c r="W341" i="1"/>
  <c r="V341" i="1"/>
  <c r="U341" i="1"/>
  <c r="T341" i="1"/>
  <c r="S341" i="1"/>
  <c r="R341" i="1"/>
  <c r="D341" i="1"/>
  <c r="E341" i="1" s="1"/>
  <c r="F341" i="1" s="1"/>
  <c r="Q341" i="1" s="1"/>
  <c r="Y340" i="1"/>
  <c r="X340" i="1"/>
  <c r="W340" i="1"/>
  <c r="V340" i="1"/>
  <c r="U340" i="1"/>
  <c r="T340" i="1"/>
  <c r="S340" i="1"/>
  <c r="R340" i="1"/>
  <c r="D340" i="1"/>
  <c r="E340" i="1" s="1"/>
  <c r="F340" i="1" s="1"/>
  <c r="Q340" i="1" s="1"/>
  <c r="Y339" i="1"/>
  <c r="X339" i="1"/>
  <c r="W339" i="1"/>
  <c r="V339" i="1"/>
  <c r="U339" i="1"/>
  <c r="T339" i="1"/>
  <c r="S339" i="1"/>
  <c r="R339" i="1"/>
  <c r="D339" i="1"/>
  <c r="E339" i="1" s="1"/>
  <c r="F339" i="1" s="1"/>
  <c r="Q339" i="1" s="1"/>
  <c r="Y338" i="1"/>
  <c r="X338" i="1"/>
  <c r="W338" i="1"/>
  <c r="V338" i="1"/>
  <c r="U338" i="1"/>
  <c r="T338" i="1"/>
  <c r="S338" i="1"/>
  <c r="R338" i="1"/>
  <c r="D338" i="1"/>
  <c r="E338" i="1" s="1"/>
  <c r="F338" i="1" s="1"/>
  <c r="Q338" i="1" s="1"/>
  <c r="Y337" i="1"/>
  <c r="X337" i="1"/>
  <c r="W337" i="1"/>
  <c r="V337" i="1"/>
  <c r="U337" i="1"/>
  <c r="T337" i="1"/>
  <c r="S337" i="1"/>
  <c r="R337" i="1"/>
  <c r="D337" i="1"/>
  <c r="E337" i="1" s="1"/>
  <c r="F337" i="1" s="1"/>
  <c r="Q337" i="1" s="1"/>
  <c r="Y336" i="1"/>
  <c r="X336" i="1"/>
  <c r="W336" i="1"/>
  <c r="V336" i="1"/>
  <c r="U336" i="1"/>
  <c r="T336" i="1"/>
  <c r="S336" i="1"/>
  <c r="R336" i="1"/>
  <c r="E336" i="1"/>
  <c r="F336" i="1" s="1"/>
  <c r="Q336" i="1" s="1"/>
  <c r="D336" i="1"/>
  <c r="Y335" i="1"/>
  <c r="X335" i="1"/>
  <c r="W335" i="1"/>
  <c r="V335" i="1"/>
  <c r="U335" i="1"/>
  <c r="T335" i="1"/>
  <c r="S335" i="1"/>
  <c r="R335" i="1"/>
  <c r="D335" i="1"/>
  <c r="E335" i="1" s="1"/>
  <c r="F335" i="1" s="1"/>
  <c r="Q335" i="1" s="1"/>
  <c r="Y334" i="1"/>
  <c r="X334" i="1"/>
  <c r="W334" i="1"/>
  <c r="V334" i="1"/>
  <c r="U334" i="1"/>
  <c r="T334" i="1"/>
  <c r="S334" i="1"/>
  <c r="R334" i="1"/>
  <c r="D334" i="1"/>
  <c r="E334" i="1" s="1"/>
  <c r="F334" i="1" s="1"/>
  <c r="Q334" i="1" s="1"/>
  <c r="Y333" i="1"/>
  <c r="X333" i="1"/>
  <c r="W333" i="1"/>
  <c r="V333" i="1"/>
  <c r="U333" i="1"/>
  <c r="T333" i="1"/>
  <c r="S333" i="1"/>
  <c r="R333" i="1"/>
  <c r="D333" i="1"/>
  <c r="E333" i="1" s="1"/>
  <c r="F333" i="1" s="1"/>
  <c r="Q333" i="1" s="1"/>
  <c r="Y332" i="1"/>
  <c r="X332" i="1"/>
  <c r="W332" i="1"/>
  <c r="V332" i="1"/>
  <c r="U332" i="1"/>
  <c r="T332" i="1"/>
  <c r="S332" i="1"/>
  <c r="R332" i="1"/>
  <c r="F332" i="1"/>
  <c r="Q332" i="1" s="1"/>
  <c r="E332" i="1"/>
  <c r="D332" i="1"/>
  <c r="Y331" i="1"/>
  <c r="X331" i="1"/>
  <c r="W331" i="1"/>
  <c r="V331" i="1"/>
  <c r="U331" i="1"/>
  <c r="T331" i="1"/>
  <c r="S331" i="1"/>
  <c r="R331" i="1"/>
  <c r="F331" i="1"/>
  <c r="Q331" i="1" s="1"/>
  <c r="D331" i="1"/>
  <c r="E331" i="1" s="1"/>
  <c r="Y330" i="1"/>
  <c r="X330" i="1"/>
  <c r="W330" i="1"/>
  <c r="V330" i="1"/>
  <c r="U330" i="1"/>
  <c r="T330" i="1"/>
  <c r="S330" i="1"/>
  <c r="R330" i="1"/>
  <c r="D330" i="1"/>
  <c r="E330" i="1" s="1"/>
  <c r="F330" i="1" s="1"/>
  <c r="Q330" i="1" s="1"/>
  <c r="Y329" i="1"/>
  <c r="X329" i="1"/>
  <c r="W329" i="1"/>
  <c r="V329" i="1"/>
  <c r="U329" i="1"/>
  <c r="T329" i="1"/>
  <c r="S329" i="1"/>
  <c r="R329" i="1"/>
  <c r="D329" i="1"/>
  <c r="E329" i="1" s="1"/>
  <c r="F329" i="1" s="1"/>
  <c r="Q329" i="1" s="1"/>
  <c r="Y328" i="1"/>
  <c r="X328" i="1"/>
  <c r="W328" i="1"/>
  <c r="V328" i="1"/>
  <c r="U328" i="1"/>
  <c r="T328" i="1"/>
  <c r="S328" i="1"/>
  <c r="R328" i="1"/>
  <c r="D328" i="1"/>
  <c r="E328" i="1" s="1"/>
  <c r="F328" i="1" s="1"/>
  <c r="Q328" i="1" s="1"/>
  <c r="Y327" i="1"/>
  <c r="X327" i="1"/>
  <c r="W327" i="1"/>
  <c r="V327" i="1"/>
  <c r="U327" i="1"/>
  <c r="T327" i="1"/>
  <c r="S327" i="1"/>
  <c r="R327" i="1"/>
  <c r="D327" i="1"/>
  <c r="E327" i="1" s="1"/>
  <c r="F327" i="1" s="1"/>
  <c r="Q327" i="1" s="1"/>
  <c r="Y326" i="1"/>
  <c r="X326" i="1"/>
  <c r="W326" i="1"/>
  <c r="V326" i="1"/>
  <c r="U326" i="1"/>
  <c r="T326" i="1"/>
  <c r="S326" i="1"/>
  <c r="R326" i="1"/>
  <c r="D326" i="1"/>
  <c r="E326" i="1" s="1"/>
  <c r="F326" i="1" s="1"/>
  <c r="Q326" i="1" s="1"/>
  <c r="Y325" i="1"/>
  <c r="X325" i="1"/>
  <c r="W325" i="1"/>
  <c r="V325" i="1"/>
  <c r="U325" i="1"/>
  <c r="T325" i="1"/>
  <c r="S325" i="1"/>
  <c r="R325" i="1"/>
  <c r="E325" i="1"/>
  <c r="F325" i="1" s="1"/>
  <c r="Q325" i="1" s="1"/>
  <c r="D325" i="1"/>
  <c r="Y324" i="1"/>
  <c r="X324" i="1"/>
  <c r="W324" i="1"/>
  <c r="V324" i="1"/>
  <c r="U324" i="1"/>
  <c r="T324" i="1"/>
  <c r="S324" i="1"/>
  <c r="R324" i="1"/>
  <c r="D324" i="1"/>
  <c r="E324" i="1" s="1"/>
  <c r="F324" i="1" s="1"/>
  <c r="Q324" i="1" s="1"/>
  <c r="Y323" i="1"/>
  <c r="X323" i="1"/>
  <c r="W323" i="1"/>
  <c r="V323" i="1"/>
  <c r="U323" i="1"/>
  <c r="T323" i="1"/>
  <c r="S323" i="1"/>
  <c r="R323" i="1"/>
  <c r="D323" i="1"/>
  <c r="E323" i="1" s="1"/>
  <c r="F323" i="1" s="1"/>
  <c r="Q323" i="1" s="1"/>
  <c r="Y322" i="1"/>
  <c r="X322" i="1"/>
  <c r="W322" i="1"/>
  <c r="V322" i="1"/>
  <c r="U322" i="1"/>
  <c r="T322" i="1"/>
  <c r="S322" i="1"/>
  <c r="R322" i="1"/>
  <c r="D322" i="1"/>
  <c r="E322" i="1" s="1"/>
  <c r="F322" i="1" s="1"/>
  <c r="Q322" i="1" s="1"/>
  <c r="Y321" i="1"/>
  <c r="X321" i="1"/>
  <c r="W321" i="1"/>
  <c r="V321" i="1"/>
  <c r="U321" i="1"/>
  <c r="T321" i="1"/>
  <c r="S321" i="1"/>
  <c r="R321" i="1"/>
  <c r="D321" i="1"/>
  <c r="E321" i="1" s="1"/>
  <c r="F321" i="1" s="1"/>
  <c r="Q321" i="1" s="1"/>
  <c r="Y320" i="1"/>
  <c r="X320" i="1"/>
  <c r="W320" i="1"/>
  <c r="V320" i="1"/>
  <c r="U320" i="1"/>
  <c r="T320" i="1"/>
  <c r="S320" i="1"/>
  <c r="R320" i="1"/>
  <c r="D320" i="1"/>
  <c r="E320" i="1" s="1"/>
  <c r="F320" i="1" s="1"/>
  <c r="Q320" i="1" s="1"/>
  <c r="Y319" i="1"/>
  <c r="X319" i="1"/>
  <c r="W319" i="1"/>
  <c r="V319" i="1"/>
  <c r="U319" i="1"/>
  <c r="T319" i="1"/>
  <c r="S319" i="1"/>
  <c r="R319" i="1"/>
  <c r="D319" i="1"/>
  <c r="E319" i="1" s="1"/>
  <c r="F319" i="1" s="1"/>
  <c r="Q319" i="1" s="1"/>
  <c r="Y318" i="1"/>
  <c r="X318" i="1"/>
  <c r="W318" i="1"/>
  <c r="V318" i="1"/>
  <c r="U318" i="1"/>
  <c r="T318" i="1"/>
  <c r="S318" i="1"/>
  <c r="R318" i="1"/>
  <c r="D318" i="1"/>
  <c r="E318" i="1" s="1"/>
  <c r="F318" i="1" s="1"/>
  <c r="Q318" i="1" s="1"/>
  <c r="Y317" i="1"/>
  <c r="X317" i="1"/>
  <c r="W317" i="1"/>
  <c r="V317" i="1"/>
  <c r="U317" i="1"/>
  <c r="T317" i="1"/>
  <c r="S317" i="1"/>
  <c r="R317" i="1"/>
  <c r="F317" i="1"/>
  <c r="Q317" i="1" s="1"/>
  <c r="E317" i="1"/>
  <c r="D317" i="1"/>
  <c r="Y316" i="1"/>
  <c r="X316" i="1"/>
  <c r="W316" i="1"/>
  <c r="V316" i="1"/>
  <c r="U316" i="1"/>
  <c r="T316" i="1"/>
  <c r="S316" i="1"/>
  <c r="R316" i="1"/>
  <c r="D316" i="1"/>
  <c r="E316" i="1" s="1"/>
  <c r="F316" i="1" s="1"/>
  <c r="Q316" i="1" s="1"/>
  <c r="Y315" i="1"/>
  <c r="X315" i="1"/>
  <c r="W315" i="1"/>
  <c r="V315" i="1"/>
  <c r="U315" i="1"/>
  <c r="T315" i="1"/>
  <c r="S315" i="1"/>
  <c r="R315" i="1"/>
  <c r="D315" i="1"/>
  <c r="E315" i="1" s="1"/>
  <c r="F315" i="1" s="1"/>
  <c r="Q315" i="1" s="1"/>
  <c r="Y314" i="1"/>
  <c r="X314" i="1"/>
  <c r="W314" i="1"/>
  <c r="V314" i="1"/>
  <c r="U314" i="1"/>
  <c r="T314" i="1"/>
  <c r="S314" i="1"/>
  <c r="R314" i="1"/>
  <c r="D314" i="1"/>
  <c r="E314" i="1" s="1"/>
  <c r="F314" i="1" s="1"/>
  <c r="Q314" i="1" s="1"/>
  <c r="Y313" i="1"/>
  <c r="X313" i="1"/>
  <c r="W313" i="1"/>
  <c r="V313" i="1"/>
  <c r="U313" i="1"/>
  <c r="T313" i="1"/>
  <c r="S313" i="1"/>
  <c r="R313" i="1"/>
  <c r="D313" i="1"/>
  <c r="E313" i="1" s="1"/>
  <c r="F313" i="1" s="1"/>
  <c r="Q313" i="1" s="1"/>
  <c r="Y312" i="1"/>
  <c r="X312" i="1"/>
  <c r="W312" i="1"/>
  <c r="V312" i="1"/>
  <c r="U312" i="1"/>
  <c r="T312" i="1"/>
  <c r="S312" i="1"/>
  <c r="R312" i="1"/>
  <c r="D312" i="1"/>
  <c r="E312" i="1" s="1"/>
  <c r="F312" i="1" s="1"/>
  <c r="Q312" i="1" s="1"/>
  <c r="Y311" i="1"/>
  <c r="X311" i="1"/>
  <c r="W311" i="1"/>
  <c r="V311" i="1"/>
  <c r="U311" i="1"/>
  <c r="T311" i="1"/>
  <c r="S311" i="1"/>
  <c r="R311" i="1"/>
  <c r="D311" i="1"/>
  <c r="E311" i="1" s="1"/>
  <c r="F311" i="1" s="1"/>
  <c r="Q311" i="1" s="1"/>
  <c r="Y310" i="1"/>
  <c r="X310" i="1"/>
  <c r="W310" i="1"/>
  <c r="V310" i="1"/>
  <c r="U310" i="1"/>
  <c r="T310" i="1"/>
  <c r="S310" i="1"/>
  <c r="R310" i="1"/>
  <c r="D310" i="1"/>
  <c r="E310" i="1" s="1"/>
  <c r="F310" i="1" s="1"/>
  <c r="Q310" i="1" s="1"/>
  <c r="Y309" i="1"/>
  <c r="X309" i="1"/>
  <c r="W309" i="1"/>
  <c r="V309" i="1"/>
  <c r="U309" i="1"/>
  <c r="T309" i="1"/>
  <c r="S309" i="1"/>
  <c r="R309" i="1"/>
  <c r="F309" i="1"/>
  <c r="Q309" i="1" s="1"/>
  <c r="E309" i="1"/>
  <c r="D309" i="1"/>
  <c r="Y308" i="1"/>
  <c r="X308" i="1"/>
  <c r="W308" i="1"/>
  <c r="V308" i="1"/>
  <c r="U308" i="1"/>
  <c r="T308" i="1"/>
  <c r="S308" i="1"/>
  <c r="R308" i="1"/>
  <c r="E308" i="1"/>
  <c r="F308" i="1" s="1"/>
  <c r="Q308" i="1" s="1"/>
  <c r="D308" i="1"/>
  <c r="Y307" i="1"/>
  <c r="X307" i="1"/>
  <c r="W307" i="1"/>
  <c r="V307" i="1"/>
  <c r="U307" i="1"/>
  <c r="T307" i="1"/>
  <c r="S307" i="1"/>
  <c r="R307" i="1"/>
  <c r="D307" i="1"/>
  <c r="E307" i="1" s="1"/>
  <c r="F307" i="1" s="1"/>
  <c r="Q307" i="1" s="1"/>
  <c r="Y306" i="1"/>
  <c r="X306" i="1"/>
  <c r="W306" i="1"/>
  <c r="V306" i="1"/>
  <c r="U306" i="1"/>
  <c r="T306" i="1"/>
  <c r="S306" i="1"/>
  <c r="R306" i="1"/>
  <c r="D306" i="1"/>
  <c r="E306" i="1" s="1"/>
  <c r="F306" i="1" s="1"/>
  <c r="Q306" i="1" s="1"/>
  <c r="Y305" i="1"/>
  <c r="X305" i="1"/>
  <c r="W305" i="1"/>
  <c r="V305" i="1"/>
  <c r="U305" i="1"/>
  <c r="T305" i="1"/>
  <c r="S305" i="1"/>
  <c r="R305" i="1"/>
  <c r="E305" i="1"/>
  <c r="F305" i="1" s="1"/>
  <c r="Q305" i="1" s="1"/>
  <c r="D305" i="1"/>
  <c r="Y304" i="1"/>
  <c r="X304" i="1"/>
  <c r="W304" i="1"/>
  <c r="V304" i="1"/>
  <c r="U304" i="1"/>
  <c r="T304" i="1"/>
  <c r="S304" i="1"/>
  <c r="R304" i="1"/>
  <c r="D304" i="1"/>
  <c r="E304" i="1" s="1"/>
  <c r="F304" i="1" s="1"/>
  <c r="Q304" i="1" s="1"/>
  <c r="Y303" i="1"/>
  <c r="X303" i="1"/>
  <c r="W303" i="1"/>
  <c r="V303" i="1"/>
  <c r="U303" i="1"/>
  <c r="T303" i="1"/>
  <c r="S303" i="1"/>
  <c r="R303" i="1"/>
  <c r="D303" i="1"/>
  <c r="E303" i="1" s="1"/>
  <c r="F303" i="1" s="1"/>
  <c r="Q303" i="1" s="1"/>
  <c r="Y302" i="1"/>
  <c r="X302" i="1"/>
  <c r="W302" i="1"/>
  <c r="V302" i="1"/>
  <c r="U302" i="1"/>
  <c r="T302" i="1"/>
  <c r="S302" i="1"/>
  <c r="R302" i="1"/>
  <c r="E302" i="1"/>
  <c r="F302" i="1" s="1"/>
  <c r="Q302" i="1" s="1"/>
  <c r="D302" i="1"/>
  <c r="Y301" i="1"/>
  <c r="X301" i="1"/>
  <c r="W301" i="1"/>
  <c r="V301" i="1"/>
  <c r="U301" i="1"/>
  <c r="T301" i="1"/>
  <c r="S301" i="1"/>
  <c r="R301" i="1"/>
  <c r="D301" i="1"/>
  <c r="E301" i="1" s="1"/>
  <c r="F301" i="1" s="1"/>
  <c r="Q301" i="1" s="1"/>
  <c r="Y300" i="1"/>
  <c r="X300" i="1"/>
  <c r="W300" i="1"/>
  <c r="V300" i="1"/>
  <c r="U300" i="1"/>
  <c r="T300" i="1"/>
  <c r="S300" i="1"/>
  <c r="R300" i="1"/>
  <c r="D300" i="1"/>
  <c r="E300" i="1" s="1"/>
  <c r="F300" i="1" s="1"/>
  <c r="Q300" i="1" s="1"/>
  <c r="Y299" i="1"/>
  <c r="X299" i="1"/>
  <c r="W299" i="1"/>
  <c r="V299" i="1"/>
  <c r="U299" i="1"/>
  <c r="T299" i="1"/>
  <c r="S299" i="1"/>
  <c r="R299" i="1"/>
  <c r="D299" i="1"/>
  <c r="E299" i="1" s="1"/>
  <c r="F299" i="1" s="1"/>
  <c r="Q299" i="1" s="1"/>
  <c r="Y298" i="1"/>
  <c r="X298" i="1"/>
  <c r="W298" i="1"/>
  <c r="V298" i="1"/>
  <c r="U298" i="1"/>
  <c r="T298" i="1"/>
  <c r="S298" i="1"/>
  <c r="R298" i="1"/>
  <c r="D298" i="1"/>
  <c r="E298" i="1" s="1"/>
  <c r="F298" i="1" s="1"/>
  <c r="Q298" i="1" s="1"/>
  <c r="Y297" i="1"/>
  <c r="X297" i="1"/>
  <c r="W297" i="1"/>
  <c r="V297" i="1"/>
  <c r="U297" i="1"/>
  <c r="T297" i="1"/>
  <c r="S297" i="1"/>
  <c r="R297" i="1"/>
  <c r="D297" i="1"/>
  <c r="E297" i="1" s="1"/>
  <c r="F297" i="1" s="1"/>
  <c r="Q297" i="1" s="1"/>
  <c r="Y296" i="1"/>
  <c r="X296" i="1"/>
  <c r="W296" i="1"/>
  <c r="V296" i="1"/>
  <c r="U296" i="1"/>
  <c r="T296" i="1"/>
  <c r="S296" i="1"/>
  <c r="R296" i="1"/>
  <c r="D296" i="1"/>
  <c r="E296" i="1" s="1"/>
  <c r="F296" i="1" s="1"/>
  <c r="Q296" i="1" s="1"/>
  <c r="Y295" i="1"/>
  <c r="X295" i="1"/>
  <c r="W295" i="1"/>
  <c r="V295" i="1"/>
  <c r="U295" i="1"/>
  <c r="T295" i="1"/>
  <c r="S295" i="1"/>
  <c r="R295" i="1"/>
  <c r="D295" i="1"/>
  <c r="E295" i="1" s="1"/>
  <c r="F295" i="1" s="1"/>
  <c r="Q295" i="1" s="1"/>
  <c r="Y294" i="1"/>
  <c r="X294" i="1"/>
  <c r="W294" i="1"/>
  <c r="V294" i="1"/>
  <c r="U294" i="1"/>
  <c r="T294" i="1"/>
  <c r="S294" i="1"/>
  <c r="R294" i="1"/>
  <c r="E294" i="1"/>
  <c r="F294" i="1" s="1"/>
  <c r="Q294" i="1" s="1"/>
  <c r="D294" i="1"/>
  <c r="Y293" i="1"/>
  <c r="X293" i="1"/>
  <c r="W293" i="1"/>
  <c r="V293" i="1"/>
  <c r="U293" i="1"/>
  <c r="T293" i="1"/>
  <c r="S293" i="1"/>
  <c r="R293" i="1"/>
  <c r="E293" i="1"/>
  <c r="F293" i="1" s="1"/>
  <c r="Q293" i="1" s="1"/>
  <c r="D293" i="1"/>
  <c r="Y292" i="1"/>
  <c r="X292" i="1"/>
  <c r="W292" i="1"/>
  <c r="V292" i="1"/>
  <c r="U292" i="1"/>
  <c r="T292" i="1"/>
  <c r="S292" i="1"/>
  <c r="R292" i="1"/>
  <c r="D292" i="1"/>
  <c r="E292" i="1" s="1"/>
  <c r="F292" i="1" s="1"/>
  <c r="Q292" i="1" s="1"/>
  <c r="Y291" i="1"/>
  <c r="X291" i="1"/>
  <c r="W291" i="1"/>
  <c r="V291" i="1"/>
  <c r="U291" i="1"/>
  <c r="T291" i="1"/>
  <c r="S291" i="1"/>
  <c r="R291" i="1"/>
  <c r="D291" i="1"/>
  <c r="E291" i="1" s="1"/>
  <c r="F291" i="1" s="1"/>
  <c r="Q291" i="1" s="1"/>
  <c r="Y290" i="1"/>
  <c r="X290" i="1"/>
  <c r="W290" i="1"/>
  <c r="V290" i="1"/>
  <c r="U290" i="1"/>
  <c r="T290" i="1"/>
  <c r="S290" i="1"/>
  <c r="R290" i="1"/>
  <c r="E290" i="1"/>
  <c r="F290" i="1" s="1"/>
  <c r="Q290" i="1" s="1"/>
  <c r="D290" i="1"/>
  <c r="Y289" i="1"/>
  <c r="X289" i="1"/>
  <c r="W289" i="1"/>
  <c r="V289" i="1"/>
  <c r="U289" i="1"/>
  <c r="T289" i="1"/>
  <c r="S289" i="1"/>
  <c r="R289" i="1"/>
  <c r="D289" i="1"/>
  <c r="E289" i="1" s="1"/>
  <c r="F289" i="1" s="1"/>
  <c r="Q289" i="1" s="1"/>
  <c r="Y288" i="1"/>
  <c r="X288" i="1"/>
  <c r="W288" i="1"/>
  <c r="V288" i="1"/>
  <c r="U288" i="1"/>
  <c r="T288" i="1"/>
  <c r="S288" i="1"/>
  <c r="R288" i="1"/>
  <c r="D288" i="1"/>
  <c r="E288" i="1" s="1"/>
  <c r="F288" i="1" s="1"/>
  <c r="Q288" i="1" s="1"/>
  <c r="Y287" i="1"/>
  <c r="X287" i="1"/>
  <c r="W287" i="1"/>
  <c r="V287" i="1"/>
  <c r="U287" i="1"/>
  <c r="T287" i="1"/>
  <c r="S287" i="1"/>
  <c r="R287" i="1"/>
  <c r="E287" i="1"/>
  <c r="F287" i="1" s="1"/>
  <c r="Q287" i="1" s="1"/>
  <c r="D287" i="1"/>
  <c r="Y286" i="1"/>
  <c r="X286" i="1"/>
  <c r="W286" i="1"/>
  <c r="V286" i="1"/>
  <c r="U286" i="1"/>
  <c r="T286" i="1"/>
  <c r="S286" i="1"/>
  <c r="R286" i="1"/>
  <c r="D286" i="1"/>
  <c r="E286" i="1" s="1"/>
  <c r="F286" i="1" s="1"/>
  <c r="Q286" i="1" s="1"/>
  <c r="Y285" i="1"/>
  <c r="X285" i="1"/>
  <c r="W285" i="1"/>
  <c r="V285" i="1"/>
  <c r="U285" i="1"/>
  <c r="T285" i="1"/>
  <c r="S285" i="1"/>
  <c r="R285" i="1"/>
  <c r="D285" i="1"/>
  <c r="E285" i="1" s="1"/>
  <c r="F285" i="1" s="1"/>
  <c r="Q285" i="1" s="1"/>
  <c r="Y284" i="1"/>
  <c r="X284" i="1"/>
  <c r="W284" i="1"/>
  <c r="V284" i="1"/>
  <c r="U284" i="1"/>
  <c r="T284" i="1"/>
  <c r="S284" i="1"/>
  <c r="R284" i="1"/>
  <c r="D284" i="1"/>
  <c r="E284" i="1" s="1"/>
  <c r="F284" i="1" s="1"/>
  <c r="Q284" i="1" s="1"/>
  <c r="Y283" i="1"/>
  <c r="X283" i="1"/>
  <c r="W283" i="1"/>
  <c r="V283" i="1"/>
  <c r="U283" i="1"/>
  <c r="T283" i="1"/>
  <c r="S283" i="1"/>
  <c r="R283" i="1"/>
  <c r="F283" i="1"/>
  <c r="Q283" i="1" s="1"/>
  <c r="E283" i="1"/>
  <c r="D283" i="1"/>
  <c r="Y282" i="1"/>
  <c r="X282" i="1"/>
  <c r="W282" i="1"/>
  <c r="V282" i="1"/>
  <c r="U282" i="1"/>
  <c r="T282" i="1"/>
  <c r="S282" i="1"/>
  <c r="R282" i="1"/>
  <c r="D282" i="1"/>
  <c r="E282" i="1" s="1"/>
  <c r="F282" i="1" s="1"/>
  <c r="Q282" i="1" s="1"/>
  <c r="Y281" i="1"/>
  <c r="X281" i="1"/>
  <c r="W281" i="1"/>
  <c r="V281" i="1"/>
  <c r="U281" i="1"/>
  <c r="T281" i="1"/>
  <c r="S281" i="1"/>
  <c r="R281" i="1"/>
  <c r="D281" i="1"/>
  <c r="E281" i="1" s="1"/>
  <c r="F281" i="1" s="1"/>
  <c r="Q281" i="1" s="1"/>
  <c r="Y280" i="1"/>
  <c r="X280" i="1"/>
  <c r="W280" i="1"/>
  <c r="V280" i="1"/>
  <c r="U280" i="1"/>
  <c r="T280" i="1"/>
  <c r="S280" i="1"/>
  <c r="R280" i="1"/>
  <c r="D280" i="1"/>
  <c r="E280" i="1" s="1"/>
  <c r="F280" i="1" s="1"/>
  <c r="Q280" i="1" s="1"/>
  <c r="Y279" i="1"/>
  <c r="X279" i="1"/>
  <c r="W279" i="1"/>
  <c r="V279" i="1"/>
  <c r="U279" i="1"/>
  <c r="T279" i="1"/>
  <c r="S279" i="1"/>
  <c r="R279" i="1"/>
  <c r="E279" i="1"/>
  <c r="F279" i="1" s="1"/>
  <c r="Q279" i="1" s="1"/>
  <c r="D279" i="1"/>
  <c r="Y278" i="1"/>
  <c r="X278" i="1"/>
  <c r="W278" i="1"/>
  <c r="V278" i="1"/>
  <c r="U278" i="1"/>
  <c r="T278" i="1"/>
  <c r="S278" i="1"/>
  <c r="R278" i="1"/>
  <c r="D278" i="1"/>
  <c r="E278" i="1" s="1"/>
  <c r="F278" i="1" s="1"/>
  <c r="Q278" i="1" s="1"/>
  <c r="Y277" i="1"/>
  <c r="X277" i="1"/>
  <c r="W277" i="1"/>
  <c r="V277" i="1"/>
  <c r="U277" i="1"/>
  <c r="T277" i="1"/>
  <c r="S277" i="1"/>
  <c r="R277" i="1"/>
  <c r="D277" i="1"/>
  <c r="E277" i="1" s="1"/>
  <c r="F277" i="1" s="1"/>
  <c r="Q277" i="1" s="1"/>
  <c r="Y276" i="1"/>
  <c r="X276" i="1"/>
  <c r="W276" i="1"/>
  <c r="V276" i="1"/>
  <c r="U276" i="1"/>
  <c r="T276" i="1"/>
  <c r="S276" i="1"/>
  <c r="R276" i="1"/>
  <c r="D276" i="1"/>
  <c r="E276" i="1" s="1"/>
  <c r="F276" i="1" s="1"/>
  <c r="Q276" i="1" s="1"/>
  <c r="Y275" i="1"/>
  <c r="X275" i="1"/>
  <c r="W275" i="1"/>
  <c r="V275" i="1"/>
  <c r="U275" i="1"/>
  <c r="T275" i="1"/>
  <c r="S275" i="1"/>
  <c r="R275" i="1"/>
  <c r="E275" i="1"/>
  <c r="F275" i="1" s="1"/>
  <c r="Q275" i="1" s="1"/>
  <c r="D275" i="1"/>
  <c r="Y274" i="1"/>
  <c r="X274" i="1"/>
  <c r="W274" i="1"/>
  <c r="V274" i="1"/>
  <c r="U274" i="1"/>
  <c r="T274" i="1"/>
  <c r="S274" i="1"/>
  <c r="R274" i="1"/>
  <c r="D274" i="1"/>
  <c r="E274" i="1" s="1"/>
  <c r="F274" i="1" s="1"/>
  <c r="Q274" i="1" s="1"/>
  <c r="Y273" i="1"/>
  <c r="X273" i="1"/>
  <c r="W273" i="1"/>
  <c r="V273" i="1"/>
  <c r="U273" i="1"/>
  <c r="T273" i="1"/>
  <c r="S273" i="1"/>
  <c r="R273" i="1"/>
  <c r="D273" i="1"/>
  <c r="E273" i="1" s="1"/>
  <c r="F273" i="1" s="1"/>
  <c r="Q273" i="1" s="1"/>
  <c r="Y272" i="1"/>
  <c r="X272" i="1"/>
  <c r="W272" i="1"/>
  <c r="V272" i="1"/>
  <c r="U272" i="1"/>
  <c r="T272" i="1"/>
  <c r="S272" i="1"/>
  <c r="R272" i="1"/>
  <c r="D272" i="1"/>
  <c r="E272" i="1" s="1"/>
  <c r="F272" i="1" s="1"/>
  <c r="Q272" i="1" s="1"/>
  <c r="Y271" i="1"/>
  <c r="X271" i="1"/>
  <c r="W271" i="1"/>
  <c r="V271" i="1"/>
  <c r="U271" i="1"/>
  <c r="T271" i="1"/>
  <c r="S271" i="1"/>
  <c r="R271" i="1"/>
  <c r="D271" i="1"/>
  <c r="E271" i="1" s="1"/>
  <c r="F271" i="1" s="1"/>
  <c r="Q271" i="1" s="1"/>
  <c r="Y270" i="1"/>
  <c r="X270" i="1"/>
  <c r="W270" i="1"/>
  <c r="V270" i="1"/>
  <c r="U270" i="1"/>
  <c r="T270" i="1"/>
  <c r="S270" i="1"/>
  <c r="R270" i="1"/>
  <c r="D270" i="1"/>
  <c r="E270" i="1" s="1"/>
  <c r="F270" i="1" s="1"/>
  <c r="Q270" i="1" s="1"/>
  <c r="Y269" i="1"/>
  <c r="X269" i="1"/>
  <c r="W269" i="1"/>
  <c r="V269" i="1"/>
  <c r="U269" i="1"/>
  <c r="T269" i="1"/>
  <c r="S269" i="1"/>
  <c r="R269" i="1"/>
  <c r="D269" i="1"/>
  <c r="E269" i="1" s="1"/>
  <c r="F269" i="1" s="1"/>
  <c r="Q269" i="1" s="1"/>
  <c r="Y268" i="1"/>
  <c r="X268" i="1"/>
  <c r="W268" i="1"/>
  <c r="V268" i="1"/>
  <c r="U268" i="1"/>
  <c r="T268" i="1"/>
  <c r="S268" i="1"/>
  <c r="R268" i="1"/>
  <c r="F268" i="1"/>
  <c r="Q268" i="1" s="1"/>
  <c r="E268" i="1"/>
  <c r="D268" i="1"/>
  <c r="Y267" i="1"/>
  <c r="X267" i="1"/>
  <c r="W267" i="1"/>
  <c r="V267" i="1"/>
  <c r="U267" i="1"/>
  <c r="T267" i="1"/>
  <c r="S267" i="1"/>
  <c r="R267" i="1"/>
  <c r="D267" i="1"/>
  <c r="E267" i="1" s="1"/>
  <c r="F267" i="1" s="1"/>
  <c r="Q267" i="1" s="1"/>
  <c r="Y266" i="1"/>
  <c r="X266" i="1"/>
  <c r="W266" i="1"/>
  <c r="V266" i="1"/>
  <c r="U266" i="1"/>
  <c r="T266" i="1"/>
  <c r="S266" i="1"/>
  <c r="R266" i="1"/>
  <c r="D266" i="1"/>
  <c r="E266" i="1" s="1"/>
  <c r="F266" i="1" s="1"/>
  <c r="Q266" i="1" s="1"/>
  <c r="Y265" i="1"/>
  <c r="X265" i="1"/>
  <c r="W265" i="1"/>
  <c r="V265" i="1"/>
  <c r="U265" i="1"/>
  <c r="T265" i="1"/>
  <c r="S265" i="1"/>
  <c r="R265" i="1"/>
  <c r="D265" i="1"/>
  <c r="E265" i="1" s="1"/>
  <c r="F265" i="1" s="1"/>
  <c r="Q265" i="1" s="1"/>
  <c r="Y264" i="1"/>
  <c r="X264" i="1"/>
  <c r="W264" i="1"/>
  <c r="V264" i="1"/>
  <c r="U264" i="1"/>
  <c r="T264" i="1"/>
  <c r="S264" i="1"/>
  <c r="R264" i="1"/>
  <c r="D264" i="1"/>
  <c r="E264" i="1" s="1"/>
  <c r="F264" i="1" s="1"/>
  <c r="Q264" i="1" s="1"/>
  <c r="Y263" i="1"/>
  <c r="X263" i="1"/>
  <c r="W263" i="1"/>
  <c r="V263" i="1"/>
  <c r="U263" i="1"/>
  <c r="T263" i="1"/>
  <c r="S263" i="1"/>
  <c r="R263" i="1"/>
  <c r="E263" i="1"/>
  <c r="F263" i="1" s="1"/>
  <c r="Q263" i="1" s="1"/>
  <c r="D263" i="1"/>
  <c r="Y262" i="1"/>
  <c r="X262" i="1"/>
  <c r="W262" i="1"/>
  <c r="V262" i="1"/>
  <c r="U262" i="1"/>
  <c r="T262" i="1"/>
  <c r="S262" i="1"/>
  <c r="R262" i="1"/>
  <c r="D262" i="1"/>
  <c r="E262" i="1" s="1"/>
  <c r="F262" i="1" s="1"/>
  <c r="Q262" i="1" s="1"/>
  <c r="Y261" i="1"/>
  <c r="AI18" i="1" s="1"/>
  <c r="AS18" i="1" s="1"/>
  <c r="X261" i="1"/>
  <c r="W261" i="1"/>
  <c r="V261" i="1"/>
  <c r="U261" i="1"/>
  <c r="T261" i="1"/>
  <c r="S261" i="1"/>
  <c r="R261" i="1"/>
  <c r="E261" i="1"/>
  <c r="F261" i="1" s="1"/>
  <c r="Q261" i="1" s="1"/>
  <c r="D261" i="1"/>
  <c r="Y260" i="1"/>
  <c r="X260" i="1"/>
  <c r="W260" i="1"/>
  <c r="V260" i="1"/>
  <c r="U260" i="1"/>
  <c r="T260" i="1"/>
  <c r="S260" i="1"/>
  <c r="AC18" i="1" s="1"/>
  <c r="AM18" i="1" s="1"/>
  <c r="R260" i="1"/>
  <c r="E260" i="1"/>
  <c r="F260" i="1" s="1"/>
  <c r="Q260" i="1" s="1"/>
  <c r="D260" i="1"/>
  <c r="Y259" i="1"/>
  <c r="X259" i="1"/>
  <c r="W259" i="1"/>
  <c r="V259" i="1"/>
  <c r="U259" i="1"/>
  <c r="T259" i="1"/>
  <c r="S259" i="1"/>
  <c r="R259" i="1"/>
  <c r="D259" i="1"/>
  <c r="E259" i="1" s="1"/>
  <c r="F259" i="1" s="1"/>
  <c r="Q259" i="1" s="1"/>
  <c r="Y258" i="1"/>
  <c r="X258" i="1"/>
  <c r="W258" i="1"/>
  <c r="V258" i="1"/>
  <c r="U258" i="1"/>
  <c r="T258" i="1"/>
  <c r="S258" i="1"/>
  <c r="R258" i="1"/>
  <c r="D258" i="1"/>
  <c r="E258" i="1" s="1"/>
  <c r="F258" i="1" s="1"/>
  <c r="Q258" i="1" s="1"/>
  <c r="Y257" i="1"/>
  <c r="X257" i="1"/>
  <c r="W257" i="1"/>
  <c r="V257" i="1"/>
  <c r="U257" i="1"/>
  <c r="T257" i="1"/>
  <c r="S257" i="1"/>
  <c r="R257" i="1"/>
  <c r="D257" i="1"/>
  <c r="E257" i="1" s="1"/>
  <c r="F257" i="1" s="1"/>
  <c r="Q257" i="1" s="1"/>
  <c r="Y256" i="1"/>
  <c r="X256" i="1"/>
  <c r="W256" i="1"/>
  <c r="V256" i="1"/>
  <c r="U256" i="1"/>
  <c r="T256" i="1"/>
  <c r="S256" i="1"/>
  <c r="R256" i="1"/>
  <c r="D256" i="1"/>
  <c r="E256" i="1" s="1"/>
  <c r="F256" i="1" s="1"/>
  <c r="Q256" i="1" s="1"/>
  <c r="Y255" i="1"/>
  <c r="X255" i="1"/>
  <c r="W255" i="1"/>
  <c r="V255" i="1"/>
  <c r="U255" i="1"/>
  <c r="T255" i="1"/>
  <c r="S255" i="1"/>
  <c r="R255" i="1"/>
  <c r="D255" i="1"/>
  <c r="E255" i="1" s="1"/>
  <c r="F255" i="1" s="1"/>
  <c r="Q255" i="1" s="1"/>
  <c r="Y254" i="1"/>
  <c r="X254" i="1"/>
  <c r="W254" i="1"/>
  <c r="V254" i="1"/>
  <c r="U254" i="1"/>
  <c r="T254" i="1"/>
  <c r="S254" i="1"/>
  <c r="R254" i="1"/>
  <c r="D254" i="1"/>
  <c r="E254" i="1" s="1"/>
  <c r="F254" i="1" s="1"/>
  <c r="Q254" i="1" s="1"/>
  <c r="Y253" i="1"/>
  <c r="X253" i="1"/>
  <c r="W253" i="1"/>
  <c r="V253" i="1"/>
  <c r="U253" i="1"/>
  <c r="T253" i="1"/>
  <c r="S253" i="1"/>
  <c r="R253" i="1"/>
  <c r="E253" i="1"/>
  <c r="F253" i="1" s="1"/>
  <c r="Q253" i="1" s="1"/>
  <c r="D253" i="1"/>
  <c r="Y252" i="1"/>
  <c r="X252" i="1"/>
  <c r="W252" i="1"/>
  <c r="V252" i="1"/>
  <c r="U252" i="1"/>
  <c r="T252" i="1"/>
  <c r="S252" i="1"/>
  <c r="R252" i="1"/>
  <c r="D252" i="1"/>
  <c r="E252" i="1" s="1"/>
  <c r="F252" i="1" s="1"/>
  <c r="Q252" i="1" s="1"/>
  <c r="Y251" i="1"/>
  <c r="X251" i="1"/>
  <c r="W251" i="1"/>
  <c r="V251" i="1"/>
  <c r="U251" i="1"/>
  <c r="T251" i="1"/>
  <c r="S251" i="1"/>
  <c r="R251" i="1"/>
  <c r="E251" i="1"/>
  <c r="F251" i="1" s="1"/>
  <c r="Q251" i="1" s="1"/>
  <c r="D251" i="1"/>
  <c r="Y250" i="1"/>
  <c r="X250" i="1"/>
  <c r="W250" i="1"/>
  <c r="V250" i="1"/>
  <c r="U250" i="1"/>
  <c r="T250" i="1"/>
  <c r="S250" i="1"/>
  <c r="R250" i="1"/>
  <c r="D250" i="1"/>
  <c r="E250" i="1" s="1"/>
  <c r="F250" i="1" s="1"/>
  <c r="Q250" i="1" s="1"/>
  <c r="Y249" i="1"/>
  <c r="X249" i="1"/>
  <c r="W249" i="1"/>
  <c r="V249" i="1"/>
  <c r="U249" i="1"/>
  <c r="T249" i="1"/>
  <c r="S249" i="1"/>
  <c r="R249" i="1"/>
  <c r="D249" i="1"/>
  <c r="E249" i="1" s="1"/>
  <c r="F249" i="1" s="1"/>
  <c r="Q249" i="1" s="1"/>
  <c r="Y248" i="1"/>
  <c r="X248" i="1"/>
  <c r="W248" i="1"/>
  <c r="V248" i="1"/>
  <c r="U248" i="1"/>
  <c r="T248" i="1"/>
  <c r="S248" i="1"/>
  <c r="R248" i="1"/>
  <c r="E248" i="1"/>
  <c r="F248" i="1" s="1"/>
  <c r="Q248" i="1" s="1"/>
  <c r="D248" i="1"/>
  <c r="Y247" i="1"/>
  <c r="X247" i="1"/>
  <c r="W247" i="1"/>
  <c r="V247" i="1"/>
  <c r="U247" i="1"/>
  <c r="T247" i="1"/>
  <c r="S247" i="1"/>
  <c r="R247" i="1"/>
  <c r="D247" i="1"/>
  <c r="E247" i="1" s="1"/>
  <c r="F247" i="1" s="1"/>
  <c r="Q247" i="1" s="1"/>
  <c r="Y246" i="1"/>
  <c r="X246" i="1"/>
  <c r="W246" i="1"/>
  <c r="V246" i="1"/>
  <c r="U246" i="1"/>
  <c r="T246" i="1"/>
  <c r="S246" i="1"/>
  <c r="R246" i="1"/>
  <c r="E246" i="1"/>
  <c r="F246" i="1" s="1"/>
  <c r="Q246" i="1" s="1"/>
  <c r="D246" i="1"/>
  <c r="Y245" i="1"/>
  <c r="X245" i="1"/>
  <c r="W245" i="1"/>
  <c r="V245" i="1"/>
  <c r="U245" i="1"/>
  <c r="T245" i="1"/>
  <c r="S245" i="1"/>
  <c r="R245" i="1"/>
  <c r="E245" i="1"/>
  <c r="F245" i="1" s="1"/>
  <c r="Q245" i="1" s="1"/>
  <c r="D245" i="1"/>
  <c r="Y244" i="1"/>
  <c r="X244" i="1"/>
  <c r="W244" i="1"/>
  <c r="V244" i="1"/>
  <c r="U244" i="1"/>
  <c r="T244" i="1"/>
  <c r="S244" i="1"/>
  <c r="R244" i="1"/>
  <c r="D244" i="1"/>
  <c r="E244" i="1" s="1"/>
  <c r="F244" i="1" s="1"/>
  <c r="Q244" i="1" s="1"/>
  <c r="Y243" i="1"/>
  <c r="X243" i="1"/>
  <c r="W243" i="1"/>
  <c r="V243" i="1"/>
  <c r="U243" i="1"/>
  <c r="T243" i="1"/>
  <c r="S243" i="1"/>
  <c r="R243" i="1"/>
  <c r="E243" i="1"/>
  <c r="F243" i="1" s="1"/>
  <c r="Q243" i="1" s="1"/>
  <c r="D243" i="1"/>
  <c r="Y242" i="1"/>
  <c r="X242" i="1"/>
  <c r="W242" i="1"/>
  <c r="V242" i="1"/>
  <c r="U242" i="1"/>
  <c r="T242" i="1"/>
  <c r="S242" i="1"/>
  <c r="R242" i="1"/>
  <c r="D242" i="1"/>
  <c r="E242" i="1" s="1"/>
  <c r="F242" i="1" s="1"/>
  <c r="Q242" i="1" s="1"/>
  <c r="Y241" i="1"/>
  <c r="X241" i="1"/>
  <c r="W241" i="1"/>
  <c r="V241" i="1"/>
  <c r="U241" i="1"/>
  <c r="T241" i="1"/>
  <c r="S241" i="1"/>
  <c r="R241" i="1"/>
  <c r="D241" i="1"/>
  <c r="E241" i="1" s="1"/>
  <c r="F241" i="1" s="1"/>
  <c r="Q241" i="1" s="1"/>
  <c r="Y240" i="1"/>
  <c r="X240" i="1"/>
  <c r="W240" i="1"/>
  <c r="V240" i="1"/>
  <c r="U240" i="1"/>
  <c r="T240" i="1"/>
  <c r="S240" i="1"/>
  <c r="R240" i="1"/>
  <c r="D240" i="1"/>
  <c r="E240" i="1" s="1"/>
  <c r="F240" i="1" s="1"/>
  <c r="Q240" i="1" s="1"/>
  <c r="Y239" i="1"/>
  <c r="X239" i="1"/>
  <c r="W239" i="1"/>
  <c r="V239" i="1"/>
  <c r="U239" i="1"/>
  <c r="T239" i="1"/>
  <c r="S239" i="1"/>
  <c r="R239" i="1"/>
  <c r="D239" i="1"/>
  <c r="E239" i="1" s="1"/>
  <c r="F239" i="1" s="1"/>
  <c r="Q239" i="1" s="1"/>
  <c r="Y238" i="1"/>
  <c r="X238" i="1"/>
  <c r="W238" i="1"/>
  <c r="V238" i="1"/>
  <c r="U238" i="1"/>
  <c r="T238" i="1"/>
  <c r="S238" i="1"/>
  <c r="R238" i="1"/>
  <c r="E238" i="1"/>
  <c r="F238" i="1" s="1"/>
  <c r="Q238" i="1" s="1"/>
  <c r="D238" i="1"/>
  <c r="Y237" i="1"/>
  <c r="X237" i="1"/>
  <c r="W237" i="1"/>
  <c r="V237" i="1"/>
  <c r="U237" i="1"/>
  <c r="T237" i="1"/>
  <c r="S237" i="1"/>
  <c r="R237" i="1"/>
  <c r="D237" i="1"/>
  <c r="E237" i="1" s="1"/>
  <c r="F237" i="1" s="1"/>
  <c r="Q237" i="1" s="1"/>
  <c r="Y236" i="1"/>
  <c r="X236" i="1"/>
  <c r="W236" i="1"/>
  <c r="V236" i="1"/>
  <c r="U236" i="1"/>
  <c r="T236" i="1"/>
  <c r="S236" i="1"/>
  <c r="R236" i="1"/>
  <c r="D236" i="1"/>
  <c r="E236" i="1" s="1"/>
  <c r="F236" i="1" s="1"/>
  <c r="Q236" i="1" s="1"/>
  <c r="Y235" i="1"/>
  <c r="X235" i="1"/>
  <c r="W235" i="1"/>
  <c r="V235" i="1"/>
  <c r="U235" i="1"/>
  <c r="T235" i="1"/>
  <c r="S235" i="1"/>
  <c r="R235" i="1"/>
  <c r="D235" i="1"/>
  <c r="E235" i="1" s="1"/>
  <c r="F235" i="1" s="1"/>
  <c r="Q235" i="1" s="1"/>
  <c r="Y234" i="1"/>
  <c r="X234" i="1"/>
  <c r="W234" i="1"/>
  <c r="V234" i="1"/>
  <c r="U234" i="1"/>
  <c r="T234" i="1"/>
  <c r="S234" i="1"/>
  <c r="R234" i="1"/>
  <c r="D234" i="1"/>
  <c r="E234" i="1" s="1"/>
  <c r="F234" i="1" s="1"/>
  <c r="Q234" i="1" s="1"/>
  <c r="Y233" i="1"/>
  <c r="X233" i="1"/>
  <c r="W233" i="1"/>
  <c r="V233" i="1"/>
  <c r="U233" i="1"/>
  <c r="T233" i="1"/>
  <c r="S233" i="1"/>
  <c r="R233" i="1"/>
  <c r="D233" i="1"/>
  <c r="E233" i="1" s="1"/>
  <c r="F233" i="1" s="1"/>
  <c r="Q233" i="1" s="1"/>
  <c r="Y232" i="1"/>
  <c r="X232" i="1"/>
  <c r="W232" i="1"/>
  <c r="V232" i="1"/>
  <c r="U232" i="1"/>
  <c r="T232" i="1"/>
  <c r="S232" i="1"/>
  <c r="R232" i="1"/>
  <c r="D232" i="1"/>
  <c r="E232" i="1" s="1"/>
  <c r="F232" i="1" s="1"/>
  <c r="Q232" i="1" s="1"/>
  <c r="Y231" i="1"/>
  <c r="X231" i="1"/>
  <c r="W231" i="1"/>
  <c r="V231" i="1"/>
  <c r="U231" i="1"/>
  <c r="T231" i="1"/>
  <c r="S231" i="1"/>
  <c r="R231" i="1"/>
  <c r="D231" i="1"/>
  <c r="E231" i="1" s="1"/>
  <c r="F231" i="1" s="1"/>
  <c r="Q231" i="1" s="1"/>
  <c r="Y230" i="1"/>
  <c r="X230" i="1"/>
  <c r="W230" i="1"/>
  <c r="V230" i="1"/>
  <c r="U230" i="1"/>
  <c r="T230" i="1"/>
  <c r="S230" i="1"/>
  <c r="R230" i="1"/>
  <c r="D230" i="1"/>
  <c r="E230" i="1" s="1"/>
  <c r="F230" i="1" s="1"/>
  <c r="Q230" i="1" s="1"/>
  <c r="Y229" i="1"/>
  <c r="X229" i="1"/>
  <c r="W229" i="1"/>
  <c r="V229" i="1"/>
  <c r="U229" i="1"/>
  <c r="T229" i="1"/>
  <c r="S229" i="1"/>
  <c r="R229" i="1"/>
  <c r="D229" i="1"/>
  <c r="E229" i="1" s="1"/>
  <c r="F229" i="1" s="1"/>
  <c r="Q229" i="1" s="1"/>
  <c r="Y228" i="1"/>
  <c r="X228" i="1"/>
  <c r="W228" i="1"/>
  <c r="V228" i="1"/>
  <c r="U228" i="1"/>
  <c r="T228" i="1"/>
  <c r="S228" i="1"/>
  <c r="R228" i="1"/>
  <c r="D228" i="1"/>
  <c r="E228" i="1" s="1"/>
  <c r="F228" i="1" s="1"/>
  <c r="Q228" i="1" s="1"/>
  <c r="Y227" i="1"/>
  <c r="X227" i="1"/>
  <c r="W227" i="1"/>
  <c r="V227" i="1"/>
  <c r="U227" i="1"/>
  <c r="T227" i="1"/>
  <c r="S227" i="1"/>
  <c r="R227" i="1"/>
  <c r="D227" i="1"/>
  <c r="E227" i="1" s="1"/>
  <c r="F227" i="1" s="1"/>
  <c r="Q227" i="1" s="1"/>
  <c r="Y226" i="1"/>
  <c r="X226" i="1"/>
  <c r="W226" i="1"/>
  <c r="V226" i="1"/>
  <c r="U226" i="1"/>
  <c r="T226" i="1"/>
  <c r="S226" i="1"/>
  <c r="R226" i="1"/>
  <c r="D226" i="1"/>
  <c r="E226" i="1" s="1"/>
  <c r="F226" i="1" s="1"/>
  <c r="Q226" i="1" s="1"/>
  <c r="Y225" i="1"/>
  <c r="X225" i="1"/>
  <c r="W225" i="1"/>
  <c r="V225" i="1"/>
  <c r="U225" i="1"/>
  <c r="T225" i="1"/>
  <c r="S225" i="1"/>
  <c r="R225" i="1"/>
  <c r="E225" i="1"/>
  <c r="F225" i="1" s="1"/>
  <c r="Q225" i="1" s="1"/>
  <c r="D225" i="1"/>
  <c r="Y224" i="1"/>
  <c r="X224" i="1"/>
  <c r="W224" i="1"/>
  <c r="V224" i="1"/>
  <c r="U224" i="1"/>
  <c r="T224" i="1"/>
  <c r="S224" i="1"/>
  <c r="R224" i="1"/>
  <c r="E224" i="1"/>
  <c r="F224" i="1" s="1"/>
  <c r="Q224" i="1" s="1"/>
  <c r="D224" i="1"/>
  <c r="Y223" i="1"/>
  <c r="X223" i="1"/>
  <c r="W223" i="1"/>
  <c r="V223" i="1"/>
  <c r="U223" i="1"/>
  <c r="T223" i="1"/>
  <c r="S223" i="1"/>
  <c r="R223" i="1"/>
  <c r="F223" i="1"/>
  <c r="Q223" i="1" s="1"/>
  <c r="E223" i="1"/>
  <c r="D223" i="1"/>
  <c r="Y222" i="1"/>
  <c r="X222" i="1"/>
  <c r="W222" i="1"/>
  <c r="V222" i="1"/>
  <c r="U222" i="1"/>
  <c r="T222" i="1"/>
  <c r="S222" i="1"/>
  <c r="R222" i="1"/>
  <c r="Q222" i="1"/>
  <c r="D222" i="1"/>
  <c r="E222" i="1" s="1"/>
  <c r="F222" i="1" s="1"/>
  <c r="Y221" i="1"/>
  <c r="X221" i="1"/>
  <c r="W221" i="1"/>
  <c r="V221" i="1"/>
  <c r="U221" i="1"/>
  <c r="T221" i="1"/>
  <c r="S221" i="1"/>
  <c r="R221" i="1"/>
  <c r="D221" i="1"/>
  <c r="E221" i="1" s="1"/>
  <c r="F221" i="1" s="1"/>
  <c r="Q221" i="1" s="1"/>
  <c r="Y220" i="1"/>
  <c r="X220" i="1"/>
  <c r="W220" i="1"/>
  <c r="V220" i="1"/>
  <c r="U220" i="1"/>
  <c r="T220" i="1"/>
  <c r="S220" i="1"/>
  <c r="R220" i="1"/>
  <c r="D220" i="1"/>
  <c r="E220" i="1" s="1"/>
  <c r="F220" i="1" s="1"/>
  <c r="Q220" i="1" s="1"/>
  <c r="Y219" i="1"/>
  <c r="X219" i="1"/>
  <c r="W219" i="1"/>
  <c r="V219" i="1"/>
  <c r="U219" i="1"/>
  <c r="T219" i="1"/>
  <c r="S219" i="1"/>
  <c r="R219" i="1"/>
  <c r="D219" i="1"/>
  <c r="E219" i="1" s="1"/>
  <c r="F219" i="1" s="1"/>
  <c r="Q219" i="1" s="1"/>
  <c r="Y218" i="1"/>
  <c r="X218" i="1"/>
  <c r="W218" i="1"/>
  <c r="V218" i="1"/>
  <c r="U218" i="1"/>
  <c r="T218" i="1"/>
  <c r="S218" i="1"/>
  <c r="R218" i="1"/>
  <c r="D218" i="1"/>
  <c r="E218" i="1" s="1"/>
  <c r="F218" i="1" s="1"/>
  <c r="Q218" i="1" s="1"/>
  <c r="Y217" i="1"/>
  <c r="X217" i="1"/>
  <c r="W217" i="1"/>
  <c r="V217" i="1"/>
  <c r="U217" i="1"/>
  <c r="T217" i="1"/>
  <c r="S217" i="1"/>
  <c r="R217" i="1"/>
  <c r="D217" i="1"/>
  <c r="E217" i="1" s="1"/>
  <c r="F217" i="1" s="1"/>
  <c r="Q217" i="1" s="1"/>
  <c r="Y216" i="1"/>
  <c r="X216" i="1"/>
  <c r="W216" i="1"/>
  <c r="V216" i="1"/>
  <c r="U216" i="1"/>
  <c r="T216" i="1"/>
  <c r="S216" i="1"/>
  <c r="R216" i="1"/>
  <c r="D216" i="1"/>
  <c r="E216" i="1" s="1"/>
  <c r="F216" i="1" s="1"/>
  <c r="Q216" i="1" s="1"/>
  <c r="Y215" i="1"/>
  <c r="X215" i="1"/>
  <c r="W215" i="1"/>
  <c r="V215" i="1"/>
  <c r="U215" i="1"/>
  <c r="T215" i="1"/>
  <c r="S215" i="1"/>
  <c r="R215" i="1"/>
  <c r="E215" i="1"/>
  <c r="F215" i="1" s="1"/>
  <c r="Q215" i="1" s="1"/>
  <c r="D215" i="1"/>
  <c r="Y214" i="1"/>
  <c r="X214" i="1"/>
  <c r="W214" i="1"/>
  <c r="V214" i="1"/>
  <c r="U214" i="1"/>
  <c r="T214" i="1"/>
  <c r="S214" i="1"/>
  <c r="R214" i="1"/>
  <c r="D214" i="1"/>
  <c r="E214" i="1" s="1"/>
  <c r="F214" i="1" s="1"/>
  <c r="Q214" i="1" s="1"/>
  <c r="Y213" i="1"/>
  <c r="X213" i="1"/>
  <c r="W213" i="1"/>
  <c r="V213" i="1"/>
  <c r="U213" i="1"/>
  <c r="T213" i="1"/>
  <c r="S213" i="1"/>
  <c r="R213" i="1"/>
  <c r="D213" i="1"/>
  <c r="E213" i="1" s="1"/>
  <c r="F213" i="1" s="1"/>
  <c r="Q213" i="1" s="1"/>
  <c r="Y212" i="1"/>
  <c r="X212" i="1"/>
  <c r="W212" i="1"/>
  <c r="V212" i="1"/>
  <c r="U212" i="1"/>
  <c r="T212" i="1"/>
  <c r="S212" i="1"/>
  <c r="R212" i="1"/>
  <c r="D212" i="1"/>
  <c r="E212" i="1" s="1"/>
  <c r="F212" i="1" s="1"/>
  <c r="Q212" i="1" s="1"/>
  <c r="Y211" i="1"/>
  <c r="X211" i="1"/>
  <c r="W211" i="1"/>
  <c r="V211" i="1"/>
  <c r="U211" i="1"/>
  <c r="T211" i="1"/>
  <c r="S211" i="1"/>
  <c r="R211" i="1"/>
  <c r="D211" i="1"/>
  <c r="E211" i="1" s="1"/>
  <c r="F211" i="1" s="1"/>
  <c r="Q211" i="1" s="1"/>
  <c r="Y210" i="1"/>
  <c r="X210" i="1"/>
  <c r="W210" i="1"/>
  <c r="V210" i="1"/>
  <c r="U210" i="1"/>
  <c r="T210" i="1"/>
  <c r="S210" i="1"/>
  <c r="R210" i="1"/>
  <c r="D210" i="1"/>
  <c r="E210" i="1" s="1"/>
  <c r="F210" i="1" s="1"/>
  <c r="Q210" i="1" s="1"/>
  <c r="Y209" i="1"/>
  <c r="X209" i="1"/>
  <c r="W209" i="1"/>
  <c r="V209" i="1"/>
  <c r="U209" i="1"/>
  <c r="T209" i="1"/>
  <c r="S209" i="1"/>
  <c r="R209" i="1"/>
  <c r="D209" i="1"/>
  <c r="E209" i="1" s="1"/>
  <c r="F209" i="1" s="1"/>
  <c r="Q209" i="1" s="1"/>
  <c r="Y208" i="1"/>
  <c r="X208" i="1"/>
  <c r="W208" i="1"/>
  <c r="V208" i="1"/>
  <c r="U208" i="1"/>
  <c r="T208" i="1"/>
  <c r="S208" i="1"/>
  <c r="R208" i="1"/>
  <c r="E208" i="1"/>
  <c r="F208" i="1" s="1"/>
  <c r="Q208" i="1" s="1"/>
  <c r="D208" i="1"/>
  <c r="Y207" i="1"/>
  <c r="X207" i="1"/>
  <c r="W207" i="1"/>
  <c r="V207" i="1"/>
  <c r="U207" i="1"/>
  <c r="T207" i="1"/>
  <c r="S207" i="1"/>
  <c r="R207" i="1"/>
  <c r="D207" i="1"/>
  <c r="E207" i="1" s="1"/>
  <c r="F207" i="1" s="1"/>
  <c r="Q207" i="1" s="1"/>
  <c r="Y206" i="1"/>
  <c r="X206" i="1"/>
  <c r="W206" i="1"/>
  <c r="V206" i="1"/>
  <c r="U206" i="1"/>
  <c r="T206" i="1"/>
  <c r="S206" i="1"/>
  <c r="R206" i="1"/>
  <c r="D206" i="1"/>
  <c r="E206" i="1" s="1"/>
  <c r="F206" i="1" s="1"/>
  <c r="Q206" i="1" s="1"/>
  <c r="Y205" i="1"/>
  <c r="X205" i="1"/>
  <c r="W205" i="1"/>
  <c r="V205" i="1"/>
  <c r="U205" i="1"/>
  <c r="T205" i="1"/>
  <c r="S205" i="1"/>
  <c r="R205" i="1"/>
  <c r="D205" i="1"/>
  <c r="E205" i="1" s="1"/>
  <c r="F205" i="1" s="1"/>
  <c r="Q205" i="1" s="1"/>
  <c r="Y204" i="1"/>
  <c r="X204" i="1"/>
  <c r="W204" i="1"/>
  <c r="V204" i="1"/>
  <c r="U204" i="1"/>
  <c r="T204" i="1"/>
  <c r="S204" i="1"/>
  <c r="R204" i="1"/>
  <c r="D204" i="1"/>
  <c r="E204" i="1" s="1"/>
  <c r="F204" i="1" s="1"/>
  <c r="Q204" i="1" s="1"/>
  <c r="Y203" i="1"/>
  <c r="X203" i="1"/>
  <c r="W203" i="1"/>
  <c r="V203" i="1"/>
  <c r="U203" i="1"/>
  <c r="T203" i="1"/>
  <c r="S203" i="1"/>
  <c r="R203" i="1"/>
  <c r="D203" i="1"/>
  <c r="E203" i="1" s="1"/>
  <c r="F203" i="1" s="1"/>
  <c r="Q203" i="1" s="1"/>
  <c r="Y202" i="1"/>
  <c r="X202" i="1"/>
  <c r="W202" i="1"/>
  <c r="V202" i="1"/>
  <c r="U202" i="1"/>
  <c r="T202" i="1"/>
  <c r="S202" i="1"/>
  <c r="R202" i="1"/>
  <c r="E202" i="1"/>
  <c r="F202" i="1" s="1"/>
  <c r="Q202" i="1" s="1"/>
  <c r="D202" i="1"/>
  <c r="Y201" i="1"/>
  <c r="X201" i="1"/>
  <c r="W201" i="1"/>
  <c r="V201" i="1"/>
  <c r="U201" i="1"/>
  <c r="T201" i="1"/>
  <c r="S201" i="1"/>
  <c r="R201" i="1"/>
  <c r="D201" i="1"/>
  <c r="E201" i="1" s="1"/>
  <c r="F201" i="1" s="1"/>
  <c r="Q201" i="1" s="1"/>
  <c r="Y200" i="1"/>
  <c r="X200" i="1"/>
  <c r="W200" i="1"/>
  <c r="V200" i="1"/>
  <c r="U200" i="1"/>
  <c r="T200" i="1"/>
  <c r="S200" i="1"/>
  <c r="R200" i="1"/>
  <c r="D200" i="1"/>
  <c r="E200" i="1" s="1"/>
  <c r="F200" i="1" s="1"/>
  <c r="Q200" i="1" s="1"/>
  <c r="Y199" i="1"/>
  <c r="X199" i="1"/>
  <c r="W199" i="1"/>
  <c r="V199" i="1"/>
  <c r="U199" i="1"/>
  <c r="T199" i="1"/>
  <c r="S199" i="1"/>
  <c r="R199" i="1"/>
  <c r="D199" i="1"/>
  <c r="E199" i="1" s="1"/>
  <c r="F199" i="1" s="1"/>
  <c r="Q199" i="1" s="1"/>
  <c r="Y198" i="1"/>
  <c r="X198" i="1"/>
  <c r="W198" i="1"/>
  <c r="V198" i="1"/>
  <c r="U198" i="1"/>
  <c r="T198" i="1"/>
  <c r="S198" i="1"/>
  <c r="R198" i="1"/>
  <c r="D198" i="1"/>
  <c r="E198" i="1" s="1"/>
  <c r="F198" i="1" s="1"/>
  <c r="Q198" i="1" s="1"/>
  <c r="Y197" i="1"/>
  <c r="X197" i="1"/>
  <c r="W197" i="1"/>
  <c r="V197" i="1"/>
  <c r="U197" i="1"/>
  <c r="T197" i="1"/>
  <c r="S197" i="1"/>
  <c r="R197" i="1"/>
  <c r="E197" i="1"/>
  <c r="F197" i="1" s="1"/>
  <c r="Q197" i="1" s="1"/>
  <c r="D197" i="1"/>
  <c r="Y196" i="1"/>
  <c r="X196" i="1"/>
  <c r="W196" i="1"/>
  <c r="V196" i="1"/>
  <c r="U196" i="1"/>
  <c r="T196" i="1"/>
  <c r="S196" i="1"/>
  <c r="R196" i="1"/>
  <c r="D196" i="1"/>
  <c r="E196" i="1" s="1"/>
  <c r="F196" i="1" s="1"/>
  <c r="Q196" i="1" s="1"/>
  <c r="Y195" i="1"/>
  <c r="X195" i="1"/>
  <c r="W195" i="1"/>
  <c r="V195" i="1"/>
  <c r="U195" i="1"/>
  <c r="T195" i="1"/>
  <c r="S195" i="1"/>
  <c r="R195" i="1"/>
  <c r="D195" i="1"/>
  <c r="E195" i="1" s="1"/>
  <c r="F195" i="1" s="1"/>
  <c r="Q195" i="1" s="1"/>
  <c r="Y194" i="1"/>
  <c r="X194" i="1"/>
  <c r="W194" i="1"/>
  <c r="V194" i="1"/>
  <c r="U194" i="1"/>
  <c r="T194" i="1"/>
  <c r="S194" i="1"/>
  <c r="R194" i="1"/>
  <c r="D194" i="1"/>
  <c r="E194" i="1" s="1"/>
  <c r="F194" i="1" s="1"/>
  <c r="Q194" i="1" s="1"/>
  <c r="Y193" i="1"/>
  <c r="X193" i="1"/>
  <c r="W193" i="1"/>
  <c r="V193" i="1"/>
  <c r="U193" i="1"/>
  <c r="T193" i="1"/>
  <c r="S193" i="1"/>
  <c r="R193" i="1"/>
  <c r="D193" i="1"/>
  <c r="E193" i="1" s="1"/>
  <c r="F193" i="1" s="1"/>
  <c r="Q193" i="1" s="1"/>
  <c r="Y192" i="1"/>
  <c r="X192" i="1"/>
  <c r="W192" i="1"/>
  <c r="V192" i="1"/>
  <c r="U192" i="1"/>
  <c r="T192" i="1"/>
  <c r="S192" i="1"/>
  <c r="R192" i="1"/>
  <c r="D192" i="1"/>
  <c r="E192" i="1" s="1"/>
  <c r="F192" i="1" s="1"/>
  <c r="Q192" i="1" s="1"/>
  <c r="Y191" i="1"/>
  <c r="X191" i="1"/>
  <c r="W191" i="1"/>
  <c r="V191" i="1"/>
  <c r="U191" i="1"/>
  <c r="T191" i="1"/>
  <c r="S191" i="1"/>
  <c r="R191" i="1"/>
  <c r="D191" i="1"/>
  <c r="E191" i="1" s="1"/>
  <c r="F191" i="1" s="1"/>
  <c r="Q191" i="1" s="1"/>
  <c r="Y190" i="1"/>
  <c r="X190" i="1"/>
  <c r="W190" i="1"/>
  <c r="V190" i="1"/>
  <c r="U190" i="1"/>
  <c r="T190" i="1"/>
  <c r="S190" i="1"/>
  <c r="R190" i="1"/>
  <c r="D190" i="1"/>
  <c r="E190" i="1" s="1"/>
  <c r="F190" i="1" s="1"/>
  <c r="Q190" i="1" s="1"/>
  <c r="Y189" i="1"/>
  <c r="X189" i="1"/>
  <c r="W189" i="1"/>
  <c r="V189" i="1"/>
  <c r="U189" i="1"/>
  <c r="T189" i="1"/>
  <c r="S189" i="1"/>
  <c r="R189" i="1"/>
  <c r="D189" i="1"/>
  <c r="E189" i="1" s="1"/>
  <c r="F189" i="1" s="1"/>
  <c r="Q189" i="1" s="1"/>
  <c r="Y188" i="1"/>
  <c r="X188" i="1"/>
  <c r="W188" i="1"/>
  <c r="V188" i="1"/>
  <c r="U188" i="1"/>
  <c r="T188" i="1"/>
  <c r="S188" i="1"/>
  <c r="R188" i="1"/>
  <c r="D188" i="1"/>
  <c r="E188" i="1" s="1"/>
  <c r="F188" i="1" s="1"/>
  <c r="Q188" i="1" s="1"/>
  <c r="Y187" i="1"/>
  <c r="X187" i="1"/>
  <c r="W187" i="1"/>
  <c r="V187" i="1"/>
  <c r="U187" i="1"/>
  <c r="T187" i="1"/>
  <c r="S187" i="1"/>
  <c r="R187" i="1"/>
  <c r="E187" i="1"/>
  <c r="F187" i="1" s="1"/>
  <c r="Q187" i="1" s="1"/>
  <c r="D187" i="1"/>
  <c r="Y186" i="1"/>
  <c r="X186" i="1"/>
  <c r="W186" i="1"/>
  <c r="V186" i="1"/>
  <c r="U186" i="1"/>
  <c r="T186" i="1"/>
  <c r="S186" i="1"/>
  <c r="R186" i="1"/>
  <c r="D186" i="1"/>
  <c r="E186" i="1" s="1"/>
  <c r="F186" i="1" s="1"/>
  <c r="Q186" i="1" s="1"/>
  <c r="Y185" i="1"/>
  <c r="X185" i="1"/>
  <c r="W185" i="1"/>
  <c r="V185" i="1"/>
  <c r="U185" i="1"/>
  <c r="T185" i="1"/>
  <c r="S185" i="1"/>
  <c r="R185" i="1"/>
  <c r="E185" i="1"/>
  <c r="F185" i="1" s="1"/>
  <c r="Q185" i="1" s="1"/>
  <c r="D185" i="1"/>
  <c r="Y184" i="1"/>
  <c r="X184" i="1"/>
  <c r="W184" i="1"/>
  <c r="V184" i="1"/>
  <c r="U184" i="1"/>
  <c r="T184" i="1"/>
  <c r="S184" i="1"/>
  <c r="R184" i="1"/>
  <c r="D184" i="1"/>
  <c r="E184" i="1" s="1"/>
  <c r="F184" i="1" s="1"/>
  <c r="Q184" i="1" s="1"/>
  <c r="Y183" i="1"/>
  <c r="X183" i="1"/>
  <c r="W183" i="1"/>
  <c r="V183" i="1"/>
  <c r="U183" i="1"/>
  <c r="T183" i="1"/>
  <c r="S183" i="1"/>
  <c r="R183" i="1"/>
  <c r="D183" i="1"/>
  <c r="E183" i="1" s="1"/>
  <c r="F183" i="1" s="1"/>
  <c r="Q183" i="1" s="1"/>
  <c r="Y182" i="1"/>
  <c r="X182" i="1"/>
  <c r="W182" i="1"/>
  <c r="V182" i="1"/>
  <c r="U182" i="1"/>
  <c r="T182" i="1"/>
  <c r="S182" i="1"/>
  <c r="R182" i="1"/>
  <c r="E182" i="1"/>
  <c r="F182" i="1" s="1"/>
  <c r="Q182" i="1" s="1"/>
  <c r="D182" i="1"/>
  <c r="Y181" i="1"/>
  <c r="X181" i="1"/>
  <c r="W181" i="1"/>
  <c r="V181" i="1"/>
  <c r="U181" i="1"/>
  <c r="T181" i="1"/>
  <c r="S181" i="1"/>
  <c r="R181" i="1"/>
  <c r="E181" i="1"/>
  <c r="F181" i="1" s="1"/>
  <c r="Q181" i="1" s="1"/>
  <c r="D181" i="1"/>
  <c r="Y180" i="1"/>
  <c r="X180" i="1"/>
  <c r="W180" i="1"/>
  <c r="V180" i="1"/>
  <c r="U180" i="1"/>
  <c r="T180" i="1"/>
  <c r="S180" i="1"/>
  <c r="R180" i="1"/>
  <c r="D180" i="1"/>
  <c r="E180" i="1" s="1"/>
  <c r="F180" i="1" s="1"/>
  <c r="Q180" i="1" s="1"/>
  <c r="Y179" i="1"/>
  <c r="X179" i="1"/>
  <c r="W179" i="1"/>
  <c r="V179" i="1"/>
  <c r="U179" i="1"/>
  <c r="T179" i="1"/>
  <c r="S179" i="1"/>
  <c r="R179" i="1"/>
  <c r="D179" i="1"/>
  <c r="E179" i="1" s="1"/>
  <c r="F179" i="1" s="1"/>
  <c r="Q179" i="1" s="1"/>
  <c r="Y178" i="1"/>
  <c r="X178" i="1"/>
  <c r="W178" i="1"/>
  <c r="V178" i="1"/>
  <c r="U178" i="1"/>
  <c r="T178" i="1"/>
  <c r="S178" i="1"/>
  <c r="R178" i="1"/>
  <c r="D178" i="1"/>
  <c r="E178" i="1" s="1"/>
  <c r="F178" i="1" s="1"/>
  <c r="Q178" i="1" s="1"/>
  <c r="Y177" i="1"/>
  <c r="X177" i="1"/>
  <c r="W177" i="1"/>
  <c r="V177" i="1"/>
  <c r="U177" i="1"/>
  <c r="T177" i="1"/>
  <c r="S177" i="1"/>
  <c r="R177" i="1"/>
  <c r="D177" i="1"/>
  <c r="E177" i="1" s="1"/>
  <c r="F177" i="1" s="1"/>
  <c r="Q177" i="1" s="1"/>
  <c r="Y176" i="1"/>
  <c r="X176" i="1"/>
  <c r="W176" i="1"/>
  <c r="V176" i="1"/>
  <c r="U176" i="1"/>
  <c r="T176" i="1"/>
  <c r="S176" i="1"/>
  <c r="R176" i="1"/>
  <c r="D176" i="1"/>
  <c r="E176" i="1" s="1"/>
  <c r="F176" i="1" s="1"/>
  <c r="Q176" i="1" s="1"/>
  <c r="Y175" i="1"/>
  <c r="X175" i="1"/>
  <c r="W175" i="1"/>
  <c r="V175" i="1"/>
  <c r="U175" i="1"/>
  <c r="T175" i="1"/>
  <c r="S175" i="1"/>
  <c r="R175" i="1"/>
  <c r="D175" i="1"/>
  <c r="E175" i="1" s="1"/>
  <c r="F175" i="1" s="1"/>
  <c r="Q175" i="1" s="1"/>
  <c r="Y174" i="1"/>
  <c r="X174" i="1"/>
  <c r="W174" i="1"/>
  <c r="V174" i="1"/>
  <c r="U174" i="1"/>
  <c r="T174" i="1"/>
  <c r="S174" i="1"/>
  <c r="R174" i="1"/>
  <c r="D174" i="1"/>
  <c r="E174" i="1" s="1"/>
  <c r="F174" i="1" s="1"/>
  <c r="Q174" i="1" s="1"/>
  <c r="Y173" i="1"/>
  <c r="X173" i="1"/>
  <c r="W173" i="1"/>
  <c r="V173" i="1"/>
  <c r="U173" i="1"/>
  <c r="T173" i="1"/>
  <c r="S173" i="1"/>
  <c r="R173" i="1"/>
  <c r="D173" i="1"/>
  <c r="E173" i="1" s="1"/>
  <c r="F173" i="1" s="1"/>
  <c r="Q173" i="1" s="1"/>
  <c r="Y172" i="1"/>
  <c r="X172" i="1"/>
  <c r="W172" i="1"/>
  <c r="V172" i="1"/>
  <c r="U172" i="1"/>
  <c r="T172" i="1"/>
  <c r="S172" i="1"/>
  <c r="R172" i="1"/>
  <c r="D172" i="1"/>
  <c r="E172" i="1" s="1"/>
  <c r="F172" i="1" s="1"/>
  <c r="Q172" i="1" s="1"/>
  <c r="Y171" i="1"/>
  <c r="X171" i="1"/>
  <c r="W171" i="1"/>
  <c r="V171" i="1"/>
  <c r="U171" i="1"/>
  <c r="T171" i="1"/>
  <c r="S171" i="1"/>
  <c r="R171" i="1"/>
  <c r="D171" i="1"/>
  <c r="E171" i="1" s="1"/>
  <c r="F171" i="1" s="1"/>
  <c r="Q171" i="1" s="1"/>
  <c r="Y170" i="1"/>
  <c r="X170" i="1"/>
  <c r="W170" i="1"/>
  <c r="V170" i="1"/>
  <c r="U170" i="1"/>
  <c r="T170" i="1"/>
  <c r="S170" i="1"/>
  <c r="R170" i="1"/>
  <c r="D170" i="1"/>
  <c r="E170" i="1" s="1"/>
  <c r="F170" i="1" s="1"/>
  <c r="Q170" i="1" s="1"/>
  <c r="Y169" i="1"/>
  <c r="X169" i="1"/>
  <c r="W169" i="1"/>
  <c r="V169" i="1"/>
  <c r="U169" i="1"/>
  <c r="T169" i="1"/>
  <c r="S169" i="1"/>
  <c r="R169" i="1"/>
  <c r="D169" i="1"/>
  <c r="E169" i="1" s="1"/>
  <c r="F169" i="1" s="1"/>
  <c r="Q169" i="1" s="1"/>
  <c r="Y168" i="1"/>
  <c r="X168" i="1"/>
  <c r="W168" i="1"/>
  <c r="V168" i="1"/>
  <c r="U168" i="1"/>
  <c r="T168" i="1"/>
  <c r="S168" i="1"/>
  <c r="R168" i="1"/>
  <c r="D168" i="1"/>
  <c r="E168" i="1" s="1"/>
  <c r="F168" i="1" s="1"/>
  <c r="Q168" i="1" s="1"/>
  <c r="Y167" i="1"/>
  <c r="X167" i="1"/>
  <c r="W167" i="1"/>
  <c r="V167" i="1"/>
  <c r="U167" i="1"/>
  <c r="T167" i="1"/>
  <c r="S167" i="1"/>
  <c r="R167" i="1"/>
  <c r="D167" i="1"/>
  <c r="E167" i="1" s="1"/>
  <c r="F167" i="1" s="1"/>
  <c r="Q167" i="1" s="1"/>
  <c r="Y166" i="1"/>
  <c r="X166" i="1"/>
  <c r="W166" i="1"/>
  <c r="V166" i="1"/>
  <c r="U166" i="1"/>
  <c r="T166" i="1"/>
  <c r="S166" i="1"/>
  <c r="R166" i="1"/>
  <c r="D166" i="1"/>
  <c r="E166" i="1" s="1"/>
  <c r="F166" i="1" s="1"/>
  <c r="Q166" i="1" s="1"/>
  <c r="Y165" i="1"/>
  <c r="X165" i="1"/>
  <c r="W165" i="1"/>
  <c r="V165" i="1"/>
  <c r="U165" i="1"/>
  <c r="T165" i="1"/>
  <c r="S165" i="1"/>
  <c r="R165" i="1"/>
  <c r="D165" i="1"/>
  <c r="E165" i="1" s="1"/>
  <c r="F165" i="1" s="1"/>
  <c r="Q165" i="1" s="1"/>
  <c r="Y164" i="1"/>
  <c r="X164" i="1"/>
  <c r="W164" i="1"/>
  <c r="V164" i="1"/>
  <c r="U164" i="1"/>
  <c r="T164" i="1"/>
  <c r="S164" i="1"/>
  <c r="R164" i="1"/>
  <c r="E164" i="1"/>
  <c r="F164" i="1" s="1"/>
  <c r="Q164" i="1" s="1"/>
  <c r="D164" i="1"/>
  <c r="Y163" i="1"/>
  <c r="X163" i="1"/>
  <c r="W163" i="1"/>
  <c r="V163" i="1"/>
  <c r="U163" i="1"/>
  <c r="T163" i="1"/>
  <c r="S163" i="1"/>
  <c r="R163" i="1"/>
  <c r="D163" i="1"/>
  <c r="E163" i="1" s="1"/>
  <c r="F163" i="1" s="1"/>
  <c r="Q163" i="1" s="1"/>
  <c r="Y162" i="1"/>
  <c r="X162" i="1"/>
  <c r="W162" i="1"/>
  <c r="V162" i="1"/>
  <c r="U162" i="1"/>
  <c r="T162" i="1"/>
  <c r="S162" i="1"/>
  <c r="R162" i="1"/>
  <c r="D162" i="1"/>
  <c r="E162" i="1" s="1"/>
  <c r="F162" i="1" s="1"/>
  <c r="Q162" i="1" s="1"/>
  <c r="Y161" i="1"/>
  <c r="X161" i="1"/>
  <c r="W161" i="1"/>
  <c r="V161" i="1"/>
  <c r="U161" i="1"/>
  <c r="T161" i="1"/>
  <c r="S161" i="1"/>
  <c r="R161" i="1"/>
  <c r="D161" i="1"/>
  <c r="E161" i="1" s="1"/>
  <c r="F161" i="1" s="1"/>
  <c r="Q161" i="1" s="1"/>
  <c r="Y160" i="1"/>
  <c r="X160" i="1"/>
  <c r="W160" i="1"/>
  <c r="V160" i="1"/>
  <c r="U160" i="1"/>
  <c r="T160" i="1"/>
  <c r="S160" i="1"/>
  <c r="R160" i="1"/>
  <c r="D160" i="1"/>
  <c r="E160" i="1" s="1"/>
  <c r="F160" i="1" s="1"/>
  <c r="Q160" i="1" s="1"/>
  <c r="Y159" i="1"/>
  <c r="X159" i="1"/>
  <c r="W159" i="1"/>
  <c r="V159" i="1"/>
  <c r="U159" i="1"/>
  <c r="T159" i="1"/>
  <c r="S159" i="1"/>
  <c r="R159" i="1"/>
  <c r="D159" i="1"/>
  <c r="E159" i="1" s="1"/>
  <c r="F159" i="1" s="1"/>
  <c r="Q159" i="1" s="1"/>
  <c r="Y158" i="1"/>
  <c r="X158" i="1"/>
  <c r="W158" i="1"/>
  <c r="V158" i="1"/>
  <c r="U158" i="1"/>
  <c r="T158" i="1"/>
  <c r="S158" i="1"/>
  <c r="R158" i="1"/>
  <c r="D158" i="1"/>
  <c r="E158" i="1" s="1"/>
  <c r="F158" i="1" s="1"/>
  <c r="Q158" i="1" s="1"/>
  <c r="Y157" i="1"/>
  <c r="X157" i="1"/>
  <c r="W157" i="1"/>
  <c r="V157" i="1"/>
  <c r="U157" i="1"/>
  <c r="T157" i="1"/>
  <c r="S157" i="1"/>
  <c r="R157" i="1"/>
  <c r="D157" i="1"/>
  <c r="E157" i="1" s="1"/>
  <c r="F157" i="1" s="1"/>
  <c r="Q157" i="1" s="1"/>
  <c r="Y156" i="1"/>
  <c r="X156" i="1"/>
  <c r="W156" i="1"/>
  <c r="V156" i="1"/>
  <c r="U156" i="1"/>
  <c r="T156" i="1"/>
  <c r="S156" i="1"/>
  <c r="R156" i="1"/>
  <c r="D156" i="1"/>
  <c r="E156" i="1" s="1"/>
  <c r="F156" i="1" s="1"/>
  <c r="Q156" i="1" s="1"/>
  <c r="Y155" i="1"/>
  <c r="X155" i="1"/>
  <c r="W155" i="1"/>
  <c r="V155" i="1"/>
  <c r="U155" i="1"/>
  <c r="T155" i="1"/>
  <c r="S155" i="1"/>
  <c r="R155" i="1"/>
  <c r="D155" i="1"/>
  <c r="E155" i="1" s="1"/>
  <c r="F155" i="1" s="1"/>
  <c r="Q155" i="1" s="1"/>
  <c r="Y154" i="1"/>
  <c r="X154" i="1"/>
  <c r="W154" i="1"/>
  <c r="V154" i="1"/>
  <c r="U154" i="1"/>
  <c r="T154" i="1"/>
  <c r="S154" i="1"/>
  <c r="R154" i="1"/>
  <c r="D154" i="1"/>
  <c r="E154" i="1" s="1"/>
  <c r="F154" i="1" s="1"/>
  <c r="Q154" i="1" s="1"/>
  <c r="Y153" i="1"/>
  <c r="X153" i="1"/>
  <c r="W153" i="1"/>
  <c r="V153" i="1"/>
  <c r="U153" i="1"/>
  <c r="T153" i="1"/>
  <c r="S153" i="1"/>
  <c r="R153" i="1"/>
  <c r="D153" i="1"/>
  <c r="E153" i="1" s="1"/>
  <c r="F153" i="1" s="1"/>
  <c r="Q153" i="1" s="1"/>
  <c r="Y152" i="1"/>
  <c r="X152" i="1"/>
  <c r="W152" i="1"/>
  <c r="V152" i="1"/>
  <c r="U152" i="1"/>
  <c r="T152" i="1"/>
  <c r="S152" i="1"/>
  <c r="R152" i="1"/>
  <c r="D152" i="1"/>
  <c r="E152" i="1" s="1"/>
  <c r="F152" i="1" s="1"/>
  <c r="Q152" i="1" s="1"/>
  <c r="Y151" i="1"/>
  <c r="X151" i="1"/>
  <c r="W151" i="1"/>
  <c r="V151" i="1"/>
  <c r="U151" i="1"/>
  <c r="T151" i="1"/>
  <c r="S151" i="1"/>
  <c r="R151" i="1"/>
  <c r="D151" i="1"/>
  <c r="E151" i="1" s="1"/>
  <c r="F151" i="1" s="1"/>
  <c r="Q151" i="1" s="1"/>
  <c r="Y150" i="1"/>
  <c r="X150" i="1"/>
  <c r="W150" i="1"/>
  <c r="V150" i="1"/>
  <c r="U150" i="1"/>
  <c r="T150" i="1"/>
  <c r="S150" i="1"/>
  <c r="R150" i="1"/>
  <c r="D150" i="1"/>
  <c r="E150" i="1" s="1"/>
  <c r="F150" i="1" s="1"/>
  <c r="Q150" i="1" s="1"/>
  <c r="Y149" i="1"/>
  <c r="X149" i="1"/>
  <c r="W149" i="1"/>
  <c r="V149" i="1"/>
  <c r="U149" i="1"/>
  <c r="T149" i="1"/>
  <c r="S149" i="1"/>
  <c r="R149" i="1"/>
  <c r="D149" i="1"/>
  <c r="E149" i="1" s="1"/>
  <c r="F149" i="1" s="1"/>
  <c r="Q149" i="1" s="1"/>
  <c r="Y148" i="1"/>
  <c r="X148" i="1"/>
  <c r="W148" i="1"/>
  <c r="V148" i="1"/>
  <c r="U148" i="1"/>
  <c r="T148" i="1"/>
  <c r="S148" i="1"/>
  <c r="R148" i="1"/>
  <c r="D148" i="1"/>
  <c r="E148" i="1" s="1"/>
  <c r="F148" i="1" s="1"/>
  <c r="Q148" i="1" s="1"/>
  <c r="Y147" i="1"/>
  <c r="X147" i="1"/>
  <c r="W147" i="1"/>
  <c r="V147" i="1"/>
  <c r="U147" i="1"/>
  <c r="T147" i="1"/>
  <c r="S147" i="1"/>
  <c r="R147" i="1"/>
  <c r="D147" i="1"/>
  <c r="E147" i="1" s="1"/>
  <c r="F147" i="1" s="1"/>
  <c r="Q147" i="1" s="1"/>
  <c r="Y146" i="1"/>
  <c r="X146" i="1"/>
  <c r="W146" i="1"/>
  <c r="V146" i="1"/>
  <c r="U146" i="1"/>
  <c r="T146" i="1"/>
  <c r="S146" i="1"/>
  <c r="R146" i="1"/>
  <c r="D146" i="1"/>
  <c r="E146" i="1" s="1"/>
  <c r="F146" i="1" s="1"/>
  <c r="Q146" i="1" s="1"/>
  <c r="Y145" i="1"/>
  <c r="X145" i="1"/>
  <c r="W145" i="1"/>
  <c r="V145" i="1"/>
  <c r="U145" i="1"/>
  <c r="T145" i="1"/>
  <c r="S145" i="1"/>
  <c r="R145" i="1"/>
  <c r="D145" i="1"/>
  <c r="E145" i="1" s="1"/>
  <c r="F145" i="1" s="1"/>
  <c r="Q145" i="1" s="1"/>
  <c r="Y144" i="1"/>
  <c r="X144" i="1"/>
  <c r="W144" i="1"/>
  <c r="V144" i="1"/>
  <c r="U144" i="1"/>
  <c r="T144" i="1"/>
  <c r="S144" i="1"/>
  <c r="R144" i="1"/>
  <c r="D144" i="1"/>
  <c r="E144" i="1" s="1"/>
  <c r="F144" i="1" s="1"/>
  <c r="Q144" i="1" s="1"/>
  <c r="Y143" i="1"/>
  <c r="X143" i="1"/>
  <c r="W143" i="1"/>
  <c r="V143" i="1"/>
  <c r="U143" i="1"/>
  <c r="T143" i="1"/>
  <c r="S143" i="1"/>
  <c r="R143" i="1"/>
  <c r="D143" i="1"/>
  <c r="E143" i="1" s="1"/>
  <c r="F143" i="1" s="1"/>
  <c r="Q143" i="1" s="1"/>
  <c r="Y142" i="1"/>
  <c r="X142" i="1"/>
  <c r="W142" i="1"/>
  <c r="V142" i="1"/>
  <c r="U142" i="1"/>
  <c r="T142" i="1"/>
  <c r="S142" i="1"/>
  <c r="R142" i="1"/>
  <c r="D142" i="1"/>
  <c r="E142" i="1" s="1"/>
  <c r="F142" i="1" s="1"/>
  <c r="Q142" i="1" s="1"/>
  <c r="Y141" i="1"/>
  <c r="X141" i="1"/>
  <c r="AH17" i="1" s="1"/>
  <c r="AR17" i="1" s="1"/>
  <c r="W141" i="1"/>
  <c r="V141" i="1"/>
  <c r="U141" i="1"/>
  <c r="T141" i="1"/>
  <c r="S141" i="1"/>
  <c r="R141" i="1"/>
  <c r="D141" i="1"/>
  <c r="E141" i="1" s="1"/>
  <c r="F141" i="1" s="1"/>
  <c r="Q141" i="1" s="1"/>
  <c r="Y140" i="1"/>
  <c r="X140" i="1"/>
  <c r="W140" i="1"/>
  <c r="V140" i="1"/>
  <c r="U140" i="1"/>
  <c r="T140" i="1"/>
  <c r="S140" i="1"/>
  <c r="R140" i="1"/>
  <c r="D140" i="1"/>
  <c r="E140" i="1" s="1"/>
  <c r="F140" i="1" s="1"/>
  <c r="Q140" i="1" s="1"/>
  <c r="Y139" i="1"/>
  <c r="X139" i="1"/>
  <c r="W139" i="1"/>
  <c r="V139" i="1"/>
  <c r="U139" i="1"/>
  <c r="T139" i="1"/>
  <c r="S139" i="1"/>
  <c r="R139" i="1"/>
  <c r="D139" i="1"/>
  <c r="E139" i="1" s="1"/>
  <c r="F139" i="1" s="1"/>
  <c r="Q139" i="1" s="1"/>
  <c r="Y138" i="1"/>
  <c r="X138" i="1"/>
  <c r="W138" i="1"/>
  <c r="V138" i="1"/>
  <c r="U138" i="1"/>
  <c r="T138" i="1"/>
  <c r="S138" i="1"/>
  <c r="R138" i="1"/>
  <c r="D138" i="1"/>
  <c r="E138" i="1" s="1"/>
  <c r="F138" i="1" s="1"/>
  <c r="Q138" i="1" s="1"/>
  <c r="Y137" i="1"/>
  <c r="X137" i="1"/>
  <c r="W137" i="1"/>
  <c r="V137" i="1"/>
  <c r="U137" i="1"/>
  <c r="T137" i="1"/>
  <c r="S137" i="1"/>
  <c r="R137" i="1"/>
  <c r="D137" i="1"/>
  <c r="E137" i="1" s="1"/>
  <c r="F137" i="1" s="1"/>
  <c r="Q137" i="1" s="1"/>
  <c r="Y136" i="1"/>
  <c r="X136" i="1"/>
  <c r="W136" i="1"/>
  <c r="V136" i="1"/>
  <c r="U136" i="1"/>
  <c r="T136" i="1"/>
  <c r="S136" i="1"/>
  <c r="R136" i="1"/>
  <c r="D136" i="1"/>
  <c r="E136" i="1" s="1"/>
  <c r="F136" i="1" s="1"/>
  <c r="Q136" i="1" s="1"/>
  <c r="Y135" i="1"/>
  <c r="X135" i="1"/>
  <c r="W135" i="1"/>
  <c r="V135" i="1"/>
  <c r="U135" i="1"/>
  <c r="T135" i="1"/>
  <c r="S135" i="1"/>
  <c r="R135" i="1"/>
  <c r="D135" i="1"/>
  <c r="E135" i="1" s="1"/>
  <c r="F135" i="1" s="1"/>
  <c r="Q135" i="1" s="1"/>
  <c r="Y134" i="1"/>
  <c r="X134" i="1"/>
  <c r="W134" i="1"/>
  <c r="V134" i="1"/>
  <c r="U134" i="1"/>
  <c r="T134" i="1"/>
  <c r="S134" i="1"/>
  <c r="R134" i="1"/>
  <c r="D134" i="1"/>
  <c r="E134" i="1" s="1"/>
  <c r="F134" i="1" s="1"/>
  <c r="Q134" i="1" s="1"/>
  <c r="Y133" i="1"/>
  <c r="X133" i="1"/>
  <c r="W133" i="1"/>
  <c r="V133" i="1"/>
  <c r="U133" i="1"/>
  <c r="T133" i="1"/>
  <c r="S133" i="1"/>
  <c r="R133" i="1"/>
  <c r="D133" i="1"/>
  <c r="E133" i="1" s="1"/>
  <c r="F133" i="1" s="1"/>
  <c r="Q133" i="1" s="1"/>
  <c r="Y132" i="1"/>
  <c r="X132" i="1"/>
  <c r="W132" i="1"/>
  <c r="V132" i="1"/>
  <c r="U132" i="1"/>
  <c r="T132" i="1"/>
  <c r="S132" i="1"/>
  <c r="R132" i="1"/>
  <c r="D132" i="1"/>
  <c r="E132" i="1" s="1"/>
  <c r="F132" i="1" s="1"/>
  <c r="Q132" i="1" s="1"/>
  <c r="Y131" i="1"/>
  <c r="X131" i="1"/>
  <c r="W131" i="1"/>
  <c r="V131" i="1"/>
  <c r="U131" i="1"/>
  <c r="T131" i="1"/>
  <c r="S131" i="1"/>
  <c r="R131" i="1"/>
  <c r="E131" i="1"/>
  <c r="F131" i="1" s="1"/>
  <c r="Q131" i="1" s="1"/>
  <c r="D131" i="1"/>
  <c r="Y130" i="1"/>
  <c r="X130" i="1"/>
  <c r="W130" i="1"/>
  <c r="V130" i="1"/>
  <c r="U130" i="1"/>
  <c r="T130" i="1"/>
  <c r="S130" i="1"/>
  <c r="R130" i="1"/>
  <c r="D130" i="1"/>
  <c r="E130" i="1" s="1"/>
  <c r="F130" i="1" s="1"/>
  <c r="Q130" i="1" s="1"/>
  <c r="Y129" i="1"/>
  <c r="X129" i="1"/>
  <c r="W129" i="1"/>
  <c r="V129" i="1"/>
  <c r="U129" i="1"/>
  <c r="T129" i="1"/>
  <c r="S129" i="1"/>
  <c r="R129" i="1"/>
  <c r="D129" i="1"/>
  <c r="E129" i="1" s="1"/>
  <c r="F129" i="1" s="1"/>
  <c r="Q129" i="1" s="1"/>
  <c r="Y128" i="1"/>
  <c r="X128" i="1"/>
  <c r="W128" i="1"/>
  <c r="V128" i="1"/>
  <c r="U128" i="1"/>
  <c r="T128" i="1"/>
  <c r="S128" i="1"/>
  <c r="R128" i="1"/>
  <c r="D128" i="1"/>
  <c r="E128" i="1" s="1"/>
  <c r="F128" i="1" s="1"/>
  <c r="Q128" i="1" s="1"/>
  <c r="Y127" i="1"/>
  <c r="X127" i="1"/>
  <c r="W127" i="1"/>
  <c r="V127" i="1"/>
  <c r="U127" i="1"/>
  <c r="T127" i="1"/>
  <c r="S127" i="1"/>
  <c r="R127" i="1"/>
  <c r="D127" i="1"/>
  <c r="E127" i="1" s="1"/>
  <c r="F127" i="1" s="1"/>
  <c r="Q127" i="1" s="1"/>
  <c r="Y126" i="1"/>
  <c r="X126" i="1"/>
  <c r="W126" i="1"/>
  <c r="V126" i="1"/>
  <c r="U126" i="1"/>
  <c r="T126" i="1"/>
  <c r="S126" i="1"/>
  <c r="R126" i="1"/>
  <c r="D126" i="1"/>
  <c r="E126" i="1" s="1"/>
  <c r="F126" i="1" s="1"/>
  <c r="Q126" i="1" s="1"/>
  <c r="Y125" i="1"/>
  <c r="X125" i="1"/>
  <c r="W125" i="1"/>
  <c r="V125" i="1"/>
  <c r="U125" i="1"/>
  <c r="T125" i="1"/>
  <c r="S125" i="1"/>
  <c r="R125" i="1"/>
  <c r="D125" i="1"/>
  <c r="E125" i="1" s="1"/>
  <c r="F125" i="1" s="1"/>
  <c r="Q125" i="1" s="1"/>
  <c r="Y124" i="1"/>
  <c r="X124" i="1"/>
  <c r="W124" i="1"/>
  <c r="V124" i="1"/>
  <c r="U124" i="1"/>
  <c r="T124" i="1"/>
  <c r="S124" i="1"/>
  <c r="R124" i="1"/>
  <c r="E124" i="1"/>
  <c r="F124" i="1" s="1"/>
  <c r="Q124" i="1" s="1"/>
  <c r="D124" i="1"/>
  <c r="Y123" i="1"/>
  <c r="X123" i="1"/>
  <c r="W123" i="1"/>
  <c r="V123" i="1"/>
  <c r="U123" i="1"/>
  <c r="T123" i="1"/>
  <c r="S123" i="1"/>
  <c r="R123" i="1"/>
  <c r="D123" i="1"/>
  <c r="E123" i="1" s="1"/>
  <c r="F123" i="1" s="1"/>
  <c r="Q123" i="1" s="1"/>
  <c r="Y122" i="1"/>
  <c r="X122" i="1"/>
  <c r="W122" i="1"/>
  <c r="V122" i="1"/>
  <c r="U122" i="1"/>
  <c r="T122" i="1"/>
  <c r="S122" i="1"/>
  <c r="R122" i="1"/>
  <c r="D122" i="1"/>
  <c r="E122" i="1" s="1"/>
  <c r="F122" i="1" s="1"/>
  <c r="Q122" i="1" s="1"/>
  <c r="Y121" i="1"/>
  <c r="X121" i="1"/>
  <c r="W121" i="1"/>
  <c r="V121" i="1"/>
  <c r="U121" i="1"/>
  <c r="T121" i="1"/>
  <c r="S121" i="1"/>
  <c r="R121" i="1"/>
  <c r="D121" i="1"/>
  <c r="E121" i="1" s="1"/>
  <c r="F121" i="1" s="1"/>
  <c r="Q121" i="1" s="1"/>
  <c r="Y120" i="1"/>
  <c r="X120" i="1"/>
  <c r="W120" i="1"/>
  <c r="V120" i="1"/>
  <c r="U120" i="1"/>
  <c r="T120" i="1"/>
  <c r="S120" i="1"/>
  <c r="R120" i="1"/>
  <c r="E120" i="1"/>
  <c r="F120" i="1" s="1"/>
  <c r="Q120" i="1" s="1"/>
  <c r="D120" i="1"/>
  <c r="Y119" i="1"/>
  <c r="X119" i="1"/>
  <c r="W119" i="1"/>
  <c r="V119" i="1"/>
  <c r="U119" i="1"/>
  <c r="T119" i="1"/>
  <c r="S119" i="1"/>
  <c r="R119" i="1"/>
  <c r="D119" i="1"/>
  <c r="E119" i="1" s="1"/>
  <c r="F119" i="1" s="1"/>
  <c r="Q119" i="1" s="1"/>
  <c r="Y118" i="1"/>
  <c r="X118" i="1"/>
  <c r="W118" i="1"/>
  <c r="V118" i="1"/>
  <c r="U118" i="1"/>
  <c r="T118" i="1"/>
  <c r="S118" i="1"/>
  <c r="R118" i="1"/>
  <c r="D118" i="1"/>
  <c r="E118" i="1" s="1"/>
  <c r="F118" i="1" s="1"/>
  <c r="Q118" i="1" s="1"/>
  <c r="Y117" i="1"/>
  <c r="X117" i="1"/>
  <c r="W117" i="1"/>
  <c r="V117" i="1"/>
  <c r="U117" i="1"/>
  <c r="T117" i="1"/>
  <c r="S117" i="1"/>
  <c r="R117" i="1"/>
  <c r="D117" i="1"/>
  <c r="E117" i="1" s="1"/>
  <c r="F117" i="1" s="1"/>
  <c r="Q117" i="1" s="1"/>
  <c r="Y116" i="1"/>
  <c r="X116" i="1"/>
  <c r="W116" i="1"/>
  <c r="V116" i="1"/>
  <c r="U116" i="1"/>
  <c r="T116" i="1"/>
  <c r="S116" i="1"/>
  <c r="R116" i="1"/>
  <c r="D116" i="1"/>
  <c r="E116" i="1" s="1"/>
  <c r="F116" i="1" s="1"/>
  <c r="Q116" i="1" s="1"/>
  <c r="Y115" i="1"/>
  <c r="X115" i="1"/>
  <c r="W115" i="1"/>
  <c r="V115" i="1"/>
  <c r="U115" i="1"/>
  <c r="T115" i="1"/>
  <c r="S115" i="1"/>
  <c r="R115" i="1"/>
  <c r="D115" i="1"/>
  <c r="E115" i="1" s="1"/>
  <c r="F115" i="1" s="1"/>
  <c r="Q115" i="1" s="1"/>
  <c r="Y114" i="1"/>
  <c r="X114" i="1"/>
  <c r="W114" i="1"/>
  <c r="V114" i="1"/>
  <c r="U114" i="1"/>
  <c r="T114" i="1"/>
  <c r="S114" i="1"/>
  <c r="R114" i="1"/>
  <c r="D114" i="1"/>
  <c r="E114" i="1" s="1"/>
  <c r="F114" i="1" s="1"/>
  <c r="Q114" i="1" s="1"/>
  <c r="Y113" i="1"/>
  <c r="X113" i="1"/>
  <c r="W113" i="1"/>
  <c r="V113" i="1"/>
  <c r="U113" i="1"/>
  <c r="T113" i="1"/>
  <c r="S113" i="1"/>
  <c r="R113" i="1"/>
  <c r="D113" i="1"/>
  <c r="E113" i="1" s="1"/>
  <c r="F113" i="1" s="1"/>
  <c r="Q113" i="1" s="1"/>
  <c r="Y112" i="1"/>
  <c r="X112" i="1"/>
  <c r="W112" i="1"/>
  <c r="V112" i="1"/>
  <c r="U112" i="1"/>
  <c r="T112" i="1"/>
  <c r="S112" i="1"/>
  <c r="R112" i="1"/>
  <c r="D112" i="1"/>
  <c r="E112" i="1" s="1"/>
  <c r="F112" i="1" s="1"/>
  <c r="Q112" i="1" s="1"/>
  <c r="Y111" i="1"/>
  <c r="X111" i="1"/>
  <c r="W111" i="1"/>
  <c r="V111" i="1"/>
  <c r="U111" i="1"/>
  <c r="T111" i="1"/>
  <c r="S111" i="1"/>
  <c r="R111" i="1"/>
  <c r="D111" i="1"/>
  <c r="E111" i="1" s="1"/>
  <c r="F111" i="1" s="1"/>
  <c r="Q111" i="1" s="1"/>
  <c r="Y110" i="1"/>
  <c r="X110" i="1"/>
  <c r="W110" i="1"/>
  <c r="V110" i="1"/>
  <c r="U110" i="1"/>
  <c r="T110" i="1"/>
  <c r="S110" i="1"/>
  <c r="R110" i="1"/>
  <c r="D110" i="1"/>
  <c r="E110" i="1" s="1"/>
  <c r="F110" i="1" s="1"/>
  <c r="Q110" i="1" s="1"/>
  <c r="Y109" i="1"/>
  <c r="X109" i="1"/>
  <c r="W109" i="1"/>
  <c r="V109" i="1"/>
  <c r="U109" i="1"/>
  <c r="T109" i="1"/>
  <c r="S109" i="1"/>
  <c r="R109" i="1"/>
  <c r="D109" i="1"/>
  <c r="E109" i="1" s="1"/>
  <c r="F109" i="1" s="1"/>
  <c r="Q109" i="1" s="1"/>
  <c r="Y108" i="1"/>
  <c r="X108" i="1"/>
  <c r="W108" i="1"/>
  <c r="V108" i="1"/>
  <c r="U108" i="1"/>
  <c r="T108" i="1"/>
  <c r="S108" i="1"/>
  <c r="R108" i="1"/>
  <c r="D108" i="1"/>
  <c r="E108" i="1" s="1"/>
  <c r="F108" i="1" s="1"/>
  <c r="Q108" i="1" s="1"/>
  <c r="Y107" i="1"/>
  <c r="X107" i="1"/>
  <c r="W107" i="1"/>
  <c r="V107" i="1"/>
  <c r="U107" i="1"/>
  <c r="T107" i="1"/>
  <c r="S107" i="1"/>
  <c r="R107" i="1"/>
  <c r="D107" i="1"/>
  <c r="E107" i="1" s="1"/>
  <c r="F107" i="1" s="1"/>
  <c r="Q107" i="1" s="1"/>
  <c r="Y106" i="1"/>
  <c r="X106" i="1"/>
  <c r="W106" i="1"/>
  <c r="V106" i="1"/>
  <c r="U106" i="1"/>
  <c r="T106" i="1"/>
  <c r="S106" i="1"/>
  <c r="R106" i="1"/>
  <c r="D106" i="1"/>
  <c r="E106" i="1" s="1"/>
  <c r="F106" i="1" s="1"/>
  <c r="Q106" i="1" s="1"/>
  <c r="Y105" i="1"/>
  <c r="X105" i="1"/>
  <c r="W105" i="1"/>
  <c r="V105" i="1"/>
  <c r="U105" i="1"/>
  <c r="T105" i="1"/>
  <c r="S105" i="1"/>
  <c r="R105" i="1"/>
  <c r="D105" i="1"/>
  <c r="E105" i="1" s="1"/>
  <c r="F105" i="1" s="1"/>
  <c r="Q105" i="1" s="1"/>
  <c r="Y104" i="1"/>
  <c r="X104" i="1"/>
  <c r="W104" i="1"/>
  <c r="V104" i="1"/>
  <c r="U104" i="1"/>
  <c r="T104" i="1"/>
  <c r="S104" i="1"/>
  <c r="R104" i="1"/>
  <c r="D104" i="1"/>
  <c r="E104" i="1" s="1"/>
  <c r="F104" i="1" s="1"/>
  <c r="Q104" i="1" s="1"/>
  <c r="Y103" i="1"/>
  <c r="X103" i="1"/>
  <c r="W103" i="1"/>
  <c r="V103" i="1"/>
  <c r="U103" i="1"/>
  <c r="T103" i="1"/>
  <c r="S103" i="1"/>
  <c r="R103" i="1"/>
  <c r="D103" i="1"/>
  <c r="E103" i="1" s="1"/>
  <c r="F103" i="1" s="1"/>
  <c r="Q103" i="1" s="1"/>
  <c r="Y102" i="1"/>
  <c r="X102" i="1"/>
  <c r="W102" i="1"/>
  <c r="V102" i="1"/>
  <c r="U102" i="1"/>
  <c r="T102" i="1"/>
  <c r="S102" i="1"/>
  <c r="R102" i="1"/>
  <c r="D102" i="1"/>
  <c r="E102" i="1" s="1"/>
  <c r="F102" i="1" s="1"/>
  <c r="Q102" i="1" s="1"/>
  <c r="Y101" i="1"/>
  <c r="X101" i="1"/>
  <c r="W101" i="1"/>
  <c r="V101" i="1"/>
  <c r="U101" i="1"/>
  <c r="T101" i="1"/>
  <c r="S101" i="1"/>
  <c r="R101" i="1"/>
  <c r="D101" i="1"/>
  <c r="E101" i="1" s="1"/>
  <c r="F101" i="1" s="1"/>
  <c r="Q101" i="1" s="1"/>
  <c r="Y100" i="1"/>
  <c r="X100" i="1"/>
  <c r="W100" i="1"/>
  <c r="V100" i="1"/>
  <c r="U100" i="1"/>
  <c r="T100" i="1"/>
  <c r="S100" i="1"/>
  <c r="R100" i="1"/>
  <c r="D100" i="1"/>
  <c r="E100" i="1" s="1"/>
  <c r="F100" i="1" s="1"/>
  <c r="Q100" i="1" s="1"/>
  <c r="Y99" i="1"/>
  <c r="X99" i="1"/>
  <c r="W99" i="1"/>
  <c r="V99" i="1"/>
  <c r="U99" i="1"/>
  <c r="T99" i="1"/>
  <c r="S99" i="1"/>
  <c r="R99" i="1"/>
  <c r="D99" i="1"/>
  <c r="E99" i="1" s="1"/>
  <c r="F99" i="1" s="1"/>
  <c r="Q99" i="1" s="1"/>
  <c r="Y98" i="1"/>
  <c r="X98" i="1"/>
  <c r="W98" i="1"/>
  <c r="V98" i="1"/>
  <c r="U98" i="1"/>
  <c r="T98" i="1"/>
  <c r="S98" i="1"/>
  <c r="R98" i="1"/>
  <c r="D98" i="1"/>
  <c r="E98" i="1" s="1"/>
  <c r="F98" i="1" s="1"/>
  <c r="Q98" i="1" s="1"/>
  <c r="Y97" i="1"/>
  <c r="X97" i="1"/>
  <c r="W97" i="1"/>
  <c r="V97" i="1"/>
  <c r="U97" i="1"/>
  <c r="T97" i="1"/>
  <c r="S97" i="1"/>
  <c r="R97" i="1"/>
  <c r="D97" i="1"/>
  <c r="E97" i="1" s="1"/>
  <c r="F97" i="1" s="1"/>
  <c r="Q97" i="1" s="1"/>
  <c r="Y96" i="1"/>
  <c r="X96" i="1"/>
  <c r="W96" i="1"/>
  <c r="V96" i="1"/>
  <c r="U96" i="1"/>
  <c r="T96" i="1"/>
  <c r="S96" i="1"/>
  <c r="R96" i="1"/>
  <c r="D96" i="1"/>
  <c r="E96" i="1" s="1"/>
  <c r="F96" i="1" s="1"/>
  <c r="Q96" i="1" s="1"/>
  <c r="Y95" i="1"/>
  <c r="X95" i="1"/>
  <c r="W95" i="1"/>
  <c r="V95" i="1"/>
  <c r="U95" i="1"/>
  <c r="T95" i="1"/>
  <c r="S95" i="1"/>
  <c r="R95" i="1"/>
  <c r="D95" i="1"/>
  <c r="E95" i="1" s="1"/>
  <c r="F95" i="1" s="1"/>
  <c r="Q95" i="1" s="1"/>
  <c r="Y94" i="1"/>
  <c r="X94" i="1"/>
  <c r="W94" i="1"/>
  <c r="V94" i="1"/>
  <c r="U94" i="1"/>
  <c r="T94" i="1"/>
  <c r="S94" i="1"/>
  <c r="R94" i="1"/>
  <c r="D94" i="1"/>
  <c r="E94" i="1" s="1"/>
  <c r="F94" i="1" s="1"/>
  <c r="Q94" i="1" s="1"/>
  <c r="Y93" i="1"/>
  <c r="X93" i="1"/>
  <c r="W93" i="1"/>
  <c r="V93" i="1"/>
  <c r="U93" i="1"/>
  <c r="T93" i="1"/>
  <c r="S93" i="1"/>
  <c r="R93" i="1"/>
  <c r="D93" i="1"/>
  <c r="E93" i="1" s="1"/>
  <c r="F93" i="1" s="1"/>
  <c r="Q93" i="1" s="1"/>
  <c r="Y92" i="1"/>
  <c r="X92" i="1"/>
  <c r="W92" i="1"/>
  <c r="V92" i="1"/>
  <c r="U92" i="1"/>
  <c r="T92" i="1"/>
  <c r="S92" i="1"/>
  <c r="R92" i="1"/>
  <c r="D92" i="1"/>
  <c r="E92" i="1" s="1"/>
  <c r="F92" i="1" s="1"/>
  <c r="Q92" i="1" s="1"/>
  <c r="Y91" i="1"/>
  <c r="X91" i="1"/>
  <c r="W91" i="1"/>
  <c r="V91" i="1"/>
  <c r="U91" i="1"/>
  <c r="T91" i="1"/>
  <c r="S91" i="1"/>
  <c r="R91" i="1"/>
  <c r="D91" i="1"/>
  <c r="E91" i="1" s="1"/>
  <c r="F91" i="1" s="1"/>
  <c r="Q91" i="1" s="1"/>
  <c r="Y90" i="1"/>
  <c r="X90" i="1"/>
  <c r="W90" i="1"/>
  <c r="V90" i="1"/>
  <c r="U90" i="1"/>
  <c r="T90" i="1"/>
  <c r="S90" i="1"/>
  <c r="R90" i="1"/>
  <c r="D90" i="1"/>
  <c r="E90" i="1" s="1"/>
  <c r="F90" i="1" s="1"/>
  <c r="Q90" i="1" s="1"/>
  <c r="Y89" i="1"/>
  <c r="X89" i="1"/>
  <c r="W89" i="1"/>
  <c r="V89" i="1"/>
  <c r="U89" i="1"/>
  <c r="T89" i="1"/>
  <c r="S89" i="1"/>
  <c r="R89" i="1"/>
  <c r="D89" i="1"/>
  <c r="E89" i="1" s="1"/>
  <c r="F89" i="1" s="1"/>
  <c r="Q89" i="1" s="1"/>
  <c r="Y88" i="1"/>
  <c r="X88" i="1"/>
  <c r="W88" i="1"/>
  <c r="V88" i="1"/>
  <c r="U88" i="1"/>
  <c r="T88" i="1"/>
  <c r="S88" i="1"/>
  <c r="R88" i="1"/>
  <c r="D88" i="1"/>
  <c r="E88" i="1" s="1"/>
  <c r="F88" i="1" s="1"/>
  <c r="Q88" i="1" s="1"/>
  <c r="Y87" i="1"/>
  <c r="X87" i="1"/>
  <c r="W87" i="1"/>
  <c r="V87" i="1"/>
  <c r="U87" i="1"/>
  <c r="T87" i="1"/>
  <c r="S87" i="1"/>
  <c r="R87" i="1"/>
  <c r="D87" i="1"/>
  <c r="E87" i="1" s="1"/>
  <c r="F87" i="1" s="1"/>
  <c r="Q87" i="1" s="1"/>
  <c r="Y86" i="1"/>
  <c r="X86" i="1"/>
  <c r="W86" i="1"/>
  <c r="V86" i="1"/>
  <c r="U86" i="1"/>
  <c r="T86" i="1"/>
  <c r="S86" i="1"/>
  <c r="R86" i="1"/>
  <c r="D86" i="1"/>
  <c r="E86" i="1" s="1"/>
  <c r="F86" i="1" s="1"/>
  <c r="Q86" i="1" s="1"/>
  <c r="Y85" i="1"/>
  <c r="X85" i="1"/>
  <c r="W85" i="1"/>
  <c r="V85" i="1"/>
  <c r="U85" i="1"/>
  <c r="T85" i="1"/>
  <c r="S85" i="1"/>
  <c r="R85" i="1"/>
  <c r="D85" i="1"/>
  <c r="E85" i="1" s="1"/>
  <c r="F85" i="1" s="1"/>
  <c r="Q85" i="1" s="1"/>
  <c r="Y84" i="1"/>
  <c r="X84" i="1"/>
  <c r="W84" i="1"/>
  <c r="V84" i="1"/>
  <c r="U84" i="1"/>
  <c r="T84" i="1"/>
  <c r="S84" i="1"/>
  <c r="R84" i="1"/>
  <c r="D84" i="1"/>
  <c r="E84" i="1" s="1"/>
  <c r="F84" i="1" s="1"/>
  <c r="Q84" i="1" s="1"/>
  <c r="Y83" i="1"/>
  <c r="X83" i="1"/>
  <c r="W83" i="1"/>
  <c r="V83" i="1"/>
  <c r="U83" i="1"/>
  <c r="T83" i="1"/>
  <c r="S83" i="1"/>
  <c r="R83" i="1"/>
  <c r="D83" i="1"/>
  <c r="E83" i="1" s="1"/>
  <c r="F83" i="1" s="1"/>
  <c r="Q83" i="1" s="1"/>
  <c r="Y82" i="1"/>
  <c r="X82" i="1"/>
  <c r="W82" i="1"/>
  <c r="V82" i="1"/>
  <c r="U82" i="1"/>
  <c r="T82" i="1"/>
  <c r="S82" i="1"/>
  <c r="R82" i="1"/>
  <c r="D82" i="1"/>
  <c r="E82" i="1" s="1"/>
  <c r="F82" i="1" s="1"/>
  <c r="Q82" i="1" s="1"/>
  <c r="Y81" i="1"/>
  <c r="X81" i="1"/>
  <c r="W81" i="1"/>
  <c r="V81" i="1"/>
  <c r="U81" i="1"/>
  <c r="T81" i="1"/>
  <c r="S81" i="1"/>
  <c r="R81" i="1"/>
  <c r="D81" i="1"/>
  <c r="E81" i="1" s="1"/>
  <c r="F81" i="1" s="1"/>
  <c r="Q81" i="1" s="1"/>
  <c r="Y80" i="1"/>
  <c r="X80" i="1"/>
  <c r="W80" i="1"/>
  <c r="V80" i="1"/>
  <c r="U80" i="1"/>
  <c r="T80" i="1"/>
  <c r="S80" i="1"/>
  <c r="R80" i="1"/>
  <c r="D80" i="1"/>
  <c r="E80" i="1" s="1"/>
  <c r="F80" i="1" s="1"/>
  <c r="Q80" i="1" s="1"/>
  <c r="Y79" i="1"/>
  <c r="X79" i="1"/>
  <c r="W79" i="1"/>
  <c r="V79" i="1"/>
  <c r="U79" i="1"/>
  <c r="T79" i="1"/>
  <c r="S79" i="1"/>
  <c r="R79" i="1"/>
  <c r="D79" i="1"/>
  <c r="E79" i="1" s="1"/>
  <c r="F79" i="1" s="1"/>
  <c r="Q79" i="1" s="1"/>
  <c r="Y78" i="1"/>
  <c r="X78" i="1"/>
  <c r="W78" i="1"/>
  <c r="V78" i="1"/>
  <c r="U78" i="1"/>
  <c r="T78" i="1"/>
  <c r="S78" i="1"/>
  <c r="R78" i="1"/>
  <c r="D78" i="1"/>
  <c r="E78" i="1" s="1"/>
  <c r="F78" i="1" s="1"/>
  <c r="Q78" i="1" s="1"/>
  <c r="Y77" i="1"/>
  <c r="X77" i="1"/>
  <c r="W77" i="1"/>
  <c r="V77" i="1"/>
  <c r="U77" i="1"/>
  <c r="T77" i="1"/>
  <c r="S77" i="1"/>
  <c r="R77" i="1"/>
  <c r="D77" i="1"/>
  <c r="E77" i="1" s="1"/>
  <c r="F77" i="1" s="1"/>
  <c r="Q77" i="1" s="1"/>
  <c r="Y76" i="1"/>
  <c r="X76" i="1"/>
  <c r="W76" i="1"/>
  <c r="V76" i="1"/>
  <c r="U76" i="1"/>
  <c r="T76" i="1"/>
  <c r="S76" i="1"/>
  <c r="R76" i="1"/>
  <c r="D76" i="1"/>
  <c r="E76" i="1" s="1"/>
  <c r="F76" i="1" s="1"/>
  <c r="Q76" i="1" s="1"/>
  <c r="Y75" i="1"/>
  <c r="X75" i="1"/>
  <c r="W75" i="1"/>
  <c r="V75" i="1"/>
  <c r="U75" i="1"/>
  <c r="T75" i="1"/>
  <c r="S75" i="1"/>
  <c r="R75" i="1"/>
  <c r="D75" i="1"/>
  <c r="E75" i="1" s="1"/>
  <c r="F75" i="1" s="1"/>
  <c r="Q75" i="1" s="1"/>
  <c r="Y74" i="1"/>
  <c r="X74" i="1"/>
  <c r="W74" i="1"/>
  <c r="V74" i="1"/>
  <c r="U74" i="1"/>
  <c r="T74" i="1"/>
  <c r="S74" i="1"/>
  <c r="R74" i="1"/>
  <c r="D74" i="1"/>
  <c r="E74" i="1" s="1"/>
  <c r="F74" i="1" s="1"/>
  <c r="Q74" i="1" s="1"/>
  <c r="Y73" i="1"/>
  <c r="X73" i="1"/>
  <c r="W73" i="1"/>
  <c r="V73" i="1"/>
  <c r="U73" i="1"/>
  <c r="T73" i="1"/>
  <c r="S73" i="1"/>
  <c r="R73" i="1"/>
  <c r="D73" i="1"/>
  <c r="E73" i="1" s="1"/>
  <c r="F73" i="1" s="1"/>
  <c r="Q73" i="1" s="1"/>
  <c r="Y72" i="1"/>
  <c r="X72" i="1"/>
  <c r="W72" i="1"/>
  <c r="V72" i="1"/>
  <c r="U72" i="1"/>
  <c r="T72" i="1"/>
  <c r="S72" i="1"/>
  <c r="R72" i="1"/>
  <c r="D72" i="1"/>
  <c r="E72" i="1" s="1"/>
  <c r="F72" i="1" s="1"/>
  <c r="Q72" i="1" s="1"/>
  <c r="Y71" i="1"/>
  <c r="X71" i="1"/>
  <c r="W71" i="1"/>
  <c r="V71" i="1"/>
  <c r="U71" i="1"/>
  <c r="T71" i="1"/>
  <c r="S71" i="1"/>
  <c r="R71" i="1"/>
  <c r="D71" i="1"/>
  <c r="E71" i="1" s="1"/>
  <c r="F71" i="1" s="1"/>
  <c r="Q71" i="1" s="1"/>
  <c r="Y70" i="1"/>
  <c r="X70" i="1"/>
  <c r="W70" i="1"/>
  <c r="V70" i="1"/>
  <c r="U70" i="1"/>
  <c r="T70" i="1"/>
  <c r="S70" i="1"/>
  <c r="R70" i="1"/>
  <c r="D70" i="1"/>
  <c r="E70" i="1" s="1"/>
  <c r="F70" i="1" s="1"/>
  <c r="Q70" i="1" s="1"/>
  <c r="Y69" i="1"/>
  <c r="X69" i="1"/>
  <c r="W69" i="1"/>
  <c r="V69" i="1"/>
  <c r="U69" i="1"/>
  <c r="T69" i="1"/>
  <c r="S69" i="1"/>
  <c r="R69" i="1"/>
  <c r="E69" i="1"/>
  <c r="F69" i="1" s="1"/>
  <c r="Q69" i="1" s="1"/>
  <c r="D69" i="1"/>
  <c r="Y68" i="1"/>
  <c r="X68" i="1"/>
  <c r="W68" i="1"/>
  <c r="V68" i="1"/>
  <c r="U68" i="1"/>
  <c r="T68" i="1"/>
  <c r="S68" i="1"/>
  <c r="R68" i="1"/>
  <c r="D68" i="1"/>
  <c r="E68" i="1" s="1"/>
  <c r="F68" i="1" s="1"/>
  <c r="Q68" i="1" s="1"/>
  <c r="Y67" i="1"/>
  <c r="X67" i="1"/>
  <c r="W67" i="1"/>
  <c r="V67" i="1"/>
  <c r="U67" i="1"/>
  <c r="T67" i="1"/>
  <c r="S67" i="1"/>
  <c r="R67" i="1"/>
  <c r="E67" i="1"/>
  <c r="F67" i="1" s="1"/>
  <c r="Q67" i="1" s="1"/>
  <c r="D67" i="1"/>
  <c r="Y66" i="1"/>
  <c r="X66" i="1"/>
  <c r="W66" i="1"/>
  <c r="V66" i="1"/>
  <c r="U66" i="1"/>
  <c r="T66" i="1"/>
  <c r="S66" i="1"/>
  <c r="R66" i="1"/>
  <c r="D66" i="1"/>
  <c r="E66" i="1" s="1"/>
  <c r="F66" i="1" s="1"/>
  <c r="Q66" i="1" s="1"/>
  <c r="Y65" i="1"/>
  <c r="X65" i="1"/>
  <c r="W65" i="1"/>
  <c r="V65" i="1"/>
  <c r="U65" i="1"/>
  <c r="T65" i="1"/>
  <c r="S65" i="1"/>
  <c r="R65" i="1"/>
  <c r="D65" i="1"/>
  <c r="E65" i="1" s="1"/>
  <c r="F65" i="1" s="1"/>
  <c r="Q65" i="1" s="1"/>
  <c r="Y64" i="1"/>
  <c r="X64" i="1"/>
  <c r="W64" i="1"/>
  <c r="V64" i="1"/>
  <c r="U64" i="1"/>
  <c r="T64" i="1"/>
  <c r="S64" i="1"/>
  <c r="R64" i="1"/>
  <c r="D64" i="1"/>
  <c r="E64" i="1" s="1"/>
  <c r="F64" i="1" s="1"/>
  <c r="Q64" i="1" s="1"/>
  <c r="Y63" i="1"/>
  <c r="X63" i="1"/>
  <c r="W63" i="1"/>
  <c r="V63" i="1"/>
  <c r="U63" i="1"/>
  <c r="T63" i="1"/>
  <c r="S63" i="1"/>
  <c r="R63" i="1"/>
  <c r="D63" i="1"/>
  <c r="E63" i="1" s="1"/>
  <c r="F63" i="1" s="1"/>
  <c r="Q63" i="1" s="1"/>
  <c r="Y62" i="1"/>
  <c r="X62" i="1"/>
  <c r="W62" i="1"/>
  <c r="V62" i="1"/>
  <c r="U62" i="1"/>
  <c r="T62" i="1"/>
  <c r="S62" i="1"/>
  <c r="R62" i="1"/>
  <c r="D62" i="1"/>
  <c r="E62" i="1" s="1"/>
  <c r="F62" i="1" s="1"/>
  <c r="Q62" i="1" s="1"/>
  <c r="Y61" i="1"/>
  <c r="X61" i="1"/>
  <c r="W61" i="1"/>
  <c r="V61" i="1"/>
  <c r="U61" i="1"/>
  <c r="T61" i="1"/>
  <c r="S61" i="1"/>
  <c r="R61" i="1"/>
  <c r="D61" i="1"/>
  <c r="E61" i="1" s="1"/>
  <c r="F61" i="1" s="1"/>
  <c r="Q61" i="1" s="1"/>
  <c r="Y60" i="1"/>
  <c r="X60" i="1"/>
  <c r="W60" i="1"/>
  <c r="V60" i="1"/>
  <c r="U60" i="1"/>
  <c r="T60" i="1"/>
  <c r="S60" i="1"/>
  <c r="R60" i="1"/>
  <c r="E60" i="1"/>
  <c r="F60" i="1" s="1"/>
  <c r="Q60" i="1" s="1"/>
  <c r="D60" i="1"/>
  <c r="Y59" i="1"/>
  <c r="X59" i="1"/>
  <c r="W59" i="1"/>
  <c r="V59" i="1"/>
  <c r="U59" i="1"/>
  <c r="T59" i="1"/>
  <c r="S59" i="1"/>
  <c r="R59" i="1"/>
  <c r="D59" i="1"/>
  <c r="E59" i="1" s="1"/>
  <c r="F59" i="1" s="1"/>
  <c r="Q59" i="1" s="1"/>
  <c r="Y58" i="1"/>
  <c r="X58" i="1"/>
  <c r="W58" i="1"/>
  <c r="V58" i="1"/>
  <c r="U58" i="1"/>
  <c r="T58" i="1"/>
  <c r="S58" i="1"/>
  <c r="R58" i="1"/>
  <c r="D58" i="1"/>
  <c r="E58" i="1" s="1"/>
  <c r="F58" i="1" s="1"/>
  <c r="Q58" i="1" s="1"/>
  <c r="Y57" i="1"/>
  <c r="X57" i="1"/>
  <c r="W57" i="1"/>
  <c r="V57" i="1"/>
  <c r="U57" i="1"/>
  <c r="T57" i="1"/>
  <c r="S57" i="1"/>
  <c r="R57" i="1"/>
  <c r="D57" i="1"/>
  <c r="E57" i="1" s="1"/>
  <c r="F57" i="1" s="1"/>
  <c r="Q57" i="1" s="1"/>
  <c r="Y56" i="1"/>
  <c r="X56" i="1"/>
  <c r="W56" i="1"/>
  <c r="V56" i="1"/>
  <c r="U56" i="1"/>
  <c r="T56" i="1"/>
  <c r="S56" i="1"/>
  <c r="R56" i="1"/>
  <c r="D56" i="1"/>
  <c r="E56" i="1" s="1"/>
  <c r="F56" i="1" s="1"/>
  <c r="Q56" i="1" s="1"/>
  <c r="Y55" i="1"/>
  <c r="X55" i="1"/>
  <c r="W55" i="1"/>
  <c r="V55" i="1"/>
  <c r="U55" i="1"/>
  <c r="T55" i="1"/>
  <c r="S55" i="1"/>
  <c r="R55" i="1"/>
  <c r="D55" i="1"/>
  <c r="E55" i="1" s="1"/>
  <c r="F55" i="1" s="1"/>
  <c r="Q55" i="1" s="1"/>
  <c r="Y54" i="1"/>
  <c r="X54" i="1"/>
  <c r="W54" i="1"/>
  <c r="V54" i="1"/>
  <c r="U54" i="1"/>
  <c r="T54" i="1"/>
  <c r="S54" i="1"/>
  <c r="R54" i="1"/>
  <c r="D54" i="1"/>
  <c r="E54" i="1" s="1"/>
  <c r="F54" i="1" s="1"/>
  <c r="Q54" i="1" s="1"/>
  <c r="Y53" i="1"/>
  <c r="X53" i="1"/>
  <c r="W53" i="1"/>
  <c r="V53" i="1"/>
  <c r="U53" i="1"/>
  <c r="T53" i="1"/>
  <c r="S53" i="1"/>
  <c r="R53" i="1"/>
  <c r="D53" i="1"/>
  <c r="E53" i="1" s="1"/>
  <c r="F53" i="1" s="1"/>
  <c r="Q53" i="1" s="1"/>
  <c r="Y52" i="1"/>
  <c r="X52" i="1"/>
  <c r="W52" i="1"/>
  <c r="V52" i="1"/>
  <c r="U52" i="1"/>
  <c r="T52" i="1"/>
  <c r="S52" i="1"/>
  <c r="R52" i="1"/>
  <c r="D52" i="1"/>
  <c r="E52" i="1" s="1"/>
  <c r="F52" i="1" s="1"/>
  <c r="Q52" i="1" s="1"/>
  <c r="Y51" i="1"/>
  <c r="X51" i="1"/>
  <c r="W51" i="1"/>
  <c r="V51" i="1"/>
  <c r="U51" i="1"/>
  <c r="T51" i="1"/>
  <c r="S51" i="1"/>
  <c r="R51" i="1"/>
  <c r="E51" i="1"/>
  <c r="F51" i="1" s="1"/>
  <c r="Q51" i="1" s="1"/>
  <c r="D51" i="1"/>
  <c r="Y50" i="1"/>
  <c r="X50" i="1"/>
  <c r="W50" i="1"/>
  <c r="V50" i="1"/>
  <c r="U50" i="1"/>
  <c r="T50" i="1"/>
  <c r="S50" i="1"/>
  <c r="R50" i="1"/>
  <c r="D50" i="1"/>
  <c r="E50" i="1" s="1"/>
  <c r="F50" i="1" s="1"/>
  <c r="Q50" i="1" s="1"/>
  <c r="Y49" i="1"/>
  <c r="X49" i="1"/>
  <c r="W49" i="1"/>
  <c r="V49" i="1"/>
  <c r="U49" i="1"/>
  <c r="T49" i="1"/>
  <c r="S49" i="1"/>
  <c r="R49" i="1"/>
  <c r="D49" i="1"/>
  <c r="E49" i="1" s="1"/>
  <c r="F49" i="1" s="1"/>
  <c r="Q49" i="1" s="1"/>
  <c r="Y48" i="1"/>
  <c r="X48" i="1"/>
  <c r="W48" i="1"/>
  <c r="V48" i="1"/>
  <c r="U48" i="1"/>
  <c r="T48" i="1"/>
  <c r="S48" i="1"/>
  <c r="R48" i="1"/>
  <c r="D48" i="1"/>
  <c r="E48" i="1" s="1"/>
  <c r="F48" i="1" s="1"/>
  <c r="Q48" i="1" s="1"/>
  <c r="Y47" i="1"/>
  <c r="X47" i="1"/>
  <c r="W47" i="1"/>
  <c r="V47" i="1"/>
  <c r="U47" i="1"/>
  <c r="T47" i="1"/>
  <c r="S47" i="1"/>
  <c r="R47" i="1"/>
  <c r="D47" i="1"/>
  <c r="E47" i="1" s="1"/>
  <c r="F47" i="1" s="1"/>
  <c r="Q47" i="1" s="1"/>
  <c r="Y46" i="1"/>
  <c r="X46" i="1"/>
  <c r="W46" i="1"/>
  <c r="V46" i="1"/>
  <c r="U46" i="1"/>
  <c r="T46" i="1"/>
  <c r="S46" i="1"/>
  <c r="R46" i="1"/>
  <c r="D46" i="1"/>
  <c r="E46" i="1" s="1"/>
  <c r="F46" i="1" s="1"/>
  <c r="Q46" i="1" s="1"/>
  <c r="Y45" i="1"/>
  <c r="X45" i="1"/>
  <c r="W45" i="1"/>
  <c r="V45" i="1"/>
  <c r="U45" i="1"/>
  <c r="T45" i="1"/>
  <c r="S45" i="1"/>
  <c r="R45" i="1"/>
  <c r="D45" i="1"/>
  <c r="E45" i="1" s="1"/>
  <c r="F45" i="1" s="1"/>
  <c r="Q45" i="1" s="1"/>
  <c r="Y44" i="1"/>
  <c r="X44" i="1"/>
  <c r="W44" i="1"/>
  <c r="V44" i="1"/>
  <c r="U44" i="1"/>
  <c r="T44" i="1"/>
  <c r="S44" i="1"/>
  <c r="R44" i="1"/>
  <c r="D44" i="1"/>
  <c r="E44" i="1" s="1"/>
  <c r="F44" i="1" s="1"/>
  <c r="Q44" i="1" s="1"/>
  <c r="Y43" i="1"/>
  <c r="X43" i="1"/>
  <c r="W43" i="1"/>
  <c r="V43" i="1"/>
  <c r="U43" i="1"/>
  <c r="T43" i="1"/>
  <c r="S43" i="1"/>
  <c r="R43" i="1"/>
  <c r="D43" i="1"/>
  <c r="E43" i="1" s="1"/>
  <c r="F43" i="1" s="1"/>
  <c r="Q43" i="1" s="1"/>
  <c r="Y42" i="1"/>
  <c r="X42" i="1"/>
  <c r="W42" i="1"/>
  <c r="V42" i="1"/>
  <c r="U42" i="1"/>
  <c r="T42" i="1"/>
  <c r="S42" i="1"/>
  <c r="R42" i="1"/>
  <c r="D42" i="1"/>
  <c r="E42" i="1" s="1"/>
  <c r="F42" i="1" s="1"/>
  <c r="Q42" i="1" s="1"/>
  <c r="Y41" i="1"/>
  <c r="X41" i="1"/>
  <c r="W41" i="1"/>
  <c r="V41" i="1"/>
  <c r="U41" i="1"/>
  <c r="T41" i="1"/>
  <c r="S41" i="1"/>
  <c r="R41" i="1"/>
  <c r="D41" i="1"/>
  <c r="E41" i="1" s="1"/>
  <c r="F41" i="1" s="1"/>
  <c r="Q41" i="1" s="1"/>
  <c r="Y40" i="1"/>
  <c r="X40" i="1"/>
  <c r="W40" i="1"/>
  <c r="V40" i="1"/>
  <c r="U40" i="1"/>
  <c r="T40" i="1"/>
  <c r="S40" i="1"/>
  <c r="R40" i="1"/>
  <c r="D40" i="1"/>
  <c r="E40" i="1" s="1"/>
  <c r="F40" i="1" s="1"/>
  <c r="Q40" i="1" s="1"/>
  <c r="Y39" i="1"/>
  <c r="X39" i="1"/>
  <c r="W39" i="1"/>
  <c r="V39" i="1"/>
  <c r="U39" i="1"/>
  <c r="T39" i="1"/>
  <c r="S39" i="1"/>
  <c r="R39" i="1"/>
  <c r="D39" i="1"/>
  <c r="E39" i="1" s="1"/>
  <c r="F39" i="1" s="1"/>
  <c r="Q39" i="1" s="1"/>
  <c r="Y38" i="1"/>
  <c r="X38" i="1"/>
  <c r="W38" i="1"/>
  <c r="V38" i="1"/>
  <c r="U38" i="1"/>
  <c r="T38" i="1"/>
  <c r="S38" i="1"/>
  <c r="R38" i="1"/>
  <c r="D38" i="1"/>
  <c r="E38" i="1" s="1"/>
  <c r="F38" i="1" s="1"/>
  <c r="Q38" i="1" s="1"/>
  <c r="Y37" i="1"/>
  <c r="X37" i="1"/>
  <c r="W37" i="1"/>
  <c r="V37" i="1"/>
  <c r="U37" i="1"/>
  <c r="T37" i="1"/>
  <c r="S37" i="1"/>
  <c r="R37" i="1"/>
  <c r="D37" i="1"/>
  <c r="E37" i="1" s="1"/>
  <c r="F37" i="1" s="1"/>
  <c r="Q37" i="1" s="1"/>
  <c r="Y36" i="1"/>
  <c r="X36" i="1"/>
  <c r="W36" i="1"/>
  <c r="V36" i="1"/>
  <c r="U36" i="1"/>
  <c r="T36" i="1"/>
  <c r="S36" i="1"/>
  <c r="R36" i="1"/>
  <c r="D36" i="1"/>
  <c r="E36" i="1" s="1"/>
  <c r="F36" i="1" s="1"/>
  <c r="Q36" i="1" s="1"/>
  <c r="Y35" i="1"/>
  <c r="X35" i="1"/>
  <c r="W35" i="1"/>
  <c r="V35" i="1"/>
  <c r="U35" i="1"/>
  <c r="T35" i="1"/>
  <c r="S35" i="1"/>
  <c r="R35" i="1"/>
  <c r="D35" i="1"/>
  <c r="E35" i="1" s="1"/>
  <c r="F35" i="1" s="1"/>
  <c r="Q35" i="1" s="1"/>
  <c r="Y34" i="1"/>
  <c r="X34" i="1"/>
  <c r="W34" i="1"/>
  <c r="V34" i="1"/>
  <c r="U34" i="1"/>
  <c r="T34" i="1"/>
  <c r="S34" i="1"/>
  <c r="R34" i="1"/>
  <c r="D34" i="1"/>
  <c r="E34" i="1" s="1"/>
  <c r="F34" i="1" s="1"/>
  <c r="Q34" i="1" s="1"/>
  <c r="Y33" i="1"/>
  <c r="X33" i="1"/>
  <c r="W33" i="1"/>
  <c r="V33" i="1"/>
  <c r="U33" i="1"/>
  <c r="T33" i="1"/>
  <c r="S33" i="1"/>
  <c r="R33" i="1"/>
  <c r="D33" i="1"/>
  <c r="E33" i="1" s="1"/>
  <c r="F33" i="1" s="1"/>
  <c r="Q33" i="1" s="1"/>
  <c r="Y32" i="1"/>
  <c r="X32" i="1"/>
  <c r="W32" i="1"/>
  <c r="V32" i="1"/>
  <c r="U32" i="1"/>
  <c r="T32" i="1"/>
  <c r="S32" i="1"/>
  <c r="R32" i="1"/>
  <c r="D32" i="1"/>
  <c r="E32" i="1" s="1"/>
  <c r="F32" i="1" s="1"/>
  <c r="Q32" i="1" s="1"/>
  <c r="Y31" i="1"/>
  <c r="X31" i="1"/>
  <c r="W31" i="1"/>
  <c r="V31" i="1"/>
  <c r="U31" i="1"/>
  <c r="T31" i="1"/>
  <c r="S31" i="1"/>
  <c r="R31" i="1"/>
  <c r="D31" i="1"/>
  <c r="E31" i="1" s="1"/>
  <c r="F31" i="1" s="1"/>
  <c r="Q31" i="1" s="1"/>
  <c r="Y30" i="1"/>
  <c r="X30" i="1"/>
  <c r="W30" i="1"/>
  <c r="V30" i="1"/>
  <c r="U30" i="1"/>
  <c r="T30" i="1"/>
  <c r="S30" i="1"/>
  <c r="R30" i="1"/>
  <c r="D30" i="1"/>
  <c r="E30" i="1" s="1"/>
  <c r="F30" i="1" s="1"/>
  <c r="Q30" i="1" s="1"/>
  <c r="Y29" i="1"/>
  <c r="X29" i="1"/>
  <c r="W29" i="1"/>
  <c r="V29" i="1"/>
  <c r="U29" i="1"/>
  <c r="T29" i="1"/>
  <c r="S29" i="1"/>
  <c r="R29" i="1"/>
  <c r="E29" i="1"/>
  <c r="F29" i="1" s="1"/>
  <c r="Q29" i="1" s="1"/>
  <c r="D29" i="1"/>
  <c r="Y28" i="1"/>
  <c r="X28" i="1"/>
  <c r="W28" i="1"/>
  <c r="V28" i="1"/>
  <c r="U28" i="1"/>
  <c r="T28" i="1"/>
  <c r="S28" i="1"/>
  <c r="R28" i="1"/>
  <c r="D28" i="1"/>
  <c r="E28" i="1" s="1"/>
  <c r="F28" i="1" s="1"/>
  <c r="Q28" i="1" s="1"/>
  <c r="Y27" i="1"/>
  <c r="X27" i="1"/>
  <c r="W27" i="1"/>
  <c r="V27" i="1"/>
  <c r="U27" i="1"/>
  <c r="T27" i="1"/>
  <c r="S27" i="1"/>
  <c r="R27" i="1"/>
  <c r="D27" i="1"/>
  <c r="E27" i="1" s="1"/>
  <c r="F27" i="1" s="1"/>
  <c r="Q27" i="1" s="1"/>
  <c r="Y26" i="1"/>
  <c r="X26" i="1"/>
  <c r="W26" i="1"/>
  <c r="V26" i="1"/>
  <c r="U26" i="1"/>
  <c r="T26" i="1"/>
  <c r="S26" i="1"/>
  <c r="R26" i="1"/>
  <c r="D26" i="1"/>
  <c r="E26" i="1" s="1"/>
  <c r="F26" i="1" s="1"/>
  <c r="Q26" i="1" s="1"/>
  <c r="Y25" i="1"/>
  <c r="X25" i="1"/>
  <c r="W25" i="1"/>
  <c r="V25" i="1"/>
  <c r="U25" i="1"/>
  <c r="T25" i="1"/>
  <c r="S25" i="1"/>
  <c r="R25" i="1"/>
  <c r="D25" i="1"/>
  <c r="E25" i="1" s="1"/>
  <c r="F25" i="1" s="1"/>
  <c r="Q25" i="1" s="1"/>
  <c r="Y24" i="1"/>
  <c r="X24" i="1"/>
  <c r="W24" i="1"/>
  <c r="V24" i="1"/>
  <c r="U24" i="1"/>
  <c r="T24" i="1"/>
  <c r="S24" i="1"/>
  <c r="R24" i="1"/>
  <c r="D24" i="1"/>
  <c r="E24" i="1" s="1"/>
  <c r="F24" i="1" s="1"/>
  <c r="Q24" i="1" s="1"/>
  <c r="Y23" i="1"/>
  <c r="X23" i="1"/>
  <c r="W23" i="1"/>
  <c r="V23" i="1"/>
  <c r="U23" i="1"/>
  <c r="T23" i="1"/>
  <c r="S23" i="1"/>
  <c r="R23" i="1"/>
  <c r="D23" i="1"/>
  <c r="E23" i="1" s="1"/>
  <c r="F23" i="1" s="1"/>
  <c r="Q23" i="1" s="1"/>
  <c r="Y22" i="1"/>
  <c r="X22" i="1"/>
  <c r="W22" i="1"/>
  <c r="V22" i="1"/>
  <c r="U22" i="1"/>
  <c r="T22" i="1"/>
  <c r="S22" i="1"/>
  <c r="R22" i="1"/>
  <c r="D22" i="1"/>
  <c r="E22" i="1" s="1"/>
  <c r="F22" i="1" s="1"/>
  <c r="Q22" i="1" s="1"/>
  <c r="Y21" i="1"/>
  <c r="X21" i="1"/>
  <c r="W21" i="1"/>
  <c r="V21" i="1"/>
  <c r="U21" i="1"/>
  <c r="T21" i="1"/>
  <c r="S21" i="1"/>
  <c r="R21" i="1"/>
  <c r="D21" i="1"/>
  <c r="E21" i="1" s="1"/>
  <c r="F21" i="1" s="1"/>
  <c r="Q21" i="1" s="1"/>
  <c r="Y20" i="1"/>
  <c r="X20" i="1"/>
  <c r="W20" i="1"/>
  <c r="V20" i="1"/>
  <c r="U20" i="1"/>
  <c r="T20" i="1"/>
  <c r="S20" i="1"/>
  <c r="R20" i="1"/>
  <c r="E20" i="1"/>
  <c r="F20" i="1" s="1"/>
  <c r="Q20" i="1" s="1"/>
  <c r="D20" i="1"/>
  <c r="AB19" i="1"/>
  <c r="AL19" i="1" s="1"/>
  <c r="Y19" i="1"/>
  <c r="X19" i="1"/>
  <c r="W19" i="1"/>
  <c r="V19" i="1"/>
  <c r="U19" i="1"/>
  <c r="T19" i="1"/>
  <c r="S19" i="1"/>
  <c r="R19" i="1"/>
  <c r="D19" i="1"/>
  <c r="E19" i="1" s="1"/>
  <c r="F19" i="1" s="1"/>
  <c r="Q19" i="1" s="1"/>
  <c r="Y18" i="1"/>
  <c r="X18" i="1"/>
  <c r="W18" i="1"/>
  <c r="V18" i="1"/>
  <c r="U18" i="1"/>
  <c r="T18" i="1"/>
  <c r="S18" i="1"/>
  <c r="R18" i="1"/>
  <c r="D18" i="1"/>
  <c r="E18" i="1" s="1"/>
  <c r="F18" i="1" s="1"/>
  <c r="Q18" i="1" s="1"/>
  <c r="Y17" i="1"/>
  <c r="X17" i="1"/>
  <c r="W17" i="1"/>
  <c r="V17" i="1"/>
  <c r="U17" i="1"/>
  <c r="T17" i="1"/>
  <c r="S17" i="1"/>
  <c r="R17" i="1"/>
  <c r="D17" i="1"/>
  <c r="E17" i="1" s="1"/>
  <c r="F17" i="1" s="1"/>
  <c r="Q17" i="1" s="1"/>
  <c r="Y16" i="1"/>
  <c r="X16" i="1"/>
  <c r="W16" i="1"/>
  <c r="V16" i="1"/>
  <c r="U16" i="1"/>
  <c r="T16" i="1"/>
  <c r="S16" i="1"/>
  <c r="R16" i="1"/>
  <c r="D16" i="1"/>
  <c r="E16" i="1" s="1"/>
  <c r="F16" i="1" s="1"/>
  <c r="Q16" i="1" s="1"/>
  <c r="Y15" i="1"/>
  <c r="X15" i="1"/>
  <c r="W15" i="1"/>
  <c r="V15" i="1"/>
  <c r="U15" i="1"/>
  <c r="T15" i="1"/>
  <c r="S15" i="1"/>
  <c r="R15" i="1"/>
  <c r="AB16" i="1" s="1"/>
  <c r="AL16" i="1" s="1"/>
  <c r="E15" i="1"/>
  <c r="F15" i="1" s="1"/>
  <c r="Q15" i="1" s="1"/>
  <c r="D15" i="1"/>
  <c r="AM11" i="1"/>
  <c r="O5" i="1"/>
  <c r="N5" i="1"/>
  <c r="M5" i="1"/>
  <c r="L5" i="1"/>
  <c r="K5" i="1"/>
  <c r="J5" i="1"/>
  <c r="I5" i="1"/>
  <c r="H5" i="1"/>
  <c r="F3" i="1"/>
  <c r="F4" i="1" s="1"/>
  <c r="F5" i="1" s="1"/>
  <c r="AB10" i="2" l="1"/>
  <c r="AA10" i="2"/>
  <c r="Y10" i="2"/>
  <c r="X10" i="2"/>
  <c r="S10" i="2"/>
  <c r="T10" i="2"/>
  <c r="U10" i="2"/>
  <c r="V10" i="2"/>
  <c r="W10" i="2"/>
  <c r="W5" i="2"/>
  <c r="V5" i="2"/>
  <c r="U5" i="2"/>
  <c r="T5" i="2"/>
  <c r="S5" i="2"/>
  <c r="Z10" i="2"/>
  <c r="E15" i="2"/>
  <c r="F15" i="2" s="1"/>
  <c r="AG15" i="1"/>
  <c r="AQ15" i="1" s="1"/>
  <c r="AC15" i="1"/>
  <c r="AM15" i="1" s="1"/>
  <c r="AH19" i="1"/>
  <c r="AR19" i="1" s="1"/>
  <c r="AF19" i="1"/>
  <c r="AP19" i="1" s="1"/>
  <c r="AE19" i="1"/>
  <c r="AO19" i="1" s="1"/>
  <c r="AI15" i="1"/>
  <c r="AS15" i="1" s="1"/>
  <c r="AD16" i="1"/>
  <c r="AN16" i="1" s="1"/>
  <c r="AN27" i="1" s="1"/>
  <c r="AD20" i="1"/>
  <c r="AN20" i="1" s="1"/>
  <c r="AF15" i="1"/>
  <c r="AP15" i="1" s="1"/>
  <c r="AH15" i="1"/>
  <c r="AR15" i="1" s="1"/>
  <c r="AE20" i="1"/>
  <c r="AO20" i="1" s="1"/>
  <c r="AF21" i="1"/>
  <c r="AP21" i="1" s="1"/>
  <c r="AD15" i="1"/>
  <c r="AN15" i="1" s="1"/>
  <c r="AG21" i="1"/>
  <c r="AQ21" i="1" s="1"/>
  <c r="AC20" i="1"/>
  <c r="AM20" i="1" s="1"/>
  <c r="AM27" i="1" s="1"/>
  <c r="AG19" i="1"/>
  <c r="AQ19" i="1" s="1"/>
  <c r="AF17" i="1"/>
  <c r="AP17" i="1" s="1"/>
  <c r="AB17" i="1"/>
  <c r="AL17" i="1" s="1"/>
  <c r="AE18" i="1"/>
  <c r="AO18" i="1" s="1"/>
  <c r="AG17" i="1"/>
  <c r="AQ17" i="1" s="1"/>
  <c r="AC17" i="1"/>
  <c r="AM17" i="1" s="1"/>
  <c r="AF18" i="1"/>
  <c r="AP18" i="1" s="1"/>
  <c r="AF20" i="1"/>
  <c r="AP20" i="1" s="1"/>
  <c r="AC16" i="1"/>
  <c r="AM16" i="1" s="1"/>
  <c r="AM26" i="1" s="1"/>
  <c r="AB18" i="1"/>
  <c r="AL18" i="1" s="1"/>
  <c r="AL27" i="1" s="1"/>
  <c r="AG20" i="1"/>
  <c r="AQ20" i="1" s="1"/>
  <c r="AB21" i="1"/>
  <c r="AL21" i="1" s="1"/>
  <c r="AH21" i="1"/>
  <c r="AR21" i="1" s="1"/>
  <c r="AI21" i="1"/>
  <c r="AS21" i="1" s="1"/>
  <c r="AB15" i="1"/>
  <c r="AL15" i="1" s="1"/>
  <c r="AE17" i="1"/>
  <c r="AO17" i="1" s="1"/>
  <c r="AB20" i="1"/>
  <c r="AL20" i="1" s="1"/>
  <c r="AC21" i="1"/>
  <c r="AM21" i="1" s="1"/>
  <c r="AG18" i="1"/>
  <c r="AQ18" i="1" s="1"/>
  <c r="AD21" i="1"/>
  <c r="AN21" i="1" s="1"/>
  <c r="AD17" i="1"/>
  <c r="AN17" i="1" s="1"/>
  <c r="AH18" i="1"/>
  <c r="AR18" i="1" s="1"/>
  <c r="AD18" i="1"/>
  <c r="AN18" i="1" s="1"/>
  <c r="AE16" i="1"/>
  <c r="AO16" i="1" s="1"/>
  <c r="AO26" i="1" s="1"/>
  <c r="AD19" i="1"/>
  <c r="AN19" i="1" s="1"/>
  <c r="R5" i="1"/>
  <c r="R10" i="1" s="1"/>
  <c r="AB10" i="1" s="1"/>
  <c r="S5" i="1"/>
  <c r="S10" i="1" s="1"/>
  <c r="AC10" i="1" s="1"/>
  <c r="W5" i="1"/>
  <c r="W10" i="1" s="1"/>
  <c r="AG10" i="1" s="1"/>
  <c r="T5" i="1"/>
  <c r="T10" i="1" s="1"/>
  <c r="AD10" i="1" s="1"/>
  <c r="U5" i="1"/>
  <c r="U10" i="1" s="1"/>
  <c r="AE10" i="1" s="1"/>
  <c r="X5" i="1"/>
  <c r="X10" i="1" s="1"/>
  <c r="AH10" i="1" s="1"/>
  <c r="Y5" i="1"/>
  <c r="Y10" i="1" s="1"/>
  <c r="AI10" i="1" s="1"/>
  <c r="AH16" i="1"/>
  <c r="AR16" i="1" s="1"/>
  <c r="AF16" i="1"/>
  <c r="AP16" i="1" s="1"/>
  <c r="AI16" i="1"/>
  <c r="AS16" i="1" s="1"/>
  <c r="AS19" i="1"/>
  <c r="AI17" i="1"/>
  <c r="AS17" i="1" s="1"/>
  <c r="AG16" i="1"/>
  <c r="AQ16" i="1" s="1"/>
  <c r="AE15" i="1"/>
  <c r="AO15" i="1" s="1"/>
  <c r="V5" i="1"/>
  <c r="V10" i="1" s="1"/>
  <c r="AF10" i="1" s="1"/>
  <c r="AO27" i="1" l="1"/>
  <c r="AN26" i="1"/>
  <c r="AL26" i="1"/>
  <c r="AQ26" i="1"/>
  <c r="AQ27" i="1"/>
  <c r="AR27" i="1"/>
  <c r="AR26" i="1"/>
  <c r="AS27" i="1"/>
  <c r="AS26" i="1"/>
  <c r="AP27" i="1"/>
  <c r="AP26" i="1"/>
</calcChain>
</file>

<file path=xl/sharedStrings.xml><?xml version="1.0" encoding="utf-8"?>
<sst xmlns="http://schemas.openxmlformats.org/spreadsheetml/2006/main" count="626" uniqueCount="513">
  <si>
    <t>Gas flow (mL/min):</t>
  </si>
  <si>
    <t>Total minutes:</t>
  </si>
  <si>
    <t>Mean Isoprene conc. (mg/L)</t>
  </si>
  <si>
    <t>Total Isoprene (mg/400 mL culture)</t>
  </si>
  <si>
    <t>Total gas flow (mL):</t>
  </si>
  <si>
    <t>Constant_750 µE</t>
  </si>
  <si>
    <t>Constant_1200 µE</t>
  </si>
  <si>
    <t>12:12_750 µE</t>
  </si>
  <si>
    <t>12:12_1200 µE</t>
  </si>
  <si>
    <t>Total gas flow (L):</t>
  </si>
  <si>
    <t>Correction Factor:</t>
  </si>
  <si>
    <t>Corrected Total Isoprene (mg/400 mL culture)</t>
  </si>
  <si>
    <t>Corrected Total Isoprene (mg/L culture)</t>
  </si>
  <si>
    <t>number of minutes per day:</t>
  </si>
  <si>
    <t>Time</t>
  </si>
  <si>
    <t>Isoprene (mg)</t>
  </si>
  <si>
    <t>Isoprene (corrected mg)</t>
  </si>
  <si>
    <t>Date &amp; Time</t>
  </si>
  <si>
    <t xml:space="preserve">Elapsed Time(s) </t>
  </si>
  <si>
    <t xml:space="preserve">Time (min) </t>
  </si>
  <si>
    <t xml:space="preserve">Time (h) </t>
  </si>
  <si>
    <t xml:space="preserve">Time (days) </t>
  </si>
  <si>
    <t>29/03/2024 03:55:48.67</t>
  </si>
  <si>
    <t>Total</t>
  </si>
  <si>
    <t>29/03/2024 04:08:02.72</t>
  </si>
  <si>
    <t>Day 1</t>
  </si>
  <si>
    <t>29/03/2024 04:20:16.71</t>
  </si>
  <si>
    <t>Day 2</t>
  </si>
  <si>
    <t>29/03/2024 04:32:30.69</t>
  </si>
  <si>
    <t>Day 3</t>
  </si>
  <si>
    <t>29/03/2024 04:44:44.77</t>
  </si>
  <si>
    <t>Day 4</t>
  </si>
  <si>
    <t>29/03/2024 04:56:58.85</t>
  </si>
  <si>
    <t>Day 5</t>
  </si>
  <si>
    <t>29/03/2024 05:09:12.94</t>
  </si>
  <si>
    <t>Day 6</t>
  </si>
  <si>
    <t>29/03/2024 05:21:27.10</t>
  </si>
  <si>
    <t>29/03/2024 05:33:41.14</t>
  </si>
  <si>
    <t>29/03/2024 05:45:55.12</t>
  </si>
  <si>
    <t>29/03/2024 05:58:09.17</t>
  </si>
  <si>
    <t>29/03/2024 06:10:23.00</t>
  </si>
  <si>
    <t>Sum:</t>
  </si>
  <si>
    <t>29/03/2024 06:22:37.14</t>
  </si>
  <si>
    <t>Sum (7 days)</t>
  </si>
  <si>
    <t>29/03/2024 06:34:51.30</t>
  </si>
  <si>
    <t>29/03/2024 06:47:05.31</t>
  </si>
  <si>
    <t>29/03/2024 06:59:19.21</t>
  </si>
  <si>
    <t>29/03/2024 07:11:33.19</t>
  </si>
  <si>
    <t>29/03/2024 07:23:47.31</t>
  </si>
  <si>
    <t>29/03/2024 07:36:01.26</t>
  </si>
  <si>
    <t>29/03/2024 07:48:15.51</t>
  </si>
  <si>
    <t>29/03/2024 08:00:29.62</t>
  </si>
  <si>
    <t>29/03/2024 08:12:43.63</t>
  </si>
  <si>
    <t>29/03/2024 08:24:57.79</t>
  </si>
  <si>
    <t>29/03/2024 08:37:11.92</t>
  </si>
  <si>
    <t>29/03/2024 08:49:26.03</t>
  </si>
  <si>
    <t>29/03/2024 09:01:40.05</t>
  </si>
  <si>
    <t>29/03/2024 09:13:54.04</t>
  </si>
  <si>
    <t>29/03/2024 09:26:08.10</t>
  </si>
  <si>
    <t>29/03/2024 09:38:22.24</t>
  </si>
  <si>
    <t>29/03/2024 09:50:36.26</t>
  </si>
  <si>
    <t>29/03/2024 10:02:53.34</t>
  </si>
  <si>
    <t>29/03/2024 10:15:07.39</t>
  </si>
  <si>
    <t>29/03/2024 10:27:34.95</t>
  </si>
  <si>
    <t>29/03/2024 10:39:51.83</t>
  </si>
  <si>
    <t>29/03/2024 10:52:08.87</t>
  </si>
  <si>
    <t>29/03/2024 11:04:25.03</t>
  </si>
  <si>
    <t>29/03/2024 11:16:34.56</t>
  </si>
  <si>
    <t>29/03/2024 11:28:43.89</t>
  </si>
  <si>
    <t>29/03/2024 11:40:53.51</t>
  </si>
  <si>
    <t>29/03/2024 11:53:03.17</t>
  </si>
  <si>
    <t>29/03/2024 12:05:10.15</t>
  </si>
  <si>
    <t>29/03/2024 12:17:17.23</t>
  </si>
  <si>
    <t>29/03/2024 12:29:19.31</t>
  </si>
  <si>
    <t>29/03/2024 12:41:28.84</t>
  </si>
  <si>
    <t>29/03/2024 12:53:28.39</t>
  </si>
  <si>
    <t>29/03/2024 13:05:30.41</t>
  </si>
  <si>
    <t>29/03/2024 13:17:32.57</t>
  </si>
  <si>
    <t>29/03/2024 13:29:34.60</t>
  </si>
  <si>
    <t>29/03/2024 13:41:34.32</t>
  </si>
  <si>
    <t>29/03/2024 13:53:44.27</t>
  </si>
  <si>
    <t>29/03/2024 14:05:46.21</t>
  </si>
  <si>
    <t>29/03/2024 14:17:51.27</t>
  </si>
  <si>
    <t>29/03/2024 14:29:45.84</t>
  </si>
  <si>
    <t>29/03/2024 14:41:40.41</t>
  </si>
  <si>
    <t>29/03/2024 14:53:35.02</t>
  </si>
  <si>
    <t>29/03/2024 15:05:29.60</t>
  </si>
  <si>
    <t>29/03/2024 15:17:24.25</t>
  </si>
  <si>
    <t>29/03/2024 15:29:18.89</t>
  </si>
  <si>
    <t>29/03/2024 15:41:13.61</t>
  </si>
  <si>
    <t>29/03/2024 15:53:08.23</t>
  </si>
  <si>
    <t>29/03/2024 16:05:02.76</t>
  </si>
  <si>
    <t>29/03/2024 16:16:57.64</t>
  </si>
  <si>
    <t>29/03/2024 16:28:52.10</t>
  </si>
  <si>
    <t>29/03/2024 16:40:46.59</t>
  </si>
  <si>
    <t>29/03/2024 16:52:41.21</t>
  </si>
  <si>
    <t>29/03/2024 17:04:35.84</t>
  </si>
  <si>
    <t>29/03/2024 17:16:30.43</t>
  </si>
  <si>
    <t>29/03/2024 17:28:25.16</t>
  </si>
  <si>
    <t>29/03/2024 17:40:19.76</t>
  </si>
  <si>
    <t>29/03/2024 17:52:14.32</t>
  </si>
  <si>
    <t>29/03/2024 18:04:17.03</t>
  </si>
  <si>
    <t>29/03/2024 18:16:02.35</t>
  </si>
  <si>
    <t>29/03/2024 18:27:44.87</t>
  </si>
  <si>
    <t>29/03/2024 18:39:27.34</t>
  </si>
  <si>
    <t>29/03/2024 18:51:10.18</t>
  </si>
  <si>
    <t>29/03/2024 19:02:52.69</t>
  </si>
  <si>
    <t>29/03/2024 19:14:35.38</t>
  </si>
  <si>
    <t>29/03/2024 19:26:18.02</t>
  </si>
  <si>
    <t>29/03/2024 19:38:00.64</t>
  </si>
  <si>
    <t>29/03/2024 19:49:43.28</t>
  </si>
  <si>
    <t>29/03/2024 20:01:25.82</t>
  </si>
  <si>
    <t>29/03/2024 20:13:08.75</t>
  </si>
  <si>
    <t>29/03/2024 20:24:48.88</t>
  </si>
  <si>
    <t>29/03/2024 20:36:31.54</t>
  </si>
  <si>
    <t>29/03/2024 20:48:14.35</t>
  </si>
  <si>
    <t>29/03/2024 20:59:56.91</t>
  </si>
  <si>
    <t>29/03/2024 21:11:39.36</t>
  </si>
  <si>
    <t>29/03/2024 21:23:21.93</t>
  </si>
  <si>
    <t>29/03/2024 21:34:46.38</t>
  </si>
  <si>
    <t>29/03/2024 21:46:11.12</t>
  </si>
  <si>
    <t>29/03/2024 21:57:35.80</t>
  </si>
  <si>
    <t>29/03/2024 22:09:10.84</t>
  </si>
  <si>
    <t>29/03/2024 22:20:35.19</t>
  </si>
  <si>
    <t>29/03/2024 22:31:59.71</t>
  </si>
  <si>
    <t>29/03/2024 22:43:24.32</t>
  </si>
  <si>
    <t>29/03/2024 22:54:49.20</t>
  </si>
  <si>
    <t>29/03/2024 23:06:13.64</t>
  </si>
  <si>
    <t>29/03/2024 23:17:38.11</t>
  </si>
  <si>
    <t>29/03/2024 23:29:02.72</t>
  </si>
  <si>
    <t>29/03/2024 23:40:27.25</t>
  </si>
  <si>
    <t>29/03/2024 23:51:51.66</t>
  </si>
  <si>
    <t>30/03/2024 00:03:16.00</t>
  </si>
  <si>
    <t>30/03/2024 00:14:40.52</t>
  </si>
  <si>
    <t>30/03/2024 00:26:05.29</t>
  </si>
  <si>
    <t>30/03/2024 00:37:29.76</t>
  </si>
  <si>
    <t>30/03/2024 00:48:54.31</t>
  </si>
  <si>
    <t>30/03/2024 01:00:18.82</t>
  </si>
  <si>
    <t>30/03/2024 01:11:43.52</t>
  </si>
  <si>
    <t>30/03/2024 01:23:08.14</t>
  </si>
  <si>
    <t>30/03/2024 01:34:32.40</t>
  </si>
  <si>
    <t>30/03/2024 01:45:56.84</t>
  </si>
  <si>
    <t>30/03/2024 01:57:21.32</t>
  </si>
  <si>
    <t>30/03/2024 02:08:46.02</t>
  </si>
  <si>
    <t>30/03/2024 02:20:10.54</t>
  </si>
  <si>
    <t>30/03/2024 02:31:53.14</t>
  </si>
  <si>
    <t>30/03/2024 02:43:33.13</t>
  </si>
  <si>
    <t>30/03/2024 02:55:15.80</t>
  </si>
  <si>
    <t>30/03/2024 03:06:58.49</t>
  </si>
  <si>
    <t>30/03/2024 03:19:01.10</t>
  </si>
  <si>
    <t>30/03/2024 03:31:03.73</t>
  </si>
  <si>
    <t>30/03/2024 03:43:06.41</t>
  </si>
  <si>
    <t>30/03/2024 03:55:09.02</t>
  </si>
  <si>
    <t>30/03/2024 04:07:11.70</t>
  </si>
  <si>
    <t>30/03/2024 04:19:14.33</t>
  </si>
  <si>
    <t>30/03/2024 04:31:16.95</t>
  </si>
  <si>
    <t>30/03/2024 04:43:19.58</t>
  </si>
  <si>
    <t>30/03/2024 04:55:14.07</t>
  </si>
  <si>
    <t>30/03/2024 05:07:16.61</t>
  </si>
  <si>
    <t>30/03/2024 05:19:19.31</t>
  </si>
  <si>
    <t>30/03/2024 05:31:21.87</t>
  </si>
  <si>
    <t>30/03/2024 05:43:24.28</t>
  </si>
  <si>
    <t>30/03/2024 05:55:26.91</t>
  </si>
  <si>
    <t>30/03/2024 06:07:29.38</t>
  </si>
  <si>
    <t>30/03/2024 06:19:31.98</t>
  </si>
  <si>
    <t>30/03/2024 06:31:34.51</t>
  </si>
  <si>
    <t>30/03/2024 06:43:36.90</t>
  </si>
  <si>
    <t>30/03/2024 06:55:39.23</t>
  </si>
  <si>
    <t>30/03/2024 07:07:41.74</t>
  </si>
  <si>
    <t>30/03/2024 07:19:44.31</t>
  </si>
  <si>
    <t>30/03/2024 07:31:47.19</t>
  </si>
  <si>
    <t>30/03/2024 07:43:49.66</t>
  </si>
  <si>
    <t>30/03/2024 07:55:52.12</t>
  </si>
  <si>
    <t>30/03/2024 08:07:54.79</t>
  </si>
  <si>
    <t>30/03/2024 08:19:57.56</t>
  </si>
  <si>
    <t>30/03/2024 08:32:00.19</t>
  </si>
  <si>
    <t>30/03/2024 08:44:02.96</t>
  </si>
  <si>
    <t>30/03/2024 08:56:05.66</t>
  </si>
  <si>
    <t>30/03/2024 09:08:00.28</t>
  </si>
  <si>
    <t>30/03/2024 09:20:02.96</t>
  </si>
  <si>
    <t>30/03/2024 09:32:05.50</t>
  </si>
  <si>
    <t>30/03/2024 09:44:08.18</t>
  </si>
  <si>
    <t>30/03/2024 09:56:10.72</t>
  </si>
  <si>
    <t>30/03/2024 10:08:13.37</t>
  </si>
  <si>
    <t>30/03/2024 10:20:16.20</t>
  </si>
  <si>
    <t>30/03/2024 10:32:18.83</t>
  </si>
  <si>
    <t>30/03/2024 10:44:21.37</t>
  </si>
  <si>
    <t>30/03/2024 10:56:15.92</t>
  </si>
  <si>
    <t>30/03/2024 11:08:18.79</t>
  </si>
  <si>
    <t>30/03/2024 11:20:21.46</t>
  </si>
  <si>
    <t>30/03/2024 11:32:16.02</t>
  </si>
  <si>
    <t>30/03/2024 11:44:18.38</t>
  </si>
  <si>
    <t>30/03/2024 11:56:21.06</t>
  </si>
  <si>
    <t>30/03/2024 12:08:23.81</t>
  </si>
  <si>
    <t>30/03/2024 12:20:26.25</t>
  </si>
  <si>
    <t>30/03/2024 12:32:29.06</t>
  </si>
  <si>
    <t>30/03/2024 12:44:31.72</t>
  </si>
  <si>
    <t>30/03/2024 12:56:34.28</t>
  </si>
  <si>
    <t>30/03/2024 13:08:36.91</t>
  </si>
  <si>
    <t>30/03/2024 13:20:39.45</t>
  </si>
  <si>
    <t>30/03/2024 13:32:42.15</t>
  </si>
  <si>
    <t>30/03/2024 13:44:44.82</t>
  </si>
  <si>
    <t>30/03/2024 13:56:47.37</t>
  </si>
  <si>
    <t>30/03/2024 14:08:49.92</t>
  </si>
  <si>
    <t>30/03/2024 14:20:52.34</t>
  </si>
  <si>
    <t>30/03/2024 14:32:55.05</t>
  </si>
  <si>
    <t>30/03/2024 14:44:57.76</t>
  </si>
  <si>
    <t>30/03/2024 14:57:00.27</t>
  </si>
  <si>
    <t>30/03/2024 15:09:02.81</t>
  </si>
  <si>
    <t>30/03/2024 15:21:05.43</t>
  </si>
  <si>
    <t>30/03/2024 15:33:07.86</t>
  </si>
  <si>
    <t>30/03/2024 15:45:10.44</t>
  </si>
  <si>
    <t>30/03/2024 15:57:10.67</t>
  </si>
  <si>
    <t>30/03/2024 16:09:13.78</t>
  </si>
  <si>
    <t>30/03/2024 16:20:56.40</t>
  </si>
  <si>
    <t>30/03/2024 16:32:21.16</t>
  </si>
  <si>
    <t>30/03/2024 16:43:45.64</t>
  </si>
  <si>
    <t>30/03/2024 16:55:10.34</t>
  </si>
  <si>
    <t>30/03/2024 17:06:35.07</t>
  </si>
  <si>
    <t>30/03/2024 17:17:59.59</t>
  </si>
  <si>
    <t>30/03/2024 17:29:24.13</t>
  </si>
  <si>
    <t>30/03/2024 17:40:48.97</t>
  </si>
  <si>
    <t>30/03/2024 17:52:13.64</t>
  </si>
  <si>
    <t>30/03/2024 18:03:38.30</t>
  </si>
  <si>
    <t>30/03/2024 18:15:02.93</t>
  </si>
  <si>
    <t>30/03/2024 18:26:27.75</t>
  </si>
  <si>
    <t>30/03/2024 18:37:52.56</t>
  </si>
  <si>
    <t>30/03/2024 18:49:16.96</t>
  </si>
  <si>
    <t>30/03/2024 19:00:41.48</t>
  </si>
  <si>
    <t>30/03/2024 19:12:06.30</t>
  </si>
  <si>
    <t>30/03/2024 19:23:30.79</t>
  </si>
  <si>
    <t>30/03/2024 19:34:55.26</t>
  </si>
  <si>
    <t>30/03/2024 19:46:19.95</t>
  </si>
  <si>
    <t>30/03/2024 19:57:44.91</t>
  </si>
  <si>
    <t>30/03/2024 20:09:09.57</t>
  </si>
  <si>
    <t>30/03/2024 20:20:34.41</t>
  </si>
  <si>
    <t>30/03/2024 20:31:58.87</t>
  </si>
  <si>
    <t>30/03/2024 20:43:23.43</t>
  </si>
  <si>
    <t>30/03/2024 20:54:48.16</t>
  </si>
  <si>
    <t>30/03/2024 21:06:12.84</t>
  </si>
  <si>
    <t>30/03/2024 21:17:37.39</t>
  </si>
  <si>
    <t>30/03/2024 21:29:01.86</t>
  </si>
  <si>
    <t>30/03/2024 21:40:26.73</t>
  </si>
  <si>
    <t>30/03/2024 21:51:51.18</t>
  </si>
  <si>
    <t>30/03/2024 22:03:16.07</t>
  </si>
  <si>
    <t>30/03/2024 22:14:40.59</t>
  </si>
  <si>
    <t>30/03/2024 22:26:05.39</t>
  </si>
  <si>
    <t>30/03/2024 22:37:29.81</t>
  </si>
  <si>
    <t>30/03/2024 22:48:54.31</t>
  </si>
  <si>
    <t>30/03/2024 23:00:19.10</t>
  </si>
  <si>
    <t>30/03/2024 23:11:43.62</t>
  </si>
  <si>
    <t>30/03/2024 23:23:08.27</t>
  </si>
  <si>
    <t>30/03/2024 23:34:32.75</t>
  </si>
  <si>
    <t>30/03/2024 23:45:57.53</t>
  </si>
  <si>
    <t>30/03/2024 23:57:22.04</t>
  </si>
  <si>
    <t>31/03/2024 00:08:46.78</t>
  </si>
  <si>
    <t>31/03/2024 00:20:11.47</t>
  </si>
  <si>
    <t>31/03/2024 00:31:36.20</t>
  </si>
  <si>
    <t>31/03/2024 00:43:00.72</t>
  </si>
  <si>
    <t>31/03/2024 00:54:25.30</t>
  </si>
  <si>
    <t>31/03/2024 02:05:50.03</t>
  </si>
  <si>
    <t>31/03/2024 02:17:14.51</t>
  </si>
  <si>
    <t>31/03/2024 02:28:38.97</t>
  </si>
  <si>
    <t>31/03/2024 02:40:03.52</t>
  </si>
  <si>
    <t>31/03/2024 02:51:28.29</t>
  </si>
  <si>
    <t>31/03/2024 03:02:53.11</t>
  </si>
  <si>
    <t>31/03/2024 03:14:17.79</t>
  </si>
  <si>
    <t>31/03/2024 03:25:42.50</t>
  </si>
  <si>
    <t>31/03/2024 03:37:07.13</t>
  </si>
  <si>
    <t>31/03/2024 03:48:31.79</t>
  </si>
  <si>
    <t>31/03/2024 03:59:56.41</t>
  </si>
  <si>
    <t>31/03/2024 04:11:21.17</t>
  </si>
  <si>
    <t>31/03/2024 04:22:46.04</t>
  </si>
  <si>
    <t>31/03/2024 04:34:10.34</t>
  </si>
  <si>
    <t>31/03/2024 04:45:35.00</t>
  </si>
  <si>
    <t>31/03/2024 04:56:59.68</t>
  </si>
  <si>
    <t>31/03/2024 05:08:24.31</t>
  </si>
  <si>
    <t>31/03/2024 05:19:49.04</t>
  </si>
  <si>
    <t>31/03/2024 05:31:13.60</t>
  </si>
  <si>
    <t>31/03/2024 05:42:37.98</t>
  </si>
  <si>
    <t>31/03/2024 05:54:02.50</t>
  </si>
  <si>
    <t>31/03/2024 06:05:27.04</t>
  </si>
  <si>
    <t>31/03/2024 06:16:51.43</t>
  </si>
  <si>
    <t>31/03/2024 06:28:16.17</t>
  </si>
  <si>
    <t>31/03/2024 06:39:40.75</t>
  </si>
  <si>
    <t>31/03/2024 06:51:05.67</t>
  </si>
  <si>
    <t>31/03/2024 07:02:48.36</t>
  </si>
  <si>
    <t>31/03/2024 07:14:28.41</t>
  </si>
  <si>
    <t>31/03/2024 07:26:11.21</t>
  </si>
  <si>
    <t>31/03/2024 07:38:04.35</t>
  </si>
  <si>
    <t>31/03/2024 07:49:46.87</t>
  </si>
  <si>
    <t>31/03/2024 08:01:29.59</t>
  </si>
  <si>
    <t>31/03/2024 08:13:12.19</t>
  </si>
  <si>
    <t>31/03/2024 08:24:54.70</t>
  </si>
  <si>
    <t>31/03/2024 08:36:47.81</t>
  </si>
  <si>
    <t>31/03/2024 08:48:50.97</t>
  </si>
  <si>
    <t>31/03/2024 09:00:49.23</t>
  </si>
  <si>
    <t>31/03/2024 09:12:31.71</t>
  </si>
  <si>
    <t>31/03/2024 09:24:34.88</t>
  </si>
  <si>
    <t>31/03/2024 09:36:17.69</t>
  </si>
  <si>
    <t>31/03/2024 09:48:20.85</t>
  </si>
  <si>
    <t>31/03/2024 10:00:21.63</t>
  </si>
  <si>
    <t>31/03/2024 10:12:04.39</t>
  </si>
  <si>
    <t>31/03/2024 10:24:02.36</t>
  </si>
  <si>
    <t>31/03/2024 10:36:00.47</t>
  </si>
  <si>
    <t>31/03/2024 10:47:43.06</t>
  </si>
  <si>
    <t>31/03/2024 10:59:28.82</t>
  </si>
  <si>
    <t>31/03/2024 11:11:34.84</t>
  </si>
  <si>
    <t>31/03/2024 11:23:36.15</t>
  </si>
  <si>
    <t>31/03/2024 11:35:16.53</t>
  </si>
  <si>
    <t>31/03/2024 11:47:14.49</t>
  </si>
  <si>
    <t>31/03/2024 11:58:56.93</t>
  </si>
  <si>
    <t>31/03/2024 12:10:39.77</t>
  </si>
  <si>
    <t>31/03/2024 12:22:22.47</t>
  </si>
  <si>
    <t>31/03/2024 12:34:04.81</t>
  </si>
  <si>
    <t>31/03/2024 12:45:47.42</t>
  </si>
  <si>
    <t>31/03/2024 12:57:29.53</t>
  </si>
  <si>
    <t>31/03/2024 13:08:53.76</t>
  </si>
  <si>
    <t>31/03/2024 13:20:36.40</t>
  </si>
  <si>
    <t>31/03/2024 13:32:18.60</t>
  </si>
  <si>
    <t>31/03/2024 13:44:01.02</t>
  </si>
  <si>
    <t>31/03/2024 13:55:43.35</t>
  </si>
  <si>
    <t>31/03/2024 14:07:25.78</t>
  </si>
  <si>
    <t>31/03/2024 14:19:08.17</t>
  </si>
  <si>
    <t>31/03/2024 14:30:50.51</t>
  </si>
  <si>
    <t>31/03/2024 14:42:33.24</t>
  </si>
  <si>
    <t>31/03/2024 14:54:15.66</t>
  </si>
  <si>
    <t>31/03/2024 15:06:00.92</t>
  </si>
  <si>
    <t>31/03/2024 15:17:46.15</t>
  </si>
  <si>
    <t>31/03/2024 15:29:31.59</t>
  </si>
  <si>
    <t>31/03/2024 15:41:17.18</t>
  </si>
  <si>
    <t>31/03/2024 15:53:20.38</t>
  </si>
  <si>
    <t>31/03/2024 16:05:18.30</t>
  </si>
  <si>
    <t>31/03/2024 16:17:18.79</t>
  </si>
  <si>
    <t>31/03/2024 16:29:21.81</t>
  </si>
  <si>
    <t>31/03/2024 16:41:07.31</t>
  </si>
  <si>
    <t>31/03/2024 16:52:34.63</t>
  </si>
  <si>
    <t>31/03/2024 17:04:04.37</t>
  </si>
  <si>
    <t>31/03/2024 17:15:29.55</t>
  </si>
  <si>
    <t>31/03/2024 17:26:54.90</t>
  </si>
  <si>
    <t>31/03/2024 17:38:19.52</t>
  </si>
  <si>
    <t>31/03/2024 17:49:43.97</t>
  </si>
  <si>
    <t>31/03/2024 18:01:08.26</t>
  </si>
  <si>
    <t>31/03/2024 18:12:35.51</t>
  </si>
  <si>
    <t>31/03/2024 18:24:02.92</t>
  </si>
  <si>
    <t>31/03/2024 18:35:30.13</t>
  </si>
  <si>
    <t>31/03/2024 18:46:57.51</t>
  </si>
  <si>
    <t>31/03/2024 18:58:24.90</t>
  </si>
  <si>
    <t>31/03/2024 19:09:52.35</t>
  </si>
  <si>
    <t>31/03/2024 19:21:19.99</t>
  </si>
  <si>
    <t>31/03/2024 19:32:46.85</t>
  </si>
  <si>
    <t>31/03/2024 19:44:14.26</t>
  </si>
  <si>
    <t>31/03/2024 19:55:41.72</t>
  </si>
  <si>
    <t>31/03/2024 20:07:01.27</t>
  </si>
  <si>
    <t>31/03/2024 20:18:28.73</t>
  </si>
  <si>
    <t>31/03/2024 20:29:56.11</t>
  </si>
  <si>
    <t>31/03/2024 20:41:23.57</t>
  </si>
  <si>
    <t>31/03/2024 20:52:51.03</t>
  </si>
  <si>
    <t>31/03/2024 21:04:15.47</t>
  </si>
  <si>
    <t>31/03/2024 21:15:39.88</t>
  </si>
  <si>
    <t>31/03/2024 21:27:04.30</t>
  </si>
  <si>
    <t>31/03/2024 21:38:28.78</t>
  </si>
  <si>
    <t>31/03/2024 21:49:53.30</t>
  </si>
  <si>
    <t>31/03/2024 22:01:17.79</t>
  </si>
  <si>
    <t>31/03/2024 22:12:42.18</t>
  </si>
  <si>
    <t>31/03/2024 22:24:06.47</t>
  </si>
  <si>
    <t>31/03/2024 22:35:31.02</t>
  </si>
  <si>
    <t>31/03/2024 22:46:55.21</t>
  </si>
  <si>
    <t>31/03/2024 22:58:19.79</t>
  </si>
  <si>
    <t>31/03/2024 23:09:44.32</t>
  </si>
  <si>
    <t>31/03/2024 23:21:08.66</t>
  </si>
  <si>
    <t>31/03/2024 23:32:33.19</t>
  </si>
  <si>
    <t>31/03/2024 23:43:57.68</t>
  </si>
  <si>
    <t>31/03/2024 23:55:21.99</t>
  </si>
  <si>
    <t>Total Mean Isoprene conc. (mg/L)</t>
  </si>
  <si>
    <t>Total Isoprene (mg)</t>
  </si>
  <si>
    <t>0.5 mg 1</t>
  </si>
  <si>
    <t>0.5 mg 2</t>
  </si>
  <si>
    <t>1 mg 1</t>
  </si>
  <si>
    <t>1 mg 2</t>
  </si>
  <si>
    <t>2.5 mg 1</t>
  </si>
  <si>
    <t>2.5 mg 2</t>
  </si>
  <si>
    <t>5 mg 1</t>
  </si>
  <si>
    <t>5 mg 2</t>
  </si>
  <si>
    <t>10 mg 1</t>
  </si>
  <si>
    <t>10 mg 2</t>
  </si>
  <si>
    <t>0.5 ppm 1</t>
  </si>
  <si>
    <t>0.5 ppm 2</t>
  </si>
  <si>
    <t>1 ppm 1</t>
  </si>
  <si>
    <t>1 ppm 2</t>
  </si>
  <si>
    <t>2.5 ppm 1</t>
  </si>
  <si>
    <t>2.5 ppm 2</t>
  </si>
  <si>
    <t>5 ppm 1</t>
  </si>
  <si>
    <t>5 ppm 2</t>
  </si>
  <si>
    <t>10 ppm 1</t>
  </si>
  <si>
    <t>10 ppm 2</t>
  </si>
  <si>
    <t>10 h Mean Isoprene conc. (mg/L)</t>
  </si>
  <si>
    <t>10 h Total Isoprene (mg)</t>
  </si>
  <si>
    <t xml:space="preserve">Elapsed Time(min) </t>
  </si>
  <si>
    <t xml:space="preserve">Elapsed Time(hrs) </t>
  </si>
  <si>
    <t xml:space="preserve">Elapsed Time(days) </t>
  </si>
  <si>
    <t>24/01/2024 12:47:59.94</t>
  </si>
  <si>
    <t>24/01/2024 12:59:54.14</t>
  </si>
  <si>
    <t>24/01/2024 13:11:58.52</t>
  </si>
  <si>
    <t>24/01/2024 13:24:02.87</t>
  </si>
  <si>
    <t>Actual mg</t>
  </si>
  <si>
    <t>Detected mg</t>
  </si>
  <si>
    <t>24/01/2024 13:36:07.09</t>
  </si>
  <si>
    <t>24/01/2024 13:48:11.44</t>
  </si>
  <si>
    <t>24/01/2024 14:00:15.57</t>
  </si>
  <si>
    <t>24/01/2024 14:12:20.05</t>
  </si>
  <si>
    <t>24/01/2024 14:24:24.23</t>
  </si>
  <si>
    <t>24/01/2024 14:36:37.03</t>
  </si>
  <si>
    <t>24/01/2024 14:48:49.71</t>
  </si>
  <si>
    <t>24/01/2024 15:01:05.56</t>
  </si>
  <si>
    <t>24/01/2024 15:13:16.91</t>
  </si>
  <si>
    <t>24/01/2024 15:25:45.94</t>
  </si>
  <si>
    <t>24/01/2024 15:38:01.07</t>
  </si>
  <si>
    <t>24/01/2024 15:49:31.37</t>
  </si>
  <si>
    <t>24/01/2024 15:59:55.64</t>
  </si>
  <si>
    <t>24/01/2024 16:10:14.32</t>
  </si>
  <si>
    <t>24/01/2024 16:20:32.78</t>
  </si>
  <si>
    <t>24/01/2024 16:31:00.44</t>
  </si>
  <si>
    <t>24/01/2024 16:41:41.66</t>
  </si>
  <si>
    <t>24/01/2024 16:52:42.41</t>
  </si>
  <si>
    <t>24/01/2024 17:03:45.82</t>
  </si>
  <si>
    <t>24/01/2024 17:14:49.54</t>
  </si>
  <si>
    <t>24/01/2024 17:25:52.97</t>
  </si>
  <si>
    <t>24/01/2024 17:36:57.37</t>
  </si>
  <si>
    <t>24/01/2024 17:47:54.31</t>
  </si>
  <si>
    <t>24/01/2024 17:59:07.68</t>
  </si>
  <si>
    <t>24/01/2024 18:10:46.94</t>
  </si>
  <si>
    <t>24/01/2024 18:22:34.83</t>
  </si>
  <si>
    <t>24/01/2024 18:34:22.67</t>
  </si>
  <si>
    <t>24/01/2024 18:46:10.45</t>
  </si>
  <si>
    <t>24/01/2024 18:57:58.14</t>
  </si>
  <si>
    <t>24/01/2024 19:09:45.87</t>
  </si>
  <si>
    <t>24/01/2024 19:21:33.72</t>
  </si>
  <si>
    <t>24/01/2024 19:33:29.08</t>
  </si>
  <si>
    <t>24/01/2024 19:45:31.69</t>
  </si>
  <si>
    <t>24/01/2024 19:57:34.33</t>
  </si>
  <si>
    <t>24/01/2024 20:09:37.33</t>
  </si>
  <si>
    <t>24/01/2024 20:21:40.31</t>
  </si>
  <si>
    <t>24/01/2024 20:33:50.75</t>
  </si>
  <si>
    <t>24/01/2024 20:46:00.97</t>
  </si>
  <si>
    <t>24/01/2024 20:58:11.45</t>
  </si>
  <si>
    <t>24/01/2024 21:10:18.87</t>
  </si>
  <si>
    <t>24/01/2024 21:22:25.95</t>
  </si>
  <si>
    <t>24/01/2024 21:34:33.16</t>
  </si>
  <si>
    <t>24/01/2024 21:46:40.53</t>
  </si>
  <si>
    <t>24/01/2024 21:58:50.27</t>
  </si>
  <si>
    <t>24/01/2024 22:10:57.90</t>
  </si>
  <si>
    <t>24/01/2024 22:23:02.20</t>
  </si>
  <si>
    <t>24/01/2024 22:35:06.51</t>
  </si>
  <si>
    <t>24/01/2024 22:47:10.90</t>
  </si>
  <si>
    <t>24/01/2024 22:59:15.26</t>
  </si>
  <si>
    <t>24/01/2024 23:11:19.64</t>
  </si>
  <si>
    <t>24/01/2024 23:23:23.93</t>
  </si>
  <si>
    <t>24/01/2024 23:35:28.33</t>
  </si>
  <si>
    <t>24/01/2024 23:47:32.64</t>
  </si>
  <si>
    <t>24/01/2024 23:59:37.07</t>
  </si>
  <si>
    <t>25/01/2024 00:11:41.39</t>
  </si>
  <si>
    <t>25/01/2024 00:23:45.88</t>
  </si>
  <si>
    <t>25/01/2024 00:35:50.22</t>
  </si>
  <si>
    <t>25/01/2024 00:47:54.43</t>
  </si>
  <si>
    <t>25/01/2024 00:59:58.61</t>
  </si>
  <si>
    <t>25/01/2024 01:12:02.61</t>
  </si>
  <si>
    <t>25/01/2024 01:24:06.88</t>
  </si>
  <si>
    <t>25/01/2024 01:36:11.23</t>
  </si>
  <si>
    <t>25/01/2024 01:48:15.46</t>
  </si>
  <si>
    <t>25/01/2024 02:00:19.84</t>
  </si>
  <si>
    <t>25/01/2024 02:12:24.16</t>
  </si>
  <si>
    <t>25/01/2024 02:24:28.53</t>
  </si>
  <si>
    <t>25/01/2024 02:36:32.80</t>
  </si>
  <si>
    <t>25/01/2024 02:48:37.01</t>
  </si>
  <si>
    <t>25/01/2024 03:00:41.44</t>
  </si>
  <si>
    <t>25/01/2024 03:12:45.66</t>
  </si>
  <si>
    <t>25/01/2024 03:24:49.76</t>
  </si>
  <si>
    <t>25/01/2024 03:36:54.05</t>
  </si>
  <si>
    <t>25/01/2024 03:48:58.25</t>
  </si>
  <si>
    <t>25/01/2024 04:01:02.25</t>
  </si>
  <si>
    <t>25/01/2024 04:13:06.35</t>
  </si>
  <si>
    <t>25/01/2024 04:25:10.68</t>
  </si>
  <si>
    <t>25/01/2024 04:37:14.88</t>
  </si>
  <si>
    <t>25/01/2024 04:49:19.30</t>
  </si>
  <si>
    <t>25/01/2024 05:01:23.48</t>
  </si>
  <si>
    <t>25/01/2024 05:13:27.80</t>
  </si>
  <si>
    <t>25/01/2024 05:25:32.08</t>
  </si>
  <si>
    <t>25/01/2024 05:37:36.33</t>
  </si>
  <si>
    <t>25/01/2024 05:49:40.63</t>
  </si>
  <si>
    <t>25/01/2024 06:01:44.82</t>
  </si>
  <si>
    <t>25/01/2024 06:13:48.93</t>
  </si>
  <si>
    <t>25/01/2024 06:25:53.34</t>
  </si>
  <si>
    <t>25/01/2024 06:37:57.58</t>
  </si>
  <si>
    <t>25/01/2024 06:50:01.74</t>
  </si>
  <si>
    <t>25/01/2024 07:02:06.02</t>
  </si>
  <si>
    <t>25/01/2024 07:14:10.36</t>
  </si>
  <si>
    <t>25/01/2024 07:26:14.66</t>
  </si>
  <si>
    <t>25/01/2024 07:38:19.06</t>
  </si>
  <si>
    <t>25/01/2024 07:50:23.39</t>
  </si>
  <si>
    <t>25/01/2024 08:02:27.65</t>
  </si>
  <si>
    <t>25/01/2024 08:14:31.99</t>
  </si>
  <si>
    <t>25/01/2024 08:26:36.14</t>
  </si>
  <si>
    <t>25/01/2024 08:38:40.29</t>
  </si>
  <si>
    <t>25/01/2024 08:50:44.54</t>
  </si>
  <si>
    <t>25/01/2024 09:02:48.90</t>
  </si>
  <si>
    <t>25/01/2024 09:14:53.15</t>
  </si>
  <si>
    <t>25/01/2024 09:26:57.42</t>
  </si>
  <si>
    <t>25/01/2024 09:39:01.76</t>
  </si>
  <si>
    <t>25/01/2024 09:51:06.17</t>
  </si>
  <si>
    <t>25/01/2024 10:03:10.50</t>
  </si>
  <si>
    <t>25/01/2024 10:15:14.68</t>
  </si>
  <si>
    <t>25/01/2024 10:27:19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00"/>
    <numFmt numFmtId="165" formatCode="0.000000"/>
    <numFmt numFmtId="166" formatCode="0.0"/>
    <numFmt numFmtId="167" formatCode="0.000"/>
    <numFmt numFmtId="168" formatCode="0.0000"/>
    <numFmt numFmtId="169" formatCode="dd/mm/yyyy\ hh:mm:ss.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Aptos Narrow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theme="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3B9AB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9C51E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70">
    <xf numFmtId="0" fontId="0" fillId="0" borderId="0" xfId="0"/>
    <xf numFmtId="0" fontId="3" fillId="0" borderId="0" xfId="0" applyFont="1" applyAlignment="1">
      <alignment horizontal="right"/>
    </xf>
    <xf numFmtId="164" fontId="0" fillId="0" borderId="0" xfId="0" applyNumberFormat="1"/>
    <xf numFmtId="2" fontId="0" fillId="2" borderId="0" xfId="0" applyNumberFormat="1" applyFill="1"/>
    <xf numFmtId="0" fontId="3" fillId="0" borderId="0" xfId="0" applyFont="1"/>
    <xf numFmtId="2" fontId="0" fillId="0" borderId="0" xfId="1" applyNumberFormat="1" applyFont="1"/>
    <xf numFmtId="0" fontId="4" fillId="3" borderId="1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wrapText="1"/>
    </xf>
    <xf numFmtId="0" fontId="4" fillId="6" borderId="1" xfId="0" applyFont="1" applyFill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67" fontId="0" fillId="0" borderId="0" xfId="0" applyNumberFormat="1" applyAlignment="1">
      <alignment vertical="center"/>
    </xf>
    <xf numFmtId="0" fontId="3" fillId="0" borderId="0" xfId="0" applyFont="1" applyAlignment="1">
      <alignment horizontal="right" vertical="center"/>
    </xf>
    <xf numFmtId="0" fontId="0" fillId="2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4" fontId="0" fillId="0" borderId="0" xfId="0" applyNumberFormat="1" applyAlignment="1">
      <alignment vertical="center"/>
    </xf>
    <xf numFmtId="2" fontId="1" fillId="0" borderId="0" xfId="0" applyNumberFormat="1" applyFont="1"/>
    <xf numFmtId="0" fontId="7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168" fontId="0" fillId="0" borderId="0" xfId="0" applyNumberFormat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1" xfId="0" applyFont="1" applyBorder="1"/>
    <xf numFmtId="2" fontId="9" fillId="0" borderId="1" xfId="0" applyNumberFormat="1" applyFont="1" applyBorder="1" applyAlignment="1">
      <alignment horizontal="center" wrapText="1"/>
    </xf>
    <xf numFmtId="168" fontId="9" fillId="0" borderId="1" xfId="0" applyNumberFormat="1" applyFont="1" applyBorder="1" applyAlignment="1">
      <alignment horizontal="center" wrapText="1"/>
    </xf>
    <xf numFmtId="167" fontId="9" fillId="0" borderId="1" xfId="0" applyNumberFormat="1" applyFont="1" applyBorder="1" applyAlignment="1">
      <alignment horizontal="center" wrapText="1"/>
    </xf>
    <xf numFmtId="169" fontId="8" fillId="0" borderId="1" xfId="0" applyNumberFormat="1" applyFont="1" applyBorder="1"/>
    <xf numFmtId="2" fontId="9" fillId="0" borderId="0" xfId="0" applyNumberFormat="1" applyFont="1"/>
    <xf numFmtId="168" fontId="9" fillId="0" borderId="0" xfId="0" applyNumberFormat="1" applyFont="1"/>
    <xf numFmtId="167" fontId="10" fillId="0" borderId="0" xfId="0" applyNumberFormat="1" applyFont="1"/>
    <xf numFmtId="0" fontId="9" fillId="0" borderId="0" xfId="0" applyFont="1"/>
    <xf numFmtId="167" fontId="3" fillId="0" borderId="0" xfId="0" applyNumberFormat="1" applyFont="1"/>
    <xf numFmtId="0" fontId="3" fillId="0" borderId="2" xfId="0" applyFont="1" applyBorder="1"/>
    <xf numFmtId="168" fontId="0" fillId="0" borderId="2" xfId="0" applyNumberFormat="1" applyBorder="1"/>
    <xf numFmtId="168" fontId="0" fillId="0" borderId="0" xfId="0" applyNumberFormat="1"/>
    <xf numFmtId="0" fontId="3" fillId="0" borderId="3" xfId="0" applyFont="1" applyBorder="1" applyAlignment="1">
      <alignment horizontal="right"/>
    </xf>
    <xf numFmtId="168" fontId="0" fillId="0" borderId="3" xfId="0" applyNumberFormat="1" applyBorder="1"/>
    <xf numFmtId="2" fontId="9" fillId="2" borderId="0" xfId="0" applyNumberFormat="1" applyFont="1" applyFill="1"/>
    <xf numFmtId="168" fontId="9" fillId="2" borderId="0" xfId="0" applyNumberFormat="1" applyFont="1" applyFill="1"/>
    <xf numFmtId="167" fontId="10" fillId="2" borderId="0" xfId="0" applyNumberFormat="1" applyFont="1" applyFill="1"/>
    <xf numFmtId="0" fontId="9" fillId="2" borderId="0" xfId="0" applyFont="1" applyFill="1"/>
    <xf numFmtId="0" fontId="0" fillId="2" borderId="0" xfId="0" applyFill="1"/>
    <xf numFmtId="0" fontId="0" fillId="0" borderId="1" xfId="0" applyBorder="1"/>
    <xf numFmtId="2" fontId="9" fillId="0" borderId="4" xfId="0" applyNumberFormat="1" applyFont="1" applyBorder="1"/>
    <xf numFmtId="168" fontId="9" fillId="0" borderId="2" xfId="0" applyNumberFormat="1" applyFont="1" applyBorder="1"/>
    <xf numFmtId="2" fontId="9" fillId="0" borderId="2" xfId="0" applyNumberFormat="1" applyFont="1" applyBorder="1"/>
    <xf numFmtId="167" fontId="10" fillId="0" borderId="2" xfId="0" applyNumberFormat="1" applyFont="1" applyBorder="1"/>
    <xf numFmtId="0" fontId="0" fillId="0" borderId="2" xfId="0" applyBorder="1"/>
    <xf numFmtId="167" fontId="3" fillId="0" borderId="2" xfId="0" applyNumberFormat="1" applyFont="1" applyBorder="1"/>
    <xf numFmtId="0" fontId="9" fillId="7" borderId="1" xfId="0" applyFont="1" applyFill="1" applyBorder="1"/>
    <xf numFmtId="0" fontId="9" fillId="8" borderId="1" xfId="0" applyFont="1" applyFill="1" applyBorder="1"/>
    <xf numFmtId="0" fontId="9" fillId="9" borderId="1" xfId="0" applyFont="1" applyFill="1" applyBorder="1"/>
    <xf numFmtId="0" fontId="11" fillId="10" borderId="1" xfId="0" applyFont="1" applyFill="1" applyBorder="1"/>
    <xf numFmtId="0" fontId="11" fillId="11" borderId="1" xfId="0" applyFont="1" applyFill="1" applyBorder="1"/>
    <xf numFmtId="2" fontId="9" fillId="0" borderId="1" xfId="0" applyNumberFormat="1" applyFont="1" applyBorder="1"/>
    <xf numFmtId="168" fontId="9" fillId="0" borderId="1" xfId="0" applyNumberFormat="1" applyFont="1" applyBorder="1"/>
    <xf numFmtId="167" fontId="9" fillId="0" borderId="1" xfId="0" applyNumberFormat="1" applyFont="1" applyBorder="1"/>
    <xf numFmtId="167" fontId="9" fillId="0" borderId="0" xfId="0" applyNumberFormat="1" applyFont="1"/>
    <xf numFmtId="0" fontId="3" fillId="0" borderId="2" xfId="0" applyFont="1" applyBorder="1" applyAlignment="1">
      <alignment horizontal="center"/>
    </xf>
    <xf numFmtId="169" fontId="8" fillId="2" borderId="1" xfId="0" applyNumberFormat="1" applyFont="1" applyFill="1" applyBorder="1"/>
    <xf numFmtId="0" fontId="8" fillId="2" borderId="1" xfId="0" applyFont="1" applyFill="1" applyBorder="1"/>
    <xf numFmtId="167" fontId="9" fillId="2" borderId="0" xfId="0" applyNumberFormat="1" applyFont="1" applyFill="1"/>
    <xf numFmtId="0" fontId="3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/>
    </xf>
  </cellXfs>
  <cellStyles count="2">
    <cellStyle name="Comma 2" xfId="1" xr:uid="{9BFD6A64-15B2-0745-B999-4D6E6FF2B458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474161179321249E-2"/>
          <c:y val="8.8838323353293419E-2"/>
          <c:w val="0.89119537694266981"/>
          <c:h val="0.7937808814204688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Standard curve'!$H$14</c:f>
              <c:strCache>
                <c:ptCount val="1"/>
                <c:pt idx="0">
                  <c:v>0.5 mg 1</c:v>
                </c:pt>
              </c:strCache>
            </c:strRef>
          </c:tx>
          <c:spPr>
            <a:ln w="19050" cap="rnd">
              <a:solidFill>
                <a:schemeClr val="accent4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H$15:$H$124</c:f>
              <c:numCache>
                <c:formatCode>General</c:formatCode>
                <c:ptCount val="110"/>
                <c:pt idx="0">
                  <c:v>0.24340709999999999</c:v>
                </c:pt>
                <c:pt idx="1">
                  <c:v>0.1496565</c:v>
                </c:pt>
                <c:pt idx="2">
                  <c:v>7.9501189999999999E-2</c:v>
                </c:pt>
                <c:pt idx="3">
                  <c:v>6.8125400000000003E-2</c:v>
                </c:pt>
                <c:pt idx="4">
                  <c:v>6.3111050000000002E-2</c:v>
                </c:pt>
                <c:pt idx="5">
                  <c:v>3.7410480000000003E-2</c:v>
                </c:pt>
                <c:pt idx="6">
                  <c:v>4.8651130000000001E-2</c:v>
                </c:pt>
                <c:pt idx="7">
                  <c:v>2.8596880000000002E-2</c:v>
                </c:pt>
                <c:pt idx="8">
                  <c:v>4.6352490000000003E-2</c:v>
                </c:pt>
                <c:pt idx="9">
                  <c:v>4.3748870000000002E-2</c:v>
                </c:pt>
                <c:pt idx="10">
                  <c:v>1.7647690000000001E-2</c:v>
                </c:pt>
                <c:pt idx="11">
                  <c:v>0</c:v>
                </c:pt>
                <c:pt idx="12">
                  <c:v>1.7957819999999999E-2</c:v>
                </c:pt>
                <c:pt idx="13">
                  <c:v>3.3677760000000001E-2</c:v>
                </c:pt>
                <c:pt idx="14">
                  <c:v>2.1250170000000002</c:v>
                </c:pt>
                <c:pt idx="15">
                  <c:v>9.1803500000000007</c:v>
                </c:pt>
                <c:pt idx="16">
                  <c:v>9.7931109999999997</c:v>
                </c:pt>
                <c:pt idx="17">
                  <c:v>8.5653020000000009</c:v>
                </c:pt>
                <c:pt idx="18">
                  <c:v>7.0064669999999998</c:v>
                </c:pt>
                <c:pt idx="19">
                  <c:v>5.4878359999999997</c:v>
                </c:pt>
                <c:pt idx="20">
                  <c:v>4.0284469999999999</c:v>
                </c:pt>
                <c:pt idx="21">
                  <c:v>3.207281</c:v>
                </c:pt>
                <c:pt idx="22">
                  <c:v>2.3552390000000001</c:v>
                </c:pt>
                <c:pt idx="23">
                  <c:v>1.8832930000000001</c:v>
                </c:pt>
                <c:pt idx="24">
                  <c:v>1.365567</c:v>
                </c:pt>
                <c:pt idx="25">
                  <c:v>1.0965199999999999</c:v>
                </c:pt>
                <c:pt idx="26">
                  <c:v>0.87942160000000003</c:v>
                </c:pt>
                <c:pt idx="27">
                  <c:v>0.67152829999999997</c:v>
                </c:pt>
                <c:pt idx="28">
                  <c:v>0.52556800000000004</c:v>
                </c:pt>
                <c:pt idx="29">
                  <c:v>0.35827419999999999</c:v>
                </c:pt>
                <c:pt idx="30">
                  <c:v>0.29791420000000002</c:v>
                </c:pt>
                <c:pt idx="31">
                  <c:v>0.25118869999999999</c:v>
                </c:pt>
                <c:pt idx="32">
                  <c:v>0.19872889999999999</c:v>
                </c:pt>
                <c:pt idx="33">
                  <c:v>0.141236</c:v>
                </c:pt>
                <c:pt idx="34">
                  <c:v>0.1397273</c:v>
                </c:pt>
                <c:pt idx="35">
                  <c:v>9.8994289999999999E-2</c:v>
                </c:pt>
                <c:pt idx="36">
                  <c:v>8.8454140000000001E-2</c:v>
                </c:pt>
                <c:pt idx="37">
                  <c:v>7.4588689999999999E-2</c:v>
                </c:pt>
                <c:pt idx="38">
                  <c:v>5.0451639999999999E-2</c:v>
                </c:pt>
                <c:pt idx="39">
                  <c:v>2.4862180000000001E-2</c:v>
                </c:pt>
                <c:pt idx="40">
                  <c:v>2.642531E-2</c:v>
                </c:pt>
                <c:pt idx="41">
                  <c:v>1.3980100000000001E-2</c:v>
                </c:pt>
                <c:pt idx="42">
                  <c:v>3.2658649999999997E-2</c:v>
                </c:pt>
                <c:pt idx="43">
                  <c:v>3.8831589999999999E-2</c:v>
                </c:pt>
                <c:pt idx="44">
                  <c:v>1.2448020000000001E-2</c:v>
                </c:pt>
                <c:pt idx="45">
                  <c:v>2.9572290000000001E-2</c:v>
                </c:pt>
                <c:pt idx="46">
                  <c:v>0</c:v>
                </c:pt>
                <c:pt idx="47">
                  <c:v>1.3246320000000001E-2</c:v>
                </c:pt>
                <c:pt idx="48">
                  <c:v>9.3618290000000003E-3</c:v>
                </c:pt>
                <c:pt idx="49">
                  <c:v>3.3547470000000003E-2</c:v>
                </c:pt>
                <c:pt idx="50">
                  <c:v>1.6388079999999999E-2</c:v>
                </c:pt>
                <c:pt idx="51">
                  <c:v>2.1855340000000001E-2</c:v>
                </c:pt>
                <c:pt idx="52">
                  <c:v>1.0158439999999999E-2</c:v>
                </c:pt>
                <c:pt idx="53">
                  <c:v>7.8156590000000008E-3</c:v>
                </c:pt>
                <c:pt idx="54">
                  <c:v>0</c:v>
                </c:pt>
                <c:pt idx="55">
                  <c:v>2.1101370000000001E-2</c:v>
                </c:pt>
                <c:pt idx="56">
                  <c:v>8.6048170000000007E-3</c:v>
                </c:pt>
                <c:pt idx="57">
                  <c:v>0</c:v>
                </c:pt>
                <c:pt idx="58">
                  <c:v>2.7430380000000001E-2</c:v>
                </c:pt>
                <c:pt idx="59">
                  <c:v>2.2734219999999999E-2</c:v>
                </c:pt>
                <c:pt idx="60">
                  <c:v>0</c:v>
                </c:pt>
                <c:pt idx="61">
                  <c:v>7.8491729999999992E-3</c:v>
                </c:pt>
                <c:pt idx="62">
                  <c:v>1.7278519999999999E-2</c:v>
                </c:pt>
                <c:pt idx="63">
                  <c:v>1.0999200000000001E-2</c:v>
                </c:pt>
                <c:pt idx="64">
                  <c:v>0</c:v>
                </c:pt>
                <c:pt idx="65">
                  <c:v>0</c:v>
                </c:pt>
                <c:pt idx="66">
                  <c:v>1.5741020000000001E-2</c:v>
                </c:pt>
                <c:pt idx="67">
                  <c:v>0</c:v>
                </c:pt>
                <c:pt idx="68">
                  <c:v>1.7315469999999999E-2</c:v>
                </c:pt>
                <c:pt idx="69">
                  <c:v>7.0842639999999998E-3</c:v>
                </c:pt>
                <c:pt idx="70">
                  <c:v>0</c:v>
                </c:pt>
                <c:pt idx="71">
                  <c:v>0</c:v>
                </c:pt>
                <c:pt idx="72">
                  <c:v>1.9708239999999998E-2</c:v>
                </c:pt>
                <c:pt idx="73">
                  <c:v>5.5279259999999998E-3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.186767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4.7510419999999996E-3</c:v>
                </c:pt>
                <c:pt idx="86">
                  <c:v>0</c:v>
                </c:pt>
                <c:pt idx="87">
                  <c:v>2.374026E-3</c:v>
                </c:pt>
                <c:pt idx="88">
                  <c:v>0</c:v>
                </c:pt>
                <c:pt idx="89">
                  <c:v>0</c:v>
                </c:pt>
                <c:pt idx="90">
                  <c:v>1.5047049999999999E-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896-EE4D-917E-035C9AE9FF43}"/>
            </c:ext>
          </c:extLst>
        </c:ser>
        <c:ser>
          <c:idx val="1"/>
          <c:order val="1"/>
          <c:tx>
            <c:strRef>
              <c:f>'Standard curve'!$I$14</c:f>
              <c:strCache>
                <c:ptCount val="1"/>
                <c:pt idx="0">
                  <c:v>0.5 mg 2</c:v>
                </c:pt>
              </c:strCache>
            </c:strRef>
          </c:tx>
          <c:spPr>
            <a:ln w="19050" cap="rnd">
              <a:solidFill>
                <a:schemeClr val="accent4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I$15:$I$124</c:f>
              <c:numCache>
                <c:formatCode>General</c:formatCode>
                <c:ptCount val="110"/>
                <c:pt idx="0">
                  <c:v>0.1800127</c:v>
                </c:pt>
                <c:pt idx="1">
                  <c:v>0.1226701</c:v>
                </c:pt>
                <c:pt idx="2">
                  <c:v>8.5177139999999998E-2</c:v>
                </c:pt>
                <c:pt idx="3">
                  <c:v>8.9778830000000004E-2</c:v>
                </c:pt>
                <c:pt idx="4">
                  <c:v>3.683558E-2</c:v>
                </c:pt>
                <c:pt idx="5">
                  <c:v>5.4500510000000002E-2</c:v>
                </c:pt>
                <c:pt idx="6">
                  <c:v>4.8809320000000003E-2</c:v>
                </c:pt>
                <c:pt idx="7">
                  <c:v>2.396564E-2</c:v>
                </c:pt>
                <c:pt idx="8">
                  <c:v>3.8037170000000002E-2</c:v>
                </c:pt>
                <c:pt idx="9">
                  <c:v>3.4736129999999997E-2</c:v>
                </c:pt>
                <c:pt idx="10">
                  <c:v>4.1666670000000003E-2</c:v>
                </c:pt>
                <c:pt idx="11">
                  <c:v>1.9441940000000001E-2</c:v>
                </c:pt>
                <c:pt idx="12">
                  <c:v>2.2492910000000001E-2</c:v>
                </c:pt>
                <c:pt idx="13">
                  <c:v>4.5355470000000002E-2</c:v>
                </c:pt>
                <c:pt idx="14">
                  <c:v>2.176527E-2</c:v>
                </c:pt>
                <c:pt idx="15">
                  <c:v>9.7751110000000008</c:v>
                </c:pt>
                <c:pt idx="16">
                  <c:v>11.509840000000001</c:v>
                </c:pt>
                <c:pt idx="17">
                  <c:v>10.29508</c:v>
                </c:pt>
                <c:pt idx="18">
                  <c:v>8.4283950000000001</c:v>
                </c:pt>
                <c:pt idx="19">
                  <c:v>6.3419030000000003</c:v>
                </c:pt>
                <c:pt idx="20">
                  <c:v>4.5553980000000003</c:v>
                </c:pt>
                <c:pt idx="21">
                  <c:v>3.3740380000000001</c:v>
                </c:pt>
                <c:pt idx="22">
                  <c:v>2.229867</c:v>
                </c:pt>
                <c:pt idx="23">
                  <c:v>1.59497</c:v>
                </c:pt>
                <c:pt idx="24">
                  <c:v>1.123594</c:v>
                </c:pt>
                <c:pt idx="25">
                  <c:v>0.75618269999999999</c:v>
                </c:pt>
                <c:pt idx="26">
                  <c:v>0.61514100000000005</c:v>
                </c:pt>
                <c:pt idx="27">
                  <c:v>0.4532313</c:v>
                </c:pt>
                <c:pt idx="28">
                  <c:v>0.33399069999999997</c:v>
                </c:pt>
                <c:pt idx="29">
                  <c:v>0.26323809999999997</c:v>
                </c:pt>
                <c:pt idx="30">
                  <c:v>0.21037510000000001</c:v>
                </c:pt>
                <c:pt idx="31">
                  <c:v>0.20714569999999999</c:v>
                </c:pt>
                <c:pt idx="32">
                  <c:v>0.1662372</c:v>
                </c:pt>
                <c:pt idx="33">
                  <c:v>0.15025040000000001</c:v>
                </c:pt>
                <c:pt idx="34">
                  <c:v>0.12739900000000001</c:v>
                </c:pt>
                <c:pt idx="35">
                  <c:v>0.1109646</c:v>
                </c:pt>
                <c:pt idx="36">
                  <c:v>7.6191770000000006E-2</c:v>
                </c:pt>
                <c:pt idx="37">
                  <c:v>6.6122529999999999E-2</c:v>
                </c:pt>
                <c:pt idx="38">
                  <c:v>6.2287099999999998E-2</c:v>
                </c:pt>
                <c:pt idx="39">
                  <c:v>8.4146079999999998E-2</c:v>
                </c:pt>
                <c:pt idx="40">
                  <c:v>6.8607420000000002E-2</c:v>
                </c:pt>
                <c:pt idx="41">
                  <c:v>6.084709E-2</c:v>
                </c:pt>
                <c:pt idx="42">
                  <c:v>4.2123170000000001E-2</c:v>
                </c:pt>
                <c:pt idx="43">
                  <c:v>5.3026980000000001E-2</c:v>
                </c:pt>
                <c:pt idx="44">
                  <c:v>3.2015450000000001E-2</c:v>
                </c:pt>
                <c:pt idx="45">
                  <c:v>3.5898180000000002E-2</c:v>
                </c:pt>
                <c:pt idx="46">
                  <c:v>1.3294510000000001E-2</c:v>
                </c:pt>
                <c:pt idx="47">
                  <c:v>4.4555400000000002E-2</c:v>
                </c:pt>
                <c:pt idx="48">
                  <c:v>0</c:v>
                </c:pt>
                <c:pt idx="49">
                  <c:v>1.9555099999999999E-2</c:v>
                </c:pt>
                <c:pt idx="50">
                  <c:v>1.174499E-2</c:v>
                </c:pt>
                <c:pt idx="51">
                  <c:v>2.349526E-2</c:v>
                </c:pt>
                <c:pt idx="52">
                  <c:v>1.8798530000000001E-2</c:v>
                </c:pt>
                <c:pt idx="53">
                  <c:v>1.7237809999999999E-2</c:v>
                </c:pt>
                <c:pt idx="54">
                  <c:v>1.6460780000000001E-2</c:v>
                </c:pt>
                <c:pt idx="55">
                  <c:v>0</c:v>
                </c:pt>
                <c:pt idx="56">
                  <c:v>0</c:v>
                </c:pt>
                <c:pt idx="57">
                  <c:v>6.2868189999999999E-3</c:v>
                </c:pt>
                <c:pt idx="58">
                  <c:v>6.287188E-3</c:v>
                </c:pt>
                <c:pt idx="59">
                  <c:v>0</c:v>
                </c:pt>
                <c:pt idx="60">
                  <c:v>1.2585850000000001E-2</c:v>
                </c:pt>
                <c:pt idx="61">
                  <c:v>7.0863410000000003E-3</c:v>
                </c:pt>
                <c:pt idx="62">
                  <c:v>1.4948940000000001E-2</c:v>
                </c:pt>
                <c:pt idx="63">
                  <c:v>0</c:v>
                </c:pt>
                <c:pt idx="64">
                  <c:v>7.8818280000000004E-3</c:v>
                </c:pt>
                <c:pt idx="65">
                  <c:v>4.7344600000000002E-3</c:v>
                </c:pt>
                <c:pt idx="66">
                  <c:v>1.5789830000000001E-2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3.1605040000000002E-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.5056470000000001E-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3.1731749999999999E-3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3.9711640000000001E-3</c:v>
                </c:pt>
                <c:pt idx="89">
                  <c:v>6.3565979999999998E-3</c:v>
                </c:pt>
                <c:pt idx="90">
                  <c:v>0</c:v>
                </c:pt>
                <c:pt idx="91">
                  <c:v>0</c:v>
                </c:pt>
                <c:pt idx="92">
                  <c:v>1.587787E-3</c:v>
                </c:pt>
                <c:pt idx="93">
                  <c:v>0</c:v>
                </c:pt>
                <c:pt idx="94">
                  <c:v>0</c:v>
                </c:pt>
                <c:pt idx="95">
                  <c:v>9.5306750000000006E-3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3.1751980000000002E-3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5.5592990000000002E-3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896-EE4D-917E-035C9AE9FF43}"/>
            </c:ext>
          </c:extLst>
        </c:ser>
        <c:ser>
          <c:idx val="2"/>
          <c:order val="2"/>
          <c:tx>
            <c:strRef>
              <c:f>'Standard curve'!$J$14</c:f>
              <c:strCache>
                <c:ptCount val="1"/>
                <c:pt idx="0">
                  <c:v>1 mg 1</c:v>
                </c:pt>
              </c:strCache>
            </c:strRef>
          </c:tx>
          <c:spPr>
            <a:ln w="19050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J$15:$J$124</c:f>
              <c:numCache>
                <c:formatCode>General</c:formatCode>
                <c:ptCount val="110"/>
                <c:pt idx="0">
                  <c:v>0.21387400000000001</c:v>
                </c:pt>
                <c:pt idx="1">
                  <c:v>0.148586</c:v>
                </c:pt>
                <c:pt idx="2">
                  <c:v>0.11199919999999999</c:v>
                </c:pt>
                <c:pt idx="3">
                  <c:v>6.5945790000000004E-2</c:v>
                </c:pt>
                <c:pt idx="4">
                  <c:v>7.8483890000000001E-2</c:v>
                </c:pt>
                <c:pt idx="5">
                  <c:v>5.1598230000000002E-2</c:v>
                </c:pt>
                <c:pt idx="6">
                  <c:v>3.3299099999999998E-2</c:v>
                </c:pt>
                <c:pt idx="7">
                  <c:v>2.0815050000000002E-2</c:v>
                </c:pt>
                <c:pt idx="8">
                  <c:v>2.604689E-2</c:v>
                </c:pt>
                <c:pt idx="9">
                  <c:v>8.0349919999999995E-3</c:v>
                </c:pt>
                <c:pt idx="10">
                  <c:v>3.6102420000000003E-2</c:v>
                </c:pt>
                <c:pt idx="11">
                  <c:v>1.6983060000000001E-2</c:v>
                </c:pt>
                <c:pt idx="12">
                  <c:v>0</c:v>
                </c:pt>
                <c:pt idx="13">
                  <c:v>3.5891029999999997E-2</c:v>
                </c:pt>
                <c:pt idx="14">
                  <c:v>9.7331059999999994</c:v>
                </c:pt>
                <c:pt idx="15">
                  <c:v>38.558149999999998</c:v>
                </c:pt>
                <c:pt idx="16">
                  <c:v>32.37229</c:v>
                </c:pt>
                <c:pt idx="17">
                  <c:v>21.006920000000001</c:v>
                </c:pt>
                <c:pt idx="18">
                  <c:v>13.416119999999999</c:v>
                </c:pt>
                <c:pt idx="19">
                  <c:v>8.3226200000000006</c:v>
                </c:pt>
                <c:pt idx="20">
                  <c:v>5.2121950000000004</c:v>
                </c:pt>
                <c:pt idx="21">
                  <c:v>3.3982100000000002</c:v>
                </c:pt>
                <c:pt idx="22">
                  <c:v>2.334155</c:v>
                </c:pt>
                <c:pt idx="23">
                  <c:v>1.580568</c:v>
                </c:pt>
                <c:pt idx="24">
                  <c:v>1.1028070000000001</c:v>
                </c:pt>
                <c:pt idx="25">
                  <c:v>0.79976659999999999</c:v>
                </c:pt>
                <c:pt idx="26">
                  <c:v>0.70559349999999998</c:v>
                </c:pt>
                <c:pt idx="27">
                  <c:v>0.49378549999999999</c:v>
                </c:pt>
                <c:pt idx="28">
                  <c:v>0.40441280000000002</c:v>
                </c:pt>
                <c:pt idx="29">
                  <c:v>0.36786449999999998</c:v>
                </c:pt>
                <c:pt idx="30">
                  <c:v>0.32334649999999998</c:v>
                </c:pt>
                <c:pt idx="31">
                  <c:v>0.27720129999999998</c:v>
                </c:pt>
                <c:pt idx="32">
                  <c:v>0.26618449999999999</c:v>
                </c:pt>
                <c:pt idx="33">
                  <c:v>0.24244180000000001</c:v>
                </c:pt>
                <c:pt idx="34">
                  <c:v>0.19859180000000001</c:v>
                </c:pt>
                <c:pt idx="35">
                  <c:v>0.15649950000000001</c:v>
                </c:pt>
                <c:pt idx="36">
                  <c:v>0.15464410000000001</c:v>
                </c:pt>
                <c:pt idx="37">
                  <c:v>0.1233913</c:v>
                </c:pt>
                <c:pt idx="38">
                  <c:v>0.14279210000000001</c:v>
                </c:pt>
                <c:pt idx="39">
                  <c:v>0.1064234</c:v>
                </c:pt>
                <c:pt idx="40">
                  <c:v>0.1072929</c:v>
                </c:pt>
                <c:pt idx="41">
                  <c:v>0.12127309999999999</c:v>
                </c:pt>
                <c:pt idx="42">
                  <c:v>0.1097086</c:v>
                </c:pt>
                <c:pt idx="43">
                  <c:v>6.9148509999999996E-2</c:v>
                </c:pt>
                <c:pt idx="44">
                  <c:v>5.4482089999999997E-2</c:v>
                </c:pt>
                <c:pt idx="45">
                  <c:v>8.254736E-2</c:v>
                </c:pt>
                <c:pt idx="46">
                  <c:v>4.832769E-2</c:v>
                </c:pt>
                <c:pt idx="47">
                  <c:v>4.6806639999999997E-2</c:v>
                </c:pt>
                <c:pt idx="48">
                  <c:v>5.45917E-2</c:v>
                </c:pt>
                <c:pt idx="49">
                  <c:v>8.0327099999999999E-2</c:v>
                </c:pt>
                <c:pt idx="50">
                  <c:v>4.3730970000000001E-2</c:v>
                </c:pt>
                <c:pt idx="51">
                  <c:v>2.890885E-2</c:v>
                </c:pt>
                <c:pt idx="52">
                  <c:v>2.7364909999999999E-2</c:v>
                </c:pt>
                <c:pt idx="53">
                  <c:v>4.8432330000000003E-2</c:v>
                </c:pt>
                <c:pt idx="54">
                  <c:v>2.1127110000000001E-2</c:v>
                </c:pt>
                <c:pt idx="55">
                  <c:v>5.7866359999999999E-2</c:v>
                </c:pt>
                <c:pt idx="56">
                  <c:v>4.4599939999999998E-2</c:v>
                </c:pt>
                <c:pt idx="57">
                  <c:v>1.8788599999999999E-2</c:v>
                </c:pt>
                <c:pt idx="58">
                  <c:v>8.6091020000000004E-3</c:v>
                </c:pt>
                <c:pt idx="59">
                  <c:v>2.903085E-2</c:v>
                </c:pt>
                <c:pt idx="60">
                  <c:v>1.8051439999999998E-2</c:v>
                </c:pt>
                <c:pt idx="61">
                  <c:v>1.727917E-2</c:v>
                </c:pt>
                <c:pt idx="62">
                  <c:v>4.0838079999999999E-2</c:v>
                </c:pt>
                <c:pt idx="63">
                  <c:v>1.4927960000000001E-2</c:v>
                </c:pt>
                <c:pt idx="64">
                  <c:v>1.9651740000000001E-2</c:v>
                </c:pt>
                <c:pt idx="65">
                  <c:v>0</c:v>
                </c:pt>
                <c:pt idx="66">
                  <c:v>3.2285649999999999E-2</c:v>
                </c:pt>
                <c:pt idx="67">
                  <c:v>6.2993069999999996E-3</c:v>
                </c:pt>
                <c:pt idx="68">
                  <c:v>1.6534179999999999E-2</c:v>
                </c:pt>
                <c:pt idx="69">
                  <c:v>3.3084219999999998E-2</c:v>
                </c:pt>
                <c:pt idx="70">
                  <c:v>0</c:v>
                </c:pt>
                <c:pt idx="71">
                  <c:v>2.6841569999999999E-2</c:v>
                </c:pt>
                <c:pt idx="72">
                  <c:v>3.9447869999999999E-3</c:v>
                </c:pt>
                <c:pt idx="73">
                  <c:v>1.499342E-2</c:v>
                </c:pt>
                <c:pt idx="74">
                  <c:v>3.9469709999999996E-3</c:v>
                </c:pt>
                <c:pt idx="75">
                  <c:v>0</c:v>
                </c:pt>
                <c:pt idx="76">
                  <c:v>1.0265720000000001E-2</c:v>
                </c:pt>
                <c:pt idx="77">
                  <c:v>1.343218E-2</c:v>
                </c:pt>
                <c:pt idx="78">
                  <c:v>7.9169099999999997E-4</c:v>
                </c:pt>
                <c:pt idx="79">
                  <c:v>2.3725479999999999E-3</c:v>
                </c:pt>
                <c:pt idx="80">
                  <c:v>1.029297E-2</c:v>
                </c:pt>
                <c:pt idx="81">
                  <c:v>0</c:v>
                </c:pt>
                <c:pt idx="82">
                  <c:v>1.5815040000000001E-3</c:v>
                </c:pt>
                <c:pt idx="83">
                  <c:v>7.9105110000000003E-3</c:v>
                </c:pt>
                <c:pt idx="84">
                  <c:v>1.7430919999999999E-2</c:v>
                </c:pt>
                <c:pt idx="85">
                  <c:v>0</c:v>
                </c:pt>
                <c:pt idx="86">
                  <c:v>7.9115640000000003E-4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7.9294789999999999E-4</c:v>
                </c:pt>
                <c:pt idx="92">
                  <c:v>1.7440029999999999E-2</c:v>
                </c:pt>
                <c:pt idx="93">
                  <c:v>1.429571E-2</c:v>
                </c:pt>
                <c:pt idx="94">
                  <c:v>1.5879259999999999E-3</c:v>
                </c:pt>
                <c:pt idx="95">
                  <c:v>0</c:v>
                </c:pt>
                <c:pt idx="96">
                  <c:v>2.300752E-2</c:v>
                </c:pt>
                <c:pt idx="97">
                  <c:v>0</c:v>
                </c:pt>
                <c:pt idx="98">
                  <c:v>0</c:v>
                </c:pt>
                <c:pt idx="99">
                  <c:v>7.9434060000000001E-3</c:v>
                </c:pt>
                <c:pt idx="100">
                  <c:v>8.7213399999999993E-3</c:v>
                </c:pt>
                <c:pt idx="101">
                  <c:v>0</c:v>
                </c:pt>
                <c:pt idx="102">
                  <c:v>1.2698900000000001E-2</c:v>
                </c:pt>
                <c:pt idx="103">
                  <c:v>0</c:v>
                </c:pt>
                <c:pt idx="104">
                  <c:v>4.761698E-3</c:v>
                </c:pt>
                <c:pt idx="105">
                  <c:v>7.9400389999999994E-3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896-EE4D-917E-035C9AE9FF43}"/>
            </c:ext>
          </c:extLst>
        </c:ser>
        <c:ser>
          <c:idx val="3"/>
          <c:order val="3"/>
          <c:tx>
            <c:strRef>
              <c:f>'Standard curve'!$K$14</c:f>
              <c:strCache>
                <c:ptCount val="1"/>
                <c:pt idx="0">
                  <c:v>1 mg 2</c:v>
                </c:pt>
              </c:strCache>
            </c:strRef>
          </c:tx>
          <c:spPr>
            <a:ln w="19050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K$15:$K$124</c:f>
              <c:numCache>
                <c:formatCode>General</c:formatCode>
                <c:ptCount val="110"/>
                <c:pt idx="0">
                  <c:v>0.18402750000000001</c:v>
                </c:pt>
                <c:pt idx="1">
                  <c:v>0.11743439999999999</c:v>
                </c:pt>
                <c:pt idx="2">
                  <c:v>8.4599690000000005E-2</c:v>
                </c:pt>
                <c:pt idx="3">
                  <c:v>7.1269929999999995E-2</c:v>
                </c:pt>
                <c:pt idx="4">
                  <c:v>5.8956359999999999E-2</c:v>
                </c:pt>
                <c:pt idx="5">
                  <c:v>3.6021919999999999E-2</c:v>
                </c:pt>
                <c:pt idx="6">
                  <c:v>3.6538010000000003E-2</c:v>
                </c:pt>
                <c:pt idx="7">
                  <c:v>3.2634549999999998E-2</c:v>
                </c:pt>
                <c:pt idx="8">
                  <c:v>2.6281019999999999E-2</c:v>
                </c:pt>
                <c:pt idx="9">
                  <c:v>3.7628799999999997E-2</c:v>
                </c:pt>
                <c:pt idx="10">
                  <c:v>4.2271089999999997E-2</c:v>
                </c:pt>
                <c:pt idx="11">
                  <c:v>3.347936E-2</c:v>
                </c:pt>
                <c:pt idx="12">
                  <c:v>5.0442849999999997E-2</c:v>
                </c:pt>
                <c:pt idx="13">
                  <c:v>2.0384590000000001E-2</c:v>
                </c:pt>
                <c:pt idx="14">
                  <c:v>6.7103510000000002</c:v>
                </c:pt>
                <c:pt idx="15">
                  <c:v>25.5501</c:v>
                </c:pt>
                <c:pt idx="16">
                  <c:v>23.824529999999999</c:v>
                </c:pt>
                <c:pt idx="17">
                  <c:v>18.60829</c:v>
                </c:pt>
                <c:pt idx="18">
                  <c:v>12.52843</c:v>
                </c:pt>
                <c:pt idx="19">
                  <c:v>8.3757230000000007</c:v>
                </c:pt>
                <c:pt idx="20">
                  <c:v>5.601521</c:v>
                </c:pt>
                <c:pt idx="21">
                  <c:v>3.1748639999999999</c:v>
                </c:pt>
                <c:pt idx="22">
                  <c:v>2.0607009999999999</c:v>
                </c:pt>
                <c:pt idx="23">
                  <c:v>1.4196690000000001</c:v>
                </c:pt>
                <c:pt idx="24">
                  <c:v>0.8363834</c:v>
                </c:pt>
                <c:pt idx="25">
                  <c:v>0.6587345</c:v>
                </c:pt>
                <c:pt idx="26">
                  <c:v>0.46450590000000003</c:v>
                </c:pt>
                <c:pt idx="27">
                  <c:v>0.34455920000000001</c:v>
                </c:pt>
                <c:pt idx="28">
                  <c:v>0.32749260000000002</c:v>
                </c:pt>
                <c:pt idx="29">
                  <c:v>0.28160659999999998</c:v>
                </c:pt>
                <c:pt idx="30">
                  <c:v>0.20652110000000001</c:v>
                </c:pt>
                <c:pt idx="31">
                  <c:v>0.2262895</c:v>
                </c:pt>
                <c:pt idx="32">
                  <c:v>0.1767196</c:v>
                </c:pt>
                <c:pt idx="33">
                  <c:v>0.12482989999999999</c:v>
                </c:pt>
                <c:pt idx="34">
                  <c:v>0.14606769999999999</c:v>
                </c:pt>
                <c:pt idx="35">
                  <c:v>0.1065146</c:v>
                </c:pt>
                <c:pt idx="36">
                  <c:v>9.1819919999999999E-2</c:v>
                </c:pt>
                <c:pt idx="37">
                  <c:v>0.10273110000000001</c:v>
                </c:pt>
                <c:pt idx="38">
                  <c:v>0.10900650000000001</c:v>
                </c:pt>
                <c:pt idx="39">
                  <c:v>9.911478E-2</c:v>
                </c:pt>
                <c:pt idx="40">
                  <c:v>9.0503769999999997E-2</c:v>
                </c:pt>
                <c:pt idx="41">
                  <c:v>4.7617970000000003E-2</c:v>
                </c:pt>
                <c:pt idx="42">
                  <c:v>7.6500440000000003E-2</c:v>
                </c:pt>
                <c:pt idx="43">
                  <c:v>5.3036E-2</c:v>
                </c:pt>
                <c:pt idx="44">
                  <c:v>3.2811899999999998E-2</c:v>
                </c:pt>
                <c:pt idx="45">
                  <c:v>3.7489019999999998E-2</c:v>
                </c:pt>
                <c:pt idx="46">
                  <c:v>2.5012340000000001E-2</c:v>
                </c:pt>
                <c:pt idx="47">
                  <c:v>1.4082559999999999E-2</c:v>
                </c:pt>
                <c:pt idx="48">
                  <c:v>3.1329330000000001E-3</c:v>
                </c:pt>
                <c:pt idx="49">
                  <c:v>0</c:v>
                </c:pt>
                <c:pt idx="50">
                  <c:v>4.6216489999999999E-2</c:v>
                </c:pt>
                <c:pt idx="51">
                  <c:v>7.0517799999999997E-3</c:v>
                </c:pt>
                <c:pt idx="52">
                  <c:v>2.3524610000000001E-2</c:v>
                </c:pt>
                <c:pt idx="53">
                  <c:v>1.9606729999999999E-2</c:v>
                </c:pt>
                <c:pt idx="54">
                  <c:v>7.8468119999999999E-3</c:v>
                </c:pt>
                <c:pt idx="55">
                  <c:v>1.5689020000000001E-2</c:v>
                </c:pt>
                <c:pt idx="56">
                  <c:v>2.0403669999999999E-2</c:v>
                </c:pt>
                <c:pt idx="57">
                  <c:v>0</c:v>
                </c:pt>
                <c:pt idx="58">
                  <c:v>0</c:v>
                </c:pt>
                <c:pt idx="59">
                  <c:v>3.778604E-2</c:v>
                </c:pt>
                <c:pt idx="60">
                  <c:v>2.753564E-2</c:v>
                </c:pt>
                <c:pt idx="61">
                  <c:v>4.726226E-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3.948689E-3</c:v>
                </c:pt>
                <c:pt idx="67">
                  <c:v>5.5331419999999996E-3</c:v>
                </c:pt>
                <c:pt idx="68">
                  <c:v>6.3189459999999998E-3</c:v>
                </c:pt>
                <c:pt idx="69">
                  <c:v>3.1652439999999998E-3</c:v>
                </c:pt>
                <c:pt idx="70">
                  <c:v>0</c:v>
                </c:pt>
                <c:pt idx="71">
                  <c:v>0</c:v>
                </c:pt>
                <c:pt idx="72">
                  <c:v>7.9111980000000001E-4</c:v>
                </c:pt>
                <c:pt idx="73">
                  <c:v>1.425071E-2</c:v>
                </c:pt>
                <c:pt idx="74">
                  <c:v>0</c:v>
                </c:pt>
                <c:pt idx="75">
                  <c:v>0</c:v>
                </c:pt>
                <c:pt idx="76">
                  <c:v>7.9218780000000003E-3</c:v>
                </c:pt>
                <c:pt idx="77">
                  <c:v>0</c:v>
                </c:pt>
                <c:pt idx="78">
                  <c:v>1.269115E-2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2.1449570000000001E-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896-EE4D-917E-035C9AE9FF43}"/>
            </c:ext>
          </c:extLst>
        </c:ser>
        <c:ser>
          <c:idx val="4"/>
          <c:order val="4"/>
          <c:tx>
            <c:strRef>
              <c:f>'Standard curve'!$L$14</c:f>
              <c:strCache>
                <c:ptCount val="1"/>
                <c:pt idx="0">
                  <c:v>2.5 mg 1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L$15:$L$124</c:f>
              <c:numCache>
                <c:formatCode>General</c:formatCode>
                <c:ptCount val="110"/>
                <c:pt idx="0">
                  <c:v>0.207126</c:v>
                </c:pt>
                <c:pt idx="1">
                  <c:v>0.16281019999999999</c:v>
                </c:pt>
                <c:pt idx="2">
                  <c:v>0.1087559</c:v>
                </c:pt>
                <c:pt idx="3">
                  <c:v>7.2293880000000005E-2</c:v>
                </c:pt>
                <c:pt idx="4">
                  <c:v>5.8884470000000001E-2</c:v>
                </c:pt>
                <c:pt idx="5">
                  <c:v>6.7049280000000003E-2</c:v>
                </c:pt>
                <c:pt idx="6">
                  <c:v>5.3241900000000002E-2</c:v>
                </c:pt>
                <c:pt idx="7">
                  <c:v>3.095902E-2</c:v>
                </c:pt>
                <c:pt idx="8">
                  <c:v>3.4028969999999999E-2</c:v>
                </c:pt>
                <c:pt idx="9">
                  <c:v>4.2454579999999999E-2</c:v>
                </c:pt>
                <c:pt idx="10">
                  <c:v>1.402495E-2</c:v>
                </c:pt>
                <c:pt idx="11">
                  <c:v>5.3295000000000002E-2</c:v>
                </c:pt>
                <c:pt idx="12">
                  <c:v>4.6680239999999998E-3</c:v>
                </c:pt>
                <c:pt idx="13">
                  <c:v>3.9036620000000001E-2</c:v>
                </c:pt>
                <c:pt idx="14">
                  <c:v>19.074839999999998</c:v>
                </c:pt>
                <c:pt idx="15">
                  <c:v>71.17362</c:v>
                </c:pt>
                <c:pt idx="16">
                  <c:v>57.652569999999997</c:v>
                </c:pt>
                <c:pt idx="17">
                  <c:v>36.958939999999998</c:v>
                </c:pt>
                <c:pt idx="18">
                  <c:v>22.426690000000001</c:v>
                </c:pt>
                <c:pt idx="19">
                  <c:v>13.026160000000001</c:v>
                </c:pt>
                <c:pt idx="20">
                  <c:v>8.0996860000000002</c:v>
                </c:pt>
                <c:pt idx="21">
                  <c:v>5.1488050000000003</c:v>
                </c:pt>
                <c:pt idx="22">
                  <c:v>3.1582089999999998</c:v>
                </c:pt>
                <c:pt idx="23">
                  <c:v>2.0404770000000001</c:v>
                </c:pt>
                <c:pt idx="24">
                  <c:v>1.4172450000000001</c:v>
                </c:pt>
                <c:pt idx="25">
                  <c:v>1.0132490000000001</c:v>
                </c:pt>
                <c:pt idx="26">
                  <c:v>0.81069650000000004</c:v>
                </c:pt>
                <c:pt idx="27">
                  <c:v>0.63704269999999996</c:v>
                </c:pt>
                <c:pt idx="28">
                  <c:v>0.52739530000000001</c:v>
                </c:pt>
                <c:pt idx="29">
                  <c:v>0.46371089999999998</c:v>
                </c:pt>
                <c:pt idx="30">
                  <c:v>0.42294700000000002</c:v>
                </c:pt>
                <c:pt idx="31">
                  <c:v>0.36493710000000001</c:v>
                </c:pt>
                <c:pt idx="32">
                  <c:v>0.3457288</c:v>
                </c:pt>
                <c:pt idx="33">
                  <c:v>0.27750989999999998</c:v>
                </c:pt>
                <c:pt idx="34">
                  <c:v>0.28188439999999998</c:v>
                </c:pt>
                <c:pt idx="35">
                  <c:v>0.22174269999999999</c:v>
                </c:pt>
                <c:pt idx="36">
                  <c:v>0.22470850000000001</c:v>
                </c:pt>
                <c:pt idx="37">
                  <c:v>0.19679720000000001</c:v>
                </c:pt>
                <c:pt idx="38">
                  <c:v>0.1534353</c:v>
                </c:pt>
                <c:pt idx="39">
                  <c:v>0.1480506</c:v>
                </c:pt>
                <c:pt idx="40">
                  <c:v>0.15033659999999999</c:v>
                </c:pt>
                <c:pt idx="41">
                  <c:v>0.1288638</c:v>
                </c:pt>
                <c:pt idx="42">
                  <c:v>0.1553397</c:v>
                </c:pt>
                <c:pt idx="43">
                  <c:v>0.10082099999999999</c:v>
                </c:pt>
                <c:pt idx="44">
                  <c:v>7.8402159999999999E-2</c:v>
                </c:pt>
                <c:pt idx="45">
                  <c:v>9.5556719999999998E-2</c:v>
                </c:pt>
                <c:pt idx="46">
                  <c:v>5.6755229999999997E-2</c:v>
                </c:pt>
                <c:pt idx="47">
                  <c:v>9.0276300000000004E-2</c:v>
                </c:pt>
                <c:pt idx="48">
                  <c:v>7.3977940000000006E-2</c:v>
                </c:pt>
                <c:pt idx="49">
                  <c:v>7.5611029999999996E-2</c:v>
                </c:pt>
                <c:pt idx="50">
                  <c:v>6.5483340000000001E-2</c:v>
                </c:pt>
                <c:pt idx="51">
                  <c:v>5.6947570000000003E-2</c:v>
                </c:pt>
                <c:pt idx="52">
                  <c:v>3.351589E-2</c:v>
                </c:pt>
                <c:pt idx="53">
                  <c:v>6.5465629999999997E-2</c:v>
                </c:pt>
                <c:pt idx="54">
                  <c:v>4.2133730000000001E-2</c:v>
                </c:pt>
                <c:pt idx="55">
                  <c:v>3.9826540000000001E-2</c:v>
                </c:pt>
                <c:pt idx="56">
                  <c:v>6.9493150000000004E-2</c:v>
                </c:pt>
                <c:pt idx="57">
                  <c:v>3.3632799999999997E-2</c:v>
                </c:pt>
                <c:pt idx="58">
                  <c:v>4.3799079999999997E-2</c:v>
                </c:pt>
                <c:pt idx="59">
                  <c:v>3.7577329999999999E-2</c:v>
                </c:pt>
                <c:pt idx="60">
                  <c:v>2.1957979999999998E-2</c:v>
                </c:pt>
                <c:pt idx="61">
                  <c:v>2.8219069999999999E-2</c:v>
                </c:pt>
                <c:pt idx="62">
                  <c:v>7.84317E-3</c:v>
                </c:pt>
                <c:pt idx="63">
                  <c:v>2.6675910000000001E-2</c:v>
                </c:pt>
                <c:pt idx="64">
                  <c:v>2.2775340000000002E-2</c:v>
                </c:pt>
                <c:pt idx="65">
                  <c:v>2.5132330000000001E-2</c:v>
                </c:pt>
                <c:pt idx="66">
                  <c:v>1.0994540000000001E-2</c:v>
                </c:pt>
                <c:pt idx="67">
                  <c:v>1.3369219999999999E-2</c:v>
                </c:pt>
                <c:pt idx="68">
                  <c:v>3.7771119999999998E-2</c:v>
                </c:pt>
                <c:pt idx="69">
                  <c:v>2.6781659999999999E-2</c:v>
                </c:pt>
                <c:pt idx="70">
                  <c:v>2.914135E-2</c:v>
                </c:pt>
                <c:pt idx="71">
                  <c:v>2.7562759999999999E-2</c:v>
                </c:pt>
                <c:pt idx="72">
                  <c:v>0</c:v>
                </c:pt>
                <c:pt idx="73">
                  <c:v>1.102939E-2</c:v>
                </c:pt>
                <c:pt idx="74">
                  <c:v>2.3637039999999999E-3</c:v>
                </c:pt>
                <c:pt idx="75">
                  <c:v>1.4206140000000001E-2</c:v>
                </c:pt>
                <c:pt idx="76">
                  <c:v>0</c:v>
                </c:pt>
                <c:pt idx="77">
                  <c:v>3.07605E-2</c:v>
                </c:pt>
                <c:pt idx="78">
                  <c:v>2.6052539999999999E-2</c:v>
                </c:pt>
                <c:pt idx="79">
                  <c:v>3.9463199999999997E-3</c:v>
                </c:pt>
                <c:pt idx="80">
                  <c:v>7.9094130000000006E-3</c:v>
                </c:pt>
                <c:pt idx="81">
                  <c:v>2.3693540000000002E-3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7.9040399999999998E-4</c:v>
                </c:pt>
                <c:pt idx="86">
                  <c:v>9.4947750000000004E-3</c:v>
                </c:pt>
                <c:pt idx="87">
                  <c:v>7.9076570000000004E-4</c:v>
                </c:pt>
                <c:pt idx="88">
                  <c:v>0</c:v>
                </c:pt>
                <c:pt idx="89">
                  <c:v>1.584827E-3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2.3782930000000001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1.585726E-3</c:v>
                </c:pt>
                <c:pt idx="99">
                  <c:v>0</c:v>
                </c:pt>
                <c:pt idx="100">
                  <c:v>1.7441120000000001E-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896-EE4D-917E-035C9AE9FF43}"/>
            </c:ext>
          </c:extLst>
        </c:ser>
        <c:ser>
          <c:idx val="5"/>
          <c:order val="5"/>
          <c:tx>
            <c:strRef>
              <c:f>'Standard curve'!$M$14</c:f>
              <c:strCache>
                <c:ptCount val="1"/>
                <c:pt idx="0">
                  <c:v>2.5 mg 2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M$15:$M$124</c:f>
              <c:numCache>
                <c:formatCode>General</c:formatCode>
                <c:ptCount val="110"/>
                <c:pt idx="0">
                  <c:v>0.17770540000000001</c:v>
                </c:pt>
                <c:pt idx="1">
                  <c:v>0.1073086</c:v>
                </c:pt>
                <c:pt idx="2">
                  <c:v>8.1131220000000004E-2</c:v>
                </c:pt>
                <c:pt idx="3">
                  <c:v>8.0580499999999999E-2</c:v>
                </c:pt>
                <c:pt idx="4">
                  <c:v>2.9297420000000001E-2</c:v>
                </c:pt>
                <c:pt idx="5">
                  <c:v>6.5264390000000005E-2</c:v>
                </c:pt>
                <c:pt idx="6">
                  <c:v>4.2472570000000001E-2</c:v>
                </c:pt>
                <c:pt idx="7">
                  <c:v>3.8616610000000003E-2</c:v>
                </c:pt>
                <c:pt idx="8">
                  <c:v>3.230276E-2</c:v>
                </c:pt>
                <c:pt idx="9">
                  <c:v>1.92534E-2</c:v>
                </c:pt>
                <c:pt idx="10">
                  <c:v>7.452976E-3</c:v>
                </c:pt>
                <c:pt idx="11">
                  <c:v>2.340921E-2</c:v>
                </c:pt>
                <c:pt idx="12">
                  <c:v>2.335516E-2</c:v>
                </c:pt>
                <c:pt idx="13">
                  <c:v>2.121021E-2</c:v>
                </c:pt>
                <c:pt idx="14">
                  <c:v>10.831630000000001</c:v>
                </c:pt>
                <c:pt idx="15">
                  <c:v>50.961469999999998</c:v>
                </c:pt>
                <c:pt idx="16">
                  <c:v>55.070149999999998</c:v>
                </c:pt>
                <c:pt idx="17">
                  <c:v>48.58305</c:v>
                </c:pt>
                <c:pt idx="18">
                  <c:v>37.519199999999998</c:v>
                </c:pt>
                <c:pt idx="19">
                  <c:v>28.212589999999999</c:v>
                </c:pt>
                <c:pt idx="20">
                  <c:v>20.41311</c:v>
                </c:pt>
                <c:pt idx="21">
                  <c:v>13.929819999999999</c:v>
                </c:pt>
                <c:pt idx="22">
                  <c:v>9.7798479999999994</c:v>
                </c:pt>
                <c:pt idx="23">
                  <c:v>6.6770680000000002</c:v>
                </c:pt>
                <c:pt idx="24">
                  <c:v>4.4728430000000001</c:v>
                </c:pt>
                <c:pt idx="25">
                  <c:v>3.2156009999999999</c:v>
                </c:pt>
                <c:pt idx="26">
                  <c:v>2.535501</c:v>
                </c:pt>
                <c:pt idx="27">
                  <c:v>1.7816259999999999</c:v>
                </c:pt>
                <c:pt idx="28">
                  <c:v>1.5106809999999999</c:v>
                </c:pt>
                <c:pt idx="29">
                  <c:v>1.078864</c:v>
                </c:pt>
                <c:pt idx="30">
                  <c:v>1.014756</c:v>
                </c:pt>
                <c:pt idx="31">
                  <c:v>0.90901920000000003</c:v>
                </c:pt>
                <c:pt idx="32">
                  <c:v>0.72826230000000003</c:v>
                </c:pt>
                <c:pt idx="33">
                  <c:v>0.72701910000000003</c:v>
                </c:pt>
                <c:pt idx="34">
                  <c:v>0.6004659</c:v>
                </c:pt>
                <c:pt idx="35">
                  <c:v>0.5160669</c:v>
                </c:pt>
                <c:pt idx="36">
                  <c:v>0.40730660000000002</c:v>
                </c:pt>
                <c:pt idx="37">
                  <c:v>0.43252350000000001</c:v>
                </c:pt>
                <c:pt idx="38">
                  <c:v>0.3558712</c:v>
                </c:pt>
                <c:pt idx="39">
                  <c:v>0.32439099999999998</c:v>
                </c:pt>
                <c:pt idx="40">
                  <c:v>0.31077329999999997</c:v>
                </c:pt>
                <c:pt idx="41">
                  <c:v>0.29489159999999998</c:v>
                </c:pt>
                <c:pt idx="42">
                  <c:v>0.2453728</c:v>
                </c:pt>
                <c:pt idx="43">
                  <c:v>0.2362136</c:v>
                </c:pt>
                <c:pt idx="44">
                  <c:v>0.1963867</c:v>
                </c:pt>
                <c:pt idx="45">
                  <c:v>0.20129279999999999</c:v>
                </c:pt>
                <c:pt idx="46">
                  <c:v>0.15670970000000001</c:v>
                </c:pt>
                <c:pt idx="47">
                  <c:v>0.1684486</c:v>
                </c:pt>
                <c:pt idx="48">
                  <c:v>0.16088849999999999</c:v>
                </c:pt>
                <c:pt idx="49">
                  <c:v>0.1357071</c:v>
                </c:pt>
                <c:pt idx="50">
                  <c:v>0.13265260000000001</c:v>
                </c:pt>
                <c:pt idx="51">
                  <c:v>0.13207659999999999</c:v>
                </c:pt>
                <c:pt idx="52">
                  <c:v>0.13434309999999999</c:v>
                </c:pt>
                <c:pt idx="53">
                  <c:v>0.14935709999999999</c:v>
                </c:pt>
                <c:pt idx="54">
                  <c:v>0.16517080000000001</c:v>
                </c:pt>
                <c:pt idx="55">
                  <c:v>9.5787860000000002E-2</c:v>
                </c:pt>
                <c:pt idx="56">
                  <c:v>8.0241019999999996E-2</c:v>
                </c:pt>
                <c:pt idx="57">
                  <c:v>0.1213008</c:v>
                </c:pt>
                <c:pt idx="58">
                  <c:v>4.4078310000000002E-2</c:v>
                </c:pt>
                <c:pt idx="59">
                  <c:v>8.4329409999999994E-2</c:v>
                </c:pt>
                <c:pt idx="60">
                  <c:v>7.0940219999999998E-2</c:v>
                </c:pt>
                <c:pt idx="61">
                  <c:v>4.0222019999999997E-2</c:v>
                </c:pt>
                <c:pt idx="62">
                  <c:v>5.7644229999999998E-2</c:v>
                </c:pt>
                <c:pt idx="63">
                  <c:v>5.5242470000000002E-2</c:v>
                </c:pt>
                <c:pt idx="64">
                  <c:v>6.9566550000000005E-2</c:v>
                </c:pt>
                <c:pt idx="65">
                  <c:v>6.0158660000000003E-2</c:v>
                </c:pt>
                <c:pt idx="66">
                  <c:v>5.5388229999999997E-2</c:v>
                </c:pt>
                <c:pt idx="67">
                  <c:v>1.1076549999999999E-2</c:v>
                </c:pt>
                <c:pt idx="68">
                  <c:v>6.0159799999999999E-2</c:v>
                </c:pt>
                <c:pt idx="69">
                  <c:v>4.8319319999999999E-2</c:v>
                </c:pt>
                <c:pt idx="70">
                  <c:v>5.7746369999999998E-2</c:v>
                </c:pt>
                <c:pt idx="71">
                  <c:v>4.1982709999999999E-2</c:v>
                </c:pt>
                <c:pt idx="72">
                  <c:v>3.3300250000000003E-2</c:v>
                </c:pt>
                <c:pt idx="73">
                  <c:v>1.4278799999999999E-2</c:v>
                </c:pt>
                <c:pt idx="74">
                  <c:v>5.0781430000000002E-2</c:v>
                </c:pt>
                <c:pt idx="75">
                  <c:v>6.0369930000000002E-2</c:v>
                </c:pt>
                <c:pt idx="76">
                  <c:v>4.2855610000000002E-2</c:v>
                </c:pt>
                <c:pt idx="77">
                  <c:v>1.9073630000000001E-2</c:v>
                </c:pt>
                <c:pt idx="78">
                  <c:v>4.3718779999999999E-2</c:v>
                </c:pt>
                <c:pt idx="79">
                  <c:v>2.624261E-2</c:v>
                </c:pt>
                <c:pt idx="80">
                  <c:v>2.1472959999999999E-2</c:v>
                </c:pt>
                <c:pt idx="81">
                  <c:v>0</c:v>
                </c:pt>
                <c:pt idx="82">
                  <c:v>2.861346E-2</c:v>
                </c:pt>
                <c:pt idx="83">
                  <c:v>1.8302499999999999E-2</c:v>
                </c:pt>
                <c:pt idx="84">
                  <c:v>2.5445410000000002E-2</c:v>
                </c:pt>
                <c:pt idx="85">
                  <c:v>0</c:v>
                </c:pt>
                <c:pt idx="86">
                  <c:v>7.9489839999999992E-3</c:v>
                </c:pt>
                <c:pt idx="87">
                  <c:v>1.5123859999999999E-2</c:v>
                </c:pt>
                <c:pt idx="88">
                  <c:v>3.8219910000000003E-2</c:v>
                </c:pt>
                <c:pt idx="89">
                  <c:v>3.5816819999999999E-2</c:v>
                </c:pt>
                <c:pt idx="90">
                  <c:v>0</c:v>
                </c:pt>
                <c:pt idx="91">
                  <c:v>3.1807500000000002E-2</c:v>
                </c:pt>
                <c:pt idx="92">
                  <c:v>0</c:v>
                </c:pt>
                <c:pt idx="93">
                  <c:v>1.0367670000000001E-2</c:v>
                </c:pt>
                <c:pt idx="94">
                  <c:v>1.3536299999999999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2.3091529999999999E-2</c:v>
                </c:pt>
                <c:pt idx="99">
                  <c:v>7.9681600000000002E-3</c:v>
                </c:pt>
                <c:pt idx="100">
                  <c:v>0</c:v>
                </c:pt>
                <c:pt idx="101">
                  <c:v>1.274483E-2</c:v>
                </c:pt>
                <c:pt idx="102">
                  <c:v>7.9699689999999999E-4</c:v>
                </c:pt>
                <c:pt idx="103">
                  <c:v>7.9662420000000001E-3</c:v>
                </c:pt>
                <c:pt idx="104">
                  <c:v>0</c:v>
                </c:pt>
                <c:pt idx="105">
                  <c:v>1.594982E-3</c:v>
                </c:pt>
                <c:pt idx="106">
                  <c:v>4.1484510000000002E-2</c:v>
                </c:pt>
                <c:pt idx="107">
                  <c:v>0</c:v>
                </c:pt>
                <c:pt idx="108">
                  <c:v>6.3822490000000004E-3</c:v>
                </c:pt>
                <c:pt idx="109">
                  <c:v>2.63237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896-EE4D-917E-035C9AE9FF43}"/>
            </c:ext>
          </c:extLst>
        </c:ser>
        <c:ser>
          <c:idx val="6"/>
          <c:order val="6"/>
          <c:tx>
            <c:strRef>
              <c:f>'Standard curve'!$N$14</c:f>
              <c:strCache>
                <c:ptCount val="1"/>
                <c:pt idx="0">
                  <c:v>5 mg 1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N$15:$N$124</c:f>
              <c:numCache>
                <c:formatCode>General</c:formatCode>
                <c:ptCount val="110"/>
                <c:pt idx="0">
                  <c:v>0.21670130000000001</c:v>
                </c:pt>
                <c:pt idx="1">
                  <c:v>0.14348040000000001</c:v>
                </c:pt>
                <c:pt idx="2">
                  <c:v>9.4257259999999995E-2</c:v>
                </c:pt>
                <c:pt idx="3">
                  <c:v>6.8380949999999996E-2</c:v>
                </c:pt>
                <c:pt idx="4">
                  <c:v>5.4194539999999999E-2</c:v>
                </c:pt>
                <c:pt idx="5">
                  <c:v>7.1320400000000006E-2</c:v>
                </c:pt>
                <c:pt idx="6">
                  <c:v>5.252387E-2</c:v>
                </c:pt>
                <c:pt idx="7">
                  <c:v>3.8754839999999999E-2</c:v>
                </c:pt>
                <c:pt idx="8">
                  <c:v>2.6744790000000001E-2</c:v>
                </c:pt>
                <c:pt idx="9">
                  <c:v>1.6072610000000001E-2</c:v>
                </c:pt>
                <c:pt idx="10">
                  <c:v>2.6480980000000001E-2</c:v>
                </c:pt>
                <c:pt idx="11">
                  <c:v>1.6338100000000001E-2</c:v>
                </c:pt>
                <c:pt idx="12">
                  <c:v>9.7291429999999998E-2</c:v>
                </c:pt>
                <c:pt idx="13">
                  <c:v>2.0940739999999999E-2</c:v>
                </c:pt>
                <c:pt idx="14">
                  <c:v>31.528030000000001</c:v>
                </c:pt>
                <c:pt idx="15">
                  <c:v>136.32409999999999</c:v>
                </c:pt>
                <c:pt idx="16">
                  <c:v>134.6825</c:v>
                </c:pt>
                <c:pt idx="17">
                  <c:v>96.654499999999999</c:v>
                </c:pt>
                <c:pt idx="18">
                  <c:v>67.580820000000003</c:v>
                </c:pt>
                <c:pt idx="19">
                  <c:v>43.662680000000002</c:v>
                </c:pt>
                <c:pt idx="20">
                  <c:v>29.04739</c:v>
                </c:pt>
                <c:pt idx="21">
                  <c:v>19.291820000000001</c:v>
                </c:pt>
                <c:pt idx="22">
                  <c:v>12.44312</c:v>
                </c:pt>
                <c:pt idx="23">
                  <c:v>8.4644790000000008</c:v>
                </c:pt>
                <c:pt idx="24">
                  <c:v>5.5605219999999997</c:v>
                </c:pt>
                <c:pt idx="25">
                  <c:v>3.9383789999999999</c:v>
                </c:pt>
                <c:pt idx="26">
                  <c:v>2.9132790000000002</c:v>
                </c:pt>
                <c:pt idx="27">
                  <c:v>2.2255639999999999</c:v>
                </c:pt>
                <c:pt idx="28">
                  <c:v>1.807048</c:v>
                </c:pt>
                <c:pt idx="29">
                  <c:v>1.531002</c:v>
                </c:pt>
                <c:pt idx="30">
                  <c:v>1.294486</c:v>
                </c:pt>
                <c:pt idx="31">
                  <c:v>1.1914020000000001</c:v>
                </c:pt>
                <c:pt idx="32">
                  <c:v>1.061558</c:v>
                </c:pt>
                <c:pt idx="33">
                  <c:v>1.1230610000000001</c:v>
                </c:pt>
                <c:pt idx="34">
                  <c:v>0.8792681</c:v>
                </c:pt>
                <c:pt idx="35">
                  <c:v>0.81650809999999996</c:v>
                </c:pt>
                <c:pt idx="36">
                  <c:v>0.80411999999999995</c:v>
                </c:pt>
                <c:pt idx="37">
                  <c:v>0.68036410000000003</c:v>
                </c:pt>
                <c:pt idx="38">
                  <c:v>0.59582840000000004</c:v>
                </c:pt>
                <c:pt idx="39">
                  <c:v>0.53627749999999996</c:v>
                </c:pt>
                <c:pt idx="40">
                  <c:v>0.45730470000000001</c:v>
                </c:pt>
                <c:pt idx="41">
                  <c:v>0.4578198</c:v>
                </c:pt>
                <c:pt idx="42">
                  <c:v>0.37635679999999999</c:v>
                </c:pt>
                <c:pt idx="43">
                  <c:v>0.3785424</c:v>
                </c:pt>
                <c:pt idx="44">
                  <c:v>0.31917719999999999</c:v>
                </c:pt>
                <c:pt idx="45">
                  <c:v>0.30226930000000002</c:v>
                </c:pt>
                <c:pt idx="46">
                  <c:v>0.30232219999999999</c:v>
                </c:pt>
                <c:pt idx="47">
                  <c:v>0.283136</c:v>
                </c:pt>
                <c:pt idx="48">
                  <c:v>0.2430948</c:v>
                </c:pt>
                <c:pt idx="49">
                  <c:v>0.2253069</c:v>
                </c:pt>
                <c:pt idx="50">
                  <c:v>0.22453590000000001</c:v>
                </c:pt>
                <c:pt idx="51">
                  <c:v>0.20019229999999999</c:v>
                </c:pt>
                <c:pt idx="52">
                  <c:v>0.19572030000000001</c:v>
                </c:pt>
                <c:pt idx="53">
                  <c:v>0.1903937</c:v>
                </c:pt>
                <c:pt idx="54">
                  <c:v>0.2069983</c:v>
                </c:pt>
                <c:pt idx="55">
                  <c:v>0.15155109999999999</c:v>
                </c:pt>
                <c:pt idx="56">
                  <c:v>0.1375565</c:v>
                </c:pt>
                <c:pt idx="57">
                  <c:v>0.1851582</c:v>
                </c:pt>
                <c:pt idx="58">
                  <c:v>0.12671099999999999</c:v>
                </c:pt>
                <c:pt idx="59">
                  <c:v>0.13697519999999999</c:v>
                </c:pt>
                <c:pt idx="60">
                  <c:v>0.14818319999999999</c:v>
                </c:pt>
                <c:pt idx="61">
                  <c:v>0.1285733</c:v>
                </c:pt>
                <c:pt idx="62">
                  <c:v>0.14343929999999999</c:v>
                </c:pt>
                <c:pt idx="63">
                  <c:v>0.1161348</c:v>
                </c:pt>
                <c:pt idx="64">
                  <c:v>9.0247960000000002E-2</c:v>
                </c:pt>
                <c:pt idx="65">
                  <c:v>0.1091781</c:v>
                </c:pt>
                <c:pt idx="66">
                  <c:v>7.5424210000000005E-2</c:v>
                </c:pt>
                <c:pt idx="67">
                  <c:v>8.4121879999999996E-2</c:v>
                </c:pt>
                <c:pt idx="68">
                  <c:v>8.4110820000000003E-2</c:v>
                </c:pt>
                <c:pt idx="69">
                  <c:v>7.7867519999999996E-2</c:v>
                </c:pt>
                <c:pt idx="70">
                  <c:v>0.1125326</c:v>
                </c:pt>
                <c:pt idx="71">
                  <c:v>0.1038954</c:v>
                </c:pt>
                <c:pt idx="72">
                  <c:v>7.3174249999999996E-2</c:v>
                </c:pt>
                <c:pt idx="73">
                  <c:v>8.5075799999999993E-2</c:v>
                </c:pt>
                <c:pt idx="74">
                  <c:v>9.1480080000000005E-2</c:v>
                </c:pt>
                <c:pt idx="75">
                  <c:v>8.3643709999999996E-2</c:v>
                </c:pt>
                <c:pt idx="76">
                  <c:v>7.9685679999999995E-2</c:v>
                </c:pt>
                <c:pt idx="77">
                  <c:v>9.3789990000000004E-2</c:v>
                </c:pt>
                <c:pt idx="78">
                  <c:v>3.0815189999999999E-2</c:v>
                </c:pt>
                <c:pt idx="79">
                  <c:v>6.7906170000000002E-2</c:v>
                </c:pt>
                <c:pt idx="80">
                  <c:v>5.2943740000000003E-2</c:v>
                </c:pt>
                <c:pt idx="81">
                  <c:v>6.6373100000000004E-2</c:v>
                </c:pt>
                <c:pt idx="82">
                  <c:v>3.7893719999999999E-2</c:v>
                </c:pt>
                <c:pt idx="83">
                  <c:v>5.2140350000000002E-2</c:v>
                </c:pt>
                <c:pt idx="84">
                  <c:v>3.081857E-2</c:v>
                </c:pt>
                <c:pt idx="85">
                  <c:v>4.5817160000000003E-2</c:v>
                </c:pt>
                <c:pt idx="86">
                  <c:v>3.0068569999999999E-2</c:v>
                </c:pt>
                <c:pt idx="87">
                  <c:v>2.8467320000000001E-2</c:v>
                </c:pt>
                <c:pt idx="88">
                  <c:v>4.6645640000000002E-2</c:v>
                </c:pt>
                <c:pt idx="89">
                  <c:v>2.610527E-2</c:v>
                </c:pt>
                <c:pt idx="90">
                  <c:v>4.9829980000000003E-2</c:v>
                </c:pt>
                <c:pt idx="91">
                  <c:v>1.7398879999999999E-2</c:v>
                </c:pt>
                <c:pt idx="92">
                  <c:v>5.377639E-2</c:v>
                </c:pt>
                <c:pt idx="93">
                  <c:v>4.2786669999999999E-2</c:v>
                </c:pt>
                <c:pt idx="94">
                  <c:v>3.9593759999999999E-2</c:v>
                </c:pt>
                <c:pt idx="95">
                  <c:v>1.266106E-2</c:v>
                </c:pt>
                <c:pt idx="96">
                  <c:v>2.456061E-2</c:v>
                </c:pt>
                <c:pt idx="97">
                  <c:v>3.5643950000000001E-2</c:v>
                </c:pt>
                <c:pt idx="98">
                  <c:v>3.8037759999999997E-2</c:v>
                </c:pt>
                <c:pt idx="99">
                  <c:v>4.4325709999999997E-2</c:v>
                </c:pt>
                <c:pt idx="100">
                  <c:v>1.6622919999999999E-2</c:v>
                </c:pt>
                <c:pt idx="101">
                  <c:v>4.2779629999999999E-2</c:v>
                </c:pt>
                <c:pt idx="102">
                  <c:v>1.110442E-2</c:v>
                </c:pt>
                <c:pt idx="103">
                  <c:v>3.80671E-2</c:v>
                </c:pt>
                <c:pt idx="104">
                  <c:v>2.060356E-2</c:v>
                </c:pt>
                <c:pt idx="105">
                  <c:v>1.8223699999999999E-2</c:v>
                </c:pt>
                <c:pt idx="106">
                  <c:v>1.665051E-2</c:v>
                </c:pt>
                <c:pt idx="107">
                  <c:v>4.2018989999999999E-2</c:v>
                </c:pt>
                <c:pt idx="108">
                  <c:v>3.0133790000000001E-2</c:v>
                </c:pt>
                <c:pt idx="109">
                  <c:v>3.415689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896-EE4D-917E-035C9AE9FF43}"/>
            </c:ext>
          </c:extLst>
        </c:ser>
        <c:ser>
          <c:idx val="7"/>
          <c:order val="7"/>
          <c:tx>
            <c:strRef>
              <c:f>'Standard curve'!$O$14</c:f>
              <c:strCache>
                <c:ptCount val="1"/>
                <c:pt idx="0">
                  <c:v>5 mg 2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O$15:$O$124</c:f>
              <c:numCache>
                <c:formatCode>General</c:formatCode>
                <c:ptCount val="110"/>
                <c:pt idx="0">
                  <c:v>0.17455519999999999</c:v>
                </c:pt>
                <c:pt idx="1">
                  <c:v>0.1013184</c:v>
                </c:pt>
                <c:pt idx="2">
                  <c:v>8.3179149999999993E-2</c:v>
                </c:pt>
                <c:pt idx="3">
                  <c:v>5.122811E-2</c:v>
                </c:pt>
                <c:pt idx="4">
                  <c:v>6.2087799999999999E-2</c:v>
                </c:pt>
                <c:pt idx="5">
                  <c:v>5.2595250000000003E-2</c:v>
                </c:pt>
                <c:pt idx="6">
                  <c:v>5.3332919999999999E-2</c:v>
                </c:pt>
                <c:pt idx="7">
                  <c:v>4.380498E-3</c:v>
                </c:pt>
                <c:pt idx="8">
                  <c:v>4.2555229999999999E-2</c:v>
                </c:pt>
                <c:pt idx="9">
                  <c:v>3.8512119999999997E-2</c:v>
                </c:pt>
                <c:pt idx="10">
                  <c:v>2.9870210000000001E-2</c:v>
                </c:pt>
                <c:pt idx="11">
                  <c:v>1.3267940000000001E-2</c:v>
                </c:pt>
                <c:pt idx="12">
                  <c:v>2.792391E-2</c:v>
                </c:pt>
                <c:pt idx="13">
                  <c:v>3.1085140000000001E-2</c:v>
                </c:pt>
                <c:pt idx="14">
                  <c:v>23.62171</c:v>
                </c:pt>
                <c:pt idx="15">
                  <c:v>84.080789999999993</c:v>
                </c:pt>
                <c:pt idx="16">
                  <c:v>89.452179999999998</c:v>
                </c:pt>
                <c:pt idx="17">
                  <c:v>75.440470000000005</c:v>
                </c:pt>
                <c:pt idx="18">
                  <c:v>55.246879999999997</c:v>
                </c:pt>
                <c:pt idx="19">
                  <c:v>39.086069999999999</c:v>
                </c:pt>
                <c:pt idx="20">
                  <c:v>26.644749999999998</c:v>
                </c:pt>
                <c:pt idx="21">
                  <c:v>18.039149999999999</c:v>
                </c:pt>
                <c:pt idx="22">
                  <c:v>12.176209999999999</c:v>
                </c:pt>
                <c:pt idx="23">
                  <c:v>8.1749410000000005</c:v>
                </c:pt>
                <c:pt idx="24">
                  <c:v>5.4954409999999996</c:v>
                </c:pt>
                <c:pt idx="25">
                  <c:v>3.7802419999999999</c:v>
                </c:pt>
                <c:pt idx="26">
                  <c:v>2.8434949999999999</c:v>
                </c:pt>
                <c:pt idx="27">
                  <c:v>2.097988</c:v>
                </c:pt>
                <c:pt idx="28">
                  <c:v>1.767496</c:v>
                </c:pt>
                <c:pt idx="29">
                  <c:v>1.18503</c:v>
                </c:pt>
                <c:pt idx="30">
                  <c:v>1.063553</c:v>
                </c:pt>
                <c:pt idx="31">
                  <c:v>1.026162</c:v>
                </c:pt>
                <c:pt idx="32">
                  <c:v>0.86994229999999995</c:v>
                </c:pt>
                <c:pt idx="33">
                  <c:v>0.67449990000000004</c:v>
                </c:pt>
                <c:pt idx="34">
                  <c:v>0.63481900000000002</c:v>
                </c:pt>
                <c:pt idx="35">
                  <c:v>0.52437789999999995</c:v>
                </c:pt>
                <c:pt idx="36">
                  <c:v>0.5214934</c:v>
                </c:pt>
                <c:pt idx="37">
                  <c:v>0.41999730000000002</c:v>
                </c:pt>
                <c:pt idx="38">
                  <c:v>0.40498030000000002</c:v>
                </c:pt>
                <c:pt idx="39">
                  <c:v>0.3502265</c:v>
                </c:pt>
                <c:pt idx="40">
                  <c:v>0.28418690000000002</c:v>
                </c:pt>
                <c:pt idx="41">
                  <c:v>0.3010467</c:v>
                </c:pt>
                <c:pt idx="42">
                  <c:v>0.2427308</c:v>
                </c:pt>
                <c:pt idx="43">
                  <c:v>0.28720250000000003</c:v>
                </c:pt>
                <c:pt idx="44">
                  <c:v>0.24082870000000001</c:v>
                </c:pt>
                <c:pt idx="45">
                  <c:v>0.18330930000000001</c:v>
                </c:pt>
                <c:pt idx="46">
                  <c:v>0.17855889999999999</c:v>
                </c:pt>
                <c:pt idx="47">
                  <c:v>0.18964510000000001</c:v>
                </c:pt>
                <c:pt idx="48">
                  <c:v>0.1833719</c:v>
                </c:pt>
                <c:pt idx="49">
                  <c:v>0.1537105</c:v>
                </c:pt>
                <c:pt idx="50">
                  <c:v>0.13182669999999999</c:v>
                </c:pt>
                <c:pt idx="51">
                  <c:v>0.1351764</c:v>
                </c:pt>
                <c:pt idx="52">
                  <c:v>0.14207929999999999</c:v>
                </c:pt>
                <c:pt idx="53">
                  <c:v>0.10286820000000001</c:v>
                </c:pt>
                <c:pt idx="54">
                  <c:v>0.1226207</c:v>
                </c:pt>
                <c:pt idx="55">
                  <c:v>0.1091652</c:v>
                </c:pt>
                <c:pt idx="56">
                  <c:v>0.11259479999999999</c:v>
                </c:pt>
                <c:pt idx="57">
                  <c:v>8.3170999999999995E-2</c:v>
                </c:pt>
                <c:pt idx="58">
                  <c:v>7.7076859999999997E-2</c:v>
                </c:pt>
                <c:pt idx="59">
                  <c:v>9.7545179999999995E-2</c:v>
                </c:pt>
                <c:pt idx="60">
                  <c:v>6.6232540000000006E-2</c:v>
                </c:pt>
                <c:pt idx="61">
                  <c:v>7.805803E-2</c:v>
                </c:pt>
                <c:pt idx="62">
                  <c:v>9.6228670000000002E-2</c:v>
                </c:pt>
                <c:pt idx="63">
                  <c:v>6.1481679999999997E-2</c:v>
                </c:pt>
                <c:pt idx="64">
                  <c:v>6.7164559999999998E-2</c:v>
                </c:pt>
                <c:pt idx="65">
                  <c:v>6.878708E-2</c:v>
                </c:pt>
                <c:pt idx="66">
                  <c:v>5.923817E-2</c:v>
                </c:pt>
                <c:pt idx="67">
                  <c:v>7.669608E-2</c:v>
                </c:pt>
                <c:pt idx="68">
                  <c:v>5.3749070000000003E-2</c:v>
                </c:pt>
                <c:pt idx="69">
                  <c:v>7.9975069999999995E-2</c:v>
                </c:pt>
                <c:pt idx="70">
                  <c:v>5.7845460000000001E-2</c:v>
                </c:pt>
                <c:pt idx="71">
                  <c:v>4.3536819999999997E-2</c:v>
                </c:pt>
                <c:pt idx="72">
                  <c:v>5.4711009999999997E-2</c:v>
                </c:pt>
                <c:pt idx="73">
                  <c:v>4.354806E-2</c:v>
                </c:pt>
                <c:pt idx="74">
                  <c:v>4.2076719999999998E-2</c:v>
                </c:pt>
                <c:pt idx="75">
                  <c:v>2.540017E-2</c:v>
                </c:pt>
                <c:pt idx="76">
                  <c:v>3.1675109999999999E-2</c:v>
                </c:pt>
                <c:pt idx="77">
                  <c:v>5.1607010000000002E-2</c:v>
                </c:pt>
                <c:pt idx="78">
                  <c:v>3.0147940000000002E-2</c:v>
                </c:pt>
                <c:pt idx="79">
                  <c:v>3.0975229999999999E-2</c:v>
                </c:pt>
                <c:pt idx="80">
                  <c:v>4.7681279999999999E-3</c:v>
                </c:pt>
                <c:pt idx="81">
                  <c:v>2.38102E-2</c:v>
                </c:pt>
                <c:pt idx="82">
                  <c:v>2.1457919999999998E-2</c:v>
                </c:pt>
                <c:pt idx="83">
                  <c:v>3.0240679999999999E-2</c:v>
                </c:pt>
                <c:pt idx="84">
                  <c:v>1.827749E-2</c:v>
                </c:pt>
                <c:pt idx="85">
                  <c:v>1.907412E-2</c:v>
                </c:pt>
                <c:pt idx="86">
                  <c:v>7.1462829999999998E-3</c:v>
                </c:pt>
                <c:pt idx="87">
                  <c:v>3.0996570000000001E-2</c:v>
                </c:pt>
                <c:pt idx="88">
                  <c:v>1.9886069999999999E-2</c:v>
                </c:pt>
                <c:pt idx="89">
                  <c:v>4.7739469999999997E-3</c:v>
                </c:pt>
                <c:pt idx="90">
                  <c:v>5.5676069999999996E-3</c:v>
                </c:pt>
                <c:pt idx="91">
                  <c:v>3.9747129999999999E-2</c:v>
                </c:pt>
                <c:pt idx="92">
                  <c:v>7.958835E-4</c:v>
                </c:pt>
                <c:pt idx="93">
                  <c:v>1.753503E-2</c:v>
                </c:pt>
                <c:pt idx="94">
                  <c:v>1.9073699999999999E-2</c:v>
                </c:pt>
                <c:pt idx="95">
                  <c:v>0</c:v>
                </c:pt>
                <c:pt idx="96">
                  <c:v>1.194013E-2</c:v>
                </c:pt>
                <c:pt idx="97">
                  <c:v>8.760604E-3</c:v>
                </c:pt>
                <c:pt idx="98">
                  <c:v>1.5119189999999999E-2</c:v>
                </c:pt>
                <c:pt idx="99">
                  <c:v>9.5335200000000002E-3</c:v>
                </c:pt>
                <c:pt idx="100">
                  <c:v>0</c:v>
                </c:pt>
                <c:pt idx="101">
                  <c:v>1.8288769999999999E-2</c:v>
                </c:pt>
                <c:pt idx="102">
                  <c:v>1.432423E-2</c:v>
                </c:pt>
                <c:pt idx="103">
                  <c:v>9.5553400000000007E-3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8.7739930000000008E-3</c:v>
                </c:pt>
                <c:pt idx="109">
                  <c:v>1.595863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896-EE4D-917E-035C9AE9FF43}"/>
            </c:ext>
          </c:extLst>
        </c:ser>
        <c:ser>
          <c:idx val="8"/>
          <c:order val="8"/>
          <c:tx>
            <c:strRef>
              <c:f>'Standard curve'!$P$14</c:f>
              <c:strCache>
                <c:ptCount val="1"/>
                <c:pt idx="0">
                  <c:v>10 mg 1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P$15:$P$124</c:f>
              <c:numCache>
                <c:formatCode>General</c:formatCode>
                <c:ptCount val="110"/>
                <c:pt idx="0">
                  <c:v>0.2040804</c:v>
                </c:pt>
                <c:pt idx="1">
                  <c:v>0.14897640000000001</c:v>
                </c:pt>
                <c:pt idx="2">
                  <c:v>0.1014707</c:v>
                </c:pt>
                <c:pt idx="3">
                  <c:v>8.5428900000000002E-2</c:v>
                </c:pt>
                <c:pt idx="4">
                  <c:v>5.2653859999999997E-2</c:v>
                </c:pt>
                <c:pt idx="5">
                  <c:v>5.7881080000000001E-2</c:v>
                </c:pt>
                <c:pt idx="6">
                  <c:v>7.1543910000000002E-2</c:v>
                </c:pt>
                <c:pt idx="7">
                  <c:v>4.2042370000000003E-2</c:v>
                </c:pt>
                <c:pt idx="8">
                  <c:v>3.7929499999999998E-2</c:v>
                </c:pt>
                <c:pt idx="9">
                  <c:v>2.7232079999999999E-2</c:v>
                </c:pt>
                <c:pt idx="10">
                  <c:v>3.5619030000000003E-2</c:v>
                </c:pt>
                <c:pt idx="11">
                  <c:v>1.165043E-2</c:v>
                </c:pt>
                <c:pt idx="12">
                  <c:v>2.4624259999999999E-2</c:v>
                </c:pt>
                <c:pt idx="13">
                  <c:v>9.790422E-3</c:v>
                </c:pt>
                <c:pt idx="14">
                  <c:v>36.073439999999998</c:v>
                </c:pt>
                <c:pt idx="15">
                  <c:v>198.9639</c:v>
                </c:pt>
                <c:pt idx="16">
                  <c:v>227.9348</c:v>
                </c:pt>
                <c:pt idx="17">
                  <c:v>197.88669999999999</c:v>
                </c:pt>
                <c:pt idx="18">
                  <c:v>150.28319999999999</c:v>
                </c:pt>
                <c:pt idx="19">
                  <c:v>107.509</c:v>
                </c:pt>
                <c:pt idx="20">
                  <c:v>74.989720000000005</c:v>
                </c:pt>
                <c:pt idx="21">
                  <c:v>49.04119</c:v>
                </c:pt>
                <c:pt idx="22">
                  <c:v>32.432040000000001</c:v>
                </c:pt>
                <c:pt idx="23">
                  <c:v>21.718710000000002</c:v>
                </c:pt>
                <c:pt idx="24">
                  <c:v>14.355840000000001</c:v>
                </c:pt>
                <c:pt idx="25">
                  <c:v>9.9455449999999992</c:v>
                </c:pt>
                <c:pt idx="26">
                  <c:v>7.3759620000000004</c:v>
                </c:pt>
                <c:pt idx="27">
                  <c:v>5.5704830000000003</c:v>
                </c:pt>
                <c:pt idx="28">
                  <c:v>4.4406600000000003</c:v>
                </c:pt>
                <c:pt idx="29">
                  <c:v>3.616244</c:v>
                </c:pt>
                <c:pt idx="30">
                  <c:v>3.058999</c:v>
                </c:pt>
                <c:pt idx="31">
                  <c:v>2.7701959999999999</c:v>
                </c:pt>
                <c:pt idx="32">
                  <c:v>2.2898909999999999</c:v>
                </c:pt>
                <c:pt idx="33">
                  <c:v>2.0562209999999999</c:v>
                </c:pt>
                <c:pt idx="34">
                  <c:v>1.8790579999999999</c:v>
                </c:pt>
                <c:pt idx="35">
                  <c:v>1.6002419999999999</c:v>
                </c:pt>
                <c:pt idx="36">
                  <c:v>1.5714349999999999</c:v>
                </c:pt>
                <c:pt idx="37">
                  <c:v>1.263182</c:v>
                </c:pt>
                <c:pt idx="38">
                  <c:v>1.208952</c:v>
                </c:pt>
                <c:pt idx="39">
                  <c:v>1.0696589999999999</c:v>
                </c:pt>
                <c:pt idx="40">
                  <c:v>0.98083609999999999</c:v>
                </c:pt>
                <c:pt idx="41">
                  <c:v>0.90679790000000005</c:v>
                </c:pt>
                <c:pt idx="42">
                  <c:v>0.83910980000000002</c:v>
                </c:pt>
                <c:pt idx="43">
                  <c:v>0.76827060000000003</c:v>
                </c:pt>
                <c:pt idx="44">
                  <c:v>0.72028599999999998</c:v>
                </c:pt>
                <c:pt idx="45">
                  <c:v>0.6716046</c:v>
                </c:pt>
                <c:pt idx="46">
                  <c:v>0.56835230000000003</c:v>
                </c:pt>
                <c:pt idx="47">
                  <c:v>0.5849799</c:v>
                </c:pt>
                <c:pt idx="48">
                  <c:v>0.49354049999999999</c:v>
                </c:pt>
                <c:pt idx="49">
                  <c:v>0.47880980000000001</c:v>
                </c:pt>
                <c:pt idx="50">
                  <c:v>0.45393240000000001</c:v>
                </c:pt>
                <c:pt idx="51">
                  <c:v>0.43242960000000003</c:v>
                </c:pt>
                <c:pt idx="52">
                  <c:v>0.45050600000000002</c:v>
                </c:pt>
                <c:pt idx="53">
                  <c:v>0.4373592</c:v>
                </c:pt>
                <c:pt idx="54">
                  <c:v>0.41019739999999999</c:v>
                </c:pt>
                <c:pt idx="55">
                  <c:v>0.3626064</c:v>
                </c:pt>
                <c:pt idx="56">
                  <c:v>0.34317449999999999</c:v>
                </c:pt>
                <c:pt idx="57">
                  <c:v>0.31409890000000001</c:v>
                </c:pt>
                <c:pt idx="58">
                  <c:v>0.33099250000000002</c:v>
                </c:pt>
                <c:pt idx="59">
                  <c:v>0.34455069999999999</c:v>
                </c:pt>
                <c:pt idx="60">
                  <c:v>0.28831279999999998</c:v>
                </c:pt>
                <c:pt idx="61">
                  <c:v>0.23871609999999999</c:v>
                </c:pt>
                <c:pt idx="62">
                  <c:v>0.28761550000000002</c:v>
                </c:pt>
                <c:pt idx="63">
                  <c:v>0.243088</c:v>
                </c:pt>
                <c:pt idx="64">
                  <c:v>0.24380089999999999</c:v>
                </c:pt>
                <c:pt idx="65">
                  <c:v>0.28996549999999999</c:v>
                </c:pt>
                <c:pt idx="66">
                  <c:v>0.23165279999999999</c:v>
                </c:pt>
                <c:pt idx="67">
                  <c:v>0.18818770000000001</c:v>
                </c:pt>
                <c:pt idx="68">
                  <c:v>0.22088630000000001</c:v>
                </c:pt>
                <c:pt idx="69">
                  <c:v>0.17427599999999999</c:v>
                </c:pt>
                <c:pt idx="70">
                  <c:v>0.1768729</c:v>
                </c:pt>
                <c:pt idx="71">
                  <c:v>0.1808015</c:v>
                </c:pt>
                <c:pt idx="72">
                  <c:v>0.18242420000000001</c:v>
                </c:pt>
                <c:pt idx="73">
                  <c:v>0.16911080000000001</c:v>
                </c:pt>
                <c:pt idx="74">
                  <c:v>0.1668268</c:v>
                </c:pt>
                <c:pt idx="75">
                  <c:v>0.15032309999999999</c:v>
                </c:pt>
                <c:pt idx="76">
                  <c:v>0.16362560000000001</c:v>
                </c:pt>
                <c:pt idx="77">
                  <c:v>0.11622739999999999</c:v>
                </c:pt>
                <c:pt idx="78">
                  <c:v>0.14185980000000001</c:v>
                </c:pt>
                <c:pt idx="79">
                  <c:v>0.1123398</c:v>
                </c:pt>
                <c:pt idx="80">
                  <c:v>0.14097029999999999</c:v>
                </c:pt>
                <c:pt idx="81">
                  <c:v>9.8208370000000003E-2</c:v>
                </c:pt>
                <c:pt idx="82">
                  <c:v>0.15516479999999999</c:v>
                </c:pt>
                <c:pt idx="83">
                  <c:v>0.10849739999999999</c:v>
                </c:pt>
                <c:pt idx="84">
                  <c:v>9.5156589999999999E-2</c:v>
                </c:pt>
                <c:pt idx="85">
                  <c:v>9.5130279999999998E-2</c:v>
                </c:pt>
                <c:pt idx="86">
                  <c:v>0.1100966</c:v>
                </c:pt>
                <c:pt idx="87">
                  <c:v>0.1094542</c:v>
                </c:pt>
                <c:pt idx="88">
                  <c:v>0.10373789999999999</c:v>
                </c:pt>
                <c:pt idx="89">
                  <c:v>8.8738369999999997E-2</c:v>
                </c:pt>
                <c:pt idx="90">
                  <c:v>7.1361259999999996E-2</c:v>
                </c:pt>
                <c:pt idx="91">
                  <c:v>8.8717019999999994E-2</c:v>
                </c:pt>
                <c:pt idx="92">
                  <c:v>6.6626669999999999E-2</c:v>
                </c:pt>
                <c:pt idx="93">
                  <c:v>8.1831950000000001E-2</c:v>
                </c:pt>
                <c:pt idx="94">
                  <c:v>8.1792130000000005E-2</c:v>
                </c:pt>
                <c:pt idx="95">
                  <c:v>9.9211740000000007E-2</c:v>
                </c:pt>
                <c:pt idx="96">
                  <c:v>5.4793630000000003E-2</c:v>
                </c:pt>
                <c:pt idx="97">
                  <c:v>7.7795450000000002E-2</c:v>
                </c:pt>
                <c:pt idx="98">
                  <c:v>8.1732009999999994E-2</c:v>
                </c:pt>
                <c:pt idx="99">
                  <c:v>6.4270040000000001E-2</c:v>
                </c:pt>
                <c:pt idx="100">
                  <c:v>9.6072019999999994E-2</c:v>
                </c:pt>
                <c:pt idx="101">
                  <c:v>8.65451E-2</c:v>
                </c:pt>
                <c:pt idx="102">
                  <c:v>8.8948330000000006E-2</c:v>
                </c:pt>
                <c:pt idx="103">
                  <c:v>6.9100270000000005E-2</c:v>
                </c:pt>
                <c:pt idx="104">
                  <c:v>6.0340610000000003E-2</c:v>
                </c:pt>
                <c:pt idx="105">
                  <c:v>7.3885779999999998E-2</c:v>
                </c:pt>
                <c:pt idx="106">
                  <c:v>6.3542630000000003E-2</c:v>
                </c:pt>
                <c:pt idx="107">
                  <c:v>4.9302949999999998E-2</c:v>
                </c:pt>
                <c:pt idx="108">
                  <c:v>5.2488260000000002E-2</c:v>
                </c:pt>
                <c:pt idx="109">
                  <c:v>6.759334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896-EE4D-917E-035C9AE9FF43}"/>
            </c:ext>
          </c:extLst>
        </c:ser>
        <c:ser>
          <c:idx val="9"/>
          <c:order val="9"/>
          <c:tx>
            <c:strRef>
              <c:f>'Standard curve'!$Q$14</c:f>
              <c:strCache>
                <c:ptCount val="1"/>
                <c:pt idx="0">
                  <c:v>10 mg 2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ndard curve'!$E$15:$E$124</c:f>
              <c:numCache>
                <c:formatCode>0.0000</c:formatCode>
                <c:ptCount val="110"/>
                <c:pt idx="0">
                  <c:v>1.9955555555555556E-2</c:v>
                </c:pt>
                <c:pt idx="1">
                  <c:v>0.21834722222222219</c:v>
                </c:pt>
                <c:pt idx="2">
                  <c:v>0.41956111111111116</c:v>
                </c:pt>
                <c:pt idx="3">
                  <c:v>0.62076944444444448</c:v>
                </c:pt>
                <c:pt idx="4">
                  <c:v>0.82194444444444448</c:v>
                </c:pt>
                <c:pt idx="5">
                  <c:v>1.02315</c:v>
                </c:pt>
                <c:pt idx="6">
                  <c:v>1.2242999999999999</c:v>
                </c:pt>
                <c:pt idx="7">
                  <c:v>1.4255416666666667</c:v>
                </c:pt>
                <c:pt idx="8">
                  <c:v>1.6267027777777776</c:v>
                </c:pt>
                <c:pt idx="9">
                  <c:v>1.8302583333333333</c:v>
                </c:pt>
                <c:pt idx="10">
                  <c:v>2.0337805555555555</c:v>
                </c:pt>
                <c:pt idx="11">
                  <c:v>2.2381861111111112</c:v>
                </c:pt>
                <c:pt idx="12">
                  <c:v>2.4413361111111112</c:v>
                </c:pt>
                <c:pt idx="13">
                  <c:v>2.6494</c:v>
                </c:pt>
                <c:pt idx="14">
                  <c:v>2.8536027777777777</c:v>
                </c:pt>
                <c:pt idx="15">
                  <c:v>3.045352777777778</c:v>
                </c:pt>
                <c:pt idx="16">
                  <c:v>3.2187611111111116</c:v>
                </c:pt>
                <c:pt idx="17">
                  <c:v>3.3906166666666664</c:v>
                </c:pt>
                <c:pt idx="18">
                  <c:v>3.562413888888889</c:v>
                </c:pt>
                <c:pt idx="19">
                  <c:v>3.7367611111111114</c:v>
                </c:pt>
                <c:pt idx="20">
                  <c:v>3.9148777777777775</c:v>
                </c:pt>
                <c:pt idx="21">
                  <c:v>4.0984222222222222</c:v>
                </c:pt>
                <c:pt idx="22">
                  <c:v>4.2827027777777769</c:v>
                </c:pt>
                <c:pt idx="23">
                  <c:v>4.4670666666666667</c:v>
                </c:pt>
                <c:pt idx="24">
                  <c:v>4.6513555555555559</c:v>
                </c:pt>
                <c:pt idx="25">
                  <c:v>4.8359083333333333</c:v>
                </c:pt>
                <c:pt idx="26">
                  <c:v>5.018391666666667</c:v>
                </c:pt>
                <c:pt idx="27">
                  <c:v>5.2054388888888896</c:v>
                </c:pt>
                <c:pt idx="28">
                  <c:v>5.3996777777777778</c:v>
                </c:pt>
                <c:pt idx="29">
                  <c:v>5.596313888888889</c:v>
                </c:pt>
                <c:pt idx="30">
                  <c:v>5.7929361111111115</c:v>
                </c:pt>
                <c:pt idx="31">
                  <c:v>5.9895416666666668</c:v>
                </c:pt>
                <c:pt idx="32">
                  <c:v>6.1861249999999997</c:v>
                </c:pt>
                <c:pt idx="33">
                  <c:v>6.3827138888888886</c:v>
                </c:pt>
                <c:pt idx="34">
                  <c:v>6.5793388888888886</c:v>
                </c:pt>
                <c:pt idx="35">
                  <c:v>6.7780499999999995</c:v>
                </c:pt>
                <c:pt idx="36">
                  <c:v>6.9787749999999997</c:v>
                </c:pt>
                <c:pt idx="37">
                  <c:v>7.1795083333333327</c:v>
                </c:pt>
                <c:pt idx="38">
                  <c:v>7.3803416666666664</c:v>
                </c:pt>
                <c:pt idx="39">
                  <c:v>7.581169444444444</c:v>
                </c:pt>
                <c:pt idx="40">
                  <c:v>7.7840694444444445</c:v>
                </c:pt>
                <c:pt idx="41">
                  <c:v>7.9869083333333331</c:v>
                </c:pt>
                <c:pt idx="42">
                  <c:v>8.1898194444444439</c:v>
                </c:pt>
                <c:pt idx="43">
                  <c:v>8.3918805555555558</c:v>
                </c:pt>
                <c:pt idx="44">
                  <c:v>8.5938472222222213</c:v>
                </c:pt>
                <c:pt idx="45">
                  <c:v>8.7958499999999997</c:v>
                </c:pt>
                <c:pt idx="46">
                  <c:v>8.9978972222222229</c:v>
                </c:pt>
                <c:pt idx="47">
                  <c:v>9.2006055555555566</c:v>
                </c:pt>
                <c:pt idx="48">
                  <c:v>9.4027250000000002</c:v>
                </c:pt>
                <c:pt idx="49">
                  <c:v>9.6039166666666667</c:v>
                </c:pt>
                <c:pt idx="50">
                  <c:v>9.80511388888889</c:v>
                </c:pt>
                <c:pt idx="51">
                  <c:v>10.006333333333334</c:v>
                </c:pt>
                <c:pt idx="52">
                  <c:v>10.207547222222221</c:v>
                </c:pt>
                <c:pt idx="53">
                  <c:v>10.408761111111112</c:v>
                </c:pt>
                <c:pt idx="54">
                  <c:v>10.609955555555555</c:v>
                </c:pt>
                <c:pt idx="55">
                  <c:v>10.811175</c:v>
                </c:pt>
                <c:pt idx="56">
                  <c:v>11.012372222222222</c:v>
                </c:pt>
                <c:pt idx="57">
                  <c:v>11.213602777777778</c:v>
                </c:pt>
                <c:pt idx="58">
                  <c:v>11.414802777777778</c:v>
                </c:pt>
                <c:pt idx="59">
                  <c:v>11.61605</c:v>
                </c:pt>
                <c:pt idx="60">
                  <c:v>11.817255555555557</c:v>
                </c:pt>
                <c:pt idx="61">
                  <c:v>12.018425000000001</c:v>
                </c:pt>
                <c:pt idx="62">
                  <c:v>12.219586111111111</c:v>
                </c:pt>
                <c:pt idx="63">
                  <c:v>12.420697222222223</c:v>
                </c:pt>
                <c:pt idx="64">
                  <c:v>12.621886111111111</c:v>
                </c:pt>
                <c:pt idx="65">
                  <c:v>12.823091666666667</c:v>
                </c:pt>
                <c:pt idx="66">
                  <c:v>13.024266666666668</c:v>
                </c:pt>
                <c:pt idx="67">
                  <c:v>13.225483333333333</c:v>
                </c:pt>
                <c:pt idx="68">
                  <c:v>13.426683333333333</c:v>
                </c:pt>
                <c:pt idx="69">
                  <c:v>13.627897222222224</c:v>
                </c:pt>
                <c:pt idx="70">
                  <c:v>13.829083333333333</c:v>
                </c:pt>
                <c:pt idx="71">
                  <c:v>14.030252777777779</c:v>
                </c:pt>
                <c:pt idx="72">
                  <c:v>14.231483333333331</c:v>
                </c:pt>
                <c:pt idx="73">
                  <c:v>14.432655555555556</c:v>
                </c:pt>
                <c:pt idx="74">
                  <c:v>14.633794444444446</c:v>
                </c:pt>
                <c:pt idx="75">
                  <c:v>14.83498611111111</c:v>
                </c:pt>
                <c:pt idx="76">
                  <c:v>15.036152777777778</c:v>
                </c:pt>
                <c:pt idx="77">
                  <c:v>15.23726388888889</c:v>
                </c:pt>
                <c:pt idx="78">
                  <c:v>15.438402777777778</c:v>
                </c:pt>
                <c:pt idx="79">
                  <c:v>15.639605555555557</c:v>
                </c:pt>
                <c:pt idx="80">
                  <c:v>15.840775000000001</c:v>
                </c:pt>
                <c:pt idx="81">
                  <c:v>16.041999999999998</c:v>
                </c:pt>
                <c:pt idx="82">
                  <c:v>16.24316111111111</c:v>
                </c:pt>
                <c:pt idx="83">
                  <c:v>16.44436111111111</c:v>
                </c:pt>
                <c:pt idx="84">
                  <c:v>16.645552777777777</c:v>
                </c:pt>
                <c:pt idx="85">
                  <c:v>16.846730555555556</c:v>
                </c:pt>
                <c:pt idx="86">
                  <c:v>17.04792777777778</c:v>
                </c:pt>
                <c:pt idx="87">
                  <c:v>17.249091666666668</c:v>
                </c:pt>
                <c:pt idx="88">
                  <c:v>17.450230555555557</c:v>
                </c:pt>
                <c:pt idx="89">
                  <c:v>17.651455555555557</c:v>
                </c:pt>
                <c:pt idx="90">
                  <c:v>17.852633333333337</c:v>
                </c:pt>
                <c:pt idx="91">
                  <c:v>18.053788888888889</c:v>
                </c:pt>
                <c:pt idx="92">
                  <c:v>18.254977777777775</c:v>
                </c:pt>
                <c:pt idx="93">
                  <c:v>18.456183333333332</c:v>
                </c:pt>
                <c:pt idx="94">
                  <c:v>18.657377777777775</c:v>
                </c:pt>
                <c:pt idx="95">
                  <c:v>18.858602777777779</c:v>
                </c:pt>
                <c:pt idx="96">
                  <c:v>19.059802777777779</c:v>
                </c:pt>
                <c:pt idx="97">
                  <c:v>19.260986111111112</c:v>
                </c:pt>
                <c:pt idx="98">
                  <c:v>19.462191666666669</c:v>
                </c:pt>
                <c:pt idx="99">
                  <c:v>19.663344444444441</c:v>
                </c:pt>
                <c:pt idx="100">
                  <c:v>19.864497222222223</c:v>
                </c:pt>
                <c:pt idx="101">
                  <c:v>20.065677777777776</c:v>
                </c:pt>
                <c:pt idx="102">
                  <c:v>20.266891666666666</c:v>
                </c:pt>
                <c:pt idx="103">
                  <c:v>20.468072222222222</c:v>
                </c:pt>
                <c:pt idx="104">
                  <c:v>20.669255555555555</c:v>
                </c:pt>
                <c:pt idx="105">
                  <c:v>20.870461111111112</c:v>
                </c:pt>
                <c:pt idx="106">
                  <c:v>21.071686111111113</c:v>
                </c:pt>
                <c:pt idx="107">
                  <c:v>21.272888888888886</c:v>
                </c:pt>
                <c:pt idx="108">
                  <c:v>21.474049999999998</c:v>
                </c:pt>
                <c:pt idx="109">
                  <c:v>21.675252777777779</c:v>
                </c:pt>
              </c:numCache>
            </c:numRef>
          </c:xVal>
          <c:yVal>
            <c:numRef>
              <c:f>'Standard curve'!$Q$15:$Q$124</c:f>
              <c:numCache>
                <c:formatCode>General</c:formatCode>
                <c:ptCount val="110"/>
                <c:pt idx="0">
                  <c:v>0.164185</c:v>
                </c:pt>
                <c:pt idx="1">
                  <c:v>8.6561540000000006E-2</c:v>
                </c:pt>
                <c:pt idx="2">
                  <c:v>7.6632320000000004E-2</c:v>
                </c:pt>
                <c:pt idx="3">
                  <c:v>6.8445450000000005E-2</c:v>
                </c:pt>
                <c:pt idx="4">
                  <c:v>5.5930639999999997E-2</c:v>
                </c:pt>
                <c:pt idx="5">
                  <c:v>3.5602250000000002E-2</c:v>
                </c:pt>
                <c:pt idx="6">
                  <c:v>4.2631519999999999E-2</c:v>
                </c:pt>
                <c:pt idx="7">
                  <c:v>3.8719629999999998E-2</c:v>
                </c:pt>
                <c:pt idx="8">
                  <c:v>4.706697E-2</c:v>
                </c:pt>
                <c:pt idx="9">
                  <c:v>1.5579900000000001E-2</c:v>
                </c:pt>
                <c:pt idx="10">
                  <c:v>3.3622350000000002E-2</c:v>
                </c:pt>
                <c:pt idx="11">
                  <c:v>3.045689E-2</c:v>
                </c:pt>
                <c:pt idx="12">
                  <c:v>8.2992369999999992E-3</c:v>
                </c:pt>
                <c:pt idx="13">
                  <c:v>1.363436E-2</c:v>
                </c:pt>
                <c:pt idx="14">
                  <c:v>75.74203</c:v>
                </c:pt>
                <c:pt idx="15">
                  <c:v>217.90880000000001</c:v>
                </c:pt>
                <c:pt idx="16">
                  <c:v>202.5283</c:v>
                </c:pt>
                <c:pt idx="17">
                  <c:v>151.58080000000001</c:v>
                </c:pt>
                <c:pt idx="18">
                  <c:v>99.032759999999996</c:v>
                </c:pt>
                <c:pt idx="19">
                  <c:v>65.002499999999998</c:v>
                </c:pt>
                <c:pt idx="20">
                  <c:v>41.890689999999999</c:v>
                </c:pt>
                <c:pt idx="21">
                  <c:v>25.25778</c:v>
                </c:pt>
                <c:pt idx="22">
                  <c:v>15.944140000000001</c:v>
                </c:pt>
                <c:pt idx="23">
                  <c:v>10.391030000000001</c:v>
                </c:pt>
                <c:pt idx="24">
                  <c:v>7.0982609999999999</c:v>
                </c:pt>
                <c:pt idx="25">
                  <c:v>5.2540979999999999</c:v>
                </c:pt>
                <c:pt idx="26">
                  <c:v>4.0091000000000001</c:v>
                </c:pt>
                <c:pt idx="27">
                  <c:v>3.1662910000000002</c:v>
                </c:pt>
                <c:pt idx="28">
                  <c:v>2.5986039999999999</c:v>
                </c:pt>
                <c:pt idx="29">
                  <c:v>2.1037119999999998</c:v>
                </c:pt>
                <c:pt idx="30">
                  <c:v>1.9517199999999999</c:v>
                </c:pt>
                <c:pt idx="31">
                  <c:v>1.799118</c:v>
                </c:pt>
                <c:pt idx="32">
                  <c:v>1.5634710000000001</c:v>
                </c:pt>
                <c:pt idx="33">
                  <c:v>1.4446859999999999</c:v>
                </c:pt>
                <c:pt idx="34">
                  <c:v>1.355556</c:v>
                </c:pt>
                <c:pt idx="35">
                  <c:v>1.146355</c:v>
                </c:pt>
                <c:pt idx="36">
                  <c:v>1.0118370000000001</c:v>
                </c:pt>
                <c:pt idx="37">
                  <c:v>0.94676819999999995</c:v>
                </c:pt>
                <c:pt idx="38">
                  <c:v>0.87261270000000002</c:v>
                </c:pt>
                <c:pt idx="39">
                  <c:v>0.83747179999999999</c:v>
                </c:pt>
                <c:pt idx="40">
                  <c:v>0.74230680000000004</c:v>
                </c:pt>
                <c:pt idx="41">
                  <c:v>0.58603910000000003</c:v>
                </c:pt>
                <c:pt idx="42">
                  <c:v>0.49891059999999998</c:v>
                </c:pt>
                <c:pt idx="43">
                  <c:v>0.56405369999999999</c:v>
                </c:pt>
                <c:pt idx="44">
                  <c:v>0.49676179999999998</c:v>
                </c:pt>
                <c:pt idx="45">
                  <c:v>0.49664730000000001</c:v>
                </c:pt>
                <c:pt idx="46">
                  <c:v>0.46871020000000002</c:v>
                </c:pt>
                <c:pt idx="47">
                  <c:v>0.39100380000000001</c:v>
                </c:pt>
                <c:pt idx="48">
                  <c:v>0.33729490000000001</c:v>
                </c:pt>
                <c:pt idx="49">
                  <c:v>0.3656664</c:v>
                </c:pt>
                <c:pt idx="50">
                  <c:v>0.34908149999999999</c:v>
                </c:pt>
                <c:pt idx="51">
                  <c:v>0.3449874</c:v>
                </c:pt>
                <c:pt idx="52">
                  <c:v>0.26637929999999999</c:v>
                </c:pt>
                <c:pt idx="53">
                  <c:v>0.2769375</c:v>
                </c:pt>
                <c:pt idx="54">
                  <c:v>0.28106209999999998</c:v>
                </c:pt>
                <c:pt idx="55">
                  <c:v>0.2447434</c:v>
                </c:pt>
                <c:pt idx="56">
                  <c:v>0.23316690000000001</c:v>
                </c:pt>
                <c:pt idx="57">
                  <c:v>0.2018269</c:v>
                </c:pt>
                <c:pt idx="58">
                  <c:v>0.22006329999999999</c:v>
                </c:pt>
                <c:pt idx="59">
                  <c:v>0.2288415</c:v>
                </c:pt>
                <c:pt idx="60">
                  <c:v>0.20070350000000001</c:v>
                </c:pt>
                <c:pt idx="61">
                  <c:v>0.1819403</c:v>
                </c:pt>
                <c:pt idx="62">
                  <c:v>0.18667239999999999</c:v>
                </c:pt>
                <c:pt idx="63">
                  <c:v>0.15915080000000001</c:v>
                </c:pt>
                <c:pt idx="64">
                  <c:v>0.16949739999999999</c:v>
                </c:pt>
                <c:pt idx="65">
                  <c:v>0.16002749999999999</c:v>
                </c:pt>
                <c:pt idx="66">
                  <c:v>0.14294229999999999</c:v>
                </c:pt>
                <c:pt idx="67">
                  <c:v>0.1121601</c:v>
                </c:pt>
                <c:pt idx="68">
                  <c:v>0.1452763</c:v>
                </c:pt>
                <c:pt idx="69">
                  <c:v>0.12417549999999999</c:v>
                </c:pt>
                <c:pt idx="70">
                  <c:v>9.2594770000000007E-2</c:v>
                </c:pt>
                <c:pt idx="71">
                  <c:v>8.2089809999999999E-2</c:v>
                </c:pt>
                <c:pt idx="72">
                  <c:v>9.9693100000000007E-2</c:v>
                </c:pt>
                <c:pt idx="73">
                  <c:v>0.1106853</c:v>
                </c:pt>
                <c:pt idx="74">
                  <c:v>0.1228114</c:v>
                </c:pt>
                <c:pt idx="75">
                  <c:v>9.108078E-2</c:v>
                </c:pt>
                <c:pt idx="76">
                  <c:v>0.1211875</c:v>
                </c:pt>
                <c:pt idx="77">
                  <c:v>0.103033</c:v>
                </c:pt>
                <c:pt idx="78">
                  <c:v>9.0264339999999998E-2</c:v>
                </c:pt>
                <c:pt idx="79">
                  <c:v>9.2734209999999997E-2</c:v>
                </c:pt>
                <c:pt idx="80">
                  <c:v>0.10872950000000001</c:v>
                </c:pt>
                <c:pt idx="81">
                  <c:v>7.1365029999999996E-2</c:v>
                </c:pt>
                <c:pt idx="82">
                  <c:v>8.1741229999999998E-2</c:v>
                </c:pt>
                <c:pt idx="83">
                  <c:v>7.3011119999999999E-2</c:v>
                </c:pt>
                <c:pt idx="84">
                  <c:v>8.3277290000000004E-2</c:v>
                </c:pt>
                <c:pt idx="85">
                  <c:v>6.0244150000000003E-2</c:v>
                </c:pt>
                <c:pt idx="86">
                  <c:v>8.0949590000000002E-2</c:v>
                </c:pt>
                <c:pt idx="87">
                  <c:v>7.7819139999999995E-2</c:v>
                </c:pt>
                <c:pt idx="88">
                  <c:v>6.5147389999999999E-2</c:v>
                </c:pt>
                <c:pt idx="89">
                  <c:v>5.5640200000000001E-2</c:v>
                </c:pt>
                <c:pt idx="90">
                  <c:v>3.8132770000000003E-2</c:v>
                </c:pt>
                <c:pt idx="91">
                  <c:v>5.481507E-2</c:v>
                </c:pt>
                <c:pt idx="92">
                  <c:v>3.8191250000000003E-2</c:v>
                </c:pt>
                <c:pt idx="93">
                  <c:v>6.5185569999999998E-2</c:v>
                </c:pt>
                <c:pt idx="94">
                  <c:v>5.0881099999999999E-2</c:v>
                </c:pt>
                <c:pt idx="95">
                  <c:v>4.9340290000000002E-2</c:v>
                </c:pt>
                <c:pt idx="96">
                  <c:v>6.7665429999999999E-2</c:v>
                </c:pt>
                <c:pt idx="97">
                  <c:v>7.2394150000000004E-2</c:v>
                </c:pt>
                <c:pt idx="98">
                  <c:v>4.8527540000000001E-2</c:v>
                </c:pt>
                <c:pt idx="99">
                  <c:v>6.4356969999999999E-2</c:v>
                </c:pt>
                <c:pt idx="100">
                  <c:v>4.8513550000000003E-2</c:v>
                </c:pt>
                <c:pt idx="101">
                  <c:v>2.3081279999999999E-2</c:v>
                </c:pt>
                <c:pt idx="102">
                  <c:v>2.1495E-2</c:v>
                </c:pt>
                <c:pt idx="103">
                  <c:v>5.8900050000000002E-2</c:v>
                </c:pt>
                <c:pt idx="104">
                  <c:v>5.6493460000000002E-2</c:v>
                </c:pt>
                <c:pt idx="105">
                  <c:v>3.1815290000000003E-2</c:v>
                </c:pt>
                <c:pt idx="106">
                  <c:v>5.2586880000000003E-2</c:v>
                </c:pt>
                <c:pt idx="107">
                  <c:v>4.458968E-2</c:v>
                </c:pt>
                <c:pt idx="108">
                  <c:v>3.2680059999999997E-2</c:v>
                </c:pt>
                <c:pt idx="109">
                  <c:v>4.06648900000000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896-EE4D-917E-035C9AE9F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8920591"/>
        <c:axId val="1785100863"/>
      </c:scatterChart>
      <c:valAx>
        <c:axId val="1358920591"/>
        <c:scaling>
          <c:orientation val="minMax"/>
          <c:max val="8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SA"/>
          </a:p>
        </c:txPr>
        <c:crossAx val="1785100863"/>
        <c:crosses val="autoZero"/>
        <c:crossBetween val="midCat"/>
      </c:valAx>
      <c:valAx>
        <c:axId val="178510086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Isoprene conc. (ppm)</a:t>
                </a:r>
              </a:p>
            </c:rich>
          </c:tx>
          <c:layout>
            <c:manualLayout>
              <c:xMode val="edge"/>
              <c:yMode val="edge"/>
              <c:x val="6.3286832643029449E-3"/>
              <c:y val="0.377198414390832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SA"/>
          </a:p>
        </c:txPr>
        <c:crossAx val="13589205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112989850257151"/>
          <c:y val="0.11449395679520663"/>
          <c:w val="0.17027331482408631"/>
          <c:h val="0.32088851214250347"/>
        </c:manualLayout>
      </c:layout>
      <c:overlay val="0"/>
      <c:spPr>
        <a:solidFill>
          <a:schemeClr val="bg1"/>
        </a:solidFill>
        <a:ln>
          <a:solidFill>
            <a:schemeClr val="tx1">
              <a:lumMod val="50000"/>
              <a:lumOff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1490756590208833"/>
                  <c:y val="-1.915490089600869E-2"/>
                </c:manualLayout>
              </c:layout>
              <c:numFmt formatCode="#,##0.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Standard curve'!$T$19:$T$29</c:f>
              <c:numCache>
                <c:formatCode>General</c:formatCode>
                <c:ptCount val="11"/>
                <c:pt idx="0">
                  <c:v>0</c:v>
                </c:pt>
                <c:pt idx="1">
                  <c:v>0.625</c:v>
                </c:pt>
                <c:pt idx="2">
                  <c:v>0.625</c:v>
                </c:pt>
                <c:pt idx="3">
                  <c:v>1.25</c:v>
                </c:pt>
                <c:pt idx="4">
                  <c:v>1.25</c:v>
                </c:pt>
                <c:pt idx="5">
                  <c:v>2.5</c:v>
                </c:pt>
                <c:pt idx="6">
                  <c:v>2.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</c:numCache>
            </c:numRef>
          </c:xVal>
          <c:yVal>
            <c:numRef>
              <c:f>'Standard curve'!$U$19:$U$29</c:f>
              <c:numCache>
                <c:formatCode>0.00</c:formatCode>
                <c:ptCount val="11"/>
                <c:pt idx="0">
                  <c:v>0</c:v>
                </c:pt>
                <c:pt idx="1">
                  <c:v>17.578385370636607</c:v>
                </c:pt>
                <c:pt idx="2">
                  <c:v>18.488676557671329</c:v>
                </c:pt>
                <c:pt idx="3">
                  <c:v>41.336369261649452</c:v>
                </c:pt>
                <c:pt idx="4">
                  <c:v>32.673459958096778</c:v>
                </c:pt>
                <c:pt idx="5">
                  <c:v>71.54012834482981</c:v>
                </c:pt>
                <c:pt idx="6">
                  <c:v>88.065306848256469</c:v>
                </c:pt>
                <c:pt idx="7">
                  <c:v>176.11120670517107</c:v>
                </c:pt>
                <c:pt idx="8">
                  <c:v>132.1947855523216</c:v>
                </c:pt>
                <c:pt idx="9">
                  <c:v>336.95819131214796</c:v>
                </c:pt>
                <c:pt idx="10">
                  <c:v>273.31870686313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3E-7741-BCDD-7A3252256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0586383"/>
        <c:axId val="78197440"/>
      </c:scatterChart>
      <c:valAx>
        <c:axId val="1730586383"/>
        <c:scaling>
          <c:orientation val="minMax"/>
          <c:max val="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Added isoprene (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SA"/>
          </a:p>
        </c:txPr>
        <c:crossAx val="78197440"/>
        <c:crosses val="autoZero"/>
        <c:crossBetween val="midCat"/>
        <c:majorUnit val="1"/>
        <c:minorUnit val="0.5"/>
      </c:valAx>
      <c:valAx>
        <c:axId val="7819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Detected isoprene (mg)</a:t>
                </a:r>
              </a:p>
            </c:rich>
          </c:tx>
          <c:layout>
            <c:manualLayout>
              <c:xMode val="edge"/>
              <c:yMode val="edge"/>
              <c:x val="5.9288537549407111E-3"/>
              <c:y val="0.237438908498506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SA"/>
          </a:p>
        </c:txPr>
        <c:crossAx val="1730586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4732729397834769E-2"/>
          <c:y val="1.4414306091883532E-2"/>
          <c:w val="0.94149909329074466"/>
          <c:h val="0.874125059305538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prene_daily (mg)'!$R$14</c:f>
              <c:strCache>
                <c:ptCount val="1"/>
                <c:pt idx="0">
                  <c:v>Constant_750 µE</c:v>
                </c:pt>
              </c:strCache>
            </c:strRef>
          </c:tx>
          <c:spPr>
            <a:ln w="19050" cap="rnd">
              <a:solidFill>
                <a:srgbClr val="3B9AB2"/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R$15:$R$1024</c:f>
              <c:numCache>
                <c:formatCode>General</c:formatCode>
                <c:ptCount val="1010"/>
                <c:pt idx="0">
                  <c:v>1.3402424521074799E-2</c:v>
                </c:pt>
                <c:pt idx="1">
                  <c:v>1.7857775885276084E-2</c:v>
                </c:pt>
                <c:pt idx="2">
                  <c:v>1.7893715276167739E-2</c:v>
                </c:pt>
                <c:pt idx="3">
                  <c:v>1.5619394470571563E-2</c:v>
                </c:pt>
                <c:pt idx="4">
                  <c:v>1.5932151419583082E-2</c:v>
                </c:pt>
                <c:pt idx="5">
                  <c:v>1.7596854470610747E-2</c:v>
                </c:pt>
                <c:pt idx="6">
                  <c:v>1.8176123261073585E-2</c:v>
                </c:pt>
                <c:pt idx="7">
                  <c:v>1.5408104420812845E-2</c:v>
                </c:pt>
                <c:pt idx="8">
                  <c:v>1.8223462289763057E-2</c:v>
                </c:pt>
                <c:pt idx="9">
                  <c:v>1.6741904493827998E-2</c:v>
                </c:pt>
                <c:pt idx="10">
                  <c:v>1.9256381805250689E-2</c:v>
                </c:pt>
                <c:pt idx="11">
                  <c:v>1.7822391618539577E-2</c:v>
                </c:pt>
                <c:pt idx="12">
                  <c:v>1.8737134997704397E-2</c:v>
                </c:pt>
                <c:pt idx="13">
                  <c:v>2.0822279287534065E-2</c:v>
                </c:pt>
                <c:pt idx="14">
                  <c:v>1.9501903422764925E-2</c:v>
                </c:pt>
                <c:pt idx="15">
                  <c:v>2.4689450485864253E-2</c:v>
                </c:pt>
                <c:pt idx="16">
                  <c:v>2.2360769963734064E-2</c:v>
                </c:pt>
                <c:pt idx="17">
                  <c:v>2.3537900938421057E-2</c:v>
                </c:pt>
                <c:pt idx="18">
                  <c:v>2.2137659034906859E-2</c:v>
                </c:pt>
                <c:pt idx="19">
                  <c:v>2.3093759163630354E-2</c:v>
                </c:pt>
                <c:pt idx="20">
                  <c:v>2.2833272051980519E-2</c:v>
                </c:pt>
                <c:pt idx="21">
                  <c:v>2.5998723867530396E-2</c:v>
                </c:pt>
                <c:pt idx="22">
                  <c:v>2.4785353081820727E-2</c:v>
                </c:pt>
                <c:pt idx="23">
                  <c:v>2.6503197841677283E-2</c:v>
                </c:pt>
                <c:pt idx="24">
                  <c:v>2.6514444003973382E-2</c:v>
                </c:pt>
                <c:pt idx="25">
                  <c:v>2.7143863363699713E-2</c:v>
                </c:pt>
                <c:pt idx="26">
                  <c:v>2.8037796117918821E-2</c:v>
                </c:pt>
                <c:pt idx="27">
                  <c:v>2.5659954453695788E-2</c:v>
                </c:pt>
                <c:pt idx="28">
                  <c:v>3.0024108715514544E-2</c:v>
                </c:pt>
                <c:pt idx="29">
                  <c:v>3.3037756932684341E-2</c:v>
                </c:pt>
                <c:pt idx="30">
                  <c:v>2.9352003573693383E-2</c:v>
                </c:pt>
                <c:pt idx="31">
                  <c:v>3.3630368295488017E-2</c:v>
                </c:pt>
                <c:pt idx="32">
                  <c:v>3.1717198203487618E-2</c:v>
                </c:pt>
                <c:pt idx="33">
                  <c:v>3.2803984354642046E-2</c:v>
                </c:pt>
                <c:pt idx="34">
                  <c:v>3.4398921361112181E-2</c:v>
                </c:pt>
                <c:pt idx="35">
                  <c:v>3.5147751192047487E-2</c:v>
                </c:pt>
                <c:pt idx="36">
                  <c:v>3.7232797518790953E-2</c:v>
                </c:pt>
                <c:pt idx="37">
                  <c:v>3.9236926336330788E-2</c:v>
                </c:pt>
                <c:pt idx="38">
                  <c:v>3.4247372466756222E-2</c:v>
                </c:pt>
                <c:pt idx="39">
                  <c:v>3.9446306105908546E-2</c:v>
                </c:pt>
                <c:pt idx="40">
                  <c:v>3.9533983068060177E-2</c:v>
                </c:pt>
                <c:pt idx="41">
                  <c:v>3.8517975246687375E-2</c:v>
                </c:pt>
                <c:pt idx="42">
                  <c:v>3.9188663189194804E-2</c:v>
                </c:pt>
                <c:pt idx="43">
                  <c:v>4.1004278374518102E-2</c:v>
                </c:pt>
                <c:pt idx="44">
                  <c:v>4.421642266238851E-2</c:v>
                </c:pt>
                <c:pt idx="45">
                  <c:v>4.2292035797017874E-2</c:v>
                </c:pt>
                <c:pt idx="46">
                  <c:v>4.5275109734983728E-2</c:v>
                </c:pt>
                <c:pt idx="47">
                  <c:v>4.0475702215729083E-2</c:v>
                </c:pt>
                <c:pt idx="48">
                  <c:v>4.412025556609929E-2</c:v>
                </c:pt>
                <c:pt idx="49">
                  <c:v>4.5086563448405129E-2</c:v>
                </c:pt>
                <c:pt idx="50">
                  <c:v>4.6604436160395613E-2</c:v>
                </c:pt>
                <c:pt idx="51">
                  <c:v>4.740136586665656E-2</c:v>
                </c:pt>
                <c:pt idx="52">
                  <c:v>4.4101577270996589E-2</c:v>
                </c:pt>
                <c:pt idx="53">
                  <c:v>4.7364988907313207E-2</c:v>
                </c:pt>
                <c:pt idx="54">
                  <c:v>5.1461315356889317E-2</c:v>
                </c:pt>
                <c:pt idx="55">
                  <c:v>5.14219668505978E-2</c:v>
                </c:pt>
                <c:pt idx="56">
                  <c:v>5.4405204060373996E-2</c:v>
                </c:pt>
                <c:pt idx="57">
                  <c:v>5.1637159096623607E-2</c:v>
                </c:pt>
                <c:pt idx="58">
                  <c:v>5.7910029395456732E-2</c:v>
                </c:pt>
                <c:pt idx="59">
                  <c:v>5.2234015526496078E-2</c:v>
                </c:pt>
                <c:pt idx="60">
                  <c:v>5.4903476971164239E-2</c:v>
                </c:pt>
                <c:pt idx="61">
                  <c:v>5.7917768479266767E-2</c:v>
                </c:pt>
                <c:pt idx="62">
                  <c:v>5.8185599556945612E-2</c:v>
                </c:pt>
                <c:pt idx="63">
                  <c:v>5.8775794496956281E-2</c:v>
                </c:pt>
                <c:pt idx="64">
                  <c:v>5.9873568840946481E-2</c:v>
                </c:pt>
                <c:pt idx="65">
                  <c:v>5.6258208490264756E-2</c:v>
                </c:pt>
                <c:pt idx="66">
                  <c:v>6.3211301805329065E-2</c:v>
                </c:pt>
                <c:pt idx="67">
                  <c:v>5.857696208632638E-2</c:v>
                </c:pt>
                <c:pt idx="68">
                  <c:v>6.1231108635184814E-2</c:v>
                </c:pt>
                <c:pt idx="69">
                  <c:v>5.9856000794154082E-2</c:v>
                </c:pt>
                <c:pt idx="70">
                  <c:v>5.9575695750165393E-2</c:v>
                </c:pt>
                <c:pt idx="71">
                  <c:v>6.2884725530290508E-2</c:v>
                </c:pt>
                <c:pt idx="72">
                  <c:v>6.4792850523351458E-2</c:v>
                </c:pt>
                <c:pt idx="73">
                  <c:v>6.2657875677006564E-2</c:v>
                </c:pt>
                <c:pt idx="74">
                  <c:v>5.9564593267062392E-2</c:v>
                </c:pt>
                <c:pt idx="75">
                  <c:v>6.796051957008574E-2</c:v>
                </c:pt>
                <c:pt idx="76">
                  <c:v>6.4632484951237232E-2</c:v>
                </c:pt>
                <c:pt idx="77">
                  <c:v>6.6399771680700437E-2</c:v>
                </c:pt>
                <c:pt idx="78">
                  <c:v>6.6253904645344253E-2</c:v>
                </c:pt>
                <c:pt idx="79">
                  <c:v>7.2422280985560888E-2</c:v>
                </c:pt>
                <c:pt idx="80">
                  <c:v>7.1017392366324469E-2</c:v>
                </c:pt>
                <c:pt idx="81">
                  <c:v>6.9724149010997327E-2</c:v>
                </c:pt>
                <c:pt idx="82">
                  <c:v>7.3518651191982171E-2</c:v>
                </c:pt>
                <c:pt idx="83">
                  <c:v>7.5163255483157207E-2</c:v>
                </c:pt>
                <c:pt idx="84">
                  <c:v>6.9965856599022061E-2</c:v>
                </c:pt>
                <c:pt idx="85">
                  <c:v>7.2612166100984268E-2</c:v>
                </c:pt>
                <c:pt idx="86">
                  <c:v>7.6581075229772422E-2</c:v>
                </c:pt>
                <c:pt idx="87">
                  <c:v>7.4701163605537912E-2</c:v>
                </c:pt>
                <c:pt idx="88">
                  <c:v>7.8634087627327515E-2</c:v>
                </c:pt>
                <c:pt idx="89">
                  <c:v>7.6580193561996579E-2</c:v>
                </c:pt>
                <c:pt idx="90">
                  <c:v>7.9977651354600901E-2</c:v>
                </c:pt>
                <c:pt idx="91">
                  <c:v>7.397437546899828E-2</c:v>
                </c:pt>
                <c:pt idx="92">
                  <c:v>8.0529085566837286E-2</c:v>
                </c:pt>
                <c:pt idx="93">
                  <c:v>8.2875464753208131E-2</c:v>
                </c:pt>
                <c:pt idx="94">
                  <c:v>7.8179277672449324E-2</c:v>
                </c:pt>
                <c:pt idx="95">
                  <c:v>8.4526501953710489E-2</c:v>
                </c:pt>
                <c:pt idx="96">
                  <c:v>7.7548787249647172E-2</c:v>
                </c:pt>
                <c:pt idx="97">
                  <c:v>7.9295762965904265E-2</c:v>
                </c:pt>
                <c:pt idx="98">
                  <c:v>7.5135368657951437E-2</c:v>
                </c:pt>
                <c:pt idx="99">
                  <c:v>8.026958135148568E-2</c:v>
                </c:pt>
                <c:pt idx="100">
                  <c:v>8.2064395708171881E-2</c:v>
                </c:pt>
                <c:pt idx="101">
                  <c:v>8.1094136648055856E-2</c:v>
                </c:pt>
                <c:pt idx="102">
                  <c:v>8.5586005385357392E-2</c:v>
                </c:pt>
                <c:pt idx="103">
                  <c:v>8.6882514176891287E-2</c:v>
                </c:pt>
                <c:pt idx="104">
                  <c:v>8.8820224021985528E-2</c:v>
                </c:pt>
                <c:pt idx="105">
                  <c:v>8.6001336216495805E-2</c:v>
                </c:pt>
                <c:pt idx="106">
                  <c:v>8.5541726070393662E-2</c:v>
                </c:pt>
                <c:pt idx="107">
                  <c:v>8.6807409144135692E-2</c:v>
                </c:pt>
                <c:pt idx="108">
                  <c:v>8.3388954596721895E-2</c:v>
                </c:pt>
                <c:pt idx="109">
                  <c:v>8.9713941257414997E-2</c:v>
                </c:pt>
                <c:pt idx="110">
                  <c:v>9.2783483946135975E-2</c:v>
                </c:pt>
                <c:pt idx="111">
                  <c:v>9.1602375670149144E-2</c:v>
                </c:pt>
                <c:pt idx="112">
                  <c:v>8.5760412333160702E-2</c:v>
                </c:pt>
                <c:pt idx="113">
                  <c:v>9.159404880782189E-2</c:v>
                </c:pt>
                <c:pt idx="114">
                  <c:v>9.2014212484546332E-2</c:v>
                </c:pt>
                <c:pt idx="115">
                  <c:v>9.638379063590452E-2</c:v>
                </c:pt>
                <c:pt idx="116">
                  <c:v>9.3686932181461596E-2</c:v>
                </c:pt>
                <c:pt idx="117">
                  <c:v>9.2668703863468191E-2</c:v>
                </c:pt>
                <c:pt idx="118">
                  <c:v>8.8957143762135177E-2</c:v>
                </c:pt>
                <c:pt idx="119">
                  <c:v>9.9393543187679637E-2</c:v>
                </c:pt>
                <c:pt idx="120">
                  <c:v>9.5201931309590121E-2</c:v>
                </c:pt>
                <c:pt idx="121">
                  <c:v>9.6572990009724469E-2</c:v>
                </c:pt>
                <c:pt idx="122">
                  <c:v>9.5240006295761001E-2</c:v>
                </c:pt>
                <c:pt idx="123">
                  <c:v>9.9790914119680857E-2</c:v>
                </c:pt>
                <c:pt idx="124">
                  <c:v>0.10219048726185991</c:v>
                </c:pt>
                <c:pt idx="125">
                  <c:v>9.5849761198650199E-2</c:v>
                </c:pt>
                <c:pt idx="126">
                  <c:v>0.1005989463090448</c:v>
                </c:pt>
                <c:pt idx="127">
                  <c:v>0.10517365916291196</c:v>
                </c:pt>
                <c:pt idx="128">
                  <c:v>0.10525418481977078</c:v>
                </c:pt>
                <c:pt idx="129">
                  <c:v>0.10853669925789697</c:v>
                </c:pt>
                <c:pt idx="130">
                  <c:v>0.10574978007287147</c:v>
                </c:pt>
                <c:pt idx="131">
                  <c:v>0.10856226762339594</c:v>
                </c:pt>
                <c:pt idx="132">
                  <c:v>0.11093441110143817</c:v>
                </c:pt>
                <c:pt idx="133">
                  <c:v>0.10929477027329741</c:v>
                </c:pt>
                <c:pt idx="134">
                  <c:v>0.11072346392248116</c:v>
                </c:pt>
                <c:pt idx="135">
                  <c:v>0.10958879014935452</c:v>
                </c:pt>
                <c:pt idx="136">
                  <c:v>0.1122899263252283</c:v>
                </c:pt>
                <c:pt idx="137">
                  <c:v>0.11371973022272233</c:v>
                </c:pt>
                <c:pt idx="138">
                  <c:v>0.11425075545866643</c:v>
                </c:pt>
                <c:pt idx="139">
                  <c:v>0.12022601390161503</c:v>
                </c:pt>
                <c:pt idx="140">
                  <c:v>0.1169158738731796</c:v>
                </c:pt>
                <c:pt idx="141">
                  <c:v>0.12021256030444315</c:v>
                </c:pt>
                <c:pt idx="142">
                  <c:v>0.11912376591002155</c:v>
                </c:pt>
                <c:pt idx="143">
                  <c:v>0.12226570331944653</c:v>
                </c:pt>
                <c:pt idx="144">
                  <c:v>0.118506108651512</c:v>
                </c:pt>
                <c:pt idx="145">
                  <c:v>0.11378882685285747</c:v>
                </c:pt>
                <c:pt idx="146">
                  <c:v>0.12203744932859367</c:v>
                </c:pt>
                <c:pt idx="147">
                  <c:v>0.12339818925031464</c:v>
                </c:pt>
                <c:pt idx="148">
                  <c:v>0.12208966365353982</c:v>
                </c:pt>
                <c:pt idx="149">
                  <c:v>0.12835936647925239</c:v>
                </c:pt>
                <c:pt idx="150">
                  <c:v>0.12272913402591058</c:v>
                </c:pt>
                <c:pt idx="151">
                  <c:v>0.12387024070836455</c:v>
                </c:pt>
                <c:pt idx="152">
                  <c:v>0.12391651193941441</c:v>
                </c:pt>
                <c:pt idx="153">
                  <c:v>0.12207823462681616</c:v>
                </c:pt>
                <c:pt idx="154">
                  <c:v>0.12530745714604793</c:v>
                </c:pt>
                <c:pt idx="155">
                  <c:v>0.12926079014412983</c:v>
                </c:pt>
                <c:pt idx="156">
                  <c:v>0.12709681822426885</c:v>
                </c:pt>
                <c:pt idx="157">
                  <c:v>0.1309228971733731</c:v>
                </c:pt>
                <c:pt idx="158">
                  <c:v>0.12961414299606386</c:v>
                </c:pt>
                <c:pt idx="159">
                  <c:v>0.12544365849023212</c:v>
                </c:pt>
                <c:pt idx="160">
                  <c:v>0.12979465630957379</c:v>
                </c:pt>
                <c:pt idx="161">
                  <c:v>0.12850944592731531</c:v>
                </c:pt>
                <c:pt idx="162">
                  <c:v>0.13550809207746398</c:v>
                </c:pt>
                <c:pt idx="163">
                  <c:v>0.14077481617226872</c:v>
                </c:pt>
                <c:pt idx="164">
                  <c:v>0.13121247605618899</c:v>
                </c:pt>
                <c:pt idx="165">
                  <c:v>0.13302410740934006</c:v>
                </c:pt>
                <c:pt idx="166">
                  <c:v>0.13404207449243691</c:v>
                </c:pt>
                <c:pt idx="167">
                  <c:v>0.14425453030292146</c:v>
                </c:pt>
                <c:pt idx="168">
                  <c:v>0.14135576992781426</c:v>
                </c:pt>
                <c:pt idx="169">
                  <c:v>0.14006229799195266</c:v>
                </c:pt>
                <c:pt idx="170">
                  <c:v>0.14431670420829826</c:v>
                </c:pt>
                <c:pt idx="171">
                  <c:v>0.14156645587187475</c:v>
                </c:pt>
                <c:pt idx="172">
                  <c:v>0.14622580883222122</c:v>
                </c:pt>
                <c:pt idx="173">
                  <c:v>0.14048540056126319</c:v>
                </c:pt>
                <c:pt idx="174">
                  <c:v>0.14631809005942442</c:v>
                </c:pt>
                <c:pt idx="175">
                  <c:v>0.14975156561338934</c:v>
                </c:pt>
                <c:pt idx="176">
                  <c:v>0.15097750832849505</c:v>
                </c:pt>
                <c:pt idx="177">
                  <c:v>0.15037043108329542</c:v>
                </c:pt>
                <c:pt idx="178">
                  <c:v>0.14791008817330845</c:v>
                </c:pt>
                <c:pt idx="179">
                  <c:v>0.15078585987752</c:v>
                </c:pt>
                <c:pt idx="180">
                  <c:v>0.15394458162904776</c:v>
                </c:pt>
                <c:pt idx="181">
                  <c:v>0.15416117801264245</c:v>
                </c:pt>
                <c:pt idx="182">
                  <c:v>0.15925496460593697</c:v>
                </c:pt>
                <c:pt idx="183">
                  <c:v>0.15558376529611956</c:v>
                </c:pt>
                <c:pt idx="184">
                  <c:v>0.15581495817955851</c:v>
                </c:pt>
                <c:pt idx="185">
                  <c:v>0.14865486886334739</c:v>
                </c:pt>
                <c:pt idx="186">
                  <c:v>0.1574380105917689</c:v>
                </c:pt>
                <c:pt idx="187">
                  <c:v>0.15799960031060828</c:v>
                </c:pt>
                <c:pt idx="188">
                  <c:v>0.16406985029281168</c:v>
                </c:pt>
                <c:pt idx="189">
                  <c:v>0.16136166077473127</c:v>
                </c:pt>
                <c:pt idx="190">
                  <c:v>0.15951286875754725</c:v>
                </c:pt>
                <c:pt idx="191">
                  <c:v>0.15920128083469776</c:v>
                </c:pt>
                <c:pt idx="192">
                  <c:v>0.1704964246738972</c:v>
                </c:pt>
                <c:pt idx="193">
                  <c:v>0.16769386404944131</c:v>
                </c:pt>
                <c:pt idx="194">
                  <c:v>0.16783251447078054</c:v>
                </c:pt>
                <c:pt idx="195">
                  <c:v>0.16408160586315601</c:v>
                </c:pt>
                <c:pt idx="196">
                  <c:v>0.16552643076720117</c:v>
                </c:pt>
                <c:pt idx="197">
                  <c:v>0.16793749824482804</c:v>
                </c:pt>
                <c:pt idx="198">
                  <c:v>0.16690326928942148</c:v>
                </c:pt>
                <c:pt idx="199">
                  <c:v>0.17016148888216936</c:v>
                </c:pt>
                <c:pt idx="200">
                  <c:v>0.16116220793122207</c:v>
                </c:pt>
                <c:pt idx="201">
                  <c:v>0.17265840467767207</c:v>
                </c:pt>
                <c:pt idx="202">
                  <c:v>0.17054276121367121</c:v>
                </c:pt>
                <c:pt idx="203">
                  <c:v>0.18028711674391601</c:v>
                </c:pt>
                <c:pt idx="204">
                  <c:v>0.17809156805593562</c:v>
                </c:pt>
                <c:pt idx="205">
                  <c:v>0.1759370332467122</c:v>
                </c:pt>
                <c:pt idx="206">
                  <c:v>0.16822155854045451</c:v>
                </c:pt>
                <c:pt idx="207">
                  <c:v>0.17495439818337252</c:v>
                </c:pt>
                <c:pt idx="208">
                  <c:v>0.17757984154797349</c:v>
                </c:pt>
                <c:pt idx="209">
                  <c:v>0.17321810044351155</c:v>
                </c:pt>
                <c:pt idx="210">
                  <c:v>0.17535519782339085</c:v>
                </c:pt>
                <c:pt idx="211">
                  <c:v>0.17430121297893336</c:v>
                </c:pt>
                <c:pt idx="212">
                  <c:v>0.17453459370463087</c:v>
                </c:pt>
                <c:pt idx="213">
                  <c:v>0.17959059920101306</c:v>
                </c:pt>
                <c:pt idx="214">
                  <c:v>0.17814577429696793</c:v>
                </c:pt>
                <c:pt idx="215">
                  <c:v>0.17603411466513932</c:v>
                </c:pt>
                <c:pt idx="216">
                  <c:v>0.18458227560412202</c:v>
                </c:pt>
                <c:pt idx="217">
                  <c:v>0.17446226429265099</c:v>
                </c:pt>
                <c:pt idx="218">
                  <c:v>0.17554834837502098</c:v>
                </c:pt>
                <c:pt idx="219">
                  <c:v>0.1853232683881611</c:v>
                </c:pt>
                <c:pt idx="220">
                  <c:v>0.1829073027562241</c:v>
                </c:pt>
                <c:pt idx="221">
                  <c:v>0.18873982898257496</c:v>
                </c:pt>
                <c:pt idx="222">
                  <c:v>0.17937769276033202</c:v>
                </c:pt>
                <c:pt idx="223">
                  <c:v>0.17802554093583484</c:v>
                </c:pt>
                <c:pt idx="224">
                  <c:v>0.18202240219855287</c:v>
                </c:pt>
                <c:pt idx="225">
                  <c:v>0.18032303654219042</c:v>
                </c:pt>
                <c:pt idx="226">
                  <c:v>0.18460595001662106</c:v>
                </c:pt>
                <c:pt idx="227">
                  <c:v>0.18286553782713957</c:v>
                </c:pt>
                <c:pt idx="228">
                  <c:v>0.17537423531647628</c:v>
                </c:pt>
                <c:pt idx="229">
                  <c:v>0.17888304448373127</c:v>
                </c:pt>
                <c:pt idx="230">
                  <c:v>0.18571446764573152</c:v>
                </c:pt>
                <c:pt idx="231">
                  <c:v>0.1931471229221213</c:v>
                </c:pt>
                <c:pt idx="232">
                  <c:v>0.18617280427171304</c:v>
                </c:pt>
                <c:pt idx="233">
                  <c:v>0.19004574223038434</c:v>
                </c:pt>
                <c:pt idx="234">
                  <c:v>0.1903486114385618</c:v>
                </c:pt>
                <c:pt idx="235">
                  <c:v>0.18444587833376547</c:v>
                </c:pt>
                <c:pt idx="236">
                  <c:v>0.18327541537981268</c:v>
                </c:pt>
                <c:pt idx="237">
                  <c:v>0.19371677826839143</c:v>
                </c:pt>
                <c:pt idx="238">
                  <c:v>0.19208040287645742</c:v>
                </c:pt>
                <c:pt idx="239">
                  <c:v>0.18744201401655838</c:v>
                </c:pt>
                <c:pt idx="240">
                  <c:v>0.19264114358188308</c:v>
                </c:pt>
                <c:pt idx="241">
                  <c:v>0.19110651918215191</c:v>
                </c:pt>
                <c:pt idx="242">
                  <c:v>0.18466316045896361</c:v>
                </c:pt>
                <c:pt idx="243">
                  <c:v>0.19669645615270226</c:v>
                </c:pt>
                <c:pt idx="244">
                  <c:v>0.20625412669500631</c:v>
                </c:pt>
                <c:pt idx="245">
                  <c:v>0.19953020169293276</c:v>
                </c:pt>
                <c:pt idx="246">
                  <c:v>0.19773192597386735</c:v>
                </c:pt>
                <c:pt idx="247">
                  <c:v>0.19719058195950989</c:v>
                </c:pt>
                <c:pt idx="248">
                  <c:v>0.19106635431680871</c:v>
                </c:pt>
                <c:pt idx="249">
                  <c:v>0.19435598740586563</c:v>
                </c:pt>
                <c:pt idx="250">
                  <c:v>0.19707632434663519</c:v>
                </c:pt>
                <c:pt idx="251">
                  <c:v>0.20103501266009616</c:v>
                </c:pt>
                <c:pt idx="252">
                  <c:v>0.19406898821765309</c:v>
                </c:pt>
                <c:pt idx="253">
                  <c:v>0.19386672709900604</c:v>
                </c:pt>
                <c:pt idx="254">
                  <c:v>0.19893719847778427</c:v>
                </c:pt>
                <c:pt idx="255">
                  <c:v>0.19253531079442185</c:v>
                </c:pt>
                <c:pt idx="256">
                  <c:v>0.19845492620440716</c:v>
                </c:pt>
                <c:pt idx="257">
                  <c:v>0.19975466777778578</c:v>
                </c:pt>
                <c:pt idx="258">
                  <c:v>0.1981374604963855</c:v>
                </c:pt>
                <c:pt idx="259">
                  <c:v>0.19885824023030468</c:v>
                </c:pt>
                <c:pt idx="260">
                  <c:v>0.20119560681274487</c:v>
                </c:pt>
                <c:pt idx="261">
                  <c:v>0.19868605377912199</c:v>
                </c:pt>
                <c:pt idx="262">
                  <c:v>0.1983319498768604</c:v>
                </c:pt>
                <c:pt idx="263">
                  <c:v>0.20357013405921803</c:v>
                </c:pt>
                <c:pt idx="264">
                  <c:v>0.19802303961170045</c:v>
                </c:pt>
                <c:pt idx="265">
                  <c:v>0.19994213647041612</c:v>
                </c:pt>
                <c:pt idx="266">
                  <c:v>0.20163696317045118</c:v>
                </c:pt>
                <c:pt idx="267">
                  <c:v>0.20400538405121774</c:v>
                </c:pt>
                <c:pt idx="268">
                  <c:v>0.20163144458326177</c:v>
                </c:pt>
                <c:pt idx="269">
                  <c:v>0.19993305855776133</c:v>
                </c:pt>
                <c:pt idx="270">
                  <c:v>0.19868713137307023</c:v>
                </c:pt>
                <c:pt idx="271">
                  <c:v>0.20684069700082747</c:v>
                </c:pt>
                <c:pt idx="272">
                  <c:v>0.2017224522903443</c:v>
                </c:pt>
                <c:pt idx="273">
                  <c:v>0.20481821643180559</c:v>
                </c:pt>
                <c:pt idx="274">
                  <c:v>0.20610692083080534</c:v>
                </c:pt>
                <c:pt idx="275">
                  <c:v>0.20373957754398705</c:v>
                </c:pt>
                <c:pt idx="276">
                  <c:v>0.2047679613685835</c:v>
                </c:pt>
                <c:pt idx="277">
                  <c:v>0.20683912959144823</c:v>
                </c:pt>
                <c:pt idx="278">
                  <c:v>0.20092803696996256</c:v>
                </c:pt>
                <c:pt idx="279">
                  <c:v>0.20230712864316552</c:v>
                </c:pt>
                <c:pt idx="280">
                  <c:v>0.20887039418386627</c:v>
                </c:pt>
                <c:pt idx="281">
                  <c:v>0.20679720139055335</c:v>
                </c:pt>
                <c:pt idx="282">
                  <c:v>0.20818641591599729</c:v>
                </c:pt>
                <c:pt idx="283">
                  <c:v>0.21307095335716231</c:v>
                </c:pt>
                <c:pt idx="284">
                  <c:v>0.20746256667204374</c:v>
                </c:pt>
                <c:pt idx="285">
                  <c:v>0.21024452239403496</c:v>
                </c:pt>
                <c:pt idx="286">
                  <c:v>0.20635764102276075</c:v>
                </c:pt>
                <c:pt idx="287">
                  <c:v>0.20475574863717019</c:v>
                </c:pt>
                <c:pt idx="288">
                  <c:v>0.2113575789794728</c:v>
                </c:pt>
                <c:pt idx="289">
                  <c:v>0.21033546479239335</c:v>
                </c:pt>
                <c:pt idx="290">
                  <c:v>0.21027371539372344</c:v>
                </c:pt>
                <c:pt idx="291">
                  <c:v>0.21328252096899861</c:v>
                </c:pt>
                <c:pt idx="292">
                  <c:v>0.21487487828086541</c:v>
                </c:pt>
                <c:pt idx="293">
                  <c:v>0.21063108473219178</c:v>
                </c:pt>
                <c:pt idx="294">
                  <c:v>0.21346146687312934</c:v>
                </c:pt>
                <c:pt idx="295">
                  <c:v>0.21510342616097686</c:v>
                </c:pt>
                <c:pt idx="296">
                  <c:v>0.21543496589904967</c:v>
                </c:pt>
                <c:pt idx="297">
                  <c:v>0.22598683114886536</c:v>
                </c:pt>
                <c:pt idx="298">
                  <c:v>0.20414504675778106</c:v>
                </c:pt>
                <c:pt idx="299">
                  <c:v>0.20764820672039833</c:v>
                </c:pt>
                <c:pt idx="300">
                  <c:v>0.20835194087731823</c:v>
                </c:pt>
                <c:pt idx="301">
                  <c:v>0.20917679006314699</c:v>
                </c:pt>
                <c:pt idx="302">
                  <c:v>0.21021317420645003</c:v>
                </c:pt>
                <c:pt idx="303">
                  <c:v>0.21268138681769527</c:v>
                </c:pt>
                <c:pt idx="304">
                  <c:v>0.20700400146552778</c:v>
                </c:pt>
                <c:pt idx="305">
                  <c:v>0.21664474470493192</c:v>
                </c:pt>
                <c:pt idx="306">
                  <c:v>0.21097803732916054</c:v>
                </c:pt>
                <c:pt idx="307">
                  <c:v>0.21544518671437687</c:v>
                </c:pt>
                <c:pt idx="308">
                  <c:v>0.20995095967904681</c:v>
                </c:pt>
                <c:pt idx="309">
                  <c:v>0.21414266952022254</c:v>
                </c:pt>
                <c:pt idx="310">
                  <c:v>0.21809805974311466</c:v>
                </c:pt>
                <c:pt idx="311">
                  <c:v>0.21580556025415543</c:v>
                </c:pt>
                <c:pt idx="312">
                  <c:v>0.21793730231865566</c:v>
                </c:pt>
                <c:pt idx="313">
                  <c:v>0.21752569408479291</c:v>
                </c:pt>
                <c:pt idx="314">
                  <c:v>0.22058909775344518</c:v>
                </c:pt>
                <c:pt idx="315">
                  <c:v>0.21553678219997663</c:v>
                </c:pt>
                <c:pt idx="316">
                  <c:v>0.22323821553054521</c:v>
                </c:pt>
                <c:pt idx="317">
                  <c:v>0.21436690702454106</c:v>
                </c:pt>
                <c:pt idx="318">
                  <c:v>0.22386756305067501</c:v>
                </c:pt>
                <c:pt idx="319">
                  <c:v>0.22319481788335729</c:v>
                </c:pt>
                <c:pt idx="320">
                  <c:v>0.21644571636812959</c:v>
                </c:pt>
                <c:pt idx="321">
                  <c:v>0.21388430820754328</c:v>
                </c:pt>
                <c:pt idx="322">
                  <c:v>0.22189860298108202</c:v>
                </c:pt>
                <c:pt idx="323">
                  <c:v>0.227637998966816</c:v>
                </c:pt>
                <c:pt idx="324">
                  <c:v>0.21959927873045065</c:v>
                </c:pt>
                <c:pt idx="325">
                  <c:v>0.22327984984218147</c:v>
                </c:pt>
                <c:pt idx="326">
                  <c:v>0.22605122555086277</c:v>
                </c:pt>
                <c:pt idx="327">
                  <c:v>0.22552565359338397</c:v>
                </c:pt>
                <c:pt idx="328">
                  <c:v>0.23133666059513228</c:v>
                </c:pt>
                <c:pt idx="329">
                  <c:v>0.21672687042553204</c:v>
                </c:pt>
                <c:pt idx="330">
                  <c:v>0.23105661678604014</c:v>
                </c:pt>
                <c:pt idx="331">
                  <c:v>0.22122089435073003</c:v>
                </c:pt>
                <c:pt idx="332">
                  <c:v>0.21637691362725309</c:v>
                </c:pt>
                <c:pt idx="333">
                  <c:v>0.21908951148421257</c:v>
                </c:pt>
                <c:pt idx="334">
                  <c:v>0.21392855486814494</c:v>
                </c:pt>
                <c:pt idx="335">
                  <c:v>0.22506036158828205</c:v>
                </c:pt>
                <c:pt idx="336">
                  <c:v>0.21869165073678037</c:v>
                </c:pt>
                <c:pt idx="337">
                  <c:v>0.21163341037585826</c:v>
                </c:pt>
                <c:pt idx="338">
                  <c:v>0.22307151501218986</c:v>
                </c:pt>
                <c:pt idx="339">
                  <c:v>0.22097628052448129</c:v>
                </c:pt>
                <c:pt idx="340">
                  <c:v>0.22013170810396365</c:v>
                </c:pt>
                <c:pt idx="341">
                  <c:v>0.2175217755613448</c:v>
                </c:pt>
                <c:pt idx="342">
                  <c:v>0.22118503986117977</c:v>
                </c:pt>
                <c:pt idx="343">
                  <c:v>0.22548526014750631</c:v>
                </c:pt>
                <c:pt idx="344">
                  <c:v>0.22255319232309009</c:v>
                </c:pt>
                <c:pt idx="345">
                  <c:v>0.22157359411542274</c:v>
                </c:pt>
                <c:pt idx="346">
                  <c:v>0.21470174485318272</c:v>
                </c:pt>
                <c:pt idx="347">
                  <c:v>0.2245627091103711</c:v>
                </c:pt>
                <c:pt idx="348">
                  <c:v>0.21854310604373464</c:v>
                </c:pt>
                <c:pt idx="349">
                  <c:v>0.2191048590343844</c:v>
                </c:pt>
                <c:pt idx="350">
                  <c:v>0.22525465504258455</c:v>
                </c:pt>
                <c:pt idx="351">
                  <c:v>0.22204770279828293</c:v>
                </c:pt>
                <c:pt idx="352">
                  <c:v>0.21720946924252982</c:v>
                </c:pt>
                <c:pt idx="353">
                  <c:v>0.22469172649490038</c:v>
                </c:pt>
                <c:pt idx="354">
                  <c:v>0.21551565482771887</c:v>
                </c:pt>
                <c:pt idx="355">
                  <c:v>0.2198655750531123</c:v>
                </c:pt>
                <c:pt idx="356">
                  <c:v>0.21457589494177401</c:v>
                </c:pt>
                <c:pt idx="357">
                  <c:v>0.222168915790278</c:v>
                </c:pt>
                <c:pt idx="358">
                  <c:v>0.20726148111043116</c:v>
                </c:pt>
                <c:pt idx="359">
                  <c:v>0.21841833372627414</c:v>
                </c:pt>
                <c:pt idx="360">
                  <c:v>0.21689347298080119</c:v>
                </c:pt>
                <c:pt idx="361">
                  <c:v>0.22036433777933359</c:v>
                </c:pt>
                <c:pt idx="362">
                  <c:v>0.21665650027527628</c:v>
                </c:pt>
                <c:pt idx="363">
                  <c:v>0.21983941890909611</c:v>
                </c:pt>
                <c:pt idx="364">
                  <c:v>0.21493146829032864</c:v>
                </c:pt>
                <c:pt idx="365">
                  <c:v>0.22348779281982825</c:v>
                </c:pt>
                <c:pt idx="366">
                  <c:v>0.2122032289939387</c:v>
                </c:pt>
                <c:pt idx="367">
                  <c:v>0.21955457490878003</c:v>
                </c:pt>
                <c:pt idx="368">
                  <c:v>0.21741032622360792</c:v>
                </c:pt>
                <c:pt idx="369">
                  <c:v>0.21502169229272153</c:v>
                </c:pt>
                <c:pt idx="370">
                  <c:v>0.20828656684445879</c:v>
                </c:pt>
                <c:pt idx="371">
                  <c:v>0.22115009969376739</c:v>
                </c:pt>
                <c:pt idx="372">
                  <c:v>0.21730178312409507</c:v>
                </c:pt>
                <c:pt idx="373">
                  <c:v>0.20759569850619355</c:v>
                </c:pt>
                <c:pt idx="374">
                  <c:v>0.21491674117303611</c:v>
                </c:pt>
                <c:pt idx="375">
                  <c:v>0.21302425761940558</c:v>
                </c:pt>
                <c:pt idx="376">
                  <c:v>0.21217867291366382</c:v>
                </c:pt>
                <c:pt idx="377">
                  <c:v>0.2092981336725904</c:v>
                </c:pt>
                <c:pt idx="378">
                  <c:v>0.21242834816603307</c:v>
                </c:pt>
                <c:pt idx="379">
                  <c:v>0.20735993401206515</c:v>
                </c:pt>
                <c:pt idx="380">
                  <c:v>0.20675370578027924</c:v>
                </c:pt>
                <c:pt idx="381">
                  <c:v>0.2094291103188437</c:v>
                </c:pt>
                <c:pt idx="382">
                  <c:v>0.20746625661495738</c:v>
                </c:pt>
                <c:pt idx="383">
                  <c:v>0.20951953024740905</c:v>
                </c:pt>
                <c:pt idx="384">
                  <c:v>0.20358672247514839</c:v>
                </c:pt>
                <c:pt idx="385">
                  <c:v>0.21467356413871835</c:v>
                </c:pt>
                <c:pt idx="386">
                  <c:v>0.2027105079777872</c:v>
                </c:pt>
                <c:pt idx="387">
                  <c:v>0.20631453726483145</c:v>
                </c:pt>
                <c:pt idx="388">
                  <c:v>0.20855847971739608</c:v>
                </c:pt>
                <c:pt idx="389">
                  <c:v>0.20805468821941642</c:v>
                </c:pt>
                <c:pt idx="390">
                  <c:v>0.20684455021555143</c:v>
                </c:pt>
                <c:pt idx="391">
                  <c:v>0.20574958414669908</c:v>
                </c:pt>
                <c:pt idx="392">
                  <c:v>0.19953532842777738</c:v>
                </c:pt>
                <c:pt idx="393">
                  <c:v>0.20573387739854451</c:v>
                </c:pt>
                <c:pt idx="394">
                  <c:v>0.20004721820754984</c:v>
                </c:pt>
                <c:pt idx="395">
                  <c:v>0.19626163066740943</c:v>
                </c:pt>
                <c:pt idx="396">
                  <c:v>0.20228789522390769</c:v>
                </c:pt>
                <c:pt idx="397">
                  <c:v>0.19460912402061403</c:v>
                </c:pt>
                <c:pt idx="398">
                  <c:v>0.20010024889154768</c:v>
                </c:pt>
                <c:pt idx="399">
                  <c:v>0.20055907533296019</c:v>
                </c:pt>
                <c:pt idx="400">
                  <c:v>0.19342922395602372</c:v>
                </c:pt>
                <c:pt idx="401">
                  <c:v>0.1891693971155749</c:v>
                </c:pt>
                <c:pt idx="402">
                  <c:v>0.19062467141548167</c:v>
                </c:pt>
                <c:pt idx="403">
                  <c:v>0.19107121981675679</c:v>
                </c:pt>
                <c:pt idx="404">
                  <c:v>0.18595395473713566</c:v>
                </c:pt>
                <c:pt idx="405">
                  <c:v>0.19623563779520362</c:v>
                </c:pt>
                <c:pt idx="406">
                  <c:v>0.19539181642501349</c:v>
                </c:pt>
                <c:pt idx="407">
                  <c:v>0.19056586090939787</c:v>
                </c:pt>
                <c:pt idx="408">
                  <c:v>0.18905203733830378</c:v>
                </c:pt>
                <c:pt idx="409">
                  <c:v>0.18776878621776932</c:v>
                </c:pt>
                <c:pt idx="410">
                  <c:v>0.18953597498414629</c:v>
                </c:pt>
                <c:pt idx="411">
                  <c:v>0.19034962372378589</c:v>
                </c:pt>
                <c:pt idx="412">
                  <c:v>0.19059244156012092</c:v>
                </c:pt>
                <c:pt idx="413">
                  <c:v>0.1902313169700148</c:v>
                </c:pt>
                <c:pt idx="414">
                  <c:v>0.19034452964330334</c:v>
                </c:pt>
                <c:pt idx="415">
                  <c:v>0.18812788623742724</c:v>
                </c:pt>
                <c:pt idx="416">
                  <c:v>0.18577562926588423</c:v>
                </c:pt>
                <c:pt idx="417">
                  <c:v>0.18094095503559651</c:v>
                </c:pt>
                <c:pt idx="418">
                  <c:v>0.18823587421278495</c:v>
                </c:pt>
                <c:pt idx="419">
                  <c:v>0.18785424268330037</c:v>
                </c:pt>
                <c:pt idx="420">
                  <c:v>0.186231680086521</c:v>
                </c:pt>
                <c:pt idx="421">
                  <c:v>0.17779046218330982</c:v>
                </c:pt>
                <c:pt idx="422">
                  <c:v>0.18744377735211001</c:v>
                </c:pt>
                <c:pt idx="423">
                  <c:v>0.1859376602104639</c:v>
                </c:pt>
                <c:pt idx="424">
                  <c:v>0.18454576802733039</c:v>
                </c:pt>
                <c:pt idx="425">
                  <c:v>0.17571720408127278</c:v>
                </c:pt>
                <c:pt idx="426">
                  <c:v>0.17916547206125435</c:v>
                </c:pt>
                <c:pt idx="427">
                  <c:v>0.17541051431273344</c:v>
                </c:pt>
                <c:pt idx="428">
                  <c:v>0.18466329107641186</c:v>
                </c:pt>
                <c:pt idx="429">
                  <c:v>0.17758395599759402</c:v>
                </c:pt>
                <c:pt idx="430">
                  <c:v>0.17352456163151642</c:v>
                </c:pt>
                <c:pt idx="431">
                  <c:v>0.18254735372315242</c:v>
                </c:pt>
                <c:pt idx="432">
                  <c:v>0.17679754099591885</c:v>
                </c:pt>
                <c:pt idx="433">
                  <c:v>0.17321150426237389</c:v>
                </c:pt>
                <c:pt idx="434">
                  <c:v>0.17187385097463476</c:v>
                </c:pt>
                <c:pt idx="435">
                  <c:v>0.17707846647278686</c:v>
                </c:pt>
                <c:pt idx="436">
                  <c:v>0.17464287556924718</c:v>
                </c:pt>
                <c:pt idx="437">
                  <c:v>0.17671528465787045</c:v>
                </c:pt>
                <c:pt idx="438">
                  <c:v>0.17489029767063372</c:v>
                </c:pt>
                <c:pt idx="439">
                  <c:v>0.16986338721085378</c:v>
                </c:pt>
                <c:pt idx="440">
                  <c:v>0.17417337115143852</c:v>
                </c:pt>
                <c:pt idx="441">
                  <c:v>0.17028328965268169</c:v>
                </c:pt>
                <c:pt idx="442">
                  <c:v>0.17260850881243267</c:v>
                </c:pt>
                <c:pt idx="443">
                  <c:v>0.17536022659514927</c:v>
                </c:pt>
                <c:pt idx="444">
                  <c:v>0.1777529423212941</c:v>
                </c:pt>
                <c:pt idx="445">
                  <c:v>0.17260651689634657</c:v>
                </c:pt>
                <c:pt idx="446">
                  <c:v>0.16539529084913751</c:v>
                </c:pt>
                <c:pt idx="447">
                  <c:v>0.17644781277817434</c:v>
                </c:pt>
                <c:pt idx="448">
                  <c:v>0.176882083139312</c:v>
                </c:pt>
                <c:pt idx="449">
                  <c:v>0.16837745046496547</c:v>
                </c:pt>
                <c:pt idx="450">
                  <c:v>0.17849507800800554</c:v>
                </c:pt>
                <c:pt idx="451">
                  <c:v>0.17991302837206904</c:v>
                </c:pt>
                <c:pt idx="452">
                  <c:v>0.16977215092323678</c:v>
                </c:pt>
                <c:pt idx="453">
                  <c:v>0.1753101348037375</c:v>
                </c:pt>
                <c:pt idx="454">
                  <c:v>0.16928772346196322</c:v>
                </c:pt>
                <c:pt idx="455">
                  <c:v>0.168705463531935</c:v>
                </c:pt>
                <c:pt idx="456">
                  <c:v>0.16590708266582374</c:v>
                </c:pt>
                <c:pt idx="457">
                  <c:v>0.16720319960501284</c:v>
                </c:pt>
                <c:pt idx="458">
                  <c:v>0.16458830359935972</c:v>
                </c:pt>
                <c:pt idx="459">
                  <c:v>0.1613710978853688</c:v>
                </c:pt>
                <c:pt idx="460">
                  <c:v>0.16815683759483643</c:v>
                </c:pt>
                <c:pt idx="461">
                  <c:v>0.16739860330762563</c:v>
                </c:pt>
                <c:pt idx="462">
                  <c:v>0.16429026723676829</c:v>
                </c:pt>
                <c:pt idx="463">
                  <c:v>0.16765497270421875</c:v>
                </c:pt>
                <c:pt idx="464">
                  <c:v>0.1668967057626459</c:v>
                </c:pt>
                <c:pt idx="465">
                  <c:v>0.16893789728113251</c:v>
                </c:pt>
                <c:pt idx="466">
                  <c:v>0.1612199408433577</c:v>
                </c:pt>
                <c:pt idx="467">
                  <c:v>0.16696968826186709</c:v>
                </c:pt>
                <c:pt idx="468">
                  <c:v>0.16278996257157019</c:v>
                </c:pt>
                <c:pt idx="469">
                  <c:v>0.1693000668108248</c:v>
                </c:pt>
                <c:pt idx="470">
                  <c:v>0.1649852826790161</c:v>
                </c:pt>
                <c:pt idx="471">
                  <c:v>0.16826818896948711</c:v>
                </c:pt>
                <c:pt idx="472">
                  <c:v>0.17455977021778499</c:v>
                </c:pt>
                <c:pt idx="473">
                  <c:v>0.16596282366187323</c:v>
                </c:pt>
                <c:pt idx="474">
                  <c:v>0.16805642543147842</c:v>
                </c:pt>
                <c:pt idx="475">
                  <c:v>0.16718716631323763</c:v>
                </c:pt>
                <c:pt idx="476">
                  <c:v>0.16772655106587103</c:v>
                </c:pt>
                <c:pt idx="477">
                  <c:v>0.16997624068615957</c:v>
                </c:pt>
                <c:pt idx="478">
                  <c:v>0.17642012187914097</c:v>
                </c:pt>
                <c:pt idx="479">
                  <c:v>0.16870902285740036</c:v>
                </c:pt>
                <c:pt idx="480">
                  <c:v>0.16867062132760882</c:v>
                </c:pt>
                <c:pt idx="481">
                  <c:v>0.16877766232646657</c:v>
                </c:pt>
                <c:pt idx="482">
                  <c:v>0.16781726488369494</c:v>
                </c:pt>
                <c:pt idx="483">
                  <c:v>0.16994019027043689</c:v>
                </c:pt>
                <c:pt idx="484">
                  <c:v>0.17009696386272369</c:v>
                </c:pt>
                <c:pt idx="485">
                  <c:v>0.17042069920826233</c:v>
                </c:pt>
                <c:pt idx="486">
                  <c:v>0.1736951480189578</c:v>
                </c:pt>
                <c:pt idx="487">
                  <c:v>0.16358215739533133</c:v>
                </c:pt>
                <c:pt idx="488">
                  <c:v>0.16421196207653008</c:v>
                </c:pt>
                <c:pt idx="489">
                  <c:v>0.1698469294123717</c:v>
                </c:pt>
                <c:pt idx="490">
                  <c:v>0.16788423898029572</c:v>
                </c:pt>
                <c:pt idx="491">
                  <c:v>0.17387011009091627</c:v>
                </c:pt>
                <c:pt idx="492">
                  <c:v>0.16863440764007578</c:v>
                </c:pt>
                <c:pt idx="493">
                  <c:v>0.16945246471859451</c:v>
                </c:pt>
                <c:pt idx="494">
                  <c:v>0.17070224511800958</c:v>
                </c:pt>
                <c:pt idx="495">
                  <c:v>0.16421532547582304</c:v>
                </c:pt>
                <c:pt idx="496">
                  <c:v>0.17382393682295263</c:v>
                </c:pt>
                <c:pt idx="497">
                  <c:v>0.17021069900580529</c:v>
                </c:pt>
                <c:pt idx="498">
                  <c:v>0.1660133073056298</c:v>
                </c:pt>
                <c:pt idx="499">
                  <c:v>0.16307594947455867</c:v>
                </c:pt>
                <c:pt idx="500">
                  <c:v>0.16399719433721113</c:v>
                </c:pt>
                <c:pt idx="501">
                  <c:v>0.16362846128074326</c:v>
                </c:pt>
                <c:pt idx="502">
                  <c:v>0.16331657946863515</c:v>
                </c:pt>
                <c:pt idx="503">
                  <c:v>0.17179120278424151</c:v>
                </c:pt>
                <c:pt idx="504">
                  <c:v>0.17295937993284957</c:v>
                </c:pt>
                <c:pt idx="505">
                  <c:v>0.17309933652867152</c:v>
                </c:pt>
                <c:pt idx="506">
                  <c:v>0.17313950139401471</c:v>
                </c:pt>
                <c:pt idx="507">
                  <c:v>0.17271891321058341</c:v>
                </c:pt>
                <c:pt idx="508">
                  <c:v>0.17268759767736053</c:v>
                </c:pt>
                <c:pt idx="509">
                  <c:v>0.17500811460897381</c:v>
                </c:pt>
                <c:pt idx="510">
                  <c:v>0.16882174571525788</c:v>
                </c:pt>
                <c:pt idx="511">
                  <c:v>0.17170205637579686</c:v>
                </c:pt>
                <c:pt idx="512">
                  <c:v>0.16879232413503492</c:v>
                </c:pt>
                <c:pt idx="513">
                  <c:v>0.16217664834321563</c:v>
                </c:pt>
                <c:pt idx="514">
                  <c:v>0.16682026190104551</c:v>
                </c:pt>
                <c:pt idx="515">
                  <c:v>0.16647334195843883</c:v>
                </c:pt>
                <c:pt idx="516">
                  <c:v>0.16866618033436762</c:v>
                </c:pt>
                <c:pt idx="517">
                  <c:v>0.16855858421135472</c:v>
                </c:pt>
                <c:pt idx="518">
                  <c:v>0.16979863361087363</c:v>
                </c:pt>
                <c:pt idx="519">
                  <c:v>0.16374046574263529</c:v>
                </c:pt>
                <c:pt idx="520">
                  <c:v>0.16391885652261087</c:v>
                </c:pt>
                <c:pt idx="521">
                  <c:v>0.15461298376621044</c:v>
                </c:pt>
                <c:pt idx="522">
                  <c:v>0.16020853728703641</c:v>
                </c:pt>
                <c:pt idx="523">
                  <c:v>0.16451633338536262</c:v>
                </c:pt>
                <c:pt idx="524">
                  <c:v>0.16257199470476866</c:v>
                </c:pt>
                <c:pt idx="525">
                  <c:v>0.15942427747325771</c:v>
                </c:pt>
                <c:pt idx="526">
                  <c:v>0.16854911444635509</c:v>
                </c:pt>
                <c:pt idx="527">
                  <c:v>0.16631069058097986</c:v>
                </c:pt>
                <c:pt idx="528">
                  <c:v>0.16199587379480912</c:v>
                </c:pt>
                <c:pt idx="529">
                  <c:v>0.16026999279644771</c:v>
                </c:pt>
                <c:pt idx="530">
                  <c:v>0.1627340583037104</c:v>
                </c:pt>
                <c:pt idx="531">
                  <c:v>0.16154677835329279</c:v>
                </c:pt>
                <c:pt idx="532">
                  <c:v>0.15642974185420611</c:v>
                </c:pt>
                <c:pt idx="533">
                  <c:v>0.16083664394140762</c:v>
                </c:pt>
                <c:pt idx="534">
                  <c:v>0.16337454096130524</c:v>
                </c:pt>
                <c:pt idx="535">
                  <c:v>0.15878516629886968</c:v>
                </c:pt>
                <c:pt idx="536">
                  <c:v>0.15811039656110382</c:v>
                </c:pt>
                <c:pt idx="537">
                  <c:v>0.15666782480804134</c:v>
                </c:pt>
                <c:pt idx="538">
                  <c:v>0.15443534403656245</c:v>
                </c:pt>
                <c:pt idx="539">
                  <c:v>0.15613764858551102</c:v>
                </c:pt>
                <c:pt idx="540">
                  <c:v>0.16031525174227348</c:v>
                </c:pt>
                <c:pt idx="541">
                  <c:v>0.1542732804376207</c:v>
                </c:pt>
                <c:pt idx="542">
                  <c:v>0.15988845923004932</c:v>
                </c:pt>
                <c:pt idx="543">
                  <c:v>0.15081417120943266</c:v>
                </c:pt>
                <c:pt idx="544">
                  <c:v>0.15408515865774899</c:v>
                </c:pt>
                <c:pt idx="545">
                  <c:v>0.15391721727363505</c:v>
                </c:pt>
                <c:pt idx="546">
                  <c:v>0.15262844756591118</c:v>
                </c:pt>
                <c:pt idx="547">
                  <c:v>0.14928153872578759</c:v>
                </c:pt>
                <c:pt idx="548">
                  <c:v>0.15085642595394819</c:v>
                </c:pt>
                <c:pt idx="549">
                  <c:v>0.15150801109464607</c:v>
                </c:pt>
                <c:pt idx="550">
                  <c:v>0.14679210077919838</c:v>
                </c:pt>
                <c:pt idx="551">
                  <c:v>0.15490184425306086</c:v>
                </c:pt>
                <c:pt idx="552">
                  <c:v>0.14515236198797143</c:v>
                </c:pt>
                <c:pt idx="553">
                  <c:v>0.14758971622706277</c:v>
                </c:pt>
                <c:pt idx="554">
                  <c:v>0.14706907507825617</c:v>
                </c:pt>
                <c:pt idx="555">
                  <c:v>0.14468034318428361</c:v>
                </c:pt>
                <c:pt idx="556">
                  <c:v>0.13900246801668509</c:v>
                </c:pt>
                <c:pt idx="557">
                  <c:v>0.14268604332972612</c:v>
                </c:pt>
                <c:pt idx="558">
                  <c:v>0.14873124741622359</c:v>
                </c:pt>
                <c:pt idx="559">
                  <c:v>0.14217810472776385</c:v>
                </c:pt>
                <c:pt idx="560">
                  <c:v>0.14207210866849226</c:v>
                </c:pt>
                <c:pt idx="561">
                  <c:v>0.13949515703156173</c:v>
                </c:pt>
                <c:pt idx="562">
                  <c:v>0.13564426076728608</c:v>
                </c:pt>
                <c:pt idx="563">
                  <c:v>0.13324449169893463</c:v>
                </c:pt>
                <c:pt idx="564">
                  <c:v>0.13496139274772742</c:v>
                </c:pt>
                <c:pt idx="565">
                  <c:v>0.13184584006285313</c:v>
                </c:pt>
                <c:pt idx="566">
                  <c:v>0.12774226434489799</c:v>
                </c:pt>
                <c:pt idx="567">
                  <c:v>0.13932248076494805</c:v>
                </c:pt>
                <c:pt idx="568">
                  <c:v>0.13090033300918438</c:v>
                </c:pt>
                <c:pt idx="569">
                  <c:v>0.13518510778225287</c:v>
                </c:pt>
                <c:pt idx="570">
                  <c:v>0.13716085995915592</c:v>
                </c:pt>
                <c:pt idx="571">
                  <c:v>0.12879938400811394</c:v>
                </c:pt>
                <c:pt idx="572">
                  <c:v>0.13200460557122604</c:v>
                </c:pt>
                <c:pt idx="573">
                  <c:v>0.12683770586126208</c:v>
                </c:pt>
                <c:pt idx="574">
                  <c:v>0.13093102810952797</c:v>
                </c:pt>
                <c:pt idx="575">
                  <c:v>0.12984445421172697</c:v>
                </c:pt>
                <c:pt idx="576">
                  <c:v>0.12972258813249049</c:v>
                </c:pt>
                <c:pt idx="577">
                  <c:v>0.12214341273350317</c:v>
                </c:pt>
                <c:pt idx="578">
                  <c:v>0.12684335506589978</c:v>
                </c:pt>
                <c:pt idx="579">
                  <c:v>0.12872790360954786</c:v>
                </c:pt>
                <c:pt idx="580">
                  <c:v>0.12654992296835987</c:v>
                </c:pt>
                <c:pt idx="581">
                  <c:v>0.13197805757486503</c:v>
                </c:pt>
                <c:pt idx="582">
                  <c:v>0.12766542863095282</c:v>
                </c:pt>
                <c:pt idx="583">
                  <c:v>0.12230315787273811</c:v>
                </c:pt>
                <c:pt idx="584">
                  <c:v>0.12588135755938687</c:v>
                </c:pt>
                <c:pt idx="585">
                  <c:v>0.12302850921734679</c:v>
                </c:pt>
                <c:pt idx="586">
                  <c:v>0.12919603654414968</c:v>
                </c:pt>
                <c:pt idx="587">
                  <c:v>0.12754591366578522</c:v>
                </c:pt>
                <c:pt idx="588">
                  <c:v>0.12622213848192484</c:v>
                </c:pt>
                <c:pt idx="589">
                  <c:v>0.1266571925477521</c:v>
                </c:pt>
                <c:pt idx="590">
                  <c:v>0.11940573632647571</c:v>
                </c:pt>
                <c:pt idx="591">
                  <c:v>0.12720092033054053</c:v>
                </c:pt>
                <c:pt idx="592">
                  <c:v>0.12278523421994281</c:v>
                </c:pt>
                <c:pt idx="593">
                  <c:v>0.1266868753628716</c:v>
                </c:pt>
                <c:pt idx="594">
                  <c:v>0.13098585478343952</c:v>
                </c:pt>
                <c:pt idx="595">
                  <c:v>0.12752063918954487</c:v>
                </c:pt>
                <c:pt idx="596">
                  <c:v>0.12324732609756209</c:v>
                </c:pt>
                <c:pt idx="597">
                  <c:v>0.12280580646804543</c:v>
                </c:pt>
                <c:pt idx="598">
                  <c:v>0.12406019113251206</c:v>
                </c:pt>
                <c:pt idx="599">
                  <c:v>0.12180096643849975</c:v>
                </c:pt>
                <c:pt idx="600">
                  <c:v>0.12319034423575405</c:v>
                </c:pt>
                <c:pt idx="601">
                  <c:v>0.12905186753562101</c:v>
                </c:pt>
                <c:pt idx="602">
                  <c:v>0.12044424300331311</c:v>
                </c:pt>
                <c:pt idx="603">
                  <c:v>0.12554779325086582</c:v>
                </c:pt>
                <c:pt idx="604">
                  <c:v>0.11592324657504724</c:v>
                </c:pt>
                <c:pt idx="605">
                  <c:v>0.12350336895053451</c:v>
                </c:pt>
                <c:pt idx="606">
                  <c:v>0.12815655023645023</c:v>
                </c:pt>
                <c:pt idx="607">
                  <c:v>0.11933807648827154</c:v>
                </c:pt>
                <c:pt idx="608">
                  <c:v>0.12201364429864635</c:v>
                </c:pt>
                <c:pt idx="609">
                  <c:v>0.12955771625841095</c:v>
                </c:pt>
                <c:pt idx="610">
                  <c:v>0.12238606729802787</c:v>
                </c:pt>
                <c:pt idx="611">
                  <c:v>0.11737891272729885</c:v>
                </c:pt>
                <c:pt idx="612">
                  <c:v>0.12400023772375586</c:v>
                </c:pt>
                <c:pt idx="613">
                  <c:v>0.12513425840964112</c:v>
                </c:pt>
                <c:pt idx="614">
                  <c:v>0.11916755540955427</c:v>
                </c:pt>
                <c:pt idx="615">
                  <c:v>0.11900029976704378</c:v>
                </c:pt>
                <c:pt idx="616">
                  <c:v>0.12030595177995662</c:v>
                </c:pt>
                <c:pt idx="617">
                  <c:v>0.11935055045458137</c:v>
                </c:pt>
                <c:pt idx="618">
                  <c:v>0.1194792086411279</c:v>
                </c:pt>
                <c:pt idx="619">
                  <c:v>0.1224021005898031</c:v>
                </c:pt>
                <c:pt idx="620">
                  <c:v>0.1201974739891679</c:v>
                </c:pt>
                <c:pt idx="621">
                  <c:v>0.11951248343607485</c:v>
                </c:pt>
                <c:pt idx="622">
                  <c:v>0.1232439953526312</c:v>
                </c:pt>
                <c:pt idx="623">
                  <c:v>0.1201141074028092</c:v>
                </c:pt>
                <c:pt idx="624">
                  <c:v>0.11408470802755244</c:v>
                </c:pt>
                <c:pt idx="625">
                  <c:v>0.12191855479630535</c:v>
                </c:pt>
                <c:pt idx="626">
                  <c:v>0.12248419365604116</c:v>
                </c:pt>
                <c:pt idx="627">
                  <c:v>0.12031643383018033</c:v>
                </c:pt>
                <c:pt idx="628">
                  <c:v>0.11510966314413178</c:v>
                </c:pt>
                <c:pt idx="629">
                  <c:v>0.11698118259731491</c:v>
                </c:pt>
                <c:pt idx="630">
                  <c:v>0.11497228624291318</c:v>
                </c:pt>
                <c:pt idx="631">
                  <c:v>0.11871810077005518</c:v>
                </c:pt>
                <c:pt idx="632">
                  <c:v>0.11228404854005614</c:v>
                </c:pt>
                <c:pt idx="633">
                  <c:v>0.11349787648683475</c:v>
                </c:pt>
                <c:pt idx="634">
                  <c:v>0.11774526201533581</c:v>
                </c:pt>
                <c:pt idx="635">
                  <c:v>0.11685605108187168</c:v>
                </c:pt>
                <c:pt idx="636">
                  <c:v>0.11919730353339791</c:v>
                </c:pt>
                <c:pt idx="637">
                  <c:v>0.11393740420026528</c:v>
                </c:pt>
                <c:pt idx="638">
                  <c:v>0.11142945123038371</c:v>
                </c:pt>
                <c:pt idx="639">
                  <c:v>0.11228009736224594</c:v>
                </c:pt>
                <c:pt idx="640">
                  <c:v>0.11581591168693087</c:v>
                </c:pt>
                <c:pt idx="641">
                  <c:v>0.1105643392161255</c:v>
                </c:pt>
                <c:pt idx="642">
                  <c:v>0.10668369482800621</c:v>
                </c:pt>
                <c:pt idx="643">
                  <c:v>0.10413864650281578</c:v>
                </c:pt>
                <c:pt idx="644">
                  <c:v>0.11099122969143586</c:v>
                </c:pt>
                <c:pt idx="645">
                  <c:v>0.11612377701250466</c:v>
                </c:pt>
                <c:pt idx="646">
                  <c:v>0.10192918705659458</c:v>
                </c:pt>
                <c:pt idx="647">
                  <c:v>0.1065568326313734</c:v>
                </c:pt>
                <c:pt idx="648">
                  <c:v>0.10704975022678455</c:v>
                </c:pt>
                <c:pt idx="649">
                  <c:v>0.10563000387280734</c:v>
                </c:pt>
                <c:pt idx="650">
                  <c:v>0.11135088483524894</c:v>
                </c:pt>
                <c:pt idx="651">
                  <c:v>0.11048521769683559</c:v>
                </c:pt>
                <c:pt idx="652">
                  <c:v>0.10478827238178957</c:v>
                </c:pt>
                <c:pt idx="653">
                  <c:v>0.10354074513335716</c:v>
                </c:pt>
                <c:pt idx="654">
                  <c:v>0.10853033165729377</c:v>
                </c:pt>
                <c:pt idx="655">
                  <c:v>0.10524275579304711</c:v>
                </c:pt>
                <c:pt idx="656">
                  <c:v>0.10322794899911115</c:v>
                </c:pt>
                <c:pt idx="657">
                  <c:v>0.10277300842678468</c:v>
                </c:pt>
                <c:pt idx="658">
                  <c:v>0.10260467519032594</c:v>
                </c:pt>
                <c:pt idx="659">
                  <c:v>0.10251543081879506</c:v>
                </c:pt>
                <c:pt idx="660">
                  <c:v>0.1054036438349544</c:v>
                </c:pt>
                <c:pt idx="661">
                  <c:v>9.6024266109539708E-2</c:v>
                </c:pt>
                <c:pt idx="662">
                  <c:v>0.10162912612355496</c:v>
                </c:pt>
                <c:pt idx="663">
                  <c:v>0.10034094419434832</c:v>
                </c:pt>
                <c:pt idx="664">
                  <c:v>9.624154823473785E-2</c:v>
                </c:pt>
                <c:pt idx="665">
                  <c:v>9.5932344080319282E-2</c:v>
                </c:pt>
                <c:pt idx="666">
                  <c:v>9.9550414743052623E-2</c:v>
                </c:pt>
                <c:pt idx="667">
                  <c:v>9.7561764093132844E-2</c:v>
                </c:pt>
                <c:pt idx="668">
                  <c:v>9.7045106776498524E-2</c:v>
                </c:pt>
                <c:pt idx="669">
                  <c:v>9.4240423618508221E-2</c:v>
                </c:pt>
                <c:pt idx="670">
                  <c:v>8.9627276580487455E-2</c:v>
                </c:pt>
                <c:pt idx="671">
                  <c:v>9.2743906859309985E-2</c:v>
                </c:pt>
                <c:pt idx="672">
                  <c:v>8.6592869985351248E-2</c:v>
                </c:pt>
                <c:pt idx="673">
                  <c:v>9.0067881887866227E-2</c:v>
                </c:pt>
                <c:pt idx="674">
                  <c:v>8.7054896554246405E-2</c:v>
                </c:pt>
                <c:pt idx="675">
                  <c:v>8.8730946996092588E-2</c:v>
                </c:pt>
                <c:pt idx="676">
                  <c:v>8.8531200263324783E-2</c:v>
                </c:pt>
                <c:pt idx="677">
                  <c:v>8.4917048124039551E-2</c:v>
                </c:pt>
                <c:pt idx="678">
                  <c:v>8.5753620225850632E-2</c:v>
                </c:pt>
                <c:pt idx="679">
                  <c:v>8.7619229239499496E-2</c:v>
                </c:pt>
                <c:pt idx="680">
                  <c:v>8.3073513459148415E-2</c:v>
                </c:pt>
                <c:pt idx="681">
                  <c:v>8.6255289190295903E-2</c:v>
                </c:pt>
                <c:pt idx="682">
                  <c:v>8.8161585539081072E-2</c:v>
                </c:pt>
                <c:pt idx="683">
                  <c:v>8.9734905357862424E-2</c:v>
                </c:pt>
                <c:pt idx="684">
                  <c:v>8.8754294864970953E-2</c:v>
                </c:pt>
                <c:pt idx="685">
                  <c:v>8.8168834807460086E-2</c:v>
                </c:pt>
                <c:pt idx="686">
                  <c:v>9.085641942307579E-2</c:v>
                </c:pt>
                <c:pt idx="687">
                  <c:v>8.4359311619924118E-2</c:v>
                </c:pt>
                <c:pt idx="688">
                  <c:v>8.753259721693403E-2</c:v>
                </c:pt>
                <c:pt idx="689">
                  <c:v>8.2995306261996402E-2</c:v>
                </c:pt>
                <c:pt idx="690">
                  <c:v>8.3853299625323854E-2</c:v>
                </c:pt>
                <c:pt idx="691">
                  <c:v>8.0915419324459628E-2</c:v>
                </c:pt>
                <c:pt idx="692">
                  <c:v>8.5974363713427926E-2</c:v>
                </c:pt>
                <c:pt idx="693">
                  <c:v>8.3674386375555201E-2</c:v>
                </c:pt>
                <c:pt idx="694">
                  <c:v>8.6525471382043626E-2</c:v>
                </c:pt>
                <c:pt idx="695">
                  <c:v>7.8127814397830703E-2</c:v>
                </c:pt>
                <c:pt idx="696">
                  <c:v>7.7171074243610679E-2</c:v>
                </c:pt>
                <c:pt idx="697">
                  <c:v>7.9944441868378111E-2</c:v>
                </c:pt>
                <c:pt idx="698">
                  <c:v>8.3111719062767569E-2</c:v>
                </c:pt>
                <c:pt idx="699">
                  <c:v>7.6899618531742334E-2</c:v>
                </c:pt>
                <c:pt idx="700">
                  <c:v>8.935644130149839E-2</c:v>
                </c:pt>
                <c:pt idx="701">
                  <c:v>7.8612568402724944E-2</c:v>
                </c:pt>
                <c:pt idx="702">
                  <c:v>7.6504043589654833E-2</c:v>
                </c:pt>
                <c:pt idx="703">
                  <c:v>7.7910760853167046E-2</c:v>
                </c:pt>
                <c:pt idx="704">
                  <c:v>7.9351993777384763E-2</c:v>
                </c:pt>
                <c:pt idx="705">
                  <c:v>7.7838660021721684E-2</c:v>
                </c:pt>
                <c:pt idx="706">
                  <c:v>7.5190032060052675E-2</c:v>
                </c:pt>
                <c:pt idx="707">
                  <c:v>7.590738308595478E-2</c:v>
                </c:pt>
                <c:pt idx="708">
                  <c:v>7.88611334067838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3E-124C-AC01-1FA1A26BACB4}"/>
            </c:ext>
          </c:extLst>
        </c:ser>
        <c:ser>
          <c:idx val="1"/>
          <c:order val="1"/>
          <c:tx>
            <c:strRef>
              <c:f>'Isoprene_daily (mg)'!$S$14</c:f>
              <c:strCache>
                <c:ptCount val="1"/>
                <c:pt idx="0">
                  <c:v>Constant_750 µE</c:v>
                </c:pt>
              </c:strCache>
            </c:strRef>
          </c:tx>
          <c:spPr>
            <a:ln w="19050" cap="rnd">
              <a:solidFill>
                <a:srgbClr val="3B9AB2"/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S$15:$S$1024</c:f>
              <c:numCache>
                <c:formatCode>General</c:formatCode>
                <c:ptCount val="1010"/>
                <c:pt idx="0">
                  <c:v>1.5206009839412379E-2</c:v>
                </c:pt>
                <c:pt idx="1">
                  <c:v>1.7754705656845757E-2</c:v>
                </c:pt>
                <c:pt idx="2">
                  <c:v>1.6553416985101124E-2</c:v>
                </c:pt>
                <c:pt idx="3">
                  <c:v>1.5855488773756865E-2</c:v>
                </c:pt>
                <c:pt idx="4">
                  <c:v>1.7672057466452541E-2</c:v>
                </c:pt>
                <c:pt idx="5">
                  <c:v>1.7811413222012434E-2</c:v>
                </c:pt>
                <c:pt idx="6">
                  <c:v>1.8310460041183682E-2</c:v>
                </c:pt>
                <c:pt idx="7">
                  <c:v>1.9429211547366133E-2</c:v>
                </c:pt>
                <c:pt idx="8">
                  <c:v>2.182525475300567E-2</c:v>
                </c:pt>
                <c:pt idx="9">
                  <c:v>2.0017731318602731E-2</c:v>
                </c:pt>
                <c:pt idx="10">
                  <c:v>2.0065762619768036E-2</c:v>
                </c:pt>
                <c:pt idx="11">
                  <c:v>2.1328252096899859E-2</c:v>
                </c:pt>
                <c:pt idx="12">
                  <c:v>1.9569955113313903E-2</c:v>
                </c:pt>
                <c:pt idx="13">
                  <c:v>2.2036309691357503E-2</c:v>
                </c:pt>
                <c:pt idx="14">
                  <c:v>2.5985244146868872E-2</c:v>
                </c:pt>
                <c:pt idx="15">
                  <c:v>2.3939513672054852E-2</c:v>
                </c:pt>
                <c:pt idx="16">
                  <c:v>2.517513187464121E-2</c:v>
                </c:pt>
                <c:pt idx="17">
                  <c:v>2.3894839239310104E-2</c:v>
                </c:pt>
                <c:pt idx="18">
                  <c:v>2.552267225012719E-2</c:v>
                </c:pt>
                <c:pt idx="19">
                  <c:v>2.476978674742308E-2</c:v>
                </c:pt>
                <c:pt idx="20">
                  <c:v>2.4431961044652225E-2</c:v>
                </c:pt>
                <c:pt idx="21">
                  <c:v>2.9231704903836166E-2</c:v>
                </c:pt>
                <c:pt idx="22">
                  <c:v>2.6700616318429665E-2</c:v>
                </c:pt>
                <c:pt idx="23">
                  <c:v>2.867119277894499E-2</c:v>
                </c:pt>
                <c:pt idx="24">
                  <c:v>2.953464921704636E-2</c:v>
                </c:pt>
                <c:pt idx="25">
                  <c:v>2.745995432307834E-2</c:v>
                </c:pt>
                <c:pt idx="26">
                  <c:v>3.0577691584774969E-2</c:v>
                </c:pt>
                <c:pt idx="27">
                  <c:v>2.9953245484391544E-2</c:v>
                </c:pt>
                <c:pt idx="28">
                  <c:v>3.0635757571403664E-2</c:v>
                </c:pt>
                <c:pt idx="29">
                  <c:v>3.277887315021203E-2</c:v>
                </c:pt>
                <c:pt idx="30">
                  <c:v>3.2436211336418955E-2</c:v>
                </c:pt>
                <c:pt idx="31">
                  <c:v>3.4388210730353988E-2</c:v>
                </c:pt>
                <c:pt idx="32">
                  <c:v>3.4977589311312972E-2</c:v>
                </c:pt>
                <c:pt idx="33">
                  <c:v>3.6828144664048656E-2</c:v>
                </c:pt>
                <c:pt idx="34">
                  <c:v>3.6967644098801648E-2</c:v>
                </c:pt>
                <c:pt idx="35">
                  <c:v>3.7969708507571566E-2</c:v>
                </c:pt>
                <c:pt idx="36">
                  <c:v>3.9349943083446914E-2</c:v>
                </c:pt>
                <c:pt idx="37">
                  <c:v>4.0634075871757179E-2</c:v>
                </c:pt>
                <c:pt idx="38">
                  <c:v>3.7422062201335038E-2</c:v>
                </c:pt>
                <c:pt idx="39">
                  <c:v>3.6629344907780817E-2</c:v>
                </c:pt>
                <c:pt idx="40">
                  <c:v>4.2948910944370686E-2</c:v>
                </c:pt>
                <c:pt idx="41">
                  <c:v>3.8998778073771431E-2</c:v>
                </c:pt>
                <c:pt idx="42">
                  <c:v>4.2714517933449103E-2</c:v>
                </c:pt>
                <c:pt idx="43">
                  <c:v>4.1197788124130989E-2</c:v>
                </c:pt>
                <c:pt idx="44">
                  <c:v>4.2975360977645476E-2</c:v>
                </c:pt>
                <c:pt idx="45">
                  <c:v>4.3626260376739903E-2</c:v>
                </c:pt>
                <c:pt idx="46">
                  <c:v>4.7052486662325817E-2</c:v>
                </c:pt>
                <c:pt idx="47">
                  <c:v>4.8103859157817883E-2</c:v>
                </c:pt>
                <c:pt idx="48">
                  <c:v>4.594194446276717E-2</c:v>
                </c:pt>
                <c:pt idx="49">
                  <c:v>4.5504833172129631E-2</c:v>
                </c:pt>
                <c:pt idx="50">
                  <c:v>5.2969195834087109E-2</c:v>
                </c:pt>
                <c:pt idx="51">
                  <c:v>5.0758266941572858E-2</c:v>
                </c:pt>
                <c:pt idx="52">
                  <c:v>5.2583384546257841E-2</c:v>
                </c:pt>
                <c:pt idx="53">
                  <c:v>5.0251373279196751E-2</c:v>
                </c:pt>
                <c:pt idx="54">
                  <c:v>5.2305267344527687E-2</c:v>
                </c:pt>
                <c:pt idx="55">
                  <c:v>5.1201027436848096E-2</c:v>
                </c:pt>
                <c:pt idx="56">
                  <c:v>5.4715714389275263E-2</c:v>
                </c:pt>
                <c:pt idx="57">
                  <c:v>5.1659886532622684E-2</c:v>
                </c:pt>
                <c:pt idx="58">
                  <c:v>5.8800971010110441E-2</c:v>
                </c:pt>
                <c:pt idx="59">
                  <c:v>5.8356414524921484E-2</c:v>
                </c:pt>
                <c:pt idx="60">
                  <c:v>5.8410032987436564E-2</c:v>
                </c:pt>
                <c:pt idx="61">
                  <c:v>5.8635250122617132E-2</c:v>
                </c:pt>
                <c:pt idx="62">
                  <c:v>5.8085122084863459E-2</c:v>
                </c:pt>
                <c:pt idx="63">
                  <c:v>6.475288158418066E-2</c:v>
                </c:pt>
                <c:pt idx="64">
                  <c:v>6.3591790432141304E-2</c:v>
                </c:pt>
                <c:pt idx="65">
                  <c:v>6.0447828452268135E-2</c:v>
                </c:pt>
                <c:pt idx="66">
                  <c:v>6.1373775543058368E-2</c:v>
                </c:pt>
                <c:pt idx="67">
                  <c:v>6.177679567969728E-2</c:v>
                </c:pt>
                <c:pt idx="68">
                  <c:v>6.0149628817866375E-2</c:v>
                </c:pt>
                <c:pt idx="69">
                  <c:v>6.4949428189465835E-2</c:v>
                </c:pt>
                <c:pt idx="70">
                  <c:v>6.5410377164412753E-2</c:v>
                </c:pt>
                <c:pt idx="71">
                  <c:v>6.5333443487381376E-2</c:v>
                </c:pt>
                <c:pt idx="72">
                  <c:v>7.0783293244661497E-2</c:v>
                </c:pt>
                <c:pt idx="73">
                  <c:v>6.5714454583986684E-2</c:v>
                </c:pt>
                <c:pt idx="74">
                  <c:v>6.9489592728265423E-2</c:v>
                </c:pt>
                <c:pt idx="75">
                  <c:v>6.9592551931864713E-2</c:v>
                </c:pt>
                <c:pt idx="76">
                  <c:v>6.738211285478149E-2</c:v>
                </c:pt>
                <c:pt idx="77">
                  <c:v>7.0133928600584247E-2</c:v>
                </c:pt>
                <c:pt idx="78">
                  <c:v>6.898175208938935E-2</c:v>
                </c:pt>
                <c:pt idx="79">
                  <c:v>6.9913903508972433E-2</c:v>
                </c:pt>
                <c:pt idx="80">
                  <c:v>7.2915002654799638E-2</c:v>
                </c:pt>
                <c:pt idx="81">
                  <c:v>7.2435277421663821E-2</c:v>
                </c:pt>
                <c:pt idx="82">
                  <c:v>7.4435748950652081E-2</c:v>
                </c:pt>
                <c:pt idx="83">
                  <c:v>7.286683747074986E-2</c:v>
                </c:pt>
                <c:pt idx="84">
                  <c:v>6.9905805227179665E-2</c:v>
                </c:pt>
                <c:pt idx="85">
                  <c:v>7.4994138542008856E-2</c:v>
                </c:pt>
                <c:pt idx="86">
                  <c:v>7.0368648155126501E-2</c:v>
                </c:pt>
                <c:pt idx="87">
                  <c:v>7.824723139991209E-2</c:v>
                </c:pt>
                <c:pt idx="88">
                  <c:v>8.0555013130318986E-2</c:v>
                </c:pt>
                <c:pt idx="89">
                  <c:v>7.9130107387135093E-2</c:v>
                </c:pt>
                <c:pt idx="90">
                  <c:v>7.7136297348008642E-2</c:v>
                </c:pt>
                <c:pt idx="91">
                  <c:v>8.025240515703809E-2</c:v>
                </c:pt>
                <c:pt idx="92">
                  <c:v>7.5899480730334409E-2</c:v>
                </c:pt>
                <c:pt idx="93">
                  <c:v>8.0124955181888058E-2</c:v>
                </c:pt>
                <c:pt idx="94">
                  <c:v>7.9932653643671678E-2</c:v>
                </c:pt>
                <c:pt idx="95">
                  <c:v>8.1362816739148455E-2</c:v>
                </c:pt>
                <c:pt idx="96">
                  <c:v>7.7810283381084894E-2</c:v>
                </c:pt>
                <c:pt idx="97">
                  <c:v>8.2038696725224652E-2</c:v>
                </c:pt>
                <c:pt idx="98">
                  <c:v>8.2606849970839655E-2</c:v>
                </c:pt>
                <c:pt idx="99">
                  <c:v>7.9469647443914493E-2</c:v>
                </c:pt>
                <c:pt idx="100">
                  <c:v>8.3486036015149021E-2</c:v>
                </c:pt>
                <c:pt idx="101">
                  <c:v>8.2644173906682966E-2</c:v>
                </c:pt>
                <c:pt idx="102">
                  <c:v>8.4748682233218756E-2</c:v>
                </c:pt>
                <c:pt idx="103">
                  <c:v>7.9310979898627801E-2</c:v>
                </c:pt>
                <c:pt idx="104">
                  <c:v>8.5133644507634262E-2</c:v>
                </c:pt>
                <c:pt idx="105">
                  <c:v>8.7620763994516682E-2</c:v>
                </c:pt>
                <c:pt idx="106">
                  <c:v>8.4647682291343521E-2</c:v>
                </c:pt>
                <c:pt idx="107">
                  <c:v>8.7743413778442761E-2</c:v>
                </c:pt>
                <c:pt idx="108">
                  <c:v>8.8017253258742059E-2</c:v>
                </c:pt>
                <c:pt idx="109">
                  <c:v>8.587287395612167E-2</c:v>
                </c:pt>
                <c:pt idx="110">
                  <c:v>8.6788698194670943E-2</c:v>
                </c:pt>
                <c:pt idx="111">
                  <c:v>9.0650566324601348E-2</c:v>
                </c:pt>
                <c:pt idx="112">
                  <c:v>8.9098569804250155E-2</c:v>
                </c:pt>
                <c:pt idx="113">
                  <c:v>9.2039976776217697E-2</c:v>
                </c:pt>
                <c:pt idx="114">
                  <c:v>9.1289285646644541E-2</c:v>
                </c:pt>
                <c:pt idx="115">
                  <c:v>8.7614461702637619E-2</c:v>
                </c:pt>
                <c:pt idx="116">
                  <c:v>8.9788360548567148E-2</c:v>
                </c:pt>
                <c:pt idx="117">
                  <c:v>9.9209993018497381E-2</c:v>
                </c:pt>
                <c:pt idx="118">
                  <c:v>9.726852792176538E-2</c:v>
                </c:pt>
                <c:pt idx="119">
                  <c:v>9.5755030894291951E-2</c:v>
                </c:pt>
                <c:pt idx="120">
                  <c:v>9.3478858586366537E-2</c:v>
                </c:pt>
                <c:pt idx="121">
                  <c:v>0.1054921698105198</c:v>
                </c:pt>
                <c:pt idx="122">
                  <c:v>8.7576745914449486E-2</c:v>
                </c:pt>
                <c:pt idx="123">
                  <c:v>0.10036585947260593</c:v>
                </c:pt>
                <c:pt idx="124">
                  <c:v>9.8721483761965378E-2</c:v>
                </c:pt>
                <c:pt idx="125">
                  <c:v>0.1035211198617545</c:v>
                </c:pt>
                <c:pt idx="126">
                  <c:v>0.1008040483571917</c:v>
                </c:pt>
                <c:pt idx="127">
                  <c:v>0.1069217124731173</c:v>
                </c:pt>
                <c:pt idx="128">
                  <c:v>0.10299329475329302</c:v>
                </c:pt>
                <c:pt idx="129">
                  <c:v>9.6311330606476397E-2</c:v>
                </c:pt>
                <c:pt idx="130">
                  <c:v>0.10626718843983336</c:v>
                </c:pt>
                <c:pt idx="131">
                  <c:v>0.10674292984079692</c:v>
                </c:pt>
                <c:pt idx="132">
                  <c:v>0.11185023533998742</c:v>
                </c:pt>
                <c:pt idx="133">
                  <c:v>0.100995827425615</c:v>
                </c:pt>
                <c:pt idx="134">
                  <c:v>0.10927037746483288</c:v>
                </c:pt>
                <c:pt idx="135">
                  <c:v>0.10563127739292798</c:v>
                </c:pt>
                <c:pt idx="136">
                  <c:v>0.1066590734390072</c:v>
                </c:pt>
                <c:pt idx="137">
                  <c:v>0.10929281101157336</c:v>
                </c:pt>
                <c:pt idx="138">
                  <c:v>0.11013738343209101</c:v>
                </c:pt>
                <c:pt idx="139">
                  <c:v>0.11401097447800369</c:v>
                </c:pt>
                <c:pt idx="140">
                  <c:v>0.12030804165912895</c:v>
                </c:pt>
                <c:pt idx="141">
                  <c:v>0.11673235635835942</c:v>
                </c:pt>
                <c:pt idx="142">
                  <c:v>0.11735527096916187</c:v>
                </c:pt>
                <c:pt idx="143">
                  <c:v>0.11711206128048203</c:v>
                </c:pt>
                <c:pt idx="144">
                  <c:v>0.11730259948314675</c:v>
                </c:pt>
                <c:pt idx="145">
                  <c:v>0.12091149427013909</c:v>
                </c:pt>
                <c:pt idx="146">
                  <c:v>0.12304490170710473</c:v>
                </c:pt>
                <c:pt idx="147">
                  <c:v>0.11851466409437371</c:v>
                </c:pt>
                <c:pt idx="148">
                  <c:v>0.11929755242494558</c:v>
                </c:pt>
                <c:pt idx="149">
                  <c:v>0.11878860153775922</c:v>
                </c:pt>
                <c:pt idx="150">
                  <c:v>0.12680563927771163</c:v>
                </c:pt>
                <c:pt idx="151">
                  <c:v>0.12687199294143309</c:v>
                </c:pt>
                <c:pt idx="152">
                  <c:v>0.12337794354583269</c:v>
                </c:pt>
                <c:pt idx="153">
                  <c:v>0.12896301501643495</c:v>
                </c:pt>
                <c:pt idx="154">
                  <c:v>0.12228333667496305</c:v>
                </c:pt>
                <c:pt idx="155">
                  <c:v>0.12621240748202867</c:v>
                </c:pt>
                <c:pt idx="156">
                  <c:v>0.13145222438248969</c:v>
                </c:pt>
                <c:pt idx="157">
                  <c:v>0.12769648292927915</c:v>
                </c:pt>
                <c:pt idx="158">
                  <c:v>0.13025906664689987</c:v>
                </c:pt>
                <c:pt idx="159">
                  <c:v>0.13510516990391128</c:v>
                </c:pt>
                <c:pt idx="160">
                  <c:v>0.13228860055812836</c:v>
                </c:pt>
                <c:pt idx="161">
                  <c:v>0.13181596132156123</c:v>
                </c:pt>
                <c:pt idx="162">
                  <c:v>0.13612633711449076</c:v>
                </c:pt>
                <c:pt idx="163">
                  <c:v>0.13030834207925998</c:v>
                </c:pt>
                <c:pt idx="164">
                  <c:v>0.13553503192616981</c:v>
                </c:pt>
                <c:pt idx="165">
                  <c:v>0.13507450745792973</c:v>
                </c:pt>
                <c:pt idx="166">
                  <c:v>0.13438132065995773</c:v>
                </c:pt>
                <c:pt idx="167">
                  <c:v>0.1380429522416893</c:v>
                </c:pt>
                <c:pt idx="168">
                  <c:v>0.1387967128812968</c:v>
                </c:pt>
                <c:pt idx="169">
                  <c:v>0.13760668996446554</c:v>
                </c:pt>
                <c:pt idx="170">
                  <c:v>0.14512519355873116</c:v>
                </c:pt>
                <c:pt idx="171">
                  <c:v>0.14527132182898386</c:v>
                </c:pt>
                <c:pt idx="172">
                  <c:v>0.1469673240860534</c:v>
                </c:pt>
                <c:pt idx="173">
                  <c:v>0.14834863625587696</c:v>
                </c:pt>
                <c:pt idx="174">
                  <c:v>0.15405795757414664</c:v>
                </c:pt>
                <c:pt idx="175">
                  <c:v>0.14820694897886544</c:v>
                </c:pt>
                <c:pt idx="176">
                  <c:v>0.15193617509007706</c:v>
                </c:pt>
                <c:pt idx="177">
                  <c:v>0.15220234079529046</c:v>
                </c:pt>
                <c:pt idx="178">
                  <c:v>0.15948184711358299</c:v>
                </c:pt>
                <c:pt idx="179">
                  <c:v>0.15888917044205517</c:v>
                </c:pt>
                <c:pt idx="180">
                  <c:v>0.15814589185267136</c:v>
                </c:pt>
                <c:pt idx="181">
                  <c:v>0.16381579935592536</c:v>
                </c:pt>
                <c:pt idx="182">
                  <c:v>0.15850672255351886</c:v>
                </c:pt>
                <c:pt idx="183">
                  <c:v>0.15415696559993575</c:v>
                </c:pt>
                <c:pt idx="184">
                  <c:v>0.16104670945258881</c:v>
                </c:pt>
                <c:pt idx="185">
                  <c:v>0.16405466601445021</c:v>
                </c:pt>
                <c:pt idx="186">
                  <c:v>0.16379150451054703</c:v>
                </c:pt>
                <c:pt idx="187">
                  <c:v>0.16673395642210073</c:v>
                </c:pt>
                <c:pt idx="188">
                  <c:v>0.16921545935870752</c:v>
                </c:pt>
                <c:pt idx="189">
                  <c:v>0.16584722722015374</c:v>
                </c:pt>
                <c:pt idx="190">
                  <c:v>0.16431097010231918</c:v>
                </c:pt>
                <c:pt idx="191">
                  <c:v>0.16413104456732644</c:v>
                </c:pt>
                <c:pt idx="192">
                  <c:v>0.1639157870125765</c:v>
                </c:pt>
                <c:pt idx="193">
                  <c:v>0.17079044454995432</c:v>
                </c:pt>
                <c:pt idx="194">
                  <c:v>0.17280727591433845</c:v>
                </c:pt>
                <c:pt idx="195">
                  <c:v>0.17274196719020316</c:v>
                </c:pt>
                <c:pt idx="196">
                  <c:v>0.16830861506972686</c:v>
                </c:pt>
                <c:pt idx="197">
                  <c:v>0.16301628995506107</c:v>
                </c:pt>
                <c:pt idx="198">
                  <c:v>0.16024030998132824</c:v>
                </c:pt>
                <c:pt idx="199">
                  <c:v>0.17935294075388472</c:v>
                </c:pt>
                <c:pt idx="200">
                  <c:v>0.17563746212910358</c:v>
                </c:pt>
                <c:pt idx="201">
                  <c:v>0.1733368317039895</c:v>
                </c:pt>
                <c:pt idx="202">
                  <c:v>0.16902962338418054</c:v>
                </c:pt>
                <c:pt idx="203">
                  <c:v>0.17237574851961449</c:v>
                </c:pt>
                <c:pt idx="204">
                  <c:v>0.17894796135552177</c:v>
                </c:pt>
                <c:pt idx="205">
                  <c:v>0.18346618216301189</c:v>
                </c:pt>
                <c:pt idx="206">
                  <c:v>0.17282748896445835</c:v>
                </c:pt>
                <c:pt idx="207">
                  <c:v>0.17266180073132709</c:v>
                </c:pt>
                <c:pt idx="208">
                  <c:v>0.1734166716192449</c:v>
                </c:pt>
                <c:pt idx="209">
                  <c:v>0.17438013857205087</c:v>
                </c:pt>
                <c:pt idx="210">
                  <c:v>0.18039556188034267</c:v>
                </c:pt>
                <c:pt idx="211">
                  <c:v>0.18025263373757258</c:v>
                </c:pt>
                <c:pt idx="212">
                  <c:v>0.17304620788158745</c:v>
                </c:pt>
                <c:pt idx="213">
                  <c:v>0.18183721931126726</c:v>
                </c:pt>
                <c:pt idx="214">
                  <c:v>0.18234917439976386</c:v>
                </c:pt>
                <c:pt idx="215">
                  <c:v>0.17815436239419169</c:v>
                </c:pt>
                <c:pt idx="216">
                  <c:v>0.18215938724742667</c:v>
                </c:pt>
                <c:pt idx="217">
                  <c:v>0.18020848504005713</c:v>
                </c:pt>
                <c:pt idx="218">
                  <c:v>0.18037662235034341</c:v>
                </c:pt>
                <c:pt idx="219">
                  <c:v>0.18480452119235444</c:v>
                </c:pt>
                <c:pt idx="220">
                  <c:v>0.18303795285885674</c:v>
                </c:pt>
                <c:pt idx="221">
                  <c:v>0.19174585893707441</c:v>
                </c:pt>
                <c:pt idx="222">
                  <c:v>0.18699331042738682</c:v>
                </c:pt>
                <c:pt idx="223">
                  <c:v>0.19185227950305286</c:v>
                </c:pt>
                <c:pt idx="224">
                  <c:v>0.19050055218526254</c:v>
                </c:pt>
                <c:pt idx="225">
                  <c:v>0.19435944876824482</c:v>
                </c:pt>
                <c:pt idx="226">
                  <c:v>0.18554286897306604</c:v>
                </c:pt>
                <c:pt idx="227">
                  <c:v>0.18909416146537103</c:v>
                </c:pt>
                <c:pt idx="228">
                  <c:v>0.19195696938784174</c:v>
                </c:pt>
                <c:pt idx="229">
                  <c:v>0.19233533548111958</c:v>
                </c:pt>
                <c:pt idx="230">
                  <c:v>0.19573625463610306</c:v>
                </c:pt>
                <c:pt idx="231">
                  <c:v>0.19805484496035433</c:v>
                </c:pt>
                <c:pt idx="232">
                  <c:v>0.19560354730866014</c:v>
                </c:pt>
                <c:pt idx="233">
                  <c:v>0.19485442358846622</c:v>
                </c:pt>
                <c:pt idx="234">
                  <c:v>0.19327858938380565</c:v>
                </c:pt>
                <c:pt idx="235">
                  <c:v>0.19531047440910299</c:v>
                </c:pt>
                <c:pt idx="236">
                  <c:v>0.20061657966456134</c:v>
                </c:pt>
                <c:pt idx="237">
                  <c:v>0.20312541430221875</c:v>
                </c:pt>
                <c:pt idx="238">
                  <c:v>0.19575539009227469</c:v>
                </c:pt>
                <c:pt idx="239">
                  <c:v>0.20092643690622122</c:v>
                </c:pt>
                <c:pt idx="240">
                  <c:v>0.20098769648946013</c:v>
                </c:pt>
                <c:pt idx="241">
                  <c:v>0.19696118506598467</c:v>
                </c:pt>
                <c:pt idx="242">
                  <c:v>0.20033238875148657</c:v>
                </c:pt>
                <c:pt idx="243">
                  <c:v>0.20444213614387252</c:v>
                </c:pt>
                <c:pt idx="244">
                  <c:v>0.20505394827157195</c:v>
                </c:pt>
                <c:pt idx="245">
                  <c:v>0.20350684990553092</c:v>
                </c:pt>
                <c:pt idx="246">
                  <c:v>0.2042795174207756</c:v>
                </c:pt>
                <c:pt idx="247">
                  <c:v>0.20588385888352123</c:v>
                </c:pt>
                <c:pt idx="248">
                  <c:v>0.21221609481259338</c:v>
                </c:pt>
                <c:pt idx="249">
                  <c:v>0.2095908147198027</c:v>
                </c:pt>
                <c:pt idx="250">
                  <c:v>0.20291433650581345</c:v>
                </c:pt>
                <c:pt idx="251">
                  <c:v>0.20446293697250961</c:v>
                </c:pt>
                <c:pt idx="252">
                  <c:v>0.20936945079934613</c:v>
                </c:pt>
                <c:pt idx="253">
                  <c:v>0.2044340705164418</c:v>
                </c:pt>
                <c:pt idx="254">
                  <c:v>0.21605921933869693</c:v>
                </c:pt>
                <c:pt idx="255">
                  <c:v>0.22122801300166081</c:v>
                </c:pt>
                <c:pt idx="256">
                  <c:v>0.21812777521259624</c:v>
                </c:pt>
                <c:pt idx="257">
                  <c:v>0.22232363215775452</c:v>
                </c:pt>
                <c:pt idx="258">
                  <c:v>0.20733606367339369</c:v>
                </c:pt>
                <c:pt idx="259">
                  <c:v>0.21497003309193052</c:v>
                </c:pt>
                <c:pt idx="260">
                  <c:v>0.21028129120572311</c:v>
                </c:pt>
                <c:pt idx="261">
                  <c:v>0.21142507554586665</c:v>
                </c:pt>
                <c:pt idx="262">
                  <c:v>0.21526176716264289</c:v>
                </c:pt>
                <c:pt idx="263">
                  <c:v>0.2137361227124803</c:v>
                </c:pt>
                <c:pt idx="264">
                  <c:v>0.22172981258355437</c:v>
                </c:pt>
                <c:pt idx="265">
                  <c:v>0.21939881360171737</c:v>
                </c:pt>
                <c:pt idx="266">
                  <c:v>0.21076003680799693</c:v>
                </c:pt>
                <c:pt idx="267">
                  <c:v>0.22508540748398795</c:v>
                </c:pt>
                <c:pt idx="268">
                  <c:v>0.20577587090816352</c:v>
                </c:pt>
                <c:pt idx="269">
                  <c:v>0.22039937590983216</c:v>
                </c:pt>
                <c:pt idx="270">
                  <c:v>0.22039016737972908</c:v>
                </c:pt>
                <c:pt idx="271">
                  <c:v>0.21895167742192506</c:v>
                </c:pt>
                <c:pt idx="272">
                  <c:v>0.2290558187134312</c:v>
                </c:pt>
                <c:pt idx="273">
                  <c:v>0.22068101978266563</c:v>
                </c:pt>
                <c:pt idx="274">
                  <c:v>0.22326655951681992</c:v>
                </c:pt>
                <c:pt idx="275">
                  <c:v>0.22730325910126054</c:v>
                </c:pt>
                <c:pt idx="276">
                  <c:v>0.22674483685554167</c:v>
                </c:pt>
                <c:pt idx="277">
                  <c:v>0.21544691739556646</c:v>
                </c:pt>
                <c:pt idx="278">
                  <c:v>0.23357087204780075</c:v>
                </c:pt>
                <c:pt idx="279">
                  <c:v>0.23239126587246903</c:v>
                </c:pt>
                <c:pt idx="280">
                  <c:v>0.22528763594827289</c:v>
                </c:pt>
                <c:pt idx="281">
                  <c:v>0.23016453226871406</c:v>
                </c:pt>
                <c:pt idx="282">
                  <c:v>0.23042305685320361</c:v>
                </c:pt>
                <c:pt idx="283">
                  <c:v>0.23042152209818642</c:v>
                </c:pt>
                <c:pt idx="284">
                  <c:v>0.22890299629895461</c:v>
                </c:pt>
                <c:pt idx="285">
                  <c:v>0.23246326874082821</c:v>
                </c:pt>
                <c:pt idx="286">
                  <c:v>0.22518526452319079</c:v>
                </c:pt>
                <c:pt idx="287">
                  <c:v>0.22412416102780258</c:v>
                </c:pt>
                <c:pt idx="288">
                  <c:v>0.22702128868480639</c:v>
                </c:pt>
                <c:pt idx="289">
                  <c:v>0.22660579458185762</c:v>
                </c:pt>
                <c:pt idx="290">
                  <c:v>0.2315388237506931</c:v>
                </c:pt>
                <c:pt idx="291">
                  <c:v>0.23399296233188718</c:v>
                </c:pt>
                <c:pt idx="292">
                  <c:v>0.2240998988367863</c:v>
                </c:pt>
                <c:pt idx="293">
                  <c:v>0.23371174296576058</c:v>
                </c:pt>
                <c:pt idx="294">
                  <c:v>0.2348399838295599</c:v>
                </c:pt>
                <c:pt idx="295">
                  <c:v>0.23502549326046621</c:v>
                </c:pt>
                <c:pt idx="296">
                  <c:v>0.23505298823332715</c:v>
                </c:pt>
                <c:pt idx="297">
                  <c:v>0.23730388606501221</c:v>
                </c:pt>
                <c:pt idx="298">
                  <c:v>0.22947003929625931</c:v>
                </c:pt>
                <c:pt idx="299">
                  <c:v>0.23146525347295466</c:v>
                </c:pt>
                <c:pt idx="300">
                  <c:v>0.23404292350585068</c:v>
                </c:pt>
                <c:pt idx="301">
                  <c:v>0.24079506187675068</c:v>
                </c:pt>
                <c:pt idx="302">
                  <c:v>0.23073167322910498</c:v>
                </c:pt>
                <c:pt idx="303">
                  <c:v>0.23220268693152837</c:v>
                </c:pt>
                <c:pt idx="304">
                  <c:v>0.23164707296094733</c:v>
                </c:pt>
                <c:pt idx="305">
                  <c:v>0.23258764920594388</c:v>
                </c:pt>
                <c:pt idx="306">
                  <c:v>0.23290998041391361</c:v>
                </c:pt>
                <c:pt idx="307">
                  <c:v>0.23433302485845967</c:v>
                </c:pt>
                <c:pt idx="308">
                  <c:v>0.23033182056558663</c:v>
                </c:pt>
                <c:pt idx="309">
                  <c:v>0.23818225575026988</c:v>
                </c:pt>
                <c:pt idx="310">
                  <c:v>0.23358605632616222</c:v>
                </c:pt>
                <c:pt idx="311">
                  <c:v>0.23206331811422365</c:v>
                </c:pt>
                <c:pt idx="312">
                  <c:v>0.23800624873872525</c:v>
                </c:pt>
                <c:pt idx="313">
                  <c:v>0.24473853325748812</c:v>
                </c:pt>
                <c:pt idx="314">
                  <c:v>0.24448539664273972</c:v>
                </c:pt>
                <c:pt idx="315">
                  <c:v>0.23459292092615608</c:v>
                </c:pt>
                <c:pt idx="316">
                  <c:v>0.23692731596164809</c:v>
                </c:pt>
                <c:pt idx="317">
                  <c:v>0.23982480281663465</c:v>
                </c:pt>
                <c:pt idx="318">
                  <c:v>0.24367142135947945</c:v>
                </c:pt>
                <c:pt idx="319">
                  <c:v>0.24565928830470962</c:v>
                </c:pt>
                <c:pt idx="320">
                  <c:v>0.23404671141185052</c:v>
                </c:pt>
                <c:pt idx="321">
                  <c:v>0.23870900326478312</c:v>
                </c:pt>
                <c:pt idx="322">
                  <c:v>0.24263706178662464</c:v>
                </c:pt>
                <c:pt idx="323">
                  <c:v>0.23907727916018204</c:v>
                </c:pt>
                <c:pt idx="324">
                  <c:v>0.24028731920096083</c:v>
                </c:pt>
                <c:pt idx="325">
                  <c:v>0.24148632206736073</c:v>
                </c:pt>
                <c:pt idx="326">
                  <c:v>0.23430046845947822</c:v>
                </c:pt>
                <c:pt idx="327">
                  <c:v>0.24488201652441338</c:v>
                </c:pt>
                <c:pt idx="328">
                  <c:v>0.23859190472240854</c:v>
                </c:pt>
                <c:pt idx="329">
                  <c:v>0.24291090126692394</c:v>
                </c:pt>
                <c:pt idx="330">
                  <c:v>0.23675548870844815</c:v>
                </c:pt>
                <c:pt idx="331">
                  <c:v>0.24269221500415689</c:v>
                </c:pt>
                <c:pt idx="332">
                  <c:v>0.23874208213355766</c:v>
                </c:pt>
                <c:pt idx="333">
                  <c:v>0.23672946318188023</c:v>
                </c:pt>
                <c:pt idx="334">
                  <c:v>0.22955533248998</c:v>
                </c:pt>
                <c:pt idx="335">
                  <c:v>0.24361048831986123</c:v>
                </c:pt>
                <c:pt idx="336">
                  <c:v>0.23406000173721206</c:v>
                </c:pt>
                <c:pt idx="337">
                  <c:v>0.23976576373001635</c:v>
                </c:pt>
                <c:pt idx="338">
                  <c:v>0.23803194772167249</c:v>
                </c:pt>
                <c:pt idx="339">
                  <c:v>0.23878224699890085</c:v>
                </c:pt>
                <c:pt idx="340">
                  <c:v>0.23047504259761534</c:v>
                </c:pt>
                <c:pt idx="341">
                  <c:v>0.23598442125694474</c:v>
                </c:pt>
                <c:pt idx="342">
                  <c:v>0.23046736882252944</c:v>
                </c:pt>
                <c:pt idx="343">
                  <c:v>0.24499104943935723</c:v>
                </c:pt>
                <c:pt idx="344">
                  <c:v>0.23652978175783657</c:v>
                </c:pt>
                <c:pt idx="345">
                  <c:v>0.23327368469862311</c:v>
                </c:pt>
                <c:pt idx="346">
                  <c:v>0.23450566847071133</c:v>
                </c:pt>
                <c:pt idx="347">
                  <c:v>0.23125603697518726</c:v>
                </c:pt>
                <c:pt idx="348">
                  <c:v>0.23193528036055641</c:v>
                </c:pt>
                <c:pt idx="349">
                  <c:v>0.24371230462078816</c:v>
                </c:pt>
                <c:pt idx="350">
                  <c:v>0.23815662207604679</c:v>
                </c:pt>
                <c:pt idx="351">
                  <c:v>0.23089729615351207</c:v>
                </c:pt>
                <c:pt idx="352">
                  <c:v>0.24143005860151814</c:v>
                </c:pt>
                <c:pt idx="353">
                  <c:v>0.22558090477400244</c:v>
                </c:pt>
                <c:pt idx="354">
                  <c:v>0.23462763251303398</c:v>
                </c:pt>
                <c:pt idx="355">
                  <c:v>0.2290926528338435</c:v>
                </c:pt>
                <c:pt idx="356">
                  <c:v>0.23150741025438401</c:v>
                </c:pt>
                <c:pt idx="357">
                  <c:v>0.23402006545240331</c:v>
                </c:pt>
                <c:pt idx="358">
                  <c:v>0.23738513011783655</c:v>
                </c:pt>
                <c:pt idx="359">
                  <c:v>0.23053698792245764</c:v>
                </c:pt>
                <c:pt idx="360">
                  <c:v>0.2312749765051865</c:v>
                </c:pt>
                <c:pt idx="361">
                  <c:v>0.23507280943110223</c:v>
                </c:pt>
                <c:pt idx="362">
                  <c:v>0.22065153289371853</c:v>
                </c:pt>
                <c:pt idx="363">
                  <c:v>0.2399141778056138</c:v>
                </c:pt>
                <c:pt idx="364">
                  <c:v>0.23288140784710443</c:v>
                </c:pt>
                <c:pt idx="365">
                  <c:v>0.22183215135427434</c:v>
                </c:pt>
                <c:pt idx="366">
                  <c:v>0.2299706633211184</c:v>
                </c:pt>
                <c:pt idx="367">
                  <c:v>0.22366180791528675</c:v>
                </c:pt>
                <c:pt idx="368">
                  <c:v>0.23382969052154895</c:v>
                </c:pt>
                <c:pt idx="369">
                  <c:v>0.21885250612432561</c:v>
                </c:pt>
                <c:pt idx="370">
                  <c:v>0.23370854283827797</c:v>
                </c:pt>
                <c:pt idx="371">
                  <c:v>0.23336619450636076</c:v>
                </c:pt>
                <c:pt idx="372">
                  <c:v>0.22666878484628614</c:v>
                </c:pt>
                <c:pt idx="373">
                  <c:v>0.23174154203040906</c:v>
                </c:pt>
                <c:pt idx="374">
                  <c:v>0.23199360105120923</c:v>
                </c:pt>
                <c:pt idx="375">
                  <c:v>0.22751247559902793</c:v>
                </c:pt>
                <c:pt idx="376">
                  <c:v>0.2305032233120797</c:v>
                </c:pt>
                <c:pt idx="377">
                  <c:v>0.23077454840649977</c:v>
                </c:pt>
                <c:pt idx="378">
                  <c:v>0.22997921876398014</c:v>
                </c:pt>
                <c:pt idx="379">
                  <c:v>0.22704016290608148</c:v>
                </c:pt>
                <c:pt idx="380">
                  <c:v>0.22242995476064678</c:v>
                </c:pt>
                <c:pt idx="381">
                  <c:v>0.22194353538328712</c:v>
                </c:pt>
                <c:pt idx="382">
                  <c:v>0.2232716535973025</c:v>
                </c:pt>
                <c:pt idx="383">
                  <c:v>0.22654322882413602</c:v>
                </c:pt>
                <c:pt idx="384">
                  <c:v>0.22228307544006651</c:v>
                </c:pt>
                <c:pt idx="385">
                  <c:v>0.22141006107018796</c:v>
                </c:pt>
                <c:pt idx="386">
                  <c:v>0.22093164201153481</c:v>
                </c:pt>
                <c:pt idx="387">
                  <c:v>0.21997098333386669</c:v>
                </c:pt>
                <c:pt idx="388">
                  <c:v>0.22056258241144627</c:v>
                </c:pt>
                <c:pt idx="389">
                  <c:v>0.2177958109678165</c:v>
                </c:pt>
                <c:pt idx="390">
                  <c:v>0.21241342512256817</c:v>
                </c:pt>
                <c:pt idx="391">
                  <c:v>0.21873308912224421</c:v>
                </c:pt>
                <c:pt idx="392">
                  <c:v>0.21614898618002087</c:v>
                </c:pt>
                <c:pt idx="393">
                  <c:v>0.21791545655043237</c:v>
                </c:pt>
                <c:pt idx="394">
                  <c:v>0.21406560522574286</c:v>
                </c:pt>
                <c:pt idx="395">
                  <c:v>0.21247236624610025</c:v>
                </c:pt>
                <c:pt idx="396">
                  <c:v>0.21412980370156787</c:v>
                </c:pt>
                <c:pt idx="397">
                  <c:v>0.21091596138686994</c:v>
                </c:pt>
                <c:pt idx="398">
                  <c:v>0.21358088387521071</c:v>
                </c:pt>
                <c:pt idx="399">
                  <c:v>0.20735964012280653</c:v>
                </c:pt>
                <c:pt idx="400">
                  <c:v>0.21882145182599927</c:v>
                </c:pt>
                <c:pt idx="401">
                  <c:v>0.20908803550704713</c:v>
                </c:pt>
                <c:pt idx="402">
                  <c:v>0.21551673242166708</c:v>
                </c:pt>
                <c:pt idx="403">
                  <c:v>0.21633847944309945</c:v>
                </c:pt>
                <c:pt idx="404">
                  <c:v>0.21196677875820685</c:v>
                </c:pt>
                <c:pt idx="405">
                  <c:v>0.20905005848396246</c:v>
                </c:pt>
                <c:pt idx="406">
                  <c:v>0.20958369606887195</c:v>
                </c:pt>
                <c:pt idx="407">
                  <c:v>0.21511488784206262</c:v>
                </c:pt>
                <c:pt idx="408">
                  <c:v>0.22313594206854934</c:v>
                </c:pt>
                <c:pt idx="409">
                  <c:v>0.2062159864001113</c:v>
                </c:pt>
                <c:pt idx="410">
                  <c:v>0.20855201415370669</c:v>
                </c:pt>
                <c:pt idx="411">
                  <c:v>0.20701236098221709</c:v>
                </c:pt>
                <c:pt idx="412">
                  <c:v>0.211146239948171</c:v>
                </c:pt>
                <c:pt idx="413">
                  <c:v>0.21107012263019131</c:v>
                </c:pt>
                <c:pt idx="414">
                  <c:v>0.21378961055754711</c:v>
                </c:pt>
                <c:pt idx="415">
                  <c:v>0.21508765410409819</c:v>
                </c:pt>
                <c:pt idx="416">
                  <c:v>0.2143505145347831</c:v>
                </c:pt>
                <c:pt idx="417">
                  <c:v>0.21327073274429217</c:v>
                </c:pt>
                <c:pt idx="418">
                  <c:v>0.21587413441449749</c:v>
                </c:pt>
                <c:pt idx="419">
                  <c:v>0.20601447633179182</c:v>
                </c:pt>
                <c:pt idx="420">
                  <c:v>0.21296482668044245</c:v>
                </c:pt>
                <c:pt idx="421">
                  <c:v>0.21326913268055089</c:v>
                </c:pt>
                <c:pt idx="422">
                  <c:v>0.21444971848674463</c:v>
                </c:pt>
                <c:pt idx="423">
                  <c:v>0.20754465973828182</c:v>
                </c:pt>
                <c:pt idx="424">
                  <c:v>0.20620201033314633</c:v>
                </c:pt>
                <c:pt idx="425">
                  <c:v>0.20525578488351209</c:v>
                </c:pt>
                <c:pt idx="426">
                  <c:v>0.20401439665514837</c:v>
                </c:pt>
                <c:pt idx="427">
                  <c:v>0.20846286774526201</c:v>
                </c:pt>
                <c:pt idx="428">
                  <c:v>0.21067134756062117</c:v>
                </c:pt>
                <c:pt idx="429">
                  <c:v>0.19831921467565403</c:v>
                </c:pt>
                <c:pt idx="430">
                  <c:v>0.21043235028464807</c:v>
                </c:pt>
                <c:pt idx="431">
                  <c:v>0.2087276293129065</c:v>
                </c:pt>
                <c:pt idx="432">
                  <c:v>0.2156217815044387</c:v>
                </c:pt>
                <c:pt idx="433">
                  <c:v>0.20328192665960895</c:v>
                </c:pt>
                <c:pt idx="434">
                  <c:v>0.20669117267691972</c:v>
                </c:pt>
                <c:pt idx="435">
                  <c:v>0.19820387946883108</c:v>
                </c:pt>
                <c:pt idx="436">
                  <c:v>0.20509032523091533</c:v>
                </c:pt>
                <c:pt idx="437">
                  <c:v>0.20553687363219042</c:v>
                </c:pt>
                <c:pt idx="438">
                  <c:v>0.2130089753779579</c:v>
                </c:pt>
                <c:pt idx="439">
                  <c:v>0.20819529790247973</c:v>
                </c:pt>
                <c:pt idx="440">
                  <c:v>0.20453239280062749</c:v>
                </c:pt>
                <c:pt idx="441">
                  <c:v>0.20919729700252551</c:v>
                </c:pt>
                <c:pt idx="442">
                  <c:v>0.20415565942545302</c:v>
                </c:pt>
                <c:pt idx="443">
                  <c:v>0.19854851360609305</c:v>
                </c:pt>
                <c:pt idx="444">
                  <c:v>0.20122244869836448</c:v>
                </c:pt>
                <c:pt idx="445">
                  <c:v>0.20349493106337624</c:v>
                </c:pt>
                <c:pt idx="446">
                  <c:v>0.20896048756881092</c:v>
                </c:pt>
                <c:pt idx="447">
                  <c:v>0.20045840193470563</c:v>
                </c:pt>
                <c:pt idx="448">
                  <c:v>0.21255919419483812</c:v>
                </c:pt>
                <c:pt idx="449">
                  <c:v>0.204673100446777</c:v>
                </c:pt>
                <c:pt idx="450">
                  <c:v>0.20624929384942028</c:v>
                </c:pt>
                <c:pt idx="451">
                  <c:v>0.20700357695882088</c:v>
                </c:pt>
                <c:pt idx="452">
                  <c:v>0.20307884918191027</c:v>
                </c:pt>
                <c:pt idx="453">
                  <c:v>0.20211894155456966</c:v>
                </c:pt>
                <c:pt idx="454">
                  <c:v>0.20454411571660977</c:v>
                </c:pt>
                <c:pt idx="455">
                  <c:v>0.19989253449443536</c:v>
                </c:pt>
                <c:pt idx="456">
                  <c:v>0.19989302430986639</c:v>
                </c:pt>
                <c:pt idx="457">
                  <c:v>0.20817015404368763</c:v>
                </c:pt>
                <c:pt idx="458">
                  <c:v>0.20031096748997021</c:v>
                </c:pt>
                <c:pt idx="459">
                  <c:v>0.2020438365218141</c:v>
                </c:pt>
                <c:pt idx="460">
                  <c:v>0.20098573722773611</c:v>
                </c:pt>
                <c:pt idx="461">
                  <c:v>0.19545947626321766</c:v>
                </c:pt>
                <c:pt idx="462">
                  <c:v>0.20512924923049994</c:v>
                </c:pt>
                <c:pt idx="463">
                  <c:v>0.20169864726039699</c:v>
                </c:pt>
                <c:pt idx="464">
                  <c:v>0.20342625893994798</c:v>
                </c:pt>
                <c:pt idx="465">
                  <c:v>0.2004268578209483</c:v>
                </c:pt>
                <c:pt idx="466">
                  <c:v>0.19721262365390557</c:v>
                </c:pt>
                <c:pt idx="467">
                  <c:v>0.21059823444395173</c:v>
                </c:pt>
                <c:pt idx="468">
                  <c:v>0.19525636613115691</c:v>
                </c:pt>
                <c:pt idx="469">
                  <c:v>0.20012728670333971</c:v>
                </c:pt>
                <c:pt idx="470">
                  <c:v>0.19817808252279764</c:v>
                </c:pt>
                <c:pt idx="471">
                  <c:v>0.20091474664460104</c:v>
                </c:pt>
                <c:pt idx="472">
                  <c:v>0.21093682752423118</c:v>
                </c:pt>
                <c:pt idx="473">
                  <c:v>0.20069717063014428</c:v>
                </c:pt>
                <c:pt idx="474">
                  <c:v>0.20007970929780713</c:v>
                </c:pt>
                <c:pt idx="475">
                  <c:v>0.20493779670569734</c:v>
                </c:pt>
                <c:pt idx="476">
                  <c:v>0.20396864789389163</c:v>
                </c:pt>
                <c:pt idx="477">
                  <c:v>0.20198110749228215</c:v>
                </c:pt>
                <c:pt idx="478">
                  <c:v>0.20451440024712819</c:v>
                </c:pt>
                <c:pt idx="479">
                  <c:v>0.20347102807034273</c:v>
                </c:pt>
                <c:pt idx="480">
                  <c:v>0.19940719271102392</c:v>
                </c:pt>
                <c:pt idx="481">
                  <c:v>0.19823575012620911</c:v>
                </c:pt>
                <c:pt idx="482">
                  <c:v>0.19649628491322754</c:v>
                </c:pt>
                <c:pt idx="483">
                  <c:v>0.20310895650373664</c:v>
                </c:pt>
                <c:pt idx="484">
                  <c:v>0.19826951473658705</c:v>
                </c:pt>
                <c:pt idx="485">
                  <c:v>0.19819581384140039</c:v>
                </c:pt>
                <c:pt idx="486">
                  <c:v>0.19916215437806828</c:v>
                </c:pt>
                <c:pt idx="487">
                  <c:v>0.19805171014159584</c:v>
                </c:pt>
                <c:pt idx="488">
                  <c:v>0.20272944750778643</c:v>
                </c:pt>
                <c:pt idx="489">
                  <c:v>0.20190796172125061</c:v>
                </c:pt>
                <c:pt idx="490">
                  <c:v>0.20651118183320283</c:v>
                </c:pt>
                <c:pt idx="491">
                  <c:v>0.20546963830069312</c:v>
                </c:pt>
                <c:pt idx="492">
                  <c:v>0.19898004100081701</c:v>
                </c:pt>
                <c:pt idx="493">
                  <c:v>0.1956574923147959</c:v>
                </c:pt>
                <c:pt idx="494">
                  <c:v>0.19704693542077434</c:v>
                </c:pt>
                <c:pt idx="495">
                  <c:v>0.20241994946410927</c:v>
                </c:pt>
                <c:pt idx="496">
                  <c:v>0.20204471818958991</c:v>
                </c:pt>
                <c:pt idx="497">
                  <c:v>0.19847363715387192</c:v>
                </c:pt>
                <c:pt idx="498">
                  <c:v>0.20130281108341297</c:v>
                </c:pt>
                <c:pt idx="499">
                  <c:v>0.19447115934087822</c:v>
                </c:pt>
                <c:pt idx="500">
                  <c:v>0.19922289149151412</c:v>
                </c:pt>
                <c:pt idx="501">
                  <c:v>0.20507494502638146</c:v>
                </c:pt>
                <c:pt idx="502">
                  <c:v>0.19570402478074231</c:v>
                </c:pt>
                <c:pt idx="503">
                  <c:v>0.2056979576002701</c:v>
                </c:pt>
                <c:pt idx="504">
                  <c:v>0.19945849271383218</c:v>
                </c:pt>
                <c:pt idx="505">
                  <c:v>0.19631443277087285</c:v>
                </c:pt>
                <c:pt idx="506">
                  <c:v>0.20285088908031604</c:v>
                </c:pt>
                <c:pt idx="507">
                  <c:v>0.19844617483537302</c:v>
                </c:pt>
                <c:pt idx="508">
                  <c:v>0.20042486590486217</c:v>
                </c:pt>
                <c:pt idx="509">
                  <c:v>0.20804495721952024</c:v>
                </c:pt>
                <c:pt idx="510">
                  <c:v>0.19699759467969008</c:v>
                </c:pt>
                <c:pt idx="511">
                  <c:v>0.19423454583333608</c:v>
                </c:pt>
                <c:pt idx="512">
                  <c:v>0.18845145831115559</c:v>
                </c:pt>
                <c:pt idx="513">
                  <c:v>0.20036804731486446</c:v>
                </c:pt>
                <c:pt idx="514">
                  <c:v>0.19764686136068113</c:v>
                </c:pt>
                <c:pt idx="515">
                  <c:v>0.19849822588850885</c:v>
                </c:pt>
                <c:pt idx="516">
                  <c:v>0.20003676881168816</c:v>
                </c:pt>
                <c:pt idx="517">
                  <c:v>0.19657135729162109</c:v>
                </c:pt>
                <c:pt idx="518">
                  <c:v>0.19696954458267399</c:v>
                </c:pt>
                <c:pt idx="519">
                  <c:v>0.19558663234910909</c:v>
                </c:pt>
                <c:pt idx="520">
                  <c:v>0.19493197769837686</c:v>
                </c:pt>
                <c:pt idx="521">
                  <c:v>0.19859602570290147</c:v>
                </c:pt>
                <c:pt idx="522">
                  <c:v>0.19722738342556015</c:v>
                </c:pt>
                <c:pt idx="523">
                  <c:v>0.19549186939038876</c:v>
                </c:pt>
                <c:pt idx="524">
                  <c:v>0.18940183086477241</c:v>
                </c:pt>
                <c:pt idx="525">
                  <c:v>0.19965765166808278</c:v>
                </c:pt>
                <c:pt idx="526">
                  <c:v>0.18840923622100209</c:v>
                </c:pt>
                <c:pt idx="527">
                  <c:v>0.19418840521973446</c:v>
                </c:pt>
                <c:pt idx="528">
                  <c:v>0.19093691242557254</c:v>
                </c:pt>
                <c:pt idx="529">
                  <c:v>0.19227952917634597</c:v>
                </c:pt>
                <c:pt idx="530">
                  <c:v>0.1882811658129728</c:v>
                </c:pt>
                <c:pt idx="531">
                  <c:v>0.19195863476030717</c:v>
                </c:pt>
                <c:pt idx="532">
                  <c:v>0.19205356099083784</c:v>
                </c:pt>
                <c:pt idx="533">
                  <c:v>0.18306417431159708</c:v>
                </c:pt>
                <c:pt idx="534">
                  <c:v>0.18893807361468767</c:v>
                </c:pt>
                <c:pt idx="535">
                  <c:v>0.19546342744102785</c:v>
                </c:pt>
                <c:pt idx="536">
                  <c:v>0.18991727997001023</c:v>
                </c:pt>
                <c:pt idx="537">
                  <c:v>0.18949123850811364</c:v>
                </c:pt>
                <c:pt idx="538">
                  <c:v>0.19117208914118375</c:v>
                </c:pt>
                <c:pt idx="539">
                  <c:v>0.1909951024987771</c:v>
                </c:pt>
                <c:pt idx="540">
                  <c:v>0.17964173593201099</c:v>
                </c:pt>
                <c:pt idx="541">
                  <c:v>0.18586758394946673</c:v>
                </c:pt>
                <c:pt idx="542">
                  <c:v>0.18890874999755092</c:v>
                </c:pt>
                <c:pt idx="543">
                  <c:v>0.18414581740072586</c:v>
                </c:pt>
                <c:pt idx="544">
                  <c:v>0.18661883020319503</c:v>
                </c:pt>
                <c:pt idx="545">
                  <c:v>0.18378632552872309</c:v>
                </c:pt>
                <c:pt idx="546">
                  <c:v>0.18231495262831696</c:v>
                </c:pt>
                <c:pt idx="547">
                  <c:v>0.18437403873721664</c:v>
                </c:pt>
                <c:pt idx="548">
                  <c:v>0.18034455576679301</c:v>
                </c:pt>
                <c:pt idx="549">
                  <c:v>0.1775939808867488</c:v>
                </c:pt>
                <c:pt idx="550">
                  <c:v>0.17279574892452859</c:v>
                </c:pt>
                <c:pt idx="551">
                  <c:v>0.1841785697258797</c:v>
                </c:pt>
                <c:pt idx="552">
                  <c:v>0.1817850702950452</c:v>
                </c:pt>
                <c:pt idx="553">
                  <c:v>0.17455513329837141</c:v>
                </c:pt>
                <c:pt idx="554">
                  <c:v>0.17009506990972376</c:v>
                </c:pt>
                <c:pt idx="555">
                  <c:v>0.17416256255759413</c:v>
                </c:pt>
                <c:pt idx="556">
                  <c:v>0.17849511066236762</c:v>
                </c:pt>
                <c:pt idx="557">
                  <c:v>0.17240866411657868</c:v>
                </c:pt>
                <c:pt idx="558">
                  <c:v>0.1729617963556426</c:v>
                </c:pt>
                <c:pt idx="559">
                  <c:v>0.179151300068117</c:v>
                </c:pt>
                <c:pt idx="560">
                  <c:v>0.17559540331076046</c:v>
                </c:pt>
                <c:pt idx="561">
                  <c:v>0.17230191700697955</c:v>
                </c:pt>
                <c:pt idx="562">
                  <c:v>0.1658689750252908</c:v>
                </c:pt>
                <c:pt idx="563">
                  <c:v>0.16226644783890165</c:v>
                </c:pt>
                <c:pt idx="564">
                  <c:v>0.16539542146658576</c:v>
                </c:pt>
                <c:pt idx="565">
                  <c:v>0.1654859393582373</c:v>
                </c:pt>
                <c:pt idx="566">
                  <c:v>0.15943224513760224</c:v>
                </c:pt>
                <c:pt idx="567">
                  <c:v>0.16047287434797403</c:v>
                </c:pt>
                <c:pt idx="568">
                  <c:v>0.16237437050553524</c:v>
                </c:pt>
                <c:pt idx="569">
                  <c:v>0.1611845108605143</c:v>
                </c:pt>
                <c:pt idx="570">
                  <c:v>0.16115205242461902</c:v>
                </c:pt>
                <c:pt idx="571">
                  <c:v>0.15982256272739681</c:v>
                </c:pt>
                <c:pt idx="572">
                  <c:v>0.16290503654349661</c:v>
                </c:pt>
                <c:pt idx="573">
                  <c:v>0.15844014030926293</c:v>
                </c:pt>
                <c:pt idx="574">
                  <c:v>0.15622571740000743</c:v>
                </c:pt>
                <c:pt idx="575">
                  <c:v>0.15876988405742204</c:v>
                </c:pt>
                <c:pt idx="576">
                  <c:v>0.16109209901586283</c:v>
                </c:pt>
                <c:pt idx="577">
                  <c:v>0.1660007027218717</c:v>
                </c:pt>
                <c:pt idx="578">
                  <c:v>0.15570700285856284</c:v>
                </c:pt>
                <c:pt idx="579">
                  <c:v>0.16528988256838315</c:v>
                </c:pt>
                <c:pt idx="580">
                  <c:v>0.15657662117478638</c:v>
                </c:pt>
                <c:pt idx="581">
                  <c:v>0.15216364537624028</c:v>
                </c:pt>
                <c:pt idx="582">
                  <c:v>0.1612338516015985</c:v>
                </c:pt>
                <c:pt idx="583">
                  <c:v>0.15363263450821552</c:v>
                </c:pt>
                <c:pt idx="584">
                  <c:v>0.16097147380238494</c:v>
                </c:pt>
                <c:pt idx="585">
                  <c:v>0.15209536510515684</c:v>
                </c:pt>
                <c:pt idx="586">
                  <c:v>0.16454928163668886</c:v>
                </c:pt>
                <c:pt idx="587">
                  <c:v>0.15743425534013111</c:v>
                </c:pt>
                <c:pt idx="588">
                  <c:v>0.15736336272008222</c:v>
                </c:pt>
                <c:pt idx="589">
                  <c:v>0.16066553508417317</c:v>
                </c:pt>
                <c:pt idx="590">
                  <c:v>0.16009578177481684</c:v>
                </c:pt>
                <c:pt idx="591">
                  <c:v>0.1598687033409984</c:v>
                </c:pt>
                <c:pt idx="592">
                  <c:v>0.14863063932669315</c:v>
                </c:pt>
                <c:pt idx="593">
                  <c:v>0.15843406659791834</c:v>
                </c:pt>
                <c:pt idx="594">
                  <c:v>0.15509839085834601</c:v>
                </c:pt>
                <c:pt idx="595">
                  <c:v>0.15760977253624472</c:v>
                </c:pt>
                <c:pt idx="596">
                  <c:v>0.15433943817516976</c:v>
                </c:pt>
                <c:pt idx="597">
                  <c:v>0.15503180861409008</c:v>
                </c:pt>
                <c:pt idx="598">
                  <c:v>0.1553086849500617</c:v>
                </c:pt>
                <c:pt idx="599">
                  <c:v>0.15676252245803751</c:v>
                </c:pt>
                <c:pt idx="600">
                  <c:v>0.1610548730431057</c:v>
                </c:pt>
                <c:pt idx="601">
                  <c:v>0.15680934881324252</c:v>
                </c:pt>
                <c:pt idx="602">
                  <c:v>0.15453676848514455</c:v>
                </c:pt>
                <c:pt idx="603">
                  <c:v>0.15594857982913932</c:v>
                </c:pt>
                <c:pt idx="604">
                  <c:v>0.16034826530232388</c:v>
                </c:pt>
                <c:pt idx="605">
                  <c:v>0.15704997880731902</c:v>
                </c:pt>
                <c:pt idx="606">
                  <c:v>0.15548527974012352</c:v>
                </c:pt>
                <c:pt idx="607">
                  <c:v>0.16153306352122437</c:v>
                </c:pt>
                <c:pt idx="608">
                  <c:v>0.15427416210539655</c:v>
                </c:pt>
                <c:pt idx="609">
                  <c:v>0.1572483214025179</c:v>
                </c:pt>
                <c:pt idx="610">
                  <c:v>0.15418651779760695</c:v>
                </c:pt>
                <c:pt idx="611">
                  <c:v>0.1608032385290124</c:v>
                </c:pt>
                <c:pt idx="612">
                  <c:v>0.15689307459758398</c:v>
                </c:pt>
                <c:pt idx="613">
                  <c:v>0.16360122754277884</c:v>
                </c:pt>
                <c:pt idx="614">
                  <c:v>0.15510090524422523</c:v>
                </c:pt>
                <c:pt idx="615">
                  <c:v>0.1571239735917643</c:v>
                </c:pt>
                <c:pt idx="616">
                  <c:v>0.15954183317670123</c:v>
                </c:pt>
                <c:pt idx="617">
                  <c:v>0.16587116286754935</c:v>
                </c:pt>
                <c:pt idx="618">
                  <c:v>0.15914883792921708</c:v>
                </c:pt>
                <c:pt idx="619">
                  <c:v>0.14826569417622515</c:v>
                </c:pt>
                <c:pt idx="620">
                  <c:v>0.15222386001989305</c:v>
                </c:pt>
                <c:pt idx="621">
                  <c:v>0.16020207172334699</c:v>
                </c:pt>
                <c:pt idx="622">
                  <c:v>0.16252699699383943</c:v>
                </c:pt>
                <c:pt idx="623">
                  <c:v>0.15761512785162379</c:v>
                </c:pt>
                <c:pt idx="624">
                  <c:v>0.15825740649913239</c:v>
                </c:pt>
                <c:pt idx="625">
                  <c:v>0.15731245456961879</c:v>
                </c:pt>
                <c:pt idx="626">
                  <c:v>0.16381697491295982</c:v>
                </c:pt>
                <c:pt idx="627">
                  <c:v>0.16072323534194669</c:v>
                </c:pt>
                <c:pt idx="628">
                  <c:v>0.15556511965537892</c:v>
                </c:pt>
                <c:pt idx="629">
                  <c:v>0.16099749932895285</c:v>
                </c:pt>
                <c:pt idx="630">
                  <c:v>0.16066618817141451</c:v>
                </c:pt>
                <c:pt idx="631">
                  <c:v>0.16113899067979198</c:v>
                </c:pt>
                <c:pt idx="632">
                  <c:v>0.15175393109537752</c:v>
                </c:pt>
                <c:pt idx="633">
                  <c:v>0.15451560845852472</c:v>
                </c:pt>
                <c:pt idx="634">
                  <c:v>0.16672272332154947</c:v>
                </c:pt>
                <c:pt idx="635">
                  <c:v>0.16393351833117922</c:v>
                </c:pt>
                <c:pt idx="636">
                  <c:v>0.15563486937275542</c:v>
                </c:pt>
                <c:pt idx="637">
                  <c:v>0.16080846322694325</c:v>
                </c:pt>
                <c:pt idx="638">
                  <c:v>0.15369438390688545</c:v>
                </c:pt>
                <c:pt idx="639">
                  <c:v>0.15884182161705707</c:v>
                </c:pt>
                <c:pt idx="640">
                  <c:v>0.15604409383818721</c:v>
                </c:pt>
                <c:pt idx="641">
                  <c:v>0.15874970366166424</c:v>
                </c:pt>
                <c:pt idx="642">
                  <c:v>0.15491000784357775</c:v>
                </c:pt>
                <c:pt idx="643">
                  <c:v>0.14712729780582282</c:v>
                </c:pt>
                <c:pt idx="644">
                  <c:v>0.15260379352255013</c:v>
                </c:pt>
                <c:pt idx="645">
                  <c:v>0.16061514940350277</c:v>
                </c:pt>
                <c:pt idx="646">
                  <c:v>0.14839879335601289</c:v>
                </c:pt>
                <c:pt idx="647">
                  <c:v>0.1536214340620263</c:v>
                </c:pt>
                <c:pt idx="648">
                  <c:v>0.14996133723531191</c:v>
                </c:pt>
                <c:pt idx="649">
                  <c:v>0.15529288023882093</c:v>
                </c:pt>
                <c:pt idx="650">
                  <c:v>0.15706666518633558</c:v>
                </c:pt>
                <c:pt idx="651">
                  <c:v>0.15187938915444141</c:v>
                </c:pt>
                <c:pt idx="652">
                  <c:v>0.15248382139631358</c:v>
                </c:pt>
                <c:pt idx="653">
                  <c:v>0.15436556166482387</c:v>
                </c:pt>
                <c:pt idx="654">
                  <c:v>0.15594828593988069</c:v>
                </c:pt>
                <c:pt idx="655">
                  <c:v>0.14878431075458354</c:v>
                </c:pt>
                <c:pt idx="656">
                  <c:v>0.14796295558549596</c:v>
                </c:pt>
                <c:pt idx="657">
                  <c:v>0.15543584103595309</c:v>
                </c:pt>
                <c:pt idx="658">
                  <c:v>0.15448543582797419</c:v>
                </c:pt>
                <c:pt idx="659">
                  <c:v>0.14904087607734903</c:v>
                </c:pt>
                <c:pt idx="660">
                  <c:v>0.1486888620542598</c:v>
                </c:pt>
                <c:pt idx="661">
                  <c:v>0.14745083722518904</c:v>
                </c:pt>
                <c:pt idx="662">
                  <c:v>0.15274335826602725</c:v>
                </c:pt>
                <c:pt idx="663">
                  <c:v>0.15506942643919203</c:v>
                </c:pt>
                <c:pt idx="664">
                  <c:v>0.14434589720798671</c:v>
                </c:pt>
                <c:pt idx="665">
                  <c:v>0.14787576843877534</c:v>
                </c:pt>
                <c:pt idx="666">
                  <c:v>0.14350423102569312</c:v>
                </c:pt>
                <c:pt idx="667">
                  <c:v>0.14732577101846997</c:v>
                </c:pt>
                <c:pt idx="668">
                  <c:v>0.14926194610854701</c:v>
                </c:pt>
                <c:pt idx="669">
                  <c:v>0.14954656152832863</c:v>
                </c:pt>
                <c:pt idx="670">
                  <c:v>0.14040023798499074</c:v>
                </c:pt>
                <c:pt idx="671">
                  <c:v>0.14361646406811962</c:v>
                </c:pt>
                <c:pt idx="672">
                  <c:v>0.14388664625986733</c:v>
                </c:pt>
                <c:pt idx="673">
                  <c:v>0.14300233348071337</c:v>
                </c:pt>
                <c:pt idx="674">
                  <c:v>0.14600617559295423</c:v>
                </c:pt>
                <c:pt idx="675">
                  <c:v>0.14212086163105928</c:v>
                </c:pt>
                <c:pt idx="676">
                  <c:v>0.14314402075772489</c:v>
                </c:pt>
                <c:pt idx="677">
                  <c:v>0.1419591245757382</c:v>
                </c:pt>
                <c:pt idx="678">
                  <c:v>0.13494588192574528</c:v>
                </c:pt>
                <c:pt idx="679">
                  <c:v>0.1420954891917327</c:v>
                </c:pt>
                <c:pt idx="680">
                  <c:v>0.14258533727710948</c:v>
                </c:pt>
                <c:pt idx="681">
                  <c:v>0.14165730030714693</c:v>
                </c:pt>
                <c:pt idx="682">
                  <c:v>0.13832240827226422</c:v>
                </c:pt>
                <c:pt idx="683">
                  <c:v>0.13737957887628502</c:v>
                </c:pt>
                <c:pt idx="684">
                  <c:v>0.14652110222839898</c:v>
                </c:pt>
                <c:pt idx="685">
                  <c:v>0.13927415230908788</c:v>
                </c:pt>
                <c:pt idx="686">
                  <c:v>0.14763363634404372</c:v>
                </c:pt>
                <c:pt idx="687">
                  <c:v>0.14733204065598696</c:v>
                </c:pt>
                <c:pt idx="688">
                  <c:v>0.14268953734646736</c:v>
                </c:pt>
                <c:pt idx="689">
                  <c:v>0.1420337071387007</c:v>
                </c:pt>
                <c:pt idx="690">
                  <c:v>0.13438834134780225</c:v>
                </c:pt>
                <c:pt idx="691">
                  <c:v>0.14685985858048878</c:v>
                </c:pt>
                <c:pt idx="692">
                  <c:v>0.14266583027960622</c:v>
                </c:pt>
                <c:pt idx="693">
                  <c:v>0.14074810490409742</c:v>
                </c:pt>
                <c:pt idx="694">
                  <c:v>0.14006752268988348</c:v>
                </c:pt>
                <c:pt idx="695">
                  <c:v>0.13904726980144189</c:v>
                </c:pt>
                <c:pt idx="696">
                  <c:v>0.13199458068207126</c:v>
                </c:pt>
                <c:pt idx="697">
                  <c:v>0.13786341855904136</c:v>
                </c:pt>
                <c:pt idx="698">
                  <c:v>0.14022171658756694</c:v>
                </c:pt>
                <c:pt idx="699">
                  <c:v>0.13722247874037757</c:v>
                </c:pt>
                <c:pt idx="700">
                  <c:v>0.13395792420138861</c:v>
                </c:pt>
                <c:pt idx="701">
                  <c:v>0.13636301593075709</c:v>
                </c:pt>
                <c:pt idx="702">
                  <c:v>0.13750373076086622</c:v>
                </c:pt>
                <c:pt idx="703">
                  <c:v>0.14085259886271387</c:v>
                </c:pt>
                <c:pt idx="704">
                  <c:v>0.13466985460318748</c:v>
                </c:pt>
                <c:pt idx="705">
                  <c:v>0.13350700011559644</c:v>
                </c:pt>
                <c:pt idx="706">
                  <c:v>0.13834268663110824</c:v>
                </c:pt>
                <c:pt idx="707">
                  <c:v>0.13918285071274675</c:v>
                </c:pt>
                <c:pt idx="708">
                  <c:v>0.1381127019590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3E-124C-AC01-1FA1A26BACB4}"/>
            </c:ext>
          </c:extLst>
        </c:ser>
        <c:ser>
          <c:idx val="2"/>
          <c:order val="2"/>
          <c:tx>
            <c:strRef>
              <c:f>'Isoprene_daily (mg)'!$T$14</c:f>
              <c:strCache>
                <c:ptCount val="1"/>
                <c:pt idx="0">
                  <c:v>Constant_1200 µ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dPt>
            <c:idx val="966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2-A03E-124C-AC01-1FA1A26BACB4}"/>
              </c:ext>
            </c:extLst>
          </c:dPt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T$15:$T$1024</c:f>
              <c:numCache>
                <c:formatCode>General</c:formatCode>
                <c:ptCount val="1010"/>
                <c:pt idx="0">
                  <c:v>1.2665284951759712E-2</c:v>
                </c:pt>
                <c:pt idx="1">
                  <c:v>1.3486525830580026E-2</c:v>
                </c:pt>
                <c:pt idx="2">
                  <c:v>1.1660715953419205E-2</c:v>
                </c:pt>
                <c:pt idx="3">
                  <c:v>1.4191830662315363E-2</c:v>
                </c:pt>
                <c:pt idx="4">
                  <c:v>1.3154042381443439E-2</c:v>
                </c:pt>
                <c:pt idx="5">
                  <c:v>1.1365837267639723E-2</c:v>
                </c:pt>
                <c:pt idx="6">
                  <c:v>1.2341441846826224E-2</c:v>
                </c:pt>
                <c:pt idx="7">
                  <c:v>1.4356483752169065E-2</c:v>
                </c:pt>
                <c:pt idx="8">
                  <c:v>1.358148145003654E-2</c:v>
                </c:pt>
                <c:pt idx="9">
                  <c:v>1.2951882491318838E-2</c:v>
                </c:pt>
                <c:pt idx="10">
                  <c:v>1.5049523605511794E-2</c:v>
                </c:pt>
                <c:pt idx="11">
                  <c:v>1.3677341595322329E-2</c:v>
                </c:pt>
                <c:pt idx="12">
                  <c:v>1.6880809619191361E-2</c:v>
                </c:pt>
                <c:pt idx="13">
                  <c:v>1.7865975395591267E-2</c:v>
                </c:pt>
                <c:pt idx="14">
                  <c:v>1.5784667993304548E-2</c:v>
                </c:pt>
                <c:pt idx="15">
                  <c:v>1.6849601845363309E-2</c:v>
                </c:pt>
                <c:pt idx="16">
                  <c:v>1.5218065829887755E-2</c:v>
                </c:pt>
                <c:pt idx="17">
                  <c:v>1.8330934326200095E-2</c:v>
                </c:pt>
                <c:pt idx="18">
                  <c:v>1.8487394436611026E-2</c:v>
                </c:pt>
                <c:pt idx="19">
                  <c:v>1.8921488464193514E-2</c:v>
                </c:pt>
                <c:pt idx="20">
                  <c:v>2.1509101750339116E-2</c:v>
                </c:pt>
                <c:pt idx="21">
                  <c:v>1.924457072249082E-2</c:v>
                </c:pt>
                <c:pt idx="22">
                  <c:v>2.0968378168860932E-2</c:v>
                </c:pt>
                <c:pt idx="23">
                  <c:v>2.2964836476751075E-2</c:v>
                </c:pt>
                <c:pt idx="24">
                  <c:v>1.9975558209992365E-2</c:v>
                </c:pt>
                <c:pt idx="25">
                  <c:v>2.3150261006316005E-2</c:v>
                </c:pt>
                <c:pt idx="26">
                  <c:v>2.2698762203751461E-2</c:v>
                </c:pt>
                <c:pt idx="27">
                  <c:v>2.0373307932593558E-2</c:v>
                </c:pt>
                <c:pt idx="28">
                  <c:v>2.2935767563638451E-2</c:v>
                </c:pt>
                <c:pt idx="29">
                  <c:v>2.529468929047949E-2</c:v>
                </c:pt>
                <c:pt idx="30">
                  <c:v>2.3958554430576501E-2</c:v>
                </c:pt>
                <c:pt idx="31">
                  <c:v>2.3510696589382499E-2</c:v>
                </c:pt>
                <c:pt idx="32">
                  <c:v>2.5167102167008775E-2</c:v>
                </c:pt>
                <c:pt idx="33">
                  <c:v>2.637080399611021E-2</c:v>
                </c:pt>
                <c:pt idx="34">
                  <c:v>2.5262162280423908E-2</c:v>
                </c:pt>
                <c:pt idx="35">
                  <c:v>2.5865317736739224E-2</c:v>
                </c:pt>
                <c:pt idx="36">
                  <c:v>3.0419477935121009E-2</c:v>
                </c:pt>
                <c:pt idx="37">
                  <c:v>2.9298117345409352E-2</c:v>
                </c:pt>
                <c:pt idx="38">
                  <c:v>2.9712367317163327E-2</c:v>
                </c:pt>
                <c:pt idx="39">
                  <c:v>3.0394970836389239E-2</c:v>
                </c:pt>
                <c:pt idx="40">
                  <c:v>3.0235444481380155E-2</c:v>
                </c:pt>
                <c:pt idx="41">
                  <c:v>3.2152725757564872E-2</c:v>
                </c:pt>
                <c:pt idx="42">
                  <c:v>3.2279649997485615E-2</c:v>
                </c:pt>
                <c:pt idx="43">
                  <c:v>3.236506727778217E-2</c:v>
                </c:pt>
                <c:pt idx="44">
                  <c:v>3.096132482665432E-2</c:v>
                </c:pt>
                <c:pt idx="45">
                  <c:v>3.3259610668571936E-2</c:v>
                </c:pt>
                <c:pt idx="46">
                  <c:v>3.4630342825085599E-2</c:v>
                </c:pt>
                <c:pt idx="47">
                  <c:v>3.5316802824471701E-2</c:v>
                </c:pt>
                <c:pt idx="48">
                  <c:v>3.599960553530622E-2</c:v>
                </c:pt>
                <c:pt idx="49">
                  <c:v>3.7704685705030536E-2</c:v>
                </c:pt>
                <c:pt idx="50">
                  <c:v>3.6313609880948727E-2</c:v>
                </c:pt>
                <c:pt idx="51">
                  <c:v>3.7303624830115678E-2</c:v>
                </c:pt>
                <c:pt idx="52">
                  <c:v>3.667319971603767E-2</c:v>
                </c:pt>
                <c:pt idx="53">
                  <c:v>4.2365671383480415E-2</c:v>
                </c:pt>
                <c:pt idx="54">
                  <c:v>4.0338325314510488E-2</c:v>
                </c:pt>
                <c:pt idx="55">
                  <c:v>3.8489598606050598E-2</c:v>
                </c:pt>
                <c:pt idx="56">
                  <c:v>4.1719670138696138E-2</c:v>
                </c:pt>
                <c:pt idx="57">
                  <c:v>4.3774576489251163E-2</c:v>
                </c:pt>
                <c:pt idx="58">
                  <c:v>4.2945482236353583E-2</c:v>
                </c:pt>
                <c:pt idx="59">
                  <c:v>4.2722159054172933E-2</c:v>
                </c:pt>
                <c:pt idx="60">
                  <c:v>4.3847265099213752E-2</c:v>
                </c:pt>
                <c:pt idx="61">
                  <c:v>4.4165645129373321E-2</c:v>
                </c:pt>
                <c:pt idx="62">
                  <c:v>5.0180186769889286E-2</c:v>
                </c:pt>
                <c:pt idx="63">
                  <c:v>4.762498293809582E-2</c:v>
                </c:pt>
                <c:pt idx="64">
                  <c:v>4.8403789473409231E-2</c:v>
                </c:pt>
                <c:pt idx="65">
                  <c:v>4.3898467138935818E-2</c:v>
                </c:pt>
                <c:pt idx="66">
                  <c:v>4.8922961175922763E-2</c:v>
                </c:pt>
                <c:pt idx="67">
                  <c:v>4.6598231831602763E-2</c:v>
                </c:pt>
                <c:pt idx="68">
                  <c:v>4.680705647702537E-2</c:v>
                </c:pt>
                <c:pt idx="69">
                  <c:v>4.6508530299002933E-2</c:v>
                </c:pt>
                <c:pt idx="70">
                  <c:v>5.0336241966210567E-2</c:v>
                </c:pt>
                <c:pt idx="71">
                  <c:v>5.0228221336490797E-2</c:v>
                </c:pt>
                <c:pt idx="72">
                  <c:v>5.3961529242960861E-2</c:v>
                </c:pt>
                <c:pt idx="73">
                  <c:v>5.375192089284863E-2</c:v>
                </c:pt>
                <c:pt idx="74">
                  <c:v>5.2332925589198984E-2</c:v>
                </c:pt>
                <c:pt idx="75">
                  <c:v>6.0068352110680005E-2</c:v>
                </c:pt>
                <c:pt idx="76">
                  <c:v>5.5371707868852246E-2</c:v>
                </c:pt>
                <c:pt idx="77">
                  <c:v>5.6575445617751956E-2</c:v>
                </c:pt>
                <c:pt idx="78">
                  <c:v>5.7534504231678781E-2</c:v>
                </c:pt>
                <c:pt idx="79">
                  <c:v>5.7130373846729574E-2</c:v>
                </c:pt>
                <c:pt idx="80">
                  <c:v>5.556093989703427E-2</c:v>
                </c:pt>
                <c:pt idx="81">
                  <c:v>5.8472304855899562E-2</c:v>
                </c:pt>
                <c:pt idx="82">
                  <c:v>5.814572858086102E-2</c:v>
                </c:pt>
                <c:pt idx="83">
                  <c:v>6.033592195346231E-2</c:v>
                </c:pt>
                <c:pt idx="84">
                  <c:v>5.4304661279567706E-2</c:v>
                </c:pt>
                <c:pt idx="85">
                  <c:v>5.6897156392842423E-2</c:v>
                </c:pt>
                <c:pt idx="86">
                  <c:v>6.4121052332533734E-2</c:v>
                </c:pt>
                <c:pt idx="87">
                  <c:v>6.5849415062412278E-2</c:v>
                </c:pt>
                <c:pt idx="88">
                  <c:v>6.644062228764705E-2</c:v>
                </c:pt>
                <c:pt idx="89">
                  <c:v>6.2203065722128359E-2</c:v>
                </c:pt>
                <c:pt idx="90">
                  <c:v>6.4215717328167846E-2</c:v>
                </c:pt>
                <c:pt idx="91">
                  <c:v>6.6658067684655528E-2</c:v>
                </c:pt>
                <c:pt idx="92">
                  <c:v>6.4564825113033075E-2</c:v>
                </c:pt>
                <c:pt idx="93">
                  <c:v>6.5062444936581962E-2</c:v>
                </c:pt>
                <c:pt idx="94">
                  <c:v>5.8215543606961649E-2</c:v>
                </c:pt>
                <c:pt idx="95">
                  <c:v>6.4497720398984049E-2</c:v>
                </c:pt>
                <c:pt idx="96">
                  <c:v>6.5575314347216446E-2</c:v>
                </c:pt>
                <c:pt idx="97">
                  <c:v>6.6929229507265264E-2</c:v>
                </c:pt>
                <c:pt idx="98">
                  <c:v>6.9179539560433101E-2</c:v>
                </c:pt>
                <c:pt idx="99">
                  <c:v>6.9294972730342241E-2</c:v>
                </c:pt>
                <c:pt idx="100">
                  <c:v>7.1694121365814406E-2</c:v>
                </c:pt>
                <c:pt idx="101">
                  <c:v>7.8862700816163131E-2</c:v>
                </c:pt>
                <c:pt idx="102">
                  <c:v>7.3659228220683395E-2</c:v>
                </c:pt>
                <c:pt idx="103">
                  <c:v>7.3010059502778571E-2</c:v>
                </c:pt>
                <c:pt idx="104">
                  <c:v>7.5193754657328388E-2</c:v>
                </c:pt>
                <c:pt idx="105">
                  <c:v>7.668563449711302E-2</c:v>
                </c:pt>
                <c:pt idx="106">
                  <c:v>7.3555289386222078E-2</c:v>
                </c:pt>
                <c:pt idx="107">
                  <c:v>7.6098019251705701E-2</c:v>
                </c:pt>
                <c:pt idx="108">
                  <c:v>7.4735875192415827E-2</c:v>
                </c:pt>
                <c:pt idx="109">
                  <c:v>7.6156960375237809E-2</c:v>
                </c:pt>
                <c:pt idx="110">
                  <c:v>7.5806677033338141E-2</c:v>
                </c:pt>
                <c:pt idx="111">
                  <c:v>7.5770071493460309E-2</c:v>
                </c:pt>
                <c:pt idx="112">
                  <c:v>8.1095704057435103E-2</c:v>
                </c:pt>
                <c:pt idx="113">
                  <c:v>8.3141336569162907E-2</c:v>
                </c:pt>
                <c:pt idx="114">
                  <c:v>8.023180025457341E-2</c:v>
                </c:pt>
                <c:pt idx="115">
                  <c:v>7.8172518219501316E-2</c:v>
                </c:pt>
                <c:pt idx="116">
                  <c:v>7.9433825608726291E-2</c:v>
                </c:pt>
                <c:pt idx="117">
                  <c:v>8.3779402803964759E-2</c:v>
                </c:pt>
                <c:pt idx="118">
                  <c:v>8.0176353147782528E-2</c:v>
                </c:pt>
                <c:pt idx="119">
                  <c:v>8.4114534521865042E-2</c:v>
                </c:pt>
                <c:pt idx="120">
                  <c:v>8.6318834578879552E-2</c:v>
                </c:pt>
                <c:pt idx="121">
                  <c:v>8.3631054037091437E-2</c:v>
                </c:pt>
                <c:pt idx="122">
                  <c:v>8.7670953749014652E-2</c:v>
                </c:pt>
                <c:pt idx="123">
                  <c:v>8.5739709467609809E-2</c:v>
                </c:pt>
                <c:pt idx="124">
                  <c:v>9.0374702273853857E-2</c:v>
                </c:pt>
                <c:pt idx="125">
                  <c:v>8.7164778482604038E-2</c:v>
                </c:pt>
                <c:pt idx="126">
                  <c:v>9.0387698709956762E-2</c:v>
                </c:pt>
                <c:pt idx="127">
                  <c:v>9.5349431063049703E-2</c:v>
                </c:pt>
                <c:pt idx="128">
                  <c:v>8.6899592408252679E-2</c:v>
                </c:pt>
                <c:pt idx="129">
                  <c:v>9.1997264870633214E-2</c:v>
                </c:pt>
                <c:pt idx="130">
                  <c:v>9.0414116088869498E-2</c:v>
                </c:pt>
                <c:pt idx="131">
                  <c:v>8.9557951369817826E-2</c:v>
                </c:pt>
                <c:pt idx="132">
                  <c:v>9.5188543021142394E-2</c:v>
                </c:pt>
                <c:pt idx="133">
                  <c:v>9.1755426665160206E-2</c:v>
                </c:pt>
                <c:pt idx="134">
                  <c:v>9.4210381605405999E-2</c:v>
                </c:pt>
                <c:pt idx="135">
                  <c:v>9.6275835314908867E-2</c:v>
                </c:pt>
                <c:pt idx="136">
                  <c:v>9.4346811530124627E-2</c:v>
                </c:pt>
                <c:pt idx="137">
                  <c:v>0.10141697073320145</c:v>
                </c:pt>
                <c:pt idx="138">
                  <c:v>9.4865297491034742E-2</c:v>
                </c:pt>
                <c:pt idx="139">
                  <c:v>0.10336330132988156</c:v>
                </c:pt>
                <c:pt idx="140">
                  <c:v>0.10417277031117649</c:v>
                </c:pt>
                <c:pt idx="141">
                  <c:v>9.7953420511772221E-2</c:v>
                </c:pt>
                <c:pt idx="142">
                  <c:v>0.10045174044484384</c:v>
                </c:pt>
                <c:pt idx="143">
                  <c:v>0.10142830179683893</c:v>
                </c:pt>
                <c:pt idx="144">
                  <c:v>0.10210290826279447</c:v>
                </c:pt>
                <c:pt idx="145">
                  <c:v>0.1072564196843107</c:v>
                </c:pt>
                <c:pt idx="146">
                  <c:v>0.10216756389968841</c:v>
                </c:pt>
                <c:pt idx="147">
                  <c:v>0.10377187270807196</c:v>
                </c:pt>
                <c:pt idx="148">
                  <c:v>0.10368893062842013</c:v>
                </c:pt>
                <c:pt idx="149">
                  <c:v>0.10517744706891181</c:v>
                </c:pt>
                <c:pt idx="150">
                  <c:v>0.10906279368516884</c:v>
                </c:pt>
                <c:pt idx="151">
                  <c:v>0.10068743963024812</c:v>
                </c:pt>
                <c:pt idx="152">
                  <c:v>0.10311300564463302</c:v>
                </c:pt>
                <c:pt idx="153">
                  <c:v>0.10571268471756262</c:v>
                </c:pt>
                <c:pt idx="154">
                  <c:v>0.1104131495197523</c:v>
                </c:pt>
                <c:pt idx="155">
                  <c:v>0.11051062279052423</c:v>
                </c:pt>
                <c:pt idx="156">
                  <c:v>0.11487602118353776</c:v>
                </c:pt>
                <c:pt idx="157">
                  <c:v>0.11326423452624072</c:v>
                </c:pt>
                <c:pt idx="158">
                  <c:v>0.1086742394309259</c:v>
                </c:pt>
                <c:pt idx="159">
                  <c:v>0.11305834877340419</c:v>
                </c:pt>
                <c:pt idx="160">
                  <c:v>0.11146269337096858</c:v>
                </c:pt>
                <c:pt idx="161">
                  <c:v>0.11263260120076619</c:v>
                </c:pt>
                <c:pt idx="162">
                  <c:v>0.10881416337238578</c:v>
                </c:pt>
                <c:pt idx="163">
                  <c:v>0.11453288914693091</c:v>
                </c:pt>
                <c:pt idx="164">
                  <c:v>0.11714497687744622</c:v>
                </c:pt>
                <c:pt idx="165">
                  <c:v>0.11518751114330106</c:v>
                </c:pt>
                <c:pt idx="166">
                  <c:v>0.1111619793506876</c:v>
                </c:pt>
                <c:pt idx="167">
                  <c:v>0.11812088514219996</c:v>
                </c:pt>
                <c:pt idx="168">
                  <c:v>0.11896232274395911</c:v>
                </c:pt>
                <c:pt idx="169">
                  <c:v>0.11642808301261308</c:v>
                </c:pt>
                <c:pt idx="170">
                  <c:v>0.12066279864863189</c:v>
                </c:pt>
                <c:pt idx="171">
                  <c:v>0.12219977416243194</c:v>
                </c:pt>
                <c:pt idx="172">
                  <c:v>0.12004987627262213</c:v>
                </c:pt>
                <c:pt idx="173">
                  <c:v>0.12124721376655659</c:v>
                </c:pt>
                <c:pt idx="174">
                  <c:v>0.12610510524827437</c:v>
                </c:pt>
                <c:pt idx="175">
                  <c:v>0.12080784932493638</c:v>
                </c:pt>
                <c:pt idx="176">
                  <c:v>0.12458350993900819</c:v>
                </c:pt>
                <c:pt idx="177">
                  <c:v>0.12803256162367938</c:v>
                </c:pt>
                <c:pt idx="178">
                  <c:v>0.13045192330927141</c:v>
                </c:pt>
                <c:pt idx="179">
                  <c:v>0.13255391724992799</c:v>
                </c:pt>
                <c:pt idx="180">
                  <c:v>0.13599013577030661</c:v>
                </c:pt>
                <c:pt idx="181">
                  <c:v>0.13422937991325695</c:v>
                </c:pt>
                <c:pt idx="182">
                  <c:v>0.13092436661966617</c:v>
                </c:pt>
                <c:pt idx="183">
                  <c:v>0.13707736275534896</c:v>
                </c:pt>
                <c:pt idx="184">
                  <c:v>0.14082144660130133</c:v>
                </c:pt>
                <c:pt idx="185">
                  <c:v>0.12768348649317621</c:v>
                </c:pt>
                <c:pt idx="186">
                  <c:v>0.13539507533034784</c:v>
                </c:pt>
                <c:pt idx="187">
                  <c:v>0.13974372203562066</c:v>
                </c:pt>
                <c:pt idx="188">
                  <c:v>0.14158885676425315</c:v>
                </c:pt>
                <c:pt idx="189">
                  <c:v>0.14410402634815167</c:v>
                </c:pt>
                <c:pt idx="190">
                  <c:v>0.13459269234562163</c:v>
                </c:pt>
                <c:pt idx="191">
                  <c:v>0.14412456594189221</c:v>
                </c:pt>
                <c:pt idx="192">
                  <c:v>0.14896972222240362</c:v>
                </c:pt>
                <c:pt idx="193">
                  <c:v>0.14366433536291079</c:v>
                </c:pt>
                <c:pt idx="194">
                  <c:v>0.1437303298286495</c:v>
                </c:pt>
                <c:pt idx="195">
                  <c:v>0.14361238227286116</c:v>
                </c:pt>
                <c:pt idx="196">
                  <c:v>0.14200203240749509</c:v>
                </c:pt>
                <c:pt idx="197">
                  <c:v>0.14736554403146834</c:v>
                </c:pt>
                <c:pt idx="198">
                  <c:v>0.14582690314520286</c:v>
                </c:pt>
                <c:pt idx="199">
                  <c:v>0.15391362529380762</c:v>
                </c:pt>
                <c:pt idx="200">
                  <c:v>0.15177189099451471</c:v>
                </c:pt>
                <c:pt idx="201">
                  <c:v>0.1434665805462291</c:v>
                </c:pt>
                <c:pt idx="202">
                  <c:v>0.15123449815796744</c:v>
                </c:pt>
                <c:pt idx="203">
                  <c:v>0.15222594989906538</c:v>
                </c:pt>
                <c:pt idx="204">
                  <c:v>0.150787786484882</c:v>
                </c:pt>
                <c:pt idx="205">
                  <c:v>0.14933065088633735</c:v>
                </c:pt>
                <c:pt idx="206">
                  <c:v>0.15297873090781086</c:v>
                </c:pt>
                <c:pt idx="207">
                  <c:v>0.15097502659697792</c:v>
                </c:pt>
                <c:pt idx="208">
                  <c:v>0.15292573287817504</c:v>
                </c:pt>
                <c:pt idx="209">
                  <c:v>0.14416208580390794</c:v>
                </c:pt>
                <c:pt idx="210">
                  <c:v>0.15214695899722375</c:v>
                </c:pt>
                <c:pt idx="211">
                  <c:v>0.14832535369572275</c:v>
                </c:pt>
                <c:pt idx="212">
                  <c:v>0.15072969437476366</c:v>
                </c:pt>
                <c:pt idx="213">
                  <c:v>0.15015687155537299</c:v>
                </c:pt>
                <c:pt idx="214">
                  <c:v>0.16290797543608265</c:v>
                </c:pt>
                <c:pt idx="215">
                  <c:v>0.16156888535641256</c:v>
                </c:pt>
                <c:pt idx="216">
                  <c:v>0.16183687970590177</c:v>
                </c:pt>
                <c:pt idx="217">
                  <c:v>0.15906409985965156</c:v>
                </c:pt>
                <c:pt idx="218">
                  <c:v>0.1641524984832049</c:v>
                </c:pt>
                <c:pt idx="219">
                  <c:v>0.15890637929086482</c:v>
                </c:pt>
                <c:pt idx="220">
                  <c:v>0.15733697799553159</c:v>
                </c:pt>
                <c:pt idx="221">
                  <c:v>0.16248715867211691</c:v>
                </c:pt>
                <c:pt idx="222">
                  <c:v>0.16044289764359593</c:v>
                </c:pt>
                <c:pt idx="223">
                  <c:v>0.15733410441166962</c:v>
                </c:pt>
                <c:pt idx="224">
                  <c:v>0.16445605343298575</c:v>
                </c:pt>
                <c:pt idx="225">
                  <c:v>0.16206852975040964</c:v>
                </c:pt>
                <c:pt idx="226">
                  <c:v>0.16036540884240938</c:v>
                </c:pt>
                <c:pt idx="227">
                  <c:v>0.163699288592068</c:v>
                </c:pt>
                <c:pt idx="228">
                  <c:v>0.16606310520778295</c:v>
                </c:pt>
                <c:pt idx="229">
                  <c:v>0.16443910581907262</c:v>
                </c:pt>
                <c:pt idx="230">
                  <c:v>0.16688112963193963</c:v>
                </c:pt>
                <c:pt idx="231">
                  <c:v>0.16462125185068596</c:v>
                </c:pt>
                <c:pt idx="232">
                  <c:v>0.16518545391849079</c:v>
                </c:pt>
                <c:pt idx="233">
                  <c:v>0.16784518436326279</c:v>
                </c:pt>
                <c:pt idx="234">
                  <c:v>0.16776779352516247</c:v>
                </c:pt>
                <c:pt idx="235">
                  <c:v>0.16849614907108137</c:v>
                </c:pt>
                <c:pt idx="236">
                  <c:v>0.16258064811071657</c:v>
                </c:pt>
                <c:pt idx="237">
                  <c:v>0.16550987500563288</c:v>
                </c:pt>
                <c:pt idx="238">
                  <c:v>0.17566959402137816</c:v>
                </c:pt>
                <c:pt idx="239">
                  <c:v>0.17034605133657568</c:v>
                </c:pt>
                <c:pt idx="240">
                  <c:v>0.17721140238076424</c:v>
                </c:pt>
                <c:pt idx="241">
                  <c:v>0.17577487168468425</c:v>
                </c:pt>
                <c:pt idx="242">
                  <c:v>0.17061985816251291</c:v>
                </c:pt>
                <c:pt idx="243">
                  <c:v>0.17318792781296105</c:v>
                </c:pt>
                <c:pt idx="244">
                  <c:v>0.17034147972588623</c:v>
                </c:pt>
                <c:pt idx="245">
                  <c:v>0.17774206841872556</c:v>
                </c:pt>
                <c:pt idx="246">
                  <c:v>0.17551641240891883</c:v>
                </c:pt>
                <c:pt idx="247">
                  <c:v>0.17814701516272649</c:v>
                </c:pt>
                <c:pt idx="248">
                  <c:v>0.17819831516553475</c:v>
                </c:pt>
                <c:pt idx="249">
                  <c:v>0.18172541077554763</c:v>
                </c:pt>
                <c:pt idx="250">
                  <c:v>0.18338196656323941</c:v>
                </c:pt>
                <c:pt idx="251">
                  <c:v>0.18646359136592541</c:v>
                </c:pt>
                <c:pt idx="252">
                  <c:v>0.17966501849216523</c:v>
                </c:pt>
                <c:pt idx="253">
                  <c:v>0.18176051421477035</c:v>
                </c:pt>
                <c:pt idx="254">
                  <c:v>0.19040716070974911</c:v>
                </c:pt>
                <c:pt idx="255">
                  <c:v>0.18752299683448614</c:v>
                </c:pt>
                <c:pt idx="256">
                  <c:v>0.18773972383552912</c:v>
                </c:pt>
                <c:pt idx="257">
                  <c:v>0.18721402126060205</c:v>
                </c:pt>
                <c:pt idx="258">
                  <c:v>0.18662395693803968</c:v>
                </c:pt>
                <c:pt idx="259">
                  <c:v>0.18984475463185799</c:v>
                </c:pt>
                <c:pt idx="260">
                  <c:v>0.18567577222668136</c:v>
                </c:pt>
                <c:pt idx="261">
                  <c:v>0.19414716276044303</c:v>
                </c:pt>
                <c:pt idx="262">
                  <c:v>0.19254131919704229</c:v>
                </c:pt>
                <c:pt idx="263">
                  <c:v>0.20380240453660523</c:v>
                </c:pt>
                <c:pt idx="264">
                  <c:v>0.19698819022341463</c:v>
                </c:pt>
                <c:pt idx="265">
                  <c:v>0.20455590394131618</c:v>
                </c:pt>
                <c:pt idx="266">
                  <c:v>0.19435967734877929</c:v>
                </c:pt>
                <c:pt idx="267">
                  <c:v>0.19912822649588</c:v>
                </c:pt>
                <c:pt idx="268">
                  <c:v>0.20597591153018993</c:v>
                </c:pt>
                <c:pt idx="269">
                  <c:v>0.20081753460872562</c:v>
                </c:pt>
                <c:pt idx="270">
                  <c:v>0.20409962454014494</c:v>
                </c:pt>
                <c:pt idx="271">
                  <c:v>0.21340118692075244</c:v>
                </c:pt>
                <c:pt idx="272">
                  <c:v>0.21002704434266445</c:v>
                </c:pt>
                <c:pt idx="273">
                  <c:v>0.20398226476287382</c:v>
                </c:pt>
                <c:pt idx="274">
                  <c:v>0.21601556045661247</c:v>
                </c:pt>
                <c:pt idx="275">
                  <c:v>0.2097535640603479</c:v>
                </c:pt>
                <c:pt idx="276">
                  <c:v>0.20687838013465351</c:v>
                </c:pt>
                <c:pt idx="277">
                  <c:v>0.20892802913291567</c:v>
                </c:pt>
                <c:pt idx="278">
                  <c:v>0.21731680413064619</c:v>
                </c:pt>
                <c:pt idx="279">
                  <c:v>0.20663921958687007</c:v>
                </c:pt>
                <c:pt idx="280">
                  <c:v>0.21356282601298729</c:v>
                </c:pt>
                <c:pt idx="281">
                  <c:v>0.21702774771762337</c:v>
                </c:pt>
                <c:pt idx="282">
                  <c:v>0.22545939789274871</c:v>
                </c:pt>
                <c:pt idx="283">
                  <c:v>0.21849608376235721</c:v>
                </c:pt>
                <c:pt idx="284">
                  <c:v>0.21940433218890679</c:v>
                </c:pt>
                <c:pt idx="285">
                  <c:v>0.22630772556490414</c:v>
                </c:pt>
                <c:pt idx="286">
                  <c:v>0.21379447605749519</c:v>
                </c:pt>
                <c:pt idx="287">
                  <c:v>0.23939157739508318</c:v>
                </c:pt>
                <c:pt idx="288">
                  <c:v>0.22919802846023579</c:v>
                </c:pt>
                <c:pt idx="289">
                  <c:v>0.2271578492269733</c:v>
                </c:pt>
                <c:pt idx="290">
                  <c:v>0.23120343079789626</c:v>
                </c:pt>
                <c:pt idx="291">
                  <c:v>0.22767173092283186</c:v>
                </c:pt>
                <c:pt idx="292">
                  <c:v>0.23128271558899652</c:v>
                </c:pt>
                <c:pt idx="293">
                  <c:v>0.24121375610718207</c:v>
                </c:pt>
                <c:pt idx="294">
                  <c:v>0.23004191513915004</c:v>
                </c:pt>
                <c:pt idx="295">
                  <c:v>0.23686772175087464</c:v>
                </c:pt>
                <c:pt idx="296">
                  <c:v>0.23619429084195354</c:v>
                </c:pt>
                <c:pt idx="297">
                  <c:v>0.23409402758248654</c:v>
                </c:pt>
                <c:pt idx="298">
                  <c:v>0.24371860691266722</c:v>
                </c:pt>
                <c:pt idx="299">
                  <c:v>0.23009605607145819</c:v>
                </c:pt>
                <c:pt idx="300">
                  <c:v>0.23895443345008358</c:v>
                </c:pt>
                <c:pt idx="301">
                  <c:v>0.2361656856207823</c:v>
                </c:pt>
                <c:pt idx="302">
                  <c:v>0.23673658183281096</c:v>
                </c:pt>
                <c:pt idx="303">
                  <c:v>0.24086794641288567</c:v>
                </c:pt>
                <c:pt idx="304">
                  <c:v>0.23319110181695402</c:v>
                </c:pt>
                <c:pt idx="305">
                  <c:v>0.23324684281300348</c:v>
                </c:pt>
                <c:pt idx="306">
                  <c:v>0.24390026312884952</c:v>
                </c:pt>
                <c:pt idx="307">
                  <c:v>0.23357338643367997</c:v>
                </c:pt>
                <c:pt idx="308">
                  <c:v>0.23883606138758834</c:v>
                </c:pt>
                <c:pt idx="309">
                  <c:v>0.23504982076020661</c:v>
                </c:pt>
                <c:pt idx="310">
                  <c:v>0.23174748512430535</c:v>
                </c:pt>
                <c:pt idx="311">
                  <c:v>0.24665586678065216</c:v>
                </c:pt>
                <c:pt idx="312">
                  <c:v>0.23568471952188791</c:v>
                </c:pt>
                <c:pt idx="313">
                  <c:v>0.24714355967813248</c:v>
                </c:pt>
                <c:pt idx="314">
                  <c:v>0.2479725233135818</c:v>
                </c:pt>
                <c:pt idx="315">
                  <c:v>0.24763895900506078</c:v>
                </c:pt>
                <c:pt idx="316">
                  <c:v>0.25228139700585622</c:v>
                </c:pt>
                <c:pt idx="317">
                  <c:v>0.24408345410004903</c:v>
                </c:pt>
                <c:pt idx="318">
                  <c:v>0.24652805760751939</c:v>
                </c:pt>
                <c:pt idx="319">
                  <c:v>0.24666889587111715</c:v>
                </c:pt>
                <c:pt idx="320">
                  <c:v>0.24565801478458896</c:v>
                </c:pt>
                <c:pt idx="321">
                  <c:v>0.23736282718854432</c:v>
                </c:pt>
                <c:pt idx="322">
                  <c:v>0.24657338186206926</c:v>
                </c:pt>
                <c:pt idx="323">
                  <c:v>0.24204144622251075</c:v>
                </c:pt>
                <c:pt idx="324">
                  <c:v>0.24276167083227479</c:v>
                </c:pt>
                <c:pt idx="325">
                  <c:v>0.24841479399342603</c:v>
                </c:pt>
                <c:pt idx="326">
                  <c:v>0.24817481708659087</c:v>
                </c:pt>
                <c:pt idx="327">
                  <c:v>0.24656773265743159</c:v>
                </c:pt>
                <c:pt idx="328">
                  <c:v>0.25353672864682281</c:v>
                </c:pt>
                <c:pt idx="329">
                  <c:v>0.24030211162697745</c:v>
                </c:pt>
                <c:pt idx="330">
                  <c:v>0.25045183840793006</c:v>
                </c:pt>
                <c:pt idx="331">
                  <c:v>0.24443086385808674</c:v>
                </c:pt>
                <c:pt idx="332">
                  <c:v>0.24862116956169356</c:v>
                </c:pt>
                <c:pt idx="333">
                  <c:v>0.24934763115461253</c:v>
                </c:pt>
                <c:pt idx="334">
                  <c:v>0.23854161700482435</c:v>
                </c:pt>
                <c:pt idx="335">
                  <c:v>0.25211195352108723</c:v>
                </c:pt>
                <c:pt idx="336">
                  <c:v>0.2486641100478125</c:v>
                </c:pt>
                <c:pt idx="337">
                  <c:v>0.24476997940815928</c:v>
                </c:pt>
                <c:pt idx="338">
                  <c:v>0.24528487338924196</c:v>
                </c:pt>
                <c:pt idx="339">
                  <c:v>0.24241406514806468</c:v>
                </c:pt>
                <c:pt idx="340">
                  <c:v>0.24122094006683695</c:v>
                </c:pt>
                <c:pt idx="341">
                  <c:v>0.24683079619824855</c:v>
                </c:pt>
                <c:pt idx="342">
                  <c:v>0.23506533158218876</c:v>
                </c:pt>
                <c:pt idx="343">
                  <c:v>0.24187859891887939</c:v>
                </c:pt>
                <c:pt idx="344">
                  <c:v>0.23977556003863665</c:v>
                </c:pt>
                <c:pt idx="345">
                  <c:v>0.24182919286907104</c:v>
                </c:pt>
                <c:pt idx="346">
                  <c:v>0.23888076520925897</c:v>
                </c:pt>
                <c:pt idx="347">
                  <c:v>0.23361185327219566</c:v>
                </c:pt>
                <c:pt idx="348">
                  <c:v>0.24006781657914211</c:v>
                </c:pt>
                <c:pt idx="349">
                  <c:v>0.2419667983508241</c:v>
                </c:pt>
                <c:pt idx="350">
                  <c:v>0.24122195235206104</c:v>
                </c:pt>
                <c:pt idx="351">
                  <c:v>0.23920913747421121</c:v>
                </c:pt>
                <c:pt idx="352">
                  <c:v>0.24109554731649718</c:v>
                </c:pt>
                <c:pt idx="353">
                  <c:v>0.23275046385521317</c:v>
                </c:pt>
                <c:pt idx="354">
                  <c:v>0.24017234319212064</c:v>
                </c:pt>
                <c:pt idx="355">
                  <c:v>0.23814522570368515</c:v>
                </c:pt>
                <c:pt idx="356">
                  <c:v>0.23580638967495193</c:v>
                </c:pt>
                <c:pt idx="357">
                  <c:v>0.23818369254220087</c:v>
                </c:pt>
                <c:pt idx="358">
                  <c:v>0.24108934298770432</c:v>
                </c:pt>
                <c:pt idx="359">
                  <c:v>0.23322453988371128</c:v>
                </c:pt>
                <c:pt idx="360">
                  <c:v>0.22883670794395727</c:v>
                </c:pt>
                <c:pt idx="361">
                  <c:v>0.23944624079718441</c:v>
                </c:pt>
                <c:pt idx="362">
                  <c:v>0.25105414811626781</c:v>
                </c:pt>
                <c:pt idx="363">
                  <c:v>0.24597518660335202</c:v>
                </c:pt>
                <c:pt idx="364">
                  <c:v>0.23489830452021274</c:v>
                </c:pt>
                <c:pt idx="365">
                  <c:v>0.24059854792582758</c:v>
                </c:pt>
                <c:pt idx="366">
                  <c:v>0.2412185889527681</c:v>
                </c:pt>
                <c:pt idx="367">
                  <c:v>0.23509119383694632</c:v>
                </c:pt>
                <c:pt idx="368">
                  <c:v>0.2353170967137303</c:v>
                </c:pt>
                <c:pt idx="369">
                  <c:v>0.23042384055789325</c:v>
                </c:pt>
                <c:pt idx="370">
                  <c:v>0.23503744475698296</c:v>
                </c:pt>
                <c:pt idx="371">
                  <c:v>0.23419127227272399</c:v>
                </c:pt>
                <c:pt idx="372">
                  <c:v>0.22702171319151326</c:v>
                </c:pt>
                <c:pt idx="373">
                  <c:v>0.2294735986217247</c:v>
                </c:pt>
                <c:pt idx="374">
                  <c:v>0.23677815083572309</c:v>
                </c:pt>
                <c:pt idx="375">
                  <c:v>0.23334523040591332</c:v>
                </c:pt>
                <c:pt idx="376">
                  <c:v>0.22842865903555995</c:v>
                </c:pt>
                <c:pt idx="377">
                  <c:v>0.23281743795181389</c:v>
                </c:pt>
                <c:pt idx="378">
                  <c:v>0.22931643317709308</c:v>
                </c:pt>
                <c:pt idx="379">
                  <c:v>0.23748377894564288</c:v>
                </c:pt>
                <c:pt idx="380">
                  <c:v>0.23422673490992946</c:v>
                </c:pt>
                <c:pt idx="381">
                  <c:v>0.22861207858729393</c:v>
                </c:pt>
                <c:pt idx="382">
                  <c:v>0.23012436740337086</c:v>
                </c:pt>
                <c:pt idx="383">
                  <c:v>0.22957381485891029</c:v>
                </c:pt>
                <c:pt idx="384">
                  <c:v>0.22820549912518961</c:v>
                </c:pt>
                <c:pt idx="385">
                  <c:v>0.22501422097468046</c:v>
                </c:pt>
                <c:pt idx="386">
                  <c:v>0.22182033047520586</c:v>
                </c:pt>
                <c:pt idx="387">
                  <c:v>0.22509902435297013</c:v>
                </c:pt>
                <c:pt idx="388">
                  <c:v>0.23087907501947832</c:v>
                </c:pt>
                <c:pt idx="389">
                  <c:v>0.22793185557106274</c:v>
                </c:pt>
                <c:pt idx="390">
                  <c:v>0.22848482453831628</c:v>
                </c:pt>
                <c:pt idx="391">
                  <c:v>0.22571165283972128</c:v>
                </c:pt>
                <c:pt idx="392">
                  <c:v>0.22415309279259452</c:v>
                </c:pt>
                <c:pt idx="393">
                  <c:v>0.22614735999278993</c:v>
                </c:pt>
                <c:pt idx="394">
                  <c:v>0.216603763480537</c:v>
                </c:pt>
                <c:pt idx="395">
                  <c:v>0.21725521800378661</c:v>
                </c:pt>
                <c:pt idx="396">
                  <c:v>0.21568039608435016</c:v>
                </c:pt>
                <c:pt idx="397">
                  <c:v>0.21720757528952989</c:v>
                </c:pt>
                <c:pt idx="398">
                  <c:v>0.21437278480971325</c:v>
                </c:pt>
                <c:pt idx="399">
                  <c:v>0.21284443004749903</c:v>
                </c:pt>
                <c:pt idx="400">
                  <c:v>0.21591495236708205</c:v>
                </c:pt>
                <c:pt idx="401">
                  <c:v>0.22054174892844713</c:v>
                </c:pt>
                <c:pt idx="402">
                  <c:v>0.21445050219143424</c:v>
                </c:pt>
                <c:pt idx="403">
                  <c:v>0.20927419802519481</c:v>
                </c:pt>
                <c:pt idx="404">
                  <c:v>0.21283411126908566</c:v>
                </c:pt>
                <c:pt idx="405">
                  <c:v>0.21397038510595362</c:v>
                </c:pt>
                <c:pt idx="406">
                  <c:v>0.20743569213206206</c:v>
                </c:pt>
                <c:pt idx="407">
                  <c:v>0.20692452074825513</c:v>
                </c:pt>
                <c:pt idx="408">
                  <c:v>0.22042474834915871</c:v>
                </c:pt>
                <c:pt idx="409">
                  <c:v>0.20311349546006405</c:v>
                </c:pt>
                <c:pt idx="410">
                  <c:v>0.20255680389553476</c:v>
                </c:pt>
                <c:pt idx="411">
                  <c:v>0.21952577376143637</c:v>
                </c:pt>
                <c:pt idx="412">
                  <c:v>0.21142886345186651</c:v>
                </c:pt>
                <c:pt idx="413">
                  <c:v>0.20890043619696849</c:v>
                </c:pt>
                <c:pt idx="414">
                  <c:v>0.21161025843315226</c:v>
                </c:pt>
                <c:pt idx="415">
                  <c:v>0.2098422533077236</c:v>
                </c:pt>
                <c:pt idx="416">
                  <c:v>0.20169182249872486</c:v>
                </c:pt>
                <c:pt idx="417">
                  <c:v>0.20177225019249745</c:v>
                </c:pt>
                <c:pt idx="418">
                  <c:v>0.20476139784180791</c:v>
                </c:pt>
                <c:pt idx="419">
                  <c:v>0.20528213695370068</c:v>
                </c:pt>
                <c:pt idx="420">
                  <c:v>0.20527237329944245</c:v>
                </c:pt>
                <c:pt idx="421">
                  <c:v>0.1979307257301352</c:v>
                </c:pt>
                <c:pt idx="422">
                  <c:v>0.19808309098354285</c:v>
                </c:pt>
                <c:pt idx="423">
                  <c:v>0.19758122609292519</c:v>
                </c:pt>
                <c:pt idx="424">
                  <c:v>0.19822370066660613</c:v>
                </c:pt>
                <c:pt idx="425">
                  <c:v>0.19084427200038662</c:v>
                </c:pt>
                <c:pt idx="426">
                  <c:v>0.189953363040095</c:v>
                </c:pt>
                <c:pt idx="427">
                  <c:v>0.19632739655261369</c:v>
                </c:pt>
                <c:pt idx="428">
                  <c:v>0.19024979933894509</c:v>
                </c:pt>
                <c:pt idx="429">
                  <c:v>0.19886290980408036</c:v>
                </c:pt>
                <c:pt idx="430">
                  <c:v>0.19178370534271078</c:v>
                </c:pt>
                <c:pt idx="431">
                  <c:v>0.18552043542632557</c:v>
                </c:pt>
                <c:pt idx="432">
                  <c:v>0.19135162282383167</c:v>
                </c:pt>
                <c:pt idx="433">
                  <c:v>0.18026709961996853</c:v>
                </c:pt>
                <c:pt idx="434">
                  <c:v>0.18765851243706688</c:v>
                </c:pt>
                <c:pt idx="435">
                  <c:v>0.18010376250090615</c:v>
                </c:pt>
                <c:pt idx="436">
                  <c:v>0.18098944676326698</c:v>
                </c:pt>
                <c:pt idx="437">
                  <c:v>0.18294821867189487</c:v>
                </c:pt>
                <c:pt idx="438">
                  <c:v>0.1784620317935931</c:v>
                </c:pt>
                <c:pt idx="439">
                  <c:v>0.1832632026483994</c:v>
                </c:pt>
                <c:pt idx="440">
                  <c:v>0.18157072706243318</c:v>
                </c:pt>
                <c:pt idx="441">
                  <c:v>0.17452861795637245</c:v>
                </c:pt>
                <c:pt idx="442">
                  <c:v>0.17378932319916091</c:v>
                </c:pt>
                <c:pt idx="443">
                  <c:v>0.17463219759285104</c:v>
                </c:pt>
                <c:pt idx="444">
                  <c:v>0.17351375303767202</c:v>
                </c:pt>
                <c:pt idx="445">
                  <c:v>0.17507907253774682</c:v>
                </c:pt>
                <c:pt idx="446">
                  <c:v>0.17345745691746742</c:v>
                </c:pt>
                <c:pt idx="447">
                  <c:v>0.16853729356728658</c:v>
                </c:pt>
                <c:pt idx="448">
                  <c:v>0.17013876144617027</c:v>
                </c:pt>
                <c:pt idx="449">
                  <c:v>0.17039320423540139</c:v>
                </c:pt>
                <c:pt idx="450">
                  <c:v>0.17233858785558151</c:v>
                </c:pt>
                <c:pt idx="451">
                  <c:v>0.16659030988336515</c:v>
                </c:pt>
                <c:pt idx="452">
                  <c:v>0.15756513402329822</c:v>
                </c:pt>
                <c:pt idx="453">
                  <c:v>0.16540988734898174</c:v>
                </c:pt>
                <c:pt idx="454">
                  <c:v>0.16552068359947728</c:v>
                </c:pt>
                <c:pt idx="455">
                  <c:v>0.15633272574450313</c:v>
                </c:pt>
                <c:pt idx="456">
                  <c:v>0.15959757417275072</c:v>
                </c:pt>
                <c:pt idx="457">
                  <c:v>0.15734912541822074</c:v>
                </c:pt>
                <c:pt idx="458">
                  <c:v>0.1620406429252039</c:v>
                </c:pt>
                <c:pt idx="459">
                  <c:v>0.15615704527657917</c:v>
                </c:pt>
                <c:pt idx="460">
                  <c:v>0.15696452234178798</c:v>
                </c:pt>
                <c:pt idx="461">
                  <c:v>0.14784719587196615</c:v>
                </c:pt>
                <c:pt idx="462">
                  <c:v>0.1500546307477392</c:v>
                </c:pt>
                <c:pt idx="463">
                  <c:v>0.15089286822201572</c:v>
                </c:pt>
                <c:pt idx="464">
                  <c:v>0.15032220059052148</c:v>
                </c:pt>
                <c:pt idx="465">
                  <c:v>0.14872618599010312</c:v>
                </c:pt>
                <c:pt idx="466">
                  <c:v>0.14322056258241145</c:v>
                </c:pt>
                <c:pt idx="467">
                  <c:v>0.15158122217440173</c:v>
                </c:pt>
                <c:pt idx="468">
                  <c:v>0.1437871484186472</c:v>
                </c:pt>
                <c:pt idx="469">
                  <c:v>0.1492535865918577</c:v>
                </c:pt>
                <c:pt idx="470">
                  <c:v>0.14729994141807445</c:v>
                </c:pt>
                <c:pt idx="471">
                  <c:v>0.14423859497423244</c:v>
                </c:pt>
                <c:pt idx="472">
                  <c:v>0.14367151932256567</c:v>
                </c:pt>
                <c:pt idx="473">
                  <c:v>0.13530008379109307</c:v>
                </c:pt>
                <c:pt idx="474">
                  <c:v>0.14115086380583977</c:v>
                </c:pt>
                <c:pt idx="475">
                  <c:v>0.13315772905892087</c:v>
                </c:pt>
                <c:pt idx="476">
                  <c:v>0.13705878242333244</c:v>
                </c:pt>
                <c:pt idx="477">
                  <c:v>0.13643841485277128</c:v>
                </c:pt>
                <c:pt idx="478">
                  <c:v>0.13889810467551689</c:v>
                </c:pt>
                <c:pt idx="479">
                  <c:v>0.13456470755732963</c:v>
                </c:pt>
                <c:pt idx="480">
                  <c:v>0.13663969634055625</c:v>
                </c:pt>
                <c:pt idx="481">
                  <c:v>0.13274135328819631</c:v>
                </c:pt>
                <c:pt idx="482">
                  <c:v>0.13683820220756548</c:v>
                </c:pt>
                <c:pt idx="483">
                  <c:v>0.13247822443865517</c:v>
                </c:pt>
                <c:pt idx="484">
                  <c:v>0.13712911991922616</c:v>
                </c:pt>
                <c:pt idx="485">
                  <c:v>0.13201632848720829</c:v>
                </c:pt>
                <c:pt idx="486">
                  <c:v>0.12860378437932873</c:v>
                </c:pt>
                <c:pt idx="487">
                  <c:v>0.13050835004692432</c:v>
                </c:pt>
                <c:pt idx="488">
                  <c:v>0.12943800536707095</c:v>
                </c:pt>
                <c:pt idx="489">
                  <c:v>0.13336959056001577</c:v>
                </c:pt>
                <c:pt idx="490">
                  <c:v>0.13019797033547131</c:v>
                </c:pt>
                <c:pt idx="491">
                  <c:v>0.12563991120625867</c:v>
                </c:pt>
                <c:pt idx="492">
                  <c:v>0.125721645074514</c:v>
                </c:pt>
                <c:pt idx="493">
                  <c:v>0.12397114268715358</c:v>
                </c:pt>
                <c:pt idx="494">
                  <c:v>0.12285217566218148</c:v>
                </c:pt>
                <c:pt idx="495">
                  <c:v>0.11664000982243211</c:v>
                </c:pt>
                <c:pt idx="496">
                  <c:v>0.1261439312847728</c:v>
                </c:pt>
                <c:pt idx="497">
                  <c:v>0.12274075897880667</c:v>
                </c:pt>
                <c:pt idx="498">
                  <c:v>0.12119042783092093</c:v>
                </c:pt>
                <c:pt idx="499">
                  <c:v>0.12120211809254115</c:v>
                </c:pt>
                <c:pt idx="500">
                  <c:v>0.11582146292848237</c:v>
                </c:pt>
                <c:pt idx="501">
                  <c:v>0.11718259470254815</c:v>
                </c:pt>
                <c:pt idx="502">
                  <c:v>0.1221774059244156</c:v>
                </c:pt>
                <c:pt idx="503">
                  <c:v>0.12146155699916862</c:v>
                </c:pt>
                <c:pt idx="504">
                  <c:v>0.11644186315340563</c:v>
                </c:pt>
                <c:pt idx="505">
                  <c:v>0.11403007727981326</c:v>
                </c:pt>
                <c:pt idx="506">
                  <c:v>0.11326580193561997</c:v>
                </c:pt>
                <c:pt idx="507">
                  <c:v>0.11468767082313155</c:v>
                </c:pt>
                <c:pt idx="508">
                  <c:v>0.11666691701677585</c:v>
                </c:pt>
                <c:pt idx="509">
                  <c:v>0.11475066108756006</c:v>
                </c:pt>
                <c:pt idx="510">
                  <c:v>0.11247997471246202</c:v>
                </c:pt>
                <c:pt idx="511">
                  <c:v>0.11261444537545659</c:v>
                </c:pt>
                <c:pt idx="512">
                  <c:v>0.10806487638038152</c:v>
                </c:pt>
                <c:pt idx="513">
                  <c:v>0.10568009566421913</c:v>
                </c:pt>
                <c:pt idx="514">
                  <c:v>0.10649890379306538</c:v>
                </c:pt>
                <c:pt idx="515">
                  <c:v>0.10583233030017848</c:v>
                </c:pt>
                <c:pt idx="516">
                  <c:v>0.10508379435850179</c:v>
                </c:pt>
                <c:pt idx="517">
                  <c:v>0.10572584442547589</c:v>
                </c:pt>
                <c:pt idx="518">
                  <c:v>0.10264591764961739</c:v>
                </c:pt>
                <c:pt idx="519">
                  <c:v>9.5859067691839467E-2</c:v>
                </c:pt>
                <c:pt idx="520">
                  <c:v>9.9259170487771262E-2</c:v>
                </c:pt>
                <c:pt idx="521">
                  <c:v>0.10001720884880966</c:v>
                </c:pt>
                <c:pt idx="522">
                  <c:v>9.7398329010984275E-2</c:v>
                </c:pt>
                <c:pt idx="523">
                  <c:v>9.8085540060697932E-2</c:v>
                </c:pt>
                <c:pt idx="524">
                  <c:v>9.7476177010153542E-2</c:v>
                </c:pt>
                <c:pt idx="525">
                  <c:v>9.6465034688728829E-2</c:v>
                </c:pt>
                <c:pt idx="526">
                  <c:v>9.3356372074250793E-2</c:v>
                </c:pt>
                <c:pt idx="527">
                  <c:v>9.722317101285341E-2</c:v>
                </c:pt>
                <c:pt idx="528">
                  <c:v>9.32648092430131E-2</c:v>
                </c:pt>
                <c:pt idx="529">
                  <c:v>9.1790530104382942E-2</c:v>
                </c:pt>
                <c:pt idx="530">
                  <c:v>8.526687430487026E-2</c:v>
                </c:pt>
                <c:pt idx="531">
                  <c:v>8.8919885135015989E-2</c:v>
                </c:pt>
                <c:pt idx="532">
                  <c:v>8.6151611590731134E-2</c:v>
                </c:pt>
                <c:pt idx="533">
                  <c:v>8.698955517574905E-2</c:v>
                </c:pt>
                <c:pt idx="534">
                  <c:v>8.6980509917456303E-2</c:v>
                </c:pt>
                <c:pt idx="535">
                  <c:v>8.7809310281095274E-2</c:v>
                </c:pt>
                <c:pt idx="536">
                  <c:v>8.1854232233904506E-2</c:v>
                </c:pt>
                <c:pt idx="537">
                  <c:v>8.2095319389049945E-2</c:v>
                </c:pt>
                <c:pt idx="538">
                  <c:v>8.226290157518111E-2</c:v>
                </c:pt>
                <c:pt idx="539">
                  <c:v>7.7889176319840325E-2</c:v>
                </c:pt>
                <c:pt idx="540">
                  <c:v>8.4316305825081039E-2</c:v>
                </c:pt>
                <c:pt idx="541">
                  <c:v>8.0565854378525439E-2</c:v>
                </c:pt>
                <c:pt idx="542">
                  <c:v>7.3971959046205266E-2</c:v>
                </c:pt>
                <c:pt idx="543">
                  <c:v>7.6163948408720289E-2</c:v>
                </c:pt>
                <c:pt idx="544">
                  <c:v>7.1505117918166869E-2</c:v>
                </c:pt>
                <c:pt idx="545">
                  <c:v>6.5198287082783385E-2</c:v>
                </c:pt>
                <c:pt idx="546">
                  <c:v>7.3474437185742592E-2</c:v>
                </c:pt>
                <c:pt idx="547">
                  <c:v>7.1039009554013252E-2</c:v>
                </c:pt>
                <c:pt idx="548">
                  <c:v>6.6491497783748438E-2</c:v>
                </c:pt>
                <c:pt idx="549">
                  <c:v>6.8426758551687616E-2</c:v>
                </c:pt>
                <c:pt idx="550">
                  <c:v>7.0625605330236832E-2</c:v>
                </c:pt>
                <c:pt idx="551">
                  <c:v>6.4652469420822645E-2</c:v>
                </c:pt>
                <c:pt idx="552">
                  <c:v>6.2575325449699543E-2</c:v>
                </c:pt>
                <c:pt idx="553">
                  <c:v>6.4692340396907244E-2</c:v>
                </c:pt>
                <c:pt idx="554">
                  <c:v>6.3944882049178781E-2</c:v>
                </c:pt>
                <c:pt idx="555">
                  <c:v>5.978974509351883E-2</c:v>
                </c:pt>
                <c:pt idx="556">
                  <c:v>5.2870351080108333E-2</c:v>
                </c:pt>
                <c:pt idx="557">
                  <c:v>5.9395770215172658E-2</c:v>
                </c:pt>
                <c:pt idx="558">
                  <c:v>5.7318430317877152E-2</c:v>
                </c:pt>
                <c:pt idx="559">
                  <c:v>5.6753411891020643E-2</c:v>
                </c:pt>
                <c:pt idx="560">
                  <c:v>5.6388140196931925E-2</c:v>
                </c:pt>
                <c:pt idx="561">
                  <c:v>4.9711890563477142E-2</c:v>
                </c:pt>
                <c:pt idx="562">
                  <c:v>5.093639648665188E-2</c:v>
                </c:pt>
                <c:pt idx="563">
                  <c:v>4.8578457656109082E-2</c:v>
                </c:pt>
                <c:pt idx="564">
                  <c:v>5.269927487723592E-2</c:v>
                </c:pt>
                <c:pt idx="565">
                  <c:v>5.0791672353968059E-2</c:v>
                </c:pt>
                <c:pt idx="566">
                  <c:v>4.5177048685694582E-2</c:v>
                </c:pt>
                <c:pt idx="567">
                  <c:v>4.4006324496845259E-2</c:v>
                </c:pt>
                <c:pt idx="568">
                  <c:v>4.5954189848542541E-2</c:v>
                </c:pt>
                <c:pt idx="569">
                  <c:v>4.5984231861644777E-2</c:v>
                </c:pt>
                <c:pt idx="570">
                  <c:v>4.1525311375669498E-2</c:v>
                </c:pt>
                <c:pt idx="571">
                  <c:v>4.5829842037788934E-2</c:v>
                </c:pt>
                <c:pt idx="572">
                  <c:v>4.1879937747724152E-2</c:v>
                </c:pt>
                <c:pt idx="573">
                  <c:v>4.3062025654573011E-2</c:v>
                </c:pt>
                <c:pt idx="574">
                  <c:v>4.4219688098595271E-2</c:v>
                </c:pt>
                <c:pt idx="575">
                  <c:v>4.1413241605053323E-2</c:v>
                </c:pt>
                <c:pt idx="576">
                  <c:v>4.0331598515924556E-2</c:v>
                </c:pt>
                <c:pt idx="577">
                  <c:v>3.7092187835727666E-2</c:v>
                </c:pt>
                <c:pt idx="578">
                  <c:v>3.6869778975684907E-2</c:v>
                </c:pt>
                <c:pt idx="579">
                  <c:v>3.7385946476888227E-2</c:v>
                </c:pt>
                <c:pt idx="580">
                  <c:v>3.8742539294626593E-2</c:v>
                </c:pt>
                <c:pt idx="581">
                  <c:v>3.643955775544365E-2</c:v>
                </c:pt>
                <c:pt idx="582">
                  <c:v>3.1997121191440117E-2</c:v>
                </c:pt>
                <c:pt idx="583">
                  <c:v>3.5311578126540878E-2</c:v>
                </c:pt>
                <c:pt idx="584">
                  <c:v>3.4966094975865163E-2</c:v>
                </c:pt>
                <c:pt idx="585">
                  <c:v>3.2193351049413232E-2</c:v>
                </c:pt>
                <c:pt idx="586">
                  <c:v>3.2980579144703884E-2</c:v>
                </c:pt>
                <c:pt idx="587">
                  <c:v>3.4094092891210688E-2</c:v>
                </c:pt>
                <c:pt idx="588">
                  <c:v>3.2611183204686034E-2</c:v>
                </c:pt>
                <c:pt idx="589">
                  <c:v>3.2071573136954357E-2</c:v>
                </c:pt>
                <c:pt idx="590">
                  <c:v>3.2755655898781925E-2</c:v>
                </c:pt>
                <c:pt idx="591">
                  <c:v>2.9372987266758056E-2</c:v>
                </c:pt>
                <c:pt idx="592">
                  <c:v>2.8471762793489244E-2</c:v>
                </c:pt>
                <c:pt idx="593">
                  <c:v>3.0318014301304409E-2</c:v>
                </c:pt>
                <c:pt idx="594">
                  <c:v>2.8181919410340591E-2</c:v>
                </c:pt>
                <c:pt idx="595">
                  <c:v>2.8988073973885652E-2</c:v>
                </c:pt>
                <c:pt idx="596">
                  <c:v>2.8081788074496353E-2</c:v>
                </c:pt>
                <c:pt idx="597">
                  <c:v>3.0203887305877981E-2</c:v>
                </c:pt>
                <c:pt idx="598">
                  <c:v>2.7786511005499649E-2</c:v>
                </c:pt>
                <c:pt idx="599">
                  <c:v>2.957222785691381E-2</c:v>
                </c:pt>
                <c:pt idx="600">
                  <c:v>2.7049126528469053E-2</c:v>
                </c:pt>
                <c:pt idx="601">
                  <c:v>2.661826854816747E-2</c:v>
                </c:pt>
                <c:pt idx="602">
                  <c:v>2.7788744563865073E-2</c:v>
                </c:pt>
                <c:pt idx="603">
                  <c:v>2.5589358988341741E-2</c:v>
                </c:pt>
                <c:pt idx="604">
                  <c:v>2.4701891797812028E-2</c:v>
                </c:pt>
                <c:pt idx="605">
                  <c:v>2.4616902289658561E-2</c:v>
                </c:pt>
                <c:pt idx="606">
                  <c:v>2.5049170938401463E-2</c:v>
                </c:pt>
                <c:pt idx="607">
                  <c:v>2.4722594663362917E-2</c:v>
                </c:pt>
                <c:pt idx="608">
                  <c:v>2.3346781488111524E-2</c:v>
                </c:pt>
                <c:pt idx="609">
                  <c:v>2.3225346446454357E-2</c:v>
                </c:pt>
                <c:pt idx="610">
                  <c:v>2.4618263976556778E-2</c:v>
                </c:pt>
                <c:pt idx="611">
                  <c:v>2.4562536042252132E-2</c:v>
                </c:pt>
                <c:pt idx="612">
                  <c:v>2.2776985728084512E-2</c:v>
                </c:pt>
                <c:pt idx="613">
                  <c:v>2.2102007002401402E-2</c:v>
                </c:pt>
                <c:pt idx="614">
                  <c:v>2.3820142386080358E-2</c:v>
                </c:pt>
                <c:pt idx="615">
                  <c:v>2.2843228366974947E-2</c:v>
                </c:pt>
                <c:pt idx="616">
                  <c:v>2.4019193580936123E-2</c:v>
                </c:pt>
                <c:pt idx="617">
                  <c:v>2.1941135287675134E-2</c:v>
                </c:pt>
                <c:pt idx="618">
                  <c:v>2.075398268926958E-2</c:v>
                </c:pt>
                <c:pt idx="619">
                  <c:v>2.1042826848938961E-2</c:v>
                </c:pt>
                <c:pt idx="620">
                  <c:v>2.1510865085890767E-2</c:v>
                </c:pt>
                <c:pt idx="621">
                  <c:v>2.0661195319454359E-2</c:v>
                </c:pt>
                <c:pt idx="622">
                  <c:v>2.16891938225784E-2</c:v>
                </c:pt>
                <c:pt idx="623">
                  <c:v>2.0701738975397548E-2</c:v>
                </c:pt>
                <c:pt idx="624">
                  <c:v>2.0574573093197511E-2</c:v>
                </c:pt>
                <c:pt idx="625">
                  <c:v>1.8496769503960647E-2</c:v>
                </c:pt>
                <c:pt idx="626">
                  <c:v>1.9865313818215779E-2</c:v>
                </c:pt>
                <c:pt idx="627">
                  <c:v>1.779977194193532E-2</c:v>
                </c:pt>
                <c:pt idx="628">
                  <c:v>1.9914083107963811E-2</c:v>
                </c:pt>
                <c:pt idx="629">
                  <c:v>1.7801048727492167E-2</c:v>
                </c:pt>
                <c:pt idx="630">
                  <c:v>1.675317677961375E-2</c:v>
                </c:pt>
                <c:pt idx="631">
                  <c:v>2.2102983367827223E-2</c:v>
                </c:pt>
                <c:pt idx="632">
                  <c:v>1.7963644592535605E-2</c:v>
                </c:pt>
                <c:pt idx="633">
                  <c:v>1.7440982138717039E-2</c:v>
                </c:pt>
                <c:pt idx="634">
                  <c:v>1.872399161697217E-2</c:v>
                </c:pt>
                <c:pt idx="635">
                  <c:v>1.8448088380990196E-2</c:v>
                </c:pt>
                <c:pt idx="636">
                  <c:v>1.8283180587112369E-2</c:v>
                </c:pt>
                <c:pt idx="637">
                  <c:v>1.5307228565513467E-2</c:v>
                </c:pt>
                <c:pt idx="638">
                  <c:v>1.7750088330049395E-2</c:v>
                </c:pt>
                <c:pt idx="639">
                  <c:v>1.8151361458317684E-2</c:v>
                </c:pt>
                <c:pt idx="640">
                  <c:v>1.6861481502283521E-2</c:v>
                </c:pt>
                <c:pt idx="641">
                  <c:v>1.5965011504131755E-2</c:v>
                </c:pt>
                <c:pt idx="642">
                  <c:v>1.7139259098648173E-2</c:v>
                </c:pt>
                <c:pt idx="643">
                  <c:v>1.5936308319874293E-2</c:v>
                </c:pt>
                <c:pt idx="644">
                  <c:v>1.766749565207169E-2</c:v>
                </c:pt>
                <c:pt idx="645">
                  <c:v>1.7374021103861118E-2</c:v>
                </c:pt>
                <c:pt idx="646">
                  <c:v>1.4918135514296407E-2</c:v>
                </c:pt>
                <c:pt idx="647">
                  <c:v>1.738271696047973E-2</c:v>
                </c:pt>
                <c:pt idx="648">
                  <c:v>1.6549834801582296E-2</c:v>
                </c:pt>
                <c:pt idx="649">
                  <c:v>1.4414513818999483E-2</c:v>
                </c:pt>
                <c:pt idx="650">
                  <c:v>1.6630288618844569E-2</c:v>
                </c:pt>
                <c:pt idx="651">
                  <c:v>1.5203949349165911E-2</c:v>
                </c:pt>
                <c:pt idx="652">
                  <c:v>1.4390160195769431E-2</c:v>
                </c:pt>
                <c:pt idx="653">
                  <c:v>1.4270449304429434E-2</c:v>
                </c:pt>
                <c:pt idx="654">
                  <c:v>1.3686008063015082E-2</c:v>
                </c:pt>
                <c:pt idx="655">
                  <c:v>1.267113008256982E-2</c:v>
                </c:pt>
                <c:pt idx="656">
                  <c:v>1.6146546899174434E-2</c:v>
                </c:pt>
                <c:pt idx="657">
                  <c:v>1.4165955345812961E-2</c:v>
                </c:pt>
                <c:pt idx="658">
                  <c:v>1.3935102067739515E-2</c:v>
                </c:pt>
                <c:pt idx="659">
                  <c:v>1.189644452774935E-2</c:v>
                </c:pt>
                <c:pt idx="660">
                  <c:v>1.3314479793154208E-2</c:v>
                </c:pt>
                <c:pt idx="661">
                  <c:v>1.4865882004115755E-2</c:v>
                </c:pt>
                <c:pt idx="662">
                  <c:v>1.263553029704367E-2</c:v>
                </c:pt>
                <c:pt idx="663">
                  <c:v>1.072832615699303E-2</c:v>
                </c:pt>
                <c:pt idx="664">
                  <c:v>1.265352611597915E-2</c:v>
                </c:pt>
                <c:pt idx="665">
                  <c:v>1.2493176871045964E-2</c:v>
                </c:pt>
                <c:pt idx="666">
                  <c:v>1.2034389614867923E-2</c:v>
                </c:pt>
                <c:pt idx="667">
                  <c:v>1.1685167539735461E-2</c:v>
                </c:pt>
                <c:pt idx="668">
                  <c:v>1.0203815466281433E-2</c:v>
                </c:pt>
                <c:pt idx="669">
                  <c:v>1.0522077940737559E-2</c:v>
                </c:pt>
                <c:pt idx="670">
                  <c:v>1.2709580593904476E-2</c:v>
                </c:pt>
                <c:pt idx="671">
                  <c:v>1.0890621601905447E-2</c:v>
                </c:pt>
                <c:pt idx="672">
                  <c:v>8.8480586002119919E-3</c:v>
                </c:pt>
                <c:pt idx="673">
                  <c:v>8.3162725176317235E-3</c:v>
                </c:pt>
                <c:pt idx="674">
                  <c:v>1.024576652522974E-2</c:v>
                </c:pt>
                <c:pt idx="675">
                  <c:v>1.0232610082752685E-2</c:v>
                </c:pt>
                <c:pt idx="676">
                  <c:v>1.0629834070124588E-2</c:v>
                </c:pt>
                <c:pt idx="677">
                  <c:v>9.0099197421089107E-3</c:v>
                </c:pt>
                <c:pt idx="678">
                  <c:v>8.6491053684424335E-3</c:v>
                </c:pt>
                <c:pt idx="679">
                  <c:v>8.7315902870253106E-3</c:v>
                </c:pt>
                <c:pt idx="680">
                  <c:v>8.5161041517409029E-3</c:v>
                </c:pt>
                <c:pt idx="681">
                  <c:v>8.6563187170231766E-3</c:v>
                </c:pt>
                <c:pt idx="682">
                  <c:v>7.4875439935892952E-3</c:v>
                </c:pt>
                <c:pt idx="683">
                  <c:v>8.5835778600812825E-3</c:v>
                </c:pt>
                <c:pt idx="684">
                  <c:v>9.2818620039720762E-3</c:v>
                </c:pt>
                <c:pt idx="685">
                  <c:v>1.0360775188431997E-2</c:v>
                </c:pt>
                <c:pt idx="686">
                  <c:v>1.1392734665674845E-2</c:v>
                </c:pt>
                <c:pt idx="687">
                  <c:v>9.8575779998419516E-3</c:v>
                </c:pt>
                <c:pt idx="688">
                  <c:v>8.115053073134669E-3</c:v>
                </c:pt>
                <c:pt idx="689">
                  <c:v>1.0003494016741237E-2</c:v>
                </c:pt>
                <c:pt idx="690">
                  <c:v>9.3434775197575228E-3</c:v>
                </c:pt>
                <c:pt idx="691">
                  <c:v>8.2116381452583577E-3</c:v>
                </c:pt>
                <c:pt idx="692">
                  <c:v>9.0315728495959681E-3</c:v>
                </c:pt>
                <c:pt idx="693">
                  <c:v>7.5920575448230098E-3</c:v>
                </c:pt>
                <c:pt idx="694">
                  <c:v>8.9804851001411314E-3</c:v>
                </c:pt>
                <c:pt idx="695">
                  <c:v>6.5380237188224317E-3</c:v>
                </c:pt>
                <c:pt idx="696">
                  <c:v>6.2340181388450414E-3</c:v>
                </c:pt>
                <c:pt idx="697">
                  <c:v>7.4039194377702551E-3</c:v>
                </c:pt>
                <c:pt idx="698">
                  <c:v>8.3624621127764108E-3</c:v>
                </c:pt>
                <c:pt idx="699">
                  <c:v>7.7912164990735951E-3</c:v>
                </c:pt>
                <c:pt idx="700">
                  <c:v>6.0871257565199332E-3</c:v>
                </c:pt>
                <c:pt idx="701">
                  <c:v>8.000028082751378E-3</c:v>
                </c:pt>
                <c:pt idx="702">
                  <c:v>7.8012577154093973E-3</c:v>
                </c:pt>
                <c:pt idx="703">
                  <c:v>7.7879673900478645E-3</c:v>
                </c:pt>
                <c:pt idx="704">
                  <c:v>7.4841740634239142E-3</c:v>
                </c:pt>
                <c:pt idx="705">
                  <c:v>7.3988220918514962E-3</c:v>
                </c:pt>
                <c:pt idx="706">
                  <c:v>7.4347255629448753E-3</c:v>
                </c:pt>
                <c:pt idx="707">
                  <c:v>6.0089446828575704E-3</c:v>
                </c:pt>
                <c:pt idx="708">
                  <c:v>5.782058909775344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03E-124C-AC01-1FA1A26BACB4}"/>
            </c:ext>
          </c:extLst>
        </c:ser>
        <c:ser>
          <c:idx val="3"/>
          <c:order val="3"/>
          <c:tx>
            <c:strRef>
              <c:f>'Isoprene_daily (mg)'!$U$14</c:f>
              <c:strCache>
                <c:ptCount val="1"/>
                <c:pt idx="0">
                  <c:v>Constant_1200 µE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U$15:$U$1024</c:f>
              <c:numCache>
                <c:formatCode>General</c:formatCode>
                <c:ptCount val="1010"/>
                <c:pt idx="0">
                  <c:v>1.2160010945742164E-2</c:v>
                </c:pt>
                <c:pt idx="1">
                  <c:v>1.2772371666724356E-2</c:v>
                </c:pt>
                <c:pt idx="2">
                  <c:v>1.4299247186336891E-2</c:v>
                </c:pt>
                <c:pt idx="3">
                  <c:v>1.3085533529825515E-2</c:v>
                </c:pt>
                <c:pt idx="4">
                  <c:v>1.1735347497924814E-2</c:v>
                </c:pt>
                <c:pt idx="5">
                  <c:v>1.4318604692170594E-2</c:v>
                </c:pt>
                <c:pt idx="6">
                  <c:v>1.2942350683031291E-2</c:v>
                </c:pt>
                <c:pt idx="7">
                  <c:v>1.2808931490495295E-2</c:v>
                </c:pt>
                <c:pt idx="8">
                  <c:v>1.2891393551024727E-2</c:v>
                </c:pt>
                <c:pt idx="9">
                  <c:v>1.4136501111227941E-2</c:v>
                </c:pt>
                <c:pt idx="10">
                  <c:v>1.5465752431607071E-2</c:v>
                </c:pt>
                <c:pt idx="11">
                  <c:v>1.5483333540144292E-2</c:v>
                </c:pt>
                <c:pt idx="12">
                  <c:v>1.5125490713425971E-2</c:v>
                </c:pt>
                <c:pt idx="13">
                  <c:v>1.5358270598861407E-2</c:v>
                </c:pt>
                <c:pt idx="14">
                  <c:v>1.5592546054079542E-2</c:v>
                </c:pt>
                <c:pt idx="15">
                  <c:v>1.6121651213534056E-2</c:v>
                </c:pt>
                <c:pt idx="16">
                  <c:v>1.6204704318016915E-2</c:v>
                </c:pt>
                <c:pt idx="17">
                  <c:v>1.8137715200409615E-2</c:v>
                </c:pt>
                <c:pt idx="18">
                  <c:v>1.8893190194025689E-2</c:v>
                </c:pt>
                <c:pt idx="19">
                  <c:v>1.7472069091405439E-2</c:v>
                </c:pt>
                <c:pt idx="20">
                  <c:v>1.8697714651816334E-2</c:v>
                </c:pt>
                <c:pt idx="21">
                  <c:v>1.9546110898132105E-2</c:v>
                </c:pt>
                <c:pt idx="22">
                  <c:v>1.9325821306187544E-2</c:v>
                </c:pt>
                <c:pt idx="23">
                  <c:v>2.0338165308136355E-2</c:v>
                </c:pt>
                <c:pt idx="24">
                  <c:v>1.9204605048756228E-2</c:v>
                </c:pt>
                <c:pt idx="25">
                  <c:v>2.0161188462038324E-2</c:v>
                </c:pt>
                <c:pt idx="26">
                  <c:v>2.2878410176666631E-2</c:v>
                </c:pt>
                <c:pt idx="27">
                  <c:v>2.2023401422032161E-2</c:v>
                </c:pt>
                <c:pt idx="28">
                  <c:v>2.236050219796511E-2</c:v>
                </c:pt>
                <c:pt idx="29">
                  <c:v>2.1848436084637494E-2</c:v>
                </c:pt>
                <c:pt idx="30">
                  <c:v>2.4568244024741556E-2</c:v>
                </c:pt>
                <c:pt idx="31">
                  <c:v>2.3654653344557724E-2</c:v>
                </c:pt>
                <c:pt idx="32">
                  <c:v>2.4905165201683139E-2</c:v>
                </c:pt>
                <c:pt idx="33">
                  <c:v>2.4014693809843203E-2</c:v>
                </c:pt>
                <c:pt idx="34">
                  <c:v>2.4136834185721032E-2</c:v>
                </c:pt>
                <c:pt idx="35">
                  <c:v>2.5308789444020301E-2</c:v>
                </c:pt>
                <c:pt idx="36">
                  <c:v>2.410707626556878E-2</c:v>
                </c:pt>
                <c:pt idx="37">
                  <c:v>2.5886242651952173E-2</c:v>
                </c:pt>
                <c:pt idx="38">
                  <c:v>2.4602413549209144E-2</c:v>
                </c:pt>
                <c:pt idx="39">
                  <c:v>2.5659141360080302E-2</c:v>
                </c:pt>
                <c:pt idx="40">
                  <c:v>2.6511838185880387E-2</c:v>
                </c:pt>
                <c:pt idx="41">
                  <c:v>2.9277672449318795E-2</c:v>
                </c:pt>
                <c:pt idx="42">
                  <c:v>2.7032306266568006E-2</c:v>
                </c:pt>
                <c:pt idx="43">
                  <c:v>2.6984627632513036E-2</c:v>
                </c:pt>
                <c:pt idx="44">
                  <c:v>2.9449607461913586E-2</c:v>
                </c:pt>
                <c:pt idx="45">
                  <c:v>2.7940188964262414E-2</c:v>
                </c:pt>
                <c:pt idx="46">
                  <c:v>2.9475548087140122E-2</c:v>
                </c:pt>
                <c:pt idx="47">
                  <c:v>2.9574383044810276E-2</c:v>
                </c:pt>
                <c:pt idx="48">
                  <c:v>3.2187773684372076E-2</c:v>
                </c:pt>
                <c:pt idx="49">
                  <c:v>3.0006524341541115E-2</c:v>
                </c:pt>
                <c:pt idx="50">
                  <c:v>3.1154276186675846E-2</c:v>
                </c:pt>
                <c:pt idx="51">
                  <c:v>3.4790512471027421E-2</c:v>
                </c:pt>
                <c:pt idx="52">
                  <c:v>3.1539669498670639E-2</c:v>
                </c:pt>
                <c:pt idx="53">
                  <c:v>3.341860475747932E-2</c:v>
                </c:pt>
                <c:pt idx="54">
                  <c:v>3.5451959229069699E-2</c:v>
                </c:pt>
                <c:pt idx="55">
                  <c:v>3.2850255585691907E-2</c:v>
                </c:pt>
                <c:pt idx="56">
                  <c:v>3.839643571107159E-2</c:v>
                </c:pt>
                <c:pt idx="57">
                  <c:v>3.9817618856979771E-2</c:v>
                </c:pt>
                <c:pt idx="58">
                  <c:v>3.8294227557799855E-2</c:v>
                </c:pt>
                <c:pt idx="59">
                  <c:v>3.7310678172322295E-2</c:v>
                </c:pt>
                <c:pt idx="60">
                  <c:v>3.8478234888051056E-2</c:v>
                </c:pt>
                <c:pt idx="61">
                  <c:v>4.3024440483833151E-2</c:v>
                </c:pt>
                <c:pt idx="62">
                  <c:v>3.9759200203240745E-2</c:v>
                </c:pt>
                <c:pt idx="63">
                  <c:v>3.6466236369252912E-2</c:v>
                </c:pt>
                <c:pt idx="64">
                  <c:v>4.3459853747643169E-2</c:v>
                </c:pt>
                <c:pt idx="65">
                  <c:v>3.9357290314912134E-2</c:v>
                </c:pt>
                <c:pt idx="66">
                  <c:v>4.1712975994472268E-2</c:v>
                </c:pt>
                <c:pt idx="67">
                  <c:v>4.2553205384834925E-2</c:v>
                </c:pt>
                <c:pt idx="68">
                  <c:v>4.2279039360914948E-2</c:v>
                </c:pt>
                <c:pt idx="69">
                  <c:v>4.2811599351876221E-2</c:v>
                </c:pt>
                <c:pt idx="70">
                  <c:v>4.3850367263610177E-2</c:v>
                </c:pt>
                <c:pt idx="71">
                  <c:v>4.6045066938176803E-2</c:v>
                </c:pt>
                <c:pt idx="72">
                  <c:v>4.3786364713957589E-2</c:v>
                </c:pt>
                <c:pt idx="73">
                  <c:v>4.2824203935634332E-2</c:v>
                </c:pt>
                <c:pt idx="74">
                  <c:v>4.8974685685437919E-2</c:v>
                </c:pt>
                <c:pt idx="75">
                  <c:v>4.8629071917313929E-2</c:v>
                </c:pt>
                <c:pt idx="76">
                  <c:v>5.0201412105233253E-2</c:v>
                </c:pt>
                <c:pt idx="77">
                  <c:v>4.9601616782774693E-2</c:v>
                </c:pt>
                <c:pt idx="78">
                  <c:v>4.9420744271281992E-2</c:v>
                </c:pt>
                <c:pt idx="79">
                  <c:v>4.600676337147145E-2</c:v>
                </c:pt>
                <c:pt idx="80">
                  <c:v>4.8586980444608727E-2</c:v>
                </c:pt>
                <c:pt idx="81">
                  <c:v>4.8836525079529701E-2</c:v>
                </c:pt>
                <c:pt idx="82">
                  <c:v>4.6648454240462808E-2</c:v>
                </c:pt>
                <c:pt idx="83">
                  <c:v>4.9623625822808284E-2</c:v>
                </c:pt>
                <c:pt idx="84">
                  <c:v>5.0439690985240877E-2</c:v>
                </c:pt>
                <c:pt idx="85">
                  <c:v>5.1773621675704304E-2</c:v>
                </c:pt>
                <c:pt idx="86">
                  <c:v>4.8798841945703629E-2</c:v>
                </c:pt>
                <c:pt idx="87">
                  <c:v>4.9730732130390171E-2</c:v>
                </c:pt>
                <c:pt idx="88">
                  <c:v>5.3914670233393788E-2</c:v>
                </c:pt>
                <c:pt idx="89">
                  <c:v>4.9717474459390711E-2</c:v>
                </c:pt>
                <c:pt idx="90">
                  <c:v>4.6916122046331318E-2</c:v>
                </c:pt>
                <c:pt idx="91">
                  <c:v>5.3864121280913071E-2</c:v>
                </c:pt>
                <c:pt idx="92">
                  <c:v>5.2036130092366129E-2</c:v>
                </c:pt>
                <c:pt idx="93">
                  <c:v>5.3970999007960478E-2</c:v>
                </c:pt>
                <c:pt idx="94">
                  <c:v>5.4029254389889161E-2</c:v>
                </c:pt>
                <c:pt idx="95">
                  <c:v>5.4295648675637041E-2</c:v>
                </c:pt>
                <c:pt idx="96">
                  <c:v>5.7261154566810496E-2</c:v>
                </c:pt>
                <c:pt idx="97">
                  <c:v>5.5439400361418478E-2</c:v>
                </c:pt>
                <c:pt idx="98">
                  <c:v>5.0982112593546583E-2</c:v>
                </c:pt>
                <c:pt idx="99">
                  <c:v>5.4298914111843802E-2</c:v>
                </c:pt>
                <c:pt idx="100">
                  <c:v>5.830116334430302E-2</c:v>
                </c:pt>
                <c:pt idx="101">
                  <c:v>5.4435180764752102E-2</c:v>
                </c:pt>
                <c:pt idx="102">
                  <c:v>5.7748259685773601E-2</c:v>
                </c:pt>
                <c:pt idx="103">
                  <c:v>5.300903415580964E-2</c:v>
                </c:pt>
                <c:pt idx="104">
                  <c:v>6.0731496895549797E-2</c:v>
                </c:pt>
                <c:pt idx="105">
                  <c:v>5.798771412281567E-2</c:v>
                </c:pt>
                <c:pt idx="106">
                  <c:v>5.7620189277744288E-2</c:v>
                </c:pt>
                <c:pt idx="107">
                  <c:v>6.1922238208346587E-2</c:v>
                </c:pt>
                <c:pt idx="108">
                  <c:v>5.8545940442362117E-2</c:v>
                </c:pt>
                <c:pt idx="109">
                  <c:v>5.803676097464127E-2</c:v>
                </c:pt>
                <c:pt idx="110">
                  <c:v>5.8695595383718144E-2</c:v>
                </c:pt>
                <c:pt idx="111">
                  <c:v>6.3193048016933248E-2</c:v>
                </c:pt>
                <c:pt idx="112">
                  <c:v>6.0904467051422127E-2</c:v>
                </c:pt>
                <c:pt idx="113">
                  <c:v>6.368263486741349E-2</c:v>
                </c:pt>
                <c:pt idx="114">
                  <c:v>6.0125856442281127E-2</c:v>
                </c:pt>
                <c:pt idx="115">
                  <c:v>6.5330831138415965E-2</c:v>
                </c:pt>
                <c:pt idx="116">
                  <c:v>6.6320454235238108E-2</c:v>
                </c:pt>
                <c:pt idx="117">
                  <c:v>6.3153111732124512E-2</c:v>
                </c:pt>
                <c:pt idx="118">
                  <c:v>6.4089279638241917E-2</c:v>
                </c:pt>
                <c:pt idx="119">
                  <c:v>6.8209770315748083E-2</c:v>
                </c:pt>
                <c:pt idx="120">
                  <c:v>6.5463767046393367E-2</c:v>
                </c:pt>
                <c:pt idx="121">
                  <c:v>6.9647411260138362E-2</c:v>
                </c:pt>
                <c:pt idx="122">
                  <c:v>6.7844988437090387E-2</c:v>
                </c:pt>
                <c:pt idx="123">
                  <c:v>7.1822746897998876E-2</c:v>
                </c:pt>
                <c:pt idx="124">
                  <c:v>7.07941998015921E-2</c:v>
                </c:pt>
                <c:pt idx="125">
                  <c:v>7.1820167203395527E-2</c:v>
                </c:pt>
                <c:pt idx="126">
                  <c:v>6.66782807347754E-2</c:v>
                </c:pt>
                <c:pt idx="127">
                  <c:v>6.6558275954176793E-2</c:v>
                </c:pt>
                <c:pt idx="128">
                  <c:v>7.1167537123111524E-2</c:v>
                </c:pt>
                <c:pt idx="129">
                  <c:v>6.9568159123400183E-2</c:v>
                </c:pt>
                <c:pt idx="130">
                  <c:v>7.6951081806360941E-2</c:v>
                </c:pt>
                <c:pt idx="131">
                  <c:v>6.6023201577336307E-2</c:v>
                </c:pt>
                <c:pt idx="132">
                  <c:v>7.2394100271096523E-2</c:v>
                </c:pt>
                <c:pt idx="133">
                  <c:v>7.3837357765762418E-2</c:v>
                </c:pt>
                <c:pt idx="134">
                  <c:v>7.5650556528292723E-2</c:v>
                </c:pt>
                <c:pt idx="135">
                  <c:v>7.6518150274068067E-2</c:v>
                </c:pt>
                <c:pt idx="136">
                  <c:v>7.3345354492489176E-2</c:v>
                </c:pt>
                <c:pt idx="137">
                  <c:v>7.3939892462654838E-2</c:v>
                </c:pt>
                <c:pt idx="138">
                  <c:v>7.9502432423430414E-2</c:v>
                </c:pt>
                <c:pt idx="139">
                  <c:v>7.622808157582113E-2</c:v>
                </c:pt>
                <c:pt idx="140">
                  <c:v>7.7809662948205613E-2</c:v>
                </c:pt>
                <c:pt idx="141">
                  <c:v>7.8287428919617374E-2</c:v>
                </c:pt>
                <c:pt idx="142">
                  <c:v>7.7714638754588755E-2</c:v>
                </c:pt>
                <c:pt idx="143">
                  <c:v>7.8447467948110916E-2</c:v>
                </c:pt>
                <c:pt idx="144">
                  <c:v>7.8521201497659662E-2</c:v>
                </c:pt>
                <c:pt idx="145">
                  <c:v>8.5258188244560273E-2</c:v>
                </c:pt>
                <c:pt idx="146">
                  <c:v>8.0722236118467419E-2</c:v>
                </c:pt>
                <c:pt idx="147">
                  <c:v>8.2256142122233117E-2</c:v>
                </c:pt>
                <c:pt idx="148">
                  <c:v>7.7533962169268458E-2</c:v>
                </c:pt>
                <c:pt idx="149">
                  <c:v>8.0862519257910034E-2</c:v>
                </c:pt>
                <c:pt idx="150">
                  <c:v>8.3144993857714497E-2</c:v>
                </c:pt>
                <c:pt idx="151">
                  <c:v>8.2589837048202414E-2</c:v>
                </c:pt>
                <c:pt idx="152">
                  <c:v>8.2889310202724817E-2</c:v>
                </c:pt>
                <c:pt idx="153">
                  <c:v>8.2581902038219981E-2</c:v>
                </c:pt>
                <c:pt idx="154">
                  <c:v>8.6014920431115943E-2</c:v>
                </c:pt>
                <c:pt idx="155">
                  <c:v>8.7053427107953357E-2</c:v>
                </c:pt>
                <c:pt idx="156">
                  <c:v>8.4907480395953736E-2</c:v>
                </c:pt>
                <c:pt idx="157">
                  <c:v>8.6550386660301251E-2</c:v>
                </c:pt>
                <c:pt idx="158">
                  <c:v>8.588335600634539E-2</c:v>
                </c:pt>
                <c:pt idx="159">
                  <c:v>8.8859278639018435E-2</c:v>
                </c:pt>
                <c:pt idx="160">
                  <c:v>9.1973133297065232E-2</c:v>
                </c:pt>
                <c:pt idx="161">
                  <c:v>8.6134141507024933E-2</c:v>
                </c:pt>
                <c:pt idx="162">
                  <c:v>8.7334581165355807E-2</c:v>
                </c:pt>
                <c:pt idx="163">
                  <c:v>8.9788980981446442E-2</c:v>
                </c:pt>
                <c:pt idx="164">
                  <c:v>8.884014318284679E-2</c:v>
                </c:pt>
                <c:pt idx="165">
                  <c:v>9.01190839275883E-2</c:v>
                </c:pt>
                <c:pt idx="166">
                  <c:v>8.7014699034541121E-2</c:v>
                </c:pt>
                <c:pt idx="167">
                  <c:v>8.8230878095388626E-2</c:v>
                </c:pt>
                <c:pt idx="168">
                  <c:v>9.4894784379981834E-2</c:v>
                </c:pt>
                <c:pt idx="169">
                  <c:v>9.5599694093936149E-2</c:v>
                </c:pt>
                <c:pt idx="170">
                  <c:v>9.3383932355835891E-2</c:v>
                </c:pt>
                <c:pt idx="171">
                  <c:v>9.2851437673598755E-2</c:v>
                </c:pt>
                <c:pt idx="172">
                  <c:v>0.10065129125143925</c:v>
                </c:pt>
                <c:pt idx="173">
                  <c:v>9.944644325422923E-2</c:v>
                </c:pt>
                <c:pt idx="174">
                  <c:v>9.8720536785465413E-2</c:v>
                </c:pt>
                <c:pt idx="175">
                  <c:v>9.6838437318972376E-2</c:v>
                </c:pt>
                <c:pt idx="176">
                  <c:v>0.10393903038749625</c:v>
                </c:pt>
                <c:pt idx="177">
                  <c:v>0.10258612751267153</c:v>
                </c:pt>
                <c:pt idx="178">
                  <c:v>0.10245884080933183</c:v>
                </c:pt>
                <c:pt idx="179">
                  <c:v>9.9435340771126229E-2</c:v>
                </c:pt>
                <c:pt idx="180">
                  <c:v>0.10258344985498198</c:v>
                </c:pt>
                <c:pt idx="181">
                  <c:v>0.10394500613575464</c:v>
                </c:pt>
                <c:pt idx="182">
                  <c:v>0.10716129752760763</c:v>
                </c:pt>
                <c:pt idx="183">
                  <c:v>0.10602025615387781</c:v>
                </c:pt>
                <c:pt idx="184">
                  <c:v>0.10713821089362581</c:v>
                </c:pt>
                <c:pt idx="185">
                  <c:v>0.11315644247705542</c:v>
                </c:pt>
                <c:pt idx="186">
                  <c:v>0.11186525634653853</c:v>
                </c:pt>
                <c:pt idx="187">
                  <c:v>0.11267475798219553</c:v>
                </c:pt>
                <c:pt idx="188">
                  <c:v>0.11235252473731198</c:v>
                </c:pt>
                <c:pt idx="189">
                  <c:v>0.11688109697757755</c:v>
                </c:pt>
                <c:pt idx="190">
                  <c:v>0.11289373813422118</c:v>
                </c:pt>
                <c:pt idx="191">
                  <c:v>0.11462921951503048</c:v>
                </c:pt>
                <c:pt idx="192">
                  <c:v>0.11632678918147922</c:v>
                </c:pt>
                <c:pt idx="193">
                  <c:v>0.11931169176372088</c:v>
                </c:pt>
                <c:pt idx="194">
                  <c:v>0.11976029738980622</c:v>
                </c:pt>
                <c:pt idx="195">
                  <c:v>0.12028273452852652</c:v>
                </c:pt>
                <c:pt idx="196">
                  <c:v>0.11976581597699566</c:v>
                </c:pt>
                <c:pt idx="197">
                  <c:v>0.12684926550543402</c:v>
                </c:pt>
                <c:pt idx="198">
                  <c:v>0.12170153390600377</c:v>
                </c:pt>
                <c:pt idx="199">
                  <c:v>0.12014036150991159</c:v>
                </c:pt>
                <c:pt idx="200">
                  <c:v>0.1233596571030748</c:v>
                </c:pt>
                <c:pt idx="201">
                  <c:v>0.12084265887490048</c:v>
                </c:pt>
                <c:pt idx="202">
                  <c:v>0.13194275820946991</c:v>
                </c:pt>
                <c:pt idx="203">
                  <c:v>0.12278405866290837</c:v>
                </c:pt>
                <c:pt idx="204">
                  <c:v>0.12994179686505064</c:v>
                </c:pt>
                <c:pt idx="205">
                  <c:v>0.12414414549738798</c:v>
                </c:pt>
                <c:pt idx="206">
                  <c:v>0.12042765458738273</c:v>
                </c:pt>
                <c:pt idx="207">
                  <c:v>0.12592945743471251</c:v>
                </c:pt>
                <c:pt idx="208">
                  <c:v>0.12956222256037628</c:v>
                </c:pt>
                <c:pt idx="209">
                  <c:v>0.1301119914001472</c:v>
                </c:pt>
                <c:pt idx="210">
                  <c:v>0.12241098257628548</c:v>
                </c:pt>
                <c:pt idx="211">
                  <c:v>0.12700701872858283</c:v>
                </c:pt>
                <c:pt idx="212">
                  <c:v>0.13253661043803217</c:v>
                </c:pt>
                <c:pt idx="213">
                  <c:v>0.13370837956646761</c:v>
                </c:pt>
                <c:pt idx="214">
                  <c:v>0.13023522896259052</c:v>
                </c:pt>
                <c:pt idx="215">
                  <c:v>0.13381306945125651</c:v>
                </c:pt>
                <c:pt idx="216">
                  <c:v>0.12490482886175383</c:v>
                </c:pt>
                <c:pt idx="217">
                  <c:v>0.1327764893817811</c:v>
                </c:pt>
                <c:pt idx="218">
                  <c:v>0.13306982351623478</c:v>
                </c:pt>
                <c:pt idx="219">
                  <c:v>0.13884011052848472</c:v>
                </c:pt>
                <c:pt idx="220">
                  <c:v>0.13375050369353489</c:v>
                </c:pt>
                <c:pt idx="221">
                  <c:v>0.13816040998204662</c:v>
                </c:pt>
                <c:pt idx="222">
                  <c:v>0.1309459184986308</c:v>
                </c:pt>
                <c:pt idx="223">
                  <c:v>0.13458841462419074</c:v>
                </c:pt>
                <c:pt idx="224">
                  <c:v>0.14081896486978418</c:v>
                </c:pt>
                <c:pt idx="225">
                  <c:v>0.14109913929632462</c:v>
                </c:pt>
                <c:pt idx="226">
                  <c:v>0.13858648409830532</c:v>
                </c:pt>
                <c:pt idx="227">
                  <c:v>0.14288752074368349</c:v>
                </c:pt>
                <c:pt idx="228">
                  <c:v>0.14186860668408668</c:v>
                </c:pt>
                <c:pt idx="229">
                  <c:v>0.14160247363323533</c:v>
                </c:pt>
                <c:pt idx="230">
                  <c:v>0.1429000600187175</c:v>
                </c:pt>
                <c:pt idx="231">
                  <c:v>0.15227907854614944</c:v>
                </c:pt>
                <c:pt idx="232">
                  <c:v>0.1523752129880766</c:v>
                </c:pt>
                <c:pt idx="233">
                  <c:v>0.14563022592246941</c:v>
                </c:pt>
                <c:pt idx="234">
                  <c:v>0.14852016961981834</c:v>
                </c:pt>
                <c:pt idx="235">
                  <c:v>0.14854257051219674</c:v>
                </c:pt>
                <c:pt idx="236">
                  <c:v>0.14954999023634574</c:v>
                </c:pt>
                <c:pt idx="237">
                  <c:v>0.14979453875387036</c:v>
                </c:pt>
                <c:pt idx="238">
                  <c:v>0.14935631721492251</c:v>
                </c:pt>
                <c:pt idx="239">
                  <c:v>0.15068133326454147</c:v>
                </c:pt>
                <c:pt idx="240">
                  <c:v>0.15721615685588128</c:v>
                </c:pt>
                <c:pt idx="241">
                  <c:v>0.14365208997713541</c:v>
                </c:pt>
                <c:pt idx="242">
                  <c:v>0.15870908163525208</c:v>
                </c:pt>
                <c:pt idx="243">
                  <c:v>0.15526342600423593</c:v>
                </c:pt>
                <c:pt idx="244">
                  <c:v>0.15678302939741598</c:v>
                </c:pt>
                <c:pt idx="245">
                  <c:v>0.14898572285981679</c:v>
                </c:pt>
                <c:pt idx="246">
                  <c:v>0.15420578387122685</c:v>
                </c:pt>
                <c:pt idx="247">
                  <c:v>0.15808430572581178</c:v>
                </c:pt>
                <c:pt idx="248">
                  <c:v>0.15925558503881623</c:v>
                </c:pt>
                <c:pt idx="249">
                  <c:v>0.15904829514841082</c:v>
                </c:pt>
                <c:pt idx="250">
                  <c:v>0.16213354458528634</c:v>
                </c:pt>
                <c:pt idx="251">
                  <c:v>0.16584663944163655</c:v>
                </c:pt>
                <c:pt idx="252">
                  <c:v>0.15828526066997606</c:v>
                </c:pt>
                <c:pt idx="253">
                  <c:v>0.16874784889389879</c:v>
                </c:pt>
                <c:pt idx="254">
                  <c:v>0.16501960241354921</c:v>
                </c:pt>
                <c:pt idx="255">
                  <c:v>0.1671976810178234</c:v>
                </c:pt>
                <c:pt idx="256">
                  <c:v>0.16502567612489377</c:v>
                </c:pt>
                <c:pt idx="257">
                  <c:v>0.16529389905491745</c:v>
                </c:pt>
                <c:pt idx="258">
                  <c:v>0.16989571502930076</c:v>
                </c:pt>
                <c:pt idx="259">
                  <c:v>0.17132581281605341</c:v>
                </c:pt>
                <c:pt idx="260">
                  <c:v>0.17271603962672147</c:v>
                </c:pt>
                <c:pt idx="261">
                  <c:v>0.17862559749318993</c:v>
                </c:pt>
                <c:pt idx="262">
                  <c:v>0.17385822390312364</c:v>
                </c:pt>
                <c:pt idx="263">
                  <c:v>0.17958772561715111</c:v>
                </c:pt>
                <c:pt idx="264">
                  <c:v>0.18322313574614238</c:v>
                </c:pt>
                <c:pt idx="265">
                  <c:v>0.180514946228062</c:v>
                </c:pt>
                <c:pt idx="266">
                  <c:v>0.18640827487658285</c:v>
                </c:pt>
                <c:pt idx="267">
                  <c:v>0.18738548931581928</c:v>
                </c:pt>
                <c:pt idx="268">
                  <c:v>0.18582480673515811</c:v>
                </c:pt>
                <c:pt idx="269">
                  <c:v>0.19064135779449826</c:v>
                </c:pt>
                <c:pt idx="270">
                  <c:v>0.1884506419521039</c:v>
                </c:pt>
                <c:pt idx="271">
                  <c:v>0.19441747556963901</c:v>
                </c:pt>
                <c:pt idx="272">
                  <c:v>0.18785430799202449</c:v>
                </c:pt>
                <c:pt idx="273">
                  <c:v>0.19345077583498838</c:v>
                </c:pt>
                <c:pt idx="274">
                  <c:v>0.20340728675558667</c:v>
                </c:pt>
                <c:pt idx="275">
                  <c:v>0.20252045959055348</c:v>
                </c:pt>
                <c:pt idx="276">
                  <c:v>0.19488662078946492</c:v>
                </c:pt>
                <c:pt idx="277">
                  <c:v>0.20192392970430167</c:v>
                </c:pt>
                <c:pt idx="278">
                  <c:v>0.19161631908275203</c:v>
                </c:pt>
                <c:pt idx="279">
                  <c:v>0.20315862378844154</c:v>
                </c:pt>
                <c:pt idx="280">
                  <c:v>0.20443168674801085</c:v>
                </c:pt>
                <c:pt idx="281">
                  <c:v>0.20820744532516888</c:v>
                </c:pt>
                <c:pt idx="282">
                  <c:v>0.20566380113754737</c:v>
                </c:pt>
                <c:pt idx="283">
                  <c:v>0.20887010029460765</c:v>
                </c:pt>
                <c:pt idx="284">
                  <c:v>0.22146178557970309</c:v>
                </c:pt>
                <c:pt idx="285">
                  <c:v>0.22475491268550127</c:v>
                </c:pt>
                <c:pt idx="286">
                  <c:v>0.21341862435009656</c:v>
                </c:pt>
                <c:pt idx="287">
                  <c:v>0.21759227632904884</c:v>
                </c:pt>
                <c:pt idx="288">
                  <c:v>0.21278921152124264</c:v>
                </c:pt>
                <c:pt idx="289">
                  <c:v>0.22707732357011448</c:v>
                </c:pt>
                <c:pt idx="290">
                  <c:v>0.22493699340839049</c:v>
                </c:pt>
                <c:pt idx="291">
                  <c:v>0.22351985940337868</c:v>
                </c:pt>
                <c:pt idx="292">
                  <c:v>0.20839977951774732</c:v>
                </c:pt>
                <c:pt idx="293">
                  <c:v>0.22420752761416127</c:v>
                </c:pt>
                <c:pt idx="294">
                  <c:v>0.22194807433961453</c:v>
                </c:pt>
                <c:pt idx="295">
                  <c:v>0.22896699884860719</c:v>
                </c:pt>
                <c:pt idx="296">
                  <c:v>0.22417043225885241</c:v>
                </c:pt>
                <c:pt idx="297">
                  <c:v>0.22731746374875994</c:v>
                </c:pt>
                <c:pt idx="298">
                  <c:v>0.22975040964897214</c:v>
                </c:pt>
                <c:pt idx="299">
                  <c:v>0.23069614528317536</c:v>
                </c:pt>
                <c:pt idx="300">
                  <c:v>0.22858115490641587</c:v>
                </c:pt>
                <c:pt idx="301">
                  <c:v>0.23774984668777011</c:v>
                </c:pt>
                <c:pt idx="302">
                  <c:v>0.23275167206660966</c:v>
                </c:pt>
                <c:pt idx="303">
                  <c:v>0.23477996511207957</c:v>
                </c:pt>
                <c:pt idx="304">
                  <c:v>0.22706876812725274</c:v>
                </c:pt>
                <c:pt idx="305">
                  <c:v>0.22655449457904933</c:v>
                </c:pt>
                <c:pt idx="306">
                  <c:v>0.23177171466095955</c:v>
                </c:pt>
                <c:pt idx="307">
                  <c:v>0.22320405906782248</c:v>
                </c:pt>
                <c:pt idx="308">
                  <c:v>0.23824736854823278</c:v>
                </c:pt>
                <c:pt idx="309">
                  <c:v>0.2407978701518885</c:v>
                </c:pt>
                <c:pt idx="310">
                  <c:v>0.23377773743149929</c:v>
                </c:pt>
                <c:pt idx="311">
                  <c:v>0.24452559416244501</c:v>
                </c:pt>
                <c:pt idx="312">
                  <c:v>0.23581363894333096</c:v>
                </c:pt>
                <c:pt idx="313">
                  <c:v>0.24010713243107154</c:v>
                </c:pt>
                <c:pt idx="314">
                  <c:v>0.24260764020640169</c:v>
                </c:pt>
                <c:pt idx="315">
                  <c:v>0.24550551891373307</c:v>
                </c:pt>
                <c:pt idx="316">
                  <c:v>0.24452624724968633</c:v>
                </c:pt>
                <c:pt idx="317">
                  <c:v>0.24636361024014669</c:v>
                </c:pt>
                <c:pt idx="318">
                  <c:v>0.25053314776947849</c:v>
                </c:pt>
                <c:pt idx="319">
                  <c:v>0.25305288896406647</c:v>
                </c:pt>
                <c:pt idx="320">
                  <c:v>0.24451070377334214</c:v>
                </c:pt>
                <c:pt idx="321">
                  <c:v>0.23952310916549166</c:v>
                </c:pt>
                <c:pt idx="322">
                  <c:v>0.24867299203429491</c:v>
                </c:pt>
                <c:pt idx="323">
                  <c:v>0.24245174828189073</c:v>
                </c:pt>
                <c:pt idx="324">
                  <c:v>0.24798774024630532</c:v>
                </c:pt>
                <c:pt idx="325">
                  <c:v>0.24593165833871586</c:v>
                </c:pt>
                <c:pt idx="326">
                  <c:v>0.24518857567550445</c:v>
                </c:pt>
                <c:pt idx="327">
                  <c:v>0.26199283693913683</c:v>
                </c:pt>
                <c:pt idx="328">
                  <c:v>0.2503382338822967</c:v>
                </c:pt>
                <c:pt idx="329">
                  <c:v>0.24688470855002223</c:v>
                </c:pt>
                <c:pt idx="330">
                  <c:v>0.24426465315516241</c:v>
                </c:pt>
                <c:pt idx="331">
                  <c:v>0.24963606713475606</c:v>
                </c:pt>
                <c:pt idx="332">
                  <c:v>0.24994866734282964</c:v>
                </c:pt>
                <c:pt idx="333">
                  <c:v>0.24510742958576634</c:v>
                </c:pt>
                <c:pt idx="334">
                  <c:v>0.24348921001914198</c:v>
                </c:pt>
                <c:pt idx="335">
                  <c:v>0.24445143610618938</c:v>
                </c:pt>
                <c:pt idx="336">
                  <c:v>0.24785869020741397</c:v>
                </c:pt>
                <c:pt idx="337">
                  <c:v>0.24039422958237031</c:v>
                </c:pt>
                <c:pt idx="338">
                  <c:v>0.25567859356356398</c:v>
                </c:pt>
                <c:pt idx="339">
                  <c:v>0.24413570107935728</c:v>
                </c:pt>
                <c:pt idx="340">
                  <c:v>0.24376419240211364</c:v>
                </c:pt>
                <c:pt idx="341">
                  <c:v>0.24366136381596262</c:v>
                </c:pt>
                <c:pt idx="342">
                  <c:v>0.24303159178912598</c:v>
                </c:pt>
                <c:pt idx="343">
                  <c:v>0.24074193322966664</c:v>
                </c:pt>
                <c:pt idx="344">
                  <c:v>0.24743375899382766</c:v>
                </c:pt>
                <c:pt idx="345">
                  <c:v>0.25067313701966248</c:v>
                </c:pt>
                <c:pt idx="346">
                  <c:v>0.24909648645595023</c:v>
                </c:pt>
                <c:pt idx="347">
                  <c:v>0.25226209827787427</c:v>
                </c:pt>
                <c:pt idx="348">
                  <c:v>0.24532787918408505</c:v>
                </c:pt>
                <c:pt idx="349">
                  <c:v>0.24982232761598991</c:v>
                </c:pt>
                <c:pt idx="350">
                  <c:v>0.24090840516748749</c:v>
                </c:pt>
                <c:pt idx="351">
                  <c:v>0.24207974978921609</c:v>
                </c:pt>
                <c:pt idx="352">
                  <c:v>0.24530482520446528</c:v>
                </c:pt>
                <c:pt idx="353">
                  <c:v>0.24002239436150602</c:v>
                </c:pt>
                <c:pt idx="354">
                  <c:v>0.24088166124495408</c:v>
                </c:pt>
                <c:pt idx="355">
                  <c:v>0.24500574390228771</c:v>
                </c:pt>
                <c:pt idx="356">
                  <c:v>0.2488533747303566</c:v>
                </c:pt>
                <c:pt idx="357">
                  <c:v>0.24519164518553882</c:v>
                </c:pt>
                <c:pt idx="358">
                  <c:v>0.23643812096351269</c:v>
                </c:pt>
                <c:pt idx="359">
                  <c:v>0.24987601138722915</c:v>
                </c:pt>
                <c:pt idx="360">
                  <c:v>0.24381144326402551</c:v>
                </c:pt>
                <c:pt idx="361">
                  <c:v>0.24122123395609557</c:v>
                </c:pt>
                <c:pt idx="362">
                  <c:v>0.25032794775824535</c:v>
                </c:pt>
                <c:pt idx="363">
                  <c:v>0.24018981327582684</c:v>
                </c:pt>
                <c:pt idx="364">
                  <c:v>0.2443403786207973</c:v>
                </c:pt>
                <c:pt idx="365">
                  <c:v>0.24508845740140506</c:v>
                </c:pt>
                <c:pt idx="366">
                  <c:v>0.23453430634624464</c:v>
                </c:pt>
                <c:pt idx="367">
                  <c:v>0.23868996577169768</c:v>
                </c:pt>
                <c:pt idx="368">
                  <c:v>0.24528986950663831</c:v>
                </c:pt>
                <c:pt idx="369">
                  <c:v>0.24196993316958257</c:v>
                </c:pt>
                <c:pt idx="370">
                  <c:v>0.25253309682867364</c:v>
                </c:pt>
                <c:pt idx="371">
                  <c:v>0.24299217797411032</c:v>
                </c:pt>
                <c:pt idx="372">
                  <c:v>0.24556609275536853</c:v>
                </c:pt>
                <c:pt idx="373">
                  <c:v>0.24174997338669493</c:v>
                </c:pt>
                <c:pt idx="374">
                  <c:v>0.2396729600330201</c:v>
                </c:pt>
                <c:pt idx="375">
                  <c:v>0.23750301236490076</c:v>
                </c:pt>
                <c:pt idx="376">
                  <c:v>0.24955305974638009</c:v>
                </c:pt>
                <c:pt idx="377">
                  <c:v>0.23899214923827169</c:v>
                </c:pt>
                <c:pt idx="378">
                  <c:v>0.24295067427992234</c:v>
                </c:pt>
                <c:pt idx="379">
                  <c:v>0.23831437529919558</c:v>
                </c:pt>
                <c:pt idx="380">
                  <c:v>0.23786596559928264</c:v>
                </c:pt>
                <c:pt idx="381">
                  <c:v>0.2384567809721726</c:v>
                </c:pt>
                <c:pt idx="382">
                  <c:v>0.25017620293771703</c:v>
                </c:pt>
                <c:pt idx="383">
                  <c:v>0.24569455501574267</c:v>
                </c:pt>
                <c:pt idx="384">
                  <c:v>0.25058960716149342</c:v>
                </c:pt>
                <c:pt idx="385">
                  <c:v>0.24060396854993082</c:v>
                </c:pt>
                <c:pt idx="386">
                  <c:v>0.23799648508446702</c:v>
                </c:pt>
                <c:pt idx="387">
                  <c:v>0.23625845666341647</c:v>
                </c:pt>
                <c:pt idx="388">
                  <c:v>0.23616212629531691</c:v>
                </c:pt>
                <c:pt idx="389">
                  <c:v>0.24758436091168368</c:v>
                </c:pt>
                <c:pt idx="390">
                  <c:v>0.252596511599809</c:v>
                </c:pt>
                <c:pt idx="391">
                  <c:v>0.24202436799114935</c:v>
                </c:pt>
                <c:pt idx="392">
                  <c:v>0.23468977376404873</c:v>
                </c:pt>
                <c:pt idx="393">
                  <c:v>0.23142841935254238</c:v>
                </c:pt>
                <c:pt idx="394">
                  <c:v>0.23993732974831977</c:v>
                </c:pt>
                <c:pt idx="395">
                  <c:v>0.23753726679070969</c:v>
                </c:pt>
                <c:pt idx="396">
                  <c:v>0.22529315453546231</c:v>
                </c:pt>
                <c:pt idx="397">
                  <c:v>0.23254454544801459</c:v>
                </c:pt>
                <c:pt idx="398">
                  <c:v>0.22650051691855155</c:v>
                </c:pt>
                <c:pt idx="399">
                  <c:v>0.22830751135228897</c:v>
                </c:pt>
                <c:pt idx="400">
                  <c:v>0.23545623695050055</c:v>
                </c:pt>
                <c:pt idx="401">
                  <c:v>0.23852813075329041</c:v>
                </c:pt>
                <c:pt idx="402">
                  <c:v>0.23614021521836953</c:v>
                </c:pt>
                <c:pt idx="403">
                  <c:v>0.23569324231038755</c:v>
                </c:pt>
                <c:pt idx="404">
                  <c:v>0.23087603816380603</c:v>
                </c:pt>
                <c:pt idx="405">
                  <c:v>0.23240259693610651</c:v>
                </c:pt>
                <c:pt idx="406">
                  <c:v>0.2384268042677945</c:v>
                </c:pt>
                <c:pt idx="407">
                  <c:v>0.23668299602465798</c:v>
                </c:pt>
                <c:pt idx="408">
                  <c:v>0.23698805307509391</c:v>
                </c:pt>
                <c:pt idx="409">
                  <c:v>0.23940137370370349</c:v>
                </c:pt>
                <c:pt idx="410">
                  <c:v>0.22803279020421385</c:v>
                </c:pt>
                <c:pt idx="411">
                  <c:v>0.2415164293891871</c:v>
                </c:pt>
                <c:pt idx="412">
                  <c:v>0.23658764528742043</c:v>
                </c:pt>
                <c:pt idx="413">
                  <c:v>0.24284193525423706</c:v>
                </c:pt>
                <c:pt idx="414">
                  <c:v>0.24006984114959029</c:v>
                </c:pt>
                <c:pt idx="415">
                  <c:v>0.24070908294142657</c:v>
                </c:pt>
                <c:pt idx="416">
                  <c:v>0.24173900152104016</c:v>
                </c:pt>
                <c:pt idx="417">
                  <c:v>0.23520329626192457</c:v>
                </c:pt>
                <c:pt idx="418">
                  <c:v>0.23385522623268584</c:v>
                </c:pt>
                <c:pt idx="419">
                  <c:v>0.2374770194926949</c:v>
                </c:pt>
                <c:pt idx="420">
                  <c:v>0.24106204394101577</c:v>
                </c:pt>
                <c:pt idx="421">
                  <c:v>0.2380837375399118</c:v>
                </c:pt>
                <c:pt idx="422">
                  <c:v>0.23049492910411454</c:v>
                </c:pt>
                <c:pt idx="423">
                  <c:v>0.23674072893679354</c:v>
                </c:pt>
                <c:pt idx="424">
                  <c:v>0.23251322991479173</c:v>
                </c:pt>
                <c:pt idx="425">
                  <c:v>0.23698116300469768</c:v>
                </c:pt>
                <c:pt idx="426">
                  <c:v>0.23030158262631195</c:v>
                </c:pt>
                <c:pt idx="427">
                  <c:v>0.23415868321938049</c:v>
                </c:pt>
                <c:pt idx="428">
                  <c:v>0.2403845312368362</c:v>
                </c:pt>
                <c:pt idx="429">
                  <c:v>0.23489611667795418</c:v>
                </c:pt>
                <c:pt idx="430">
                  <c:v>0.23708826931227953</c:v>
                </c:pt>
                <c:pt idx="431">
                  <c:v>0.23453348998719295</c:v>
                </c:pt>
                <c:pt idx="432">
                  <c:v>0.23669951913186418</c:v>
                </c:pt>
                <c:pt idx="433">
                  <c:v>0.2251522509631404</c:v>
                </c:pt>
                <c:pt idx="434">
                  <c:v>0.23702394021900627</c:v>
                </c:pt>
                <c:pt idx="435">
                  <c:v>0.22887550132609363</c:v>
                </c:pt>
                <c:pt idx="436">
                  <c:v>0.22870266178766957</c:v>
                </c:pt>
                <c:pt idx="437">
                  <c:v>0.24159502843868391</c:v>
                </c:pt>
                <c:pt idx="438">
                  <c:v>0.2284960249845055</c:v>
                </c:pt>
                <c:pt idx="439">
                  <c:v>0.23145806951329981</c:v>
                </c:pt>
                <c:pt idx="440">
                  <c:v>0.22568294965546384</c:v>
                </c:pt>
                <c:pt idx="441">
                  <c:v>0.2282271489672405</c:v>
                </c:pt>
                <c:pt idx="442">
                  <c:v>0.22027920785742322</c:v>
                </c:pt>
                <c:pt idx="443">
                  <c:v>0.21954843588871134</c:v>
                </c:pt>
                <c:pt idx="444">
                  <c:v>0.23355983487342191</c:v>
                </c:pt>
                <c:pt idx="445">
                  <c:v>0.2288811831850934</c:v>
                </c:pt>
                <c:pt idx="446">
                  <c:v>0.22116169199230143</c:v>
                </c:pt>
                <c:pt idx="447">
                  <c:v>0.23638107379298048</c:v>
                </c:pt>
                <c:pt idx="448">
                  <c:v>0.23170114858453136</c:v>
                </c:pt>
                <c:pt idx="449">
                  <c:v>0.22894472857367706</c:v>
                </c:pt>
                <c:pt idx="450">
                  <c:v>0.23109057732259047</c:v>
                </c:pt>
                <c:pt idx="451">
                  <c:v>0.22804065990547215</c:v>
                </c:pt>
                <c:pt idx="452">
                  <c:v>0.22308529515298242</c:v>
                </c:pt>
                <c:pt idx="453">
                  <c:v>0.22148784376063307</c:v>
                </c:pt>
                <c:pt idx="454">
                  <c:v>0.22025491301204489</c:v>
                </c:pt>
                <c:pt idx="455">
                  <c:v>0.22595584215926318</c:v>
                </c:pt>
                <c:pt idx="456">
                  <c:v>0.21907302103136844</c:v>
                </c:pt>
                <c:pt idx="457">
                  <c:v>0.20966209919219639</c:v>
                </c:pt>
                <c:pt idx="458">
                  <c:v>0.22258604261133014</c:v>
                </c:pt>
                <c:pt idx="459">
                  <c:v>0.22503407482681759</c:v>
                </c:pt>
                <c:pt idx="460">
                  <c:v>0.21214778188714783</c:v>
                </c:pt>
                <c:pt idx="461">
                  <c:v>0.21568545751047061</c:v>
                </c:pt>
                <c:pt idx="462">
                  <c:v>0.2085461690228966</c:v>
                </c:pt>
                <c:pt idx="463">
                  <c:v>0.21634060197663385</c:v>
                </c:pt>
                <c:pt idx="464">
                  <c:v>0.20966236042709294</c:v>
                </c:pt>
                <c:pt idx="465">
                  <c:v>0.21490109973360572</c:v>
                </c:pt>
                <c:pt idx="466">
                  <c:v>0.20778306923573772</c:v>
                </c:pt>
                <c:pt idx="467">
                  <c:v>0.20326331367323042</c:v>
                </c:pt>
                <c:pt idx="468">
                  <c:v>0.20940700331572393</c:v>
                </c:pt>
                <c:pt idx="469">
                  <c:v>0.21458441773027367</c:v>
                </c:pt>
                <c:pt idx="470">
                  <c:v>0.2175274574203446</c:v>
                </c:pt>
                <c:pt idx="471">
                  <c:v>0.2025164104496571</c:v>
                </c:pt>
                <c:pt idx="472">
                  <c:v>0.19807642949368107</c:v>
                </c:pt>
                <c:pt idx="473">
                  <c:v>0.19875773010386044</c:v>
                </c:pt>
                <c:pt idx="474">
                  <c:v>0.20775681512863534</c:v>
                </c:pt>
                <c:pt idx="475">
                  <c:v>0.2022526611672367</c:v>
                </c:pt>
                <c:pt idx="476">
                  <c:v>0.20538875344585156</c:v>
                </c:pt>
                <c:pt idx="477">
                  <c:v>0.21812819971930308</c:v>
                </c:pt>
                <c:pt idx="478">
                  <c:v>0.20686012634625769</c:v>
                </c:pt>
                <c:pt idx="479">
                  <c:v>0.20429571398436117</c:v>
                </c:pt>
                <c:pt idx="480">
                  <c:v>0.21599920062121658</c:v>
                </c:pt>
                <c:pt idx="481">
                  <c:v>0.20817978708049756</c:v>
                </c:pt>
                <c:pt idx="482">
                  <c:v>0.2066930013211955</c:v>
                </c:pt>
                <c:pt idx="483">
                  <c:v>0.20278714776555998</c:v>
                </c:pt>
                <c:pt idx="484">
                  <c:v>0.20211936606127656</c:v>
                </c:pt>
                <c:pt idx="485">
                  <c:v>0.2054866185689683</c:v>
                </c:pt>
                <c:pt idx="486">
                  <c:v>0.20987010747856732</c:v>
                </c:pt>
                <c:pt idx="487">
                  <c:v>0.20478180681810018</c:v>
                </c:pt>
                <c:pt idx="488">
                  <c:v>0.19871518147008632</c:v>
                </c:pt>
                <c:pt idx="489">
                  <c:v>0.19735767433021006</c:v>
                </c:pt>
                <c:pt idx="490">
                  <c:v>0.20030286920817744</c:v>
                </c:pt>
                <c:pt idx="491">
                  <c:v>0.20562203620846284</c:v>
                </c:pt>
                <c:pt idx="492">
                  <c:v>0.19780938212069182</c:v>
                </c:pt>
                <c:pt idx="493">
                  <c:v>0.19477879608591755</c:v>
                </c:pt>
                <c:pt idx="494">
                  <c:v>0.19843683568782169</c:v>
                </c:pt>
                <c:pt idx="495">
                  <c:v>0.19801291675945948</c:v>
                </c:pt>
                <c:pt idx="496">
                  <c:v>0.19697352841484622</c:v>
                </c:pt>
                <c:pt idx="497">
                  <c:v>0.19139413880324377</c:v>
                </c:pt>
                <c:pt idx="498">
                  <c:v>0.19721157871431938</c:v>
                </c:pt>
                <c:pt idx="499">
                  <c:v>0.20487830045801009</c:v>
                </c:pt>
                <c:pt idx="500">
                  <c:v>0.19351340690143412</c:v>
                </c:pt>
                <c:pt idx="501">
                  <c:v>0.19579950613542807</c:v>
                </c:pt>
                <c:pt idx="502">
                  <c:v>0.20051091014891043</c:v>
                </c:pt>
                <c:pt idx="503">
                  <c:v>0.19591800881537158</c:v>
                </c:pt>
                <c:pt idx="504">
                  <c:v>0.19249504796599243</c:v>
                </c:pt>
                <c:pt idx="505">
                  <c:v>0.18068997360874459</c:v>
                </c:pt>
                <c:pt idx="506">
                  <c:v>0.18255052119627296</c:v>
                </c:pt>
                <c:pt idx="507">
                  <c:v>0.1981647921974361</c:v>
                </c:pt>
                <c:pt idx="508">
                  <c:v>0.18265498250052736</c:v>
                </c:pt>
                <c:pt idx="509">
                  <c:v>0.18887269958182826</c:v>
                </c:pt>
                <c:pt idx="510">
                  <c:v>0.18905745796240697</c:v>
                </c:pt>
                <c:pt idx="511">
                  <c:v>0.1880577120133439</c:v>
                </c:pt>
                <c:pt idx="512">
                  <c:v>0.18483257128937056</c:v>
                </c:pt>
                <c:pt idx="513">
                  <c:v>0.18496916448589953</c:v>
                </c:pt>
                <c:pt idx="514">
                  <c:v>0.19332048493033846</c:v>
                </c:pt>
                <c:pt idx="515">
                  <c:v>0.18040134170242864</c:v>
                </c:pt>
                <c:pt idx="516">
                  <c:v>0.17810975653560729</c:v>
                </c:pt>
                <c:pt idx="517">
                  <c:v>0.17851617272590126</c:v>
                </c:pt>
                <c:pt idx="518">
                  <c:v>0.18148236435867812</c:v>
                </c:pt>
                <c:pt idx="519">
                  <c:v>0.18113413824158872</c:v>
                </c:pt>
                <c:pt idx="520">
                  <c:v>0.17959804439556451</c:v>
                </c:pt>
                <c:pt idx="521">
                  <c:v>0.17553541724764218</c:v>
                </c:pt>
                <c:pt idx="522">
                  <c:v>0.18102840341721368</c:v>
                </c:pt>
                <c:pt idx="523">
                  <c:v>0.17248876526673063</c:v>
                </c:pt>
                <c:pt idx="524">
                  <c:v>0.18130318987401295</c:v>
                </c:pt>
                <c:pt idx="525">
                  <c:v>0.17774422360662204</c:v>
                </c:pt>
                <c:pt idx="526">
                  <c:v>0.17493176871045962</c:v>
                </c:pt>
                <c:pt idx="527">
                  <c:v>0.17242822407945721</c:v>
                </c:pt>
                <c:pt idx="528">
                  <c:v>0.17136761039949999</c:v>
                </c:pt>
                <c:pt idx="529">
                  <c:v>0.17894985530852167</c:v>
                </c:pt>
                <c:pt idx="530">
                  <c:v>0.18324289163519331</c:v>
                </c:pt>
                <c:pt idx="531">
                  <c:v>0.17052920965341312</c:v>
                </c:pt>
                <c:pt idx="532">
                  <c:v>0.16986123202295733</c:v>
                </c:pt>
                <c:pt idx="533">
                  <c:v>0.16732189821112875</c:v>
                </c:pt>
                <c:pt idx="534">
                  <c:v>0.16262691934176643</c:v>
                </c:pt>
                <c:pt idx="535">
                  <c:v>0.1729192803762305</c:v>
                </c:pt>
                <c:pt idx="536">
                  <c:v>0.16504771781928945</c:v>
                </c:pt>
                <c:pt idx="537">
                  <c:v>0.16568679633931538</c:v>
                </c:pt>
                <c:pt idx="538">
                  <c:v>0.17242378308621603</c:v>
                </c:pt>
                <c:pt idx="539">
                  <c:v>0.1609601100843854</c:v>
                </c:pt>
                <c:pt idx="540">
                  <c:v>0.17052685853934427</c:v>
                </c:pt>
                <c:pt idx="541">
                  <c:v>0.15902912703787708</c:v>
                </c:pt>
                <c:pt idx="542">
                  <c:v>0.15966268697071362</c:v>
                </c:pt>
                <c:pt idx="543">
                  <c:v>0.15995536801792593</c:v>
                </c:pt>
                <c:pt idx="544">
                  <c:v>0.15331552799817658</c:v>
                </c:pt>
                <c:pt idx="545">
                  <c:v>0.15146964221921658</c:v>
                </c:pt>
                <c:pt idx="546">
                  <c:v>0.15582155436069617</c:v>
                </c:pt>
                <c:pt idx="547">
                  <c:v>0.15544939259621118</c:v>
                </c:pt>
                <c:pt idx="548">
                  <c:v>0.14739310431305347</c:v>
                </c:pt>
                <c:pt idx="549">
                  <c:v>0.14687471631522953</c:v>
                </c:pt>
                <c:pt idx="550">
                  <c:v>0.14910964616386352</c:v>
                </c:pt>
                <c:pt idx="551">
                  <c:v>0.15317073855676863</c:v>
                </c:pt>
                <c:pt idx="552">
                  <c:v>0.15072904128752229</c:v>
                </c:pt>
                <c:pt idx="553">
                  <c:v>0.14733246516269383</c:v>
                </c:pt>
                <c:pt idx="554">
                  <c:v>0.14130091059954064</c:v>
                </c:pt>
                <c:pt idx="555">
                  <c:v>0.14288598598866631</c:v>
                </c:pt>
                <c:pt idx="556">
                  <c:v>0.13758366863920785</c:v>
                </c:pt>
                <c:pt idx="557">
                  <c:v>0.13896014796344541</c:v>
                </c:pt>
                <c:pt idx="558">
                  <c:v>0.13744371204338587</c:v>
                </c:pt>
                <c:pt idx="559">
                  <c:v>0.1360951195443541</c:v>
                </c:pt>
                <c:pt idx="560">
                  <c:v>0.13556634745939267</c:v>
                </c:pt>
                <c:pt idx="561">
                  <c:v>0.12919384870189116</c:v>
                </c:pt>
                <c:pt idx="562">
                  <c:v>0.12014506373804931</c:v>
                </c:pt>
                <c:pt idx="563">
                  <c:v>0.12053861410968862</c:v>
                </c:pt>
                <c:pt idx="564">
                  <c:v>0.1201036906613096</c:v>
                </c:pt>
                <c:pt idx="565">
                  <c:v>0.12847120766933409</c:v>
                </c:pt>
                <c:pt idx="566">
                  <c:v>0.11972594500091105</c:v>
                </c:pt>
                <c:pt idx="567">
                  <c:v>0.11722899655104628</c:v>
                </c:pt>
                <c:pt idx="568">
                  <c:v>0.11364188222355308</c:v>
                </c:pt>
                <c:pt idx="569">
                  <c:v>0.1198648893115089</c:v>
                </c:pt>
                <c:pt idx="570">
                  <c:v>0.11336030365944375</c:v>
                </c:pt>
                <c:pt idx="571">
                  <c:v>0.11445180836591695</c:v>
                </c:pt>
                <c:pt idx="572">
                  <c:v>0.11513621114049279</c:v>
                </c:pt>
                <c:pt idx="573">
                  <c:v>0.10755301925497114</c:v>
                </c:pt>
                <c:pt idx="574">
                  <c:v>0.11006916846973169</c:v>
                </c:pt>
                <c:pt idx="575">
                  <c:v>0.10886187139536661</c:v>
                </c:pt>
                <c:pt idx="576">
                  <c:v>0.10690603837932483</c:v>
                </c:pt>
                <c:pt idx="577">
                  <c:v>0.10392142968634178</c:v>
                </c:pt>
                <c:pt idx="578">
                  <c:v>0.10826743138828714</c:v>
                </c:pt>
                <c:pt idx="579">
                  <c:v>0.10136909943841028</c:v>
                </c:pt>
                <c:pt idx="580">
                  <c:v>0.10063999284216384</c:v>
                </c:pt>
                <c:pt idx="581">
                  <c:v>9.8133378701127039E-2</c:v>
                </c:pt>
                <c:pt idx="582">
                  <c:v>0.10243310917202253</c:v>
                </c:pt>
                <c:pt idx="583">
                  <c:v>9.7603039206786354E-2</c:v>
                </c:pt>
                <c:pt idx="584">
                  <c:v>9.7023097736464919E-2</c:v>
                </c:pt>
                <c:pt idx="585">
                  <c:v>9.9050835657779668E-2</c:v>
                </c:pt>
                <c:pt idx="586">
                  <c:v>9.727051983785151E-2</c:v>
                </c:pt>
                <c:pt idx="587">
                  <c:v>0.10065135656016337</c:v>
                </c:pt>
                <c:pt idx="588">
                  <c:v>9.8823169445444031E-2</c:v>
                </c:pt>
                <c:pt idx="589">
                  <c:v>9.3198259653119245E-2</c:v>
                </c:pt>
                <c:pt idx="590">
                  <c:v>9.4737031156833032E-2</c:v>
                </c:pt>
                <c:pt idx="591">
                  <c:v>9.145621474553435E-2</c:v>
                </c:pt>
                <c:pt idx="592">
                  <c:v>9.2410505822599298E-2</c:v>
                </c:pt>
                <c:pt idx="593">
                  <c:v>9.6641368243894132E-2</c:v>
                </c:pt>
                <c:pt idx="594">
                  <c:v>8.9403920743944737E-2</c:v>
                </c:pt>
                <c:pt idx="595">
                  <c:v>8.9154604689558242E-2</c:v>
                </c:pt>
                <c:pt idx="596">
                  <c:v>8.8625277480441661E-2</c:v>
                </c:pt>
                <c:pt idx="597">
                  <c:v>9.0278763758099095E-2</c:v>
                </c:pt>
                <c:pt idx="598">
                  <c:v>9.0598254036568973E-2</c:v>
                </c:pt>
                <c:pt idx="599">
                  <c:v>8.819378274007976E-2</c:v>
                </c:pt>
                <c:pt idx="600">
                  <c:v>9.0166204172051914E-2</c:v>
                </c:pt>
                <c:pt idx="601">
                  <c:v>9.3468017338160098E-2</c:v>
                </c:pt>
                <c:pt idx="602">
                  <c:v>8.3062933445838497E-2</c:v>
                </c:pt>
                <c:pt idx="603">
                  <c:v>8.5180960678270287E-2</c:v>
                </c:pt>
                <c:pt idx="604">
                  <c:v>8.8773985445297743E-2</c:v>
                </c:pt>
                <c:pt idx="605">
                  <c:v>9.062741438189538E-2</c:v>
                </c:pt>
                <c:pt idx="606">
                  <c:v>8.2838271434813079E-2</c:v>
                </c:pt>
                <c:pt idx="607">
                  <c:v>8.3499261031786398E-2</c:v>
                </c:pt>
                <c:pt idx="608">
                  <c:v>8.6661248219520912E-2</c:v>
                </c:pt>
                <c:pt idx="609">
                  <c:v>8.5581858281374795E-2</c:v>
                </c:pt>
                <c:pt idx="610">
                  <c:v>8.5119701095031378E-2</c:v>
                </c:pt>
                <c:pt idx="611">
                  <c:v>8.0825097358980497E-2</c:v>
                </c:pt>
                <c:pt idx="612">
                  <c:v>8.5049461562223871E-2</c:v>
                </c:pt>
                <c:pt idx="613">
                  <c:v>8.6166404016747772E-2</c:v>
                </c:pt>
                <c:pt idx="614">
                  <c:v>8.1572163854364152E-2</c:v>
                </c:pt>
                <c:pt idx="615">
                  <c:v>7.9515788057516093E-2</c:v>
                </c:pt>
                <c:pt idx="616">
                  <c:v>8.0816019446325701E-2</c:v>
                </c:pt>
                <c:pt idx="617">
                  <c:v>7.5490060338730222E-2</c:v>
                </c:pt>
                <c:pt idx="618">
                  <c:v>7.5215404499379246E-2</c:v>
                </c:pt>
                <c:pt idx="619">
                  <c:v>7.9672920847785614E-2</c:v>
                </c:pt>
                <c:pt idx="620">
                  <c:v>7.7147399831111629E-2</c:v>
                </c:pt>
                <c:pt idx="621">
                  <c:v>7.8829164786319655E-2</c:v>
                </c:pt>
                <c:pt idx="622">
                  <c:v>7.5040409773058717E-2</c:v>
                </c:pt>
                <c:pt idx="623">
                  <c:v>7.4294682106519835E-2</c:v>
                </c:pt>
                <c:pt idx="624">
                  <c:v>7.5385141873406863E-2</c:v>
                </c:pt>
                <c:pt idx="625">
                  <c:v>6.9071159732730578E-2</c:v>
                </c:pt>
                <c:pt idx="626">
                  <c:v>7.4724217585157682E-2</c:v>
                </c:pt>
                <c:pt idx="627">
                  <c:v>7.324615054052766E-2</c:v>
                </c:pt>
                <c:pt idx="628">
                  <c:v>7.2651841150896457E-2</c:v>
                </c:pt>
                <c:pt idx="629">
                  <c:v>7.5470598338937919E-2</c:v>
                </c:pt>
                <c:pt idx="630">
                  <c:v>7.1607097490904131E-2</c:v>
                </c:pt>
                <c:pt idx="631">
                  <c:v>7.0336124410507128E-2</c:v>
                </c:pt>
                <c:pt idx="632">
                  <c:v>6.3985993891021942E-2</c:v>
                </c:pt>
                <c:pt idx="633">
                  <c:v>6.6928837654920456E-2</c:v>
                </c:pt>
                <c:pt idx="634">
                  <c:v>6.986998339199145E-2</c:v>
                </c:pt>
                <c:pt idx="635">
                  <c:v>6.9688588410705674E-2</c:v>
                </c:pt>
                <c:pt idx="636">
                  <c:v>7.3209055185218808E-2</c:v>
                </c:pt>
                <c:pt idx="637">
                  <c:v>6.4037881672347433E-2</c:v>
                </c:pt>
                <c:pt idx="638">
                  <c:v>7.0180493720892731E-2</c:v>
                </c:pt>
                <c:pt idx="639">
                  <c:v>6.7317914378956484E-2</c:v>
                </c:pt>
                <c:pt idx="640">
                  <c:v>6.2355006468829126E-2</c:v>
                </c:pt>
                <c:pt idx="641">
                  <c:v>6.3369055028477866E-2</c:v>
                </c:pt>
                <c:pt idx="642">
                  <c:v>6.6038222583887418E-2</c:v>
                </c:pt>
                <c:pt idx="643">
                  <c:v>6.5684249299074113E-2</c:v>
                </c:pt>
                <c:pt idx="644">
                  <c:v>6.5628312376852238E-2</c:v>
                </c:pt>
                <c:pt idx="645">
                  <c:v>6.6974096600746227E-2</c:v>
                </c:pt>
                <c:pt idx="646">
                  <c:v>5.9052311634945134E-2</c:v>
                </c:pt>
                <c:pt idx="647">
                  <c:v>6.3469695772370355E-2</c:v>
                </c:pt>
                <c:pt idx="648">
                  <c:v>6.5254779129160417E-2</c:v>
                </c:pt>
                <c:pt idx="649">
                  <c:v>6.3739224876876721E-2</c:v>
                </c:pt>
                <c:pt idx="650">
                  <c:v>6.2066113327616641E-2</c:v>
                </c:pt>
                <c:pt idx="651">
                  <c:v>6.0894703397163907E-2</c:v>
                </c:pt>
                <c:pt idx="652">
                  <c:v>6.6551418538142587E-2</c:v>
                </c:pt>
                <c:pt idx="653">
                  <c:v>6.0764412492513985E-2</c:v>
                </c:pt>
                <c:pt idx="654">
                  <c:v>5.9873764767118885E-2</c:v>
                </c:pt>
                <c:pt idx="655">
                  <c:v>5.7332961508997256E-2</c:v>
                </c:pt>
                <c:pt idx="656">
                  <c:v>5.8922249310829684E-2</c:v>
                </c:pt>
                <c:pt idx="657">
                  <c:v>5.6867734812619475E-2</c:v>
                </c:pt>
                <c:pt idx="658">
                  <c:v>5.8701930329959261E-2</c:v>
                </c:pt>
                <c:pt idx="659">
                  <c:v>6.0271364279654571E-2</c:v>
                </c:pt>
                <c:pt idx="660">
                  <c:v>5.9527399948667341E-2</c:v>
                </c:pt>
                <c:pt idx="661">
                  <c:v>5.6995837875010856E-2</c:v>
                </c:pt>
                <c:pt idx="662">
                  <c:v>5.4116996660764936E-2</c:v>
                </c:pt>
                <c:pt idx="663">
                  <c:v>5.5793830807300729E-2</c:v>
                </c:pt>
                <c:pt idx="664">
                  <c:v>5.3609711146044021E-2</c:v>
                </c:pt>
                <c:pt idx="665">
                  <c:v>5.3492612603669443E-2</c:v>
                </c:pt>
                <c:pt idx="666">
                  <c:v>5.7002793254131268E-2</c:v>
                </c:pt>
                <c:pt idx="667">
                  <c:v>5.5613839963583857E-2</c:v>
                </c:pt>
                <c:pt idx="668">
                  <c:v>5.0514240893841322E-2</c:v>
                </c:pt>
                <c:pt idx="669">
                  <c:v>5.3688636739161529E-2</c:v>
                </c:pt>
                <c:pt idx="670">
                  <c:v>5.46437115209161E-2</c:v>
                </c:pt>
                <c:pt idx="671">
                  <c:v>5.2313855441751475E-2</c:v>
                </c:pt>
                <c:pt idx="672">
                  <c:v>5.413531575788489E-2</c:v>
                </c:pt>
                <c:pt idx="673">
                  <c:v>4.9985599426328166E-2</c:v>
                </c:pt>
                <c:pt idx="674">
                  <c:v>5.1163115722487558E-2</c:v>
                </c:pt>
                <c:pt idx="675">
                  <c:v>5.278662529576688E-2</c:v>
                </c:pt>
                <c:pt idx="676">
                  <c:v>4.5653541136985706E-2</c:v>
                </c:pt>
                <c:pt idx="677">
                  <c:v>5.2368976004921665E-2</c:v>
                </c:pt>
                <c:pt idx="678">
                  <c:v>5.0661185523145739E-2</c:v>
                </c:pt>
                <c:pt idx="679">
                  <c:v>5.3854129046120365E-2</c:v>
                </c:pt>
                <c:pt idx="680">
                  <c:v>5.0659683422490623E-2</c:v>
                </c:pt>
                <c:pt idx="681">
                  <c:v>4.2864042257356863E-2</c:v>
                </c:pt>
                <c:pt idx="682">
                  <c:v>4.6741094665648721E-2</c:v>
                </c:pt>
                <c:pt idx="683">
                  <c:v>5.1994332508919536E-2</c:v>
                </c:pt>
                <c:pt idx="684">
                  <c:v>4.9426001623574883E-2</c:v>
                </c:pt>
                <c:pt idx="685">
                  <c:v>5.6027407459170619E-2</c:v>
                </c:pt>
                <c:pt idx="686">
                  <c:v>5.0897243906532767E-2</c:v>
                </c:pt>
                <c:pt idx="687">
                  <c:v>4.6788443490646807E-2</c:v>
                </c:pt>
                <c:pt idx="688">
                  <c:v>5.0171500709579285E-2</c:v>
                </c:pt>
                <c:pt idx="689">
                  <c:v>5.1587948972987657E-2</c:v>
                </c:pt>
                <c:pt idx="690">
                  <c:v>5.0691227536247975E-2</c:v>
                </c:pt>
                <c:pt idx="691">
                  <c:v>4.9454541536022009E-2</c:v>
                </c:pt>
                <c:pt idx="692">
                  <c:v>5.2314279948458352E-2</c:v>
                </c:pt>
                <c:pt idx="693">
                  <c:v>4.6866258835454019E-2</c:v>
                </c:pt>
                <c:pt idx="694">
                  <c:v>4.8318169736067854E-2</c:v>
                </c:pt>
                <c:pt idx="695">
                  <c:v>4.6976826505415077E-2</c:v>
                </c:pt>
                <c:pt idx="696">
                  <c:v>4.4930998067514855E-2</c:v>
                </c:pt>
                <c:pt idx="697">
                  <c:v>4.4076988536359656E-2</c:v>
                </c:pt>
                <c:pt idx="698">
                  <c:v>4.5659451576519947E-2</c:v>
                </c:pt>
                <c:pt idx="699">
                  <c:v>4.5558941450075725E-2</c:v>
                </c:pt>
                <c:pt idx="700">
                  <c:v>4.2491455986165001E-2</c:v>
                </c:pt>
                <c:pt idx="701">
                  <c:v>4.1927384535808451E-2</c:v>
                </c:pt>
                <c:pt idx="702">
                  <c:v>4.3668123268910633E-2</c:v>
                </c:pt>
                <c:pt idx="703">
                  <c:v>4.484025159532886E-2</c:v>
                </c:pt>
                <c:pt idx="704">
                  <c:v>4.0434296484627305E-2</c:v>
                </c:pt>
                <c:pt idx="705">
                  <c:v>4.0525532772244313E-2</c:v>
                </c:pt>
                <c:pt idx="706">
                  <c:v>3.9624500959711699E-2</c:v>
                </c:pt>
                <c:pt idx="707">
                  <c:v>3.9304194322190143E-2</c:v>
                </c:pt>
                <c:pt idx="708">
                  <c:v>4.07856900748372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03E-124C-AC01-1FA1A26BACB4}"/>
            </c:ext>
          </c:extLst>
        </c:ser>
        <c:ser>
          <c:idx val="4"/>
          <c:order val="4"/>
          <c:tx>
            <c:strRef>
              <c:f>'Isoprene_daily (mg)'!$V$14</c:f>
              <c:strCache>
                <c:ptCount val="1"/>
                <c:pt idx="0">
                  <c:v>12:12_750 µE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V$15:$V$1024</c:f>
              <c:numCache>
                <c:formatCode>General</c:formatCode>
                <c:ptCount val="1010"/>
                <c:pt idx="0">
                  <c:v>3.1755909949718816E-3</c:v>
                </c:pt>
                <c:pt idx="1">
                  <c:v>7.9282015479473795E-3</c:v>
                </c:pt>
                <c:pt idx="2">
                  <c:v>6.7077088458707577E-3</c:v>
                </c:pt>
                <c:pt idx="3">
                  <c:v>7.9389774874297023E-3</c:v>
                </c:pt>
                <c:pt idx="4">
                  <c:v>4.5542385688507429E-3</c:v>
                </c:pt>
                <c:pt idx="5">
                  <c:v>7.2172213880846844E-3</c:v>
                </c:pt>
                <c:pt idx="6">
                  <c:v>5.7966521441833764E-3</c:v>
                </c:pt>
                <c:pt idx="7">
                  <c:v>8.1047669490833599E-3</c:v>
                </c:pt>
                <c:pt idx="8">
                  <c:v>7.5538584720762749E-3</c:v>
                </c:pt>
                <c:pt idx="9">
                  <c:v>8.4121979716416453E-3</c:v>
                </c:pt>
                <c:pt idx="10">
                  <c:v>5.4543789172989098E-3</c:v>
                </c:pt>
                <c:pt idx="11">
                  <c:v>6.0062735560404371E-3</c:v>
                </c:pt>
                <c:pt idx="12">
                  <c:v>5.7944414438713971E-3</c:v>
                </c:pt>
                <c:pt idx="13">
                  <c:v>6.0551799941091534E-3</c:v>
                </c:pt>
                <c:pt idx="14">
                  <c:v>6.0961971383023264E-3</c:v>
                </c:pt>
                <c:pt idx="15">
                  <c:v>5.6194173286250098E-3</c:v>
                </c:pt>
                <c:pt idx="16">
                  <c:v>8.0256911459003419E-3</c:v>
                </c:pt>
                <c:pt idx="17">
                  <c:v>4.6816493587662914E-3</c:v>
                </c:pt>
                <c:pt idx="18">
                  <c:v>6.6177166894485261E-3</c:v>
                </c:pt>
                <c:pt idx="19">
                  <c:v>6.1461191270313466E-3</c:v>
                </c:pt>
                <c:pt idx="20">
                  <c:v>6.2316702902123766E-3</c:v>
                </c:pt>
                <c:pt idx="21">
                  <c:v>8.1232036019067526E-3</c:v>
                </c:pt>
                <c:pt idx="22">
                  <c:v>7.0087396134637849E-3</c:v>
                </c:pt>
                <c:pt idx="23">
                  <c:v>5.2797531852697473E-3</c:v>
                </c:pt>
                <c:pt idx="24">
                  <c:v>6.6191110307088153E-3</c:v>
                </c:pt>
                <c:pt idx="25">
                  <c:v>4.8416296094081143E-3</c:v>
                </c:pt>
                <c:pt idx="26">
                  <c:v>7.2591561198519583E-3</c:v>
                </c:pt>
                <c:pt idx="27">
                  <c:v>5.6222321346352409E-3</c:v>
                </c:pt>
                <c:pt idx="28">
                  <c:v>5.1040596556009739E-3</c:v>
                </c:pt>
                <c:pt idx="29">
                  <c:v>7.2928554215057713E-3</c:v>
                </c:pt>
                <c:pt idx="30">
                  <c:v>7.0293510468008849E-3</c:v>
                </c:pt>
                <c:pt idx="31">
                  <c:v>4.4522720578583051E-3</c:v>
                </c:pt>
                <c:pt idx="32">
                  <c:v>5.7783852940427342E-3</c:v>
                </c:pt>
                <c:pt idx="33">
                  <c:v>5.0973067335253848E-3</c:v>
                </c:pt>
                <c:pt idx="34">
                  <c:v>4.2446490929597845E-3</c:v>
                </c:pt>
                <c:pt idx="35">
                  <c:v>5.2755832232337088E-3</c:v>
                </c:pt>
                <c:pt idx="36">
                  <c:v>4.1535042375565653E-3</c:v>
                </c:pt>
                <c:pt idx="37">
                  <c:v>5.395930874634026E-3</c:v>
                </c:pt>
                <c:pt idx="38">
                  <c:v>5.7436639108562042E-3</c:v>
                </c:pt>
                <c:pt idx="39">
                  <c:v>4.2915440223251344E-3</c:v>
                </c:pt>
                <c:pt idx="40">
                  <c:v>3.3484501260131832E-3</c:v>
                </c:pt>
                <c:pt idx="41">
                  <c:v>3.2618007966358168E-3</c:v>
                </c:pt>
                <c:pt idx="42">
                  <c:v>3.7805783609991977E-3</c:v>
                </c:pt>
                <c:pt idx="43">
                  <c:v>3.3945940050509769E-3</c:v>
                </c:pt>
                <c:pt idx="44">
                  <c:v>2.9223387837817539E-3</c:v>
                </c:pt>
                <c:pt idx="45">
                  <c:v>3.3496811954631337E-3</c:v>
                </c:pt>
                <c:pt idx="46">
                  <c:v>3.310192275414727E-3</c:v>
                </c:pt>
                <c:pt idx="47">
                  <c:v>2.1925327310998188E-3</c:v>
                </c:pt>
                <c:pt idx="48">
                  <c:v>1.5920650553262856E-3</c:v>
                </c:pt>
                <c:pt idx="49">
                  <c:v>2.3680277222472212E-3</c:v>
                </c:pt>
                <c:pt idx="50">
                  <c:v>1.2526020628413604E-3</c:v>
                </c:pt>
                <c:pt idx="51">
                  <c:v>2.4123716928478459E-3</c:v>
                </c:pt>
                <c:pt idx="52">
                  <c:v>1.8092688100554536E-3</c:v>
                </c:pt>
                <c:pt idx="53">
                  <c:v>9.0501401198676314E-4</c:v>
                </c:pt>
                <c:pt idx="54">
                  <c:v>9.9072910006537404E-4</c:v>
                </c:pt>
                <c:pt idx="55">
                  <c:v>2.3267219134933703E-3</c:v>
                </c:pt>
                <c:pt idx="56">
                  <c:v>9.4828593988070711E-4</c:v>
                </c:pt>
                <c:pt idx="57">
                  <c:v>1.417559491349533E-3</c:v>
                </c:pt>
                <c:pt idx="58">
                  <c:v>5.8859128428952918E-3</c:v>
                </c:pt>
                <c:pt idx="59">
                  <c:v>8.4675634425273438E-3</c:v>
                </c:pt>
                <c:pt idx="60">
                  <c:v>1.0884730754988444E-2</c:v>
                </c:pt>
                <c:pt idx="61">
                  <c:v>1.2073973232566326E-2</c:v>
                </c:pt>
                <c:pt idx="62">
                  <c:v>1.6014561233133204E-2</c:v>
                </c:pt>
                <c:pt idx="63">
                  <c:v>1.7763447229571266E-2</c:v>
                </c:pt>
                <c:pt idx="64">
                  <c:v>1.8667150168921013E-2</c:v>
                </c:pt>
                <c:pt idx="65">
                  <c:v>2.3160938982712126E-2</c:v>
                </c:pt>
                <c:pt idx="66">
                  <c:v>2.3987551504092573E-2</c:v>
                </c:pt>
                <c:pt idx="67">
                  <c:v>2.4698387984762166E-2</c:v>
                </c:pt>
                <c:pt idx="68">
                  <c:v>2.5765477024717393E-2</c:v>
                </c:pt>
                <c:pt idx="69">
                  <c:v>2.8595206078413572E-2</c:v>
                </c:pt>
                <c:pt idx="70">
                  <c:v>3.3183395387506046E-2</c:v>
                </c:pt>
                <c:pt idx="71">
                  <c:v>3.2866092951294709E-2</c:v>
                </c:pt>
                <c:pt idx="72">
                  <c:v>3.3460663575822447E-2</c:v>
                </c:pt>
                <c:pt idx="73">
                  <c:v>3.7959095839899579E-2</c:v>
                </c:pt>
                <c:pt idx="74">
                  <c:v>4.1885358371827386E-2</c:v>
                </c:pt>
                <c:pt idx="75">
                  <c:v>4.0798294658595378E-2</c:v>
                </c:pt>
                <c:pt idx="76">
                  <c:v>4.2194627834970078E-2</c:v>
                </c:pt>
                <c:pt idx="77">
                  <c:v>4.3474646173659814E-2</c:v>
                </c:pt>
                <c:pt idx="78">
                  <c:v>4.6507550668140898E-2</c:v>
                </c:pt>
                <c:pt idx="79">
                  <c:v>4.9333785705095848E-2</c:v>
                </c:pt>
                <c:pt idx="80">
                  <c:v>5.3606217129302781E-2</c:v>
                </c:pt>
                <c:pt idx="81">
                  <c:v>4.9969108973484007E-2</c:v>
                </c:pt>
                <c:pt idx="82">
                  <c:v>5.2834561899282192E-2</c:v>
                </c:pt>
                <c:pt idx="83">
                  <c:v>5.0792815256640429E-2</c:v>
                </c:pt>
                <c:pt idx="84">
                  <c:v>5.6033546479239339E-2</c:v>
                </c:pt>
                <c:pt idx="85">
                  <c:v>5.645955528677387E-2</c:v>
                </c:pt>
                <c:pt idx="86">
                  <c:v>5.6175952152216352E-2</c:v>
                </c:pt>
                <c:pt idx="87">
                  <c:v>5.4758850801566623E-2</c:v>
                </c:pt>
                <c:pt idx="88">
                  <c:v>6.0425852066596612E-2</c:v>
                </c:pt>
                <c:pt idx="89">
                  <c:v>5.7379004159512637E-2</c:v>
                </c:pt>
                <c:pt idx="90">
                  <c:v>6.0529399048713128E-2</c:v>
                </c:pt>
                <c:pt idx="91">
                  <c:v>6.1611303372738437E-2</c:v>
                </c:pt>
                <c:pt idx="92">
                  <c:v>6.0933627396748541E-2</c:v>
                </c:pt>
                <c:pt idx="93">
                  <c:v>6.5205438388076187E-2</c:v>
                </c:pt>
                <c:pt idx="94">
                  <c:v>6.4728064269009247E-2</c:v>
                </c:pt>
                <c:pt idx="95">
                  <c:v>6.2437230152515462E-2</c:v>
                </c:pt>
                <c:pt idx="96">
                  <c:v>6.3159381369641499E-2</c:v>
                </c:pt>
                <c:pt idx="97">
                  <c:v>6.2359774005691003E-2</c:v>
                </c:pt>
                <c:pt idx="98">
                  <c:v>6.3220347063621798E-2</c:v>
                </c:pt>
                <c:pt idx="99">
                  <c:v>6.1471150850744095E-2</c:v>
                </c:pt>
                <c:pt idx="100">
                  <c:v>6.607753843581686E-2</c:v>
                </c:pt>
                <c:pt idx="101">
                  <c:v>6.9383596668993838E-2</c:v>
                </c:pt>
                <c:pt idx="102">
                  <c:v>6.8079022250029222E-2</c:v>
                </c:pt>
                <c:pt idx="103">
                  <c:v>6.7161663256462792E-2</c:v>
                </c:pt>
                <c:pt idx="104">
                  <c:v>6.5288315159003879E-2</c:v>
                </c:pt>
                <c:pt idx="105">
                  <c:v>6.4229170925339724E-2</c:v>
                </c:pt>
                <c:pt idx="106">
                  <c:v>6.2232291376178903E-2</c:v>
                </c:pt>
                <c:pt idx="107">
                  <c:v>6.4445636691486161E-2</c:v>
                </c:pt>
                <c:pt idx="108">
                  <c:v>6.526620815588409E-2</c:v>
                </c:pt>
                <c:pt idx="109">
                  <c:v>5.9336992363450886E-2</c:v>
                </c:pt>
                <c:pt idx="110">
                  <c:v>6.0761147056307224E-2</c:v>
                </c:pt>
                <c:pt idx="111">
                  <c:v>5.6941925523237166E-2</c:v>
                </c:pt>
                <c:pt idx="112">
                  <c:v>5.4885157874044285E-2</c:v>
                </c:pt>
                <c:pt idx="113">
                  <c:v>4.9885644424039095E-2</c:v>
                </c:pt>
                <c:pt idx="114">
                  <c:v>4.5074252753905628E-2</c:v>
                </c:pt>
                <c:pt idx="115">
                  <c:v>3.9208843584952607E-2</c:v>
                </c:pt>
                <c:pt idx="116">
                  <c:v>3.7762941086959219E-2</c:v>
                </c:pt>
                <c:pt idx="117">
                  <c:v>2.5450747752236987E-2</c:v>
                </c:pt>
                <c:pt idx="118">
                  <c:v>2.1310422815210922E-2</c:v>
                </c:pt>
                <c:pt idx="119">
                  <c:v>2.045289640926104E-2</c:v>
                </c:pt>
                <c:pt idx="120">
                  <c:v>2.3719769407956823E-2</c:v>
                </c:pt>
                <c:pt idx="121">
                  <c:v>2.1000627616838938E-2</c:v>
                </c:pt>
                <c:pt idx="122">
                  <c:v>2.0977857730169167E-2</c:v>
                </c:pt>
                <c:pt idx="123">
                  <c:v>2.336999220866921E-2</c:v>
                </c:pt>
                <c:pt idx="124">
                  <c:v>1.8570202633378375E-2</c:v>
                </c:pt>
                <c:pt idx="125">
                  <c:v>2.149875031756367E-2</c:v>
                </c:pt>
                <c:pt idx="126">
                  <c:v>2.1291591044606512E-2</c:v>
                </c:pt>
                <c:pt idx="127">
                  <c:v>1.925964071058504E-2</c:v>
                </c:pt>
                <c:pt idx="128">
                  <c:v>1.9696454846527763E-2</c:v>
                </c:pt>
                <c:pt idx="129">
                  <c:v>1.6392114232795556E-2</c:v>
                </c:pt>
                <c:pt idx="130">
                  <c:v>1.6912131683286646E-2</c:v>
                </c:pt>
                <c:pt idx="131">
                  <c:v>1.7305215097548374E-2</c:v>
                </c:pt>
                <c:pt idx="132">
                  <c:v>1.4538306505597938E-2</c:v>
                </c:pt>
                <c:pt idx="133">
                  <c:v>1.8750461242864204E-2</c:v>
                </c:pt>
                <c:pt idx="134">
                  <c:v>1.5782630361111528E-2</c:v>
                </c:pt>
                <c:pt idx="135">
                  <c:v>1.5914988286880326E-2</c:v>
                </c:pt>
                <c:pt idx="136">
                  <c:v>1.6224058558414408E-2</c:v>
                </c:pt>
                <c:pt idx="137">
                  <c:v>1.6965776269291383E-2</c:v>
                </c:pt>
                <c:pt idx="138">
                  <c:v>1.5114505786026414E-2</c:v>
                </c:pt>
                <c:pt idx="139">
                  <c:v>1.4623671538915183E-2</c:v>
                </c:pt>
                <c:pt idx="140">
                  <c:v>1.5538202664726563E-2</c:v>
                </c:pt>
                <c:pt idx="141">
                  <c:v>1.4616471252079266E-2</c:v>
                </c:pt>
                <c:pt idx="142">
                  <c:v>1.4775024507098732E-2</c:v>
                </c:pt>
                <c:pt idx="143">
                  <c:v>1.4350922714308946E-2</c:v>
                </c:pt>
                <c:pt idx="144">
                  <c:v>1.3155093851902019E-2</c:v>
                </c:pt>
                <c:pt idx="145">
                  <c:v>1.6258162774157859E-2</c:v>
                </c:pt>
                <c:pt idx="146">
                  <c:v>1.3533006049547117E-2</c:v>
                </c:pt>
                <c:pt idx="147">
                  <c:v>1.5745708073921637E-2</c:v>
                </c:pt>
                <c:pt idx="148">
                  <c:v>1.5061442447666487E-2</c:v>
                </c:pt>
                <c:pt idx="149">
                  <c:v>1.4481360563588164E-2</c:v>
                </c:pt>
                <c:pt idx="150">
                  <c:v>1.1603110393295668E-2</c:v>
                </c:pt>
                <c:pt idx="151">
                  <c:v>1.3315756578711055E-2</c:v>
                </c:pt>
                <c:pt idx="152">
                  <c:v>1.3645983611428764E-2</c:v>
                </c:pt>
                <c:pt idx="153">
                  <c:v>1.1814599634662998E-2</c:v>
                </c:pt>
                <c:pt idx="154">
                  <c:v>1.2192959197068422E-2</c:v>
                </c:pt>
                <c:pt idx="155">
                  <c:v>1.1221132727573148E-2</c:v>
                </c:pt>
                <c:pt idx="156">
                  <c:v>1.2296444135897006E-2</c:v>
                </c:pt>
                <c:pt idx="157">
                  <c:v>1.0964273515549027E-2</c:v>
                </c:pt>
                <c:pt idx="158">
                  <c:v>1.1421741535499536E-2</c:v>
                </c:pt>
                <c:pt idx="159">
                  <c:v>9.2186660170625583E-3</c:v>
                </c:pt>
                <c:pt idx="160">
                  <c:v>1.1791529327862205E-2</c:v>
                </c:pt>
                <c:pt idx="161">
                  <c:v>8.5837999097433428E-3</c:v>
                </c:pt>
                <c:pt idx="162">
                  <c:v>1.189328685093741E-2</c:v>
                </c:pt>
                <c:pt idx="163">
                  <c:v>1.0317354683190645E-2</c:v>
                </c:pt>
                <c:pt idx="164">
                  <c:v>9.3223370857549257E-3</c:v>
                </c:pt>
                <c:pt idx="165">
                  <c:v>8.7609041078534379E-3</c:v>
                </c:pt>
                <c:pt idx="166">
                  <c:v>9.195020993489374E-3</c:v>
                </c:pt>
                <c:pt idx="167">
                  <c:v>9.8398760701650812E-3</c:v>
                </c:pt>
                <c:pt idx="168">
                  <c:v>1.0317710615737182E-2</c:v>
                </c:pt>
                <c:pt idx="169">
                  <c:v>1.1979530286594273E-2</c:v>
                </c:pt>
                <c:pt idx="170">
                  <c:v>1.2098379102775687E-2</c:v>
                </c:pt>
                <c:pt idx="171">
                  <c:v>1.3362762532907432E-2</c:v>
                </c:pt>
                <c:pt idx="172">
                  <c:v>1.1300237919682024E-2</c:v>
                </c:pt>
                <c:pt idx="173">
                  <c:v>1.120948165118741E-2</c:v>
                </c:pt>
                <c:pt idx="174">
                  <c:v>1.1427678098523436E-2</c:v>
                </c:pt>
                <c:pt idx="175">
                  <c:v>1.0409750200661056E-2</c:v>
                </c:pt>
                <c:pt idx="176">
                  <c:v>1.1000843135628586E-2</c:v>
                </c:pt>
                <c:pt idx="177">
                  <c:v>8.5531701181238897E-3</c:v>
                </c:pt>
                <c:pt idx="178">
                  <c:v>8.7668667943669922E-3</c:v>
                </c:pt>
                <c:pt idx="179">
                  <c:v>1.3983881153796167E-2</c:v>
                </c:pt>
                <c:pt idx="180">
                  <c:v>2.2063350768585722E-2</c:v>
                </c:pt>
                <c:pt idx="181">
                  <c:v>2.8263682667521776E-2</c:v>
                </c:pt>
                <c:pt idx="182">
                  <c:v>3.7343920312907161E-2</c:v>
                </c:pt>
                <c:pt idx="183">
                  <c:v>4.547263597113093E-2</c:v>
                </c:pt>
                <c:pt idx="184">
                  <c:v>4.8676192161777543E-2</c:v>
                </c:pt>
                <c:pt idx="185">
                  <c:v>6.415080045637736E-2</c:v>
                </c:pt>
                <c:pt idx="186">
                  <c:v>6.2523437668374052E-2</c:v>
                </c:pt>
                <c:pt idx="187">
                  <c:v>7.3761501682679281E-2</c:v>
                </c:pt>
                <c:pt idx="188">
                  <c:v>7.2535820202470111E-2</c:v>
                </c:pt>
                <c:pt idx="189">
                  <c:v>7.8292653617548183E-2</c:v>
                </c:pt>
                <c:pt idx="190">
                  <c:v>8.9049849496045233E-2</c:v>
                </c:pt>
                <c:pt idx="191">
                  <c:v>8.8657246100905904E-2</c:v>
                </c:pt>
                <c:pt idx="192">
                  <c:v>9.4612030258838062E-2</c:v>
                </c:pt>
                <c:pt idx="193">
                  <c:v>9.3830154213490308E-2</c:v>
                </c:pt>
                <c:pt idx="194">
                  <c:v>9.9750226784544566E-2</c:v>
                </c:pt>
                <c:pt idx="195">
                  <c:v>0.11597046478259705</c:v>
                </c:pt>
                <c:pt idx="196">
                  <c:v>0.10888897451588275</c:v>
                </c:pt>
                <c:pt idx="197">
                  <c:v>0.11224685522166107</c:v>
                </c:pt>
                <c:pt idx="198">
                  <c:v>0.11909522599757444</c:v>
                </c:pt>
                <c:pt idx="199">
                  <c:v>0.11936214275311539</c:v>
                </c:pt>
                <c:pt idx="200">
                  <c:v>0.12554694423745208</c:v>
                </c:pt>
                <c:pt idx="201">
                  <c:v>0.12716251880074897</c:v>
                </c:pt>
                <c:pt idx="202">
                  <c:v>0.13049809657723507</c:v>
                </c:pt>
                <c:pt idx="203">
                  <c:v>0.13331972734913849</c:v>
                </c:pt>
                <c:pt idx="204">
                  <c:v>0.13734738167528632</c:v>
                </c:pt>
                <c:pt idx="205">
                  <c:v>0.14273695148018958</c:v>
                </c:pt>
                <c:pt idx="206">
                  <c:v>0.13973516659275897</c:v>
                </c:pt>
                <c:pt idx="207">
                  <c:v>0.14476122803912517</c:v>
                </c:pt>
                <c:pt idx="208">
                  <c:v>0.14414961183759809</c:v>
                </c:pt>
                <c:pt idx="209">
                  <c:v>0.14240044827908246</c:v>
                </c:pt>
                <c:pt idx="210">
                  <c:v>0.14732635879698716</c:v>
                </c:pt>
                <c:pt idx="211">
                  <c:v>0.1434419591572301</c:v>
                </c:pt>
                <c:pt idx="212">
                  <c:v>0.1471962311641476</c:v>
                </c:pt>
                <c:pt idx="213">
                  <c:v>0.15049128487730776</c:v>
                </c:pt>
                <c:pt idx="214">
                  <c:v>0.14553046684635274</c:v>
                </c:pt>
                <c:pt idx="215">
                  <c:v>0.14638375798154243</c:v>
                </c:pt>
                <c:pt idx="216">
                  <c:v>0.14605296929379716</c:v>
                </c:pt>
                <c:pt idx="217">
                  <c:v>0.14505681532456149</c:v>
                </c:pt>
                <c:pt idx="218">
                  <c:v>0.1434769972877287</c:v>
                </c:pt>
                <c:pt idx="219">
                  <c:v>0.13937211539529085</c:v>
                </c:pt>
                <c:pt idx="220">
                  <c:v>0.13086699290551329</c:v>
                </c:pt>
                <c:pt idx="221">
                  <c:v>0.12954517698337698</c:v>
                </c:pt>
                <c:pt idx="222">
                  <c:v>0.12856195414152008</c:v>
                </c:pt>
                <c:pt idx="223">
                  <c:v>0.13179636870432063</c:v>
                </c:pt>
                <c:pt idx="224">
                  <c:v>0.12608319417132699</c:v>
                </c:pt>
                <c:pt idx="225">
                  <c:v>0.11815847031293981</c:v>
                </c:pt>
                <c:pt idx="226">
                  <c:v>0.12116502273723231</c:v>
                </c:pt>
                <c:pt idx="227">
                  <c:v>0.1121270137128728</c:v>
                </c:pt>
                <c:pt idx="228">
                  <c:v>0.10914713990238958</c:v>
                </c:pt>
                <c:pt idx="229">
                  <c:v>0.10927841043790153</c:v>
                </c:pt>
                <c:pt idx="230">
                  <c:v>0.1062830911141603</c:v>
                </c:pt>
                <c:pt idx="231">
                  <c:v>0.10154373496674805</c:v>
                </c:pt>
                <c:pt idx="232">
                  <c:v>9.5056750015837368E-2</c:v>
                </c:pt>
                <c:pt idx="233">
                  <c:v>9.592881740921598E-2</c:v>
                </c:pt>
                <c:pt idx="234">
                  <c:v>0.10132756308986023</c:v>
                </c:pt>
                <c:pt idx="235">
                  <c:v>9.1436099658500677E-2</c:v>
                </c:pt>
                <c:pt idx="236">
                  <c:v>8.3987737633956353E-2</c:v>
                </c:pt>
                <c:pt idx="237">
                  <c:v>7.9644511552786762E-2</c:v>
                </c:pt>
                <c:pt idx="238">
                  <c:v>7.2988442315089774E-2</c:v>
                </c:pt>
                <c:pt idx="239">
                  <c:v>6.1218993866857717E-2</c:v>
                </c:pt>
                <c:pt idx="240">
                  <c:v>4.836809825566929E-2</c:v>
                </c:pt>
                <c:pt idx="241">
                  <c:v>4.6385423354007894E-2</c:v>
                </c:pt>
                <c:pt idx="242">
                  <c:v>4.3305659849959731E-2</c:v>
                </c:pt>
                <c:pt idx="243">
                  <c:v>4.6301501643494038E-2</c:v>
                </c:pt>
                <c:pt idx="244">
                  <c:v>4.6795888685198239E-2</c:v>
                </c:pt>
                <c:pt idx="245">
                  <c:v>4.5960851338404336E-2</c:v>
                </c:pt>
                <c:pt idx="246">
                  <c:v>4.8400556691564525E-2</c:v>
                </c:pt>
                <c:pt idx="247">
                  <c:v>4.5819131407030741E-2</c:v>
                </c:pt>
                <c:pt idx="248">
                  <c:v>4.2665111883640756E-2</c:v>
                </c:pt>
                <c:pt idx="249">
                  <c:v>4.5750687864136955E-2</c:v>
                </c:pt>
                <c:pt idx="250">
                  <c:v>4.4265894020920994E-2</c:v>
                </c:pt>
                <c:pt idx="251">
                  <c:v>4.0747680397390525E-2</c:v>
                </c:pt>
                <c:pt idx="252">
                  <c:v>3.8896602574861758E-2</c:v>
                </c:pt>
                <c:pt idx="253">
                  <c:v>3.8455148254069225E-2</c:v>
                </c:pt>
                <c:pt idx="254">
                  <c:v>3.327286833957141E-2</c:v>
                </c:pt>
                <c:pt idx="255">
                  <c:v>3.5504304171464135E-2</c:v>
                </c:pt>
                <c:pt idx="256">
                  <c:v>3.4216089587895418E-2</c:v>
                </c:pt>
                <c:pt idx="257">
                  <c:v>3.6858219331512961E-2</c:v>
                </c:pt>
                <c:pt idx="258">
                  <c:v>3.4198423578016821E-2</c:v>
                </c:pt>
                <c:pt idx="259">
                  <c:v>3.3496354793562388E-2</c:v>
                </c:pt>
                <c:pt idx="260">
                  <c:v>3.7151945318311459E-2</c:v>
                </c:pt>
                <c:pt idx="261">
                  <c:v>3.5494181319223168E-2</c:v>
                </c:pt>
                <c:pt idx="262">
                  <c:v>3.39535811712336E-2</c:v>
                </c:pt>
                <c:pt idx="263">
                  <c:v>3.1508611934908101E-2</c:v>
                </c:pt>
                <c:pt idx="264">
                  <c:v>3.3478460203149318E-2</c:v>
                </c:pt>
                <c:pt idx="265">
                  <c:v>3.2998179845858351E-2</c:v>
                </c:pt>
                <c:pt idx="266">
                  <c:v>3.1492356593470827E-2</c:v>
                </c:pt>
                <c:pt idx="267">
                  <c:v>3.5157351574495378E-2</c:v>
                </c:pt>
                <c:pt idx="268">
                  <c:v>3.3029789268339833E-2</c:v>
                </c:pt>
                <c:pt idx="269">
                  <c:v>3.1355427057012553E-2</c:v>
                </c:pt>
                <c:pt idx="270">
                  <c:v>3.3410147277703799E-2</c:v>
                </c:pt>
                <c:pt idx="271">
                  <c:v>3.0536769138231792E-2</c:v>
                </c:pt>
                <c:pt idx="272">
                  <c:v>3.177852962632307E-2</c:v>
                </c:pt>
                <c:pt idx="273">
                  <c:v>3.3840956276462275E-2</c:v>
                </c:pt>
                <c:pt idx="274">
                  <c:v>3.1639516741564892E-2</c:v>
                </c:pt>
                <c:pt idx="275">
                  <c:v>3.0881462053345472E-2</c:v>
                </c:pt>
                <c:pt idx="276">
                  <c:v>3.2479403261125833E-2</c:v>
                </c:pt>
                <c:pt idx="277">
                  <c:v>3.1950213200329938E-2</c:v>
                </c:pt>
                <c:pt idx="278">
                  <c:v>3.3357508446050753E-2</c:v>
                </c:pt>
                <c:pt idx="279">
                  <c:v>3.3950674933009579E-2</c:v>
                </c:pt>
                <c:pt idx="280">
                  <c:v>3.4823330104905403E-2</c:v>
                </c:pt>
                <c:pt idx="281">
                  <c:v>3.4258311678048887E-2</c:v>
                </c:pt>
                <c:pt idx="282">
                  <c:v>3.577879673900479E-2</c:v>
                </c:pt>
                <c:pt idx="283">
                  <c:v>3.4814480772785074E-2</c:v>
                </c:pt>
                <c:pt idx="284">
                  <c:v>3.3843078809996673E-2</c:v>
                </c:pt>
                <c:pt idx="285">
                  <c:v>3.5379433890917453E-2</c:v>
                </c:pt>
                <c:pt idx="286">
                  <c:v>3.4498517165418512E-2</c:v>
                </c:pt>
                <c:pt idx="287">
                  <c:v>3.6716009584708352E-2</c:v>
                </c:pt>
                <c:pt idx="288">
                  <c:v>3.5640440206924161E-2</c:v>
                </c:pt>
                <c:pt idx="289">
                  <c:v>3.4322804043132496E-2</c:v>
                </c:pt>
                <c:pt idx="290">
                  <c:v>3.6095086889992023E-2</c:v>
                </c:pt>
                <c:pt idx="291">
                  <c:v>3.6845124932323829E-2</c:v>
                </c:pt>
                <c:pt idx="292">
                  <c:v>3.8939543060980721E-2</c:v>
                </c:pt>
                <c:pt idx="293">
                  <c:v>3.8824469089054327E-2</c:v>
                </c:pt>
                <c:pt idx="294">
                  <c:v>3.3721245385122285E-2</c:v>
                </c:pt>
                <c:pt idx="295">
                  <c:v>3.7428103258317559E-2</c:v>
                </c:pt>
                <c:pt idx="296">
                  <c:v>3.4115122300382252E-2</c:v>
                </c:pt>
                <c:pt idx="297">
                  <c:v>3.3327237852414038E-2</c:v>
                </c:pt>
                <c:pt idx="298">
                  <c:v>3.6893681968718423E-2</c:v>
                </c:pt>
                <c:pt idx="299">
                  <c:v>3.1888672789577251E-2</c:v>
                </c:pt>
                <c:pt idx="300">
                  <c:v>3.3050492133890719E-2</c:v>
                </c:pt>
                <c:pt idx="301">
                  <c:v>2.7803961496588599E-2</c:v>
                </c:pt>
                <c:pt idx="302">
                  <c:v>2.712169105185578E-2</c:v>
                </c:pt>
                <c:pt idx="303">
                  <c:v>3.2969639933411225E-2</c:v>
                </c:pt>
                <c:pt idx="304">
                  <c:v>4.3569931602173213E-2</c:v>
                </c:pt>
                <c:pt idx="305">
                  <c:v>5.6518496410305978E-2</c:v>
                </c:pt>
                <c:pt idx="306">
                  <c:v>6.8017632049342039E-2</c:v>
                </c:pt>
                <c:pt idx="307">
                  <c:v>7.9173994849754015E-2</c:v>
                </c:pt>
                <c:pt idx="308">
                  <c:v>9.4890245423654429E-2</c:v>
                </c:pt>
                <c:pt idx="309">
                  <c:v>0.10596957658394882</c:v>
                </c:pt>
                <c:pt idx="310">
                  <c:v>0.11614124709621086</c:v>
                </c:pt>
                <c:pt idx="311">
                  <c:v>0.12042131964114161</c:v>
                </c:pt>
                <c:pt idx="312">
                  <c:v>0.1305453147847849</c:v>
                </c:pt>
                <c:pt idx="313">
                  <c:v>0.13608130674919947</c:v>
                </c:pt>
                <c:pt idx="314">
                  <c:v>0.1368037518555841</c:v>
                </c:pt>
                <c:pt idx="315">
                  <c:v>0.14658043520427588</c:v>
                </c:pt>
                <c:pt idx="316">
                  <c:v>0.14430148727557471</c:v>
                </c:pt>
                <c:pt idx="317">
                  <c:v>0.15615012255182084</c:v>
                </c:pt>
                <c:pt idx="318">
                  <c:v>0.15668585001590268</c:v>
                </c:pt>
                <c:pt idx="319">
                  <c:v>0.16782817144062556</c:v>
                </c:pt>
                <c:pt idx="320">
                  <c:v>0.16996722808222892</c:v>
                </c:pt>
                <c:pt idx="321">
                  <c:v>0.17022095247549454</c:v>
                </c:pt>
                <c:pt idx="322">
                  <c:v>0.1769166967631037</c:v>
                </c:pt>
                <c:pt idx="323">
                  <c:v>0.183010066033651</c:v>
                </c:pt>
                <c:pt idx="324">
                  <c:v>0.1821394027778413</c:v>
                </c:pt>
                <c:pt idx="325">
                  <c:v>0.18072893026269127</c:v>
                </c:pt>
                <c:pt idx="326">
                  <c:v>0.19961732353092923</c:v>
                </c:pt>
                <c:pt idx="327">
                  <c:v>0.19308390407715834</c:v>
                </c:pt>
                <c:pt idx="328">
                  <c:v>0.1890624867341654</c:v>
                </c:pt>
                <c:pt idx="329">
                  <c:v>0.19582742561499594</c:v>
                </c:pt>
                <c:pt idx="330">
                  <c:v>0.19726869119357571</c:v>
                </c:pt>
                <c:pt idx="331">
                  <c:v>0.20940618695667224</c:v>
                </c:pt>
                <c:pt idx="332">
                  <c:v>0.2052405352964265</c:v>
                </c:pt>
                <c:pt idx="333">
                  <c:v>0.20822638485516812</c:v>
                </c:pt>
                <c:pt idx="334">
                  <c:v>0.20166494795874315</c:v>
                </c:pt>
                <c:pt idx="335">
                  <c:v>0.20249609943645103</c:v>
                </c:pt>
                <c:pt idx="336">
                  <c:v>0.19932460982935482</c:v>
                </c:pt>
                <c:pt idx="337">
                  <c:v>0.20219437313094596</c:v>
                </c:pt>
                <c:pt idx="338">
                  <c:v>0.20696638364042583</c:v>
                </c:pt>
                <c:pt idx="339">
                  <c:v>0.19572838493484473</c:v>
                </c:pt>
                <c:pt idx="340">
                  <c:v>0.19862711265558988</c:v>
                </c:pt>
                <c:pt idx="341">
                  <c:v>0.19126443567711104</c:v>
                </c:pt>
                <c:pt idx="342">
                  <c:v>0.18761730263213749</c:v>
                </c:pt>
                <c:pt idx="343">
                  <c:v>0.18582232500364096</c:v>
                </c:pt>
                <c:pt idx="344">
                  <c:v>0.17576187524858133</c:v>
                </c:pt>
                <c:pt idx="345">
                  <c:v>0.18418467609158637</c:v>
                </c:pt>
                <c:pt idx="346">
                  <c:v>0.17119088499198987</c:v>
                </c:pt>
                <c:pt idx="347">
                  <c:v>0.17301169222088195</c:v>
                </c:pt>
                <c:pt idx="348">
                  <c:v>0.16899367093154405</c:v>
                </c:pt>
                <c:pt idx="349">
                  <c:v>0.15064129901664655</c:v>
                </c:pt>
                <c:pt idx="350">
                  <c:v>0.14636638586092246</c:v>
                </c:pt>
                <c:pt idx="351">
                  <c:v>0.14923471237058258</c:v>
                </c:pt>
                <c:pt idx="352">
                  <c:v>0.1519849933613682</c:v>
                </c:pt>
                <c:pt idx="353">
                  <c:v>0.13638237996746319</c:v>
                </c:pt>
                <c:pt idx="354">
                  <c:v>0.1336849990432272</c:v>
                </c:pt>
                <c:pt idx="355">
                  <c:v>0.1278955765748056</c:v>
                </c:pt>
                <c:pt idx="356">
                  <c:v>0.11594336166208091</c:v>
                </c:pt>
                <c:pt idx="357">
                  <c:v>0.11770241949230305</c:v>
                </c:pt>
                <c:pt idx="358">
                  <c:v>0.11883421968156772</c:v>
                </c:pt>
                <c:pt idx="359">
                  <c:v>0.10204964899826213</c:v>
                </c:pt>
                <c:pt idx="360">
                  <c:v>8.8730555143747766E-2</c:v>
                </c:pt>
                <c:pt idx="361">
                  <c:v>8.7346434698786377E-2</c:v>
                </c:pt>
                <c:pt idx="362">
                  <c:v>8.0314677025501088E-2</c:v>
                </c:pt>
                <c:pt idx="363">
                  <c:v>7.52684351833771E-2</c:v>
                </c:pt>
                <c:pt idx="364">
                  <c:v>5.5347608949646319E-2</c:v>
                </c:pt>
                <c:pt idx="365">
                  <c:v>5.273842745735504E-2</c:v>
                </c:pt>
                <c:pt idx="366">
                  <c:v>4.8351379222290651E-2</c:v>
                </c:pt>
                <c:pt idx="367">
                  <c:v>4.9306029497338345E-2</c:v>
                </c:pt>
                <c:pt idx="368">
                  <c:v>5.0485570363945929E-2</c:v>
                </c:pt>
                <c:pt idx="369">
                  <c:v>5.07995094008643E-2</c:v>
                </c:pt>
                <c:pt idx="370">
                  <c:v>4.8916136414250626E-2</c:v>
                </c:pt>
                <c:pt idx="371">
                  <c:v>4.834876687332524E-2</c:v>
                </c:pt>
                <c:pt idx="372">
                  <c:v>4.3818104753887338E-2</c:v>
                </c:pt>
                <c:pt idx="373">
                  <c:v>4.6487958050900315E-2</c:v>
                </c:pt>
                <c:pt idx="374">
                  <c:v>4.8777583955997593E-2</c:v>
                </c:pt>
                <c:pt idx="375">
                  <c:v>5.0795558223054114E-2</c:v>
                </c:pt>
                <c:pt idx="376">
                  <c:v>4.5786607662411369E-2</c:v>
                </c:pt>
                <c:pt idx="377">
                  <c:v>4.4030782614033932E-2</c:v>
                </c:pt>
                <c:pt idx="378">
                  <c:v>4.3561049615690808E-2</c:v>
                </c:pt>
                <c:pt idx="379">
                  <c:v>4.785127766722462E-2</c:v>
                </c:pt>
                <c:pt idx="380">
                  <c:v>4.5957357321663103E-2</c:v>
                </c:pt>
                <c:pt idx="381">
                  <c:v>4.2344250121964043E-2</c:v>
                </c:pt>
                <c:pt idx="382">
                  <c:v>4.6261989865392192E-2</c:v>
                </c:pt>
                <c:pt idx="383">
                  <c:v>4.0141974635397717E-2</c:v>
                </c:pt>
                <c:pt idx="384">
                  <c:v>3.691569100875202E-2</c:v>
                </c:pt>
                <c:pt idx="385">
                  <c:v>3.51271462895828E-2</c:v>
                </c:pt>
                <c:pt idx="386">
                  <c:v>3.6673101752951465E-2</c:v>
                </c:pt>
                <c:pt idx="387">
                  <c:v>3.4395362035646804E-2</c:v>
                </c:pt>
                <c:pt idx="388">
                  <c:v>3.5135897658616924E-2</c:v>
                </c:pt>
                <c:pt idx="389">
                  <c:v>3.1661881714145024E-2</c:v>
                </c:pt>
                <c:pt idx="390">
                  <c:v>3.4076035028987275E-2</c:v>
                </c:pt>
                <c:pt idx="391">
                  <c:v>2.9564119778812414E-2</c:v>
                </c:pt>
                <c:pt idx="392">
                  <c:v>3.1313240886657365E-2</c:v>
                </c:pt>
                <c:pt idx="393">
                  <c:v>2.8185886915331811E-2</c:v>
                </c:pt>
                <c:pt idx="394">
                  <c:v>2.8177919250987303E-2</c:v>
                </c:pt>
                <c:pt idx="395">
                  <c:v>2.4825276304884635E-2</c:v>
                </c:pt>
                <c:pt idx="396">
                  <c:v>2.7051634383475846E-2</c:v>
                </c:pt>
                <c:pt idx="397">
                  <c:v>2.7423564301990153E-2</c:v>
                </c:pt>
                <c:pt idx="398">
                  <c:v>2.7384176610464155E-2</c:v>
                </c:pt>
                <c:pt idx="399">
                  <c:v>2.6614617790488307E-2</c:v>
                </c:pt>
                <c:pt idx="400">
                  <c:v>2.6722076765180524E-2</c:v>
                </c:pt>
                <c:pt idx="401">
                  <c:v>2.8194037444103894E-2</c:v>
                </c:pt>
                <c:pt idx="402">
                  <c:v>2.6959026612651999E-2</c:v>
                </c:pt>
                <c:pt idx="403">
                  <c:v>2.8260652342721897E-2</c:v>
                </c:pt>
                <c:pt idx="404">
                  <c:v>3.0938202272874218E-2</c:v>
                </c:pt>
                <c:pt idx="405">
                  <c:v>3.1555676666956203E-2</c:v>
                </c:pt>
                <c:pt idx="406">
                  <c:v>2.9681894266481799E-2</c:v>
                </c:pt>
                <c:pt idx="407">
                  <c:v>3.1334805827366835E-2</c:v>
                </c:pt>
                <c:pt idx="408">
                  <c:v>3.2527029648201498E-2</c:v>
                </c:pt>
                <c:pt idx="409">
                  <c:v>3.2422813251662595E-2</c:v>
                </c:pt>
                <c:pt idx="410">
                  <c:v>3.1979611922499443E-2</c:v>
                </c:pt>
                <c:pt idx="411">
                  <c:v>3.2586823050583566E-2</c:v>
                </c:pt>
                <c:pt idx="412">
                  <c:v>3.5113104913893717E-2</c:v>
                </c:pt>
                <c:pt idx="413">
                  <c:v>3.658500028409295E-2</c:v>
                </c:pt>
                <c:pt idx="414">
                  <c:v>3.599369509577198E-2</c:v>
                </c:pt>
                <c:pt idx="415">
                  <c:v>3.2808817200228053E-2</c:v>
                </c:pt>
                <c:pt idx="416">
                  <c:v>3.5449575460638753E-2</c:v>
                </c:pt>
                <c:pt idx="417">
                  <c:v>3.5164502879788194E-2</c:v>
                </c:pt>
                <c:pt idx="418">
                  <c:v>4.0437170068489264E-2</c:v>
                </c:pt>
                <c:pt idx="419">
                  <c:v>3.462090571444805E-2</c:v>
                </c:pt>
                <c:pt idx="420">
                  <c:v>3.5860595915984249E-2</c:v>
                </c:pt>
                <c:pt idx="421">
                  <c:v>3.9598997902936868E-2</c:v>
                </c:pt>
                <c:pt idx="422">
                  <c:v>3.6583367565989566E-2</c:v>
                </c:pt>
                <c:pt idx="423">
                  <c:v>3.4121489900985444E-2</c:v>
                </c:pt>
                <c:pt idx="424">
                  <c:v>3.62815432973983E-2</c:v>
                </c:pt>
                <c:pt idx="425">
                  <c:v>3.4861731634696962E-2</c:v>
                </c:pt>
                <c:pt idx="426">
                  <c:v>3.3259186161865059E-2</c:v>
                </c:pt>
                <c:pt idx="427">
                  <c:v>3.2669742272181945E-2</c:v>
                </c:pt>
                <c:pt idx="428">
                  <c:v>4.0343517358079242E-2</c:v>
                </c:pt>
                <c:pt idx="429">
                  <c:v>5.1411680726546491E-2</c:v>
                </c:pt>
                <c:pt idx="430">
                  <c:v>6.3041433813853159E-2</c:v>
                </c:pt>
                <c:pt idx="431">
                  <c:v>7.7176625485162187E-2</c:v>
                </c:pt>
                <c:pt idx="432">
                  <c:v>9.4963848355754901E-2</c:v>
                </c:pt>
                <c:pt idx="433">
                  <c:v>0.10164865343207141</c:v>
                </c:pt>
                <c:pt idx="434">
                  <c:v>0.11965544423320701</c:v>
                </c:pt>
                <c:pt idx="435">
                  <c:v>0.12611496686561882</c:v>
                </c:pt>
                <c:pt idx="436">
                  <c:v>0.13243916982162227</c:v>
                </c:pt>
                <c:pt idx="437">
                  <c:v>0.14089077181197096</c:v>
                </c:pt>
                <c:pt idx="438">
                  <c:v>0.14217258614057443</c:v>
                </c:pt>
                <c:pt idx="439">
                  <c:v>0.15289196826779711</c:v>
                </c:pt>
                <c:pt idx="440">
                  <c:v>0.15229952017680376</c:v>
                </c:pt>
                <c:pt idx="441">
                  <c:v>0.16065420402053565</c:v>
                </c:pt>
                <c:pt idx="442">
                  <c:v>0.17753823989069933</c:v>
                </c:pt>
                <c:pt idx="443">
                  <c:v>0.1763598419267641</c:v>
                </c:pt>
                <c:pt idx="444">
                  <c:v>0.17871611538484145</c:v>
                </c:pt>
                <c:pt idx="445">
                  <c:v>0.18343659731097858</c:v>
                </c:pt>
                <c:pt idx="446">
                  <c:v>0.18300892313097861</c:v>
                </c:pt>
                <c:pt idx="447">
                  <c:v>0.1910623051759123</c:v>
                </c:pt>
                <c:pt idx="448">
                  <c:v>0.19651039159764078</c:v>
                </c:pt>
                <c:pt idx="449">
                  <c:v>0.19717618138583806</c:v>
                </c:pt>
                <c:pt idx="450">
                  <c:v>0.19875903627834315</c:v>
                </c:pt>
                <c:pt idx="451">
                  <c:v>0.19204804240364839</c:v>
                </c:pt>
                <c:pt idx="452">
                  <c:v>0.19828486228675885</c:v>
                </c:pt>
                <c:pt idx="453">
                  <c:v>0.20922159184790382</c:v>
                </c:pt>
                <c:pt idx="454">
                  <c:v>0.20759818023771068</c:v>
                </c:pt>
                <c:pt idx="455">
                  <c:v>0.21265049579117928</c:v>
                </c:pt>
                <c:pt idx="456">
                  <c:v>0.20626274744659215</c:v>
                </c:pt>
                <c:pt idx="457">
                  <c:v>0.2010460824888371</c:v>
                </c:pt>
                <c:pt idx="458">
                  <c:v>0.2080789177560706</c:v>
                </c:pt>
                <c:pt idx="459">
                  <c:v>0.20690822622158336</c:v>
                </c:pt>
                <c:pt idx="460">
                  <c:v>0.20406053726874998</c:v>
                </c:pt>
                <c:pt idx="461">
                  <c:v>0.2044268865567869</c:v>
                </c:pt>
                <c:pt idx="462">
                  <c:v>0.19436121210379645</c:v>
                </c:pt>
                <c:pt idx="463">
                  <c:v>0.19492508762798061</c:v>
                </c:pt>
                <c:pt idx="464">
                  <c:v>0.19323489784735914</c:v>
                </c:pt>
                <c:pt idx="465">
                  <c:v>0.18089507565689147</c:v>
                </c:pt>
                <c:pt idx="466">
                  <c:v>0.18339375478794584</c:v>
                </c:pt>
                <c:pt idx="467">
                  <c:v>0.17235853967080483</c:v>
                </c:pt>
                <c:pt idx="468">
                  <c:v>0.16610976829117766</c:v>
                </c:pt>
                <c:pt idx="469">
                  <c:v>0.16521859809598946</c:v>
                </c:pt>
                <c:pt idx="470">
                  <c:v>0.16091445928621484</c:v>
                </c:pt>
                <c:pt idx="471">
                  <c:v>0.14900547874886771</c:v>
                </c:pt>
                <c:pt idx="472">
                  <c:v>0.14814131371110947</c:v>
                </c:pt>
                <c:pt idx="473">
                  <c:v>0.13768479919853133</c:v>
                </c:pt>
                <c:pt idx="474">
                  <c:v>0.13585837541936366</c:v>
                </c:pt>
                <c:pt idx="475">
                  <c:v>0.13375363851229338</c:v>
                </c:pt>
                <c:pt idx="476">
                  <c:v>0.12012961822479132</c:v>
                </c:pt>
                <c:pt idx="477">
                  <c:v>0.12229068390642828</c:v>
                </c:pt>
                <c:pt idx="478">
                  <c:v>0.11060411222912389</c:v>
                </c:pt>
                <c:pt idx="479">
                  <c:v>0.10576885022031898</c:v>
                </c:pt>
                <c:pt idx="480">
                  <c:v>0.10081025268598455</c:v>
                </c:pt>
                <c:pt idx="481">
                  <c:v>9.5373138129910801E-2</c:v>
                </c:pt>
                <c:pt idx="482">
                  <c:v>8.9499010246285718E-2</c:v>
                </c:pt>
                <c:pt idx="483">
                  <c:v>8.7028315903523334E-2</c:v>
                </c:pt>
                <c:pt idx="484">
                  <c:v>7.5414596107991894E-2</c:v>
                </c:pt>
                <c:pt idx="485">
                  <c:v>7.4636312042471564E-2</c:v>
                </c:pt>
                <c:pt idx="486">
                  <c:v>6.1160052743325609E-2</c:v>
                </c:pt>
                <c:pt idx="487">
                  <c:v>5.6404500032327817E-2</c:v>
                </c:pt>
                <c:pt idx="488">
                  <c:v>4.3174683203706397E-2</c:v>
                </c:pt>
                <c:pt idx="489">
                  <c:v>3.1460965955215192E-2</c:v>
                </c:pt>
                <c:pt idx="490">
                  <c:v>2.6919060938917404E-2</c:v>
                </c:pt>
                <c:pt idx="491">
                  <c:v>2.2756730227293954E-2</c:v>
                </c:pt>
                <c:pt idx="492">
                  <c:v>1.9178827695340024E-2</c:v>
                </c:pt>
                <c:pt idx="493">
                  <c:v>2.1194731675841457E-2</c:v>
                </c:pt>
                <c:pt idx="494">
                  <c:v>2.1635203100335752E-2</c:v>
                </c:pt>
                <c:pt idx="495">
                  <c:v>2.0404486317495748E-2</c:v>
                </c:pt>
                <c:pt idx="496">
                  <c:v>1.9021397750375691E-2</c:v>
                </c:pt>
                <c:pt idx="497">
                  <c:v>1.9476517921693533E-2</c:v>
                </c:pt>
                <c:pt idx="498">
                  <c:v>2.0898308438736173E-2</c:v>
                </c:pt>
                <c:pt idx="499">
                  <c:v>1.8883645323993316E-2</c:v>
                </c:pt>
                <c:pt idx="500">
                  <c:v>2.0235117937759478E-2</c:v>
                </c:pt>
                <c:pt idx="501">
                  <c:v>1.8227609393745646E-2</c:v>
                </c:pt>
                <c:pt idx="502">
                  <c:v>1.9038805790793954E-2</c:v>
                </c:pt>
                <c:pt idx="503">
                  <c:v>2.0705765258240492E-2</c:v>
                </c:pt>
                <c:pt idx="504">
                  <c:v>1.9249387240895803E-2</c:v>
                </c:pt>
                <c:pt idx="505">
                  <c:v>1.6307807200809304E-2</c:v>
                </c:pt>
                <c:pt idx="506">
                  <c:v>1.9558816710412628E-2</c:v>
                </c:pt>
                <c:pt idx="507">
                  <c:v>1.9085877053714465E-2</c:v>
                </c:pt>
                <c:pt idx="508">
                  <c:v>1.9792063553225631E-2</c:v>
                </c:pt>
                <c:pt idx="509">
                  <c:v>1.9160123276747678E-2</c:v>
                </c:pt>
                <c:pt idx="510">
                  <c:v>2.0281872453367936E-2</c:v>
                </c:pt>
                <c:pt idx="511">
                  <c:v>1.9586798233268393E-2</c:v>
                </c:pt>
                <c:pt idx="512">
                  <c:v>1.9792484794496301E-2</c:v>
                </c:pt>
                <c:pt idx="513">
                  <c:v>1.9193012750222213E-2</c:v>
                </c:pt>
                <c:pt idx="514">
                  <c:v>1.9155038992573745E-2</c:v>
                </c:pt>
                <c:pt idx="515">
                  <c:v>1.8796556140358897E-2</c:v>
                </c:pt>
                <c:pt idx="516">
                  <c:v>1.7935565106593637E-2</c:v>
                </c:pt>
                <c:pt idx="517">
                  <c:v>1.9924911294425442E-2</c:v>
                </c:pt>
                <c:pt idx="518">
                  <c:v>1.9158327286833959E-2</c:v>
                </c:pt>
                <c:pt idx="519">
                  <c:v>1.836935544860889E-2</c:v>
                </c:pt>
                <c:pt idx="520">
                  <c:v>1.9890790751500957E-2</c:v>
                </c:pt>
                <c:pt idx="521">
                  <c:v>1.7561551839779414E-2</c:v>
                </c:pt>
                <c:pt idx="522">
                  <c:v>2.0785350469471765E-2</c:v>
                </c:pt>
                <c:pt idx="523">
                  <c:v>2.2332011267061087E-2</c:v>
                </c:pt>
                <c:pt idx="524">
                  <c:v>2.1816075611828457E-2</c:v>
                </c:pt>
                <c:pt idx="525">
                  <c:v>2.040360138428372E-2</c:v>
                </c:pt>
                <c:pt idx="526">
                  <c:v>2.2309159744486148E-2</c:v>
                </c:pt>
                <c:pt idx="527">
                  <c:v>2.1348327998699051E-2</c:v>
                </c:pt>
                <c:pt idx="528">
                  <c:v>2.0812858504077547E-2</c:v>
                </c:pt>
                <c:pt idx="529">
                  <c:v>2.288681867489905E-2</c:v>
                </c:pt>
                <c:pt idx="530">
                  <c:v>2.3621894488531459E-2</c:v>
                </c:pt>
                <c:pt idx="531">
                  <c:v>2.5045572427701609E-2</c:v>
                </c:pt>
                <c:pt idx="532">
                  <c:v>2.3492015028843596E-2</c:v>
                </c:pt>
                <c:pt idx="533">
                  <c:v>2.3656210957628356E-2</c:v>
                </c:pt>
                <c:pt idx="534">
                  <c:v>2.3282765876714108E-2</c:v>
                </c:pt>
                <c:pt idx="535">
                  <c:v>2.5007053342206612E-2</c:v>
                </c:pt>
                <c:pt idx="536">
                  <c:v>2.7056352938794621E-2</c:v>
                </c:pt>
                <c:pt idx="537">
                  <c:v>2.875372667907097E-2</c:v>
                </c:pt>
                <c:pt idx="538">
                  <c:v>2.612618037355284E-2</c:v>
                </c:pt>
                <c:pt idx="539">
                  <c:v>2.6335080124008207E-2</c:v>
                </c:pt>
                <c:pt idx="540">
                  <c:v>2.8923232207127926E-2</c:v>
                </c:pt>
                <c:pt idx="541">
                  <c:v>3.0497299810800623E-2</c:v>
                </c:pt>
                <c:pt idx="542">
                  <c:v>2.700838368091725E-2</c:v>
                </c:pt>
                <c:pt idx="543">
                  <c:v>2.6958726192520974E-2</c:v>
                </c:pt>
                <c:pt idx="544">
                  <c:v>2.7079563659352306E-2</c:v>
                </c:pt>
                <c:pt idx="545">
                  <c:v>2.8481350114192307E-2</c:v>
                </c:pt>
                <c:pt idx="546">
                  <c:v>2.8125708191477344E-2</c:v>
                </c:pt>
                <c:pt idx="547">
                  <c:v>2.7092243348143176E-2</c:v>
                </c:pt>
                <c:pt idx="548">
                  <c:v>2.6446940906707142E-2</c:v>
                </c:pt>
                <c:pt idx="549">
                  <c:v>2.579927428945741E-2</c:v>
                </c:pt>
                <c:pt idx="550">
                  <c:v>2.7285837999097434E-2</c:v>
                </c:pt>
                <c:pt idx="551">
                  <c:v>2.8222081010247591E-2</c:v>
                </c:pt>
                <c:pt idx="552">
                  <c:v>3.4143335669208699E-2</c:v>
                </c:pt>
                <c:pt idx="553">
                  <c:v>4.3304157749304621E-2</c:v>
                </c:pt>
                <c:pt idx="554">
                  <c:v>5.7855072104096884E-2</c:v>
                </c:pt>
                <c:pt idx="555">
                  <c:v>6.6622703010536258E-2</c:v>
                </c:pt>
                <c:pt idx="556">
                  <c:v>7.9111951561825475E-2</c:v>
                </c:pt>
                <c:pt idx="557">
                  <c:v>9.1922453727136227E-2</c:v>
                </c:pt>
                <c:pt idx="558">
                  <c:v>9.4072874086739131E-2</c:v>
                </c:pt>
                <c:pt idx="559">
                  <c:v>0.10716923253759007</c:v>
                </c:pt>
                <c:pt idx="560">
                  <c:v>0.11233874459651945</c:v>
                </c:pt>
                <c:pt idx="561">
                  <c:v>0.110549612098833</c:v>
                </c:pt>
                <c:pt idx="562">
                  <c:v>0.11242475618620562</c:v>
                </c:pt>
                <c:pt idx="563">
                  <c:v>0.12287327038007717</c:v>
                </c:pt>
                <c:pt idx="564">
                  <c:v>0.12223683686337872</c:v>
                </c:pt>
                <c:pt idx="565">
                  <c:v>0.13028336149227823</c:v>
                </c:pt>
                <c:pt idx="566">
                  <c:v>0.13123102373384343</c:v>
                </c:pt>
                <c:pt idx="567">
                  <c:v>0.1391125458712151</c:v>
                </c:pt>
                <c:pt idx="568">
                  <c:v>0.13404171529445419</c:v>
                </c:pt>
                <c:pt idx="569">
                  <c:v>0.13896161740973845</c:v>
                </c:pt>
                <c:pt idx="570">
                  <c:v>0.14442870867019028</c:v>
                </c:pt>
                <c:pt idx="571">
                  <c:v>0.14789692846539518</c:v>
                </c:pt>
                <c:pt idx="572">
                  <c:v>0.1574160015517353</c:v>
                </c:pt>
                <c:pt idx="573">
                  <c:v>0.15471339592956845</c:v>
                </c:pt>
                <c:pt idx="574">
                  <c:v>0.1538552066400686</c:v>
                </c:pt>
                <c:pt idx="575">
                  <c:v>0.15957745908571705</c:v>
                </c:pt>
                <c:pt idx="576">
                  <c:v>0.16145289706234828</c:v>
                </c:pt>
                <c:pt idx="577">
                  <c:v>0.16133974969778386</c:v>
                </c:pt>
                <c:pt idx="578">
                  <c:v>0.16903732981362848</c:v>
                </c:pt>
                <c:pt idx="579">
                  <c:v>0.15987611588118775</c:v>
                </c:pt>
                <c:pt idx="580">
                  <c:v>0.20716743654767633</c:v>
                </c:pt>
                <c:pt idx="581">
                  <c:v>0.16346019335300868</c:v>
                </c:pt>
                <c:pt idx="582">
                  <c:v>0.15900617102134354</c:v>
                </c:pt>
                <c:pt idx="583">
                  <c:v>0.16838829171317191</c:v>
                </c:pt>
                <c:pt idx="584">
                  <c:v>0.16327301854963691</c:v>
                </c:pt>
                <c:pt idx="585">
                  <c:v>0.16349594987947275</c:v>
                </c:pt>
                <c:pt idx="586">
                  <c:v>0.15062046553364736</c:v>
                </c:pt>
                <c:pt idx="587">
                  <c:v>0.15340327026905234</c:v>
                </c:pt>
                <c:pt idx="588">
                  <c:v>0.15528589220533848</c:v>
                </c:pt>
                <c:pt idx="589">
                  <c:v>0.14392772544734844</c:v>
                </c:pt>
                <c:pt idx="590">
                  <c:v>0.13979704660887715</c:v>
                </c:pt>
                <c:pt idx="591">
                  <c:v>0.14217761491233283</c:v>
                </c:pt>
                <c:pt idx="592">
                  <c:v>0.13720304939494732</c:v>
                </c:pt>
                <c:pt idx="593">
                  <c:v>0.12613857596939371</c:v>
                </c:pt>
                <c:pt idx="594">
                  <c:v>0.12112805799937172</c:v>
                </c:pt>
                <c:pt idx="595">
                  <c:v>0.12268929570418806</c:v>
                </c:pt>
                <c:pt idx="596">
                  <c:v>0.11777945113242062</c:v>
                </c:pt>
                <c:pt idx="597">
                  <c:v>0.10979438201293243</c:v>
                </c:pt>
                <c:pt idx="598">
                  <c:v>0.10686316320193</c:v>
                </c:pt>
                <c:pt idx="599">
                  <c:v>0.10427853778991358</c:v>
                </c:pt>
                <c:pt idx="600">
                  <c:v>9.4684327016455849E-2</c:v>
                </c:pt>
                <c:pt idx="601">
                  <c:v>9.3885829900815634E-2</c:v>
                </c:pt>
                <c:pt idx="602">
                  <c:v>9.5075656891474541E-2</c:v>
                </c:pt>
                <c:pt idx="603">
                  <c:v>8.4161524148880382E-2</c:v>
                </c:pt>
                <c:pt idx="604">
                  <c:v>7.8328801996357084E-2</c:v>
                </c:pt>
                <c:pt idx="605">
                  <c:v>7.6219297552424944E-2</c:v>
                </c:pt>
                <c:pt idx="606">
                  <c:v>7.1578622887181143E-2</c:v>
                </c:pt>
                <c:pt idx="607">
                  <c:v>6.2510898393340078E-2</c:v>
                </c:pt>
                <c:pt idx="608">
                  <c:v>6.0018031738733754E-2</c:v>
                </c:pt>
                <c:pt idx="609">
                  <c:v>4.8992482312764783E-2</c:v>
                </c:pt>
                <c:pt idx="610">
                  <c:v>4.1705661417369116E-2</c:v>
                </c:pt>
                <c:pt idx="611">
                  <c:v>3.5266580415611655E-2</c:v>
                </c:pt>
                <c:pt idx="612">
                  <c:v>2.6398841031381494E-2</c:v>
                </c:pt>
                <c:pt idx="613">
                  <c:v>1.8998229480488692E-2</c:v>
                </c:pt>
                <c:pt idx="614">
                  <c:v>1.2480461262456824E-2</c:v>
                </c:pt>
                <c:pt idx="615">
                  <c:v>1.46872528472971E-2</c:v>
                </c:pt>
                <c:pt idx="616">
                  <c:v>1.5572737918049306E-2</c:v>
                </c:pt>
                <c:pt idx="617">
                  <c:v>1.2027636692792333E-2</c:v>
                </c:pt>
                <c:pt idx="618">
                  <c:v>1.2540809788994044E-2</c:v>
                </c:pt>
                <c:pt idx="619">
                  <c:v>1.1770663190500977E-2</c:v>
                </c:pt>
                <c:pt idx="620">
                  <c:v>1.2286935185662907E-2</c:v>
                </c:pt>
                <c:pt idx="621">
                  <c:v>1.1173545525731963E-2</c:v>
                </c:pt>
                <c:pt idx="622">
                  <c:v>1.1745823017276117E-2</c:v>
                </c:pt>
                <c:pt idx="623">
                  <c:v>1.2007648957770725E-2</c:v>
                </c:pt>
                <c:pt idx="624">
                  <c:v>1.1368446351168928E-2</c:v>
                </c:pt>
                <c:pt idx="625">
                  <c:v>9.8239929884553767E-3</c:v>
                </c:pt>
                <c:pt idx="626">
                  <c:v>1.0709007836393808E-2</c:v>
                </c:pt>
                <c:pt idx="627">
                  <c:v>1.0306467718877291E-2</c:v>
                </c:pt>
                <c:pt idx="628">
                  <c:v>1.0395352892425429E-2</c:v>
                </c:pt>
                <c:pt idx="629">
                  <c:v>1.1095031377576512E-2</c:v>
                </c:pt>
                <c:pt idx="630">
                  <c:v>1.1689396279623222E-2</c:v>
                </c:pt>
                <c:pt idx="631">
                  <c:v>1.181216361925275E-2</c:v>
                </c:pt>
                <c:pt idx="632">
                  <c:v>1.0864697303859942E-2</c:v>
                </c:pt>
                <c:pt idx="633">
                  <c:v>1.087329846282856E-2</c:v>
                </c:pt>
                <c:pt idx="634">
                  <c:v>1.1956616720731405E-2</c:v>
                </c:pt>
                <c:pt idx="635">
                  <c:v>1.1618745301853658E-2</c:v>
                </c:pt>
                <c:pt idx="636">
                  <c:v>1.1892336609001242E-2</c:v>
                </c:pt>
                <c:pt idx="637">
                  <c:v>1.3869381898642168E-2</c:v>
                </c:pt>
                <c:pt idx="638">
                  <c:v>1.2376424464909296E-2</c:v>
                </c:pt>
                <c:pt idx="639">
                  <c:v>1.1857644614740571E-2</c:v>
                </c:pt>
                <c:pt idx="640">
                  <c:v>1.0248640109091694E-2</c:v>
                </c:pt>
                <c:pt idx="641">
                  <c:v>1.0195720449924861E-2</c:v>
                </c:pt>
                <c:pt idx="642">
                  <c:v>1.0645113046136042E-2</c:v>
                </c:pt>
                <c:pt idx="643">
                  <c:v>1.0466820229246682E-2</c:v>
                </c:pt>
                <c:pt idx="644">
                  <c:v>1.0914576841918273E-2</c:v>
                </c:pt>
                <c:pt idx="645">
                  <c:v>1.2331328790893875E-2</c:v>
                </c:pt>
                <c:pt idx="646">
                  <c:v>1.1282069032627587E-2</c:v>
                </c:pt>
                <c:pt idx="647">
                  <c:v>1.270366035806161E-2</c:v>
                </c:pt>
                <c:pt idx="648">
                  <c:v>1.2400565834785908E-2</c:v>
                </c:pt>
                <c:pt idx="649">
                  <c:v>1.2349589110162103E-2</c:v>
                </c:pt>
                <c:pt idx="650">
                  <c:v>1.4559100803362616E-2</c:v>
                </c:pt>
                <c:pt idx="651">
                  <c:v>1.331896976793851E-2</c:v>
                </c:pt>
                <c:pt idx="652">
                  <c:v>1.3836835295969342E-2</c:v>
                </c:pt>
                <c:pt idx="653">
                  <c:v>1.4633657242835468E-2</c:v>
                </c:pt>
                <c:pt idx="654">
                  <c:v>1.3093399965647611E-2</c:v>
                </c:pt>
                <c:pt idx="655">
                  <c:v>1.1644695723388818E-2</c:v>
                </c:pt>
                <c:pt idx="656">
                  <c:v>1.493383573157853E-2</c:v>
                </c:pt>
                <c:pt idx="657">
                  <c:v>1.4068390642827241E-2</c:v>
                </c:pt>
                <c:pt idx="658">
                  <c:v>1.415783094053053E-2</c:v>
                </c:pt>
                <c:pt idx="659">
                  <c:v>1.3084100003330745E-2</c:v>
                </c:pt>
                <c:pt idx="660">
                  <c:v>1.4856536325691996E-2</c:v>
                </c:pt>
                <c:pt idx="661">
                  <c:v>1.4607821111567547E-2</c:v>
                </c:pt>
                <c:pt idx="662">
                  <c:v>1.5379188983201944E-2</c:v>
                </c:pt>
                <c:pt idx="663">
                  <c:v>1.608043487773227E-2</c:v>
                </c:pt>
                <c:pt idx="664">
                  <c:v>1.4604457712274579E-2</c:v>
                </c:pt>
                <c:pt idx="665">
                  <c:v>1.5822096423106488E-2</c:v>
                </c:pt>
                <c:pt idx="666">
                  <c:v>1.4049601322893518E-2</c:v>
                </c:pt>
                <c:pt idx="667">
                  <c:v>1.2610605222477434E-2</c:v>
                </c:pt>
                <c:pt idx="668">
                  <c:v>1.3693476115619952E-2</c:v>
                </c:pt>
                <c:pt idx="669">
                  <c:v>1.4587330499370096E-2</c:v>
                </c:pt>
                <c:pt idx="670">
                  <c:v>1.5452958452548966E-2</c:v>
                </c:pt>
                <c:pt idx="671">
                  <c:v>1.3697012583031879E-2</c:v>
                </c:pt>
                <c:pt idx="672">
                  <c:v>1.243455902569833E-2</c:v>
                </c:pt>
                <c:pt idx="673">
                  <c:v>2.0080493002496751E-2</c:v>
                </c:pt>
                <c:pt idx="674">
                  <c:v>2.729462202249363E-2</c:v>
                </c:pt>
                <c:pt idx="675">
                  <c:v>3.5437623964121999E-2</c:v>
                </c:pt>
                <c:pt idx="676">
                  <c:v>4.7941077162910656E-2</c:v>
                </c:pt>
                <c:pt idx="677">
                  <c:v>5.3050864393618287E-2</c:v>
                </c:pt>
                <c:pt idx="678">
                  <c:v>5.6156882004768843E-2</c:v>
                </c:pt>
                <c:pt idx="679">
                  <c:v>7.166058533597093E-2</c:v>
                </c:pt>
                <c:pt idx="680">
                  <c:v>7.3907564644207877E-2</c:v>
                </c:pt>
                <c:pt idx="681">
                  <c:v>8.0171193758575843E-2</c:v>
                </c:pt>
                <c:pt idx="682">
                  <c:v>8.3979345462904975E-2</c:v>
                </c:pt>
                <c:pt idx="683">
                  <c:v>9.3762265794751651E-2</c:v>
                </c:pt>
                <c:pt idx="684">
                  <c:v>0.10529898660452759</c:v>
                </c:pt>
                <c:pt idx="685">
                  <c:v>0.10501597124848729</c:v>
                </c:pt>
                <c:pt idx="686">
                  <c:v>0.11767815730128676</c:v>
                </c:pt>
                <c:pt idx="687">
                  <c:v>0.11954050087872889</c:v>
                </c:pt>
                <c:pt idx="688">
                  <c:v>0.12556598173053751</c:v>
                </c:pt>
                <c:pt idx="689">
                  <c:v>0.12594121300505687</c:v>
                </c:pt>
                <c:pt idx="690">
                  <c:v>0.13191412033393657</c:v>
                </c:pt>
                <c:pt idx="691">
                  <c:v>0.13603790910201155</c:v>
                </c:pt>
                <c:pt idx="692">
                  <c:v>0.13753184616660646</c:v>
                </c:pt>
                <c:pt idx="693">
                  <c:v>0.13191670002853989</c:v>
                </c:pt>
                <c:pt idx="694">
                  <c:v>0.14372582352668417</c:v>
                </c:pt>
                <c:pt idx="695">
                  <c:v>0.14984338967952357</c:v>
                </c:pt>
                <c:pt idx="696">
                  <c:v>0.15575307816344031</c:v>
                </c:pt>
                <c:pt idx="697">
                  <c:v>0.15825547989177038</c:v>
                </c:pt>
                <c:pt idx="698">
                  <c:v>0.16109552772387992</c:v>
                </c:pt>
                <c:pt idx="699">
                  <c:v>0.15908121074537498</c:v>
                </c:pt>
                <c:pt idx="700">
                  <c:v>0.15606773559632417</c:v>
                </c:pt>
                <c:pt idx="701">
                  <c:v>0.16036250260418536</c:v>
                </c:pt>
                <c:pt idx="702">
                  <c:v>0.15921359152919723</c:v>
                </c:pt>
                <c:pt idx="703">
                  <c:v>0.15850659193607061</c:v>
                </c:pt>
                <c:pt idx="704">
                  <c:v>0.15670194861640202</c:v>
                </c:pt>
                <c:pt idx="705">
                  <c:v>0.158433413510677</c:v>
                </c:pt>
                <c:pt idx="706">
                  <c:v>0.16045014691197496</c:v>
                </c:pt>
                <c:pt idx="707">
                  <c:v>0.14963358540323893</c:v>
                </c:pt>
                <c:pt idx="708">
                  <c:v>0.15356206843178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03E-124C-AC01-1FA1A26BACB4}"/>
            </c:ext>
          </c:extLst>
        </c:ser>
        <c:ser>
          <c:idx val="5"/>
          <c:order val="5"/>
          <c:tx>
            <c:strRef>
              <c:f>'Isoprene_daily (mg)'!$W$14</c:f>
              <c:strCache>
                <c:ptCount val="1"/>
                <c:pt idx="0">
                  <c:v>12:12_750 µE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W$15:$W$1024</c:f>
              <c:numCache>
                <c:formatCode>General</c:formatCode>
                <c:ptCount val="1010"/>
                <c:pt idx="0">
                  <c:v>5.8398048836557732E-3</c:v>
                </c:pt>
                <c:pt idx="1">
                  <c:v>6.488676446865801E-3</c:v>
                </c:pt>
                <c:pt idx="2">
                  <c:v>8.4139123256501969E-3</c:v>
                </c:pt>
                <c:pt idx="3">
                  <c:v>7.2182434696174014E-3</c:v>
                </c:pt>
                <c:pt idx="4">
                  <c:v>8.0424656916944937E-3</c:v>
                </c:pt>
                <c:pt idx="5">
                  <c:v>7.9866136708139877E-3</c:v>
                </c:pt>
                <c:pt idx="6">
                  <c:v>7.9408942984830755E-3</c:v>
                </c:pt>
                <c:pt idx="7">
                  <c:v>6.1781236672938476E-3</c:v>
                </c:pt>
                <c:pt idx="8">
                  <c:v>8.3435160519047622E-3</c:v>
                </c:pt>
                <c:pt idx="9">
                  <c:v>7.2557927205589906E-3</c:v>
                </c:pt>
                <c:pt idx="10">
                  <c:v>5.3260603361178797E-3</c:v>
                </c:pt>
                <c:pt idx="11">
                  <c:v>7.0021924138692218E-3</c:v>
                </c:pt>
                <c:pt idx="12">
                  <c:v>8.54428813164149E-3</c:v>
                </c:pt>
                <c:pt idx="13">
                  <c:v>9.8478927160526881E-3</c:v>
                </c:pt>
                <c:pt idx="14">
                  <c:v>1.2306844550215551E-2</c:v>
                </c:pt>
                <c:pt idx="15">
                  <c:v>1.2242123604597473E-2</c:v>
                </c:pt>
                <c:pt idx="16">
                  <c:v>1.396245009597117E-2</c:v>
                </c:pt>
                <c:pt idx="17">
                  <c:v>1.3928770386934597E-2</c:v>
                </c:pt>
                <c:pt idx="18">
                  <c:v>1.7235687429833939E-2</c:v>
                </c:pt>
                <c:pt idx="19">
                  <c:v>1.6602173213104324E-2</c:v>
                </c:pt>
                <c:pt idx="20">
                  <c:v>1.6957371036495167E-2</c:v>
                </c:pt>
                <c:pt idx="21">
                  <c:v>1.7989735427827655E-2</c:v>
                </c:pt>
                <c:pt idx="22">
                  <c:v>1.8260962559161539E-2</c:v>
                </c:pt>
                <c:pt idx="23">
                  <c:v>1.8161863101158641E-2</c:v>
                </c:pt>
                <c:pt idx="24">
                  <c:v>1.7287741748405978E-2</c:v>
                </c:pt>
                <c:pt idx="25">
                  <c:v>1.7055036968003295E-2</c:v>
                </c:pt>
                <c:pt idx="26">
                  <c:v>1.8609675226245747E-2</c:v>
                </c:pt>
                <c:pt idx="27">
                  <c:v>1.8319952664236749E-2</c:v>
                </c:pt>
                <c:pt idx="28">
                  <c:v>1.9371658234221902E-2</c:v>
                </c:pt>
                <c:pt idx="29">
                  <c:v>1.7426627281152098E-2</c:v>
                </c:pt>
                <c:pt idx="30">
                  <c:v>2.085017264361225E-2</c:v>
                </c:pt>
                <c:pt idx="31">
                  <c:v>2.0264866061603107E-2</c:v>
                </c:pt>
                <c:pt idx="32">
                  <c:v>1.726867160095847E-2</c:v>
                </c:pt>
                <c:pt idx="33">
                  <c:v>1.7912360916908364E-2</c:v>
                </c:pt>
                <c:pt idx="34">
                  <c:v>1.5030440396319461E-2</c:v>
                </c:pt>
                <c:pt idx="35">
                  <c:v>1.2018823280470275E-2</c:v>
                </c:pt>
                <c:pt idx="36">
                  <c:v>1.0590054526253782E-2</c:v>
                </c:pt>
                <c:pt idx="37">
                  <c:v>1.8533799550545363E-2</c:v>
                </c:pt>
                <c:pt idx="38">
                  <c:v>1.6089294006161225E-2</c:v>
                </c:pt>
                <c:pt idx="39">
                  <c:v>1.3461829336548265E-2</c:v>
                </c:pt>
                <c:pt idx="40">
                  <c:v>1.0554928228977613E-2</c:v>
                </c:pt>
                <c:pt idx="41">
                  <c:v>1.2931995984819641E-2</c:v>
                </c:pt>
                <c:pt idx="42">
                  <c:v>1.2593402904540196E-2</c:v>
                </c:pt>
                <c:pt idx="43">
                  <c:v>1.2308513188117209E-2</c:v>
                </c:pt>
                <c:pt idx="44">
                  <c:v>1.2283003600469961E-2</c:v>
                </c:pt>
                <c:pt idx="45">
                  <c:v>1.2694801229632659E-2</c:v>
                </c:pt>
                <c:pt idx="46">
                  <c:v>1.2012377309398121E-2</c:v>
                </c:pt>
                <c:pt idx="47">
                  <c:v>1.2016540740561747E-2</c:v>
                </c:pt>
                <c:pt idx="48">
                  <c:v>1.2240272102268237E-2</c:v>
                </c:pt>
                <c:pt idx="49">
                  <c:v>1.1649727760583442E-2</c:v>
                </c:pt>
                <c:pt idx="50">
                  <c:v>1.3261191139696015E-2</c:v>
                </c:pt>
                <c:pt idx="51">
                  <c:v>1.0305249711172169E-2</c:v>
                </c:pt>
                <c:pt idx="52">
                  <c:v>1.2813731681719238E-2</c:v>
                </c:pt>
                <c:pt idx="53">
                  <c:v>1.2778249451896533E-2</c:v>
                </c:pt>
                <c:pt idx="54">
                  <c:v>1.4043305561886875E-2</c:v>
                </c:pt>
                <c:pt idx="55">
                  <c:v>1.4826017558903571E-2</c:v>
                </c:pt>
                <c:pt idx="56">
                  <c:v>1.3689942913644233E-2</c:v>
                </c:pt>
                <c:pt idx="57">
                  <c:v>1.4710705210134085E-2</c:v>
                </c:pt>
                <c:pt idx="58">
                  <c:v>1.5743183891733809E-2</c:v>
                </c:pt>
                <c:pt idx="59">
                  <c:v>1.8684568005647897E-2</c:v>
                </c:pt>
                <c:pt idx="60">
                  <c:v>2.000510714222738E-2</c:v>
                </c:pt>
                <c:pt idx="61">
                  <c:v>2.2021771969364983E-2</c:v>
                </c:pt>
                <c:pt idx="62">
                  <c:v>2.5118711667860727E-2</c:v>
                </c:pt>
                <c:pt idx="63">
                  <c:v>2.5535678482538734E-2</c:v>
                </c:pt>
                <c:pt idx="64">
                  <c:v>2.5363087117266387E-2</c:v>
                </c:pt>
                <c:pt idx="65">
                  <c:v>2.8094885739121691E-2</c:v>
                </c:pt>
                <c:pt idx="66">
                  <c:v>2.9341838270781725E-2</c:v>
                </c:pt>
                <c:pt idx="67">
                  <c:v>2.8810026064711801E-2</c:v>
                </c:pt>
                <c:pt idx="68">
                  <c:v>2.9458714763494251E-2</c:v>
                </c:pt>
                <c:pt idx="69">
                  <c:v>3.8612313698700815E-2</c:v>
                </c:pt>
                <c:pt idx="70">
                  <c:v>3.4937750989590441E-2</c:v>
                </c:pt>
                <c:pt idx="71">
                  <c:v>3.8770001613125486E-2</c:v>
                </c:pt>
                <c:pt idx="72">
                  <c:v>3.7569202756811866E-2</c:v>
                </c:pt>
                <c:pt idx="73">
                  <c:v>3.7246708277031776E-2</c:v>
                </c:pt>
                <c:pt idx="74">
                  <c:v>3.8955772278928338E-2</c:v>
                </c:pt>
                <c:pt idx="75">
                  <c:v>4.1059235665877956E-2</c:v>
                </c:pt>
                <c:pt idx="76">
                  <c:v>4.7178205956286259E-2</c:v>
                </c:pt>
                <c:pt idx="77">
                  <c:v>4.2995965880110162E-2</c:v>
                </c:pt>
                <c:pt idx="78">
                  <c:v>4.3199761753774352E-2</c:v>
                </c:pt>
                <c:pt idx="79">
                  <c:v>4.5645475509554993E-2</c:v>
                </c:pt>
                <c:pt idx="80">
                  <c:v>4.478049411274506E-2</c:v>
                </c:pt>
                <c:pt idx="81">
                  <c:v>4.8366073685221091E-2</c:v>
                </c:pt>
                <c:pt idx="82">
                  <c:v>4.8888608787027603E-2</c:v>
                </c:pt>
                <c:pt idx="83">
                  <c:v>4.9046851825607418E-2</c:v>
                </c:pt>
                <c:pt idx="84">
                  <c:v>4.4597727648252435E-2</c:v>
                </c:pt>
                <c:pt idx="85">
                  <c:v>4.8412736768615759E-2</c:v>
                </c:pt>
                <c:pt idx="86">
                  <c:v>5.1481332480836792E-2</c:v>
                </c:pt>
                <c:pt idx="87">
                  <c:v>5.054451148747803E-2</c:v>
                </c:pt>
                <c:pt idx="88">
                  <c:v>5.4125878647247341E-2</c:v>
                </c:pt>
                <c:pt idx="89">
                  <c:v>5.3302009092280576E-2</c:v>
                </c:pt>
                <c:pt idx="90">
                  <c:v>5.2609050874843015E-2</c:v>
                </c:pt>
                <c:pt idx="91">
                  <c:v>5.2160771792378338E-2</c:v>
                </c:pt>
                <c:pt idx="92">
                  <c:v>5.5388720791489494E-2</c:v>
                </c:pt>
                <c:pt idx="93">
                  <c:v>5.4440732006303602E-2</c:v>
                </c:pt>
                <c:pt idx="94">
                  <c:v>5.5759706998940041E-2</c:v>
                </c:pt>
                <c:pt idx="95">
                  <c:v>5.5092611036260057E-2</c:v>
                </c:pt>
                <c:pt idx="96">
                  <c:v>5.4004763618338426E-2</c:v>
                </c:pt>
                <c:pt idx="97">
                  <c:v>5.5795920686473065E-2</c:v>
                </c:pt>
                <c:pt idx="98">
                  <c:v>6.0235738370638767E-2</c:v>
                </c:pt>
                <c:pt idx="99">
                  <c:v>5.8361280024869559E-2</c:v>
                </c:pt>
                <c:pt idx="100">
                  <c:v>5.6991527499217924E-2</c:v>
                </c:pt>
                <c:pt idx="101">
                  <c:v>5.6555232567632084E-2</c:v>
                </c:pt>
                <c:pt idx="102">
                  <c:v>6.0063323338921587E-2</c:v>
                </c:pt>
                <c:pt idx="103">
                  <c:v>5.7649316968708626E-2</c:v>
                </c:pt>
                <c:pt idx="104">
                  <c:v>5.8662973676012559E-2</c:v>
                </c:pt>
                <c:pt idx="105">
                  <c:v>6.1276759433355386E-2</c:v>
                </c:pt>
                <c:pt idx="106">
                  <c:v>5.7043611206715826E-2</c:v>
                </c:pt>
                <c:pt idx="107">
                  <c:v>6.3568116019642254E-2</c:v>
                </c:pt>
                <c:pt idx="108">
                  <c:v>5.8660034783426476E-2</c:v>
                </c:pt>
                <c:pt idx="109">
                  <c:v>5.7152317578039027E-2</c:v>
                </c:pt>
                <c:pt idx="110">
                  <c:v>5.7070322474887164E-2</c:v>
                </c:pt>
                <c:pt idx="111">
                  <c:v>5.8980929199465251E-2</c:v>
                </c:pt>
                <c:pt idx="112">
                  <c:v>5.0809893488001807E-2</c:v>
                </c:pt>
                <c:pt idx="113">
                  <c:v>4.741383983296641E-2</c:v>
                </c:pt>
                <c:pt idx="114">
                  <c:v>5.0808293424260492E-2</c:v>
                </c:pt>
                <c:pt idx="115">
                  <c:v>4.546643164233808E-2</c:v>
                </c:pt>
                <c:pt idx="116">
                  <c:v>4.434485226840057E-2</c:v>
                </c:pt>
                <c:pt idx="117">
                  <c:v>4.3234408031928129E-2</c:v>
                </c:pt>
                <c:pt idx="118">
                  <c:v>3.2499675089097423E-2</c:v>
                </c:pt>
                <c:pt idx="119">
                  <c:v>3.8862805310121741E-2</c:v>
                </c:pt>
                <c:pt idx="120">
                  <c:v>4.0227627027101157E-2</c:v>
                </c:pt>
                <c:pt idx="121">
                  <c:v>4.0367453005474833E-2</c:v>
                </c:pt>
                <c:pt idx="122">
                  <c:v>3.7392216114405213E-2</c:v>
                </c:pt>
                <c:pt idx="123">
                  <c:v>4.4007500053879697E-2</c:v>
                </c:pt>
                <c:pt idx="124">
                  <c:v>3.9529378803008643E-2</c:v>
                </c:pt>
                <c:pt idx="125">
                  <c:v>3.2538795014854467E-2</c:v>
                </c:pt>
                <c:pt idx="126">
                  <c:v>3.9958685701112016E-2</c:v>
                </c:pt>
                <c:pt idx="127">
                  <c:v>3.9944383090526378E-2</c:v>
                </c:pt>
                <c:pt idx="128">
                  <c:v>3.9343738754654065E-2</c:v>
                </c:pt>
                <c:pt idx="129">
                  <c:v>4.3938370769382486E-2</c:v>
                </c:pt>
                <c:pt idx="130">
                  <c:v>3.5096581806687482E-2</c:v>
                </c:pt>
                <c:pt idx="131">
                  <c:v>3.8391211013140768E-2</c:v>
                </c:pt>
                <c:pt idx="132">
                  <c:v>4.060511145260317E-2</c:v>
                </c:pt>
                <c:pt idx="133">
                  <c:v>4.0341949948699996E-2</c:v>
                </c:pt>
                <c:pt idx="134">
                  <c:v>4.0411177196283413E-2</c:v>
                </c:pt>
                <c:pt idx="135">
                  <c:v>3.8705868446024624E-2</c:v>
                </c:pt>
                <c:pt idx="136">
                  <c:v>4.1019332035431288E-2</c:v>
                </c:pt>
                <c:pt idx="137">
                  <c:v>4.0543329399571185E-2</c:v>
                </c:pt>
                <c:pt idx="138">
                  <c:v>4.163813219661322E-2</c:v>
                </c:pt>
                <c:pt idx="139">
                  <c:v>3.7678268326117807E-2</c:v>
                </c:pt>
                <c:pt idx="140">
                  <c:v>3.8205113803717244E-2</c:v>
                </c:pt>
                <c:pt idx="141">
                  <c:v>4.1457455611292923E-2</c:v>
                </c:pt>
                <c:pt idx="142">
                  <c:v>4.2394341913375815E-2</c:v>
                </c:pt>
                <c:pt idx="143">
                  <c:v>4.4020594453068822E-2</c:v>
                </c:pt>
                <c:pt idx="144">
                  <c:v>4.1033177484947975E-2</c:v>
                </c:pt>
                <c:pt idx="145">
                  <c:v>4.105188843441273E-2</c:v>
                </c:pt>
                <c:pt idx="146">
                  <c:v>3.4199729752499533E-2</c:v>
                </c:pt>
                <c:pt idx="147">
                  <c:v>3.9204957715866559E-2</c:v>
                </c:pt>
                <c:pt idx="148">
                  <c:v>3.8693459788438925E-2</c:v>
                </c:pt>
                <c:pt idx="149">
                  <c:v>4.1171044201597583E-2</c:v>
                </c:pt>
                <c:pt idx="150">
                  <c:v>3.9928121218216692E-2</c:v>
                </c:pt>
                <c:pt idx="151">
                  <c:v>4.1357108756659038E-2</c:v>
                </c:pt>
                <c:pt idx="152">
                  <c:v>3.9939811479836912E-2</c:v>
                </c:pt>
                <c:pt idx="153">
                  <c:v>3.6491282264958805E-2</c:v>
                </c:pt>
                <c:pt idx="154">
                  <c:v>4.105708047798149E-2</c:v>
                </c:pt>
                <c:pt idx="155">
                  <c:v>3.4072998173314988E-2</c:v>
                </c:pt>
                <c:pt idx="156">
                  <c:v>3.8998157640892143E-2</c:v>
                </c:pt>
                <c:pt idx="157">
                  <c:v>4.2696329453777424E-2</c:v>
                </c:pt>
                <c:pt idx="158">
                  <c:v>3.3747205602966061E-2</c:v>
                </c:pt>
                <c:pt idx="159">
                  <c:v>4.1292714354661642E-2</c:v>
                </c:pt>
                <c:pt idx="160">
                  <c:v>4.3653918621411207E-2</c:v>
                </c:pt>
                <c:pt idx="161">
                  <c:v>4.3022350604660822E-2</c:v>
                </c:pt>
                <c:pt idx="162">
                  <c:v>3.8800925294003551E-2</c:v>
                </c:pt>
                <c:pt idx="163">
                  <c:v>3.956173927581768E-2</c:v>
                </c:pt>
                <c:pt idx="164">
                  <c:v>4.3421746107110228E-2</c:v>
                </c:pt>
                <c:pt idx="165">
                  <c:v>4.4405262838225719E-2</c:v>
                </c:pt>
                <c:pt idx="166">
                  <c:v>4.2843404700530115E-2</c:v>
                </c:pt>
                <c:pt idx="167">
                  <c:v>4.6117657585053179E-2</c:v>
                </c:pt>
                <c:pt idx="168">
                  <c:v>4.6530278104139983E-2</c:v>
                </c:pt>
                <c:pt idx="169">
                  <c:v>4.7442902215206618E-2</c:v>
                </c:pt>
                <c:pt idx="170">
                  <c:v>4.5524099245749544E-2</c:v>
                </c:pt>
                <c:pt idx="171">
                  <c:v>4.5943413909060211E-2</c:v>
                </c:pt>
                <c:pt idx="172">
                  <c:v>5.004548752636024E-2</c:v>
                </c:pt>
                <c:pt idx="173">
                  <c:v>4.5128230414403447E-2</c:v>
                </c:pt>
                <c:pt idx="174">
                  <c:v>4.7611006871130866E-2</c:v>
                </c:pt>
                <c:pt idx="175">
                  <c:v>4.5461272253131388E-2</c:v>
                </c:pt>
                <c:pt idx="176">
                  <c:v>4.6742694729390036E-2</c:v>
                </c:pt>
                <c:pt idx="177">
                  <c:v>4.5184134682263261E-2</c:v>
                </c:pt>
                <c:pt idx="178">
                  <c:v>4.91183322241735E-2</c:v>
                </c:pt>
                <c:pt idx="179">
                  <c:v>5.0732502649901479E-2</c:v>
                </c:pt>
                <c:pt idx="180">
                  <c:v>5.4483966381681161E-2</c:v>
                </c:pt>
                <c:pt idx="181">
                  <c:v>5.5907043480589273E-2</c:v>
                </c:pt>
                <c:pt idx="182">
                  <c:v>5.282669219802389E-2</c:v>
                </c:pt>
                <c:pt idx="183">
                  <c:v>6.2989937884872477E-2</c:v>
                </c:pt>
                <c:pt idx="184">
                  <c:v>6.6322740040582848E-2</c:v>
                </c:pt>
                <c:pt idx="185">
                  <c:v>7.1531372025269255E-2</c:v>
                </c:pt>
                <c:pt idx="186">
                  <c:v>7.5637233548569119E-2</c:v>
                </c:pt>
                <c:pt idx="187">
                  <c:v>7.9654569096303598E-2</c:v>
                </c:pt>
                <c:pt idx="188">
                  <c:v>8.4315358848581073E-2</c:v>
                </c:pt>
                <c:pt idx="189">
                  <c:v>8.3542691333336389E-2</c:v>
                </c:pt>
                <c:pt idx="190">
                  <c:v>9.2445184755115137E-2</c:v>
                </c:pt>
                <c:pt idx="191">
                  <c:v>0.10013744220994274</c:v>
                </c:pt>
                <c:pt idx="192">
                  <c:v>9.5866251651494358E-2</c:v>
                </c:pt>
                <c:pt idx="193">
                  <c:v>0.10933336772926137</c:v>
                </c:pt>
                <c:pt idx="194">
                  <c:v>0.10359785761261346</c:v>
                </c:pt>
                <c:pt idx="195">
                  <c:v>0.10418968527072751</c:v>
                </c:pt>
                <c:pt idx="196">
                  <c:v>0.10892159622358834</c:v>
                </c:pt>
                <c:pt idx="197">
                  <c:v>0.10904427866187649</c:v>
                </c:pt>
                <c:pt idx="198">
                  <c:v>0.10925026237779921</c:v>
                </c:pt>
                <c:pt idx="199">
                  <c:v>0.11712430666625739</c:v>
                </c:pt>
                <c:pt idx="200">
                  <c:v>0.11599407388637197</c:v>
                </c:pt>
                <c:pt idx="201">
                  <c:v>0.11538249033920699</c:v>
                </c:pt>
                <c:pt idx="202">
                  <c:v>0.12047702798282903</c:v>
                </c:pt>
                <c:pt idx="203">
                  <c:v>0.12106216149671921</c:v>
                </c:pt>
                <c:pt idx="204">
                  <c:v>0.11917813542286419</c:v>
                </c:pt>
                <c:pt idx="205">
                  <c:v>0.12351636538663745</c:v>
                </c:pt>
                <c:pt idx="206">
                  <c:v>0.12241989721712995</c:v>
                </c:pt>
                <c:pt idx="207">
                  <c:v>0.12869397572735958</c:v>
                </c:pt>
                <c:pt idx="208">
                  <c:v>0.13567613142466411</c:v>
                </c:pt>
                <c:pt idx="209">
                  <c:v>0.12743985229778951</c:v>
                </c:pt>
                <c:pt idx="210">
                  <c:v>0.13417523898094877</c:v>
                </c:pt>
                <c:pt idx="211">
                  <c:v>0.13603634169263232</c:v>
                </c:pt>
                <c:pt idx="212">
                  <c:v>0.13330248584596677</c:v>
                </c:pt>
                <c:pt idx="213">
                  <c:v>0.12806547722064357</c:v>
                </c:pt>
                <c:pt idx="214">
                  <c:v>0.13576501659821225</c:v>
                </c:pt>
                <c:pt idx="215">
                  <c:v>0.12948404801758634</c:v>
                </c:pt>
                <c:pt idx="216">
                  <c:v>0.13301133955377162</c:v>
                </c:pt>
                <c:pt idx="217">
                  <c:v>0.13385757734675471</c:v>
                </c:pt>
                <c:pt idx="218">
                  <c:v>0.13107875644352202</c:v>
                </c:pt>
                <c:pt idx="219">
                  <c:v>0.13652201001966444</c:v>
                </c:pt>
                <c:pt idx="220">
                  <c:v>0.12945792452793223</c:v>
                </c:pt>
                <c:pt idx="221">
                  <c:v>0.12331403895926629</c:v>
                </c:pt>
                <c:pt idx="222">
                  <c:v>0.12330466715735287</c:v>
                </c:pt>
                <c:pt idx="223">
                  <c:v>0.11640947002623452</c:v>
                </c:pt>
                <c:pt idx="224">
                  <c:v>0.12256925826922738</c:v>
                </c:pt>
                <c:pt idx="225">
                  <c:v>0.12222302406822411</c:v>
                </c:pt>
                <c:pt idx="226">
                  <c:v>0.11547545730801358</c:v>
                </c:pt>
                <c:pt idx="227">
                  <c:v>0.11925056279793023</c:v>
                </c:pt>
                <c:pt idx="228">
                  <c:v>0.11322818411051803</c:v>
                </c:pt>
                <c:pt idx="229">
                  <c:v>0.11460508794146247</c:v>
                </c:pt>
                <c:pt idx="230">
                  <c:v>0.10915514022109615</c:v>
                </c:pt>
                <c:pt idx="231">
                  <c:v>0.10347285671461851</c:v>
                </c:pt>
                <c:pt idx="232">
                  <c:v>0.10851952306344939</c:v>
                </c:pt>
                <c:pt idx="233">
                  <c:v>0.10743063070594158</c:v>
                </c:pt>
                <c:pt idx="234">
                  <c:v>0.11107162473084642</c:v>
                </c:pt>
                <c:pt idx="235">
                  <c:v>0.1041770806869694</c:v>
                </c:pt>
                <c:pt idx="236">
                  <c:v>9.2260752918157066E-2</c:v>
                </c:pt>
                <c:pt idx="237">
                  <c:v>9.7299353639557232E-2</c:v>
                </c:pt>
                <c:pt idx="238">
                  <c:v>8.8365512030193535E-2</c:v>
                </c:pt>
                <c:pt idx="239">
                  <c:v>8.4501847910349398E-2</c:v>
                </c:pt>
                <c:pt idx="240">
                  <c:v>7.5769875567287898E-2</c:v>
                </c:pt>
                <c:pt idx="241">
                  <c:v>7.2803390045252422E-2</c:v>
                </c:pt>
                <c:pt idx="242">
                  <c:v>7.6649290192131722E-2</c:v>
                </c:pt>
                <c:pt idx="243">
                  <c:v>7.558080681091621E-2</c:v>
                </c:pt>
                <c:pt idx="244">
                  <c:v>8.0606084552592785E-2</c:v>
                </c:pt>
                <c:pt idx="245">
                  <c:v>7.8499976162315688E-2</c:v>
                </c:pt>
                <c:pt idx="246">
                  <c:v>7.9711583612473699E-2</c:v>
                </c:pt>
                <c:pt idx="247">
                  <c:v>7.8611262228242232E-2</c:v>
                </c:pt>
                <c:pt idx="248">
                  <c:v>7.0860194267330812E-2</c:v>
                </c:pt>
                <c:pt idx="249">
                  <c:v>7.4871978573513784E-2</c:v>
                </c:pt>
                <c:pt idx="250">
                  <c:v>7.164148253416136E-2</c:v>
                </c:pt>
                <c:pt idx="251">
                  <c:v>6.8377907626034407E-2</c:v>
                </c:pt>
                <c:pt idx="252">
                  <c:v>7.2974368285038629E-2</c:v>
                </c:pt>
                <c:pt idx="253">
                  <c:v>7.1784247405121113E-2</c:v>
                </c:pt>
                <c:pt idx="254">
                  <c:v>7.3862175080933831E-2</c:v>
                </c:pt>
                <c:pt idx="255">
                  <c:v>7.3046501770846053E-2</c:v>
                </c:pt>
                <c:pt idx="256">
                  <c:v>7.1347691238638725E-2</c:v>
                </c:pt>
                <c:pt idx="257">
                  <c:v>6.7560732215291519E-2</c:v>
                </c:pt>
                <c:pt idx="258">
                  <c:v>7.1447972784548466E-2</c:v>
                </c:pt>
                <c:pt idx="259">
                  <c:v>6.8581278992991712E-2</c:v>
                </c:pt>
                <c:pt idx="260">
                  <c:v>6.5814278968827494E-2</c:v>
                </c:pt>
                <c:pt idx="261">
                  <c:v>7.3508528339741211E-2</c:v>
                </c:pt>
                <c:pt idx="262">
                  <c:v>7.0029336678881587E-2</c:v>
                </c:pt>
                <c:pt idx="263">
                  <c:v>7.6256164327199324E-2</c:v>
                </c:pt>
                <c:pt idx="264">
                  <c:v>7.3818287618314909E-2</c:v>
                </c:pt>
                <c:pt idx="265">
                  <c:v>7.3007022647106276E-2</c:v>
                </c:pt>
                <c:pt idx="266">
                  <c:v>7.8213793333154813E-2</c:v>
                </c:pt>
                <c:pt idx="267">
                  <c:v>7.1030943926582546E-2</c:v>
                </c:pt>
                <c:pt idx="268">
                  <c:v>7.741513294570429E-2</c:v>
                </c:pt>
                <c:pt idx="269">
                  <c:v>8.2547484340600663E-2</c:v>
                </c:pt>
                <c:pt idx="270">
                  <c:v>7.9321004787782562E-2</c:v>
                </c:pt>
                <c:pt idx="271">
                  <c:v>8.89088806149992E-2</c:v>
                </c:pt>
                <c:pt idx="272">
                  <c:v>8.8480651310844052E-2</c:v>
                </c:pt>
                <c:pt idx="273">
                  <c:v>7.4387322531705755E-2</c:v>
                </c:pt>
                <c:pt idx="274">
                  <c:v>7.8187310645517968E-2</c:v>
                </c:pt>
                <c:pt idx="275">
                  <c:v>8.3643201459780603E-2</c:v>
                </c:pt>
                <c:pt idx="276">
                  <c:v>8.7610053363758489E-2</c:v>
                </c:pt>
                <c:pt idx="277">
                  <c:v>7.275643307259913E-2</c:v>
                </c:pt>
                <c:pt idx="278">
                  <c:v>8.3761149015568942E-2</c:v>
                </c:pt>
                <c:pt idx="279">
                  <c:v>8.0159340225145287E-2</c:v>
                </c:pt>
                <c:pt idx="280">
                  <c:v>7.8220389514292485E-2</c:v>
                </c:pt>
                <c:pt idx="281">
                  <c:v>7.6238792206579323E-2</c:v>
                </c:pt>
                <c:pt idx="282">
                  <c:v>7.730410811467428E-2</c:v>
                </c:pt>
                <c:pt idx="283">
                  <c:v>7.564333991427577E-2</c:v>
                </c:pt>
                <c:pt idx="284">
                  <c:v>8.3130070814249585E-2</c:v>
                </c:pt>
                <c:pt idx="285">
                  <c:v>7.7884049584995715E-2</c:v>
                </c:pt>
                <c:pt idx="286">
                  <c:v>7.8149235659347088E-2</c:v>
                </c:pt>
                <c:pt idx="287">
                  <c:v>7.90734847233098E-2</c:v>
                </c:pt>
                <c:pt idx="288">
                  <c:v>8.5225011412699544E-2</c:v>
                </c:pt>
                <c:pt idx="289">
                  <c:v>8.363265410083276E-2</c:v>
                </c:pt>
                <c:pt idx="290">
                  <c:v>8.3129907542439235E-2</c:v>
                </c:pt>
                <c:pt idx="291">
                  <c:v>8.6697363943967723E-2</c:v>
                </c:pt>
                <c:pt idx="292">
                  <c:v>8.2555974474738267E-2</c:v>
                </c:pt>
                <c:pt idx="293">
                  <c:v>8.4207174947050961E-2</c:v>
                </c:pt>
                <c:pt idx="294">
                  <c:v>7.911348631684266E-2</c:v>
                </c:pt>
                <c:pt idx="295">
                  <c:v>8.3486297250045555E-2</c:v>
                </c:pt>
                <c:pt idx="296">
                  <c:v>8.348446860576976E-2</c:v>
                </c:pt>
                <c:pt idx="297">
                  <c:v>8.4387720914922984E-2</c:v>
                </c:pt>
                <c:pt idx="298">
                  <c:v>8.2648353665027638E-2</c:v>
                </c:pt>
                <c:pt idx="299">
                  <c:v>8.5049330944775597E-2</c:v>
                </c:pt>
                <c:pt idx="300">
                  <c:v>9.1337907991763265E-2</c:v>
                </c:pt>
                <c:pt idx="301">
                  <c:v>8.1480698986212671E-2</c:v>
                </c:pt>
                <c:pt idx="302">
                  <c:v>8.7767839241269366E-2</c:v>
                </c:pt>
                <c:pt idx="303">
                  <c:v>8.2482012344655034E-2</c:v>
                </c:pt>
                <c:pt idx="304">
                  <c:v>9.2287170297069801E-2</c:v>
                </c:pt>
                <c:pt idx="305">
                  <c:v>9.3297724839977295E-2</c:v>
                </c:pt>
                <c:pt idx="306">
                  <c:v>9.8245579089191473E-2</c:v>
                </c:pt>
                <c:pt idx="307">
                  <c:v>0.10835050408538724</c:v>
                </c:pt>
                <c:pt idx="308">
                  <c:v>0.11265059375426548</c:v>
                </c:pt>
                <c:pt idx="309">
                  <c:v>0.12888369757097262</c:v>
                </c:pt>
                <c:pt idx="310">
                  <c:v>0.14055952596315674</c:v>
                </c:pt>
                <c:pt idx="311">
                  <c:v>0.13897853236928948</c:v>
                </c:pt>
                <c:pt idx="312">
                  <c:v>0.15396659066908136</c:v>
                </c:pt>
                <c:pt idx="313">
                  <c:v>0.15834668352502532</c:v>
                </c:pt>
                <c:pt idx="314">
                  <c:v>0.14825645299176002</c:v>
                </c:pt>
                <c:pt idx="315">
                  <c:v>0.15910828121152909</c:v>
                </c:pt>
                <c:pt idx="316">
                  <c:v>0.16560032758856028</c:v>
                </c:pt>
                <c:pt idx="317">
                  <c:v>0.16526183247136703</c:v>
                </c:pt>
                <c:pt idx="318">
                  <c:v>0.16731334276826701</c:v>
                </c:pt>
                <c:pt idx="319">
                  <c:v>0.17659874123965102</c:v>
                </c:pt>
                <c:pt idx="320">
                  <c:v>0.17860747432224239</c:v>
                </c:pt>
                <c:pt idx="321">
                  <c:v>0.18684463511689281</c:v>
                </c:pt>
                <c:pt idx="322">
                  <c:v>0.18480765601111293</c:v>
                </c:pt>
                <c:pt idx="323">
                  <c:v>0.18281365004581407</c:v>
                </c:pt>
                <c:pt idx="324">
                  <c:v>0.18880650918991712</c:v>
                </c:pt>
                <c:pt idx="325">
                  <c:v>0.18974238320677589</c:v>
                </c:pt>
                <c:pt idx="326">
                  <c:v>0.18907051970723404</c:v>
                </c:pt>
                <c:pt idx="327">
                  <c:v>0.19552857289335282</c:v>
                </c:pt>
                <c:pt idx="328">
                  <c:v>0.19382888069336968</c:v>
                </c:pt>
                <c:pt idx="329">
                  <c:v>0.19345266978798828</c:v>
                </c:pt>
                <c:pt idx="330">
                  <c:v>0.19269770093698424</c:v>
                </c:pt>
                <c:pt idx="331">
                  <c:v>0.20049350537392838</c:v>
                </c:pt>
                <c:pt idx="332">
                  <c:v>0.19955250462222496</c:v>
                </c:pt>
                <c:pt idx="333">
                  <c:v>0.2000256336742231</c:v>
                </c:pt>
                <c:pt idx="334">
                  <c:v>0.19530665384874107</c:v>
                </c:pt>
                <c:pt idx="335">
                  <c:v>0.19879877663697951</c:v>
                </c:pt>
                <c:pt idx="336">
                  <c:v>0.19703890244770567</c:v>
                </c:pt>
                <c:pt idx="337">
                  <c:v>0.1981969893984348</c:v>
                </c:pt>
                <c:pt idx="338">
                  <c:v>0.20330119273322886</c:v>
                </c:pt>
                <c:pt idx="339">
                  <c:v>0.18682164644599719</c:v>
                </c:pt>
                <c:pt idx="340">
                  <c:v>0.19608098673645122</c:v>
                </c:pt>
                <c:pt idx="341">
                  <c:v>0.18797617407126097</c:v>
                </c:pt>
                <c:pt idx="342">
                  <c:v>0.19001687577431658</c:v>
                </c:pt>
                <c:pt idx="343">
                  <c:v>0.18659571091485114</c:v>
                </c:pt>
                <c:pt idx="344">
                  <c:v>0.18200280958131229</c:v>
                </c:pt>
                <c:pt idx="345">
                  <c:v>0.188833481692985</c:v>
                </c:pt>
                <c:pt idx="346">
                  <c:v>0.17534099317589141</c:v>
                </c:pt>
                <c:pt idx="347">
                  <c:v>0.17393956591903414</c:v>
                </c:pt>
                <c:pt idx="348">
                  <c:v>0.17462367480435137</c:v>
                </c:pt>
                <c:pt idx="349">
                  <c:v>0.17352276564160271</c:v>
                </c:pt>
                <c:pt idx="350">
                  <c:v>0.16112076954575824</c:v>
                </c:pt>
                <c:pt idx="351">
                  <c:v>0.1629860846701485</c:v>
                </c:pt>
                <c:pt idx="352">
                  <c:v>0.15627169474179869</c:v>
                </c:pt>
                <c:pt idx="353">
                  <c:v>0.16062599065170921</c:v>
                </c:pt>
                <c:pt idx="354">
                  <c:v>0.15894598903205287</c:v>
                </c:pt>
                <c:pt idx="355">
                  <c:v>0.15275246883304411</c:v>
                </c:pt>
                <c:pt idx="356">
                  <c:v>0.14520669884645201</c:v>
                </c:pt>
                <c:pt idx="357">
                  <c:v>0.14340127182209381</c:v>
                </c:pt>
                <c:pt idx="358">
                  <c:v>0.13868621052005989</c:v>
                </c:pt>
                <c:pt idx="359">
                  <c:v>0.13579708318176267</c:v>
                </c:pt>
                <c:pt idx="360">
                  <c:v>0.13033978822993111</c:v>
                </c:pt>
                <c:pt idx="361">
                  <c:v>0.12682924838148654</c:v>
                </c:pt>
                <c:pt idx="362">
                  <c:v>0.11919305846632912</c:v>
                </c:pt>
                <c:pt idx="363">
                  <c:v>0.11486723716014156</c:v>
                </c:pt>
                <c:pt idx="364">
                  <c:v>0.10345799897987773</c:v>
                </c:pt>
                <c:pt idx="365">
                  <c:v>9.9655333208375982E-2</c:v>
                </c:pt>
                <c:pt idx="366">
                  <c:v>9.7029955152499126E-2</c:v>
                </c:pt>
                <c:pt idx="367">
                  <c:v>9.8984220759161662E-2</c:v>
                </c:pt>
                <c:pt idx="368">
                  <c:v>9.0238566238393825E-2</c:v>
                </c:pt>
                <c:pt idx="369">
                  <c:v>9.2732118634603566E-2</c:v>
                </c:pt>
                <c:pt idx="370">
                  <c:v>8.9174752430953991E-2</c:v>
                </c:pt>
                <c:pt idx="371">
                  <c:v>9.0755909296631562E-2</c:v>
                </c:pt>
                <c:pt idx="372">
                  <c:v>9.4149383257063624E-2</c:v>
                </c:pt>
                <c:pt idx="373">
                  <c:v>9.1557933083375079E-2</c:v>
                </c:pt>
                <c:pt idx="374">
                  <c:v>9.4964697369168669E-2</c:v>
                </c:pt>
                <c:pt idx="375">
                  <c:v>9.2122886201507451E-2</c:v>
                </c:pt>
                <c:pt idx="376">
                  <c:v>9.0593159956086411E-2</c:v>
                </c:pt>
                <c:pt idx="377">
                  <c:v>8.9569902866334594E-2</c:v>
                </c:pt>
                <c:pt idx="378">
                  <c:v>8.6427116443495877E-2</c:v>
                </c:pt>
                <c:pt idx="379">
                  <c:v>8.9598083580798973E-2</c:v>
                </c:pt>
                <c:pt idx="380">
                  <c:v>9.2997337363317001E-2</c:v>
                </c:pt>
                <c:pt idx="381">
                  <c:v>9.0020761643402614E-2</c:v>
                </c:pt>
                <c:pt idx="382">
                  <c:v>9.1283799713817171E-2</c:v>
                </c:pt>
                <c:pt idx="383">
                  <c:v>8.9673907009520062E-2</c:v>
                </c:pt>
                <c:pt idx="384">
                  <c:v>8.4661593049584344E-2</c:v>
                </c:pt>
                <c:pt idx="385">
                  <c:v>8.199311123577821E-2</c:v>
                </c:pt>
                <c:pt idx="386">
                  <c:v>8.061382363640282E-2</c:v>
                </c:pt>
                <c:pt idx="387">
                  <c:v>7.8400021160026617E-2</c:v>
                </c:pt>
                <c:pt idx="388">
                  <c:v>7.7883037299771626E-2</c:v>
                </c:pt>
                <c:pt idx="389">
                  <c:v>8.5974200441617604E-2</c:v>
                </c:pt>
                <c:pt idx="390">
                  <c:v>7.7804797448257537E-2</c:v>
                </c:pt>
                <c:pt idx="391">
                  <c:v>8.7695869027272277E-2</c:v>
                </c:pt>
                <c:pt idx="392">
                  <c:v>8.8901206839913302E-2</c:v>
                </c:pt>
                <c:pt idx="393">
                  <c:v>8.8169096042356621E-2</c:v>
                </c:pt>
                <c:pt idx="394">
                  <c:v>7.912396836706638E-2</c:v>
                </c:pt>
                <c:pt idx="395">
                  <c:v>8.4412146377749575E-2</c:v>
                </c:pt>
                <c:pt idx="396">
                  <c:v>8.3895750296011803E-2</c:v>
                </c:pt>
                <c:pt idx="397">
                  <c:v>8.7143651110346262E-2</c:v>
                </c:pt>
                <c:pt idx="398">
                  <c:v>8.5957252827704486E-2</c:v>
                </c:pt>
                <c:pt idx="399">
                  <c:v>8.7163406999397203E-2</c:v>
                </c:pt>
                <c:pt idx="400">
                  <c:v>8.9207504756107836E-2</c:v>
                </c:pt>
                <c:pt idx="401">
                  <c:v>8.5145400077978606E-2</c:v>
                </c:pt>
                <c:pt idx="402">
                  <c:v>8.5145400077978606E-2</c:v>
                </c:pt>
                <c:pt idx="403">
                  <c:v>8.5145400077978606E-2</c:v>
                </c:pt>
                <c:pt idx="404">
                  <c:v>8.5145400077978606E-2</c:v>
                </c:pt>
                <c:pt idx="405">
                  <c:v>8.5145400077978606E-2</c:v>
                </c:pt>
                <c:pt idx="406">
                  <c:v>8.5145400077978606E-2</c:v>
                </c:pt>
                <c:pt idx="407">
                  <c:v>8.7970655484071528E-2</c:v>
                </c:pt>
                <c:pt idx="408">
                  <c:v>6.1644708785133645E-2</c:v>
                </c:pt>
                <c:pt idx="409">
                  <c:v>4.4779351210072697E-2</c:v>
                </c:pt>
                <c:pt idx="410">
                  <c:v>3.5168845909943187E-2</c:v>
                </c:pt>
                <c:pt idx="411">
                  <c:v>3.1350662785586889E-2</c:v>
                </c:pt>
                <c:pt idx="412">
                  <c:v>2.5491843266899124E-2</c:v>
                </c:pt>
                <c:pt idx="413">
                  <c:v>2.3501517448205285E-2</c:v>
                </c:pt>
                <c:pt idx="414">
                  <c:v>2.0969736590322946E-2</c:v>
                </c:pt>
                <c:pt idx="415">
                  <c:v>1.9999066085244863E-2</c:v>
                </c:pt>
                <c:pt idx="416">
                  <c:v>1.9066499955263525E-2</c:v>
                </c:pt>
                <c:pt idx="417">
                  <c:v>1.7123490307205707E-2</c:v>
                </c:pt>
                <c:pt idx="418">
                  <c:v>1.7238482643226929E-2</c:v>
                </c:pt>
                <c:pt idx="419">
                  <c:v>1.6951849183869529E-2</c:v>
                </c:pt>
                <c:pt idx="420">
                  <c:v>1.4575467169630922E-2</c:v>
                </c:pt>
                <c:pt idx="421">
                  <c:v>1.510949334144903E-2</c:v>
                </c:pt>
                <c:pt idx="422">
                  <c:v>1.34741563582288E-2</c:v>
                </c:pt>
                <c:pt idx="423">
                  <c:v>1.3712428707364015E-2</c:v>
                </c:pt>
                <c:pt idx="424">
                  <c:v>1.465831455163275E-2</c:v>
                </c:pt>
                <c:pt idx="425">
                  <c:v>1.1760194202022088E-2</c:v>
                </c:pt>
                <c:pt idx="426">
                  <c:v>1.1885022031898087E-2</c:v>
                </c:pt>
                <c:pt idx="427">
                  <c:v>1.0074262550214246E-2</c:v>
                </c:pt>
                <c:pt idx="428">
                  <c:v>1.3575273855807479E-2</c:v>
                </c:pt>
                <c:pt idx="429">
                  <c:v>1.0950013355634084E-2</c:v>
                </c:pt>
                <c:pt idx="430">
                  <c:v>1.429295142533025E-2</c:v>
                </c:pt>
                <c:pt idx="431">
                  <c:v>1.565956913222339E-2</c:v>
                </c:pt>
                <c:pt idx="432">
                  <c:v>1.8084073879841091E-2</c:v>
                </c:pt>
                <c:pt idx="433">
                  <c:v>1.5838939543060981E-2</c:v>
                </c:pt>
                <c:pt idx="434">
                  <c:v>1.9743379164818973E-2</c:v>
                </c:pt>
                <c:pt idx="435">
                  <c:v>2.0817573793960119E-2</c:v>
                </c:pt>
                <c:pt idx="436">
                  <c:v>2.1146703640112355E-2</c:v>
                </c:pt>
                <c:pt idx="437">
                  <c:v>2.3078277730574082E-2</c:v>
                </c:pt>
                <c:pt idx="438">
                  <c:v>2.2943307455839872E-2</c:v>
                </c:pt>
                <c:pt idx="439">
                  <c:v>2.6079527086466794E-2</c:v>
                </c:pt>
                <c:pt idx="440">
                  <c:v>2.6511959007020032E-2</c:v>
                </c:pt>
                <c:pt idx="441">
                  <c:v>2.8176515113418395E-2</c:v>
                </c:pt>
                <c:pt idx="442">
                  <c:v>3.0881831047636834E-2</c:v>
                </c:pt>
                <c:pt idx="443">
                  <c:v>3.1114558686092964E-2</c:v>
                </c:pt>
                <c:pt idx="444">
                  <c:v>3.6895216723735608E-2</c:v>
                </c:pt>
                <c:pt idx="445">
                  <c:v>3.8635661567579187E-2</c:v>
                </c:pt>
                <c:pt idx="446">
                  <c:v>3.9178703608764166E-2</c:v>
                </c:pt>
                <c:pt idx="447">
                  <c:v>4.1340683612539016E-2</c:v>
                </c:pt>
                <c:pt idx="448">
                  <c:v>4.2765164849016025E-2</c:v>
                </c:pt>
                <c:pt idx="449">
                  <c:v>4.360252065551673E-2</c:v>
                </c:pt>
                <c:pt idx="450">
                  <c:v>4.5252284335898445E-2</c:v>
                </c:pt>
                <c:pt idx="451">
                  <c:v>4.6533086379277805E-2</c:v>
                </c:pt>
                <c:pt idx="452">
                  <c:v>5.0740862166590801E-2</c:v>
                </c:pt>
                <c:pt idx="453">
                  <c:v>5.3375938568001734E-2</c:v>
                </c:pt>
                <c:pt idx="454">
                  <c:v>5.315333378178657E-2</c:v>
                </c:pt>
                <c:pt idx="455">
                  <c:v>5.4132115630402253E-2</c:v>
                </c:pt>
                <c:pt idx="456">
                  <c:v>5.5482504119347777E-2</c:v>
                </c:pt>
                <c:pt idx="457">
                  <c:v>6.2949870982615466E-2</c:v>
                </c:pt>
                <c:pt idx="458">
                  <c:v>6.5735941154227207E-2</c:v>
                </c:pt>
                <c:pt idx="459">
                  <c:v>6.0216929458087806E-2</c:v>
                </c:pt>
                <c:pt idx="460">
                  <c:v>6.7036531741019562E-2</c:v>
                </c:pt>
                <c:pt idx="461">
                  <c:v>6.7159050907497381E-2</c:v>
                </c:pt>
                <c:pt idx="462">
                  <c:v>6.3945469827696E-2</c:v>
                </c:pt>
                <c:pt idx="463">
                  <c:v>7.093474417593125E-2</c:v>
                </c:pt>
                <c:pt idx="464">
                  <c:v>6.5067930869409332E-2</c:v>
                </c:pt>
                <c:pt idx="465">
                  <c:v>6.5508797411684652E-2</c:v>
                </c:pt>
                <c:pt idx="466">
                  <c:v>7.1474292200375003E-2</c:v>
                </c:pt>
                <c:pt idx="467">
                  <c:v>7.0245508555769401E-2</c:v>
                </c:pt>
                <c:pt idx="468">
                  <c:v>6.8075234344029387E-2</c:v>
                </c:pt>
                <c:pt idx="469">
                  <c:v>7.3940676167344468E-2</c:v>
                </c:pt>
                <c:pt idx="470">
                  <c:v>7.6400039446469378E-2</c:v>
                </c:pt>
                <c:pt idx="471">
                  <c:v>7.4872239808410318E-2</c:v>
                </c:pt>
                <c:pt idx="472">
                  <c:v>7.9775520853402157E-2</c:v>
                </c:pt>
                <c:pt idx="473">
                  <c:v>7.7494515699890729E-2</c:v>
                </c:pt>
                <c:pt idx="474">
                  <c:v>7.8369358714045101E-2</c:v>
                </c:pt>
                <c:pt idx="475">
                  <c:v>7.9201032661546017E-2</c:v>
                </c:pt>
                <c:pt idx="476">
                  <c:v>7.8678464905377443E-2</c:v>
                </c:pt>
                <c:pt idx="477">
                  <c:v>7.7194226186316647E-2</c:v>
                </c:pt>
                <c:pt idx="478">
                  <c:v>7.8500465977746708E-2</c:v>
                </c:pt>
                <c:pt idx="479">
                  <c:v>7.8529234470728307E-2</c:v>
                </c:pt>
                <c:pt idx="480">
                  <c:v>7.810662171684879E-2</c:v>
                </c:pt>
                <c:pt idx="481">
                  <c:v>7.5001387810387871E-2</c:v>
                </c:pt>
                <c:pt idx="482">
                  <c:v>7.6913855833603814E-2</c:v>
                </c:pt>
                <c:pt idx="483">
                  <c:v>7.9777186225867616E-2</c:v>
                </c:pt>
                <c:pt idx="484">
                  <c:v>7.7308418490467212E-2</c:v>
                </c:pt>
                <c:pt idx="485">
                  <c:v>7.3272241375819697E-2</c:v>
                </c:pt>
                <c:pt idx="486">
                  <c:v>7.0828127683780384E-2</c:v>
                </c:pt>
                <c:pt idx="487">
                  <c:v>6.4493834529898E-2</c:v>
                </c:pt>
                <c:pt idx="488">
                  <c:v>5.3415711581000128E-2</c:v>
                </c:pt>
                <c:pt idx="489">
                  <c:v>4.748365485906704E-2</c:v>
                </c:pt>
                <c:pt idx="490">
                  <c:v>4.675258900109653E-2</c:v>
                </c:pt>
                <c:pt idx="491">
                  <c:v>5.0599272852665481E-2</c:v>
                </c:pt>
                <c:pt idx="492">
                  <c:v>4.9807437226887082E-2</c:v>
                </c:pt>
                <c:pt idx="493">
                  <c:v>5.2174225389550209E-2</c:v>
                </c:pt>
                <c:pt idx="494">
                  <c:v>5.4236740206466995E-2</c:v>
                </c:pt>
                <c:pt idx="495">
                  <c:v>5.7537965594057952E-2</c:v>
                </c:pt>
                <c:pt idx="496">
                  <c:v>5.8080550474173993E-2</c:v>
                </c:pt>
                <c:pt idx="497">
                  <c:v>5.8287513820958745E-2</c:v>
                </c:pt>
                <c:pt idx="498">
                  <c:v>5.9699488436763849E-2</c:v>
                </c:pt>
                <c:pt idx="499">
                  <c:v>5.6223562212110979E-2</c:v>
                </c:pt>
                <c:pt idx="500">
                  <c:v>6.0082785338713904E-2</c:v>
                </c:pt>
                <c:pt idx="501">
                  <c:v>5.4745887019825766E-2</c:v>
                </c:pt>
                <c:pt idx="502">
                  <c:v>6.03611637753406E-2</c:v>
                </c:pt>
                <c:pt idx="503">
                  <c:v>5.1688328481983604E-2</c:v>
                </c:pt>
                <c:pt idx="504">
                  <c:v>5.3554394656701428E-2</c:v>
                </c:pt>
                <c:pt idx="505">
                  <c:v>5.5335363563870948E-2</c:v>
                </c:pt>
                <c:pt idx="506">
                  <c:v>5.3014128236292188E-2</c:v>
                </c:pt>
                <c:pt idx="507">
                  <c:v>5.3505674348496499E-2</c:v>
                </c:pt>
                <c:pt idx="508">
                  <c:v>4.8804589113427534E-2</c:v>
                </c:pt>
                <c:pt idx="509">
                  <c:v>4.5054529519216763E-2</c:v>
                </c:pt>
                <c:pt idx="510">
                  <c:v>4.8221055663278674E-2</c:v>
                </c:pt>
                <c:pt idx="511">
                  <c:v>4.6389537803628422E-2</c:v>
                </c:pt>
                <c:pt idx="512">
                  <c:v>4.6695933682909169E-2</c:v>
                </c:pt>
                <c:pt idx="513">
                  <c:v>4.7419097185259301E-2</c:v>
                </c:pt>
                <c:pt idx="514">
                  <c:v>4.391446777634897E-2</c:v>
                </c:pt>
                <c:pt idx="515">
                  <c:v>4.2681177829778032E-2</c:v>
                </c:pt>
                <c:pt idx="516">
                  <c:v>4.6846372328954819E-2</c:v>
                </c:pt>
                <c:pt idx="517">
                  <c:v>4.5272366768570049E-2</c:v>
                </c:pt>
                <c:pt idx="518">
                  <c:v>4.511376453200748E-2</c:v>
                </c:pt>
                <c:pt idx="519">
                  <c:v>4.5461664105476196E-2</c:v>
                </c:pt>
                <c:pt idx="520">
                  <c:v>4.7898920381481323E-2</c:v>
                </c:pt>
                <c:pt idx="521">
                  <c:v>4.9043651698124795E-2</c:v>
                </c:pt>
                <c:pt idx="522">
                  <c:v>4.8869048824149081E-2</c:v>
                </c:pt>
                <c:pt idx="523">
                  <c:v>4.7473074845757121E-2</c:v>
                </c:pt>
                <c:pt idx="524">
                  <c:v>4.9296494423614584E-2</c:v>
                </c:pt>
                <c:pt idx="525">
                  <c:v>4.9290583984080344E-2</c:v>
                </c:pt>
                <c:pt idx="526">
                  <c:v>5.2482482567468812E-2</c:v>
                </c:pt>
                <c:pt idx="527">
                  <c:v>5.2256644999408956E-2</c:v>
                </c:pt>
                <c:pt idx="528">
                  <c:v>5.4569977971367346E-2</c:v>
                </c:pt>
                <c:pt idx="529">
                  <c:v>5.0788210991588888E-2</c:v>
                </c:pt>
                <c:pt idx="530">
                  <c:v>5.0553230202150093E-2</c:v>
                </c:pt>
                <c:pt idx="531">
                  <c:v>4.8701564601104107E-2</c:v>
                </c:pt>
                <c:pt idx="532">
                  <c:v>5.502308989941803E-2</c:v>
                </c:pt>
                <c:pt idx="533">
                  <c:v>4.6502913748727302E-2</c:v>
                </c:pt>
                <c:pt idx="534">
                  <c:v>4.8871465246942081E-2</c:v>
                </c:pt>
                <c:pt idx="535">
                  <c:v>5.0141687277011522E-2</c:v>
                </c:pt>
                <c:pt idx="536">
                  <c:v>5.1430783528356068E-2</c:v>
                </c:pt>
                <c:pt idx="537">
                  <c:v>4.8597233914297974E-2</c:v>
                </c:pt>
                <c:pt idx="538">
                  <c:v>4.4630806517026965E-2</c:v>
                </c:pt>
                <c:pt idx="539">
                  <c:v>4.8741304959740432E-2</c:v>
                </c:pt>
                <c:pt idx="540">
                  <c:v>4.6220780060462811E-2</c:v>
                </c:pt>
                <c:pt idx="541">
                  <c:v>4.7635367025233327E-2</c:v>
                </c:pt>
                <c:pt idx="542">
                  <c:v>4.9865235447746813E-2</c:v>
                </c:pt>
                <c:pt idx="543">
                  <c:v>4.3457600596660498E-2</c:v>
                </c:pt>
                <c:pt idx="544">
                  <c:v>4.5697004092897744E-2</c:v>
                </c:pt>
                <c:pt idx="545">
                  <c:v>4.2057283588113545E-2</c:v>
                </c:pt>
                <c:pt idx="546">
                  <c:v>3.8916880933705766E-2</c:v>
                </c:pt>
                <c:pt idx="547">
                  <c:v>4.1540267073496479E-2</c:v>
                </c:pt>
                <c:pt idx="548">
                  <c:v>3.9732586898155613E-2</c:v>
                </c:pt>
                <c:pt idx="549">
                  <c:v>3.7014633725817002E-2</c:v>
                </c:pt>
                <c:pt idx="550">
                  <c:v>3.5852464979829406E-2</c:v>
                </c:pt>
                <c:pt idx="551">
                  <c:v>3.9327117684361632E-2</c:v>
                </c:pt>
                <c:pt idx="552">
                  <c:v>4.1743475168643455E-2</c:v>
                </c:pt>
                <c:pt idx="553">
                  <c:v>5.3648831071801066E-2</c:v>
                </c:pt>
                <c:pt idx="554">
                  <c:v>7.0320809514697408E-2</c:v>
                </c:pt>
                <c:pt idx="555">
                  <c:v>8.0547045465974479E-2</c:v>
                </c:pt>
                <c:pt idx="556">
                  <c:v>9.7188263499803085E-2</c:v>
                </c:pt>
                <c:pt idx="557">
                  <c:v>0.1100450368961637</c:v>
                </c:pt>
                <c:pt idx="558">
                  <c:v>0.12784166422303189</c:v>
                </c:pt>
                <c:pt idx="559">
                  <c:v>0.13618227403671265</c:v>
                </c:pt>
                <c:pt idx="560">
                  <c:v>0.14462992484925116</c:v>
                </c:pt>
                <c:pt idx="561">
                  <c:v>0.14840614058747809</c:v>
                </c:pt>
                <c:pt idx="562">
                  <c:v>0.14652991890615724</c:v>
                </c:pt>
                <c:pt idx="563">
                  <c:v>0.1561168477568739</c:v>
                </c:pt>
                <c:pt idx="564">
                  <c:v>0.16124266827935674</c:v>
                </c:pt>
                <c:pt idx="565">
                  <c:v>0.17005212942360481</c:v>
                </c:pt>
                <c:pt idx="566">
                  <c:v>0.17146237335822032</c:v>
                </c:pt>
                <c:pt idx="567">
                  <c:v>0.17897248478143454</c:v>
                </c:pt>
                <c:pt idx="568">
                  <c:v>0.1784367573173527</c:v>
                </c:pt>
                <c:pt idx="569">
                  <c:v>0.19249174987542361</c:v>
                </c:pt>
                <c:pt idx="570">
                  <c:v>0.19510256408581828</c:v>
                </c:pt>
                <c:pt idx="571">
                  <c:v>0.1942940420810233</c:v>
                </c:pt>
                <c:pt idx="572">
                  <c:v>0.19930913166173478</c:v>
                </c:pt>
                <c:pt idx="573">
                  <c:v>0.20394902262228895</c:v>
                </c:pt>
                <c:pt idx="574">
                  <c:v>0.21074031357330805</c:v>
                </c:pt>
                <c:pt idx="575">
                  <c:v>0.20536827916083514</c:v>
                </c:pt>
                <c:pt idx="576">
                  <c:v>0.21534728893689806</c:v>
                </c:pt>
                <c:pt idx="577">
                  <c:v>0.21977871445001237</c:v>
                </c:pt>
                <c:pt idx="578">
                  <c:v>0.2266842303595441</c:v>
                </c:pt>
                <c:pt idx="579">
                  <c:v>0.23044865787306468</c:v>
                </c:pt>
                <c:pt idx="580">
                  <c:v>0.21865008173386824</c:v>
                </c:pt>
                <c:pt idx="581">
                  <c:v>0.22272557470044521</c:v>
                </c:pt>
                <c:pt idx="582">
                  <c:v>0.22460473527435215</c:v>
                </c:pt>
                <c:pt idx="583">
                  <c:v>0.21991612400559304</c:v>
                </c:pt>
                <c:pt idx="584">
                  <c:v>0.22656448681384206</c:v>
                </c:pt>
                <c:pt idx="585">
                  <c:v>0.21919981791927712</c:v>
                </c:pt>
                <c:pt idx="586">
                  <c:v>0.22206657701955801</c:v>
                </c:pt>
                <c:pt idx="587">
                  <c:v>0.2278695510482377</c:v>
                </c:pt>
                <c:pt idx="588">
                  <c:v>0.22059651029363456</c:v>
                </c:pt>
                <c:pt idx="589">
                  <c:v>0.2163651580569087</c:v>
                </c:pt>
                <c:pt idx="590">
                  <c:v>0.21445536769138232</c:v>
                </c:pt>
                <c:pt idx="591">
                  <c:v>0.21287842323841147</c:v>
                </c:pt>
                <c:pt idx="592">
                  <c:v>0.2090612262757896</c:v>
                </c:pt>
                <c:pt idx="593">
                  <c:v>0.20325397452567906</c:v>
                </c:pt>
                <c:pt idx="594">
                  <c:v>0.19524346765814016</c:v>
                </c:pt>
                <c:pt idx="595">
                  <c:v>0.19976436612331985</c:v>
                </c:pt>
                <c:pt idx="596">
                  <c:v>0.19451801835044533</c:v>
                </c:pt>
                <c:pt idx="597">
                  <c:v>0.1897987119813426</c:v>
                </c:pt>
                <c:pt idx="598">
                  <c:v>0.1871887467843617</c:v>
                </c:pt>
                <c:pt idx="599">
                  <c:v>0.17840939296194003</c:v>
                </c:pt>
                <c:pt idx="600">
                  <c:v>0.17482146227539513</c:v>
                </c:pt>
                <c:pt idx="601">
                  <c:v>0.16861932132480054</c:v>
                </c:pt>
                <c:pt idx="602">
                  <c:v>0.16622804239058667</c:v>
                </c:pt>
                <c:pt idx="603">
                  <c:v>0.15740088258209797</c:v>
                </c:pt>
                <c:pt idx="604">
                  <c:v>0.15217566218148118</c:v>
                </c:pt>
                <c:pt idx="605">
                  <c:v>0.14172143347424779</c:v>
                </c:pt>
                <c:pt idx="606">
                  <c:v>0.13561852912997679</c:v>
                </c:pt>
                <c:pt idx="607">
                  <c:v>0.1313736579873549</c:v>
                </c:pt>
                <c:pt idx="608">
                  <c:v>0.12147749232785764</c:v>
                </c:pt>
                <c:pt idx="609">
                  <c:v>0.11930790385772103</c:v>
                </c:pt>
                <c:pt idx="610">
                  <c:v>0.10013812795154615</c:v>
                </c:pt>
                <c:pt idx="611">
                  <c:v>9.4284539661661629E-2</c:v>
                </c:pt>
                <c:pt idx="612">
                  <c:v>6.9923046730351379E-2</c:v>
                </c:pt>
                <c:pt idx="613">
                  <c:v>6.2891811526859201E-2</c:v>
                </c:pt>
                <c:pt idx="614">
                  <c:v>5.9450009110567019E-2</c:v>
                </c:pt>
                <c:pt idx="615">
                  <c:v>5.9924313719599609E-2</c:v>
                </c:pt>
                <c:pt idx="616">
                  <c:v>5.3461133798636221E-2</c:v>
                </c:pt>
                <c:pt idx="617">
                  <c:v>5.5491092216571565E-2</c:v>
                </c:pt>
                <c:pt idx="618">
                  <c:v>5.561148884951498E-2</c:v>
                </c:pt>
                <c:pt idx="619">
                  <c:v>5.2053110360641308E-2</c:v>
                </c:pt>
                <c:pt idx="620">
                  <c:v>4.8762791529980948E-2</c:v>
                </c:pt>
                <c:pt idx="621">
                  <c:v>5.0111122794116204E-2</c:v>
                </c:pt>
                <c:pt idx="622">
                  <c:v>5.1127424504747616E-2</c:v>
                </c:pt>
                <c:pt idx="623">
                  <c:v>4.8775167533204586E-2</c:v>
                </c:pt>
                <c:pt idx="624">
                  <c:v>4.8041097473923863E-2</c:v>
                </c:pt>
                <c:pt idx="625">
                  <c:v>4.7855163536310669E-2</c:v>
                </c:pt>
                <c:pt idx="626">
                  <c:v>4.6668928525479221E-2</c:v>
                </c:pt>
                <c:pt idx="627">
                  <c:v>4.6108057202605295E-2</c:v>
                </c:pt>
                <c:pt idx="628">
                  <c:v>4.6893590536504638E-2</c:v>
                </c:pt>
                <c:pt idx="629">
                  <c:v>3.914105312930017E-2</c:v>
                </c:pt>
                <c:pt idx="630">
                  <c:v>3.9808214400704291E-2</c:v>
                </c:pt>
                <c:pt idx="631">
                  <c:v>3.8470071297534138E-2</c:v>
                </c:pt>
                <c:pt idx="632">
                  <c:v>3.4936967284900818E-2</c:v>
                </c:pt>
                <c:pt idx="633">
                  <c:v>3.5402324598726873E-2</c:v>
                </c:pt>
                <c:pt idx="634">
                  <c:v>3.8098856509549112E-2</c:v>
                </c:pt>
                <c:pt idx="635">
                  <c:v>3.4587728882587321E-2</c:v>
                </c:pt>
                <c:pt idx="636">
                  <c:v>3.0776550118894533E-2</c:v>
                </c:pt>
                <c:pt idx="637">
                  <c:v>3.233285374960243E-2</c:v>
                </c:pt>
                <c:pt idx="638">
                  <c:v>3.3580211195352108E-2</c:v>
                </c:pt>
                <c:pt idx="639">
                  <c:v>2.9204800974928634E-2</c:v>
                </c:pt>
                <c:pt idx="640">
                  <c:v>3.1274258109221006E-2</c:v>
                </c:pt>
                <c:pt idx="641">
                  <c:v>2.8490917842278127E-2</c:v>
                </c:pt>
                <c:pt idx="642">
                  <c:v>3.0464201349408859E-2</c:v>
                </c:pt>
                <c:pt idx="643">
                  <c:v>2.5656545338295925E-2</c:v>
                </c:pt>
                <c:pt idx="644">
                  <c:v>2.6858278109364683E-2</c:v>
                </c:pt>
                <c:pt idx="645">
                  <c:v>2.762533887064236E-2</c:v>
                </c:pt>
                <c:pt idx="646">
                  <c:v>2.8063295909257446E-2</c:v>
                </c:pt>
                <c:pt idx="647">
                  <c:v>2.7706808238564931E-2</c:v>
                </c:pt>
                <c:pt idx="648">
                  <c:v>2.7609870499330912E-2</c:v>
                </c:pt>
                <c:pt idx="649">
                  <c:v>2.9021812460773948E-2</c:v>
                </c:pt>
                <c:pt idx="650">
                  <c:v>2.8972393349220769E-2</c:v>
                </c:pt>
                <c:pt idx="651">
                  <c:v>2.6557253872644071E-2</c:v>
                </c:pt>
                <c:pt idx="652">
                  <c:v>2.9128935095536865E-2</c:v>
                </c:pt>
                <c:pt idx="653">
                  <c:v>2.8413546596795038E-2</c:v>
                </c:pt>
                <c:pt idx="654">
                  <c:v>3.0647320481011812E-2</c:v>
                </c:pt>
                <c:pt idx="655">
                  <c:v>3.0734951727056554E-2</c:v>
                </c:pt>
                <c:pt idx="656">
                  <c:v>3.3200669545039835E-2</c:v>
                </c:pt>
                <c:pt idx="657">
                  <c:v>2.9934942714452625E-2</c:v>
                </c:pt>
                <c:pt idx="658">
                  <c:v>3.1903471746466308E-2</c:v>
                </c:pt>
                <c:pt idx="659">
                  <c:v>3.2935189581429852E-2</c:v>
                </c:pt>
                <c:pt idx="660">
                  <c:v>3.1403027320598569E-2</c:v>
                </c:pt>
                <c:pt idx="661">
                  <c:v>2.9444180306937941E-2</c:v>
                </c:pt>
                <c:pt idx="662">
                  <c:v>3.4061014022436158E-2</c:v>
                </c:pt>
                <c:pt idx="663">
                  <c:v>3.0841019625924691E-2</c:v>
                </c:pt>
                <c:pt idx="664">
                  <c:v>3.4905945640936548E-2</c:v>
                </c:pt>
                <c:pt idx="665">
                  <c:v>3.1452097030477626E-2</c:v>
                </c:pt>
                <c:pt idx="666">
                  <c:v>3.3505040853872382E-2</c:v>
                </c:pt>
                <c:pt idx="667">
                  <c:v>3.4086386461762722E-2</c:v>
                </c:pt>
                <c:pt idx="668">
                  <c:v>2.9708954936327261E-2</c:v>
                </c:pt>
                <c:pt idx="669">
                  <c:v>3.063434690296234E-2</c:v>
                </c:pt>
                <c:pt idx="670">
                  <c:v>2.8028163081108864E-2</c:v>
                </c:pt>
                <c:pt idx="671">
                  <c:v>2.964278413703338E-2</c:v>
                </c:pt>
                <c:pt idx="672">
                  <c:v>2.920964035138706E-2</c:v>
                </c:pt>
                <c:pt idx="673">
                  <c:v>3.8768695438642781E-2</c:v>
                </c:pt>
                <c:pt idx="674">
                  <c:v>5.1773099205911222E-2</c:v>
                </c:pt>
                <c:pt idx="675">
                  <c:v>6.7811158517988301E-2</c:v>
                </c:pt>
                <c:pt idx="676">
                  <c:v>8.1308251300133416E-2</c:v>
                </c:pt>
                <c:pt idx="677">
                  <c:v>9.7452796486913115E-2</c:v>
                </c:pt>
                <c:pt idx="678">
                  <c:v>0.11164787625825422</c:v>
                </c:pt>
                <c:pt idx="679">
                  <c:v>0.12722723974636704</c:v>
                </c:pt>
                <c:pt idx="680">
                  <c:v>0.14495855834909996</c:v>
                </c:pt>
                <c:pt idx="681">
                  <c:v>0.14886548949868372</c:v>
                </c:pt>
                <c:pt idx="682">
                  <c:v>0.15578658153892172</c:v>
                </c:pt>
                <c:pt idx="683">
                  <c:v>0.1775507465113712</c:v>
                </c:pt>
                <c:pt idx="684">
                  <c:v>0.18565284886450986</c:v>
                </c:pt>
                <c:pt idx="685">
                  <c:v>0.20188631187919975</c:v>
                </c:pt>
                <c:pt idx="686">
                  <c:v>0.20396681924961582</c:v>
                </c:pt>
                <c:pt idx="687">
                  <c:v>0.21627274621225728</c:v>
                </c:pt>
                <c:pt idx="688">
                  <c:v>0.22193929031621831</c:v>
                </c:pt>
                <c:pt idx="689">
                  <c:v>0.22098895041696354</c:v>
                </c:pt>
                <c:pt idx="690">
                  <c:v>0.24008100894141743</c:v>
                </c:pt>
                <c:pt idx="691">
                  <c:v>0.24275660940615429</c:v>
                </c:pt>
                <c:pt idx="692">
                  <c:v>0.24879446626118656</c:v>
                </c:pt>
                <c:pt idx="693">
                  <c:v>0.24697715304903572</c:v>
                </c:pt>
                <c:pt idx="694">
                  <c:v>0.25782222181585684</c:v>
                </c:pt>
                <c:pt idx="695">
                  <c:v>0.25736989359249574</c:v>
                </c:pt>
                <c:pt idx="696">
                  <c:v>0.26650273088429971</c:v>
                </c:pt>
                <c:pt idx="697">
                  <c:v>0.26926382046892972</c:v>
                </c:pt>
                <c:pt idx="698">
                  <c:v>0.27002701821917474</c:v>
                </c:pt>
                <c:pt idx="699">
                  <c:v>0.27465492502885008</c:v>
                </c:pt>
                <c:pt idx="700">
                  <c:v>0.28118537293567286</c:v>
                </c:pt>
                <c:pt idx="701">
                  <c:v>0.27243733464647407</c:v>
                </c:pt>
                <c:pt idx="702">
                  <c:v>0.27798446174835373</c:v>
                </c:pt>
                <c:pt idx="703">
                  <c:v>0.28716131712022486</c:v>
                </c:pt>
                <c:pt idx="704">
                  <c:v>0.27370543414300913</c:v>
                </c:pt>
                <c:pt idx="705">
                  <c:v>0.27765044027876373</c:v>
                </c:pt>
                <c:pt idx="706">
                  <c:v>0.27320164264502944</c:v>
                </c:pt>
                <c:pt idx="707">
                  <c:v>0.25721586296662269</c:v>
                </c:pt>
                <c:pt idx="708">
                  <c:v>0.2606628574264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03E-124C-AC01-1FA1A26BACB4}"/>
            </c:ext>
          </c:extLst>
        </c:ser>
        <c:ser>
          <c:idx val="6"/>
          <c:order val="6"/>
          <c:tx>
            <c:strRef>
              <c:f>'Isoprene_daily (mg)'!$X$14</c:f>
              <c:strCache>
                <c:ptCount val="1"/>
                <c:pt idx="0">
                  <c:v>12:12_1200 µE</c:v>
                </c:pt>
              </c:strCache>
            </c:strRef>
          </c:tx>
          <c:spPr>
            <a:ln w="19050" cap="rnd">
              <a:solidFill>
                <a:srgbClr val="E9C51E"/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X$15:$X$1024</c:f>
              <c:numCache>
                <c:formatCode>General</c:formatCode>
                <c:ptCount val="1010"/>
                <c:pt idx="0">
                  <c:v>1.9725229870381773E-3</c:v>
                </c:pt>
                <c:pt idx="1">
                  <c:v>2.8325618196055483E-3</c:v>
                </c:pt>
                <c:pt idx="2">
                  <c:v>2.4047782474926347E-3</c:v>
                </c:pt>
                <c:pt idx="3">
                  <c:v>2.2321010012480496E-3</c:v>
                </c:pt>
                <c:pt idx="4">
                  <c:v>2.8318437501836805E-3</c:v>
                </c:pt>
                <c:pt idx="5">
                  <c:v>3.1734472361021403E-3</c:v>
                </c:pt>
                <c:pt idx="6">
                  <c:v>4.2910084907872249E-3</c:v>
                </c:pt>
                <c:pt idx="7">
                  <c:v>3.1285932043660187E-3</c:v>
                </c:pt>
                <c:pt idx="8">
                  <c:v>2.6158674729246357E-3</c:v>
                </c:pt>
                <c:pt idx="9">
                  <c:v>1.7562838421644879E-3</c:v>
                </c:pt>
                <c:pt idx="10">
                  <c:v>4.163617293488916E-3</c:v>
                </c:pt>
                <c:pt idx="11">
                  <c:v>3.127092083341769E-3</c:v>
                </c:pt>
                <c:pt idx="12">
                  <c:v>2.7468735081038332E-3</c:v>
                </c:pt>
                <c:pt idx="13">
                  <c:v>3.7721600664581576E-3</c:v>
                </c:pt>
                <c:pt idx="14">
                  <c:v>2.7455787626478509E-3</c:v>
                </c:pt>
                <c:pt idx="15">
                  <c:v>3.9073785143440816E-3</c:v>
                </c:pt>
                <c:pt idx="16">
                  <c:v>1.890138317346846E-3</c:v>
                </c:pt>
                <c:pt idx="17">
                  <c:v>4.1234622244543289E-3</c:v>
                </c:pt>
                <c:pt idx="18">
                  <c:v>3.4384194243819674E-3</c:v>
                </c:pt>
                <c:pt idx="19">
                  <c:v>3.1386788306342326E-3</c:v>
                </c:pt>
                <c:pt idx="20">
                  <c:v>3.868761465762881E-3</c:v>
                </c:pt>
                <c:pt idx="21">
                  <c:v>2.0616514355837195E-3</c:v>
                </c:pt>
                <c:pt idx="22">
                  <c:v>2.8733480974589029E-3</c:v>
                </c:pt>
                <c:pt idx="23">
                  <c:v>2.4432173298005668E-3</c:v>
                </c:pt>
                <c:pt idx="24">
                  <c:v>3.5592536257770925E-3</c:v>
                </c:pt>
                <c:pt idx="25">
                  <c:v>4.1166962406339125E-3</c:v>
                </c:pt>
                <c:pt idx="26">
                  <c:v>3.0416731703271122E-3</c:v>
                </c:pt>
                <c:pt idx="27">
                  <c:v>4.8916201722974768E-3</c:v>
                </c:pt>
                <c:pt idx="28">
                  <c:v>2.8744452840243758E-3</c:v>
                </c:pt>
                <c:pt idx="29">
                  <c:v>2.5330295606878057E-3</c:v>
                </c:pt>
                <c:pt idx="30">
                  <c:v>2.4485344395760418E-3</c:v>
                </c:pt>
                <c:pt idx="31">
                  <c:v>3.4770136149097205E-3</c:v>
                </c:pt>
                <c:pt idx="32">
                  <c:v>4.0355501508958069E-3</c:v>
                </c:pt>
                <c:pt idx="33">
                  <c:v>2.9999346912758643E-3</c:v>
                </c:pt>
                <c:pt idx="34">
                  <c:v>3.2995371570720532E-3</c:v>
                </c:pt>
                <c:pt idx="35">
                  <c:v>4.3205378304049984E-3</c:v>
                </c:pt>
                <c:pt idx="36">
                  <c:v>3.5140926430375346E-3</c:v>
                </c:pt>
                <c:pt idx="37">
                  <c:v>2.869225810791483E-3</c:v>
                </c:pt>
                <c:pt idx="38">
                  <c:v>3.1330537902244594E-3</c:v>
                </c:pt>
                <c:pt idx="39">
                  <c:v>3.4295178452823263E-3</c:v>
                </c:pt>
                <c:pt idx="40">
                  <c:v>2.6580291525082796E-3</c:v>
                </c:pt>
                <c:pt idx="41">
                  <c:v>2.313906382556301E-3</c:v>
                </c:pt>
                <c:pt idx="42">
                  <c:v>2.2699183445022138E-3</c:v>
                </c:pt>
                <c:pt idx="43">
                  <c:v>1.6277765187707068E-3</c:v>
                </c:pt>
                <c:pt idx="44">
                  <c:v>3.6869027925357355E-3</c:v>
                </c:pt>
                <c:pt idx="45">
                  <c:v>2.610921316702249E-3</c:v>
                </c:pt>
                <c:pt idx="46">
                  <c:v>5.5840885743040211E-4</c:v>
                </c:pt>
                <c:pt idx="47">
                  <c:v>3.0887676178446948E-3</c:v>
                </c:pt>
                <c:pt idx="48">
                  <c:v>2.3199585420219187E-3</c:v>
                </c:pt>
                <c:pt idx="49">
                  <c:v>2.0629749168783215E-3</c:v>
                </c:pt>
                <c:pt idx="50">
                  <c:v>1.7207320585505774E-3</c:v>
                </c:pt>
                <c:pt idx="51">
                  <c:v>1.4632230247213114E-3</c:v>
                </c:pt>
                <c:pt idx="52">
                  <c:v>6.871734971972761E-4</c:v>
                </c:pt>
                <c:pt idx="53">
                  <c:v>2.4463364744652686E-3</c:v>
                </c:pt>
                <c:pt idx="54">
                  <c:v>6.0159457780848747E-4</c:v>
                </c:pt>
                <c:pt idx="55">
                  <c:v>2.5754808844629892E-3</c:v>
                </c:pt>
                <c:pt idx="56">
                  <c:v>1.2020645393873649E-3</c:v>
                </c:pt>
                <c:pt idx="57">
                  <c:v>3.1344931945044016E-3</c:v>
                </c:pt>
                <c:pt idx="58">
                  <c:v>4.0832712356214679E-3</c:v>
                </c:pt>
                <c:pt idx="59">
                  <c:v>6.1059085455812444E-3</c:v>
                </c:pt>
                <c:pt idx="60">
                  <c:v>7.5675863658895151E-3</c:v>
                </c:pt>
                <c:pt idx="61">
                  <c:v>1.0620083477611189E-2</c:v>
                </c:pt>
                <c:pt idx="62">
                  <c:v>1.0487346761242407E-2</c:v>
                </c:pt>
                <c:pt idx="63">
                  <c:v>1.0502070613098709E-2</c:v>
                </c:pt>
                <c:pt idx="64">
                  <c:v>1.7215585404545097E-2</c:v>
                </c:pt>
                <c:pt idx="65">
                  <c:v>1.7502555203831791E-2</c:v>
                </c:pt>
                <c:pt idx="66">
                  <c:v>1.8042798766187584E-2</c:v>
                </c:pt>
                <c:pt idx="67">
                  <c:v>1.6693412766157541E-2</c:v>
                </c:pt>
                <c:pt idx="68">
                  <c:v>1.9923578996453084E-2</c:v>
                </c:pt>
                <c:pt idx="69">
                  <c:v>2.0014054437433915E-2</c:v>
                </c:pt>
                <c:pt idx="70">
                  <c:v>2.1824833511734996E-2</c:v>
                </c:pt>
                <c:pt idx="71">
                  <c:v>1.907112707836851E-2</c:v>
                </c:pt>
                <c:pt idx="72">
                  <c:v>2.2330179357349093E-2</c:v>
                </c:pt>
                <c:pt idx="73">
                  <c:v>2.2007182000393158E-2</c:v>
                </c:pt>
                <c:pt idx="74">
                  <c:v>2.4468305349633519E-2</c:v>
                </c:pt>
                <c:pt idx="75">
                  <c:v>2.1320251778193286E-2</c:v>
                </c:pt>
                <c:pt idx="76">
                  <c:v>2.5996872365201158E-2</c:v>
                </c:pt>
                <c:pt idx="77">
                  <c:v>2.6752644513512048E-2</c:v>
                </c:pt>
                <c:pt idx="78">
                  <c:v>2.5170054121339689E-2</c:v>
                </c:pt>
                <c:pt idx="79">
                  <c:v>2.8610488319861235E-2</c:v>
                </c:pt>
                <c:pt idx="80">
                  <c:v>2.9039961755211147E-2</c:v>
                </c:pt>
                <c:pt idx="81">
                  <c:v>2.6788472879572672E-2</c:v>
                </c:pt>
                <c:pt idx="82">
                  <c:v>3.0053732752782315E-2</c:v>
                </c:pt>
                <c:pt idx="83">
                  <c:v>2.8294207965182613E-2</c:v>
                </c:pt>
                <c:pt idx="84">
                  <c:v>3.2327939268111255E-2</c:v>
                </c:pt>
                <c:pt idx="85">
                  <c:v>2.862619506801577E-2</c:v>
                </c:pt>
                <c:pt idx="86">
                  <c:v>3.0068081079474836E-2</c:v>
                </c:pt>
                <c:pt idx="87">
                  <c:v>3.3643430040315073E-2</c:v>
                </c:pt>
                <c:pt idx="88">
                  <c:v>3.3406065482445346E-2</c:v>
                </c:pt>
                <c:pt idx="89">
                  <c:v>3.2007805698708647E-2</c:v>
                </c:pt>
                <c:pt idx="90">
                  <c:v>3.5484482973689078E-2</c:v>
                </c:pt>
                <c:pt idx="91">
                  <c:v>3.30685826504762E-2</c:v>
                </c:pt>
                <c:pt idx="92">
                  <c:v>3.4967793002692676E-2</c:v>
                </c:pt>
                <c:pt idx="93">
                  <c:v>3.4374365280837309E-2</c:v>
                </c:pt>
                <c:pt idx="94">
                  <c:v>3.7137283509743081E-2</c:v>
                </c:pt>
                <c:pt idx="95">
                  <c:v>3.4000603452611008E-2</c:v>
                </c:pt>
                <c:pt idx="96">
                  <c:v>3.6295062203294301E-2</c:v>
                </c:pt>
                <c:pt idx="97">
                  <c:v>3.7012315266110193E-2</c:v>
                </c:pt>
                <c:pt idx="98">
                  <c:v>3.7768394365424521E-2</c:v>
                </c:pt>
                <c:pt idx="99">
                  <c:v>3.4233853560860221E-2</c:v>
                </c:pt>
                <c:pt idx="100">
                  <c:v>3.6667909709382711E-2</c:v>
                </c:pt>
                <c:pt idx="101">
                  <c:v>3.5397883605485674E-2</c:v>
                </c:pt>
                <c:pt idx="102">
                  <c:v>3.7470619237729631E-2</c:v>
                </c:pt>
                <c:pt idx="103">
                  <c:v>3.7733552161098333E-2</c:v>
                </c:pt>
                <c:pt idx="104">
                  <c:v>3.7435679070317252E-2</c:v>
                </c:pt>
                <c:pt idx="105">
                  <c:v>3.4365973109785924E-2</c:v>
                </c:pt>
                <c:pt idx="106">
                  <c:v>3.7183815975689483E-2</c:v>
                </c:pt>
                <c:pt idx="107">
                  <c:v>3.9266772423260612E-2</c:v>
                </c:pt>
                <c:pt idx="108">
                  <c:v>3.3163639498455119E-2</c:v>
                </c:pt>
                <c:pt idx="109">
                  <c:v>3.3838115346962391E-2</c:v>
                </c:pt>
                <c:pt idx="110">
                  <c:v>3.4312648536529454E-2</c:v>
                </c:pt>
                <c:pt idx="111">
                  <c:v>3.3668769825279568E-2</c:v>
                </c:pt>
                <c:pt idx="112">
                  <c:v>3.3686468489520234E-2</c:v>
                </c:pt>
                <c:pt idx="113">
                  <c:v>3.1388156524112962E-2</c:v>
                </c:pt>
                <c:pt idx="114">
                  <c:v>2.9565954953960614E-2</c:v>
                </c:pt>
                <c:pt idx="115">
                  <c:v>2.4969873085556385E-2</c:v>
                </c:pt>
                <c:pt idx="116">
                  <c:v>2.2149270926058114E-2</c:v>
                </c:pt>
                <c:pt idx="117">
                  <c:v>1.5018857894094068E-2</c:v>
                </c:pt>
                <c:pt idx="118">
                  <c:v>1.3098451595459476E-2</c:v>
                </c:pt>
                <c:pt idx="119">
                  <c:v>1.3621391611355621E-2</c:v>
                </c:pt>
                <c:pt idx="120">
                  <c:v>1.5792795664023185E-2</c:v>
                </c:pt>
                <c:pt idx="121">
                  <c:v>1.2100367753425607E-2</c:v>
                </c:pt>
                <c:pt idx="122">
                  <c:v>1.4223573967681325E-2</c:v>
                </c:pt>
                <c:pt idx="123">
                  <c:v>1.3691265415307973E-2</c:v>
                </c:pt>
                <c:pt idx="124">
                  <c:v>1.3602589229677069E-2</c:v>
                </c:pt>
                <c:pt idx="125">
                  <c:v>1.2160758730633513E-2</c:v>
                </c:pt>
                <c:pt idx="126">
                  <c:v>1.075637625400914E-2</c:v>
                </c:pt>
                <c:pt idx="127">
                  <c:v>1.2661480718578829E-2</c:v>
                </c:pt>
                <c:pt idx="128">
                  <c:v>1.1571034013436617E-2</c:v>
                </c:pt>
                <c:pt idx="129">
                  <c:v>1.1620407408882901E-2</c:v>
                </c:pt>
                <c:pt idx="130">
                  <c:v>1.1471020233295824E-2</c:v>
                </c:pt>
                <c:pt idx="131">
                  <c:v>1.1043094614707916E-2</c:v>
                </c:pt>
                <c:pt idx="132">
                  <c:v>1.172828762484579E-2</c:v>
                </c:pt>
                <c:pt idx="133">
                  <c:v>1.0861477583760071E-2</c:v>
                </c:pt>
                <c:pt idx="134">
                  <c:v>9.2413183480288836E-3</c:v>
                </c:pt>
                <c:pt idx="135">
                  <c:v>9.4088221636910926E-3</c:v>
                </c:pt>
                <c:pt idx="136">
                  <c:v>1.1336794478016757E-2</c:v>
                </c:pt>
                <c:pt idx="137">
                  <c:v>1.0349646581839341E-2</c:v>
                </c:pt>
                <c:pt idx="138">
                  <c:v>8.6856815193944049E-3</c:v>
                </c:pt>
                <c:pt idx="139">
                  <c:v>1.1094910556436861E-2</c:v>
                </c:pt>
                <c:pt idx="140">
                  <c:v>8.337102735194675E-3</c:v>
                </c:pt>
                <c:pt idx="141">
                  <c:v>8.5889984841845124E-3</c:v>
                </c:pt>
                <c:pt idx="142">
                  <c:v>9.2194856415504563E-3</c:v>
                </c:pt>
                <c:pt idx="143">
                  <c:v>8.7103845442985817E-3</c:v>
                </c:pt>
                <c:pt idx="144">
                  <c:v>9.4477363669671095E-3</c:v>
                </c:pt>
                <c:pt idx="145">
                  <c:v>8.4111562974916888E-3</c:v>
                </c:pt>
                <c:pt idx="146">
                  <c:v>7.5014482209577E-3</c:v>
                </c:pt>
                <c:pt idx="147">
                  <c:v>8.6300972642828558E-3</c:v>
                </c:pt>
                <c:pt idx="148">
                  <c:v>8.4242376349359868E-3</c:v>
                </c:pt>
                <c:pt idx="149">
                  <c:v>9.6898488690814778E-3</c:v>
                </c:pt>
                <c:pt idx="150">
                  <c:v>7.4150447789267035E-3</c:v>
                </c:pt>
                <c:pt idx="151">
                  <c:v>9.0913793137228655E-3</c:v>
                </c:pt>
                <c:pt idx="152">
                  <c:v>9.0090478706417038E-3</c:v>
                </c:pt>
                <c:pt idx="153">
                  <c:v>8.3132911743749455E-3</c:v>
                </c:pt>
                <c:pt idx="154">
                  <c:v>6.9070702571661629E-3</c:v>
                </c:pt>
                <c:pt idx="155">
                  <c:v>7.5829339160613093E-3</c:v>
                </c:pt>
                <c:pt idx="156">
                  <c:v>9.5734556609275521E-3</c:v>
                </c:pt>
                <c:pt idx="157">
                  <c:v>8.0300374414915467E-3</c:v>
                </c:pt>
                <c:pt idx="158">
                  <c:v>8.5699838491525206E-3</c:v>
                </c:pt>
                <c:pt idx="159">
                  <c:v>8.0318726166397486E-3</c:v>
                </c:pt>
                <c:pt idx="160">
                  <c:v>8.7781423455889507E-3</c:v>
                </c:pt>
                <c:pt idx="161">
                  <c:v>7.4764088561242274E-3</c:v>
                </c:pt>
                <c:pt idx="162">
                  <c:v>7.3430680340571932E-3</c:v>
                </c:pt>
                <c:pt idx="163">
                  <c:v>5.3818111284759749E-3</c:v>
                </c:pt>
                <c:pt idx="164">
                  <c:v>8.0812721355756865E-3</c:v>
                </c:pt>
                <c:pt idx="165">
                  <c:v>6.2847140359550656E-3</c:v>
                </c:pt>
                <c:pt idx="166">
                  <c:v>7.4482673268943282E-3</c:v>
                </c:pt>
                <c:pt idx="167">
                  <c:v>6.0649175248777259E-3</c:v>
                </c:pt>
                <c:pt idx="168">
                  <c:v>6.8100247585373202E-3</c:v>
                </c:pt>
                <c:pt idx="169">
                  <c:v>8.00474010719774E-3</c:v>
                </c:pt>
                <c:pt idx="170">
                  <c:v>6.0261404699223937E-3</c:v>
                </c:pt>
                <c:pt idx="171">
                  <c:v>8.3102510532664479E-3</c:v>
                </c:pt>
                <c:pt idx="172">
                  <c:v>8.5675021176353817E-3</c:v>
                </c:pt>
                <c:pt idx="173">
                  <c:v>7.1878455239686289E-3</c:v>
                </c:pt>
                <c:pt idx="174">
                  <c:v>7.2018771033490964E-3</c:v>
                </c:pt>
                <c:pt idx="175">
                  <c:v>5.8670843377270866E-3</c:v>
                </c:pt>
                <c:pt idx="176">
                  <c:v>6.5571983602285538E-3</c:v>
                </c:pt>
                <c:pt idx="177">
                  <c:v>5.9978944467338783E-3</c:v>
                </c:pt>
                <c:pt idx="178">
                  <c:v>7.5446172876111311E-3</c:v>
                </c:pt>
                <c:pt idx="179">
                  <c:v>1.1305325469292166E-2</c:v>
                </c:pt>
                <c:pt idx="180">
                  <c:v>1.6263717281145569E-2</c:v>
                </c:pt>
                <c:pt idx="181">
                  <c:v>2.4868422513484617E-2</c:v>
                </c:pt>
                <c:pt idx="182">
                  <c:v>2.6859146715395684E-2</c:v>
                </c:pt>
                <c:pt idx="183">
                  <c:v>3.4143825484639713E-2</c:v>
                </c:pt>
                <c:pt idx="184">
                  <c:v>3.9717696509052769E-2</c:v>
                </c:pt>
                <c:pt idx="185">
                  <c:v>4.4738729183660543E-2</c:v>
                </c:pt>
                <c:pt idx="186">
                  <c:v>5.0807575028295006E-2</c:v>
                </c:pt>
                <c:pt idx="187">
                  <c:v>4.9943736534157443E-2</c:v>
                </c:pt>
                <c:pt idx="188">
                  <c:v>5.3004331927671899E-2</c:v>
                </c:pt>
                <c:pt idx="189">
                  <c:v>5.9433094151015976E-2</c:v>
                </c:pt>
                <c:pt idx="190">
                  <c:v>6.5723205953020822E-2</c:v>
                </c:pt>
                <c:pt idx="191">
                  <c:v>6.9972746669418343E-2</c:v>
                </c:pt>
                <c:pt idx="192">
                  <c:v>7.0670309151907432E-2</c:v>
                </c:pt>
                <c:pt idx="193">
                  <c:v>7.1153756982318961E-2</c:v>
                </c:pt>
                <c:pt idx="194">
                  <c:v>7.6923227635517233E-2</c:v>
                </c:pt>
                <c:pt idx="195">
                  <c:v>8.0304782753794601E-2</c:v>
                </c:pt>
                <c:pt idx="196">
                  <c:v>7.5748029799064656E-2</c:v>
                </c:pt>
                <c:pt idx="197">
                  <c:v>7.6873625659536482E-2</c:v>
                </c:pt>
                <c:pt idx="198">
                  <c:v>8.1113010869330954E-2</c:v>
                </c:pt>
                <c:pt idx="199">
                  <c:v>8.3680362123813593E-2</c:v>
                </c:pt>
                <c:pt idx="200">
                  <c:v>8.363706243971189E-2</c:v>
                </c:pt>
                <c:pt idx="201">
                  <c:v>8.7499126495814691E-2</c:v>
                </c:pt>
                <c:pt idx="202">
                  <c:v>8.9400132837944887E-2</c:v>
                </c:pt>
                <c:pt idx="203">
                  <c:v>8.8407799429071121E-2</c:v>
                </c:pt>
                <c:pt idx="204">
                  <c:v>9.4480171944808899E-2</c:v>
                </c:pt>
                <c:pt idx="205">
                  <c:v>9.6629841254084248E-2</c:v>
                </c:pt>
                <c:pt idx="206">
                  <c:v>9.0423520545144978E-2</c:v>
                </c:pt>
                <c:pt idx="207">
                  <c:v>9.5247516799036563E-2</c:v>
                </c:pt>
                <c:pt idx="208">
                  <c:v>9.7226436449060163E-2</c:v>
                </c:pt>
                <c:pt idx="209">
                  <c:v>9.8774449137239095E-2</c:v>
                </c:pt>
                <c:pt idx="210">
                  <c:v>9.2598529639384808E-2</c:v>
                </c:pt>
                <c:pt idx="211">
                  <c:v>9.8044362910130634E-2</c:v>
                </c:pt>
                <c:pt idx="212">
                  <c:v>9.8822646975650949E-2</c:v>
                </c:pt>
                <c:pt idx="213">
                  <c:v>9.3357319050750759E-2</c:v>
                </c:pt>
                <c:pt idx="214">
                  <c:v>9.8997935591230074E-2</c:v>
                </c:pt>
                <c:pt idx="215">
                  <c:v>9.5634732224434735E-2</c:v>
                </c:pt>
                <c:pt idx="216">
                  <c:v>9.7161193033649007E-2</c:v>
                </c:pt>
                <c:pt idx="217">
                  <c:v>9.5583562839074737E-2</c:v>
                </c:pt>
                <c:pt idx="218">
                  <c:v>0.10100653805637318</c:v>
                </c:pt>
                <c:pt idx="219">
                  <c:v>9.3628513527722571E-2</c:v>
                </c:pt>
                <c:pt idx="220">
                  <c:v>0.100095089502341</c:v>
                </c:pt>
                <c:pt idx="221">
                  <c:v>9.8676224816139607E-2</c:v>
                </c:pt>
                <c:pt idx="222">
                  <c:v>9.8597397186108313E-2</c:v>
                </c:pt>
                <c:pt idx="223">
                  <c:v>8.9687262643605728E-2</c:v>
                </c:pt>
                <c:pt idx="224">
                  <c:v>9.7529534237772081E-2</c:v>
                </c:pt>
                <c:pt idx="225">
                  <c:v>9.5465288739665713E-2</c:v>
                </c:pt>
                <c:pt idx="226">
                  <c:v>9.8447611627304019E-2</c:v>
                </c:pt>
                <c:pt idx="227">
                  <c:v>8.6680187749520146E-2</c:v>
                </c:pt>
                <c:pt idx="228">
                  <c:v>9.0465416091677769E-2</c:v>
                </c:pt>
                <c:pt idx="229">
                  <c:v>8.4306313590288326E-2</c:v>
                </c:pt>
                <c:pt idx="230">
                  <c:v>8.6581669539162048E-2</c:v>
                </c:pt>
                <c:pt idx="231">
                  <c:v>7.7905144302891402E-2</c:v>
                </c:pt>
                <c:pt idx="232">
                  <c:v>7.9292987345128518E-2</c:v>
                </c:pt>
                <c:pt idx="233">
                  <c:v>7.3183617437168114E-2</c:v>
                </c:pt>
                <c:pt idx="234">
                  <c:v>6.9857150227698867E-2</c:v>
                </c:pt>
                <c:pt idx="235">
                  <c:v>7.1788263891655435E-2</c:v>
                </c:pt>
                <c:pt idx="236">
                  <c:v>6.5143525717595935E-2</c:v>
                </c:pt>
                <c:pt idx="237">
                  <c:v>6.1222847081581704E-2</c:v>
                </c:pt>
                <c:pt idx="238">
                  <c:v>5.3703821017522982E-2</c:v>
                </c:pt>
                <c:pt idx="239">
                  <c:v>4.085958689619635E-2</c:v>
                </c:pt>
                <c:pt idx="240">
                  <c:v>3.6556329754197557E-2</c:v>
                </c:pt>
                <c:pt idx="241">
                  <c:v>3.3500175353924307E-2</c:v>
                </c:pt>
                <c:pt idx="242">
                  <c:v>3.1039763869777016E-2</c:v>
                </c:pt>
                <c:pt idx="243">
                  <c:v>3.624787665010655E-2</c:v>
                </c:pt>
                <c:pt idx="244">
                  <c:v>3.8708709375524515E-2</c:v>
                </c:pt>
                <c:pt idx="245">
                  <c:v>3.8883965336741579E-2</c:v>
                </c:pt>
                <c:pt idx="246">
                  <c:v>3.6012928515029824E-2</c:v>
                </c:pt>
                <c:pt idx="247">
                  <c:v>3.7401065446525543E-2</c:v>
                </c:pt>
                <c:pt idx="248">
                  <c:v>3.9899124144700621E-2</c:v>
                </c:pt>
                <c:pt idx="249">
                  <c:v>3.5657844981906217E-2</c:v>
                </c:pt>
                <c:pt idx="250">
                  <c:v>3.2180805243506846E-2</c:v>
                </c:pt>
                <c:pt idx="251">
                  <c:v>3.4964919418830731E-2</c:v>
                </c:pt>
                <c:pt idx="252">
                  <c:v>3.7061492735384068E-2</c:v>
                </c:pt>
                <c:pt idx="253">
                  <c:v>3.3363974009740144E-2</c:v>
                </c:pt>
                <c:pt idx="254">
                  <c:v>3.1426959702557947E-2</c:v>
                </c:pt>
                <c:pt idx="255">
                  <c:v>3.1196498276829313E-2</c:v>
                </c:pt>
                <c:pt idx="256">
                  <c:v>2.8964210166086617E-2</c:v>
                </c:pt>
                <c:pt idx="257">
                  <c:v>2.706576392594252E-2</c:v>
                </c:pt>
                <c:pt idx="258">
                  <c:v>2.8634404374639578E-2</c:v>
                </c:pt>
                <c:pt idx="259">
                  <c:v>2.9116542765132192E-2</c:v>
                </c:pt>
                <c:pt idx="260">
                  <c:v>2.6436964999095473E-2</c:v>
                </c:pt>
                <c:pt idx="261">
                  <c:v>2.7632140774261047E-2</c:v>
                </c:pt>
                <c:pt idx="262">
                  <c:v>2.5352823851268524E-2</c:v>
                </c:pt>
                <c:pt idx="263">
                  <c:v>2.7653934295504994E-2</c:v>
                </c:pt>
                <c:pt idx="264">
                  <c:v>2.5494925838678309E-2</c:v>
                </c:pt>
                <c:pt idx="265">
                  <c:v>2.6870089192124552E-2</c:v>
                </c:pt>
                <c:pt idx="266">
                  <c:v>2.6983497791585494E-2</c:v>
                </c:pt>
                <c:pt idx="267">
                  <c:v>2.7268860996258464E-2</c:v>
                </c:pt>
                <c:pt idx="268">
                  <c:v>2.9789438142515393E-2</c:v>
                </c:pt>
                <c:pt idx="269">
                  <c:v>3.0034182586212415E-2</c:v>
                </c:pt>
                <c:pt idx="270">
                  <c:v>2.810485511586094E-2</c:v>
                </c:pt>
                <c:pt idx="271">
                  <c:v>2.7725496329976246E-2</c:v>
                </c:pt>
                <c:pt idx="272">
                  <c:v>2.9689035775465996E-2</c:v>
                </c:pt>
                <c:pt idx="273">
                  <c:v>2.8838461483200309E-2</c:v>
                </c:pt>
                <c:pt idx="274">
                  <c:v>2.8848894551880923E-2</c:v>
                </c:pt>
                <c:pt idx="275">
                  <c:v>3.0170961912605172E-2</c:v>
                </c:pt>
                <c:pt idx="276">
                  <c:v>2.8653683510004316E-2</c:v>
                </c:pt>
                <c:pt idx="277">
                  <c:v>2.8753096449883067E-2</c:v>
                </c:pt>
                <c:pt idx="278">
                  <c:v>2.8957470305755854E-2</c:v>
                </c:pt>
                <c:pt idx="279">
                  <c:v>2.9294564550816391E-2</c:v>
                </c:pt>
                <c:pt idx="280">
                  <c:v>3.1173424704592313E-2</c:v>
                </c:pt>
                <c:pt idx="281">
                  <c:v>3.100316159533539E-2</c:v>
                </c:pt>
                <c:pt idx="282">
                  <c:v>3.0055466699408107E-2</c:v>
                </c:pt>
                <c:pt idx="283">
                  <c:v>2.8678050194979196E-2</c:v>
                </c:pt>
                <c:pt idx="284">
                  <c:v>2.8563025204595905E-2</c:v>
                </c:pt>
                <c:pt idx="285">
                  <c:v>3.2568918663861877E-2</c:v>
                </c:pt>
                <c:pt idx="286">
                  <c:v>3.0572607300601035E-2</c:v>
                </c:pt>
                <c:pt idx="287">
                  <c:v>2.933880468054564E-2</c:v>
                </c:pt>
                <c:pt idx="288">
                  <c:v>2.8307792179802754E-2</c:v>
                </c:pt>
                <c:pt idx="289">
                  <c:v>2.7751580634395884E-2</c:v>
                </c:pt>
                <c:pt idx="290">
                  <c:v>2.9063064716374008E-2</c:v>
                </c:pt>
                <c:pt idx="291">
                  <c:v>2.3912057884428375E-2</c:v>
                </c:pt>
                <c:pt idx="292">
                  <c:v>2.675771247050495E-2</c:v>
                </c:pt>
                <c:pt idx="293">
                  <c:v>2.4753423646590982E-2</c:v>
                </c:pt>
                <c:pt idx="294">
                  <c:v>2.5289761747243483E-2</c:v>
                </c:pt>
                <c:pt idx="295">
                  <c:v>2.324234957278298E-2</c:v>
                </c:pt>
                <c:pt idx="296">
                  <c:v>2.1989796818028342E-2</c:v>
                </c:pt>
                <c:pt idx="297">
                  <c:v>2.3060112108955852E-2</c:v>
                </c:pt>
                <c:pt idx="298">
                  <c:v>2.1635297797985748E-2</c:v>
                </c:pt>
                <c:pt idx="299">
                  <c:v>1.9618299896355055E-2</c:v>
                </c:pt>
                <c:pt idx="300">
                  <c:v>1.7833399403992582E-2</c:v>
                </c:pt>
                <c:pt idx="301">
                  <c:v>1.8071766450777793E-2</c:v>
                </c:pt>
                <c:pt idx="302">
                  <c:v>2.246380100692991E-2</c:v>
                </c:pt>
                <c:pt idx="303">
                  <c:v>2.7681321508971134E-2</c:v>
                </c:pt>
                <c:pt idx="304">
                  <c:v>3.8685263543559945E-2</c:v>
                </c:pt>
                <c:pt idx="305">
                  <c:v>5.2607777354722371E-2</c:v>
                </c:pt>
                <c:pt idx="306">
                  <c:v>5.8331335974853529E-2</c:v>
                </c:pt>
                <c:pt idx="307">
                  <c:v>7.1685500614228556E-2</c:v>
                </c:pt>
                <c:pt idx="308">
                  <c:v>8.0030649384236693E-2</c:v>
                </c:pt>
                <c:pt idx="309">
                  <c:v>9.0952847754261559E-2</c:v>
                </c:pt>
                <c:pt idx="310">
                  <c:v>0.10130493361694735</c:v>
                </c:pt>
                <c:pt idx="311">
                  <c:v>0.11561498939712864</c:v>
                </c:pt>
                <c:pt idx="312">
                  <c:v>0.11372309362201531</c:v>
                </c:pt>
                <c:pt idx="313">
                  <c:v>0.12567037772606779</c:v>
                </c:pt>
                <c:pt idx="314">
                  <c:v>0.13773678494294303</c:v>
                </c:pt>
                <c:pt idx="315">
                  <c:v>0.14084152903397296</c:v>
                </c:pt>
                <c:pt idx="316">
                  <c:v>0.14474591314331545</c:v>
                </c:pt>
                <c:pt idx="317">
                  <c:v>0.15053285388021989</c:v>
                </c:pt>
                <c:pt idx="318">
                  <c:v>0.14741870533291448</c:v>
                </c:pt>
                <c:pt idx="319">
                  <c:v>0.1596200077194912</c:v>
                </c:pt>
                <c:pt idx="320">
                  <c:v>0.16026685797768922</c:v>
                </c:pt>
                <c:pt idx="321">
                  <c:v>0.15924869496841995</c:v>
                </c:pt>
                <c:pt idx="322">
                  <c:v>0.17011923413765381</c:v>
                </c:pt>
                <c:pt idx="323">
                  <c:v>0.17483968340942888</c:v>
                </c:pt>
                <c:pt idx="324">
                  <c:v>0.18410591377027918</c:v>
                </c:pt>
                <c:pt idx="325">
                  <c:v>0.18906180099256198</c:v>
                </c:pt>
                <c:pt idx="326">
                  <c:v>0.1844324247365936</c:v>
                </c:pt>
                <c:pt idx="327">
                  <c:v>0.19060831158008579</c:v>
                </c:pt>
                <c:pt idx="328">
                  <c:v>0.1931399716168285</c:v>
                </c:pt>
                <c:pt idx="329">
                  <c:v>0.19538215073384149</c:v>
                </c:pt>
                <c:pt idx="330">
                  <c:v>0.201038310750665</c:v>
                </c:pt>
                <c:pt idx="331">
                  <c:v>0.19953157317613959</c:v>
                </c:pt>
                <c:pt idx="332">
                  <c:v>0.21110885070360355</c:v>
                </c:pt>
                <c:pt idx="333">
                  <c:v>0.20049869741749712</c:v>
                </c:pt>
                <c:pt idx="334">
                  <c:v>0.20173587323315409</c:v>
                </c:pt>
                <c:pt idx="335">
                  <c:v>0.20517970021989448</c:v>
                </c:pt>
                <c:pt idx="336">
                  <c:v>0.20594263673524299</c:v>
                </c:pt>
                <c:pt idx="337">
                  <c:v>0.19998008083913874</c:v>
                </c:pt>
                <c:pt idx="338">
                  <c:v>0.20555434371589662</c:v>
                </c:pt>
                <c:pt idx="339">
                  <c:v>0.19673874355157986</c:v>
                </c:pt>
                <c:pt idx="340">
                  <c:v>0.19696014012639851</c:v>
                </c:pt>
                <c:pt idx="341">
                  <c:v>0.19807744177890516</c:v>
                </c:pt>
                <c:pt idx="342">
                  <c:v>0.18897079328547944</c:v>
                </c:pt>
                <c:pt idx="343">
                  <c:v>0.18238290635577972</c:v>
                </c:pt>
                <c:pt idx="344">
                  <c:v>0.18641653643018594</c:v>
                </c:pt>
                <c:pt idx="345">
                  <c:v>0.17664386956802849</c:v>
                </c:pt>
                <c:pt idx="346">
                  <c:v>0.18037939797111918</c:v>
                </c:pt>
                <c:pt idx="347">
                  <c:v>0.1759141098845407</c:v>
                </c:pt>
                <c:pt idx="348">
                  <c:v>0.17025870091804474</c:v>
                </c:pt>
                <c:pt idx="349">
                  <c:v>0.17194216390008027</c:v>
                </c:pt>
                <c:pt idx="350">
                  <c:v>0.16327958207641252</c:v>
                </c:pt>
                <c:pt idx="351">
                  <c:v>0.16174551280083649</c:v>
                </c:pt>
                <c:pt idx="352">
                  <c:v>0.1627067919113839</c:v>
                </c:pt>
                <c:pt idx="353">
                  <c:v>0.15171954605212029</c:v>
                </c:pt>
                <c:pt idx="354">
                  <c:v>0.15015056926349393</c:v>
                </c:pt>
                <c:pt idx="355">
                  <c:v>0.1420139185952877</c:v>
                </c:pt>
                <c:pt idx="356">
                  <c:v>0.13773312765439144</c:v>
                </c:pt>
                <c:pt idx="357">
                  <c:v>0.13349658337409687</c:v>
                </c:pt>
                <c:pt idx="358">
                  <c:v>0.12686513552539888</c:v>
                </c:pt>
                <c:pt idx="359">
                  <c:v>0.12388183300689856</c:v>
                </c:pt>
                <c:pt idx="360">
                  <c:v>0.12175355230477752</c:v>
                </c:pt>
                <c:pt idx="361">
                  <c:v>0.10366048867905921</c:v>
                </c:pt>
                <c:pt idx="362">
                  <c:v>9.6512905983519998E-2</c:v>
                </c:pt>
                <c:pt idx="363">
                  <c:v>8.5109055772997336E-2</c:v>
                </c:pt>
                <c:pt idx="364">
                  <c:v>6.6542307971125716E-2</c:v>
                </c:pt>
                <c:pt idx="365">
                  <c:v>6.0228195213001136E-2</c:v>
                </c:pt>
                <c:pt idx="366">
                  <c:v>6.3422151021199871E-2</c:v>
                </c:pt>
                <c:pt idx="367">
                  <c:v>6.3078463860437861E-2</c:v>
                </c:pt>
                <c:pt idx="368">
                  <c:v>6.2992354307665477E-2</c:v>
                </c:pt>
                <c:pt idx="369">
                  <c:v>6.0700442597223458E-2</c:v>
                </c:pt>
                <c:pt idx="370">
                  <c:v>5.9641951450800652E-2</c:v>
                </c:pt>
                <c:pt idx="371">
                  <c:v>6.3012828592681897E-2</c:v>
                </c:pt>
                <c:pt idx="372">
                  <c:v>5.87217841820964E-2</c:v>
                </c:pt>
                <c:pt idx="373">
                  <c:v>5.9616774937646493E-2</c:v>
                </c:pt>
                <c:pt idx="374">
                  <c:v>6.1001548469849252E-2</c:v>
                </c:pt>
                <c:pt idx="375">
                  <c:v>6.0013623399854624E-2</c:v>
                </c:pt>
                <c:pt idx="376">
                  <c:v>5.7032835267233503E-2</c:v>
                </c:pt>
                <c:pt idx="377">
                  <c:v>5.0867626400137408E-2</c:v>
                </c:pt>
                <c:pt idx="378">
                  <c:v>5.1088892357507791E-2</c:v>
                </c:pt>
                <c:pt idx="379">
                  <c:v>5.1227444815760824E-2</c:v>
                </c:pt>
                <c:pt idx="380">
                  <c:v>5.017659479006184E-2</c:v>
                </c:pt>
                <c:pt idx="381">
                  <c:v>4.6432837487730118E-2</c:v>
                </c:pt>
                <c:pt idx="382">
                  <c:v>4.8912283199526639E-2</c:v>
                </c:pt>
                <c:pt idx="383">
                  <c:v>4.5275175043707865E-2</c:v>
                </c:pt>
                <c:pt idx="384">
                  <c:v>4.0846361879558958E-2</c:v>
                </c:pt>
                <c:pt idx="385">
                  <c:v>4.6411840732920623E-2</c:v>
                </c:pt>
                <c:pt idx="386">
                  <c:v>4.5059035821182099E-2</c:v>
                </c:pt>
                <c:pt idx="387">
                  <c:v>4.206730847726832E-2</c:v>
                </c:pt>
                <c:pt idx="388">
                  <c:v>4.0308740462477198E-2</c:v>
                </c:pt>
                <c:pt idx="389">
                  <c:v>4.1855283704363082E-2</c:v>
                </c:pt>
                <c:pt idx="390">
                  <c:v>4.2020188232804706E-2</c:v>
                </c:pt>
                <c:pt idx="391">
                  <c:v>3.7672521158393903E-2</c:v>
                </c:pt>
                <c:pt idx="392">
                  <c:v>3.4968903251002978E-2</c:v>
                </c:pt>
                <c:pt idx="393">
                  <c:v>3.9097394247215728E-2</c:v>
                </c:pt>
                <c:pt idx="394">
                  <c:v>3.5693340273473748E-2</c:v>
                </c:pt>
                <c:pt idx="395">
                  <c:v>3.6130484218473355E-2</c:v>
                </c:pt>
                <c:pt idx="396">
                  <c:v>3.92319628732965E-2</c:v>
                </c:pt>
                <c:pt idx="397">
                  <c:v>3.8007848802466583E-2</c:v>
                </c:pt>
                <c:pt idx="398">
                  <c:v>3.5527619385980438E-2</c:v>
                </c:pt>
                <c:pt idx="399">
                  <c:v>3.5400136756468345E-2</c:v>
                </c:pt>
                <c:pt idx="400">
                  <c:v>3.761782510193059E-2</c:v>
                </c:pt>
                <c:pt idx="401">
                  <c:v>3.6042937873769991E-2</c:v>
                </c:pt>
                <c:pt idx="402">
                  <c:v>3.4875511775489504E-2</c:v>
                </c:pt>
                <c:pt idx="403">
                  <c:v>3.8748057881816025E-2</c:v>
                </c:pt>
                <c:pt idx="404">
                  <c:v>3.7878406911230421E-2</c:v>
                </c:pt>
                <c:pt idx="405">
                  <c:v>4.0117418555122852E-2</c:v>
                </c:pt>
                <c:pt idx="406">
                  <c:v>3.6164934570454728E-2</c:v>
                </c:pt>
                <c:pt idx="407">
                  <c:v>3.691627878726924E-2</c:v>
                </c:pt>
                <c:pt idx="408">
                  <c:v>3.6945602404405982E-2</c:v>
                </c:pt>
                <c:pt idx="409">
                  <c:v>3.8748710969057375E-2</c:v>
                </c:pt>
                <c:pt idx="410">
                  <c:v>4.0876926362454276E-2</c:v>
                </c:pt>
                <c:pt idx="411">
                  <c:v>3.8715762717731125E-2</c:v>
                </c:pt>
                <c:pt idx="412">
                  <c:v>3.5669437280440232E-2</c:v>
                </c:pt>
                <c:pt idx="413">
                  <c:v>3.7575929555397798E-2</c:v>
                </c:pt>
                <c:pt idx="414">
                  <c:v>3.3015388694667996E-2</c:v>
                </c:pt>
                <c:pt idx="415">
                  <c:v>3.8162271280684487E-2</c:v>
                </c:pt>
                <c:pt idx="416">
                  <c:v>3.4981605797847294E-2</c:v>
                </c:pt>
                <c:pt idx="417">
                  <c:v>3.567760087095715E-2</c:v>
                </c:pt>
                <c:pt idx="418">
                  <c:v>3.3300853127863378E-2</c:v>
                </c:pt>
                <c:pt idx="419">
                  <c:v>3.3491032132545361E-2</c:v>
                </c:pt>
                <c:pt idx="420">
                  <c:v>3.2576086296335724E-2</c:v>
                </c:pt>
                <c:pt idx="421">
                  <c:v>3.3126707414956609E-2</c:v>
                </c:pt>
                <c:pt idx="422">
                  <c:v>3.1986763227792259E-2</c:v>
                </c:pt>
                <c:pt idx="423">
                  <c:v>2.9861764289059026E-2</c:v>
                </c:pt>
                <c:pt idx="424">
                  <c:v>2.94902588772516E-2</c:v>
                </c:pt>
                <c:pt idx="425">
                  <c:v>2.4849420940197455E-2</c:v>
                </c:pt>
                <c:pt idx="426">
                  <c:v>2.8936803360003236E-2</c:v>
                </c:pt>
                <c:pt idx="427">
                  <c:v>3.250701578969023E-2</c:v>
                </c:pt>
                <c:pt idx="428">
                  <c:v>4.4884334984120186E-2</c:v>
                </c:pt>
                <c:pt idx="429">
                  <c:v>6.6341483644409671E-2</c:v>
                </c:pt>
                <c:pt idx="430">
                  <c:v>7.8121903958296463E-2</c:v>
                </c:pt>
                <c:pt idx="431">
                  <c:v>0.10363978581350833</c:v>
                </c:pt>
                <c:pt idx="432">
                  <c:v>0.11080741828735709</c:v>
                </c:pt>
                <c:pt idx="433">
                  <c:v>0.13357377828602479</c:v>
                </c:pt>
                <c:pt idx="434">
                  <c:v>0.14106860746779137</c:v>
                </c:pt>
                <c:pt idx="435">
                  <c:v>0.15078190869970981</c:v>
                </c:pt>
                <c:pt idx="436">
                  <c:v>0.15818928949985925</c:v>
                </c:pt>
                <c:pt idx="437">
                  <c:v>0.17171133021462406</c:v>
                </c:pt>
                <c:pt idx="438">
                  <c:v>0.1800594178772183</c:v>
                </c:pt>
                <c:pt idx="439">
                  <c:v>0.19195373660599704</c:v>
                </c:pt>
                <c:pt idx="440">
                  <c:v>0.19548155061197539</c:v>
                </c:pt>
                <c:pt idx="441">
                  <c:v>0.19886686098189055</c:v>
                </c:pt>
                <c:pt idx="442">
                  <c:v>0.21006743778854212</c:v>
                </c:pt>
                <c:pt idx="443">
                  <c:v>0.211907478436692</c:v>
                </c:pt>
                <c:pt idx="444">
                  <c:v>0.21675253675411721</c:v>
                </c:pt>
                <c:pt idx="445">
                  <c:v>0.21961518140477759</c:v>
                </c:pt>
                <c:pt idx="446">
                  <c:v>0.22428328573415821</c:v>
                </c:pt>
                <c:pt idx="447">
                  <c:v>0.23504975545148249</c:v>
                </c:pt>
                <c:pt idx="448">
                  <c:v>0.23511411719911782</c:v>
                </c:pt>
                <c:pt idx="449">
                  <c:v>0.2382202001189925</c:v>
                </c:pt>
                <c:pt idx="450">
                  <c:v>0.24576165972979166</c:v>
                </c:pt>
                <c:pt idx="451">
                  <c:v>0.25176669895094594</c:v>
                </c:pt>
                <c:pt idx="452">
                  <c:v>0.25700563418363115</c:v>
                </c:pt>
                <c:pt idx="453">
                  <c:v>0.26930130767658333</c:v>
                </c:pt>
                <c:pt idx="454">
                  <c:v>0.24715018851363224</c:v>
                </c:pt>
                <c:pt idx="455">
                  <c:v>0.26662449900044999</c:v>
                </c:pt>
                <c:pt idx="456">
                  <c:v>0.25642180684422367</c:v>
                </c:pt>
                <c:pt idx="457">
                  <c:v>0.25817175410742893</c:v>
                </c:pt>
                <c:pt idx="458">
                  <c:v>0.2568063446119323</c:v>
                </c:pt>
                <c:pt idx="459">
                  <c:v>0.26069743839591325</c:v>
                </c:pt>
                <c:pt idx="460">
                  <c:v>0.26186342770226273</c:v>
                </c:pt>
                <c:pt idx="461">
                  <c:v>0.2540347729770786</c:v>
                </c:pt>
                <c:pt idx="462">
                  <c:v>0.24671310987735676</c:v>
                </c:pt>
                <c:pt idx="463">
                  <c:v>0.24679990517173256</c:v>
                </c:pt>
                <c:pt idx="464">
                  <c:v>0.24707322218223876</c:v>
                </c:pt>
                <c:pt idx="465">
                  <c:v>0.2394996633335271</c:v>
                </c:pt>
                <c:pt idx="466">
                  <c:v>0.23721392329751587</c:v>
                </c:pt>
                <c:pt idx="467">
                  <c:v>0.22968882352211256</c:v>
                </c:pt>
                <c:pt idx="468">
                  <c:v>0.2239331656640689</c:v>
                </c:pt>
                <c:pt idx="469">
                  <c:v>0.21437399302110974</c:v>
                </c:pt>
                <c:pt idx="470">
                  <c:v>0.20708491897473141</c:v>
                </c:pt>
                <c:pt idx="471">
                  <c:v>0.20484747474021822</c:v>
                </c:pt>
                <c:pt idx="472">
                  <c:v>0.19887234691471792</c:v>
                </c:pt>
                <c:pt idx="473">
                  <c:v>0.18672205064169087</c:v>
                </c:pt>
                <c:pt idx="474">
                  <c:v>0.17487655018420326</c:v>
                </c:pt>
                <c:pt idx="475">
                  <c:v>0.17482763394982592</c:v>
                </c:pt>
                <c:pt idx="476">
                  <c:v>0.17025001485773475</c:v>
                </c:pt>
                <c:pt idx="477">
                  <c:v>0.16635865983885725</c:v>
                </c:pt>
                <c:pt idx="478">
                  <c:v>0.15309122518513391</c:v>
                </c:pt>
                <c:pt idx="479">
                  <c:v>0.15307737973561725</c:v>
                </c:pt>
                <c:pt idx="480">
                  <c:v>0.14097266895203664</c:v>
                </c:pt>
                <c:pt idx="481">
                  <c:v>0.13656622402590404</c:v>
                </c:pt>
                <c:pt idx="482">
                  <c:v>0.13172942726208195</c:v>
                </c:pt>
                <c:pt idx="483">
                  <c:v>0.12682950961638309</c:v>
                </c:pt>
                <c:pt idx="484">
                  <c:v>0.12034572479295502</c:v>
                </c:pt>
                <c:pt idx="485">
                  <c:v>0.1128054080848282</c:v>
                </c:pt>
                <c:pt idx="486">
                  <c:v>0.10777477502777254</c:v>
                </c:pt>
                <c:pt idx="487">
                  <c:v>9.14600026515342E-2</c:v>
                </c:pt>
                <c:pt idx="488">
                  <c:v>7.5219845492620438E-2</c:v>
                </c:pt>
                <c:pt idx="489">
                  <c:v>6.1895592248899386E-2</c:v>
                </c:pt>
                <c:pt idx="490">
                  <c:v>5.6773331051881905E-2</c:v>
                </c:pt>
                <c:pt idx="491">
                  <c:v>5.6284723832263683E-2</c:v>
                </c:pt>
                <c:pt idx="492">
                  <c:v>4.9320234144837771E-2</c:v>
                </c:pt>
                <c:pt idx="493">
                  <c:v>5.2640823569134833E-2</c:v>
                </c:pt>
                <c:pt idx="494">
                  <c:v>5.0236874742438722E-2</c:v>
                </c:pt>
                <c:pt idx="495">
                  <c:v>5.0078794975669229E-2</c:v>
                </c:pt>
                <c:pt idx="496">
                  <c:v>5.1153678611850009E-2</c:v>
                </c:pt>
                <c:pt idx="497">
                  <c:v>4.882921050242655E-2</c:v>
                </c:pt>
                <c:pt idx="498">
                  <c:v>4.8600336078694399E-2</c:v>
                </c:pt>
                <c:pt idx="499">
                  <c:v>5.0946617301979052E-2</c:v>
                </c:pt>
                <c:pt idx="500">
                  <c:v>4.9840450786937468E-2</c:v>
                </c:pt>
                <c:pt idx="501">
                  <c:v>4.8598050273349666E-2</c:v>
                </c:pt>
                <c:pt idx="502">
                  <c:v>4.6788051638301999E-2</c:v>
                </c:pt>
                <c:pt idx="503">
                  <c:v>4.5973521230886584E-2</c:v>
                </c:pt>
                <c:pt idx="504">
                  <c:v>4.7894610005688391E-2</c:v>
                </c:pt>
                <c:pt idx="505">
                  <c:v>4.8341876802928965E-2</c:v>
                </c:pt>
                <c:pt idx="506">
                  <c:v>4.456830606802948E-2</c:v>
                </c:pt>
                <c:pt idx="507">
                  <c:v>4.4169204454838691E-2</c:v>
                </c:pt>
                <c:pt idx="508">
                  <c:v>4.5629050365434971E-2</c:v>
                </c:pt>
                <c:pt idx="509">
                  <c:v>4.220948556971086E-2</c:v>
                </c:pt>
                <c:pt idx="510">
                  <c:v>4.2691823151812087E-2</c:v>
                </c:pt>
                <c:pt idx="511">
                  <c:v>4.0624802032929966E-2</c:v>
                </c:pt>
                <c:pt idx="512">
                  <c:v>3.9028656815063331E-2</c:v>
                </c:pt>
                <c:pt idx="513">
                  <c:v>3.8475459267275303E-2</c:v>
                </c:pt>
                <c:pt idx="514">
                  <c:v>3.6887738874822114E-2</c:v>
                </c:pt>
                <c:pt idx="515">
                  <c:v>3.6025271863891394E-2</c:v>
                </c:pt>
                <c:pt idx="516">
                  <c:v>3.4656564277825923E-2</c:v>
                </c:pt>
                <c:pt idx="517">
                  <c:v>3.7453932858713068E-2</c:v>
                </c:pt>
                <c:pt idx="518">
                  <c:v>3.5936615270877728E-2</c:v>
                </c:pt>
                <c:pt idx="519">
                  <c:v>3.388477843035706E-2</c:v>
                </c:pt>
                <c:pt idx="520">
                  <c:v>3.5034963025465826E-2</c:v>
                </c:pt>
                <c:pt idx="521">
                  <c:v>3.5149090020892261E-2</c:v>
                </c:pt>
                <c:pt idx="522">
                  <c:v>4.0671171227066025E-2</c:v>
                </c:pt>
                <c:pt idx="523">
                  <c:v>3.5224488942906466E-2</c:v>
                </c:pt>
                <c:pt idx="524">
                  <c:v>3.703912449736773E-2</c:v>
                </c:pt>
                <c:pt idx="525">
                  <c:v>3.5853771154312104E-2</c:v>
                </c:pt>
                <c:pt idx="526">
                  <c:v>3.7528090914968691E-2</c:v>
                </c:pt>
                <c:pt idx="527">
                  <c:v>3.600515677685772E-2</c:v>
                </c:pt>
                <c:pt idx="528">
                  <c:v>3.5930900757515892E-2</c:v>
                </c:pt>
                <c:pt idx="529">
                  <c:v>3.8593570094873984E-2</c:v>
                </c:pt>
                <c:pt idx="530">
                  <c:v>4.0919279070056019E-2</c:v>
                </c:pt>
                <c:pt idx="531">
                  <c:v>4.2170137063419343E-2</c:v>
                </c:pt>
                <c:pt idx="532">
                  <c:v>4.1925000767377513E-2</c:v>
                </c:pt>
                <c:pt idx="533">
                  <c:v>4.0647627432015249E-2</c:v>
                </c:pt>
                <c:pt idx="534">
                  <c:v>4.0578759382414578E-2</c:v>
                </c:pt>
                <c:pt idx="535">
                  <c:v>4.2116681872714598E-2</c:v>
                </c:pt>
                <c:pt idx="536">
                  <c:v>4.1106813071410515E-2</c:v>
                </c:pt>
                <c:pt idx="537">
                  <c:v>3.9750220253672149E-2</c:v>
                </c:pt>
                <c:pt idx="538">
                  <c:v>3.8541421078651952E-2</c:v>
                </c:pt>
                <c:pt idx="539">
                  <c:v>4.5428389310529269E-2</c:v>
                </c:pt>
                <c:pt idx="540">
                  <c:v>3.9081556881612918E-2</c:v>
                </c:pt>
                <c:pt idx="541">
                  <c:v>3.7247361364273125E-2</c:v>
                </c:pt>
                <c:pt idx="542">
                  <c:v>3.9846975128478589E-2</c:v>
                </c:pt>
                <c:pt idx="543">
                  <c:v>3.8107869113479784E-2</c:v>
                </c:pt>
                <c:pt idx="544">
                  <c:v>3.7278415662599457E-2</c:v>
                </c:pt>
                <c:pt idx="545">
                  <c:v>3.8483100387999132E-2</c:v>
                </c:pt>
                <c:pt idx="546">
                  <c:v>3.6998567779679713E-2</c:v>
                </c:pt>
                <c:pt idx="547">
                  <c:v>3.5486768779033805E-2</c:v>
                </c:pt>
                <c:pt idx="548">
                  <c:v>3.8003375154863316E-2</c:v>
                </c:pt>
                <c:pt idx="549">
                  <c:v>3.9440363012012238E-2</c:v>
                </c:pt>
                <c:pt idx="550">
                  <c:v>3.4796390256199593E-2</c:v>
                </c:pt>
                <c:pt idx="551">
                  <c:v>4.6801113383129062E-2</c:v>
                </c:pt>
                <c:pt idx="552">
                  <c:v>5.2952901307415347E-2</c:v>
                </c:pt>
                <c:pt idx="553">
                  <c:v>6.9654203367448431E-2</c:v>
                </c:pt>
                <c:pt idx="554">
                  <c:v>8.8321102097781531E-2</c:v>
                </c:pt>
                <c:pt idx="555">
                  <c:v>0.10393899773313418</c:v>
                </c:pt>
                <c:pt idx="556">
                  <c:v>0.12265967819779269</c:v>
                </c:pt>
                <c:pt idx="557">
                  <c:v>0.13433909856980425</c:v>
                </c:pt>
                <c:pt idx="558">
                  <c:v>0.14488704529617177</c:v>
                </c:pt>
                <c:pt idx="559">
                  <c:v>0.15874098494699218</c:v>
                </c:pt>
                <c:pt idx="560">
                  <c:v>0.14484423542750111</c:v>
                </c:pt>
                <c:pt idx="561">
                  <c:v>0.15265463636428944</c:v>
                </c:pt>
                <c:pt idx="562">
                  <c:v>0.15924970725364404</c:v>
                </c:pt>
                <c:pt idx="563">
                  <c:v>0.15843302165833217</c:v>
                </c:pt>
                <c:pt idx="564">
                  <c:v>0.17130974686991612</c:v>
                </c:pt>
                <c:pt idx="565">
                  <c:v>0.16905904496440349</c:v>
                </c:pt>
                <c:pt idx="566">
                  <c:v>0.18555103256358293</c:v>
                </c:pt>
                <c:pt idx="567">
                  <c:v>0.17650332519368933</c:v>
                </c:pt>
                <c:pt idx="568">
                  <c:v>0.1910493740485335</c:v>
                </c:pt>
                <c:pt idx="569">
                  <c:v>0.19741965230941444</c:v>
                </c:pt>
                <c:pt idx="570">
                  <c:v>0.19768816912869672</c:v>
                </c:pt>
                <c:pt idx="571">
                  <c:v>0.20476283463373887</c:v>
                </c:pt>
                <c:pt idx="572">
                  <c:v>0.20624589779576527</c:v>
                </c:pt>
                <c:pt idx="573">
                  <c:v>0.20940344399025856</c:v>
                </c:pt>
                <c:pt idx="574">
                  <c:v>0.20777875885994479</c:v>
                </c:pt>
                <c:pt idx="575">
                  <c:v>0.20402337660471698</c:v>
                </c:pt>
                <c:pt idx="576">
                  <c:v>0.21472835815826785</c:v>
                </c:pt>
                <c:pt idx="577">
                  <c:v>0.21480196109036834</c:v>
                </c:pt>
                <c:pt idx="578">
                  <c:v>0.21804277590813412</c:v>
                </c:pt>
                <c:pt idx="579">
                  <c:v>0.22002068327293364</c:v>
                </c:pt>
                <c:pt idx="580">
                  <c:v>0.21938738457499368</c:v>
                </c:pt>
                <c:pt idx="581">
                  <c:v>0.22327233933890592</c:v>
                </c:pt>
                <c:pt idx="582">
                  <c:v>0.215569305944596</c:v>
                </c:pt>
                <c:pt idx="583">
                  <c:v>0.21333708640801363</c:v>
                </c:pt>
                <c:pt idx="584">
                  <c:v>0.21734371132498992</c:v>
                </c:pt>
                <c:pt idx="585">
                  <c:v>0.21906694732002385</c:v>
                </c:pt>
                <c:pt idx="586">
                  <c:v>0.2047629325968251</c:v>
                </c:pt>
                <c:pt idx="587">
                  <c:v>0.20589564710822766</c:v>
                </c:pt>
                <c:pt idx="588">
                  <c:v>0.19482960627329482</c:v>
                </c:pt>
                <c:pt idx="589">
                  <c:v>0.19069768656906494</c:v>
                </c:pt>
                <c:pt idx="590">
                  <c:v>0.19266628744067518</c:v>
                </c:pt>
                <c:pt idx="591">
                  <c:v>0.18128082163599663</c:v>
                </c:pt>
                <c:pt idx="592">
                  <c:v>0.17356119982575632</c:v>
                </c:pt>
                <c:pt idx="593">
                  <c:v>0.16295653247247727</c:v>
                </c:pt>
                <c:pt idx="594">
                  <c:v>0.15691746740604848</c:v>
                </c:pt>
                <c:pt idx="595">
                  <c:v>0.16398909605541837</c:v>
                </c:pt>
                <c:pt idx="596">
                  <c:v>0.15235212635409476</c:v>
                </c:pt>
                <c:pt idx="597">
                  <c:v>0.1468601198153853</c:v>
                </c:pt>
                <c:pt idx="598">
                  <c:v>0.14280350107008344</c:v>
                </c:pt>
                <c:pt idx="599">
                  <c:v>0.13060428856267908</c:v>
                </c:pt>
                <c:pt idx="600">
                  <c:v>0.12276714370335733</c:v>
                </c:pt>
                <c:pt idx="601">
                  <c:v>0.12152226145825239</c:v>
                </c:pt>
                <c:pt idx="602">
                  <c:v>0.11651367009559238</c:v>
                </c:pt>
                <c:pt idx="603">
                  <c:v>0.10865781428680588</c:v>
                </c:pt>
                <c:pt idx="604">
                  <c:v>0.11088418869257813</c:v>
                </c:pt>
                <c:pt idx="605">
                  <c:v>0.10841457194376396</c:v>
                </c:pt>
                <c:pt idx="606">
                  <c:v>9.6448054420453649E-2</c:v>
                </c:pt>
                <c:pt idx="607">
                  <c:v>9.3511121096089375E-2</c:v>
                </c:pt>
                <c:pt idx="608">
                  <c:v>9.0382474012025954E-2</c:v>
                </c:pt>
                <c:pt idx="609">
                  <c:v>7.8973399103572456E-2</c:v>
                </c:pt>
                <c:pt idx="610">
                  <c:v>7.2511264122195232E-2</c:v>
                </c:pt>
                <c:pt idx="611">
                  <c:v>6.0343661037272338E-2</c:v>
                </c:pt>
                <c:pt idx="612">
                  <c:v>4.3258604914220261E-2</c:v>
                </c:pt>
                <c:pt idx="613">
                  <c:v>3.6624871260177543E-2</c:v>
                </c:pt>
                <c:pt idx="614">
                  <c:v>3.4678246774238843E-2</c:v>
                </c:pt>
                <c:pt idx="615">
                  <c:v>3.49717115261408E-2</c:v>
                </c:pt>
                <c:pt idx="616">
                  <c:v>3.3237536319814215E-2</c:v>
                </c:pt>
                <c:pt idx="617">
                  <c:v>3.2784946861556613E-2</c:v>
                </c:pt>
                <c:pt idx="618">
                  <c:v>3.0252574959720845E-2</c:v>
                </c:pt>
                <c:pt idx="619">
                  <c:v>3.1073006010361885E-2</c:v>
                </c:pt>
                <c:pt idx="620">
                  <c:v>3.4582079677949622E-2</c:v>
                </c:pt>
                <c:pt idx="621">
                  <c:v>3.2174222124114006E-2</c:v>
                </c:pt>
                <c:pt idx="622">
                  <c:v>3.4815656329819505E-2</c:v>
                </c:pt>
                <c:pt idx="623">
                  <c:v>3.5112811024635107E-2</c:v>
                </c:pt>
                <c:pt idx="624">
                  <c:v>3.1734260107667965E-2</c:v>
                </c:pt>
                <c:pt idx="625">
                  <c:v>3.342095587154819E-2</c:v>
                </c:pt>
                <c:pt idx="626">
                  <c:v>3.2251867666238457E-2</c:v>
                </c:pt>
                <c:pt idx="627">
                  <c:v>3.185192357050632E-2</c:v>
                </c:pt>
                <c:pt idx="628">
                  <c:v>3.259542094411598E-2</c:v>
                </c:pt>
                <c:pt idx="629">
                  <c:v>3.1236300678753572E-2</c:v>
                </c:pt>
                <c:pt idx="630">
                  <c:v>3.5638285019027702E-2</c:v>
                </c:pt>
                <c:pt idx="631">
                  <c:v>3.3108323009112532E-2</c:v>
                </c:pt>
                <c:pt idx="632">
                  <c:v>3.4156005561690947E-2</c:v>
                </c:pt>
                <c:pt idx="633">
                  <c:v>3.573863187366158E-2</c:v>
                </c:pt>
                <c:pt idx="634">
                  <c:v>3.3477317300476948E-2</c:v>
                </c:pt>
                <c:pt idx="635">
                  <c:v>3.0480404443866824E-2</c:v>
                </c:pt>
                <c:pt idx="636">
                  <c:v>3.0620112866537048E-2</c:v>
                </c:pt>
                <c:pt idx="637">
                  <c:v>3.2632179959495529E-2</c:v>
                </c:pt>
                <c:pt idx="638">
                  <c:v>3.2520240806327629E-2</c:v>
                </c:pt>
                <c:pt idx="639">
                  <c:v>3.2337970688138436E-2</c:v>
                </c:pt>
                <c:pt idx="640">
                  <c:v>3.2857994669501935E-2</c:v>
                </c:pt>
                <c:pt idx="641">
                  <c:v>3.0584326951147118E-2</c:v>
                </c:pt>
                <c:pt idx="642">
                  <c:v>3.241868574029725E-2</c:v>
                </c:pt>
                <c:pt idx="643">
                  <c:v>3.1281304920555204E-2</c:v>
                </c:pt>
                <c:pt idx="644">
                  <c:v>3.2229842299023828E-2</c:v>
                </c:pt>
                <c:pt idx="645">
                  <c:v>3.2630553772264557E-2</c:v>
                </c:pt>
                <c:pt idx="646">
                  <c:v>3.87449557174196E-2</c:v>
                </c:pt>
                <c:pt idx="647">
                  <c:v>3.4620644479551509E-2</c:v>
                </c:pt>
                <c:pt idx="648">
                  <c:v>3.7449753100368403E-2</c:v>
                </c:pt>
                <c:pt idx="649">
                  <c:v>3.665037431695238E-2</c:v>
                </c:pt>
                <c:pt idx="650">
                  <c:v>3.7226005411480884E-2</c:v>
                </c:pt>
                <c:pt idx="651">
                  <c:v>3.5063143739930212E-2</c:v>
                </c:pt>
                <c:pt idx="652">
                  <c:v>3.576217566871235E-2</c:v>
                </c:pt>
                <c:pt idx="653">
                  <c:v>3.4924362701142707E-2</c:v>
                </c:pt>
                <c:pt idx="654">
                  <c:v>4.0296037915632882E-2</c:v>
                </c:pt>
                <c:pt idx="655">
                  <c:v>3.6806886674342613E-2</c:v>
                </c:pt>
                <c:pt idx="656">
                  <c:v>3.8881614222672702E-2</c:v>
                </c:pt>
                <c:pt idx="657">
                  <c:v>3.7239132465032077E-2</c:v>
                </c:pt>
                <c:pt idx="658">
                  <c:v>3.8360222023538573E-2</c:v>
                </c:pt>
                <c:pt idx="659">
                  <c:v>3.7422976523472935E-2</c:v>
                </c:pt>
                <c:pt idx="660">
                  <c:v>3.7566329172949907E-2</c:v>
                </c:pt>
                <c:pt idx="661">
                  <c:v>3.6642863813676818E-2</c:v>
                </c:pt>
                <c:pt idx="662">
                  <c:v>4.0693702736892698E-2</c:v>
                </c:pt>
                <c:pt idx="663">
                  <c:v>3.9441963075753546E-2</c:v>
                </c:pt>
                <c:pt idx="664">
                  <c:v>3.7212061998877999E-2</c:v>
                </c:pt>
                <c:pt idx="665">
                  <c:v>3.6491151647510531E-2</c:v>
                </c:pt>
                <c:pt idx="666">
                  <c:v>3.6366542601860383E-2</c:v>
                </c:pt>
                <c:pt idx="667">
                  <c:v>3.3401428563031736E-2</c:v>
                </c:pt>
                <c:pt idx="668">
                  <c:v>3.4536330916692844E-2</c:v>
                </c:pt>
                <c:pt idx="669">
                  <c:v>3.4812913363405827E-2</c:v>
                </c:pt>
                <c:pt idx="670">
                  <c:v>3.3314404688121455E-2</c:v>
                </c:pt>
                <c:pt idx="671">
                  <c:v>3.4137457884036521E-2</c:v>
                </c:pt>
                <c:pt idx="672">
                  <c:v>4.0346423596303263E-2</c:v>
                </c:pt>
                <c:pt idx="673">
                  <c:v>4.9037186134435397E-2</c:v>
                </c:pt>
                <c:pt idx="674">
                  <c:v>6.0878572142302488E-2</c:v>
                </c:pt>
                <c:pt idx="675">
                  <c:v>6.7686255583079558E-2</c:v>
                </c:pt>
                <c:pt idx="676">
                  <c:v>8.1102071658038302E-2</c:v>
                </c:pt>
                <c:pt idx="677">
                  <c:v>9.5997848730626986E-2</c:v>
                </c:pt>
                <c:pt idx="678">
                  <c:v>0.10372971592664262</c:v>
                </c:pt>
                <c:pt idx="679">
                  <c:v>0.1142106232476853</c:v>
                </c:pt>
                <c:pt idx="680">
                  <c:v>0.12114683425756062</c:v>
                </c:pt>
                <c:pt idx="681">
                  <c:v>0.13042162006127264</c:v>
                </c:pt>
                <c:pt idx="682">
                  <c:v>0.13134639159502845</c:v>
                </c:pt>
                <c:pt idx="683">
                  <c:v>0.16699195853679721</c:v>
                </c:pt>
                <c:pt idx="684">
                  <c:v>0.18487796085264457</c:v>
                </c:pt>
                <c:pt idx="685">
                  <c:v>0.19067316314315216</c:v>
                </c:pt>
                <c:pt idx="686">
                  <c:v>0.19271824053072481</c:v>
                </c:pt>
                <c:pt idx="687">
                  <c:v>0.20449954251238742</c:v>
                </c:pt>
                <c:pt idx="688">
                  <c:v>0.20348337141920428</c:v>
                </c:pt>
                <c:pt idx="689">
                  <c:v>0.22930777977114516</c:v>
                </c:pt>
                <c:pt idx="690">
                  <c:v>0.21167223641235669</c:v>
                </c:pt>
                <c:pt idx="691">
                  <c:v>0.22410038865221735</c:v>
                </c:pt>
                <c:pt idx="692">
                  <c:v>0.23803971945984462</c:v>
                </c:pt>
                <c:pt idx="693">
                  <c:v>0.22725342854474528</c:v>
                </c:pt>
                <c:pt idx="694">
                  <c:v>0.24382133753573204</c:v>
                </c:pt>
                <c:pt idx="695">
                  <c:v>0.25473021292603332</c:v>
                </c:pt>
                <c:pt idx="696">
                  <c:v>0.2554228119454881</c:v>
                </c:pt>
                <c:pt idx="697">
                  <c:v>0.25025023037652439</c:v>
                </c:pt>
                <c:pt idx="698">
                  <c:v>0.25925545442136799</c:v>
                </c:pt>
                <c:pt idx="699">
                  <c:v>0.26258381558383714</c:v>
                </c:pt>
                <c:pt idx="700">
                  <c:v>0.27341925131384831</c:v>
                </c:pt>
                <c:pt idx="701">
                  <c:v>0.26242720526336066</c:v>
                </c:pt>
                <c:pt idx="702">
                  <c:v>0.26915867342307187</c:v>
                </c:pt>
                <c:pt idx="703">
                  <c:v>0.26102688825481374</c:v>
                </c:pt>
                <c:pt idx="704">
                  <c:v>0.25977743439901935</c:v>
                </c:pt>
                <c:pt idx="705">
                  <c:v>0.25350061292237602</c:v>
                </c:pt>
                <c:pt idx="706">
                  <c:v>0.2601300035462637</c:v>
                </c:pt>
                <c:pt idx="707">
                  <c:v>0.24421433278321619</c:v>
                </c:pt>
                <c:pt idx="708">
                  <c:v>0.24728201417329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03E-124C-AC01-1FA1A26BACB4}"/>
            </c:ext>
          </c:extLst>
        </c:ser>
        <c:ser>
          <c:idx val="7"/>
          <c:order val="7"/>
          <c:tx>
            <c:strRef>
              <c:f>'Isoprene_daily (mg)'!$Y$14</c:f>
              <c:strCache>
                <c:ptCount val="1"/>
                <c:pt idx="0">
                  <c:v>12:12_1200 µE</c:v>
                </c:pt>
              </c:strCache>
            </c:strRef>
          </c:tx>
          <c:spPr>
            <a:ln w="19050" cap="rnd">
              <a:solidFill>
                <a:srgbClr val="E9C51E"/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$Y$15:$Y$1024</c:f>
              <c:numCache>
                <c:formatCode>General</c:formatCode>
                <c:ptCount val="1010"/>
                <c:pt idx="0">
                  <c:v>5.3340214695899715E-3</c:v>
                </c:pt>
                <c:pt idx="1">
                  <c:v>4.6532792490019187E-3</c:v>
                </c:pt>
                <c:pt idx="2">
                  <c:v>4.3941864786123724E-3</c:v>
                </c:pt>
                <c:pt idx="3">
                  <c:v>5.5175749042084294E-3</c:v>
                </c:pt>
                <c:pt idx="4">
                  <c:v>5.469886473844836E-3</c:v>
                </c:pt>
                <c:pt idx="5">
                  <c:v>5.7288584230947319E-3</c:v>
                </c:pt>
                <c:pt idx="6">
                  <c:v>5.2901699267693279E-3</c:v>
                </c:pt>
                <c:pt idx="7">
                  <c:v>6.5020255500790568E-3</c:v>
                </c:pt>
                <c:pt idx="8">
                  <c:v>7.4371713746637412E-3</c:v>
                </c:pt>
                <c:pt idx="9">
                  <c:v>4.9492779794003223E-3</c:v>
                </c:pt>
                <c:pt idx="10">
                  <c:v>5.9375589819414846E-3</c:v>
                </c:pt>
                <c:pt idx="11">
                  <c:v>5.9803100727604495E-3</c:v>
                </c:pt>
                <c:pt idx="12">
                  <c:v>4.7796940808744054E-3</c:v>
                </c:pt>
                <c:pt idx="13">
                  <c:v>3.9583683007127137E-3</c:v>
                </c:pt>
                <c:pt idx="14">
                  <c:v>6.3279941274395251E-3</c:v>
                </c:pt>
                <c:pt idx="15">
                  <c:v>4.5696579586190856E-3</c:v>
                </c:pt>
                <c:pt idx="16">
                  <c:v>6.8143579923836961E-3</c:v>
                </c:pt>
                <c:pt idx="17">
                  <c:v>5.5602117047601572E-3</c:v>
                </c:pt>
                <c:pt idx="18">
                  <c:v>5.908428025540936E-3</c:v>
                </c:pt>
                <c:pt idx="19">
                  <c:v>5.9921897296806607E-3</c:v>
                </c:pt>
                <c:pt idx="20">
                  <c:v>4.7763894594331589E-3</c:v>
                </c:pt>
                <c:pt idx="21">
                  <c:v>4.9972505027139043E-3</c:v>
                </c:pt>
                <c:pt idx="22">
                  <c:v>4.2221469720589684E-3</c:v>
                </c:pt>
                <c:pt idx="23">
                  <c:v>6.2830682561068555E-3</c:v>
                </c:pt>
                <c:pt idx="24">
                  <c:v>5.4254993994862812E-3</c:v>
                </c:pt>
                <c:pt idx="25">
                  <c:v>6.6733205371773173E-3</c:v>
                </c:pt>
                <c:pt idx="26">
                  <c:v>5.1637355022796008E-3</c:v>
                </c:pt>
                <c:pt idx="27">
                  <c:v>6.4124056533843956E-3</c:v>
                </c:pt>
                <c:pt idx="28">
                  <c:v>4.9940242517416212E-3</c:v>
                </c:pt>
                <c:pt idx="29">
                  <c:v>7.2627252416259521E-3</c:v>
                </c:pt>
                <c:pt idx="30">
                  <c:v>7.6550739327411578E-3</c:v>
                </c:pt>
                <c:pt idx="31">
                  <c:v>5.5502129390950427E-3</c:v>
                </c:pt>
                <c:pt idx="32">
                  <c:v>4.7329689541918078E-3</c:v>
                </c:pt>
                <c:pt idx="33">
                  <c:v>5.6348497801381806E-3</c:v>
                </c:pt>
                <c:pt idx="34">
                  <c:v>4.6491843919986365E-3</c:v>
                </c:pt>
                <c:pt idx="35">
                  <c:v>4.6792688557715607E-3</c:v>
                </c:pt>
                <c:pt idx="36">
                  <c:v>4.5923396785112749E-3</c:v>
                </c:pt>
                <c:pt idx="37">
                  <c:v>4.7750963466952805E-3</c:v>
                </c:pt>
                <c:pt idx="38">
                  <c:v>5.8514788180949575E-3</c:v>
                </c:pt>
                <c:pt idx="39">
                  <c:v>4.7738162957022285E-3</c:v>
                </c:pt>
                <c:pt idx="40">
                  <c:v>5.2484147939934256E-3</c:v>
                </c:pt>
                <c:pt idx="41">
                  <c:v>6.0251902279862242E-3</c:v>
                </c:pt>
                <c:pt idx="42">
                  <c:v>4.733798374988326E-3</c:v>
                </c:pt>
                <c:pt idx="43">
                  <c:v>3.2714870600559437E-3</c:v>
                </c:pt>
                <c:pt idx="44">
                  <c:v>4.0933255137020966E-3</c:v>
                </c:pt>
                <c:pt idx="45">
                  <c:v>4.0057171257108035E-3</c:v>
                </c:pt>
                <c:pt idx="46">
                  <c:v>3.3580178540990042E-3</c:v>
                </c:pt>
                <c:pt idx="47">
                  <c:v>4.9110299251104864E-3</c:v>
                </c:pt>
                <c:pt idx="48">
                  <c:v>4.4411238586484101E-3</c:v>
                </c:pt>
                <c:pt idx="49">
                  <c:v>1.6827553620095235E-3</c:v>
                </c:pt>
                <c:pt idx="50">
                  <c:v>2.8914190214271392E-3</c:v>
                </c:pt>
                <c:pt idx="51">
                  <c:v>2.5486964705206216E-3</c:v>
                </c:pt>
                <c:pt idx="52">
                  <c:v>3.1891138193913355E-3</c:v>
                </c:pt>
                <c:pt idx="53">
                  <c:v>2.3275627633166122E-3</c:v>
                </c:pt>
                <c:pt idx="54">
                  <c:v>1.7258584668515774E-3</c:v>
                </c:pt>
                <c:pt idx="55">
                  <c:v>1.9432594539276339E-3</c:v>
                </c:pt>
                <c:pt idx="56">
                  <c:v>2.805681401838702E-3</c:v>
                </c:pt>
                <c:pt idx="57">
                  <c:v>3.3677749774848175E-3</c:v>
                </c:pt>
                <c:pt idx="58">
                  <c:v>5.7856084389320984E-3</c:v>
                </c:pt>
                <c:pt idx="59">
                  <c:v>9.4873885588258548E-3</c:v>
                </c:pt>
                <c:pt idx="60">
                  <c:v>1.33441626082737E-2</c:v>
                </c:pt>
                <c:pt idx="61">
                  <c:v>1.5421786598519191E-2</c:v>
                </c:pt>
                <c:pt idx="62">
                  <c:v>1.6462536630030649E-2</c:v>
                </c:pt>
                <c:pt idx="63">
                  <c:v>2.105356686862301E-2</c:v>
                </c:pt>
                <c:pt idx="64">
                  <c:v>2.049502380176451E-2</c:v>
                </c:pt>
                <c:pt idx="65">
                  <c:v>2.6380022322521911E-2</c:v>
                </c:pt>
                <c:pt idx="66">
                  <c:v>2.7238711223761404E-2</c:v>
                </c:pt>
                <c:pt idx="67">
                  <c:v>3.0016127989425209E-2</c:v>
                </c:pt>
                <c:pt idx="68">
                  <c:v>3.3663708399159081E-2</c:v>
                </c:pt>
                <c:pt idx="69">
                  <c:v>3.4582928691363375E-2</c:v>
                </c:pt>
                <c:pt idx="70">
                  <c:v>3.3559377712352949E-2</c:v>
                </c:pt>
                <c:pt idx="71">
                  <c:v>3.3935882506992927E-2</c:v>
                </c:pt>
                <c:pt idx="72">
                  <c:v>3.9543975302852877E-2</c:v>
                </c:pt>
                <c:pt idx="73">
                  <c:v>4.4635280164630232E-2</c:v>
                </c:pt>
                <c:pt idx="74">
                  <c:v>3.997893140559395E-2</c:v>
                </c:pt>
                <c:pt idx="75">
                  <c:v>4.5591955010126119E-2</c:v>
                </c:pt>
                <c:pt idx="76">
                  <c:v>4.547172164899304E-2</c:v>
                </c:pt>
                <c:pt idx="77">
                  <c:v>4.5511331390181098E-2</c:v>
                </c:pt>
                <c:pt idx="78">
                  <c:v>4.8405520154598806E-2</c:v>
                </c:pt>
                <c:pt idx="79">
                  <c:v>5.0405305941983648E-2</c:v>
                </c:pt>
                <c:pt idx="80">
                  <c:v>4.7895818217084891E-2</c:v>
                </c:pt>
                <c:pt idx="81">
                  <c:v>5.0984267781443049E-2</c:v>
                </c:pt>
                <c:pt idx="82">
                  <c:v>5.3824315613552602E-2</c:v>
                </c:pt>
                <c:pt idx="83">
                  <c:v>5.235973482045652E-2</c:v>
                </c:pt>
                <c:pt idx="84">
                  <c:v>5.3462668553653406E-2</c:v>
                </c:pt>
                <c:pt idx="85">
                  <c:v>5.7070322474887164E-2</c:v>
                </c:pt>
                <c:pt idx="86">
                  <c:v>5.275524445381987E-2</c:v>
                </c:pt>
                <c:pt idx="87">
                  <c:v>5.875985916826728E-2</c:v>
                </c:pt>
                <c:pt idx="88">
                  <c:v>5.3454570271860624E-2</c:v>
                </c:pt>
                <c:pt idx="89">
                  <c:v>5.6383960438587268E-2</c:v>
                </c:pt>
                <c:pt idx="90">
                  <c:v>5.9354201212260538E-2</c:v>
                </c:pt>
                <c:pt idx="91">
                  <c:v>5.9675324208833792E-2</c:v>
                </c:pt>
                <c:pt idx="92">
                  <c:v>6.2857850990308842E-2</c:v>
                </c:pt>
                <c:pt idx="93">
                  <c:v>6.1864766531107528E-2</c:v>
                </c:pt>
                <c:pt idx="94">
                  <c:v>5.8913759176692101E-2</c:v>
                </c:pt>
                <c:pt idx="95">
                  <c:v>6.6484444441541835E-2</c:v>
                </c:pt>
                <c:pt idx="96">
                  <c:v>5.9624514021456528E-2</c:v>
                </c:pt>
                <c:pt idx="97">
                  <c:v>6.516337956973306E-2</c:v>
                </c:pt>
                <c:pt idx="98">
                  <c:v>6.3088586712678835E-2</c:v>
                </c:pt>
                <c:pt idx="99">
                  <c:v>6.1281690242027599E-2</c:v>
                </c:pt>
                <c:pt idx="100">
                  <c:v>6.4012868431003622E-2</c:v>
                </c:pt>
                <c:pt idx="101">
                  <c:v>6.1467656834002855E-2</c:v>
                </c:pt>
                <c:pt idx="102">
                  <c:v>6.0687903322189485E-2</c:v>
                </c:pt>
                <c:pt idx="103">
                  <c:v>6.1869403450521138E-2</c:v>
                </c:pt>
                <c:pt idx="104">
                  <c:v>6.0975653560729599E-2</c:v>
                </c:pt>
                <c:pt idx="105">
                  <c:v>6.9501805459678712E-2</c:v>
                </c:pt>
                <c:pt idx="106">
                  <c:v>5.99475309710297E-2</c:v>
                </c:pt>
                <c:pt idx="107">
                  <c:v>6.0664359527138716E-2</c:v>
                </c:pt>
                <c:pt idx="108">
                  <c:v>6.0329815587755659E-2</c:v>
                </c:pt>
                <c:pt idx="109">
                  <c:v>5.7136774101694827E-2</c:v>
                </c:pt>
                <c:pt idx="110">
                  <c:v>5.6210533121645992E-2</c:v>
                </c:pt>
                <c:pt idx="111">
                  <c:v>5.8699122054821452E-2</c:v>
                </c:pt>
                <c:pt idx="112">
                  <c:v>5.1609762086848851E-2</c:v>
                </c:pt>
                <c:pt idx="113">
                  <c:v>4.6573708405689959E-2</c:v>
                </c:pt>
                <c:pt idx="114">
                  <c:v>4.7879425727326931E-2</c:v>
                </c:pt>
                <c:pt idx="115">
                  <c:v>4.0762668749579574E-2</c:v>
                </c:pt>
                <c:pt idx="116">
                  <c:v>3.649265374816564E-2</c:v>
                </c:pt>
                <c:pt idx="117">
                  <c:v>2.7413529616526766E-2</c:v>
                </c:pt>
                <c:pt idx="118">
                  <c:v>2.4419911585049265E-2</c:v>
                </c:pt>
                <c:pt idx="119">
                  <c:v>2.3275885602626455E-2</c:v>
                </c:pt>
                <c:pt idx="120">
                  <c:v>2.5742870409857961E-2</c:v>
                </c:pt>
                <c:pt idx="121">
                  <c:v>2.7347574336022529E-2</c:v>
                </c:pt>
                <c:pt idx="122">
                  <c:v>2.3559955694561548E-2</c:v>
                </c:pt>
                <c:pt idx="123">
                  <c:v>2.5351889936513387E-2</c:v>
                </c:pt>
                <c:pt idx="124">
                  <c:v>2.6580634395884505E-2</c:v>
                </c:pt>
                <c:pt idx="125">
                  <c:v>2.5404512440985402E-2</c:v>
                </c:pt>
                <c:pt idx="126">
                  <c:v>2.2096158606155086E-2</c:v>
                </c:pt>
                <c:pt idx="127">
                  <c:v>2.3123392997206744E-2</c:v>
                </c:pt>
                <c:pt idx="128">
                  <c:v>2.2087090489808902E-2</c:v>
                </c:pt>
                <c:pt idx="129">
                  <c:v>2.1269585270009123E-2</c:v>
                </c:pt>
                <c:pt idx="130">
                  <c:v>2.0119070865843469E-2</c:v>
                </c:pt>
                <c:pt idx="131">
                  <c:v>2.0082769011532869E-2</c:v>
                </c:pt>
                <c:pt idx="132">
                  <c:v>1.9193691960953219E-2</c:v>
                </c:pt>
                <c:pt idx="133">
                  <c:v>2.0073024949891882E-2</c:v>
                </c:pt>
                <c:pt idx="134">
                  <c:v>1.8905713141878631E-2</c:v>
                </c:pt>
                <c:pt idx="135">
                  <c:v>1.6541867137237796E-2</c:v>
                </c:pt>
                <c:pt idx="136">
                  <c:v>1.9875524837234333E-2</c:v>
                </c:pt>
                <c:pt idx="137">
                  <c:v>1.6545034610358358E-2</c:v>
                </c:pt>
                <c:pt idx="138">
                  <c:v>1.693024832336178E-2</c:v>
                </c:pt>
                <c:pt idx="139">
                  <c:v>1.8349001984732126E-2</c:v>
                </c:pt>
                <c:pt idx="140">
                  <c:v>1.6111201817672411E-2</c:v>
                </c:pt>
                <c:pt idx="141">
                  <c:v>1.8448434517228118E-2</c:v>
                </c:pt>
                <c:pt idx="142">
                  <c:v>1.6036436390282321E-2</c:v>
                </c:pt>
                <c:pt idx="143">
                  <c:v>1.5783329164459774E-2</c:v>
                </c:pt>
                <c:pt idx="144">
                  <c:v>1.810240277326966E-2</c:v>
                </c:pt>
                <c:pt idx="145">
                  <c:v>2.0552198324308758E-2</c:v>
                </c:pt>
                <c:pt idx="146">
                  <c:v>1.5963698798776637E-2</c:v>
                </c:pt>
                <c:pt idx="147">
                  <c:v>1.9145118597377594E-2</c:v>
                </c:pt>
                <c:pt idx="148">
                  <c:v>1.5636430251262254E-2</c:v>
                </c:pt>
                <c:pt idx="149">
                  <c:v>1.3823215161550925E-2</c:v>
                </c:pt>
                <c:pt idx="150">
                  <c:v>1.6066644940631106E-2</c:v>
                </c:pt>
                <c:pt idx="151">
                  <c:v>1.4544435729358035E-2</c:v>
                </c:pt>
                <c:pt idx="152">
                  <c:v>1.3466397681801528E-2</c:v>
                </c:pt>
                <c:pt idx="153">
                  <c:v>1.5448631749575004E-2</c:v>
                </c:pt>
                <c:pt idx="154">
                  <c:v>1.5280749143312811E-2</c:v>
                </c:pt>
                <c:pt idx="155">
                  <c:v>1.3574052582666151E-2</c:v>
                </c:pt>
                <c:pt idx="156">
                  <c:v>1.3795798559158929E-2</c:v>
                </c:pt>
                <c:pt idx="157">
                  <c:v>1.3773681759730511E-2</c:v>
                </c:pt>
                <c:pt idx="158">
                  <c:v>1.5734909276385867E-2</c:v>
                </c:pt>
                <c:pt idx="159">
                  <c:v>1.0720782999355404E-2</c:v>
                </c:pt>
                <c:pt idx="160">
                  <c:v>1.2636807082600515E-2</c:v>
                </c:pt>
                <c:pt idx="161">
                  <c:v>1.1544466424458378E-2</c:v>
                </c:pt>
                <c:pt idx="162">
                  <c:v>1.3542818685348445E-2</c:v>
                </c:pt>
                <c:pt idx="163">
                  <c:v>1.198819348885082E-2</c:v>
                </c:pt>
                <c:pt idx="164">
                  <c:v>1.2337441687472939E-2</c:v>
                </c:pt>
                <c:pt idx="165">
                  <c:v>1.0457027186062597E-2</c:v>
                </c:pt>
                <c:pt idx="166">
                  <c:v>1.1656699466884886E-2</c:v>
                </c:pt>
                <c:pt idx="167">
                  <c:v>1.2399602531104913E-2</c:v>
                </c:pt>
                <c:pt idx="168">
                  <c:v>1.3494144093250409E-2</c:v>
                </c:pt>
                <c:pt idx="169">
                  <c:v>1.209160332264665E-2</c:v>
                </c:pt>
                <c:pt idx="170">
                  <c:v>1.2268283014049867E-2</c:v>
                </c:pt>
                <c:pt idx="171">
                  <c:v>1.3868245526842213E-2</c:v>
                </c:pt>
                <c:pt idx="172">
                  <c:v>1.3361397580573005E-2</c:v>
                </c:pt>
                <c:pt idx="173">
                  <c:v>1.3815799355925364E-2</c:v>
                </c:pt>
                <c:pt idx="174">
                  <c:v>1.1845213099101417E-2</c:v>
                </c:pt>
                <c:pt idx="175">
                  <c:v>1.1218951416187029E-2</c:v>
                </c:pt>
                <c:pt idx="176">
                  <c:v>1.2042086248007268E-2</c:v>
                </c:pt>
                <c:pt idx="177">
                  <c:v>1.0040168130779414E-2</c:v>
                </c:pt>
                <c:pt idx="178">
                  <c:v>1.232082388261671E-2</c:v>
                </c:pt>
                <c:pt idx="179">
                  <c:v>1.8221016478044184E-2</c:v>
                </c:pt>
                <c:pt idx="180">
                  <c:v>2.8187330238135203E-2</c:v>
                </c:pt>
                <c:pt idx="181">
                  <c:v>3.7665500470549354E-2</c:v>
                </c:pt>
                <c:pt idx="182">
                  <c:v>4.9042214906193808E-2</c:v>
                </c:pt>
                <c:pt idx="183">
                  <c:v>5.4837743740322062E-2</c:v>
                </c:pt>
                <c:pt idx="184">
                  <c:v>6.3416828360182836E-2</c:v>
                </c:pt>
                <c:pt idx="185">
                  <c:v>6.4898683310812708E-2</c:v>
                </c:pt>
                <c:pt idx="186">
                  <c:v>7.9102579759912056E-2</c:v>
                </c:pt>
                <c:pt idx="187">
                  <c:v>8.2826646481916996E-2</c:v>
                </c:pt>
                <c:pt idx="188">
                  <c:v>9.3667535490393403E-2</c:v>
                </c:pt>
                <c:pt idx="189">
                  <c:v>0.10246324914821096</c:v>
                </c:pt>
                <c:pt idx="190">
                  <c:v>0.10614424476664867</c:v>
                </c:pt>
                <c:pt idx="191">
                  <c:v>0.11371359120265363</c:v>
                </c:pt>
                <c:pt idx="192">
                  <c:v>0.11422972604949487</c:v>
                </c:pt>
                <c:pt idx="193">
                  <c:v>0.12284182422940602</c:v>
                </c:pt>
                <c:pt idx="194">
                  <c:v>0.12797956359404358</c:v>
                </c:pt>
                <c:pt idx="195">
                  <c:v>0.11900970422331926</c:v>
                </c:pt>
                <c:pt idx="196">
                  <c:v>0.13197139608500322</c:v>
                </c:pt>
                <c:pt idx="197">
                  <c:v>0.13755130816639879</c:v>
                </c:pt>
                <c:pt idx="198">
                  <c:v>0.13827561457142129</c:v>
                </c:pt>
                <c:pt idx="199">
                  <c:v>0.14017462899746538</c:v>
                </c:pt>
                <c:pt idx="200">
                  <c:v>0.1447200835429199</c:v>
                </c:pt>
                <c:pt idx="201">
                  <c:v>0.14951250302869207</c:v>
                </c:pt>
                <c:pt idx="202">
                  <c:v>0.16183354896097085</c:v>
                </c:pt>
                <c:pt idx="203">
                  <c:v>0.15709416015919656</c:v>
                </c:pt>
                <c:pt idx="204">
                  <c:v>0.16058063374279727</c:v>
                </c:pt>
                <c:pt idx="205">
                  <c:v>0.17599502739374434</c:v>
                </c:pt>
                <c:pt idx="206">
                  <c:v>0.16595426821901149</c:v>
                </c:pt>
                <c:pt idx="207">
                  <c:v>0.1640725279505012</c:v>
                </c:pt>
                <c:pt idx="208">
                  <c:v>0.16819314924545567</c:v>
                </c:pt>
                <c:pt idx="209">
                  <c:v>0.16564937444038585</c:v>
                </c:pt>
                <c:pt idx="210">
                  <c:v>0.17244386551888763</c:v>
                </c:pt>
                <c:pt idx="211">
                  <c:v>0.1678838471279509</c:v>
                </c:pt>
                <c:pt idx="212">
                  <c:v>0.17234544527161572</c:v>
                </c:pt>
                <c:pt idx="213">
                  <c:v>0.17806204851262647</c:v>
                </c:pt>
                <c:pt idx="214">
                  <c:v>0.1666827217280166</c:v>
                </c:pt>
                <c:pt idx="215">
                  <c:v>0.16881890478575801</c:v>
                </c:pt>
                <c:pt idx="216">
                  <c:v>0.17002920606143329</c:v>
                </c:pt>
                <c:pt idx="217">
                  <c:v>0.16784975597395227</c:v>
                </c:pt>
                <c:pt idx="218">
                  <c:v>0.16349467635935211</c:v>
                </c:pt>
                <c:pt idx="219">
                  <c:v>0.16685892466573363</c:v>
                </c:pt>
                <c:pt idx="220">
                  <c:v>0.16165058657030582</c:v>
                </c:pt>
                <c:pt idx="221">
                  <c:v>0.15657916821502768</c:v>
                </c:pt>
                <c:pt idx="222">
                  <c:v>0.16027309496084416</c:v>
                </c:pt>
                <c:pt idx="223">
                  <c:v>0.15223319916744438</c:v>
                </c:pt>
                <c:pt idx="224">
                  <c:v>0.1531093157017194</c:v>
                </c:pt>
                <c:pt idx="225">
                  <c:v>0.147109044017427</c:v>
                </c:pt>
                <c:pt idx="226">
                  <c:v>0.15019615475294035</c:v>
                </c:pt>
                <c:pt idx="227">
                  <c:v>0.14449395208560145</c:v>
                </c:pt>
                <c:pt idx="228">
                  <c:v>0.13767480696373863</c:v>
                </c:pt>
                <c:pt idx="229">
                  <c:v>0.13871631784188629</c:v>
                </c:pt>
                <c:pt idx="230">
                  <c:v>0.13093788552556218</c:v>
                </c:pt>
                <c:pt idx="231">
                  <c:v>0.13410989760245143</c:v>
                </c:pt>
                <c:pt idx="232">
                  <c:v>0.12564307867937921</c:v>
                </c:pt>
                <c:pt idx="233">
                  <c:v>0.11577280792900158</c:v>
                </c:pt>
                <c:pt idx="234">
                  <c:v>0.11473319100385387</c:v>
                </c:pt>
                <c:pt idx="235">
                  <c:v>0.10306585274580735</c:v>
                </c:pt>
                <c:pt idx="236">
                  <c:v>0.10260846309632581</c:v>
                </c:pt>
                <c:pt idx="237">
                  <c:v>0.10353996142866752</c:v>
                </c:pt>
                <c:pt idx="238">
                  <c:v>8.6332516756585903E-2</c:v>
                </c:pt>
                <c:pt idx="239">
                  <c:v>8.203817425543157E-2</c:v>
                </c:pt>
                <c:pt idx="240">
                  <c:v>6.5145713559854462E-2</c:v>
                </c:pt>
                <c:pt idx="241">
                  <c:v>6.1222847081581704E-2</c:v>
                </c:pt>
                <c:pt idx="242">
                  <c:v>6.2543291520511177E-2</c:v>
                </c:pt>
                <c:pt idx="243">
                  <c:v>6.4870078089641445E-2</c:v>
                </c:pt>
                <c:pt idx="244">
                  <c:v>6.8197949436679603E-2</c:v>
                </c:pt>
                <c:pt idx="245">
                  <c:v>7.137681892960307E-2</c:v>
                </c:pt>
                <c:pt idx="246">
                  <c:v>6.8387344736671948E-2</c:v>
                </c:pt>
                <c:pt idx="247">
                  <c:v>6.5948325125115184E-2</c:v>
                </c:pt>
                <c:pt idx="248">
                  <c:v>6.6995746442797072E-2</c:v>
                </c:pt>
                <c:pt idx="249">
                  <c:v>6.7080255931828134E-2</c:v>
                </c:pt>
                <c:pt idx="250">
                  <c:v>6.3950041438385466E-2</c:v>
                </c:pt>
                <c:pt idx="251">
                  <c:v>5.4283729833482348E-2</c:v>
                </c:pt>
                <c:pt idx="252">
                  <c:v>5.2958028042259971E-2</c:v>
                </c:pt>
                <c:pt idx="253">
                  <c:v>5.556600132315475E-2</c:v>
                </c:pt>
                <c:pt idx="254">
                  <c:v>5.2907021928710302E-2</c:v>
                </c:pt>
                <c:pt idx="255">
                  <c:v>5.4536507250248015E-2</c:v>
                </c:pt>
                <c:pt idx="256">
                  <c:v>5.1214317762209631E-2</c:v>
                </c:pt>
                <c:pt idx="257">
                  <c:v>4.8981575755834186E-2</c:v>
                </c:pt>
                <c:pt idx="258">
                  <c:v>4.8652615712364705E-2</c:v>
                </c:pt>
                <c:pt idx="259">
                  <c:v>4.9494771710089348E-2</c:v>
                </c:pt>
                <c:pt idx="260">
                  <c:v>4.7566825519253342E-2</c:v>
                </c:pt>
                <c:pt idx="261">
                  <c:v>4.6438813235988502E-2</c:v>
                </c:pt>
                <c:pt idx="262">
                  <c:v>4.7956555330530719E-2</c:v>
                </c:pt>
                <c:pt idx="263">
                  <c:v>4.4037803301878474E-2</c:v>
                </c:pt>
                <c:pt idx="264">
                  <c:v>4.492417330584271E-2</c:v>
                </c:pt>
                <c:pt idx="265">
                  <c:v>4.4600927775735072E-2</c:v>
                </c:pt>
                <c:pt idx="266">
                  <c:v>4.3295047182287751E-2</c:v>
                </c:pt>
                <c:pt idx="267">
                  <c:v>4.5705755461931868E-2</c:v>
                </c:pt>
                <c:pt idx="268">
                  <c:v>4.6652764616255733E-2</c:v>
                </c:pt>
                <c:pt idx="269">
                  <c:v>4.4241893064801273E-2</c:v>
                </c:pt>
                <c:pt idx="270">
                  <c:v>4.4955162295444911E-2</c:v>
                </c:pt>
                <c:pt idx="271">
                  <c:v>4.811894547309313E-2</c:v>
                </c:pt>
                <c:pt idx="272">
                  <c:v>4.6340033790733863E-2</c:v>
                </c:pt>
                <c:pt idx="273">
                  <c:v>4.7275842498868528E-2</c:v>
                </c:pt>
                <c:pt idx="274">
                  <c:v>4.2859633918477733E-2</c:v>
                </c:pt>
                <c:pt idx="275">
                  <c:v>4.3053013050642346E-2</c:v>
                </c:pt>
                <c:pt idx="276">
                  <c:v>4.2144503389196238E-2</c:v>
                </c:pt>
                <c:pt idx="277">
                  <c:v>3.8710603328524433E-2</c:v>
                </c:pt>
                <c:pt idx="278">
                  <c:v>4.3281658893840017E-2</c:v>
                </c:pt>
                <c:pt idx="279">
                  <c:v>4.2592455928040229E-2</c:v>
                </c:pt>
                <c:pt idx="280">
                  <c:v>4.3249722927737856E-2</c:v>
                </c:pt>
                <c:pt idx="281">
                  <c:v>4.5138581847178894E-2</c:v>
                </c:pt>
                <c:pt idx="282">
                  <c:v>4.6360997891181296E-2</c:v>
                </c:pt>
                <c:pt idx="283">
                  <c:v>4.2782177771653274E-2</c:v>
                </c:pt>
                <c:pt idx="284">
                  <c:v>4.4275331131558543E-2</c:v>
                </c:pt>
                <c:pt idx="285">
                  <c:v>5.0682606784662111E-2</c:v>
                </c:pt>
                <c:pt idx="286">
                  <c:v>4.4522916504755448E-2</c:v>
                </c:pt>
                <c:pt idx="287">
                  <c:v>4.6899239741142337E-2</c:v>
                </c:pt>
                <c:pt idx="288">
                  <c:v>4.4537251769703148E-2</c:v>
                </c:pt>
                <c:pt idx="289">
                  <c:v>4.9087963667450586E-2</c:v>
                </c:pt>
                <c:pt idx="290">
                  <c:v>4.4563505876805541E-2</c:v>
                </c:pt>
                <c:pt idx="291">
                  <c:v>4.4333684476573432E-2</c:v>
                </c:pt>
                <c:pt idx="292">
                  <c:v>4.6584582308258481E-2</c:v>
                </c:pt>
                <c:pt idx="293">
                  <c:v>4.6768295749251072E-2</c:v>
                </c:pt>
                <c:pt idx="294">
                  <c:v>4.3088051181140931E-2</c:v>
                </c:pt>
                <c:pt idx="295">
                  <c:v>4.1632646263785857E-2</c:v>
                </c:pt>
                <c:pt idx="296">
                  <c:v>3.8545176330289727E-2</c:v>
                </c:pt>
                <c:pt idx="297">
                  <c:v>3.6922777005320699E-2</c:v>
                </c:pt>
                <c:pt idx="298">
                  <c:v>3.3213927216039302E-2</c:v>
                </c:pt>
                <c:pt idx="299">
                  <c:v>3.7866422760351598E-2</c:v>
                </c:pt>
                <c:pt idx="300">
                  <c:v>3.3215396662332343E-2</c:v>
                </c:pt>
                <c:pt idx="301">
                  <c:v>3.0297043669984567E-2</c:v>
                </c:pt>
                <c:pt idx="302">
                  <c:v>3.3523686494613007E-2</c:v>
                </c:pt>
                <c:pt idx="303">
                  <c:v>3.8674552912801752E-2</c:v>
                </c:pt>
                <c:pt idx="304">
                  <c:v>5.0644858342111916E-2</c:v>
                </c:pt>
                <c:pt idx="305">
                  <c:v>6.5766897489467346E-2</c:v>
                </c:pt>
                <c:pt idx="306">
                  <c:v>8.0005081018737725E-2</c:v>
                </c:pt>
                <c:pt idx="307">
                  <c:v>9.9164309565964753E-2</c:v>
                </c:pt>
                <c:pt idx="308">
                  <c:v>0.11459362626037674</c:v>
                </c:pt>
                <c:pt idx="309">
                  <c:v>0.13557722136196121</c:v>
                </c:pt>
                <c:pt idx="310">
                  <c:v>0.14317834049225797</c:v>
                </c:pt>
                <c:pt idx="311">
                  <c:v>0.17004403114181202</c:v>
                </c:pt>
                <c:pt idx="312">
                  <c:v>0.16852658293652842</c:v>
                </c:pt>
                <c:pt idx="313">
                  <c:v>0.18273113247286912</c:v>
                </c:pt>
                <c:pt idx="314">
                  <c:v>0.19403039076168913</c:v>
                </c:pt>
                <c:pt idx="315">
                  <c:v>0.19553471191342153</c:v>
                </c:pt>
                <c:pt idx="316">
                  <c:v>0.20883747858690208</c:v>
                </c:pt>
                <c:pt idx="317">
                  <c:v>0.21614101851567638</c:v>
                </c:pt>
                <c:pt idx="318">
                  <c:v>0.21724182971533887</c:v>
                </c:pt>
                <c:pt idx="319">
                  <c:v>0.22850866222262567</c:v>
                </c:pt>
                <c:pt idx="320">
                  <c:v>0.23083394669110086</c:v>
                </c:pt>
                <c:pt idx="321">
                  <c:v>0.24779880210738192</c:v>
                </c:pt>
                <c:pt idx="322">
                  <c:v>0.25143871853833849</c:v>
                </c:pt>
                <c:pt idx="323">
                  <c:v>0.25074291939140109</c:v>
                </c:pt>
                <c:pt idx="324">
                  <c:v>0.26109151123734564</c:v>
                </c:pt>
                <c:pt idx="325">
                  <c:v>0.26303826634073257</c:v>
                </c:pt>
                <c:pt idx="326">
                  <c:v>0.2531398801846147</c:v>
                </c:pt>
                <c:pt idx="327">
                  <c:v>0.26203146704946284</c:v>
                </c:pt>
                <c:pt idx="328">
                  <c:v>0.25732417748560105</c:v>
                </c:pt>
                <c:pt idx="329">
                  <c:v>0.26441157819184957</c:v>
                </c:pt>
                <c:pt idx="330">
                  <c:v>0.26310932223259181</c:v>
                </c:pt>
                <c:pt idx="331">
                  <c:v>0.25762629564345091</c:v>
                </c:pt>
                <c:pt idx="332">
                  <c:v>0.26528380885703856</c:v>
                </c:pt>
                <c:pt idx="333">
                  <c:v>0.26551539359282234</c:v>
                </c:pt>
                <c:pt idx="334">
                  <c:v>0.25366447251123148</c:v>
                </c:pt>
                <c:pt idx="335">
                  <c:v>0.25913231482201088</c:v>
                </c:pt>
                <c:pt idx="336">
                  <c:v>0.25268082516266771</c:v>
                </c:pt>
                <c:pt idx="337">
                  <c:v>0.26410377817499997</c:v>
                </c:pt>
                <c:pt idx="338">
                  <c:v>0.26001283969516503</c:v>
                </c:pt>
                <c:pt idx="339">
                  <c:v>0.25008503195882414</c:v>
                </c:pt>
                <c:pt idx="340">
                  <c:v>0.2418155106913647</c:v>
                </c:pt>
                <c:pt idx="341">
                  <c:v>0.24580479614208306</c:v>
                </c:pt>
                <c:pt idx="342">
                  <c:v>0.22613044503323887</c:v>
                </c:pt>
                <c:pt idx="343">
                  <c:v>0.24306940554040032</c:v>
                </c:pt>
                <c:pt idx="344">
                  <c:v>0.22581467735204472</c:v>
                </c:pt>
                <c:pt idx="345">
                  <c:v>0.22331554105992141</c:v>
                </c:pt>
                <c:pt idx="346">
                  <c:v>0.22487553789897916</c:v>
                </c:pt>
                <c:pt idx="347">
                  <c:v>0.21413777136591236</c:v>
                </c:pt>
                <c:pt idx="348">
                  <c:v>0.20790473938880177</c:v>
                </c:pt>
                <c:pt idx="349">
                  <c:v>0.19960563326930902</c:v>
                </c:pt>
                <c:pt idx="350">
                  <c:v>0.19196598199177242</c:v>
                </c:pt>
                <c:pt idx="351">
                  <c:v>0.18581484715472746</c:v>
                </c:pt>
                <c:pt idx="352">
                  <c:v>0.18245990534153525</c:v>
                </c:pt>
                <c:pt idx="353">
                  <c:v>0.17416768929243875</c:v>
                </c:pt>
                <c:pt idx="354">
                  <c:v>0.17477564820541422</c:v>
                </c:pt>
                <c:pt idx="355">
                  <c:v>0.15997897712170087</c:v>
                </c:pt>
                <c:pt idx="356">
                  <c:v>0.15143600822628689</c:v>
                </c:pt>
                <c:pt idx="357">
                  <c:v>0.1463073794286662</c:v>
                </c:pt>
                <c:pt idx="358">
                  <c:v>0.13547328252749988</c:v>
                </c:pt>
                <c:pt idx="359">
                  <c:v>0.13650274394604453</c:v>
                </c:pt>
                <c:pt idx="360">
                  <c:v>0.12296395154353904</c:v>
                </c:pt>
                <c:pt idx="361">
                  <c:v>0.11388198974783648</c:v>
                </c:pt>
                <c:pt idx="362">
                  <c:v>0.10544253518017697</c:v>
                </c:pt>
                <c:pt idx="363">
                  <c:v>9.1282722119868931E-2</c:v>
                </c:pt>
                <c:pt idx="364">
                  <c:v>7.5209298133672581E-2</c:v>
                </c:pt>
                <c:pt idx="365">
                  <c:v>6.9227998633741503E-2</c:v>
                </c:pt>
                <c:pt idx="366">
                  <c:v>6.2980533428596996E-2</c:v>
                </c:pt>
                <c:pt idx="367">
                  <c:v>5.9622587414094534E-2</c:v>
                </c:pt>
                <c:pt idx="368">
                  <c:v>5.8870851344935207E-2</c:v>
                </c:pt>
                <c:pt idx="369">
                  <c:v>6.012892595231549E-2</c:v>
                </c:pt>
                <c:pt idx="370">
                  <c:v>6.1427687894832057E-2</c:v>
                </c:pt>
                <c:pt idx="371">
                  <c:v>5.9028049443928872E-2</c:v>
                </c:pt>
                <c:pt idx="372">
                  <c:v>6.0154429009090321E-2</c:v>
                </c:pt>
                <c:pt idx="373">
                  <c:v>5.8649846622461366E-2</c:v>
                </c:pt>
                <c:pt idx="374">
                  <c:v>5.7445227205785834E-2</c:v>
                </c:pt>
                <c:pt idx="375">
                  <c:v>5.3185922835130087E-2</c:v>
                </c:pt>
                <c:pt idx="376">
                  <c:v>6.157153035974005E-2</c:v>
                </c:pt>
                <c:pt idx="377">
                  <c:v>5.4192101693520525E-2</c:v>
                </c:pt>
                <c:pt idx="378">
                  <c:v>5.3960157759754018E-2</c:v>
                </c:pt>
                <c:pt idx="379">
                  <c:v>5.2278360150183945E-2</c:v>
                </c:pt>
                <c:pt idx="380">
                  <c:v>5.0708403730695559E-2</c:v>
                </c:pt>
                <c:pt idx="381">
                  <c:v>5.0246442470524545E-2</c:v>
                </c:pt>
                <c:pt idx="382">
                  <c:v>5.2075935759726591E-2</c:v>
                </c:pt>
                <c:pt idx="383">
                  <c:v>4.8590017300281028E-2</c:v>
                </c:pt>
                <c:pt idx="384">
                  <c:v>4.5689428280898052E-2</c:v>
                </c:pt>
                <c:pt idx="385">
                  <c:v>4.7233848989249531E-2</c:v>
                </c:pt>
                <c:pt idx="386">
                  <c:v>4.2669128370175072E-2</c:v>
                </c:pt>
                <c:pt idx="387">
                  <c:v>4.6443972625195194E-2</c:v>
                </c:pt>
                <c:pt idx="388">
                  <c:v>4.0604295093551485E-2</c:v>
                </c:pt>
                <c:pt idx="389">
                  <c:v>3.8264218199059681E-2</c:v>
                </c:pt>
                <c:pt idx="390">
                  <c:v>3.5778110997401365E-2</c:v>
                </c:pt>
                <c:pt idx="391">
                  <c:v>3.5364151649469787E-2</c:v>
                </c:pt>
                <c:pt idx="392">
                  <c:v>4.0231741476721684E-2</c:v>
                </c:pt>
                <c:pt idx="393">
                  <c:v>3.5460318745759015E-2</c:v>
                </c:pt>
                <c:pt idx="394">
                  <c:v>3.6157228141006754E-2</c:v>
                </c:pt>
                <c:pt idx="395">
                  <c:v>3.4243813141290852E-2</c:v>
                </c:pt>
                <c:pt idx="396">
                  <c:v>3.3813134759980643E-2</c:v>
                </c:pt>
                <c:pt idx="397">
                  <c:v>3.6250782888330571E-2</c:v>
                </c:pt>
                <c:pt idx="398">
                  <c:v>2.968043135106117E-2</c:v>
                </c:pt>
                <c:pt idx="399">
                  <c:v>3.1526108142103944E-2</c:v>
                </c:pt>
                <c:pt idx="400">
                  <c:v>3.3535507373681495E-2</c:v>
                </c:pt>
                <c:pt idx="401">
                  <c:v>3.5235166919302584E-2</c:v>
                </c:pt>
                <c:pt idx="402">
                  <c:v>3.4104770867606805E-2</c:v>
                </c:pt>
                <c:pt idx="403">
                  <c:v>3.6392176276083488E-2</c:v>
                </c:pt>
                <c:pt idx="404">
                  <c:v>3.7126866768243505E-2</c:v>
                </c:pt>
                <c:pt idx="405">
                  <c:v>3.1519250726069738E-2</c:v>
                </c:pt>
                <c:pt idx="406">
                  <c:v>3.537577660236587E-2</c:v>
                </c:pt>
                <c:pt idx="407">
                  <c:v>3.5478441916706557E-2</c:v>
                </c:pt>
                <c:pt idx="408">
                  <c:v>3.819208471325225E-2</c:v>
                </c:pt>
                <c:pt idx="409">
                  <c:v>3.7439173087058485E-2</c:v>
                </c:pt>
                <c:pt idx="410">
                  <c:v>4.1907204140050641E-2</c:v>
                </c:pt>
                <c:pt idx="411">
                  <c:v>3.6509536053354615E-2</c:v>
                </c:pt>
                <c:pt idx="412">
                  <c:v>4.250758724102642E-2</c:v>
                </c:pt>
                <c:pt idx="413">
                  <c:v>4.056517516779444E-2</c:v>
                </c:pt>
                <c:pt idx="414">
                  <c:v>3.8098954472635317E-2</c:v>
                </c:pt>
                <c:pt idx="415">
                  <c:v>4.2104893648008186E-2</c:v>
                </c:pt>
                <c:pt idx="416">
                  <c:v>4.1692697635628259E-2</c:v>
                </c:pt>
                <c:pt idx="417">
                  <c:v>4.2671577447330147E-2</c:v>
                </c:pt>
                <c:pt idx="418">
                  <c:v>4.0914282952659663E-2</c:v>
                </c:pt>
                <c:pt idx="419">
                  <c:v>4.1299441153247574E-2</c:v>
                </c:pt>
                <c:pt idx="420">
                  <c:v>4.0810442081284544E-2</c:v>
                </c:pt>
                <c:pt idx="421">
                  <c:v>3.7292979508081629E-2</c:v>
                </c:pt>
                <c:pt idx="422">
                  <c:v>3.9488136343717201E-2</c:v>
                </c:pt>
                <c:pt idx="423">
                  <c:v>4.1157655913149842E-2</c:v>
                </c:pt>
                <c:pt idx="424">
                  <c:v>4.6076611051934155E-2</c:v>
                </c:pt>
                <c:pt idx="425">
                  <c:v>4.1387869165726766E-2</c:v>
                </c:pt>
                <c:pt idx="426">
                  <c:v>4.2861429908391452E-2</c:v>
                </c:pt>
                <c:pt idx="427">
                  <c:v>4.2393068393255177E-2</c:v>
                </c:pt>
                <c:pt idx="428">
                  <c:v>4.9004988933436695E-2</c:v>
                </c:pt>
                <c:pt idx="429">
                  <c:v>6.5261832471367021E-2</c:v>
                </c:pt>
                <c:pt idx="430">
                  <c:v>8.5933643723929587E-2</c:v>
                </c:pt>
                <c:pt idx="431">
                  <c:v>0.10294630512627768</c:v>
                </c:pt>
                <c:pt idx="432">
                  <c:v>0.12585745456635333</c:v>
                </c:pt>
                <c:pt idx="433">
                  <c:v>0.13823851921611247</c:v>
                </c:pt>
                <c:pt idx="434">
                  <c:v>0.16040652068425257</c:v>
                </c:pt>
                <c:pt idx="435">
                  <c:v>0.17102072311125538</c:v>
                </c:pt>
                <c:pt idx="436">
                  <c:v>0.1751586185637436</c:v>
                </c:pt>
                <c:pt idx="437">
                  <c:v>0.18957509490990335</c:v>
                </c:pt>
                <c:pt idx="438">
                  <c:v>0.203635769326974</c:v>
                </c:pt>
                <c:pt idx="439">
                  <c:v>0.21057576824284918</c:v>
                </c:pt>
                <c:pt idx="440">
                  <c:v>0.21570054382574586</c:v>
                </c:pt>
                <c:pt idx="441">
                  <c:v>0.22513935249012371</c:v>
                </c:pt>
                <c:pt idx="442">
                  <c:v>0.23804811163089601</c:v>
                </c:pt>
                <c:pt idx="443">
                  <c:v>0.23523915075147483</c:v>
                </c:pt>
                <c:pt idx="444">
                  <c:v>0.24343562421098899</c:v>
                </c:pt>
                <c:pt idx="445">
                  <c:v>0.24221657156627954</c:v>
                </c:pt>
                <c:pt idx="446">
                  <c:v>0.24939125738233492</c:v>
                </c:pt>
                <c:pt idx="447">
                  <c:v>0.24785284507660388</c:v>
                </c:pt>
                <c:pt idx="448">
                  <c:v>0.26015103295543529</c:v>
                </c:pt>
                <c:pt idx="449">
                  <c:v>0.25218813614779101</c:v>
                </c:pt>
                <c:pt idx="450">
                  <c:v>0.27051611525422403</c:v>
                </c:pt>
                <c:pt idx="451">
                  <c:v>0.26788296546017504</c:v>
                </c:pt>
                <c:pt idx="452">
                  <c:v>0.27064696128302906</c:v>
                </c:pt>
                <c:pt idx="453">
                  <c:v>0.27350189950424147</c:v>
                </c:pt>
                <c:pt idx="454">
                  <c:v>0.27067017853445918</c:v>
                </c:pt>
                <c:pt idx="455">
                  <c:v>0.27371676520664662</c:v>
                </c:pt>
                <c:pt idx="456">
                  <c:v>0.27268612823106753</c:v>
                </c:pt>
                <c:pt idx="457">
                  <c:v>0.26976196276227171</c:v>
                </c:pt>
                <c:pt idx="458">
                  <c:v>0.26645815768007736</c:v>
                </c:pt>
                <c:pt idx="459">
                  <c:v>0.25572163201276915</c:v>
                </c:pt>
                <c:pt idx="460">
                  <c:v>0.26196063973813816</c:v>
                </c:pt>
                <c:pt idx="461">
                  <c:v>0.26327876571736081</c:v>
                </c:pt>
                <c:pt idx="462">
                  <c:v>0.23779647711680268</c:v>
                </c:pt>
                <c:pt idx="463">
                  <c:v>0.24481386687077819</c:v>
                </c:pt>
                <c:pt idx="464">
                  <c:v>0.24166334136412945</c:v>
                </c:pt>
                <c:pt idx="465">
                  <c:v>0.23674118609786252</c:v>
                </c:pt>
                <c:pt idx="466">
                  <c:v>0.2231849562660129</c:v>
                </c:pt>
                <c:pt idx="467">
                  <c:v>0.22139275425829208</c:v>
                </c:pt>
                <c:pt idx="468">
                  <c:v>0.21332333892158314</c:v>
                </c:pt>
                <c:pt idx="469">
                  <c:v>0.2050233184799525</c:v>
                </c:pt>
                <c:pt idx="470">
                  <c:v>0.19147489304063706</c:v>
                </c:pt>
                <c:pt idx="471">
                  <c:v>0.19665204622029026</c:v>
                </c:pt>
                <c:pt idx="472">
                  <c:v>0.18844972762996598</c:v>
                </c:pt>
                <c:pt idx="473">
                  <c:v>0.17726142886345186</c:v>
                </c:pt>
                <c:pt idx="474">
                  <c:v>0.17361681020435754</c:v>
                </c:pt>
                <c:pt idx="475">
                  <c:v>0.16398504691452198</c:v>
                </c:pt>
                <c:pt idx="476">
                  <c:v>0.15758080811709069</c:v>
                </c:pt>
                <c:pt idx="477">
                  <c:v>0.151507488624853</c:v>
                </c:pt>
                <c:pt idx="478">
                  <c:v>0.14713670226209827</c:v>
                </c:pt>
                <c:pt idx="479">
                  <c:v>0.13286024782048461</c:v>
                </c:pt>
                <c:pt idx="480">
                  <c:v>0.12702977881894398</c:v>
                </c:pt>
                <c:pt idx="481">
                  <c:v>0.11586979138434249</c:v>
                </c:pt>
                <c:pt idx="482">
                  <c:v>0.11820931315467914</c:v>
                </c:pt>
                <c:pt idx="483">
                  <c:v>9.7327632317107809E-2</c:v>
                </c:pt>
                <c:pt idx="484">
                  <c:v>9.8592139833815429E-2</c:v>
                </c:pt>
                <c:pt idx="485">
                  <c:v>9.8082503205025637E-2</c:v>
                </c:pt>
                <c:pt idx="486">
                  <c:v>7.2872976490818572E-2</c:v>
                </c:pt>
                <c:pt idx="487">
                  <c:v>6.4488315942708582E-2</c:v>
                </c:pt>
                <c:pt idx="488">
                  <c:v>6.3171169594347917E-2</c:v>
                </c:pt>
                <c:pt idx="489">
                  <c:v>4.2425102322443543E-2</c:v>
                </c:pt>
                <c:pt idx="490">
                  <c:v>3.5579833710926607E-2</c:v>
                </c:pt>
                <c:pt idx="491">
                  <c:v>2.9339823496642152E-2</c:v>
                </c:pt>
                <c:pt idx="492">
                  <c:v>2.693176022032551E-2</c:v>
                </c:pt>
                <c:pt idx="493">
                  <c:v>2.8061251746192013E-2</c:v>
                </c:pt>
                <c:pt idx="494">
                  <c:v>2.780453294792478E-2</c:v>
                </c:pt>
                <c:pt idx="495">
                  <c:v>2.6287489656730813E-2</c:v>
                </c:pt>
                <c:pt idx="496">
                  <c:v>2.7876232130716716E-2</c:v>
                </c:pt>
                <c:pt idx="497">
                  <c:v>2.7223873081637866E-2</c:v>
                </c:pt>
                <c:pt idx="498">
                  <c:v>2.7694618365205079E-2</c:v>
                </c:pt>
                <c:pt idx="499">
                  <c:v>2.4383175427723159E-2</c:v>
                </c:pt>
                <c:pt idx="500">
                  <c:v>2.6587805293794561E-2</c:v>
                </c:pt>
                <c:pt idx="501">
                  <c:v>2.6507093507071956E-2</c:v>
                </c:pt>
                <c:pt idx="502">
                  <c:v>2.6442846049703858E-2</c:v>
                </c:pt>
                <c:pt idx="503">
                  <c:v>2.8704950858450522E-2</c:v>
                </c:pt>
                <c:pt idx="504">
                  <c:v>2.6014277140183215E-2</c:v>
                </c:pt>
                <c:pt idx="505">
                  <c:v>2.7045142696296799E-2</c:v>
                </c:pt>
                <c:pt idx="506">
                  <c:v>2.6506616753385767E-2</c:v>
                </c:pt>
                <c:pt idx="507">
                  <c:v>2.5796005587814436E-2</c:v>
                </c:pt>
                <c:pt idx="508">
                  <c:v>2.8005745861549424E-2</c:v>
                </c:pt>
                <c:pt idx="509">
                  <c:v>2.6754371929265428E-2</c:v>
                </c:pt>
                <c:pt idx="510">
                  <c:v>2.4213931134562747E-2</c:v>
                </c:pt>
                <c:pt idx="511">
                  <c:v>2.2686862954214012E-2</c:v>
                </c:pt>
                <c:pt idx="512">
                  <c:v>2.5240225079986859E-2</c:v>
                </c:pt>
                <c:pt idx="513">
                  <c:v>2.3521070880211391E-2</c:v>
                </c:pt>
                <c:pt idx="514">
                  <c:v>2.6021960711577734E-2</c:v>
                </c:pt>
                <c:pt idx="515">
                  <c:v>2.3249608637470619E-2</c:v>
                </c:pt>
                <c:pt idx="516">
                  <c:v>2.2521435955979309E-2</c:v>
                </c:pt>
                <c:pt idx="517">
                  <c:v>2.3191591632385031E-2</c:v>
                </c:pt>
                <c:pt idx="518">
                  <c:v>2.4331757869211441E-2</c:v>
                </c:pt>
                <c:pt idx="519">
                  <c:v>2.5270319340068403E-2</c:v>
                </c:pt>
                <c:pt idx="520">
                  <c:v>2.5248587862112384E-2</c:v>
                </c:pt>
                <c:pt idx="521">
                  <c:v>2.3572370883019667E-2</c:v>
                </c:pt>
                <c:pt idx="522">
                  <c:v>2.5330870323650445E-2</c:v>
                </c:pt>
                <c:pt idx="523">
                  <c:v>2.2875827216627079E-2</c:v>
                </c:pt>
                <c:pt idx="524">
                  <c:v>2.5644433835405035E-2</c:v>
                </c:pt>
                <c:pt idx="525">
                  <c:v>2.4741106421219065E-2</c:v>
                </c:pt>
                <c:pt idx="526">
                  <c:v>2.8968523807315752E-2</c:v>
                </c:pt>
                <c:pt idx="527">
                  <c:v>2.6949393575842039E-2</c:v>
                </c:pt>
                <c:pt idx="528">
                  <c:v>2.7483266272158434E-2</c:v>
                </c:pt>
                <c:pt idx="529">
                  <c:v>2.995219727936917E-2</c:v>
                </c:pt>
                <c:pt idx="530">
                  <c:v>3.2489483662696113E-2</c:v>
                </c:pt>
                <c:pt idx="531">
                  <c:v>3.2263316285579373E-2</c:v>
                </c:pt>
                <c:pt idx="532">
                  <c:v>3.1976891814139208E-2</c:v>
                </c:pt>
                <c:pt idx="533">
                  <c:v>3.1767632865701098E-2</c:v>
                </c:pt>
                <c:pt idx="534">
                  <c:v>3.6986616283162958E-2</c:v>
                </c:pt>
                <c:pt idx="535">
                  <c:v>3.5528599016842466E-2</c:v>
                </c:pt>
                <c:pt idx="536">
                  <c:v>3.2663472634664951E-2</c:v>
                </c:pt>
                <c:pt idx="537">
                  <c:v>3.9079075150095774E-2</c:v>
                </c:pt>
                <c:pt idx="538">
                  <c:v>3.4015983657144873E-2</c:v>
                </c:pt>
                <c:pt idx="539">
                  <c:v>3.4736567464891663E-2</c:v>
                </c:pt>
                <c:pt idx="540">
                  <c:v>3.7135193630570752E-2</c:v>
                </c:pt>
                <c:pt idx="541">
                  <c:v>3.6409646359789674E-2</c:v>
                </c:pt>
                <c:pt idx="542">
                  <c:v>4.0955884609933851E-2</c:v>
                </c:pt>
                <c:pt idx="543">
                  <c:v>3.8473924512258124E-2</c:v>
                </c:pt>
                <c:pt idx="544">
                  <c:v>3.788369691788538E-2</c:v>
                </c:pt>
                <c:pt idx="545">
                  <c:v>3.6611287045557404E-2</c:v>
                </c:pt>
                <c:pt idx="546">
                  <c:v>3.7650577427084442E-2</c:v>
                </c:pt>
                <c:pt idx="547">
                  <c:v>3.4287831221358041E-2</c:v>
                </c:pt>
                <c:pt idx="548">
                  <c:v>3.6527724533026294E-2</c:v>
                </c:pt>
                <c:pt idx="549">
                  <c:v>3.4699798653203488E-2</c:v>
                </c:pt>
                <c:pt idx="550">
                  <c:v>3.3439503549202609E-2</c:v>
                </c:pt>
                <c:pt idx="551">
                  <c:v>3.9721582378138824E-2</c:v>
                </c:pt>
                <c:pt idx="552">
                  <c:v>4.8409536641133136E-2</c:v>
                </c:pt>
                <c:pt idx="553">
                  <c:v>5.6332399200882455E-2</c:v>
                </c:pt>
                <c:pt idx="554">
                  <c:v>7.3843986601262152E-2</c:v>
                </c:pt>
                <c:pt idx="555">
                  <c:v>9.1525474647479829E-2</c:v>
                </c:pt>
                <c:pt idx="556">
                  <c:v>0.10929565194107325</c:v>
                </c:pt>
                <c:pt idx="557">
                  <c:v>0.12008801656751714</c:v>
                </c:pt>
                <c:pt idx="558">
                  <c:v>0.127228676538298</c:v>
                </c:pt>
                <c:pt idx="559">
                  <c:v>0.13402146958997221</c:v>
                </c:pt>
                <c:pt idx="560">
                  <c:v>0.14275278884579237</c:v>
                </c:pt>
                <c:pt idx="561">
                  <c:v>0.14121666234540609</c:v>
                </c:pt>
                <c:pt idx="562">
                  <c:v>0.13961947218795329</c:v>
                </c:pt>
                <c:pt idx="563">
                  <c:v>0.1481511753284539</c:v>
                </c:pt>
                <c:pt idx="564">
                  <c:v>0.14829426674303431</c:v>
                </c:pt>
                <c:pt idx="565">
                  <c:v>0.16391281546562836</c:v>
                </c:pt>
                <c:pt idx="566">
                  <c:v>0.15538699011029988</c:v>
                </c:pt>
                <c:pt idx="567">
                  <c:v>0.16383114690609715</c:v>
                </c:pt>
                <c:pt idx="568">
                  <c:v>0.16321424069791513</c:v>
                </c:pt>
                <c:pt idx="569">
                  <c:v>0.16814034714199225</c:v>
                </c:pt>
                <c:pt idx="570">
                  <c:v>0.17513396452038252</c:v>
                </c:pt>
                <c:pt idx="571">
                  <c:v>0.17034572479295504</c:v>
                </c:pt>
                <c:pt idx="572">
                  <c:v>0.18121747217358536</c:v>
                </c:pt>
                <c:pt idx="573">
                  <c:v>0.17870034332796278</c:v>
                </c:pt>
                <c:pt idx="574">
                  <c:v>0.18251264213627449</c:v>
                </c:pt>
                <c:pt idx="575">
                  <c:v>0.17789172336008161</c:v>
                </c:pt>
                <c:pt idx="576">
                  <c:v>0.18890999086330948</c:v>
                </c:pt>
                <c:pt idx="577">
                  <c:v>0.18447307941736782</c:v>
                </c:pt>
                <c:pt idx="578">
                  <c:v>0.19205937346728588</c:v>
                </c:pt>
                <c:pt idx="579">
                  <c:v>0.19162588681083786</c:v>
                </c:pt>
                <c:pt idx="580">
                  <c:v>0.19510824594481804</c:v>
                </c:pt>
                <c:pt idx="581">
                  <c:v>0.19427996805097217</c:v>
                </c:pt>
                <c:pt idx="582">
                  <c:v>0.17828017965123835</c:v>
                </c:pt>
                <c:pt idx="583">
                  <c:v>0.1867087929706914</c:v>
                </c:pt>
                <c:pt idx="584">
                  <c:v>0.1865445741838532</c:v>
                </c:pt>
                <c:pt idx="585">
                  <c:v>0.18187790664640355</c:v>
                </c:pt>
                <c:pt idx="586">
                  <c:v>0.18094157546847578</c:v>
                </c:pt>
                <c:pt idx="587">
                  <c:v>0.17734953033231038</c:v>
                </c:pt>
                <c:pt idx="588">
                  <c:v>0.16979896015449433</c:v>
                </c:pt>
                <c:pt idx="589">
                  <c:v>0.15979389219750142</c:v>
                </c:pt>
                <c:pt idx="590">
                  <c:v>0.16248804033989273</c:v>
                </c:pt>
                <c:pt idx="591">
                  <c:v>0.15761316858989977</c:v>
                </c:pt>
                <c:pt idx="592">
                  <c:v>0.1433525515138889</c:v>
                </c:pt>
                <c:pt idx="593">
                  <c:v>0.14139727362200225</c:v>
                </c:pt>
                <c:pt idx="594">
                  <c:v>0.13119801017379304</c:v>
                </c:pt>
                <c:pt idx="595">
                  <c:v>0.13627484915317442</c:v>
                </c:pt>
                <c:pt idx="596">
                  <c:v>0.12858569386274327</c:v>
                </c:pt>
                <c:pt idx="597">
                  <c:v>0.11804238405578933</c:v>
                </c:pt>
                <c:pt idx="598">
                  <c:v>0.11473916675211225</c:v>
                </c:pt>
                <c:pt idx="599">
                  <c:v>0.11441386399719435</c:v>
                </c:pt>
                <c:pt idx="600">
                  <c:v>0.10589535321896905</c:v>
                </c:pt>
                <c:pt idx="601">
                  <c:v>0.10692958217437561</c:v>
                </c:pt>
                <c:pt idx="602">
                  <c:v>8.9306055620827995E-2</c:v>
                </c:pt>
                <c:pt idx="603">
                  <c:v>9.2757425765206E-2</c:v>
                </c:pt>
                <c:pt idx="604">
                  <c:v>8.6593196528971933E-2</c:v>
                </c:pt>
                <c:pt idx="605">
                  <c:v>7.5709040490755872E-2</c:v>
                </c:pt>
                <c:pt idx="606">
                  <c:v>7.5038385202610525E-2</c:v>
                </c:pt>
                <c:pt idx="607">
                  <c:v>6.8465519279461914E-2</c:v>
                </c:pt>
                <c:pt idx="608">
                  <c:v>6.1923577037191355E-2</c:v>
                </c:pt>
                <c:pt idx="609">
                  <c:v>5.3299037545332419E-2</c:v>
                </c:pt>
                <c:pt idx="610">
                  <c:v>4.9133320576362549E-2</c:v>
                </c:pt>
                <c:pt idx="611">
                  <c:v>4.1063252152412272E-2</c:v>
                </c:pt>
                <c:pt idx="612">
                  <c:v>2.5563542449691057E-2</c:v>
                </c:pt>
                <c:pt idx="613">
                  <c:v>1.807434287994493E-2</c:v>
                </c:pt>
                <c:pt idx="614">
                  <c:v>1.4508375517326732E-2</c:v>
                </c:pt>
                <c:pt idx="615">
                  <c:v>1.2363872128130492E-2</c:v>
                </c:pt>
                <c:pt idx="616">
                  <c:v>1.3014931533599053E-2</c:v>
                </c:pt>
                <c:pt idx="617">
                  <c:v>1.3548180531599953E-2</c:v>
                </c:pt>
                <c:pt idx="618">
                  <c:v>1.2527330068332518E-2</c:v>
                </c:pt>
                <c:pt idx="619">
                  <c:v>1.1613680610296965E-2</c:v>
                </c:pt>
                <c:pt idx="620">
                  <c:v>1.0475385468417028E-2</c:v>
                </c:pt>
                <c:pt idx="621">
                  <c:v>1.210621941510813E-2</c:v>
                </c:pt>
                <c:pt idx="622">
                  <c:v>1.2052000112331006E-2</c:v>
                </c:pt>
                <c:pt idx="623">
                  <c:v>1.1889374858361706E-2</c:v>
                </c:pt>
                <c:pt idx="624">
                  <c:v>1.2464796964972972E-2</c:v>
                </c:pt>
                <c:pt idx="625">
                  <c:v>1.2678980191210883E-2</c:v>
                </c:pt>
                <c:pt idx="626">
                  <c:v>1.054883165957958E-2</c:v>
                </c:pt>
                <c:pt idx="627">
                  <c:v>1.1569179245671175E-2</c:v>
                </c:pt>
                <c:pt idx="628">
                  <c:v>1.1739981151902215E-2</c:v>
                </c:pt>
                <c:pt idx="629">
                  <c:v>1.0413609946257452E-2</c:v>
                </c:pt>
                <c:pt idx="630">
                  <c:v>1.20782085033265E-2</c:v>
                </c:pt>
                <c:pt idx="631">
                  <c:v>1.2757380049099099E-2</c:v>
                </c:pt>
                <c:pt idx="632">
                  <c:v>1.2133381313475999E-2</c:v>
                </c:pt>
                <c:pt idx="633">
                  <c:v>9.9382179469680101E-3</c:v>
                </c:pt>
                <c:pt idx="634">
                  <c:v>1.2051987050586178E-2</c:v>
                </c:pt>
                <c:pt idx="635">
                  <c:v>1.0336333398424361E-2</c:v>
                </c:pt>
                <c:pt idx="636">
                  <c:v>1.0452599254566222E-2</c:v>
                </c:pt>
                <c:pt idx="637">
                  <c:v>1.0983412237156875E-2</c:v>
                </c:pt>
                <c:pt idx="638">
                  <c:v>9.3625444017688218E-3</c:v>
                </c:pt>
                <c:pt idx="639">
                  <c:v>1.1475568985931847E-2</c:v>
                </c:pt>
                <c:pt idx="640">
                  <c:v>1.1694963848355755E-2</c:v>
                </c:pt>
                <c:pt idx="641">
                  <c:v>9.7081549044566035E-3</c:v>
                </c:pt>
                <c:pt idx="642">
                  <c:v>1.0707028982052509E-2</c:v>
                </c:pt>
                <c:pt idx="643">
                  <c:v>9.0593845697689822E-3</c:v>
                </c:pt>
                <c:pt idx="644">
                  <c:v>9.8518798136611498E-3</c:v>
                </c:pt>
                <c:pt idx="645">
                  <c:v>1.1257075383901007E-2</c:v>
                </c:pt>
                <c:pt idx="646">
                  <c:v>1.2191868541375363E-2</c:v>
                </c:pt>
                <c:pt idx="647">
                  <c:v>1.1611234798578099E-2</c:v>
                </c:pt>
                <c:pt idx="648">
                  <c:v>1.0655477540656315E-2</c:v>
                </c:pt>
                <c:pt idx="649">
                  <c:v>1.1873374220948555E-2</c:v>
                </c:pt>
                <c:pt idx="650">
                  <c:v>9.2752462302171709E-3</c:v>
                </c:pt>
                <c:pt idx="651">
                  <c:v>1.1254201800039054E-2</c:v>
                </c:pt>
                <c:pt idx="652">
                  <c:v>1.381346130360132E-2</c:v>
                </c:pt>
                <c:pt idx="653">
                  <c:v>1.2265291874484469E-2</c:v>
                </c:pt>
                <c:pt idx="654">
                  <c:v>1.3447265491066094E-2</c:v>
                </c:pt>
                <c:pt idx="655">
                  <c:v>1.5083350259177673E-2</c:v>
                </c:pt>
                <c:pt idx="656">
                  <c:v>1.3282556888796877E-2</c:v>
                </c:pt>
                <c:pt idx="657">
                  <c:v>1.4522576899389952E-2</c:v>
                </c:pt>
                <c:pt idx="658">
                  <c:v>1.3205019106067245E-2</c:v>
                </c:pt>
                <c:pt idx="659">
                  <c:v>1.3956696397374849E-2</c:v>
                </c:pt>
                <c:pt idx="660">
                  <c:v>1.5101832628107961E-2</c:v>
                </c:pt>
                <c:pt idx="661">
                  <c:v>1.4755480871401244E-2</c:v>
                </c:pt>
                <c:pt idx="662">
                  <c:v>1.4409883430458291E-2</c:v>
                </c:pt>
                <c:pt idx="663">
                  <c:v>1.6061155742367533E-2</c:v>
                </c:pt>
                <c:pt idx="664">
                  <c:v>1.5646402893437716E-2</c:v>
                </c:pt>
                <c:pt idx="665">
                  <c:v>1.4104872096129218E-2</c:v>
                </c:pt>
                <c:pt idx="666">
                  <c:v>1.5500522796336704E-2</c:v>
                </c:pt>
                <c:pt idx="667">
                  <c:v>1.5743543089716556E-2</c:v>
                </c:pt>
                <c:pt idx="668">
                  <c:v>1.2909898778008463E-2</c:v>
                </c:pt>
                <c:pt idx="669">
                  <c:v>1.5650598978963409E-2</c:v>
                </c:pt>
                <c:pt idx="670">
                  <c:v>1.4296082978652537E-2</c:v>
                </c:pt>
                <c:pt idx="671">
                  <c:v>1.368087153186184E-2</c:v>
                </c:pt>
                <c:pt idx="672">
                  <c:v>1.6860400642899082E-2</c:v>
                </c:pt>
                <c:pt idx="673">
                  <c:v>2.3641761402413419E-2</c:v>
                </c:pt>
                <c:pt idx="674">
                  <c:v>3.5200683912959149E-2</c:v>
                </c:pt>
                <c:pt idx="675">
                  <c:v>4.3350657560888954E-2</c:v>
                </c:pt>
                <c:pt idx="676">
                  <c:v>5.5561037860120469E-2</c:v>
                </c:pt>
                <c:pt idx="677">
                  <c:v>6.0795499445202392E-2</c:v>
                </c:pt>
                <c:pt idx="678">
                  <c:v>7.2891687440283334E-2</c:v>
                </c:pt>
                <c:pt idx="679">
                  <c:v>7.8297355845685937E-2</c:v>
                </c:pt>
                <c:pt idx="680">
                  <c:v>8.2412752442709555E-2</c:v>
                </c:pt>
                <c:pt idx="681">
                  <c:v>8.6925781206630914E-2</c:v>
                </c:pt>
                <c:pt idx="682">
                  <c:v>9.6122065923932312E-2</c:v>
                </c:pt>
                <c:pt idx="683">
                  <c:v>0.10874487081607821</c:v>
                </c:pt>
                <c:pt idx="684">
                  <c:v>0.12647827929798347</c:v>
                </c:pt>
                <c:pt idx="685">
                  <c:v>0.12798436378526754</c:v>
                </c:pt>
                <c:pt idx="686">
                  <c:v>0.13890940308479227</c:v>
                </c:pt>
                <c:pt idx="687">
                  <c:v>0.14511307879040405</c:v>
                </c:pt>
                <c:pt idx="688">
                  <c:v>0.14853248031431782</c:v>
                </c:pt>
                <c:pt idx="689">
                  <c:v>0.16236646814991487</c:v>
                </c:pt>
                <c:pt idx="690">
                  <c:v>0.1599233993974617</c:v>
                </c:pt>
                <c:pt idx="691">
                  <c:v>0.1694987032952823</c:v>
                </c:pt>
                <c:pt idx="692">
                  <c:v>0.17246476431061089</c:v>
                </c:pt>
                <c:pt idx="693">
                  <c:v>0.17635363759797126</c:v>
                </c:pt>
                <c:pt idx="694">
                  <c:v>0.18021844462048775</c:v>
                </c:pt>
                <c:pt idx="695">
                  <c:v>0.18378727250522306</c:v>
                </c:pt>
                <c:pt idx="696">
                  <c:v>0.18095999252868197</c:v>
                </c:pt>
                <c:pt idx="697">
                  <c:v>0.19757397682454614</c:v>
                </c:pt>
                <c:pt idx="698">
                  <c:v>0.20003853214723982</c:v>
                </c:pt>
                <c:pt idx="699">
                  <c:v>0.19410771629106532</c:v>
                </c:pt>
                <c:pt idx="700">
                  <c:v>0.21165943590242614</c:v>
                </c:pt>
                <c:pt idx="701">
                  <c:v>0.20428676668915466</c:v>
                </c:pt>
                <c:pt idx="702">
                  <c:v>0.20850424082200172</c:v>
                </c:pt>
                <c:pt idx="703">
                  <c:v>0.20386301103260276</c:v>
                </c:pt>
                <c:pt idx="704">
                  <c:v>0.19782724405674285</c:v>
                </c:pt>
                <c:pt idx="705">
                  <c:v>0.2004038364956906</c:v>
                </c:pt>
                <c:pt idx="706">
                  <c:v>0.2055264895450529</c:v>
                </c:pt>
                <c:pt idx="707">
                  <c:v>0.20054013580296096</c:v>
                </c:pt>
                <c:pt idx="708">
                  <c:v>0.20529340270861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03E-124C-AC01-1FA1A26BACB4}"/>
            </c:ext>
          </c:extLst>
        </c:ser>
        <c:ser>
          <c:idx val="8"/>
          <c:order val="8"/>
          <c:tx>
            <c:strRef>
              <c:f>'Isoprene_daily (mg)'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Isoprene_daily (mg)'!$F$15:$F$1024</c:f>
              <c:numCache>
                <c:formatCode>0.000</c:formatCode>
                <c:ptCount val="1010"/>
                <c:pt idx="0">
                  <c:v>9.4560185185185198E-4</c:v>
                </c:pt>
                <c:pt idx="1">
                  <c:v>9.4415509259259262E-3</c:v>
                </c:pt>
                <c:pt idx="2">
                  <c:v>1.7936689814814815E-2</c:v>
                </c:pt>
                <c:pt idx="3">
                  <c:v>2.6431944444444442E-2</c:v>
                </c:pt>
                <c:pt idx="4">
                  <c:v>3.4928240740740739E-2</c:v>
                </c:pt>
                <c:pt idx="5">
                  <c:v>4.3424537037037032E-2</c:v>
                </c:pt>
                <c:pt idx="6">
                  <c:v>5.1920949074074081E-2</c:v>
                </c:pt>
                <c:pt idx="7">
                  <c:v>6.0418171296296293E-2</c:v>
                </c:pt>
                <c:pt idx="8">
                  <c:v>6.8914004629629627E-2</c:v>
                </c:pt>
                <c:pt idx="9">
                  <c:v>7.7409027777777792E-2</c:v>
                </c:pt>
                <c:pt idx="10">
                  <c:v>8.5905092592592588E-2</c:v>
                </c:pt>
                <c:pt idx="11">
                  <c:v>9.4398495370370372E-2</c:v>
                </c:pt>
                <c:pt idx="12">
                  <c:v>0.10289548611111111</c:v>
                </c:pt>
                <c:pt idx="13">
                  <c:v>0.11139259259259258</c:v>
                </c:pt>
                <c:pt idx="14">
                  <c:v>0.11988819444444444</c:v>
                </c:pt>
                <c:pt idx="15">
                  <c:v>0.12838240740740739</c:v>
                </c:pt>
                <c:pt idx="16">
                  <c:v>0.13687754629629631</c:v>
                </c:pt>
                <c:pt idx="17">
                  <c:v>0.14537430555555556</c:v>
                </c:pt>
                <c:pt idx="18">
                  <c:v>0.15386909722222222</c:v>
                </c:pt>
                <c:pt idx="19">
                  <c:v>0.16236736111111114</c:v>
                </c:pt>
                <c:pt idx="20">
                  <c:v>0.17086400462962961</c:v>
                </c:pt>
                <c:pt idx="21">
                  <c:v>0.17935949074074076</c:v>
                </c:pt>
                <c:pt idx="22">
                  <c:v>0.18785671296296294</c:v>
                </c:pt>
                <c:pt idx="23">
                  <c:v>0.19635358796296296</c:v>
                </c:pt>
                <c:pt idx="24">
                  <c:v>0.20485023148148152</c:v>
                </c:pt>
                <c:pt idx="25">
                  <c:v>0.21334583333333335</c:v>
                </c:pt>
                <c:pt idx="26">
                  <c:v>0.22184108796296298</c:v>
                </c:pt>
                <c:pt idx="27">
                  <c:v>0.23033715277777778</c:v>
                </c:pt>
                <c:pt idx="28">
                  <c:v>0.23883402777777776</c:v>
                </c:pt>
                <c:pt idx="29">
                  <c:v>0.24732974537037036</c:v>
                </c:pt>
                <c:pt idx="30">
                  <c:v>0.2558607638888889</c:v>
                </c:pt>
                <c:pt idx="31">
                  <c:v>0.26435671296296293</c:v>
                </c:pt>
                <c:pt idx="32">
                  <c:v>0.27300902777777775</c:v>
                </c:pt>
                <c:pt idx="33">
                  <c:v>0.28153761574074071</c:v>
                </c:pt>
                <c:pt idx="34">
                  <c:v>0.29006828703703708</c:v>
                </c:pt>
                <c:pt idx="35">
                  <c:v>0.29858865740740742</c:v>
                </c:pt>
                <c:pt idx="36">
                  <c:v>0.30703217592592597</c:v>
                </c:pt>
                <c:pt idx="37">
                  <c:v>0.31547361111111111</c:v>
                </c:pt>
                <c:pt idx="38">
                  <c:v>0.32391828703703707</c:v>
                </c:pt>
                <c:pt idx="39">
                  <c:v>0.33236342592592594</c:v>
                </c:pt>
                <c:pt idx="40">
                  <c:v>0.34077743055555554</c:v>
                </c:pt>
                <c:pt idx="41">
                  <c:v>0.34919282407407404</c:v>
                </c:pt>
                <c:pt idx="42">
                  <c:v>0.35755023148148152</c:v>
                </c:pt>
                <c:pt idx="43">
                  <c:v>0.36599375000000006</c:v>
                </c:pt>
                <c:pt idx="44">
                  <c:v>0.37432199074074068</c:v>
                </c:pt>
                <c:pt idx="45">
                  <c:v>0.382678587962963</c:v>
                </c:pt>
                <c:pt idx="46">
                  <c:v>0.3910369212962963</c:v>
                </c:pt>
                <c:pt idx="47">
                  <c:v>0.39939386574074076</c:v>
                </c:pt>
                <c:pt idx="48">
                  <c:v>0.40772395833333325</c:v>
                </c:pt>
                <c:pt idx="49">
                  <c:v>0.41617233796296299</c:v>
                </c:pt>
                <c:pt idx="50">
                  <c:v>0.42452824074074069</c:v>
                </c:pt>
                <c:pt idx="51">
                  <c:v>0.43292013888888897</c:v>
                </c:pt>
                <c:pt idx="52">
                  <c:v>0.44119050925925923</c:v>
                </c:pt>
                <c:pt idx="53">
                  <c:v>0.44946111111111114</c:v>
                </c:pt>
                <c:pt idx="54">
                  <c:v>0.45773206018518525</c:v>
                </c:pt>
                <c:pt idx="55">
                  <c:v>0.466002662037037</c:v>
                </c:pt>
                <c:pt idx="56">
                  <c:v>0.47427407407407407</c:v>
                </c:pt>
                <c:pt idx="57">
                  <c:v>0.48254537037037037</c:v>
                </c:pt>
                <c:pt idx="58">
                  <c:v>0.49081759259259261</c:v>
                </c:pt>
                <c:pt idx="59">
                  <c:v>0.49908865740740743</c:v>
                </c:pt>
                <c:pt idx="60">
                  <c:v>0.50735868055555555</c:v>
                </c:pt>
                <c:pt idx="61">
                  <c:v>0.51563275462962965</c:v>
                </c:pt>
                <c:pt idx="62">
                  <c:v>0.5239018518518519</c:v>
                </c:pt>
                <c:pt idx="63">
                  <c:v>0.53217152777777776</c:v>
                </c:pt>
                <c:pt idx="64">
                  <c:v>0.54044259259259253</c:v>
                </c:pt>
                <c:pt idx="65">
                  <c:v>0.54871377314814818</c:v>
                </c:pt>
                <c:pt idx="66">
                  <c:v>0.55698449074074075</c:v>
                </c:pt>
                <c:pt idx="67">
                  <c:v>0.56525671296296298</c:v>
                </c:pt>
                <c:pt idx="68">
                  <c:v>0.57352754629629621</c:v>
                </c:pt>
                <c:pt idx="69">
                  <c:v>0.58179803240740735</c:v>
                </c:pt>
                <c:pt idx="70">
                  <c:v>0.5901626157407408</c:v>
                </c:pt>
                <c:pt idx="71">
                  <c:v>0.5983260416666667</c:v>
                </c:pt>
                <c:pt idx="72">
                  <c:v>0.60645717592592596</c:v>
                </c:pt>
                <c:pt idx="73">
                  <c:v>0.61458761574074072</c:v>
                </c:pt>
                <c:pt idx="74">
                  <c:v>0.62272233796296295</c:v>
                </c:pt>
                <c:pt idx="75">
                  <c:v>0.63085324074074078</c:v>
                </c:pt>
                <c:pt idx="76">
                  <c:v>0.63898622685185191</c:v>
                </c:pt>
                <c:pt idx="77">
                  <c:v>0.64711863425925931</c:v>
                </c:pt>
                <c:pt idx="78">
                  <c:v>0.65525081018518516</c:v>
                </c:pt>
                <c:pt idx="79">
                  <c:v>0.6633831018518519</c:v>
                </c:pt>
                <c:pt idx="80">
                  <c:v>0.67151446759259248</c:v>
                </c:pt>
                <c:pt idx="81">
                  <c:v>0.67965011574074063</c:v>
                </c:pt>
                <c:pt idx="82">
                  <c:v>0.68775358796296304</c:v>
                </c:pt>
                <c:pt idx="83">
                  <c:v>0.69588622685185175</c:v>
                </c:pt>
                <c:pt idx="84">
                  <c:v>0.70402060185185189</c:v>
                </c:pt>
                <c:pt idx="85">
                  <c:v>0.71215208333333335</c:v>
                </c:pt>
                <c:pt idx="86">
                  <c:v>0.72028229166666657</c:v>
                </c:pt>
                <c:pt idx="87">
                  <c:v>0.72841388888888892</c:v>
                </c:pt>
                <c:pt idx="88">
                  <c:v>0.73633576388888888</c:v>
                </c:pt>
                <c:pt idx="89">
                  <c:v>0.74426099537037038</c:v>
                </c:pt>
                <c:pt idx="90">
                  <c:v>0.75218553240740738</c:v>
                </c:pt>
                <c:pt idx="91">
                  <c:v>0.76022986111111113</c:v>
                </c:pt>
                <c:pt idx="92">
                  <c:v>0.76815057870370385</c:v>
                </c:pt>
                <c:pt idx="93">
                  <c:v>0.77607337962962963</c:v>
                </c:pt>
                <c:pt idx="94">
                  <c:v>0.78399710648148158</c:v>
                </c:pt>
                <c:pt idx="95">
                  <c:v>0.79192384259259263</c:v>
                </c:pt>
                <c:pt idx="96">
                  <c:v>0.79984571759259249</c:v>
                </c:pt>
                <c:pt idx="97">
                  <c:v>0.8077678240740741</c:v>
                </c:pt>
                <c:pt idx="98">
                  <c:v>0.81569155092592593</c:v>
                </c:pt>
                <c:pt idx="99">
                  <c:v>0.82361435185185183</c:v>
                </c:pt>
                <c:pt idx="100">
                  <c:v>0.83153576388888883</c:v>
                </c:pt>
                <c:pt idx="101">
                  <c:v>0.83945636574074067</c:v>
                </c:pt>
                <c:pt idx="102">
                  <c:v>0.84737893518518514</c:v>
                </c:pt>
                <c:pt idx="103">
                  <c:v>0.85530462962962961</c:v>
                </c:pt>
                <c:pt idx="104">
                  <c:v>0.86322673611111111</c:v>
                </c:pt>
                <c:pt idx="105">
                  <c:v>0.87114976851851844</c:v>
                </c:pt>
                <c:pt idx="106">
                  <c:v>0.87907233796296291</c:v>
                </c:pt>
                <c:pt idx="107">
                  <c:v>0.88699699074074079</c:v>
                </c:pt>
                <c:pt idx="108">
                  <c:v>0.89492094907407405</c:v>
                </c:pt>
                <c:pt idx="109">
                  <c:v>0.90284062499999995</c:v>
                </c:pt>
                <c:pt idx="110">
                  <c:v>0.91076238425925926</c:v>
                </c:pt>
                <c:pt idx="111">
                  <c:v>0.91868460648148165</c:v>
                </c:pt>
                <c:pt idx="112">
                  <c:v>0.92660925925925908</c:v>
                </c:pt>
                <c:pt idx="113">
                  <c:v>0.93453206018518531</c:v>
                </c:pt>
                <c:pt idx="114">
                  <c:v>0.94266400462962963</c:v>
                </c:pt>
                <c:pt idx="115">
                  <c:v>0.95076562499999995</c:v>
                </c:pt>
                <c:pt idx="116">
                  <c:v>0.95889849537037042</c:v>
                </c:pt>
                <c:pt idx="117">
                  <c:v>0.96703148148148166</c:v>
                </c:pt>
                <c:pt idx="118">
                  <c:v>0.97539490740740742</c:v>
                </c:pt>
                <c:pt idx="119">
                  <c:v>0.98375879629629626</c:v>
                </c:pt>
                <c:pt idx="120">
                  <c:v>0.9921230324074074</c:v>
                </c:pt>
                <c:pt idx="121">
                  <c:v>1.0004866898148148</c:v>
                </c:pt>
                <c:pt idx="122">
                  <c:v>1.0088510416666667</c:v>
                </c:pt>
                <c:pt idx="123">
                  <c:v>1.0172148148148148</c:v>
                </c:pt>
                <c:pt idx="124">
                  <c:v>1.0255784722222221</c:v>
                </c:pt>
                <c:pt idx="125">
                  <c:v>1.0339422453703704</c:v>
                </c:pt>
                <c:pt idx="126">
                  <c:v>1.0422118055555556</c:v>
                </c:pt>
                <c:pt idx="127">
                  <c:v>1.050574537037037</c:v>
                </c:pt>
                <c:pt idx="128">
                  <c:v>1.0589391203703704</c:v>
                </c:pt>
                <c:pt idx="129">
                  <c:v>1.0673020833333333</c:v>
                </c:pt>
                <c:pt idx="130">
                  <c:v>1.0756633101851851</c:v>
                </c:pt>
                <c:pt idx="131">
                  <c:v>1.0840270833333334</c:v>
                </c:pt>
                <c:pt idx="132">
                  <c:v>1.0923890046296296</c:v>
                </c:pt>
                <c:pt idx="133">
                  <c:v>1.1007524305555554</c:v>
                </c:pt>
                <c:pt idx="134">
                  <c:v>1.1091150462962962</c:v>
                </c:pt>
                <c:pt idx="135">
                  <c:v>1.1174759259259259</c:v>
                </c:pt>
                <c:pt idx="136">
                  <c:v>1.1258363425925926</c:v>
                </c:pt>
                <c:pt idx="137">
                  <c:v>1.1341986111111111</c:v>
                </c:pt>
                <c:pt idx="138">
                  <c:v>1.1425616898148148</c:v>
                </c:pt>
                <c:pt idx="139">
                  <c:v>1.1509284722222222</c:v>
                </c:pt>
                <c:pt idx="140">
                  <c:v>1.1592902777777778</c:v>
                </c:pt>
                <c:pt idx="141">
                  <c:v>1.167652199074074</c:v>
                </c:pt>
                <c:pt idx="142">
                  <c:v>1.1760164351851852</c:v>
                </c:pt>
                <c:pt idx="143">
                  <c:v>1.1843817129629628</c:v>
                </c:pt>
                <c:pt idx="144">
                  <c:v>1.1927456018518519</c:v>
                </c:pt>
                <c:pt idx="145">
                  <c:v>1.2011109953703705</c:v>
                </c:pt>
                <c:pt idx="146">
                  <c:v>1.2094755787037037</c:v>
                </c:pt>
                <c:pt idx="147">
                  <c:v>1.2177466435185185</c:v>
                </c:pt>
                <c:pt idx="148">
                  <c:v>1.2261108796296296</c:v>
                </c:pt>
                <c:pt idx="149">
                  <c:v>1.2344736111111112</c:v>
                </c:pt>
                <c:pt idx="150">
                  <c:v>1.2428380787037037</c:v>
                </c:pt>
                <c:pt idx="151">
                  <c:v>1.2512008101851853</c:v>
                </c:pt>
                <c:pt idx="152">
                  <c:v>1.2595648148148149</c:v>
                </c:pt>
                <c:pt idx="153">
                  <c:v>1.2679309027777779</c:v>
                </c:pt>
                <c:pt idx="154">
                  <c:v>1.2762946759259259</c:v>
                </c:pt>
                <c:pt idx="155">
                  <c:v>1.2846574074074073</c:v>
                </c:pt>
                <c:pt idx="156">
                  <c:v>1.2929276620370371</c:v>
                </c:pt>
                <c:pt idx="157">
                  <c:v>1.301294212962963</c:v>
                </c:pt>
                <c:pt idx="158">
                  <c:v>1.3096584490740741</c:v>
                </c:pt>
                <c:pt idx="159">
                  <c:v>1.3179288194444445</c:v>
                </c:pt>
                <c:pt idx="160">
                  <c:v>1.3262893518518519</c:v>
                </c:pt>
                <c:pt idx="161">
                  <c:v>1.3346538194444444</c:v>
                </c:pt>
                <c:pt idx="162">
                  <c:v>1.3430189814814815</c:v>
                </c:pt>
                <c:pt idx="163">
                  <c:v>1.3513804398148148</c:v>
                </c:pt>
                <c:pt idx="164">
                  <c:v>1.3597464120370371</c:v>
                </c:pt>
                <c:pt idx="165">
                  <c:v>1.3681105324074074</c:v>
                </c:pt>
                <c:pt idx="166">
                  <c:v>1.3764733796296296</c:v>
                </c:pt>
                <c:pt idx="167">
                  <c:v>1.3848372685185186</c:v>
                </c:pt>
                <c:pt idx="168">
                  <c:v>1.3932</c:v>
                </c:pt>
                <c:pt idx="169">
                  <c:v>1.4015645833333332</c:v>
                </c:pt>
                <c:pt idx="170">
                  <c:v>1.4099288194444446</c:v>
                </c:pt>
                <c:pt idx="171">
                  <c:v>1.4182916666666667</c:v>
                </c:pt>
                <c:pt idx="172">
                  <c:v>1.4266545138888889</c:v>
                </c:pt>
                <c:pt idx="173">
                  <c:v>1.4350158564814812</c:v>
                </c:pt>
                <c:pt idx="174">
                  <c:v>1.4433804398148151</c:v>
                </c:pt>
                <c:pt idx="175">
                  <c:v>1.4517452546296294</c:v>
                </c:pt>
                <c:pt idx="176">
                  <c:v>1.4601076388888889</c:v>
                </c:pt>
                <c:pt idx="177">
                  <c:v>1.4684703703703701</c:v>
                </c:pt>
                <c:pt idx="178">
                  <c:v>1.4768340277777778</c:v>
                </c:pt>
                <c:pt idx="179">
                  <c:v>1.4851954861111112</c:v>
                </c:pt>
                <c:pt idx="180">
                  <c:v>1.4935586805555554</c:v>
                </c:pt>
                <c:pt idx="181">
                  <c:v>1.501894675925926</c:v>
                </c:pt>
                <c:pt idx="182">
                  <c:v>1.5102640046296294</c:v>
                </c:pt>
                <c:pt idx="183">
                  <c:v>1.5183961805555555</c:v>
                </c:pt>
                <c:pt idx="184">
                  <c:v>1.5263216435185185</c:v>
                </c:pt>
                <c:pt idx="185">
                  <c:v>1.5342438657407407</c:v>
                </c:pt>
                <c:pt idx="186">
                  <c:v>1.5421686342592593</c:v>
                </c:pt>
                <c:pt idx="187">
                  <c:v>1.5500937500000003</c:v>
                </c:pt>
                <c:pt idx="188">
                  <c:v>1.5580163194444443</c:v>
                </c:pt>
                <c:pt idx="189">
                  <c:v>1.5659393518518518</c:v>
                </c:pt>
                <c:pt idx="190">
                  <c:v>1.573865740740741</c:v>
                </c:pt>
                <c:pt idx="191">
                  <c:v>1.5817901620370372</c:v>
                </c:pt>
                <c:pt idx="192">
                  <c:v>1.5897144675925923</c:v>
                </c:pt>
                <c:pt idx="193">
                  <c:v>1.5976383101851852</c:v>
                </c:pt>
                <c:pt idx="194">
                  <c:v>1.6055645833333332</c:v>
                </c:pt>
                <c:pt idx="195">
                  <c:v>1.6134906250000001</c:v>
                </c:pt>
                <c:pt idx="196">
                  <c:v>1.6214119212962961</c:v>
                </c:pt>
                <c:pt idx="197">
                  <c:v>1.6293346064814818</c:v>
                </c:pt>
                <c:pt idx="198">
                  <c:v>1.6372607638888887</c:v>
                </c:pt>
                <c:pt idx="199">
                  <c:v>1.6451831018518519</c:v>
                </c:pt>
                <c:pt idx="200">
                  <c:v>1.6531052083333335</c:v>
                </c:pt>
                <c:pt idx="201">
                  <c:v>1.6610298611111114</c:v>
                </c:pt>
                <c:pt idx="202">
                  <c:v>1.6689576388888889</c:v>
                </c:pt>
                <c:pt idx="203">
                  <c:v>1.6768819444444445</c:v>
                </c:pt>
                <c:pt idx="204">
                  <c:v>1.6848083333333335</c:v>
                </c:pt>
                <c:pt idx="205">
                  <c:v>1.6927302083333335</c:v>
                </c:pt>
                <c:pt idx="206">
                  <c:v>1.7006534722222222</c:v>
                </c:pt>
                <c:pt idx="207">
                  <c:v>1.7085784722222224</c:v>
                </c:pt>
                <c:pt idx="208">
                  <c:v>1.7165031249999998</c:v>
                </c:pt>
                <c:pt idx="209">
                  <c:v>1.7244261574074076</c:v>
                </c:pt>
                <c:pt idx="210">
                  <c:v>1.7323482638888892</c:v>
                </c:pt>
                <c:pt idx="211">
                  <c:v>1.7402750000000002</c:v>
                </c:pt>
                <c:pt idx="212">
                  <c:v>1.7481967592592593</c:v>
                </c:pt>
                <c:pt idx="213">
                  <c:v>1.7561238425925927</c:v>
                </c:pt>
                <c:pt idx="214">
                  <c:v>1.7640465277777777</c:v>
                </c:pt>
                <c:pt idx="215">
                  <c:v>1.771972453703704</c:v>
                </c:pt>
                <c:pt idx="216">
                  <c:v>1.7798939814814816</c:v>
                </c:pt>
                <c:pt idx="217">
                  <c:v>1.7878163194444443</c:v>
                </c:pt>
                <c:pt idx="218">
                  <c:v>1.7957422453703706</c:v>
                </c:pt>
                <c:pt idx="219">
                  <c:v>1.8036649305555554</c:v>
                </c:pt>
                <c:pt idx="220">
                  <c:v>1.8115891203703702</c:v>
                </c:pt>
                <c:pt idx="221">
                  <c:v>1.8195113425925926</c:v>
                </c:pt>
                <c:pt idx="222">
                  <c:v>1.8274370370370372</c:v>
                </c:pt>
                <c:pt idx="223">
                  <c:v>1.8353596064814814</c:v>
                </c:pt>
                <c:pt idx="224">
                  <c:v>1.8432847222222222</c:v>
                </c:pt>
                <c:pt idx="225">
                  <c:v>1.8512093749999998</c:v>
                </c:pt>
                <c:pt idx="226">
                  <c:v>1.8591344907407406</c:v>
                </c:pt>
                <c:pt idx="227">
                  <c:v>1.867057175925926</c:v>
                </c:pt>
                <c:pt idx="228">
                  <c:v>1.874980671296296</c:v>
                </c:pt>
                <c:pt idx="229">
                  <c:v>1.8829057870370371</c:v>
                </c:pt>
                <c:pt idx="230">
                  <c:v>1.8908280092592593</c:v>
                </c:pt>
                <c:pt idx="231">
                  <c:v>1.8987498842592592</c:v>
                </c:pt>
                <c:pt idx="232">
                  <c:v>1.9066730324074073</c:v>
                </c:pt>
                <c:pt idx="233">
                  <c:v>1.9145984953703703</c:v>
                </c:pt>
                <c:pt idx="234">
                  <c:v>1.9225247685185185</c:v>
                </c:pt>
                <c:pt idx="235">
                  <c:v>1.9304491898148148</c:v>
                </c:pt>
                <c:pt idx="236">
                  <c:v>1.9383741898148148</c:v>
                </c:pt>
                <c:pt idx="237">
                  <c:v>1.9462981481481483</c:v>
                </c:pt>
                <c:pt idx="238">
                  <c:v>1.9542224537037036</c:v>
                </c:pt>
                <c:pt idx="239">
                  <c:v>1.9621461805555553</c:v>
                </c:pt>
                <c:pt idx="240">
                  <c:v>1.9700717592592596</c:v>
                </c:pt>
                <c:pt idx="241">
                  <c:v>1.9779984953703706</c:v>
                </c:pt>
                <c:pt idx="242">
                  <c:v>1.9859186342592592</c:v>
                </c:pt>
                <c:pt idx="243">
                  <c:v>1.993842939814815</c:v>
                </c:pt>
                <c:pt idx="244">
                  <c:v>2.0017673611111113</c:v>
                </c:pt>
                <c:pt idx="245">
                  <c:v>2.0096914351851853</c:v>
                </c:pt>
                <c:pt idx="246">
                  <c:v>2.0176164351851851</c:v>
                </c:pt>
                <c:pt idx="247">
                  <c:v>2.0255395833333334</c:v>
                </c:pt>
                <c:pt idx="248">
                  <c:v>2.0334607638888889</c:v>
                </c:pt>
                <c:pt idx="249">
                  <c:v>2.0413834490740741</c:v>
                </c:pt>
                <c:pt idx="250">
                  <c:v>2.0493063657407409</c:v>
                </c:pt>
                <c:pt idx="251">
                  <c:v>2.0572274305555558</c:v>
                </c:pt>
                <c:pt idx="252">
                  <c:v>2.0651527777777781</c:v>
                </c:pt>
                <c:pt idx="253">
                  <c:v>2.0730761574074075</c:v>
                </c:pt>
                <c:pt idx="254">
                  <c:v>2.0810034722222222</c:v>
                </c:pt>
                <c:pt idx="255">
                  <c:v>2.0891364583333334</c:v>
                </c:pt>
                <c:pt idx="256">
                  <c:v>2.0972388888888891</c:v>
                </c:pt>
                <c:pt idx="257">
                  <c:v>2.1053731481481477</c:v>
                </c:pt>
                <c:pt idx="258">
                  <c:v>2.1136270833333333</c:v>
                </c:pt>
                <c:pt idx="259">
                  <c:v>2.1217581018518517</c:v>
                </c:pt>
                <c:pt idx="260">
                  <c:v>2.129891435185185</c:v>
                </c:pt>
                <c:pt idx="261">
                  <c:v>2.1380233796296295</c:v>
                </c:pt>
                <c:pt idx="262">
                  <c:v>2.1461542824074074</c:v>
                </c:pt>
                <c:pt idx="263">
                  <c:v>2.15440787037037</c:v>
                </c:pt>
                <c:pt idx="264">
                  <c:v>2.1627777777777779</c:v>
                </c:pt>
                <c:pt idx="265">
                  <c:v>2.1710909722222222</c:v>
                </c:pt>
                <c:pt idx="266">
                  <c:v>2.1792215277777776</c:v>
                </c:pt>
                <c:pt idx="267">
                  <c:v>2.1875915509259261</c:v>
                </c:pt>
                <c:pt idx="268">
                  <c:v>2.1957259259259261</c:v>
                </c:pt>
                <c:pt idx="269">
                  <c:v>2.2040958333333331</c:v>
                </c:pt>
                <c:pt idx="270">
                  <c:v>2.2124381944444447</c:v>
                </c:pt>
                <c:pt idx="271">
                  <c:v>2.2205718750000001</c:v>
                </c:pt>
                <c:pt idx="272">
                  <c:v>2.2288818287037038</c:v>
                </c:pt>
                <c:pt idx="273">
                  <c:v>2.2371932870370368</c:v>
                </c:pt>
                <c:pt idx="274">
                  <c:v>2.2453251157407408</c:v>
                </c:pt>
                <c:pt idx="275">
                  <c:v>2.2534936342592591</c:v>
                </c:pt>
                <c:pt idx="276">
                  <c:v>2.2618966435185182</c:v>
                </c:pt>
                <c:pt idx="277">
                  <c:v>2.2702451388888885</c:v>
                </c:pt>
                <c:pt idx="278">
                  <c:v>2.2783513888888889</c:v>
                </c:pt>
                <c:pt idx="279">
                  <c:v>2.2866609953703705</c:v>
                </c:pt>
                <c:pt idx="280">
                  <c:v>2.2947912037037037</c:v>
                </c:pt>
                <c:pt idx="281">
                  <c:v>2.3029259259259258</c:v>
                </c:pt>
                <c:pt idx="282">
                  <c:v>2.3110590277777781</c:v>
                </c:pt>
                <c:pt idx="283">
                  <c:v>2.3191879629629626</c:v>
                </c:pt>
                <c:pt idx="284">
                  <c:v>2.3273200231481481</c:v>
                </c:pt>
                <c:pt idx="285">
                  <c:v>2.3354462962962965</c:v>
                </c:pt>
                <c:pt idx="286">
                  <c:v>2.3433656250000001</c:v>
                </c:pt>
                <c:pt idx="287">
                  <c:v>2.3514979166666667</c:v>
                </c:pt>
                <c:pt idx="288">
                  <c:v>2.3596252314814814</c:v>
                </c:pt>
                <c:pt idx="289">
                  <c:v>2.3677552083333331</c:v>
                </c:pt>
                <c:pt idx="290">
                  <c:v>2.375883912037037</c:v>
                </c:pt>
                <c:pt idx="291">
                  <c:v>2.3840140046296296</c:v>
                </c:pt>
                <c:pt idx="292">
                  <c:v>2.3921434027777777</c:v>
                </c:pt>
                <c:pt idx="293">
                  <c:v>2.4002724537037037</c:v>
                </c:pt>
                <c:pt idx="294">
                  <c:v>2.4084059027777776</c:v>
                </c:pt>
                <c:pt idx="295">
                  <c:v>2.4165356481481477</c:v>
                </c:pt>
                <c:pt idx="296">
                  <c:v>2.4246984953703703</c:v>
                </c:pt>
                <c:pt idx="297">
                  <c:v>2.4328608796296298</c:v>
                </c:pt>
                <c:pt idx="298">
                  <c:v>2.4410256944444444</c:v>
                </c:pt>
                <c:pt idx="299">
                  <c:v>2.4491921296296302</c:v>
                </c:pt>
                <c:pt idx="300">
                  <c:v>2.4575626157407409</c:v>
                </c:pt>
                <c:pt idx="301">
                  <c:v>2.4658718749999999</c:v>
                </c:pt>
                <c:pt idx="302">
                  <c:v>2.4742108796296294</c:v>
                </c:pt>
                <c:pt idx="303">
                  <c:v>2.4825791666666666</c:v>
                </c:pt>
                <c:pt idx="304">
                  <c:v>2.4907446759259257</c:v>
                </c:pt>
                <c:pt idx="305">
                  <c:v>2.4986996527777778</c:v>
                </c:pt>
                <c:pt idx="306">
                  <c:v>2.5066828703703705</c:v>
                </c:pt>
                <c:pt idx="307">
                  <c:v>2.5146130787037038</c:v>
                </c:pt>
                <c:pt idx="308">
                  <c:v>2.5225453703703704</c:v>
                </c:pt>
                <c:pt idx="309">
                  <c:v>2.5304692129629633</c:v>
                </c:pt>
                <c:pt idx="310">
                  <c:v>2.538391203703704</c:v>
                </c:pt>
                <c:pt idx="311">
                  <c:v>2.5463111111111112</c:v>
                </c:pt>
                <c:pt idx="312">
                  <c:v>2.5542655092592592</c:v>
                </c:pt>
                <c:pt idx="313">
                  <c:v>2.5622216435185186</c:v>
                </c:pt>
                <c:pt idx="314">
                  <c:v>2.570175347222222</c:v>
                </c:pt>
                <c:pt idx="315">
                  <c:v>2.5781311342592592</c:v>
                </c:pt>
                <c:pt idx="316">
                  <c:v>2.5860871527777776</c:v>
                </c:pt>
                <c:pt idx="317">
                  <c:v>2.594043634259259</c:v>
                </c:pt>
                <c:pt idx="318">
                  <c:v>2.6020025462962963</c:v>
                </c:pt>
                <c:pt idx="319">
                  <c:v>2.6099521990740739</c:v>
                </c:pt>
                <c:pt idx="320">
                  <c:v>2.6179084490740743</c:v>
                </c:pt>
                <c:pt idx="321">
                  <c:v>2.6258651620370368</c:v>
                </c:pt>
                <c:pt idx="322">
                  <c:v>2.6337302083333332</c:v>
                </c:pt>
                <c:pt idx="323">
                  <c:v>2.6416870370370371</c:v>
                </c:pt>
                <c:pt idx="324">
                  <c:v>2.6496427083333334</c:v>
                </c:pt>
                <c:pt idx="325">
                  <c:v>2.6575995370370373</c:v>
                </c:pt>
                <c:pt idx="326">
                  <c:v>2.6655562499999998</c:v>
                </c:pt>
                <c:pt idx="327">
                  <c:v>2.6734780092592594</c:v>
                </c:pt>
                <c:pt idx="328">
                  <c:v>2.6813994212962964</c:v>
                </c:pt>
                <c:pt idx="329">
                  <c:v>2.6893209490740744</c:v>
                </c:pt>
                <c:pt idx="330">
                  <c:v>2.6972431712962961</c:v>
                </c:pt>
                <c:pt idx="331">
                  <c:v>2.7051658564814818</c:v>
                </c:pt>
                <c:pt idx="332">
                  <c:v>2.7130881944444449</c:v>
                </c:pt>
                <c:pt idx="333">
                  <c:v>2.721009375</c:v>
                </c:pt>
                <c:pt idx="334">
                  <c:v>2.7289292824074072</c:v>
                </c:pt>
                <c:pt idx="335">
                  <c:v>2.7368523148148149</c:v>
                </c:pt>
                <c:pt idx="336">
                  <c:v>2.744771296296296</c:v>
                </c:pt>
                <c:pt idx="337">
                  <c:v>2.7526946759259263</c:v>
                </c:pt>
                <c:pt idx="338">
                  <c:v>2.7606174768518521</c:v>
                </c:pt>
                <c:pt idx="339">
                  <c:v>2.7685380787037039</c:v>
                </c:pt>
                <c:pt idx="340">
                  <c:v>2.7764607638888887</c:v>
                </c:pt>
                <c:pt idx="341">
                  <c:v>2.7843832175925924</c:v>
                </c:pt>
                <c:pt idx="342">
                  <c:v>2.7923034722222222</c:v>
                </c:pt>
                <c:pt idx="343">
                  <c:v>2.8002246527777781</c:v>
                </c:pt>
                <c:pt idx="344">
                  <c:v>2.8081466435185187</c:v>
                </c:pt>
                <c:pt idx="345">
                  <c:v>2.8160696759259261</c:v>
                </c:pt>
                <c:pt idx="346">
                  <c:v>2.8239949074074073</c:v>
                </c:pt>
                <c:pt idx="347">
                  <c:v>2.8319164351851853</c:v>
                </c:pt>
                <c:pt idx="348">
                  <c:v>2.8398388888888886</c:v>
                </c:pt>
                <c:pt idx="349">
                  <c:v>2.8477597222222228</c:v>
                </c:pt>
                <c:pt idx="350">
                  <c:v>2.8557098379629626</c:v>
                </c:pt>
                <c:pt idx="351">
                  <c:v>2.8636611111111114</c:v>
                </c:pt>
                <c:pt idx="352">
                  <c:v>2.8716196759259258</c:v>
                </c:pt>
                <c:pt idx="353">
                  <c:v>2.8795763888888892</c:v>
                </c:pt>
                <c:pt idx="354">
                  <c:v>2.887534375</c:v>
                </c:pt>
                <c:pt idx="355">
                  <c:v>2.8954915509259256</c:v>
                </c:pt>
                <c:pt idx="356">
                  <c:v>2.9034461805555551</c:v>
                </c:pt>
                <c:pt idx="357">
                  <c:v>2.9114018518518514</c:v>
                </c:pt>
                <c:pt idx="358">
                  <c:v>2.9193582175925923</c:v>
                </c:pt>
                <c:pt idx="359">
                  <c:v>2.9273089120370366</c:v>
                </c:pt>
                <c:pt idx="360">
                  <c:v>2.9352637731481477</c:v>
                </c:pt>
                <c:pt idx="361">
                  <c:v>2.9432211805555557</c:v>
                </c:pt>
                <c:pt idx="362">
                  <c:v>2.9511789351851849</c:v>
                </c:pt>
                <c:pt idx="363">
                  <c:v>2.9591359953703704</c:v>
                </c:pt>
                <c:pt idx="364">
                  <c:v>2.967085648148148</c:v>
                </c:pt>
                <c:pt idx="365">
                  <c:v>2.9750410879629627</c:v>
                </c:pt>
                <c:pt idx="366">
                  <c:v>2.9830009259259254</c:v>
                </c:pt>
                <c:pt idx="367">
                  <c:v>2.9909574074074077</c:v>
                </c:pt>
                <c:pt idx="368">
                  <c:v>2.9989140046296296</c:v>
                </c:pt>
                <c:pt idx="369">
                  <c:v>3.0068721064814814</c:v>
                </c:pt>
                <c:pt idx="370">
                  <c:v>3.0147934027777779</c:v>
                </c:pt>
                <c:pt idx="371">
                  <c:v>3.0227159722222225</c:v>
                </c:pt>
                <c:pt idx="372">
                  <c:v>3.0306359953703708</c:v>
                </c:pt>
                <c:pt idx="373">
                  <c:v>3.0385599537037038</c:v>
                </c:pt>
                <c:pt idx="374">
                  <c:v>3.0464817129629633</c:v>
                </c:pt>
                <c:pt idx="375">
                  <c:v>3.0544042824074076</c:v>
                </c:pt>
                <c:pt idx="376">
                  <c:v>3.0623285879629627</c:v>
                </c:pt>
                <c:pt idx="377">
                  <c:v>3.0702493055555551</c:v>
                </c:pt>
                <c:pt idx="378">
                  <c:v>3.0781712962962966</c:v>
                </c:pt>
                <c:pt idx="379">
                  <c:v>3.0860944444444445</c:v>
                </c:pt>
                <c:pt idx="380">
                  <c:v>3.0940145833333328</c:v>
                </c:pt>
                <c:pt idx="381">
                  <c:v>3.1019336805555553</c:v>
                </c:pt>
                <c:pt idx="382">
                  <c:v>3.1098565972222221</c:v>
                </c:pt>
                <c:pt idx="383">
                  <c:v>3.1177787037037041</c:v>
                </c:pt>
                <c:pt idx="384">
                  <c:v>3.1257033564814818</c:v>
                </c:pt>
                <c:pt idx="385">
                  <c:v>3.1336248842592593</c:v>
                </c:pt>
                <c:pt idx="386">
                  <c:v>3.1415464120370373</c:v>
                </c:pt>
                <c:pt idx="387">
                  <c:v>3.1494672453703703</c:v>
                </c:pt>
                <c:pt idx="388">
                  <c:v>3.1573883101851847</c:v>
                </c:pt>
                <c:pt idx="389">
                  <c:v>3.1653096064814821</c:v>
                </c:pt>
                <c:pt idx="390">
                  <c:v>3.1732307870370371</c:v>
                </c:pt>
                <c:pt idx="391">
                  <c:v>3.1811506944444443</c:v>
                </c:pt>
                <c:pt idx="392">
                  <c:v>3.1892803240740744</c:v>
                </c:pt>
                <c:pt idx="393">
                  <c:v>3.1974113425925927</c:v>
                </c:pt>
                <c:pt idx="394">
                  <c:v>3.2055710648148152</c:v>
                </c:pt>
                <c:pt idx="395">
                  <c:v>3.2137299768518521</c:v>
                </c:pt>
                <c:pt idx="396">
                  <c:v>3.2218888888888895</c:v>
                </c:pt>
                <c:pt idx="397">
                  <c:v>3.2300459490740736</c:v>
                </c:pt>
                <c:pt idx="398">
                  <c:v>3.2382038194444447</c:v>
                </c:pt>
                <c:pt idx="399">
                  <c:v>3.246447916666666</c:v>
                </c:pt>
                <c:pt idx="400">
                  <c:v>3.2546369212962962</c:v>
                </c:pt>
                <c:pt idx="401">
                  <c:v>3.2628798611111112</c:v>
                </c:pt>
                <c:pt idx="402">
                  <c:v>3.271160300925926</c:v>
                </c:pt>
                <c:pt idx="403">
                  <c:v>3.2794460648148149</c:v>
                </c:pt>
                <c:pt idx="404">
                  <c:v>3.2876979166666662</c:v>
                </c:pt>
                <c:pt idx="405">
                  <c:v>3.2959509259259256</c:v>
                </c:pt>
                <c:pt idx="406">
                  <c:v>3.3040478009259258</c:v>
                </c:pt>
                <c:pt idx="407">
                  <c:v>3.3121481481481481</c:v>
                </c:pt>
                <c:pt idx="408">
                  <c:v>3.320069791666667</c:v>
                </c:pt>
                <c:pt idx="409">
                  <c:v>3.3279925925925924</c:v>
                </c:pt>
                <c:pt idx="410">
                  <c:v>3.336094560185185</c:v>
                </c:pt>
                <c:pt idx="411">
                  <c:v>3.3440163194444441</c:v>
                </c:pt>
                <c:pt idx="412">
                  <c:v>3.3521734953703706</c:v>
                </c:pt>
                <c:pt idx="413">
                  <c:v>3.360304398148148</c:v>
                </c:pt>
                <c:pt idx="414">
                  <c:v>3.3684327546296302</c:v>
                </c:pt>
                <c:pt idx="415">
                  <c:v>3.3765928240740739</c:v>
                </c:pt>
                <c:pt idx="416">
                  <c:v>3.3847538194444442</c:v>
                </c:pt>
                <c:pt idx="417">
                  <c:v>3.3928862268518518</c:v>
                </c:pt>
                <c:pt idx="418">
                  <c:v>3.401016087962963</c:v>
                </c:pt>
                <c:pt idx="419">
                  <c:v>3.4091762731481481</c:v>
                </c:pt>
                <c:pt idx="420">
                  <c:v>3.4173906249999995</c:v>
                </c:pt>
                <c:pt idx="421">
                  <c:v>3.4256092592592595</c:v>
                </c:pt>
                <c:pt idx="422">
                  <c:v>3.4338258101851853</c:v>
                </c:pt>
                <c:pt idx="423">
                  <c:v>3.4420427083333336</c:v>
                </c:pt>
                <c:pt idx="424">
                  <c:v>3.4502603009259261</c:v>
                </c:pt>
                <c:pt idx="425">
                  <c:v>3.4584781249999996</c:v>
                </c:pt>
                <c:pt idx="426">
                  <c:v>3.4668178240740737</c:v>
                </c:pt>
                <c:pt idx="427">
                  <c:v>3.47503275462963</c:v>
                </c:pt>
                <c:pt idx="428">
                  <c:v>3.4833347222222222</c:v>
                </c:pt>
                <c:pt idx="429">
                  <c:v>3.4914645833333329</c:v>
                </c:pt>
                <c:pt idx="430">
                  <c:v>3.499592361111111</c:v>
                </c:pt>
                <c:pt idx="431">
                  <c:v>3.507723842592593</c:v>
                </c:pt>
                <c:pt idx="432">
                  <c:v>3.5158526620370369</c:v>
                </c:pt>
                <c:pt idx="433">
                  <c:v>3.5239839120370373</c:v>
                </c:pt>
                <c:pt idx="434">
                  <c:v>3.5321129629629628</c:v>
                </c:pt>
                <c:pt idx="435">
                  <c:v>3.540243402777778</c:v>
                </c:pt>
                <c:pt idx="436">
                  <c:v>3.5483714120370369</c:v>
                </c:pt>
                <c:pt idx="437">
                  <c:v>3.5565001157407408</c:v>
                </c:pt>
                <c:pt idx="438">
                  <c:v>3.5646306712962965</c:v>
                </c:pt>
                <c:pt idx="439">
                  <c:v>3.5727710648148148</c:v>
                </c:pt>
                <c:pt idx="440">
                  <c:v>3.580921875</c:v>
                </c:pt>
                <c:pt idx="441">
                  <c:v>3.5890511574074075</c:v>
                </c:pt>
                <c:pt idx="442">
                  <c:v>3.5971815972222223</c:v>
                </c:pt>
                <c:pt idx="443">
                  <c:v>3.6053108796296294</c:v>
                </c:pt>
                <c:pt idx="444">
                  <c:v>3.6134143518518518</c:v>
                </c:pt>
                <c:pt idx="445">
                  <c:v>3.6213374999999997</c:v>
                </c:pt>
                <c:pt idx="446">
                  <c:v>3.6292601851851853</c:v>
                </c:pt>
                <c:pt idx="447">
                  <c:v>3.6371806712962962</c:v>
                </c:pt>
                <c:pt idx="448">
                  <c:v>3.645101157407407</c:v>
                </c:pt>
                <c:pt idx="449">
                  <c:v>3.6530230324074076</c:v>
                </c:pt>
                <c:pt idx="450">
                  <c:v>3.6609409722222224</c:v>
                </c:pt>
                <c:pt idx="451">
                  <c:v>3.6688620370370373</c:v>
                </c:pt>
                <c:pt idx="452">
                  <c:v>3.6767834490740743</c:v>
                </c:pt>
                <c:pt idx="453">
                  <c:v>3.6847063657407406</c:v>
                </c:pt>
                <c:pt idx="454">
                  <c:v>3.692626967592592</c:v>
                </c:pt>
                <c:pt idx="455">
                  <c:v>3.7005500000000002</c:v>
                </c:pt>
                <c:pt idx="456">
                  <c:v>3.7084721064814814</c:v>
                </c:pt>
                <c:pt idx="457">
                  <c:v>3.7163930555555553</c:v>
                </c:pt>
                <c:pt idx="458">
                  <c:v>3.7243148148148149</c:v>
                </c:pt>
                <c:pt idx="459">
                  <c:v>3.7322357638888888</c:v>
                </c:pt>
                <c:pt idx="460">
                  <c:v>3.7401556712962964</c:v>
                </c:pt>
                <c:pt idx="461">
                  <c:v>3.7480776620370371</c:v>
                </c:pt>
                <c:pt idx="462">
                  <c:v>3.7559974537037033</c:v>
                </c:pt>
                <c:pt idx="463">
                  <c:v>3.7639236111111116</c:v>
                </c:pt>
                <c:pt idx="464">
                  <c:v>3.7718453703703703</c:v>
                </c:pt>
                <c:pt idx="465">
                  <c:v>3.7797653935185185</c:v>
                </c:pt>
                <c:pt idx="466">
                  <c:v>3.787684606481482</c:v>
                </c:pt>
                <c:pt idx="467">
                  <c:v>3.7956077546296298</c:v>
                </c:pt>
                <c:pt idx="468">
                  <c:v>3.8035299768518516</c:v>
                </c:pt>
                <c:pt idx="469">
                  <c:v>3.8114525462962963</c:v>
                </c:pt>
                <c:pt idx="470">
                  <c:v>3.819374884259259</c:v>
                </c:pt>
                <c:pt idx="471">
                  <c:v>3.8272932870370373</c:v>
                </c:pt>
                <c:pt idx="472">
                  <c:v>3.8352153935185185</c:v>
                </c:pt>
                <c:pt idx="473">
                  <c:v>3.8431365740740744</c:v>
                </c:pt>
                <c:pt idx="474">
                  <c:v>3.8510594907407403</c:v>
                </c:pt>
                <c:pt idx="475">
                  <c:v>3.8589813657407408</c:v>
                </c:pt>
                <c:pt idx="476">
                  <c:v>3.8669011574074079</c:v>
                </c:pt>
                <c:pt idx="477">
                  <c:v>3.874820023148148</c:v>
                </c:pt>
                <c:pt idx="478">
                  <c:v>3.8827422453703702</c:v>
                </c:pt>
                <c:pt idx="479">
                  <c:v>3.8906627314814819</c:v>
                </c:pt>
                <c:pt idx="480">
                  <c:v>3.8985840277777775</c:v>
                </c:pt>
                <c:pt idx="481">
                  <c:v>3.9065048611111113</c:v>
                </c:pt>
                <c:pt idx="482">
                  <c:v>3.9144246527777775</c:v>
                </c:pt>
                <c:pt idx="483">
                  <c:v>3.9223475694444443</c:v>
                </c:pt>
                <c:pt idx="484">
                  <c:v>3.9302672453703704</c:v>
                </c:pt>
                <c:pt idx="485">
                  <c:v>3.9381879629629633</c:v>
                </c:pt>
                <c:pt idx="486">
                  <c:v>3.9461098379629629</c:v>
                </c:pt>
                <c:pt idx="487">
                  <c:v>3.9540311342592589</c:v>
                </c:pt>
                <c:pt idx="488">
                  <c:v>3.9619519675925932</c:v>
                </c:pt>
                <c:pt idx="489">
                  <c:v>3.9698715277777783</c:v>
                </c:pt>
                <c:pt idx="490">
                  <c:v>3.9779415509259266</c:v>
                </c:pt>
                <c:pt idx="491">
                  <c:v>3.9861946759259261</c:v>
                </c:pt>
                <c:pt idx="492">
                  <c:v>3.9944146990740736</c:v>
                </c:pt>
                <c:pt idx="493">
                  <c:v>4.0026334490740743</c:v>
                </c:pt>
                <c:pt idx="494">
                  <c:v>4.0108486111111112</c:v>
                </c:pt>
                <c:pt idx="495">
                  <c:v>4.0190662037037042</c:v>
                </c:pt>
                <c:pt idx="496">
                  <c:v>4.0272829861111115</c:v>
                </c:pt>
                <c:pt idx="497">
                  <c:v>4.0354998842592593</c:v>
                </c:pt>
                <c:pt idx="498">
                  <c:v>4.0437166666666666</c:v>
                </c:pt>
                <c:pt idx="499">
                  <c:v>4.0519320601851856</c:v>
                </c:pt>
                <c:pt idx="500">
                  <c:v>4.0601464120370379</c:v>
                </c:pt>
                <c:pt idx="501">
                  <c:v>4.0683600694444442</c:v>
                </c:pt>
                <c:pt idx="502">
                  <c:v>4.0765776620370371</c:v>
                </c:pt>
                <c:pt idx="503">
                  <c:v>4.0847951388888886</c:v>
                </c:pt>
                <c:pt idx="504">
                  <c:v>4.0930114583333337</c:v>
                </c:pt>
                <c:pt idx="505">
                  <c:v>4.1012280092592581</c:v>
                </c:pt>
                <c:pt idx="506">
                  <c:v>4.1094447916666672</c:v>
                </c:pt>
                <c:pt idx="507">
                  <c:v>4.1176613425925925</c:v>
                </c:pt>
                <c:pt idx="508">
                  <c:v>4.1258769675925926</c:v>
                </c:pt>
                <c:pt idx="509">
                  <c:v>4.134089583333334</c:v>
                </c:pt>
                <c:pt idx="510">
                  <c:v>4.1423060185185188</c:v>
                </c:pt>
                <c:pt idx="511">
                  <c:v>4.1505190972222215</c:v>
                </c:pt>
                <c:pt idx="512">
                  <c:v>4.1587344907407404</c:v>
                </c:pt>
                <c:pt idx="513">
                  <c:v>4.1669510416666666</c:v>
                </c:pt>
                <c:pt idx="514">
                  <c:v>4.1751670138888892</c:v>
                </c:pt>
                <c:pt idx="515">
                  <c:v>4.1833824074074073</c:v>
                </c:pt>
                <c:pt idx="516">
                  <c:v>4.1915965277777785</c:v>
                </c:pt>
                <c:pt idx="517">
                  <c:v>4.1998131944444443</c:v>
                </c:pt>
                <c:pt idx="518">
                  <c:v>4.2080317129629625</c:v>
                </c:pt>
                <c:pt idx="519">
                  <c:v>4.2162486111111113</c:v>
                </c:pt>
                <c:pt idx="520">
                  <c:v>4.2244645833333339</c:v>
                </c:pt>
                <c:pt idx="521">
                  <c:v>4.2326809027777781</c:v>
                </c:pt>
                <c:pt idx="522">
                  <c:v>4.2408965277777781</c:v>
                </c:pt>
                <c:pt idx="523">
                  <c:v>4.249110763888889</c:v>
                </c:pt>
                <c:pt idx="524">
                  <c:v>4.2573290509259261</c:v>
                </c:pt>
                <c:pt idx="525">
                  <c:v>4.2655454861111108</c:v>
                </c:pt>
                <c:pt idx="526">
                  <c:v>4.2737621527777776</c:v>
                </c:pt>
                <c:pt idx="527">
                  <c:v>4.2819763888888893</c:v>
                </c:pt>
                <c:pt idx="528">
                  <c:v>4.2901612268518514</c:v>
                </c:pt>
                <c:pt idx="529">
                  <c:v>4.2983766203703704</c:v>
                </c:pt>
                <c:pt idx="530">
                  <c:v>4.3065641203703704</c:v>
                </c:pt>
                <c:pt idx="531">
                  <c:v>4.3146939814814811</c:v>
                </c:pt>
                <c:pt idx="532">
                  <c:v>4.3228542824074072</c:v>
                </c:pt>
                <c:pt idx="533">
                  <c:v>4.3309821759259259</c:v>
                </c:pt>
                <c:pt idx="534">
                  <c:v>4.3391111111111114</c:v>
                </c:pt>
                <c:pt idx="535">
                  <c:v>4.3472401620370364</c:v>
                </c:pt>
                <c:pt idx="536">
                  <c:v>4.3555197916666666</c:v>
                </c:pt>
                <c:pt idx="537">
                  <c:v>4.3636510416666665</c:v>
                </c:pt>
                <c:pt idx="538">
                  <c:v>4.3717785879629627</c:v>
                </c:pt>
                <c:pt idx="539">
                  <c:v>4.379906828703704</c:v>
                </c:pt>
                <c:pt idx="540">
                  <c:v>4.3880376157407408</c:v>
                </c:pt>
                <c:pt idx="541">
                  <c:v>4.3961689814814813</c:v>
                </c:pt>
                <c:pt idx="542">
                  <c:v>4.4043229166666666</c:v>
                </c:pt>
                <c:pt idx="543">
                  <c:v>4.4124372685185191</c:v>
                </c:pt>
                <c:pt idx="544">
                  <c:v>4.4205649305555559</c:v>
                </c:pt>
                <c:pt idx="545">
                  <c:v>4.4286958333333333</c:v>
                </c:pt>
                <c:pt idx="546">
                  <c:v>4.4368240740740736</c:v>
                </c:pt>
                <c:pt idx="547">
                  <c:v>4.4449516203703707</c:v>
                </c:pt>
                <c:pt idx="548">
                  <c:v>4.4530825231481481</c:v>
                </c:pt>
                <c:pt idx="549">
                  <c:v>4.461211111111111</c:v>
                </c:pt>
                <c:pt idx="550">
                  <c:v>4.4694591435185194</c:v>
                </c:pt>
                <c:pt idx="551">
                  <c:v>4.4776185185185184</c:v>
                </c:pt>
                <c:pt idx="552">
                  <c:v>4.4857457175925921</c:v>
                </c:pt>
                <c:pt idx="553">
                  <c:v>4.4936659722222219</c:v>
                </c:pt>
                <c:pt idx="554">
                  <c:v>4.5016100694444443</c:v>
                </c:pt>
                <c:pt idx="555">
                  <c:v>4.5095310185185182</c:v>
                </c:pt>
                <c:pt idx="556">
                  <c:v>4.5174550925925923</c:v>
                </c:pt>
                <c:pt idx="557">
                  <c:v>4.5253770833333338</c:v>
                </c:pt>
                <c:pt idx="558">
                  <c:v>4.5332964120370374</c:v>
                </c:pt>
                <c:pt idx="559">
                  <c:v>4.5412166666666662</c:v>
                </c:pt>
                <c:pt idx="560">
                  <c:v>4.549134722222222</c:v>
                </c:pt>
                <c:pt idx="561">
                  <c:v>4.5570575231481483</c:v>
                </c:pt>
                <c:pt idx="562">
                  <c:v>4.5649775462962969</c:v>
                </c:pt>
                <c:pt idx="563">
                  <c:v>4.5728996527777781</c:v>
                </c:pt>
                <c:pt idx="564">
                  <c:v>4.5808203703703709</c:v>
                </c:pt>
                <c:pt idx="565">
                  <c:v>4.5887443287037035</c:v>
                </c:pt>
                <c:pt idx="566">
                  <c:v>4.5966657407407405</c:v>
                </c:pt>
                <c:pt idx="567">
                  <c:v>4.6045871527777784</c:v>
                </c:pt>
                <c:pt idx="568">
                  <c:v>4.6125074074074073</c:v>
                </c:pt>
                <c:pt idx="569">
                  <c:v>4.620427199074074</c:v>
                </c:pt>
                <c:pt idx="570">
                  <c:v>4.6283460648148145</c:v>
                </c:pt>
                <c:pt idx="571">
                  <c:v>4.6362667824074073</c:v>
                </c:pt>
                <c:pt idx="572">
                  <c:v>4.6441870370370371</c:v>
                </c:pt>
                <c:pt idx="573">
                  <c:v>4.6521089120370371</c:v>
                </c:pt>
                <c:pt idx="574">
                  <c:v>4.660026736111111</c:v>
                </c:pt>
                <c:pt idx="575">
                  <c:v>4.667948148148148</c:v>
                </c:pt>
                <c:pt idx="576">
                  <c:v>4.6758699074074075</c:v>
                </c:pt>
                <c:pt idx="577">
                  <c:v>4.683790972222222</c:v>
                </c:pt>
                <c:pt idx="578">
                  <c:v>4.6917097222222219</c:v>
                </c:pt>
                <c:pt idx="579">
                  <c:v>4.6996284722222219</c:v>
                </c:pt>
                <c:pt idx="580">
                  <c:v>4.7075524305555554</c:v>
                </c:pt>
                <c:pt idx="581">
                  <c:v>4.7154708333333337</c:v>
                </c:pt>
                <c:pt idx="582">
                  <c:v>4.7233918981481482</c:v>
                </c:pt>
                <c:pt idx="583">
                  <c:v>4.7313126157407401</c:v>
                </c:pt>
                <c:pt idx="584">
                  <c:v>4.7392356481481483</c:v>
                </c:pt>
                <c:pt idx="585">
                  <c:v>4.747155208333333</c:v>
                </c:pt>
                <c:pt idx="586">
                  <c:v>4.7550760416666664</c:v>
                </c:pt>
                <c:pt idx="587">
                  <c:v>4.7629991898148143</c:v>
                </c:pt>
                <c:pt idx="588">
                  <c:v>4.7709197916666666</c:v>
                </c:pt>
                <c:pt idx="589">
                  <c:v>4.7788538194444437</c:v>
                </c:pt>
                <c:pt idx="590">
                  <c:v>4.7867771990740744</c:v>
                </c:pt>
                <c:pt idx="591">
                  <c:v>4.7949078703703698</c:v>
                </c:pt>
                <c:pt idx="592">
                  <c:v>4.8030372685185183</c:v>
                </c:pt>
                <c:pt idx="593">
                  <c:v>4.8111363425925928</c:v>
                </c:pt>
                <c:pt idx="594">
                  <c:v>4.8192653935185188</c:v>
                </c:pt>
                <c:pt idx="595">
                  <c:v>4.8273958333333331</c:v>
                </c:pt>
                <c:pt idx="596">
                  <c:v>4.8355258101851852</c:v>
                </c:pt>
                <c:pt idx="597">
                  <c:v>4.8436577546296293</c:v>
                </c:pt>
                <c:pt idx="598">
                  <c:v>4.8517340277777778</c:v>
                </c:pt>
                <c:pt idx="599">
                  <c:v>4.859863773148148</c:v>
                </c:pt>
                <c:pt idx="600">
                  <c:v>4.8679930555555559</c:v>
                </c:pt>
                <c:pt idx="601">
                  <c:v>4.8761231481481477</c:v>
                </c:pt>
                <c:pt idx="602">
                  <c:v>4.8842495370370367</c:v>
                </c:pt>
                <c:pt idx="603">
                  <c:v>4.892403472222222</c:v>
                </c:pt>
                <c:pt idx="604">
                  <c:v>4.9005449074074079</c:v>
                </c:pt>
                <c:pt idx="605">
                  <c:v>4.9086854166666667</c:v>
                </c:pt>
                <c:pt idx="606">
                  <c:v>4.9168263888888886</c:v>
                </c:pt>
                <c:pt idx="607">
                  <c:v>4.9249552083333334</c:v>
                </c:pt>
                <c:pt idx="608">
                  <c:v>4.9330847222222225</c:v>
                </c:pt>
                <c:pt idx="609">
                  <c:v>4.9412146990740746</c:v>
                </c:pt>
                <c:pt idx="610">
                  <c:v>4.9493449074074078</c:v>
                </c:pt>
                <c:pt idx="611">
                  <c:v>4.9574758101851844</c:v>
                </c:pt>
                <c:pt idx="612">
                  <c:v>4.9656037037037031</c:v>
                </c:pt>
                <c:pt idx="613">
                  <c:v>4.9740290509259255</c:v>
                </c:pt>
                <c:pt idx="614">
                  <c:v>4.9824568287037039</c:v>
                </c:pt>
                <c:pt idx="615">
                  <c:v>4.990940972222222</c:v>
                </c:pt>
                <c:pt idx="616">
                  <c:v>4.9993673611111111</c:v>
                </c:pt>
                <c:pt idx="617">
                  <c:v>5.0077917824074074</c:v>
                </c:pt>
                <c:pt idx="618">
                  <c:v>5.0163030092592598</c:v>
                </c:pt>
                <c:pt idx="619">
                  <c:v>5.0248138888888887</c:v>
                </c:pt>
                <c:pt idx="620">
                  <c:v>5.0333259259259258</c:v>
                </c:pt>
                <c:pt idx="621">
                  <c:v>5.0417531250000005</c:v>
                </c:pt>
                <c:pt idx="622">
                  <c:v>5.0502664351851854</c:v>
                </c:pt>
                <c:pt idx="623">
                  <c:v>5.0587204861111106</c:v>
                </c:pt>
                <c:pt idx="624">
                  <c:v>5.0671481481481475</c:v>
                </c:pt>
                <c:pt idx="625">
                  <c:v>5.0755718749999996</c:v>
                </c:pt>
                <c:pt idx="626">
                  <c:v>5.0839971064814806</c:v>
                </c:pt>
                <c:pt idx="627">
                  <c:v>5.0924233796296301</c:v>
                </c:pt>
                <c:pt idx="628">
                  <c:v>5.1008494212962967</c:v>
                </c:pt>
                <c:pt idx="629">
                  <c:v>5.1093035879629634</c:v>
                </c:pt>
                <c:pt idx="630">
                  <c:v>5.117815277777777</c:v>
                </c:pt>
                <c:pt idx="631">
                  <c:v>5.1262429398148148</c:v>
                </c:pt>
                <c:pt idx="632">
                  <c:v>5.1346689814814814</c:v>
                </c:pt>
                <c:pt idx="633">
                  <c:v>5.1431233796296292</c:v>
                </c:pt>
                <c:pt idx="634">
                  <c:v>5.1515487268518516</c:v>
                </c:pt>
                <c:pt idx="635">
                  <c:v>5.1600027777777777</c:v>
                </c:pt>
                <c:pt idx="636">
                  <c:v>5.1684815972222227</c:v>
                </c:pt>
                <c:pt idx="637">
                  <c:v>5.1769604166666667</c:v>
                </c:pt>
                <c:pt idx="638">
                  <c:v>5.1854410879629631</c:v>
                </c:pt>
                <c:pt idx="639">
                  <c:v>5.1939201388888891</c:v>
                </c:pt>
                <c:pt idx="640">
                  <c:v>5.2023950231481484</c:v>
                </c:pt>
                <c:pt idx="641">
                  <c:v>5.2108728009259258</c:v>
                </c:pt>
                <c:pt idx="642">
                  <c:v>5.219350347222222</c:v>
                </c:pt>
                <c:pt idx="643">
                  <c:v>5.2278287037037039</c:v>
                </c:pt>
                <c:pt idx="644">
                  <c:v>5.2363071759259263</c:v>
                </c:pt>
                <c:pt idx="645">
                  <c:v>5.2447841435185181</c:v>
                </c:pt>
                <c:pt idx="646">
                  <c:v>5.2532606481481485</c:v>
                </c:pt>
                <c:pt idx="647">
                  <c:v>5.261827893518519</c:v>
                </c:pt>
                <c:pt idx="648">
                  <c:v>5.2703059027777774</c:v>
                </c:pt>
                <c:pt idx="649">
                  <c:v>5.2788165509259262</c:v>
                </c:pt>
                <c:pt idx="650">
                  <c:v>5.2873570601851858</c:v>
                </c:pt>
                <c:pt idx="651">
                  <c:v>5.2958702546296292</c:v>
                </c:pt>
                <c:pt idx="652">
                  <c:v>5.3043831018518519</c:v>
                </c:pt>
                <c:pt idx="653">
                  <c:v>5.3128950231481484</c:v>
                </c:pt>
                <c:pt idx="654">
                  <c:v>5.3214098379629631</c:v>
                </c:pt>
                <c:pt idx="655">
                  <c:v>5.3299241898148155</c:v>
                </c:pt>
                <c:pt idx="656">
                  <c:v>5.3384372685185184</c:v>
                </c:pt>
                <c:pt idx="657">
                  <c:v>5.3469528935185187</c:v>
                </c:pt>
                <c:pt idx="658">
                  <c:v>5.3554646990740737</c:v>
                </c:pt>
                <c:pt idx="659">
                  <c:v>5.3639783564814811</c:v>
                </c:pt>
                <c:pt idx="660">
                  <c:v>5.3724934027777778</c:v>
                </c:pt>
                <c:pt idx="661">
                  <c:v>5.3810056712962968</c:v>
                </c:pt>
                <c:pt idx="662">
                  <c:v>5.3895171296296303</c:v>
                </c:pt>
                <c:pt idx="663">
                  <c:v>5.3980318287037043</c:v>
                </c:pt>
                <c:pt idx="664">
                  <c:v>5.4065451388888883</c:v>
                </c:pt>
                <c:pt idx="665">
                  <c:v>5.4150590277777768</c:v>
                </c:pt>
                <c:pt idx="666">
                  <c:v>5.4236018518518518</c:v>
                </c:pt>
                <c:pt idx="667">
                  <c:v>5.4321432870370367</c:v>
                </c:pt>
                <c:pt idx="668">
                  <c:v>5.4406564814814802</c:v>
                </c:pt>
                <c:pt idx="669">
                  <c:v>5.4491694444444443</c:v>
                </c:pt>
                <c:pt idx="670">
                  <c:v>5.4576472222222217</c:v>
                </c:pt>
                <c:pt idx="671">
                  <c:v>5.466125231481481</c:v>
                </c:pt>
                <c:pt idx="672">
                  <c:v>5.4746966435185174</c:v>
                </c:pt>
                <c:pt idx="673">
                  <c:v>5.4832084490740742</c:v>
                </c:pt>
                <c:pt idx="674">
                  <c:v>5.4916333333333336</c:v>
                </c:pt>
                <c:pt idx="675">
                  <c:v>5.4999732638888892</c:v>
                </c:pt>
                <c:pt idx="676">
                  <c:v>5.5081133101851849</c:v>
                </c:pt>
                <c:pt idx="677">
                  <c:v>5.5162407407407414</c:v>
                </c:pt>
                <c:pt idx="678">
                  <c:v>5.5243682870370359</c:v>
                </c:pt>
                <c:pt idx="679">
                  <c:v>5.5324982638888889</c:v>
                </c:pt>
                <c:pt idx="680">
                  <c:v>5.5406259259259265</c:v>
                </c:pt>
                <c:pt idx="681">
                  <c:v>5.548767013888888</c:v>
                </c:pt>
                <c:pt idx="682">
                  <c:v>5.5569045138888891</c:v>
                </c:pt>
                <c:pt idx="683">
                  <c:v>5.5650305555555555</c:v>
                </c:pt>
                <c:pt idx="684">
                  <c:v>5.573159722222222</c:v>
                </c:pt>
                <c:pt idx="685">
                  <c:v>5.5812900462962958</c:v>
                </c:pt>
                <c:pt idx="686">
                  <c:v>5.5894175925925929</c:v>
                </c:pt>
                <c:pt idx="687">
                  <c:v>5.5975464120370368</c:v>
                </c:pt>
                <c:pt idx="688">
                  <c:v>5.605673958333333</c:v>
                </c:pt>
                <c:pt idx="689">
                  <c:v>5.613805208333333</c:v>
                </c:pt>
                <c:pt idx="690">
                  <c:v>5.6219335648148148</c:v>
                </c:pt>
                <c:pt idx="691">
                  <c:v>5.6300625000000002</c:v>
                </c:pt>
                <c:pt idx="692">
                  <c:v>5.6382038194444446</c:v>
                </c:pt>
                <c:pt idx="693">
                  <c:v>5.6463350694444445</c:v>
                </c:pt>
                <c:pt idx="694">
                  <c:v>5.6544660879629625</c:v>
                </c:pt>
                <c:pt idx="695">
                  <c:v>5.6625993055555561</c:v>
                </c:pt>
                <c:pt idx="696">
                  <c:v>5.6707288194444443</c:v>
                </c:pt>
                <c:pt idx="697">
                  <c:v>5.6788582175925919</c:v>
                </c:pt>
                <c:pt idx="698">
                  <c:v>5.6869892361111107</c:v>
                </c:pt>
                <c:pt idx="699">
                  <c:v>5.6951179398148142</c:v>
                </c:pt>
                <c:pt idx="700">
                  <c:v>5.7032458333333338</c:v>
                </c:pt>
                <c:pt idx="701">
                  <c:v>5.7113745370370381</c:v>
                </c:pt>
                <c:pt idx="702">
                  <c:v>5.7195035879629623</c:v>
                </c:pt>
                <c:pt idx="703">
                  <c:v>5.7276325231481486</c:v>
                </c:pt>
                <c:pt idx="704">
                  <c:v>5.7357630787037044</c:v>
                </c:pt>
                <c:pt idx="705">
                  <c:v>5.7439043981481488</c:v>
                </c:pt>
                <c:pt idx="706">
                  <c:v>5.7520335648148153</c:v>
                </c:pt>
                <c:pt idx="707">
                  <c:v>5.7601646990740738</c:v>
                </c:pt>
                <c:pt idx="708">
                  <c:v>5.7682956018518512</c:v>
                </c:pt>
              </c:numCache>
            </c:numRef>
          </c:xVal>
          <c:yVal>
            <c:numRef>
              <c:f>'Isoprene_daily (mg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03E-124C-AC01-1FA1A26BA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35551"/>
        <c:axId val="121506351"/>
      </c:scatterChart>
      <c:valAx>
        <c:axId val="121335551"/>
        <c:scaling>
          <c:orientation val="minMax"/>
          <c:max val="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21506351"/>
        <c:crosses val="autoZero"/>
        <c:crossBetween val="midCat"/>
        <c:majorUnit val="1"/>
      </c:valAx>
      <c:valAx>
        <c:axId val="121506351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1213355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65000"/>
          <a:lumOff val="3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73181</xdr:colOff>
      <xdr:row>34</xdr:row>
      <xdr:rowOff>92941</xdr:rowOff>
    </xdr:from>
    <xdr:to>
      <xdr:col>30</xdr:col>
      <xdr:colOff>173182</xdr:colOff>
      <xdr:row>63</xdr:row>
      <xdr:rowOff>611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099B68-FDAD-644E-A427-3F200FD2FB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90500</xdr:colOff>
      <xdr:row>14</xdr:row>
      <xdr:rowOff>101599</xdr:rowOff>
    </xdr:from>
    <xdr:to>
      <xdr:col>30</xdr:col>
      <xdr:colOff>158750</xdr:colOff>
      <xdr:row>34</xdr:row>
      <xdr:rowOff>158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2700E0-F480-5341-8E6E-A02E44EFF7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89856</xdr:colOff>
      <xdr:row>28</xdr:row>
      <xdr:rowOff>72571</xdr:rowOff>
    </xdr:from>
    <xdr:to>
      <xdr:col>39</xdr:col>
      <xdr:colOff>90714</xdr:colOff>
      <xdr:row>58</xdr:row>
      <xdr:rowOff>1088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22371D-5B71-F946-AD63-24C0E8F9A3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Algae them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 Them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Algae theme" id="{E1F3EFFC-3678-5A41-AA8B-ACA06EAFEDD7}" vid="{24EF6AA3-709E-A145-AE6B-83911A0A0F44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BD26D-2B49-3C44-9D48-327E47EDB77B}">
  <sheetPr>
    <tabColor rgb="FF00B050"/>
  </sheetPr>
  <dimension ref="B2:AD124"/>
  <sheetViews>
    <sheetView tabSelected="1" zoomScale="50" zoomScaleNormal="90" workbookViewId="0">
      <selection activeCell="L49" sqref="L49"/>
    </sheetView>
  </sheetViews>
  <sheetFormatPr baseColWidth="10" defaultRowHeight="15" x14ac:dyDescent="0.2"/>
  <cols>
    <col min="1" max="1" width="4.83203125" customWidth="1"/>
    <col min="2" max="2" width="18.1640625" customWidth="1"/>
    <col min="3" max="3" width="11.83203125" bestFit="1" customWidth="1"/>
    <col min="4" max="4" width="13.83203125" bestFit="1" customWidth="1"/>
    <col min="5" max="5" width="15.1640625" customWidth="1"/>
    <col min="6" max="6" width="14.5" bestFit="1" customWidth="1"/>
    <col min="8" max="17" width="11" customWidth="1"/>
    <col min="18" max="18" width="9.83203125" customWidth="1"/>
  </cols>
  <sheetData>
    <row r="2" spans="2:30" x14ac:dyDescent="0.2">
      <c r="E2" s="4" t="s">
        <v>0</v>
      </c>
      <c r="F2">
        <v>25</v>
      </c>
    </row>
    <row r="3" spans="2:30" x14ac:dyDescent="0.2">
      <c r="E3" s="4" t="s">
        <v>1</v>
      </c>
      <c r="F3" s="11">
        <f>D124-D15</f>
        <v>1299.3178333333335</v>
      </c>
      <c r="H3" s="68" t="s">
        <v>374</v>
      </c>
      <c r="I3" s="68"/>
      <c r="J3" s="68"/>
      <c r="K3" s="68"/>
      <c r="S3" s="4" t="s">
        <v>375</v>
      </c>
      <c r="T3" s="4"/>
      <c r="U3" s="4"/>
      <c r="V3" s="4"/>
    </row>
    <row r="4" spans="2:30" x14ac:dyDescent="0.2">
      <c r="E4" s="4" t="s">
        <v>4</v>
      </c>
      <c r="F4" s="5">
        <f>F3*F2</f>
        <v>32482.945833333339</v>
      </c>
      <c r="H4" s="55" t="s">
        <v>376</v>
      </c>
      <c r="I4" s="55" t="s">
        <v>377</v>
      </c>
      <c r="J4" s="56" t="s">
        <v>378</v>
      </c>
      <c r="K4" s="56" t="s">
        <v>379</v>
      </c>
      <c r="L4" s="57" t="s">
        <v>380</v>
      </c>
      <c r="M4" s="57" t="s">
        <v>381</v>
      </c>
      <c r="N4" s="58" t="s">
        <v>382</v>
      </c>
      <c r="O4" s="58" t="s">
        <v>383</v>
      </c>
      <c r="P4" s="59" t="s">
        <v>384</v>
      </c>
      <c r="Q4" s="59" t="s">
        <v>385</v>
      </c>
      <c r="S4" s="55" t="s">
        <v>386</v>
      </c>
      <c r="T4" s="55" t="s">
        <v>387</v>
      </c>
      <c r="U4" s="56" t="s">
        <v>388</v>
      </c>
      <c r="V4" s="56" t="s">
        <v>389</v>
      </c>
      <c r="W4" s="57" t="s">
        <v>390</v>
      </c>
      <c r="X4" s="57" t="s">
        <v>391</v>
      </c>
      <c r="Y4" s="58" t="s">
        <v>392</v>
      </c>
      <c r="Z4" s="58" t="s">
        <v>393</v>
      </c>
      <c r="AA4" s="59" t="s">
        <v>394</v>
      </c>
      <c r="AB4" s="59" t="s">
        <v>395</v>
      </c>
    </row>
    <row r="5" spans="2:30" x14ac:dyDescent="0.2">
      <c r="E5" s="4" t="s">
        <v>9</v>
      </c>
      <c r="F5" s="11">
        <f>F4/1000</f>
        <v>32.482945833333339</v>
      </c>
      <c r="H5" s="12">
        <f>AVERAGE(H15:H124)</f>
        <v>0.55686287259999978</v>
      </c>
      <c r="I5" s="12">
        <f>AVERAGE(I15:I124)</f>
        <v>0.58510161323636345</v>
      </c>
      <c r="J5" s="12">
        <f>AVERAGE(J15:J124)</f>
        <v>1.3105767434209101</v>
      </c>
      <c r="K5" s="12">
        <f t="shared" ref="K5:Q5" si="0">AVERAGE(K15:K124)</f>
        <v>1.0332335488163638</v>
      </c>
      <c r="L5" s="12">
        <f t="shared" si="0"/>
        <v>2.2647313632336363</v>
      </c>
      <c r="M5" s="12">
        <f t="shared" si="0"/>
        <v>2.7988926652718171</v>
      </c>
      <c r="N5" s="12">
        <f t="shared" si="0"/>
        <v>5.5964385517272772</v>
      </c>
      <c r="O5" s="12">
        <f t="shared" si="0"/>
        <v>4.1929788999681801</v>
      </c>
      <c r="P5" s="12">
        <f t="shared" si="0"/>
        <v>10.720514972290907</v>
      </c>
      <c r="Q5" s="12">
        <f t="shared" si="0"/>
        <v>8.6823390853363644</v>
      </c>
      <c r="S5" s="13">
        <f>H5*$F$5</f>
        <v>18.088546527260196</v>
      </c>
      <c r="T5" s="13">
        <f t="shared" ref="T5:AB5" si="1">I5*$F$5</f>
        <v>19.005824009752747</v>
      </c>
      <c r="U5" s="13">
        <f t="shared" si="1"/>
        <v>42.571393366967833</v>
      </c>
      <c r="V5" s="13">
        <f t="shared" si="1"/>
        <v>33.562469399384725</v>
      </c>
      <c r="W5" s="13">
        <f t="shared" si="1"/>
        <v>73.565146198969387</v>
      </c>
      <c r="X5" s="13">
        <f t="shared" si="1"/>
        <v>90.916278839338418</v>
      </c>
      <c r="Y5" s="13">
        <f t="shared" si="1"/>
        <v>181.78881033533563</v>
      </c>
      <c r="Z5" s="13">
        <f t="shared" si="1"/>
        <v>136.20030648797601</v>
      </c>
      <c r="AA5" s="13">
        <f t="shared" si="1"/>
        <v>348.23390715036459</v>
      </c>
      <c r="AB5" s="13">
        <f t="shared" si="1"/>
        <v>282.02795021561406</v>
      </c>
    </row>
    <row r="6" spans="2:30" x14ac:dyDescent="0.2">
      <c r="E6" s="4"/>
      <c r="F6" s="11"/>
      <c r="H6" s="12"/>
      <c r="I6" s="12"/>
      <c r="J6" s="12"/>
      <c r="K6" s="12"/>
      <c r="S6" s="13"/>
      <c r="T6" s="13"/>
      <c r="U6" s="13"/>
      <c r="V6" s="13"/>
    </row>
    <row r="7" spans="2:30" x14ac:dyDescent="0.2">
      <c r="C7" s="4"/>
      <c r="D7" s="14"/>
    </row>
    <row r="8" spans="2:30" x14ac:dyDescent="0.2">
      <c r="C8" s="4"/>
      <c r="D8" s="14"/>
      <c r="E8" s="4" t="s">
        <v>0</v>
      </c>
      <c r="F8">
        <v>25</v>
      </c>
      <c r="H8" s="68" t="s">
        <v>396</v>
      </c>
      <c r="I8" s="68"/>
      <c r="J8" s="68"/>
      <c r="K8" s="68"/>
      <c r="S8" s="4" t="s">
        <v>397</v>
      </c>
      <c r="T8" s="4"/>
      <c r="U8" s="4"/>
      <c r="V8" s="4"/>
    </row>
    <row r="9" spans="2:30" x14ac:dyDescent="0.2">
      <c r="C9" s="4"/>
      <c r="D9" s="14"/>
      <c r="E9" s="4" t="s">
        <v>1</v>
      </c>
      <c r="F9" s="11">
        <f>D66-D15</f>
        <v>599.18266666666671</v>
      </c>
      <c r="H9" s="55" t="s">
        <v>376</v>
      </c>
      <c r="I9" s="55" t="s">
        <v>377</v>
      </c>
      <c r="J9" s="56" t="s">
        <v>378</v>
      </c>
      <c r="K9" s="56" t="s">
        <v>379</v>
      </c>
      <c r="L9" s="57" t="s">
        <v>380</v>
      </c>
      <c r="M9" s="57" t="s">
        <v>381</v>
      </c>
      <c r="N9" s="58" t="s">
        <v>382</v>
      </c>
      <c r="O9" s="58" t="s">
        <v>383</v>
      </c>
      <c r="P9" s="59" t="s">
        <v>384</v>
      </c>
      <c r="Q9" s="59" t="s">
        <v>385</v>
      </c>
      <c r="S9" s="55" t="s">
        <v>386</v>
      </c>
      <c r="T9" s="55" t="s">
        <v>387</v>
      </c>
      <c r="U9" s="56" t="s">
        <v>388</v>
      </c>
      <c r="V9" s="56" t="s">
        <v>389</v>
      </c>
      <c r="W9" s="57" t="s">
        <v>390</v>
      </c>
      <c r="X9" s="57" t="s">
        <v>391</v>
      </c>
      <c r="Y9" s="58" t="s">
        <v>392</v>
      </c>
      <c r="Z9" s="58" t="s">
        <v>393</v>
      </c>
      <c r="AA9" s="59" t="s">
        <v>394</v>
      </c>
      <c r="AB9" s="59" t="s">
        <v>395</v>
      </c>
    </row>
    <row r="10" spans="2:30" x14ac:dyDescent="0.2">
      <c r="C10" s="4"/>
      <c r="D10" s="14"/>
      <c r="E10" s="4" t="s">
        <v>4</v>
      </c>
      <c r="F10" s="5">
        <f>F9*F8</f>
        <v>14979.566666666668</v>
      </c>
      <c r="H10" s="12">
        <f>AVERAGE(H15:H66)</f>
        <v>1.1734909134423075</v>
      </c>
      <c r="I10" s="12">
        <f t="shared" ref="I10:Q10" si="2">AVERAGE(I15:I66)</f>
        <v>1.2342597732692309</v>
      </c>
      <c r="J10" s="12">
        <f t="shared" si="2"/>
        <v>2.7595170261923099</v>
      </c>
      <c r="K10" s="12">
        <f t="shared" si="2"/>
        <v>2.1812019456346161</v>
      </c>
      <c r="L10" s="12">
        <f t="shared" si="2"/>
        <v>4.7758476554615381</v>
      </c>
      <c r="M10" s="12">
        <f t="shared" si="2"/>
        <v>5.879029000500001</v>
      </c>
      <c r="N10" s="12">
        <f t="shared" si="2"/>
        <v>11.756762436730773</v>
      </c>
      <c r="O10" s="12">
        <f t="shared" si="2"/>
        <v>8.8250073245769194</v>
      </c>
      <c r="P10" s="12">
        <f t="shared" si="2"/>
        <v>22.494521958499998</v>
      </c>
      <c r="Q10" s="12">
        <f t="shared" si="2"/>
        <v>18.246102370326927</v>
      </c>
      <c r="S10" s="13">
        <f>H10*$F$11</f>
        <v>17.578385370636607</v>
      </c>
      <c r="T10" s="13">
        <f t="shared" ref="T10:AB10" si="3">I10*$F$11</f>
        <v>18.488676557671329</v>
      </c>
      <c r="U10" s="13">
        <f t="shared" si="3"/>
        <v>41.336369261649452</v>
      </c>
      <c r="V10" s="13">
        <f t="shared" si="3"/>
        <v>32.673459958096778</v>
      </c>
      <c r="W10" s="13">
        <f t="shared" si="3"/>
        <v>71.54012834482981</v>
      </c>
      <c r="X10" s="13">
        <f t="shared" si="3"/>
        <v>88.065306848256469</v>
      </c>
      <c r="Y10" s="13">
        <f t="shared" si="3"/>
        <v>176.11120670517107</v>
      </c>
      <c r="Z10" s="13">
        <f t="shared" si="3"/>
        <v>132.1947855523216</v>
      </c>
      <c r="AA10" s="13">
        <f t="shared" si="3"/>
        <v>336.95819131214796</v>
      </c>
      <c r="AB10" s="13">
        <f t="shared" si="3"/>
        <v>273.31870686313687</v>
      </c>
    </row>
    <row r="11" spans="2:30" x14ac:dyDescent="0.2">
      <c r="C11" s="4"/>
      <c r="D11" s="14"/>
      <c r="E11" s="4" t="s">
        <v>9</v>
      </c>
      <c r="F11" s="11">
        <f>F10/1000</f>
        <v>14.979566666666667</v>
      </c>
    </row>
    <row r="13" spans="2:30" s="15" customFormat="1" ht="21" customHeight="1" x14ac:dyDescent="0.2">
      <c r="B13" s="24" t="s">
        <v>14</v>
      </c>
      <c r="D13" s="25"/>
      <c r="E13" s="26"/>
      <c r="F13" s="17"/>
      <c r="H13" s="69" t="s">
        <v>15</v>
      </c>
      <c r="I13" s="69"/>
      <c r="J13" s="69"/>
      <c r="K13" s="69"/>
      <c r="L13" s="27"/>
      <c r="M13" s="27"/>
      <c r="N13" s="27"/>
      <c r="O13" s="27"/>
      <c r="P13" s="27"/>
      <c r="Q13" s="27"/>
      <c r="AC13"/>
      <c r="AD13"/>
    </row>
    <row r="14" spans="2:30" x14ac:dyDescent="0.2">
      <c r="B14" s="28" t="s">
        <v>17</v>
      </c>
      <c r="C14" s="28" t="s">
        <v>18</v>
      </c>
      <c r="D14" s="60" t="s">
        <v>398</v>
      </c>
      <c r="E14" s="61" t="s">
        <v>399</v>
      </c>
      <c r="F14" s="62" t="s">
        <v>400</v>
      </c>
      <c r="H14" s="55" t="s">
        <v>376</v>
      </c>
      <c r="I14" s="55" t="s">
        <v>377</v>
      </c>
      <c r="J14" s="56" t="s">
        <v>378</v>
      </c>
      <c r="K14" s="56" t="s">
        <v>379</v>
      </c>
      <c r="L14" s="57" t="s">
        <v>380</v>
      </c>
      <c r="M14" s="57" t="s">
        <v>381</v>
      </c>
      <c r="N14" s="58" t="s">
        <v>382</v>
      </c>
      <c r="O14" s="58" t="s">
        <v>383</v>
      </c>
      <c r="P14" s="59" t="s">
        <v>384</v>
      </c>
      <c r="Q14" s="59" t="s">
        <v>385</v>
      </c>
    </row>
    <row r="15" spans="2:30" x14ac:dyDescent="0.2">
      <c r="B15" s="32" t="s">
        <v>401</v>
      </c>
      <c r="C15" s="28">
        <v>71.84</v>
      </c>
      <c r="D15" s="33">
        <f>C15/60</f>
        <v>1.1973333333333334</v>
      </c>
      <c r="E15" s="34">
        <f>D15/60</f>
        <v>1.9955555555555556E-2</v>
      </c>
      <c r="F15" s="63">
        <f>E15/24</f>
        <v>8.3148148148148155E-4</v>
      </c>
      <c r="G15" s="36"/>
      <c r="H15" s="36">
        <v>0.24340709999999999</v>
      </c>
      <c r="I15" s="36">
        <v>0.1800127</v>
      </c>
      <c r="J15" s="36">
        <v>0.21387400000000001</v>
      </c>
      <c r="K15" s="36">
        <v>0.18402750000000001</v>
      </c>
      <c r="L15">
        <v>0.207126</v>
      </c>
      <c r="M15">
        <v>0.17770540000000001</v>
      </c>
      <c r="N15">
        <v>0.21670130000000001</v>
      </c>
      <c r="O15">
        <v>0.17455519999999999</v>
      </c>
      <c r="P15">
        <v>0.2040804</v>
      </c>
      <c r="Q15">
        <v>0.164185</v>
      </c>
    </row>
    <row r="16" spans="2:30" x14ac:dyDescent="0.2">
      <c r="B16" s="32" t="s">
        <v>402</v>
      </c>
      <c r="C16" s="28">
        <v>786.05</v>
      </c>
      <c r="D16" s="33">
        <f t="shared" ref="D16:E31" si="4">C16/60</f>
        <v>13.100833333333332</v>
      </c>
      <c r="E16" s="34">
        <f t="shared" si="4"/>
        <v>0.21834722222222219</v>
      </c>
      <c r="F16" s="63">
        <f t="shared" ref="F16:F79" si="5">E16/24</f>
        <v>9.0978009259259241E-3</v>
      </c>
      <c r="G16" s="36"/>
      <c r="H16" s="36">
        <v>0.1496565</v>
      </c>
      <c r="I16" s="36">
        <v>0.1226701</v>
      </c>
      <c r="J16" s="36">
        <v>0.148586</v>
      </c>
      <c r="K16" s="36">
        <v>0.11743439999999999</v>
      </c>
      <c r="L16">
        <v>0.16281019999999999</v>
      </c>
      <c r="M16">
        <v>0.1073086</v>
      </c>
      <c r="N16">
        <v>0.14348040000000001</v>
      </c>
      <c r="O16">
        <v>0.1013184</v>
      </c>
      <c r="P16">
        <v>0.14897640000000001</v>
      </c>
      <c r="Q16">
        <v>8.6561540000000006E-2</v>
      </c>
    </row>
    <row r="17" spans="2:21" x14ac:dyDescent="0.2">
      <c r="B17" s="32" t="s">
        <v>403</v>
      </c>
      <c r="C17" s="28">
        <v>1510.42</v>
      </c>
      <c r="D17" s="33">
        <f t="shared" si="4"/>
        <v>25.173666666666669</v>
      </c>
      <c r="E17" s="34">
        <f t="shared" si="4"/>
        <v>0.41956111111111116</v>
      </c>
      <c r="F17" s="63">
        <f t="shared" si="5"/>
        <v>1.7481712962962966E-2</v>
      </c>
      <c r="G17" s="36"/>
      <c r="H17" s="36">
        <v>7.9501189999999999E-2</v>
      </c>
      <c r="I17" s="36">
        <v>8.5177139999999998E-2</v>
      </c>
      <c r="J17" s="36">
        <v>0.11199919999999999</v>
      </c>
      <c r="K17" s="36">
        <v>8.4599690000000005E-2</v>
      </c>
      <c r="L17">
        <v>0.1087559</v>
      </c>
      <c r="M17">
        <v>8.1131220000000004E-2</v>
      </c>
      <c r="N17">
        <v>9.4257259999999995E-2</v>
      </c>
      <c r="O17">
        <v>8.3179149999999993E-2</v>
      </c>
      <c r="P17">
        <v>0.1014707</v>
      </c>
      <c r="Q17">
        <v>7.6632320000000004E-2</v>
      </c>
    </row>
    <row r="18" spans="2:21" x14ac:dyDescent="0.2">
      <c r="B18" s="32" t="s">
        <v>404</v>
      </c>
      <c r="C18" s="28">
        <v>2234.77</v>
      </c>
      <c r="D18" s="33">
        <f t="shared" si="4"/>
        <v>37.246166666666667</v>
      </c>
      <c r="E18" s="34">
        <f t="shared" si="4"/>
        <v>0.62076944444444448</v>
      </c>
      <c r="F18" s="63">
        <f t="shared" si="5"/>
        <v>2.586539351851852E-2</v>
      </c>
      <c r="G18" s="36"/>
      <c r="H18" s="36">
        <v>6.8125400000000003E-2</v>
      </c>
      <c r="I18" s="36">
        <v>8.9778830000000004E-2</v>
      </c>
      <c r="J18" s="36">
        <v>6.5945790000000004E-2</v>
      </c>
      <c r="K18" s="36">
        <v>7.1269929999999995E-2</v>
      </c>
      <c r="L18">
        <v>7.2293880000000005E-2</v>
      </c>
      <c r="M18">
        <v>8.0580499999999999E-2</v>
      </c>
      <c r="N18">
        <v>6.8380949999999996E-2</v>
      </c>
      <c r="O18">
        <v>5.122811E-2</v>
      </c>
      <c r="P18">
        <v>8.5428900000000002E-2</v>
      </c>
      <c r="Q18">
        <v>6.8445450000000005E-2</v>
      </c>
      <c r="T18" s="64" t="s">
        <v>405</v>
      </c>
      <c r="U18" s="64" t="s">
        <v>406</v>
      </c>
    </row>
    <row r="19" spans="2:21" x14ac:dyDescent="0.2">
      <c r="B19" s="32" t="s">
        <v>407</v>
      </c>
      <c r="C19" s="28">
        <v>2959</v>
      </c>
      <c r="D19" s="33">
        <f t="shared" si="4"/>
        <v>49.31666666666667</v>
      </c>
      <c r="E19" s="34">
        <f t="shared" si="4"/>
        <v>0.82194444444444448</v>
      </c>
      <c r="F19" s="63">
        <f t="shared" si="5"/>
        <v>3.4247685185185187E-2</v>
      </c>
      <c r="G19" s="36"/>
      <c r="H19" s="36">
        <v>6.3111050000000002E-2</v>
      </c>
      <c r="I19" s="36">
        <v>3.683558E-2</v>
      </c>
      <c r="J19" s="36">
        <v>7.8483890000000001E-2</v>
      </c>
      <c r="K19" s="36">
        <v>5.8956359999999999E-2</v>
      </c>
      <c r="L19">
        <v>5.8884470000000001E-2</v>
      </c>
      <c r="M19">
        <v>2.9297420000000001E-2</v>
      </c>
      <c r="N19">
        <v>5.4194539999999999E-2</v>
      </c>
      <c r="O19">
        <v>6.2087799999999999E-2</v>
      </c>
      <c r="P19">
        <v>5.2653859999999997E-2</v>
      </c>
      <c r="Q19">
        <v>5.5930639999999997E-2</v>
      </c>
      <c r="T19">
        <v>0</v>
      </c>
      <c r="U19" s="11">
        <v>0</v>
      </c>
    </row>
    <row r="20" spans="2:21" x14ac:dyDescent="0.2">
      <c r="B20" s="32" t="s">
        <v>408</v>
      </c>
      <c r="C20" s="28">
        <v>3683.34</v>
      </c>
      <c r="D20" s="33">
        <f t="shared" si="4"/>
        <v>61.389000000000003</v>
      </c>
      <c r="E20" s="34">
        <f t="shared" si="4"/>
        <v>1.02315</v>
      </c>
      <c r="F20" s="63">
        <f t="shared" si="5"/>
        <v>4.2631250000000002E-2</v>
      </c>
      <c r="G20" s="36"/>
      <c r="H20" s="36">
        <v>3.7410480000000003E-2</v>
      </c>
      <c r="I20" s="36">
        <v>5.4500510000000002E-2</v>
      </c>
      <c r="J20" s="36">
        <v>5.1598230000000002E-2</v>
      </c>
      <c r="K20" s="36">
        <v>3.6021919999999999E-2</v>
      </c>
      <c r="L20">
        <v>6.7049280000000003E-2</v>
      </c>
      <c r="M20">
        <v>6.5264390000000005E-2</v>
      </c>
      <c r="N20">
        <v>7.1320400000000006E-2</v>
      </c>
      <c r="O20">
        <v>5.2595250000000003E-2</v>
      </c>
      <c r="P20">
        <v>5.7881080000000001E-2</v>
      </c>
      <c r="Q20">
        <v>3.5602250000000002E-2</v>
      </c>
      <c r="T20">
        <v>0.625</v>
      </c>
      <c r="U20" s="11">
        <v>17.578385370636607</v>
      </c>
    </row>
    <row r="21" spans="2:21" x14ac:dyDescent="0.2">
      <c r="B21" s="32" t="s">
        <v>409</v>
      </c>
      <c r="C21" s="28">
        <v>4407.4799999999996</v>
      </c>
      <c r="D21" s="33">
        <f t="shared" si="4"/>
        <v>73.457999999999998</v>
      </c>
      <c r="E21" s="34">
        <f t="shared" si="4"/>
        <v>1.2242999999999999</v>
      </c>
      <c r="F21" s="63">
        <f t="shared" si="5"/>
        <v>5.1012499999999995E-2</v>
      </c>
      <c r="G21" s="36"/>
      <c r="H21" s="36">
        <v>4.8651130000000001E-2</v>
      </c>
      <c r="I21" s="36">
        <v>4.8809320000000003E-2</v>
      </c>
      <c r="J21" s="36">
        <v>3.3299099999999998E-2</v>
      </c>
      <c r="K21" s="36">
        <v>3.6538010000000003E-2</v>
      </c>
      <c r="L21">
        <v>5.3241900000000002E-2</v>
      </c>
      <c r="M21">
        <v>4.2472570000000001E-2</v>
      </c>
      <c r="N21">
        <v>5.252387E-2</v>
      </c>
      <c r="O21">
        <v>5.3332919999999999E-2</v>
      </c>
      <c r="P21">
        <v>7.1543910000000002E-2</v>
      </c>
      <c r="Q21">
        <v>4.2631519999999999E-2</v>
      </c>
      <c r="T21">
        <v>0.625</v>
      </c>
      <c r="U21" s="11">
        <v>18.488676557671329</v>
      </c>
    </row>
    <row r="22" spans="2:21" x14ac:dyDescent="0.2">
      <c r="B22" s="32" t="s">
        <v>410</v>
      </c>
      <c r="C22" s="28">
        <v>5131.95</v>
      </c>
      <c r="D22" s="33">
        <f t="shared" si="4"/>
        <v>85.532499999999999</v>
      </c>
      <c r="E22" s="34">
        <f t="shared" si="4"/>
        <v>1.4255416666666667</v>
      </c>
      <c r="F22" s="63">
        <f t="shared" si="5"/>
        <v>5.9397569444444444E-2</v>
      </c>
      <c r="G22" s="36"/>
      <c r="H22" s="36">
        <v>2.8596880000000002E-2</v>
      </c>
      <c r="I22" s="36">
        <v>2.396564E-2</v>
      </c>
      <c r="J22" s="36">
        <v>2.0815050000000002E-2</v>
      </c>
      <c r="K22" s="36">
        <v>3.2634549999999998E-2</v>
      </c>
      <c r="L22">
        <v>3.095902E-2</v>
      </c>
      <c r="M22">
        <v>3.8616610000000003E-2</v>
      </c>
      <c r="N22">
        <v>3.8754839999999999E-2</v>
      </c>
      <c r="O22">
        <v>4.380498E-3</v>
      </c>
      <c r="P22">
        <v>4.2042370000000003E-2</v>
      </c>
      <c r="Q22">
        <v>3.8719629999999998E-2</v>
      </c>
      <c r="T22">
        <v>1.25</v>
      </c>
      <c r="U22" s="11">
        <v>41.336369261649452</v>
      </c>
    </row>
    <row r="23" spans="2:21" x14ac:dyDescent="0.2">
      <c r="B23" s="32" t="s">
        <v>411</v>
      </c>
      <c r="C23" s="28">
        <v>5856.13</v>
      </c>
      <c r="D23" s="33">
        <f t="shared" si="4"/>
        <v>97.602166666666662</v>
      </c>
      <c r="E23" s="34">
        <f t="shared" si="4"/>
        <v>1.6267027777777776</v>
      </c>
      <c r="F23" s="63">
        <f t="shared" si="5"/>
        <v>6.7779282407407396E-2</v>
      </c>
      <c r="G23" s="36"/>
      <c r="H23" s="36">
        <v>4.6352490000000003E-2</v>
      </c>
      <c r="I23" s="36">
        <v>3.8037170000000002E-2</v>
      </c>
      <c r="J23" s="36">
        <v>2.604689E-2</v>
      </c>
      <c r="K23" s="36">
        <v>2.6281019999999999E-2</v>
      </c>
      <c r="L23">
        <v>3.4028969999999999E-2</v>
      </c>
      <c r="M23">
        <v>3.230276E-2</v>
      </c>
      <c r="N23">
        <v>2.6744790000000001E-2</v>
      </c>
      <c r="O23">
        <v>4.2555229999999999E-2</v>
      </c>
      <c r="P23">
        <v>3.7929499999999998E-2</v>
      </c>
      <c r="Q23">
        <v>4.706697E-2</v>
      </c>
      <c r="T23">
        <v>1.25</v>
      </c>
      <c r="U23" s="11">
        <v>32.673459958096778</v>
      </c>
    </row>
    <row r="24" spans="2:21" x14ac:dyDescent="0.2">
      <c r="B24" s="32" t="s">
        <v>412</v>
      </c>
      <c r="C24" s="28">
        <v>6588.93</v>
      </c>
      <c r="D24" s="33">
        <f t="shared" si="4"/>
        <v>109.8155</v>
      </c>
      <c r="E24" s="34">
        <f t="shared" si="4"/>
        <v>1.8302583333333333</v>
      </c>
      <c r="F24" s="63">
        <f t="shared" si="5"/>
        <v>7.6260763888888888E-2</v>
      </c>
      <c r="G24" s="36"/>
      <c r="H24" s="36">
        <v>4.3748870000000002E-2</v>
      </c>
      <c r="I24" s="36">
        <v>3.4736129999999997E-2</v>
      </c>
      <c r="J24" s="36">
        <v>8.0349919999999995E-3</v>
      </c>
      <c r="K24" s="36">
        <v>3.7628799999999997E-2</v>
      </c>
      <c r="L24">
        <v>4.2454579999999999E-2</v>
      </c>
      <c r="M24">
        <v>1.92534E-2</v>
      </c>
      <c r="N24">
        <v>1.6072610000000001E-2</v>
      </c>
      <c r="O24">
        <v>3.8512119999999997E-2</v>
      </c>
      <c r="P24">
        <v>2.7232079999999999E-2</v>
      </c>
      <c r="Q24">
        <v>1.5579900000000001E-2</v>
      </c>
      <c r="T24">
        <v>2.5</v>
      </c>
      <c r="U24" s="11">
        <v>71.54012834482981</v>
      </c>
    </row>
    <row r="25" spans="2:21" x14ac:dyDescent="0.2">
      <c r="B25" s="32" t="s">
        <v>413</v>
      </c>
      <c r="C25" s="28">
        <v>7321.61</v>
      </c>
      <c r="D25" s="33">
        <f t="shared" si="4"/>
        <v>122.02683333333333</v>
      </c>
      <c r="E25" s="34">
        <f t="shared" si="4"/>
        <v>2.0337805555555555</v>
      </c>
      <c r="F25" s="63">
        <f t="shared" si="5"/>
        <v>8.4740856481481483E-2</v>
      </c>
      <c r="G25" s="36"/>
      <c r="H25" s="36">
        <v>1.7647690000000001E-2</v>
      </c>
      <c r="I25" s="36">
        <v>4.1666670000000003E-2</v>
      </c>
      <c r="J25" s="36">
        <v>3.6102420000000003E-2</v>
      </c>
      <c r="K25" s="36">
        <v>4.2271089999999997E-2</v>
      </c>
      <c r="L25">
        <v>1.402495E-2</v>
      </c>
      <c r="M25">
        <v>7.452976E-3</v>
      </c>
      <c r="N25">
        <v>2.6480980000000001E-2</v>
      </c>
      <c r="O25">
        <v>2.9870210000000001E-2</v>
      </c>
      <c r="P25">
        <v>3.5619030000000003E-2</v>
      </c>
      <c r="Q25">
        <v>3.3622350000000002E-2</v>
      </c>
      <c r="T25">
        <v>2.5</v>
      </c>
      <c r="U25" s="11">
        <v>88.065306848256469</v>
      </c>
    </row>
    <row r="26" spans="2:21" x14ac:dyDescent="0.2">
      <c r="B26" s="32" t="s">
        <v>414</v>
      </c>
      <c r="C26" s="28">
        <v>8057.47</v>
      </c>
      <c r="D26" s="33">
        <f t="shared" si="4"/>
        <v>134.29116666666667</v>
      </c>
      <c r="E26" s="34">
        <f t="shared" si="4"/>
        <v>2.2381861111111112</v>
      </c>
      <c r="F26" s="63">
        <f t="shared" si="5"/>
        <v>9.3257754629629638E-2</v>
      </c>
      <c r="G26" s="36"/>
      <c r="H26" s="36">
        <v>0</v>
      </c>
      <c r="I26" s="36">
        <v>1.9441940000000001E-2</v>
      </c>
      <c r="J26" s="36">
        <v>1.6983060000000001E-2</v>
      </c>
      <c r="K26" s="36">
        <v>3.347936E-2</v>
      </c>
      <c r="L26">
        <v>5.3295000000000002E-2</v>
      </c>
      <c r="M26">
        <v>2.340921E-2</v>
      </c>
      <c r="N26">
        <v>1.6338100000000001E-2</v>
      </c>
      <c r="O26">
        <v>1.3267940000000001E-2</v>
      </c>
      <c r="P26">
        <v>1.165043E-2</v>
      </c>
      <c r="Q26">
        <v>3.045689E-2</v>
      </c>
      <c r="T26">
        <v>5</v>
      </c>
      <c r="U26" s="11">
        <v>176.11120670517107</v>
      </c>
    </row>
    <row r="27" spans="2:21" x14ac:dyDescent="0.2">
      <c r="B27" s="32" t="s">
        <v>415</v>
      </c>
      <c r="C27" s="28">
        <v>8788.81</v>
      </c>
      <c r="D27" s="33">
        <f t="shared" si="4"/>
        <v>146.48016666666666</v>
      </c>
      <c r="E27" s="34">
        <f t="shared" si="4"/>
        <v>2.4413361111111112</v>
      </c>
      <c r="F27" s="63">
        <f t="shared" si="5"/>
        <v>0.10172233796296297</v>
      </c>
      <c r="G27" s="36"/>
      <c r="H27" s="36">
        <v>1.7957819999999999E-2</v>
      </c>
      <c r="I27" s="36">
        <v>2.2492910000000001E-2</v>
      </c>
      <c r="J27" s="36">
        <v>0</v>
      </c>
      <c r="K27" s="36">
        <v>5.0442849999999997E-2</v>
      </c>
      <c r="L27">
        <v>4.6680239999999998E-3</v>
      </c>
      <c r="M27">
        <v>2.335516E-2</v>
      </c>
      <c r="N27">
        <v>9.7291429999999998E-2</v>
      </c>
      <c r="O27">
        <v>2.792391E-2</v>
      </c>
      <c r="P27">
        <v>2.4624259999999999E-2</v>
      </c>
      <c r="Q27">
        <v>8.2992369999999992E-3</v>
      </c>
      <c r="T27">
        <v>5</v>
      </c>
      <c r="U27" s="11">
        <v>132.1947855523216</v>
      </c>
    </row>
    <row r="28" spans="2:21" x14ac:dyDescent="0.2">
      <c r="B28" s="32" t="s">
        <v>416</v>
      </c>
      <c r="C28" s="28">
        <v>9537.84</v>
      </c>
      <c r="D28" s="33">
        <f t="shared" si="4"/>
        <v>158.964</v>
      </c>
      <c r="E28" s="34">
        <f t="shared" si="4"/>
        <v>2.6494</v>
      </c>
      <c r="F28" s="63">
        <f t="shared" si="5"/>
        <v>0.11039166666666667</v>
      </c>
      <c r="G28" s="36"/>
      <c r="H28" s="36">
        <v>3.3677760000000001E-2</v>
      </c>
      <c r="I28" s="36">
        <v>4.5355470000000002E-2</v>
      </c>
      <c r="J28" s="36">
        <v>3.5891029999999997E-2</v>
      </c>
      <c r="K28" s="36">
        <v>2.0384590000000001E-2</v>
      </c>
      <c r="L28">
        <v>3.9036620000000001E-2</v>
      </c>
      <c r="M28">
        <v>2.121021E-2</v>
      </c>
      <c r="N28">
        <v>2.0940739999999999E-2</v>
      </c>
      <c r="O28">
        <v>3.1085140000000001E-2</v>
      </c>
      <c r="P28">
        <v>9.790422E-3</v>
      </c>
      <c r="Q28">
        <v>1.363436E-2</v>
      </c>
      <c r="T28">
        <v>10</v>
      </c>
      <c r="U28" s="11">
        <v>336.95819131214796</v>
      </c>
    </row>
    <row r="29" spans="2:21" x14ac:dyDescent="0.2">
      <c r="B29" s="32" t="s">
        <v>417</v>
      </c>
      <c r="C29" s="28">
        <v>10272.969999999999</v>
      </c>
      <c r="D29" s="33">
        <f t="shared" si="4"/>
        <v>171.21616666666665</v>
      </c>
      <c r="E29" s="34">
        <f t="shared" si="4"/>
        <v>2.8536027777777777</v>
      </c>
      <c r="F29" s="63">
        <f t="shared" si="5"/>
        <v>0.11890011574074073</v>
      </c>
      <c r="G29" s="36"/>
      <c r="H29" s="36">
        <v>2.1250170000000002</v>
      </c>
      <c r="I29" s="36">
        <v>2.176527E-2</v>
      </c>
      <c r="J29" s="36">
        <v>9.7331059999999994</v>
      </c>
      <c r="K29" s="36">
        <v>6.7103510000000002</v>
      </c>
      <c r="L29">
        <v>19.074839999999998</v>
      </c>
      <c r="M29">
        <v>10.831630000000001</v>
      </c>
      <c r="N29">
        <v>31.528030000000001</v>
      </c>
      <c r="O29">
        <v>23.62171</v>
      </c>
      <c r="P29">
        <v>36.073439999999998</v>
      </c>
      <c r="Q29">
        <v>75.74203</v>
      </c>
      <c r="T29">
        <v>10</v>
      </c>
      <c r="U29" s="11">
        <v>273.31870686313687</v>
      </c>
    </row>
    <row r="30" spans="2:21" x14ac:dyDescent="0.2">
      <c r="B30" s="32" t="s">
        <v>418</v>
      </c>
      <c r="C30" s="28">
        <v>10963.27</v>
      </c>
      <c r="D30" s="33">
        <f t="shared" si="4"/>
        <v>182.72116666666668</v>
      </c>
      <c r="E30" s="34">
        <f t="shared" si="4"/>
        <v>3.045352777777778</v>
      </c>
      <c r="F30" s="63">
        <f t="shared" si="5"/>
        <v>0.12688969907407407</v>
      </c>
      <c r="G30" s="36"/>
      <c r="H30" s="36">
        <v>9.1803500000000007</v>
      </c>
      <c r="I30" s="36">
        <v>9.7751110000000008</v>
      </c>
      <c r="J30" s="36">
        <v>38.558149999999998</v>
      </c>
      <c r="K30" s="36">
        <v>25.5501</v>
      </c>
      <c r="L30">
        <v>71.17362</v>
      </c>
      <c r="M30">
        <v>50.961469999999998</v>
      </c>
      <c r="N30">
        <v>136.32409999999999</v>
      </c>
      <c r="O30">
        <v>84.080789999999993</v>
      </c>
      <c r="P30">
        <v>198.9639</v>
      </c>
      <c r="Q30">
        <v>217.90880000000001</v>
      </c>
    </row>
    <row r="31" spans="2:21" x14ac:dyDescent="0.2">
      <c r="B31" s="32" t="s">
        <v>419</v>
      </c>
      <c r="C31" s="28">
        <v>11587.54</v>
      </c>
      <c r="D31" s="33">
        <f t="shared" si="4"/>
        <v>193.12566666666669</v>
      </c>
      <c r="E31" s="34">
        <f t="shared" si="4"/>
        <v>3.2187611111111116</v>
      </c>
      <c r="F31" s="63">
        <f t="shared" si="5"/>
        <v>0.13411504629629631</v>
      </c>
      <c r="G31" s="36"/>
      <c r="H31" s="36">
        <v>9.7931109999999997</v>
      </c>
      <c r="I31" s="36">
        <v>11.509840000000001</v>
      </c>
      <c r="J31" s="36">
        <v>32.37229</v>
      </c>
      <c r="K31" s="36">
        <v>23.824529999999999</v>
      </c>
      <c r="L31">
        <v>57.652569999999997</v>
      </c>
      <c r="M31">
        <v>55.070149999999998</v>
      </c>
      <c r="N31">
        <v>134.6825</v>
      </c>
      <c r="O31">
        <v>89.452179999999998</v>
      </c>
      <c r="P31">
        <v>227.9348</v>
      </c>
      <c r="Q31">
        <v>202.5283</v>
      </c>
    </row>
    <row r="32" spans="2:21" x14ac:dyDescent="0.2">
      <c r="B32" s="32" t="s">
        <v>420</v>
      </c>
      <c r="C32" s="28">
        <v>12206.22</v>
      </c>
      <c r="D32" s="33">
        <f t="shared" ref="D32:E47" si="6">C32/60</f>
        <v>203.43699999999998</v>
      </c>
      <c r="E32" s="34">
        <f t="shared" si="6"/>
        <v>3.3906166666666664</v>
      </c>
      <c r="F32" s="63">
        <f t="shared" si="5"/>
        <v>0.14127569444444443</v>
      </c>
      <c r="G32" s="36"/>
      <c r="H32" s="36">
        <v>8.5653020000000009</v>
      </c>
      <c r="I32" s="36">
        <v>10.29508</v>
      </c>
      <c r="J32" s="36">
        <v>21.006920000000001</v>
      </c>
      <c r="K32" s="36">
        <v>18.60829</v>
      </c>
      <c r="L32">
        <v>36.958939999999998</v>
      </c>
      <c r="M32">
        <v>48.58305</v>
      </c>
      <c r="N32">
        <v>96.654499999999999</v>
      </c>
      <c r="O32">
        <v>75.440470000000005</v>
      </c>
      <c r="P32">
        <v>197.88669999999999</v>
      </c>
      <c r="Q32">
        <v>151.58080000000001</v>
      </c>
    </row>
    <row r="33" spans="2:17" x14ac:dyDescent="0.2">
      <c r="B33" s="32" t="s">
        <v>421</v>
      </c>
      <c r="C33" s="28">
        <v>12824.69</v>
      </c>
      <c r="D33" s="33">
        <f t="shared" si="6"/>
        <v>213.74483333333333</v>
      </c>
      <c r="E33" s="34">
        <f t="shared" si="6"/>
        <v>3.562413888888889</v>
      </c>
      <c r="F33" s="63">
        <f t="shared" si="5"/>
        <v>0.14843391203703704</v>
      </c>
      <c r="G33" s="36"/>
      <c r="H33" s="36">
        <v>7.0064669999999998</v>
      </c>
      <c r="I33" s="36">
        <v>8.4283950000000001</v>
      </c>
      <c r="J33" s="36">
        <v>13.416119999999999</v>
      </c>
      <c r="K33" s="36">
        <v>12.52843</v>
      </c>
      <c r="L33">
        <v>22.426690000000001</v>
      </c>
      <c r="M33">
        <v>37.519199999999998</v>
      </c>
      <c r="N33">
        <v>67.580820000000003</v>
      </c>
      <c r="O33">
        <v>55.246879999999997</v>
      </c>
      <c r="P33">
        <v>150.28319999999999</v>
      </c>
      <c r="Q33">
        <v>99.032759999999996</v>
      </c>
    </row>
    <row r="34" spans="2:17" x14ac:dyDescent="0.2">
      <c r="B34" s="32" t="s">
        <v>422</v>
      </c>
      <c r="C34" s="28">
        <v>13452.34</v>
      </c>
      <c r="D34" s="33">
        <f t="shared" si="6"/>
        <v>224.20566666666667</v>
      </c>
      <c r="E34" s="34">
        <f t="shared" si="6"/>
        <v>3.7367611111111114</v>
      </c>
      <c r="F34" s="63">
        <f t="shared" si="5"/>
        <v>0.15569837962962965</v>
      </c>
      <c r="G34" s="36"/>
      <c r="H34" s="36">
        <v>5.4878359999999997</v>
      </c>
      <c r="I34" s="36">
        <v>6.3419030000000003</v>
      </c>
      <c r="J34" s="36">
        <v>8.3226200000000006</v>
      </c>
      <c r="K34" s="36">
        <v>8.3757230000000007</v>
      </c>
      <c r="L34">
        <v>13.026160000000001</v>
      </c>
      <c r="M34">
        <v>28.212589999999999</v>
      </c>
      <c r="N34">
        <v>43.662680000000002</v>
      </c>
      <c r="O34">
        <v>39.086069999999999</v>
      </c>
      <c r="P34">
        <v>107.509</v>
      </c>
      <c r="Q34">
        <v>65.002499999999998</v>
      </c>
    </row>
    <row r="35" spans="2:17" x14ac:dyDescent="0.2">
      <c r="B35" s="32" t="s">
        <v>423</v>
      </c>
      <c r="C35" s="28">
        <v>14093.56</v>
      </c>
      <c r="D35" s="33">
        <f t="shared" si="6"/>
        <v>234.89266666666666</v>
      </c>
      <c r="E35" s="34">
        <f t="shared" si="6"/>
        <v>3.9148777777777775</v>
      </c>
      <c r="F35" s="63">
        <f t="shared" si="5"/>
        <v>0.16311990740740739</v>
      </c>
      <c r="G35" s="36"/>
      <c r="H35" s="36">
        <v>4.0284469999999999</v>
      </c>
      <c r="I35" s="36">
        <v>4.5553980000000003</v>
      </c>
      <c r="J35" s="36">
        <v>5.2121950000000004</v>
      </c>
      <c r="K35" s="36">
        <v>5.601521</v>
      </c>
      <c r="L35">
        <v>8.0996860000000002</v>
      </c>
      <c r="M35">
        <v>20.41311</v>
      </c>
      <c r="N35">
        <v>29.04739</v>
      </c>
      <c r="O35">
        <v>26.644749999999998</v>
      </c>
      <c r="P35">
        <v>74.989720000000005</v>
      </c>
      <c r="Q35">
        <v>41.890689999999999</v>
      </c>
    </row>
    <row r="36" spans="2:17" x14ac:dyDescent="0.2">
      <c r="B36" s="32" t="s">
        <v>424</v>
      </c>
      <c r="C36" s="28">
        <v>14754.32</v>
      </c>
      <c r="D36" s="33">
        <f t="shared" si="6"/>
        <v>245.90533333333332</v>
      </c>
      <c r="E36" s="34">
        <f t="shared" si="6"/>
        <v>4.0984222222222222</v>
      </c>
      <c r="F36" s="63">
        <f t="shared" si="5"/>
        <v>0.17076759259259258</v>
      </c>
      <c r="G36" s="36"/>
      <c r="H36" s="36">
        <v>3.207281</v>
      </c>
      <c r="I36" s="36">
        <v>3.3740380000000001</v>
      </c>
      <c r="J36" s="36">
        <v>3.3982100000000002</v>
      </c>
      <c r="K36" s="36">
        <v>3.1748639999999999</v>
      </c>
      <c r="L36">
        <v>5.1488050000000003</v>
      </c>
      <c r="M36">
        <v>13.929819999999999</v>
      </c>
      <c r="N36">
        <v>19.291820000000001</v>
      </c>
      <c r="O36">
        <v>18.039149999999999</v>
      </c>
      <c r="P36">
        <v>49.04119</v>
      </c>
      <c r="Q36">
        <v>25.25778</v>
      </c>
    </row>
    <row r="37" spans="2:17" x14ac:dyDescent="0.2">
      <c r="B37" s="32" t="s">
        <v>425</v>
      </c>
      <c r="C37" s="28">
        <v>15417.73</v>
      </c>
      <c r="D37" s="33">
        <f t="shared" si="6"/>
        <v>256.96216666666663</v>
      </c>
      <c r="E37" s="34">
        <f t="shared" si="6"/>
        <v>4.2827027777777769</v>
      </c>
      <c r="F37" s="63">
        <f t="shared" si="5"/>
        <v>0.17844594907407405</v>
      </c>
      <c r="G37" s="36"/>
      <c r="H37" s="36">
        <v>2.3552390000000001</v>
      </c>
      <c r="I37" s="36">
        <v>2.229867</v>
      </c>
      <c r="J37" s="36">
        <v>2.334155</v>
      </c>
      <c r="K37" s="36">
        <v>2.0607009999999999</v>
      </c>
      <c r="L37">
        <v>3.1582089999999998</v>
      </c>
      <c r="M37">
        <v>9.7798479999999994</v>
      </c>
      <c r="N37">
        <v>12.44312</v>
      </c>
      <c r="O37">
        <v>12.176209999999999</v>
      </c>
      <c r="P37">
        <v>32.432040000000001</v>
      </c>
      <c r="Q37">
        <v>15.944140000000001</v>
      </c>
    </row>
    <row r="38" spans="2:17" x14ac:dyDescent="0.2">
      <c r="B38" s="32" t="s">
        <v>426</v>
      </c>
      <c r="C38" s="28">
        <v>16081.44</v>
      </c>
      <c r="D38" s="33">
        <f t="shared" si="6"/>
        <v>268.024</v>
      </c>
      <c r="E38" s="34">
        <f t="shared" si="6"/>
        <v>4.4670666666666667</v>
      </c>
      <c r="F38" s="63">
        <f t="shared" si="5"/>
        <v>0.18612777777777778</v>
      </c>
      <c r="G38" s="36"/>
      <c r="H38" s="36">
        <v>1.8832930000000001</v>
      </c>
      <c r="I38" s="36">
        <v>1.59497</v>
      </c>
      <c r="J38" s="36">
        <v>1.580568</v>
      </c>
      <c r="K38" s="36">
        <v>1.4196690000000001</v>
      </c>
      <c r="L38">
        <v>2.0404770000000001</v>
      </c>
      <c r="M38">
        <v>6.6770680000000002</v>
      </c>
      <c r="N38">
        <v>8.4644790000000008</v>
      </c>
      <c r="O38">
        <v>8.1749410000000005</v>
      </c>
      <c r="P38">
        <v>21.718710000000002</v>
      </c>
      <c r="Q38">
        <v>10.391030000000001</v>
      </c>
    </row>
    <row r="39" spans="2:17" x14ac:dyDescent="0.2">
      <c r="B39" s="32" t="s">
        <v>427</v>
      </c>
      <c r="C39" s="28">
        <v>16744.88</v>
      </c>
      <c r="D39" s="33">
        <f t="shared" si="6"/>
        <v>279.08133333333336</v>
      </c>
      <c r="E39" s="34">
        <f t="shared" si="6"/>
        <v>4.6513555555555559</v>
      </c>
      <c r="F39" s="63">
        <f t="shared" si="5"/>
        <v>0.1938064814814815</v>
      </c>
      <c r="G39" s="36"/>
      <c r="H39" s="36">
        <v>1.365567</v>
      </c>
      <c r="I39" s="36">
        <v>1.123594</v>
      </c>
      <c r="J39" s="36">
        <v>1.1028070000000001</v>
      </c>
      <c r="K39" s="36">
        <v>0.8363834</v>
      </c>
      <c r="L39">
        <v>1.4172450000000001</v>
      </c>
      <c r="M39">
        <v>4.4728430000000001</v>
      </c>
      <c r="N39">
        <v>5.5605219999999997</v>
      </c>
      <c r="O39">
        <v>5.4954409999999996</v>
      </c>
      <c r="P39">
        <v>14.355840000000001</v>
      </c>
      <c r="Q39">
        <v>7.0982609999999999</v>
      </c>
    </row>
    <row r="40" spans="2:17" x14ac:dyDescent="0.2">
      <c r="B40" s="32" t="s">
        <v>428</v>
      </c>
      <c r="C40" s="28">
        <v>17409.27</v>
      </c>
      <c r="D40" s="33">
        <f t="shared" si="6"/>
        <v>290.15449999999998</v>
      </c>
      <c r="E40" s="34">
        <f t="shared" si="6"/>
        <v>4.8359083333333333</v>
      </c>
      <c r="F40" s="63">
        <f t="shared" si="5"/>
        <v>0.20149618055555554</v>
      </c>
      <c r="G40" s="36"/>
      <c r="H40" s="36">
        <v>1.0965199999999999</v>
      </c>
      <c r="I40" s="36">
        <v>0.75618269999999999</v>
      </c>
      <c r="J40" s="36">
        <v>0.79976659999999999</v>
      </c>
      <c r="K40" s="36">
        <v>0.6587345</v>
      </c>
      <c r="L40">
        <v>1.0132490000000001</v>
      </c>
      <c r="M40">
        <v>3.2156009999999999</v>
      </c>
      <c r="N40">
        <v>3.9383789999999999</v>
      </c>
      <c r="O40">
        <v>3.7802419999999999</v>
      </c>
      <c r="P40">
        <v>9.9455449999999992</v>
      </c>
      <c r="Q40">
        <v>5.2540979999999999</v>
      </c>
    </row>
    <row r="41" spans="2:17" x14ac:dyDescent="0.2">
      <c r="B41" s="32" t="s">
        <v>429</v>
      </c>
      <c r="C41" s="28">
        <v>18066.21</v>
      </c>
      <c r="D41" s="33">
        <f t="shared" si="6"/>
        <v>301.1035</v>
      </c>
      <c r="E41" s="34">
        <f t="shared" si="6"/>
        <v>5.018391666666667</v>
      </c>
      <c r="F41" s="63">
        <f t="shared" si="5"/>
        <v>0.20909965277777778</v>
      </c>
      <c r="G41" s="36"/>
      <c r="H41" s="36">
        <v>0.87942160000000003</v>
      </c>
      <c r="I41" s="36">
        <v>0.61514100000000005</v>
      </c>
      <c r="J41" s="36">
        <v>0.70559349999999998</v>
      </c>
      <c r="K41" s="36">
        <v>0.46450590000000003</v>
      </c>
      <c r="L41">
        <v>0.81069650000000004</v>
      </c>
      <c r="M41">
        <v>2.535501</v>
      </c>
      <c r="N41">
        <v>2.9132790000000002</v>
      </c>
      <c r="O41">
        <v>2.8434949999999999</v>
      </c>
      <c r="P41">
        <v>7.3759620000000004</v>
      </c>
      <c r="Q41">
        <v>4.0091000000000001</v>
      </c>
    </row>
    <row r="42" spans="2:17" x14ac:dyDescent="0.2">
      <c r="B42" s="32" t="s">
        <v>430</v>
      </c>
      <c r="C42" s="28">
        <v>18739.580000000002</v>
      </c>
      <c r="D42" s="33">
        <f t="shared" si="6"/>
        <v>312.32633333333337</v>
      </c>
      <c r="E42" s="34">
        <f t="shared" si="6"/>
        <v>5.2054388888888896</v>
      </c>
      <c r="F42" s="63">
        <f t="shared" si="5"/>
        <v>0.21689328703703706</v>
      </c>
      <c r="G42" s="36"/>
      <c r="H42" s="36">
        <v>0.67152829999999997</v>
      </c>
      <c r="I42" s="36">
        <v>0.4532313</v>
      </c>
      <c r="J42" s="36">
        <v>0.49378549999999999</v>
      </c>
      <c r="K42" s="36">
        <v>0.34455920000000001</v>
      </c>
      <c r="L42">
        <v>0.63704269999999996</v>
      </c>
      <c r="M42">
        <v>1.7816259999999999</v>
      </c>
      <c r="N42">
        <v>2.2255639999999999</v>
      </c>
      <c r="O42">
        <v>2.097988</v>
      </c>
      <c r="P42">
        <v>5.5704830000000003</v>
      </c>
      <c r="Q42">
        <v>3.1662910000000002</v>
      </c>
    </row>
    <row r="43" spans="2:17" x14ac:dyDescent="0.2">
      <c r="B43" s="32" t="s">
        <v>431</v>
      </c>
      <c r="C43" s="28">
        <v>19438.84</v>
      </c>
      <c r="D43" s="33">
        <f t="shared" si="6"/>
        <v>323.98066666666665</v>
      </c>
      <c r="E43" s="34">
        <f t="shared" si="6"/>
        <v>5.3996777777777778</v>
      </c>
      <c r="F43" s="63">
        <f t="shared" si="5"/>
        <v>0.22498657407407407</v>
      </c>
      <c r="G43" s="36"/>
      <c r="H43" s="36">
        <v>0.52556800000000004</v>
      </c>
      <c r="I43" s="36">
        <v>0.33399069999999997</v>
      </c>
      <c r="J43" s="36">
        <v>0.40441280000000002</v>
      </c>
      <c r="K43" s="36">
        <v>0.32749260000000002</v>
      </c>
      <c r="L43">
        <v>0.52739530000000001</v>
      </c>
      <c r="M43">
        <v>1.5106809999999999</v>
      </c>
      <c r="N43">
        <v>1.807048</v>
      </c>
      <c r="O43">
        <v>1.767496</v>
      </c>
      <c r="P43">
        <v>4.4406600000000003</v>
      </c>
      <c r="Q43">
        <v>2.5986039999999999</v>
      </c>
    </row>
    <row r="44" spans="2:17" x14ac:dyDescent="0.2">
      <c r="B44" s="32" t="s">
        <v>432</v>
      </c>
      <c r="C44" s="28">
        <v>20146.73</v>
      </c>
      <c r="D44" s="33">
        <f t="shared" si="6"/>
        <v>335.77883333333335</v>
      </c>
      <c r="E44" s="34">
        <f t="shared" si="6"/>
        <v>5.596313888888889</v>
      </c>
      <c r="F44" s="63">
        <f t="shared" si="5"/>
        <v>0.23317974537037037</v>
      </c>
      <c r="G44" s="36"/>
      <c r="H44" s="36">
        <v>0.35827419999999999</v>
      </c>
      <c r="I44" s="36">
        <v>0.26323809999999997</v>
      </c>
      <c r="J44" s="36">
        <v>0.36786449999999998</v>
      </c>
      <c r="K44" s="36">
        <v>0.28160659999999998</v>
      </c>
      <c r="L44">
        <v>0.46371089999999998</v>
      </c>
      <c r="M44">
        <v>1.078864</v>
      </c>
      <c r="N44">
        <v>1.531002</v>
      </c>
      <c r="O44">
        <v>1.18503</v>
      </c>
      <c r="P44">
        <v>3.616244</v>
      </c>
      <c r="Q44">
        <v>2.1037119999999998</v>
      </c>
    </row>
    <row r="45" spans="2:17" x14ac:dyDescent="0.2">
      <c r="B45" s="32" t="s">
        <v>433</v>
      </c>
      <c r="C45" s="28">
        <v>20854.57</v>
      </c>
      <c r="D45" s="33">
        <f t="shared" si="6"/>
        <v>347.57616666666667</v>
      </c>
      <c r="E45" s="34">
        <f t="shared" si="6"/>
        <v>5.7929361111111115</v>
      </c>
      <c r="F45" s="63">
        <f t="shared" si="5"/>
        <v>0.24137233796296298</v>
      </c>
      <c r="G45" s="36"/>
      <c r="H45" s="36">
        <v>0.29791420000000002</v>
      </c>
      <c r="I45" s="36">
        <v>0.21037510000000001</v>
      </c>
      <c r="J45" s="36">
        <v>0.32334649999999998</v>
      </c>
      <c r="K45" s="36">
        <v>0.20652110000000001</v>
      </c>
      <c r="L45">
        <v>0.42294700000000002</v>
      </c>
      <c r="M45">
        <v>1.014756</v>
      </c>
      <c r="N45">
        <v>1.294486</v>
      </c>
      <c r="O45">
        <v>1.063553</v>
      </c>
      <c r="P45">
        <v>3.058999</v>
      </c>
      <c r="Q45">
        <v>1.9517199999999999</v>
      </c>
    </row>
    <row r="46" spans="2:17" x14ac:dyDescent="0.2">
      <c r="B46" s="32" t="s">
        <v>434</v>
      </c>
      <c r="C46" s="28">
        <v>21562.35</v>
      </c>
      <c r="D46" s="33">
        <f t="shared" si="6"/>
        <v>359.3725</v>
      </c>
      <c r="E46" s="34">
        <f t="shared" si="6"/>
        <v>5.9895416666666668</v>
      </c>
      <c r="F46" s="63">
        <f t="shared" si="5"/>
        <v>0.24956423611111112</v>
      </c>
      <c r="G46" s="36"/>
      <c r="H46" s="36">
        <v>0.25118869999999999</v>
      </c>
      <c r="I46" s="36">
        <v>0.20714569999999999</v>
      </c>
      <c r="J46" s="36">
        <v>0.27720129999999998</v>
      </c>
      <c r="K46" s="36">
        <v>0.2262895</v>
      </c>
      <c r="L46">
        <v>0.36493710000000001</v>
      </c>
      <c r="M46">
        <v>0.90901920000000003</v>
      </c>
      <c r="N46">
        <v>1.1914020000000001</v>
      </c>
      <c r="O46">
        <v>1.026162</v>
      </c>
      <c r="P46">
        <v>2.7701959999999999</v>
      </c>
      <c r="Q46">
        <v>1.799118</v>
      </c>
    </row>
    <row r="47" spans="2:17" x14ac:dyDescent="0.2">
      <c r="B47" s="32" t="s">
        <v>435</v>
      </c>
      <c r="C47" s="28">
        <v>22270.05</v>
      </c>
      <c r="D47" s="33">
        <f t="shared" si="6"/>
        <v>371.16749999999996</v>
      </c>
      <c r="E47" s="34">
        <f t="shared" si="6"/>
        <v>6.1861249999999997</v>
      </c>
      <c r="F47" s="63">
        <f t="shared" si="5"/>
        <v>0.25775520833333332</v>
      </c>
      <c r="G47" s="36"/>
      <c r="H47" s="36">
        <v>0.19872889999999999</v>
      </c>
      <c r="I47" s="36">
        <v>0.1662372</v>
      </c>
      <c r="J47" s="36">
        <v>0.26618449999999999</v>
      </c>
      <c r="K47" s="36">
        <v>0.1767196</v>
      </c>
      <c r="L47">
        <v>0.3457288</v>
      </c>
      <c r="M47">
        <v>0.72826230000000003</v>
      </c>
      <c r="N47">
        <v>1.061558</v>
      </c>
      <c r="O47">
        <v>0.86994229999999995</v>
      </c>
      <c r="P47">
        <v>2.2898909999999999</v>
      </c>
      <c r="Q47">
        <v>1.5634710000000001</v>
      </c>
    </row>
    <row r="48" spans="2:17" x14ac:dyDescent="0.2">
      <c r="B48" s="32" t="s">
        <v>436</v>
      </c>
      <c r="C48" s="28">
        <v>22977.77</v>
      </c>
      <c r="D48" s="33">
        <f t="shared" ref="D48:E63" si="7">C48/60</f>
        <v>382.96283333333332</v>
      </c>
      <c r="E48" s="34">
        <f t="shared" si="7"/>
        <v>6.3827138888888886</v>
      </c>
      <c r="F48" s="63">
        <f t="shared" si="5"/>
        <v>0.26594641203703701</v>
      </c>
      <c r="G48" s="36"/>
      <c r="H48" s="36">
        <v>0.141236</v>
      </c>
      <c r="I48" s="36">
        <v>0.15025040000000001</v>
      </c>
      <c r="J48" s="36">
        <v>0.24244180000000001</v>
      </c>
      <c r="K48" s="36">
        <v>0.12482989999999999</v>
      </c>
      <c r="L48">
        <v>0.27750989999999998</v>
      </c>
      <c r="M48">
        <v>0.72701910000000003</v>
      </c>
      <c r="N48">
        <v>1.1230610000000001</v>
      </c>
      <c r="O48">
        <v>0.67449990000000004</v>
      </c>
      <c r="P48">
        <v>2.0562209999999999</v>
      </c>
      <c r="Q48">
        <v>1.4446859999999999</v>
      </c>
    </row>
    <row r="49" spans="2:17" x14ac:dyDescent="0.2">
      <c r="B49" s="32" t="s">
        <v>437</v>
      </c>
      <c r="C49" s="28">
        <v>23685.62</v>
      </c>
      <c r="D49" s="33">
        <f t="shared" si="7"/>
        <v>394.76033333333334</v>
      </c>
      <c r="E49" s="34">
        <f t="shared" si="7"/>
        <v>6.5793388888888886</v>
      </c>
      <c r="F49" s="63">
        <f t="shared" si="5"/>
        <v>0.27413912037037036</v>
      </c>
      <c r="G49" s="36"/>
      <c r="H49" s="36">
        <v>0.1397273</v>
      </c>
      <c r="I49" s="36">
        <v>0.12739900000000001</v>
      </c>
      <c r="J49" s="36">
        <v>0.19859180000000001</v>
      </c>
      <c r="K49" s="36">
        <v>0.14606769999999999</v>
      </c>
      <c r="L49">
        <v>0.28188439999999998</v>
      </c>
      <c r="M49">
        <v>0.6004659</v>
      </c>
      <c r="N49">
        <v>0.8792681</v>
      </c>
      <c r="O49">
        <v>0.63481900000000002</v>
      </c>
      <c r="P49">
        <v>1.8790579999999999</v>
      </c>
      <c r="Q49">
        <v>1.355556</v>
      </c>
    </row>
    <row r="50" spans="2:17" x14ac:dyDescent="0.2">
      <c r="B50" s="32" t="s">
        <v>438</v>
      </c>
      <c r="C50" s="28">
        <v>24400.98</v>
      </c>
      <c r="D50" s="33">
        <f t="shared" si="7"/>
        <v>406.68299999999999</v>
      </c>
      <c r="E50" s="34">
        <f t="shared" si="7"/>
        <v>6.7780499999999995</v>
      </c>
      <c r="F50" s="63">
        <f t="shared" si="5"/>
        <v>0.28241875</v>
      </c>
      <c r="G50" s="36"/>
      <c r="H50" s="36">
        <v>9.8994289999999999E-2</v>
      </c>
      <c r="I50" s="36">
        <v>0.1109646</v>
      </c>
      <c r="J50" s="36">
        <v>0.15649950000000001</v>
      </c>
      <c r="K50" s="36">
        <v>0.1065146</v>
      </c>
      <c r="L50">
        <v>0.22174269999999999</v>
      </c>
      <c r="M50">
        <v>0.5160669</v>
      </c>
      <c r="N50">
        <v>0.81650809999999996</v>
      </c>
      <c r="O50">
        <v>0.52437789999999995</v>
      </c>
      <c r="P50">
        <v>1.6002419999999999</v>
      </c>
      <c r="Q50">
        <v>1.146355</v>
      </c>
    </row>
    <row r="51" spans="2:17" x14ac:dyDescent="0.2">
      <c r="B51" s="32" t="s">
        <v>439</v>
      </c>
      <c r="C51" s="28">
        <v>25123.59</v>
      </c>
      <c r="D51" s="33">
        <f t="shared" si="7"/>
        <v>418.72649999999999</v>
      </c>
      <c r="E51" s="34">
        <f t="shared" si="7"/>
        <v>6.9787749999999997</v>
      </c>
      <c r="F51" s="63">
        <f t="shared" si="5"/>
        <v>0.29078229166666664</v>
      </c>
      <c r="G51" s="36"/>
      <c r="H51" s="36">
        <v>8.8454140000000001E-2</v>
      </c>
      <c r="I51" s="36">
        <v>7.6191770000000006E-2</v>
      </c>
      <c r="J51" s="36">
        <v>0.15464410000000001</v>
      </c>
      <c r="K51" s="36">
        <v>9.1819919999999999E-2</v>
      </c>
      <c r="L51">
        <v>0.22470850000000001</v>
      </c>
      <c r="M51">
        <v>0.40730660000000002</v>
      </c>
      <c r="N51">
        <v>0.80411999999999995</v>
      </c>
      <c r="O51">
        <v>0.5214934</v>
      </c>
      <c r="P51">
        <v>1.5714349999999999</v>
      </c>
      <c r="Q51">
        <v>1.0118370000000001</v>
      </c>
    </row>
    <row r="52" spans="2:17" x14ac:dyDescent="0.2">
      <c r="B52" s="32" t="s">
        <v>440</v>
      </c>
      <c r="C52" s="28">
        <v>25846.23</v>
      </c>
      <c r="D52" s="33">
        <f t="shared" si="7"/>
        <v>430.77049999999997</v>
      </c>
      <c r="E52" s="34">
        <f t="shared" si="7"/>
        <v>7.1795083333333327</v>
      </c>
      <c r="F52" s="63">
        <f t="shared" si="5"/>
        <v>0.29914618055555553</v>
      </c>
      <c r="G52" s="36"/>
      <c r="H52" s="36">
        <v>7.4588689999999999E-2</v>
      </c>
      <c r="I52" s="36">
        <v>6.6122529999999999E-2</v>
      </c>
      <c r="J52" s="36">
        <v>0.1233913</v>
      </c>
      <c r="K52" s="36">
        <v>0.10273110000000001</v>
      </c>
      <c r="L52">
        <v>0.19679720000000001</v>
      </c>
      <c r="M52">
        <v>0.43252350000000001</v>
      </c>
      <c r="N52">
        <v>0.68036410000000003</v>
      </c>
      <c r="O52">
        <v>0.41999730000000002</v>
      </c>
      <c r="P52">
        <v>1.263182</v>
      </c>
      <c r="Q52">
        <v>0.94676819999999995</v>
      </c>
    </row>
    <row r="53" spans="2:17" x14ac:dyDescent="0.2">
      <c r="B53" s="32" t="s">
        <v>441</v>
      </c>
      <c r="C53" s="28">
        <v>26569.23</v>
      </c>
      <c r="D53" s="33">
        <f t="shared" si="7"/>
        <v>442.82049999999998</v>
      </c>
      <c r="E53" s="34">
        <f t="shared" si="7"/>
        <v>7.3803416666666664</v>
      </c>
      <c r="F53" s="63">
        <f t="shared" si="5"/>
        <v>0.30751423611111112</v>
      </c>
      <c r="G53" s="36"/>
      <c r="H53" s="36">
        <v>5.0451639999999999E-2</v>
      </c>
      <c r="I53" s="36">
        <v>6.2287099999999998E-2</v>
      </c>
      <c r="J53" s="36">
        <v>0.14279210000000001</v>
      </c>
      <c r="K53" s="36">
        <v>0.10900650000000001</v>
      </c>
      <c r="L53">
        <v>0.1534353</v>
      </c>
      <c r="M53">
        <v>0.3558712</v>
      </c>
      <c r="N53">
        <v>0.59582840000000004</v>
      </c>
      <c r="O53">
        <v>0.40498030000000002</v>
      </c>
      <c r="P53">
        <v>1.208952</v>
      </c>
      <c r="Q53">
        <v>0.87261270000000002</v>
      </c>
    </row>
    <row r="54" spans="2:17" x14ac:dyDescent="0.2">
      <c r="B54" s="32" t="s">
        <v>442</v>
      </c>
      <c r="C54" s="28">
        <v>27292.21</v>
      </c>
      <c r="D54" s="33">
        <f t="shared" si="7"/>
        <v>454.87016666666665</v>
      </c>
      <c r="E54" s="34">
        <f t="shared" si="7"/>
        <v>7.581169444444444</v>
      </c>
      <c r="F54" s="63">
        <f t="shared" si="5"/>
        <v>0.31588206018518517</v>
      </c>
      <c r="G54" s="36"/>
      <c r="H54" s="36">
        <v>2.4862180000000001E-2</v>
      </c>
      <c r="I54" s="36">
        <v>8.4146079999999998E-2</v>
      </c>
      <c r="J54" s="36">
        <v>0.1064234</v>
      </c>
      <c r="K54" s="36">
        <v>9.911478E-2</v>
      </c>
      <c r="L54">
        <v>0.1480506</v>
      </c>
      <c r="M54">
        <v>0.32439099999999998</v>
      </c>
      <c r="N54">
        <v>0.53627749999999996</v>
      </c>
      <c r="O54">
        <v>0.3502265</v>
      </c>
      <c r="P54">
        <v>1.0696589999999999</v>
      </c>
      <c r="Q54">
        <v>0.83747179999999999</v>
      </c>
    </row>
    <row r="55" spans="2:17" x14ac:dyDescent="0.2">
      <c r="B55" s="32" t="s">
        <v>443</v>
      </c>
      <c r="C55" s="28">
        <v>28022.65</v>
      </c>
      <c r="D55" s="33">
        <f t="shared" si="7"/>
        <v>467.04416666666668</v>
      </c>
      <c r="E55" s="34">
        <f t="shared" si="7"/>
        <v>7.7840694444444445</v>
      </c>
      <c r="F55" s="63">
        <f t="shared" si="5"/>
        <v>0.32433622685185187</v>
      </c>
      <c r="G55" s="36"/>
      <c r="H55" s="36">
        <v>2.642531E-2</v>
      </c>
      <c r="I55" s="36">
        <v>6.8607420000000002E-2</v>
      </c>
      <c r="J55" s="36">
        <v>0.1072929</v>
      </c>
      <c r="K55" s="36">
        <v>9.0503769999999997E-2</v>
      </c>
      <c r="L55">
        <v>0.15033659999999999</v>
      </c>
      <c r="M55">
        <v>0.31077329999999997</v>
      </c>
      <c r="N55">
        <v>0.45730470000000001</v>
      </c>
      <c r="O55">
        <v>0.28418690000000002</v>
      </c>
      <c r="P55">
        <v>0.98083609999999999</v>
      </c>
      <c r="Q55">
        <v>0.74230680000000004</v>
      </c>
    </row>
    <row r="56" spans="2:17" x14ac:dyDescent="0.2">
      <c r="B56" s="32" t="s">
        <v>444</v>
      </c>
      <c r="C56" s="28">
        <v>28752.87</v>
      </c>
      <c r="D56" s="33">
        <f t="shared" si="7"/>
        <v>479.21449999999999</v>
      </c>
      <c r="E56" s="34">
        <f t="shared" si="7"/>
        <v>7.9869083333333331</v>
      </c>
      <c r="F56" s="63">
        <f t="shared" si="5"/>
        <v>0.33278784722222221</v>
      </c>
      <c r="G56" s="36"/>
      <c r="H56" s="36">
        <v>1.3980100000000001E-2</v>
      </c>
      <c r="I56" s="36">
        <v>6.084709E-2</v>
      </c>
      <c r="J56" s="36">
        <v>0.12127309999999999</v>
      </c>
      <c r="K56" s="36">
        <v>4.7617970000000003E-2</v>
      </c>
      <c r="L56">
        <v>0.1288638</v>
      </c>
      <c r="M56">
        <v>0.29489159999999998</v>
      </c>
      <c r="N56">
        <v>0.4578198</v>
      </c>
      <c r="O56">
        <v>0.3010467</v>
      </c>
      <c r="P56">
        <v>0.90679790000000005</v>
      </c>
      <c r="Q56">
        <v>0.58603910000000003</v>
      </c>
    </row>
    <row r="57" spans="2:17" x14ac:dyDescent="0.2">
      <c r="B57" s="32" t="s">
        <v>445</v>
      </c>
      <c r="C57" s="28">
        <v>29483.35</v>
      </c>
      <c r="D57" s="33">
        <f t="shared" si="7"/>
        <v>491.38916666666665</v>
      </c>
      <c r="E57" s="34">
        <f t="shared" si="7"/>
        <v>8.1898194444444439</v>
      </c>
      <c r="F57" s="63">
        <f t="shared" si="5"/>
        <v>0.34124247685185183</v>
      </c>
      <c r="G57" s="36"/>
      <c r="H57" s="36">
        <v>3.2658649999999997E-2</v>
      </c>
      <c r="I57" s="36">
        <v>4.2123170000000001E-2</v>
      </c>
      <c r="J57" s="36">
        <v>0.1097086</v>
      </c>
      <c r="K57" s="36">
        <v>7.6500440000000003E-2</v>
      </c>
      <c r="L57">
        <v>0.1553397</v>
      </c>
      <c r="M57">
        <v>0.2453728</v>
      </c>
      <c r="N57">
        <v>0.37635679999999999</v>
      </c>
      <c r="O57">
        <v>0.2427308</v>
      </c>
      <c r="P57">
        <v>0.83910980000000002</v>
      </c>
      <c r="Q57">
        <v>0.49891059999999998</v>
      </c>
    </row>
    <row r="58" spans="2:17" x14ac:dyDescent="0.2">
      <c r="B58" s="32" t="s">
        <v>446</v>
      </c>
      <c r="C58" s="28">
        <v>30210.77</v>
      </c>
      <c r="D58" s="33">
        <f t="shared" si="7"/>
        <v>503.51283333333333</v>
      </c>
      <c r="E58" s="34">
        <f t="shared" si="7"/>
        <v>8.3918805555555558</v>
      </c>
      <c r="F58" s="63">
        <f t="shared" si="5"/>
        <v>0.34966168981481482</v>
      </c>
      <c r="G58" s="36"/>
      <c r="H58" s="36">
        <v>3.8831589999999999E-2</v>
      </c>
      <c r="I58" s="36">
        <v>5.3026980000000001E-2</v>
      </c>
      <c r="J58" s="36">
        <v>6.9148509999999996E-2</v>
      </c>
      <c r="K58" s="36">
        <v>5.3036E-2</v>
      </c>
      <c r="L58">
        <v>0.10082099999999999</v>
      </c>
      <c r="M58">
        <v>0.2362136</v>
      </c>
      <c r="N58">
        <v>0.3785424</v>
      </c>
      <c r="O58">
        <v>0.28720250000000003</v>
      </c>
      <c r="P58">
        <v>0.76827060000000003</v>
      </c>
      <c r="Q58">
        <v>0.56405369999999999</v>
      </c>
    </row>
    <row r="59" spans="2:17" x14ac:dyDescent="0.2">
      <c r="B59" s="32" t="s">
        <v>447</v>
      </c>
      <c r="C59" s="28">
        <v>30937.85</v>
      </c>
      <c r="D59" s="33">
        <f t="shared" si="7"/>
        <v>515.63083333333327</v>
      </c>
      <c r="E59" s="34">
        <f t="shared" si="7"/>
        <v>8.5938472222222213</v>
      </c>
      <c r="F59" s="63">
        <f t="shared" si="5"/>
        <v>0.35807696759259255</v>
      </c>
      <c r="G59" s="36"/>
      <c r="H59" s="36">
        <v>1.2448020000000001E-2</v>
      </c>
      <c r="I59" s="36">
        <v>3.2015450000000001E-2</v>
      </c>
      <c r="J59" s="36">
        <v>5.4482089999999997E-2</v>
      </c>
      <c r="K59" s="36">
        <v>3.2811899999999998E-2</v>
      </c>
      <c r="L59">
        <v>7.8402159999999999E-2</v>
      </c>
      <c r="M59">
        <v>0.1963867</v>
      </c>
      <c r="N59">
        <v>0.31917719999999999</v>
      </c>
      <c r="O59">
        <v>0.24082870000000001</v>
      </c>
      <c r="P59">
        <v>0.72028599999999998</v>
      </c>
      <c r="Q59">
        <v>0.49676179999999998</v>
      </c>
    </row>
    <row r="60" spans="2:17" x14ac:dyDescent="0.2">
      <c r="B60" s="32" t="s">
        <v>448</v>
      </c>
      <c r="C60" s="28">
        <v>31665.06</v>
      </c>
      <c r="D60" s="33">
        <f t="shared" si="7"/>
        <v>527.75099999999998</v>
      </c>
      <c r="E60" s="34">
        <f t="shared" si="7"/>
        <v>8.7958499999999997</v>
      </c>
      <c r="F60" s="63">
        <f t="shared" si="5"/>
        <v>0.36649375000000001</v>
      </c>
      <c r="G60" s="36"/>
      <c r="H60" s="36">
        <v>2.9572290000000001E-2</v>
      </c>
      <c r="I60" s="36">
        <v>3.5898180000000002E-2</v>
      </c>
      <c r="J60" s="36">
        <v>8.254736E-2</v>
      </c>
      <c r="K60" s="36">
        <v>3.7489019999999998E-2</v>
      </c>
      <c r="L60">
        <v>9.5556719999999998E-2</v>
      </c>
      <c r="M60">
        <v>0.20129279999999999</v>
      </c>
      <c r="N60">
        <v>0.30226930000000002</v>
      </c>
      <c r="O60">
        <v>0.18330930000000001</v>
      </c>
      <c r="P60">
        <v>0.6716046</v>
      </c>
      <c r="Q60">
        <v>0.49664730000000001</v>
      </c>
    </row>
    <row r="61" spans="2:17" x14ac:dyDescent="0.2">
      <c r="B61" s="32" t="s">
        <v>449</v>
      </c>
      <c r="C61" s="28">
        <v>32392.43</v>
      </c>
      <c r="D61" s="33">
        <f t="shared" si="7"/>
        <v>539.87383333333332</v>
      </c>
      <c r="E61" s="34">
        <f t="shared" si="7"/>
        <v>8.9978972222222229</v>
      </c>
      <c r="F61" s="63">
        <f t="shared" si="5"/>
        <v>0.37491238425925927</v>
      </c>
      <c r="G61" s="36"/>
      <c r="H61" s="36">
        <v>0</v>
      </c>
      <c r="I61" s="36">
        <v>1.3294510000000001E-2</v>
      </c>
      <c r="J61" s="36">
        <v>4.832769E-2</v>
      </c>
      <c r="K61" s="36">
        <v>2.5012340000000001E-2</v>
      </c>
      <c r="L61">
        <v>5.6755229999999997E-2</v>
      </c>
      <c r="M61">
        <v>0.15670970000000001</v>
      </c>
      <c r="N61">
        <v>0.30232219999999999</v>
      </c>
      <c r="O61">
        <v>0.17855889999999999</v>
      </c>
      <c r="P61">
        <v>0.56835230000000003</v>
      </c>
      <c r="Q61">
        <v>0.46871020000000002</v>
      </c>
    </row>
    <row r="62" spans="2:17" x14ac:dyDescent="0.2">
      <c r="B62" s="32" t="s">
        <v>450</v>
      </c>
      <c r="C62" s="28">
        <v>33122.18</v>
      </c>
      <c r="D62" s="33">
        <f t="shared" si="7"/>
        <v>552.03633333333335</v>
      </c>
      <c r="E62" s="34">
        <f t="shared" si="7"/>
        <v>9.2006055555555566</v>
      </c>
      <c r="F62" s="63">
        <f t="shared" si="5"/>
        <v>0.38335856481481484</v>
      </c>
      <c r="G62" s="36"/>
      <c r="H62" s="36">
        <v>1.3246320000000001E-2</v>
      </c>
      <c r="I62" s="36">
        <v>4.4555400000000002E-2</v>
      </c>
      <c r="J62" s="36">
        <v>4.6806639999999997E-2</v>
      </c>
      <c r="K62" s="36">
        <v>1.4082559999999999E-2</v>
      </c>
      <c r="L62">
        <v>9.0276300000000004E-2</v>
      </c>
      <c r="M62">
        <v>0.1684486</v>
      </c>
      <c r="N62">
        <v>0.283136</v>
      </c>
      <c r="O62">
        <v>0.18964510000000001</v>
      </c>
      <c r="P62">
        <v>0.5849799</v>
      </c>
      <c r="Q62">
        <v>0.39100380000000001</v>
      </c>
    </row>
    <row r="63" spans="2:17" x14ac:dyDescent="0.2">
      <c r="B63" s="32" t="s">
        <v>451</v>
      </c>
      <c r="C63" s="28">
        <v>33849.81</v>
      </c>
      <c r="D63" s="33">
        <f t="shared" si="7"/>
        <v>564.1635</v>
      </c>
      <c r="E63" s="34">
        <f t="shared" si="7"/>
        <v>9.4027250000000002</v>
      </c>
      <c r="F63" s="63">
        <f t="shared" si="5"/>
        <v>0.39178020833333332</v>
      </c>
      <c r="G63" s="36"/>
      <c r="H63" s="36">
        <v>9.3618290000000003E-3</v>
      </c>
      <c r="I63" s="36">
        <v>0</v>
      </c>
      <c r="J63" s="36">
        <v>5.45917E-2</v>
      </c>
      <c r="K63" s="36">
        <v>3.1329330000000001E-3</v>
      </c>
      <c r="L63">
        <v>7.3977940000000006E-2</v>
      </c>
      <c r="M63">
        <v>0.16088849999999999</v>
      </c>
      <c r="N63">
        <v>0.2430948</v>
      </c>
      <c r="O63">
        <v>0.1833719</v>
      </c>
      <c r="P63">
        <v>0.49354049999999999</v>
      </c>
      <c r="Q63">
        <v>0.33729490000000001</v>
      </c>
    </row>
    <row r="64" spans="2:17" x14ac:dyDescent="0.2">
      <c r="B64" s="32" t="s">
        <v>452</v>
      </c>
      <c r="C64" s="28">
        <v>34574.1</v>
      </c>
      <c r="D64" s="33">
        <f t="shared" ref="D64:E79" si="8">C64/60</f>
        <v>576.23500000000001</v>
      </c>
      <c r="E64" s="34">
        <f t="shared" si="8"/>
        <v>9.6039166666666667</v>
      </c>
      <c r="F64" s="63">
        <f t="shared" si="5"/>
        <v>0.40016319444444443</v>
      </c>
      <c r="G64" s="36"/>
      <c r="H64" s="36">
        <v>3.3547470000000003E-2</v>
      </c>
      <c r="I64" s="36">
        <v>1.9555099999999999E-2</v>
      </c>
      <c r="J64" s="36">
        <v>8.0327099999999999E-2</v>
      </c>
      <c r="K64" s="36">
        <v>0</v>
      </c>
      <c r="L64">
        <v>7.5611029999999996E-2</v>
      </c>
      <c r="M64">
        <v>0.1357071</v>
      </c>
      <c r="N64">
        <v>0.2253069</v>
      </c>
      <c r="O64">
        <v>0.1537105</v>
      </c>
      <c r="P64">
        <v>0.47880980000000001</v>
      </c>
      <c r="Q64">
        <v>0.3656664</v>
      </c>
    </row>
    <row r="65" spans="2:17" x14ac:dyDescent="0.2">
      <c r="B65" s="32" t="s">
        <v>453</v>
      </c>
      <c r="C65" s="28">
        <v>35298.410000000003</v>
      </c>
      <c r="D65" s="33">
        <f t="shared" si="8"/>
        <v>588.30683333333343</v>
      </c>
      <c r="E65" s="34">
        <f t="shared" si="8"/>
        <v>9.80511388888889</v>
      </c>
      <c r="F65" s="63">
        <f t="shared" si="5"/>
        <v>0.40854641203703707</v>
      </c>
      <c r="G65" s="36"/>
      <c r="H65" s="36">
        <v>1.6388079999999999E-2</v>
      </c>
      <c r="I65" s="36">
        <v>1.174499E-2</v>
      </c>
      <c r="J65" s="36">
        <v>4.3730970000000001E-2</v>
      </c>
      <c r="K65" s="36">
        <v>4.6216489999999999E-2</v>
      </c>
      <c r="L65">
        <v>6.5483340000000001E-2</v>
      </c>
      <c r="M65">
        <v>0.13265260000000001</v>
      </c>
      <c r="N65">
        <v>0.22453590000000001</v>
      </c>
      <c r="O65">
        <v>0.13182669999999999</v>
      </c>
      <c r="P65">
        <v>0.45393240000000001</v>
      </c>
      <c r="Q65">
        <v>0.34908149999999999</v>
      </c>
    </row>
    <row r="66" spans="2:17" x14ac:dyDescent="0.2">
      <c r="B66" s="65" t="s">
        <v>454</v>
      </c>
      <c r="C66" s="66">
        <v>36022.800000000003</v>
      </c>
      <c r="D66" s="43">
        <f t="shared" si="8"/>
        <v>600.38</v>
      </c>
      <c r="E66" s="44">
        <f t="shared" si="8"/>
        <v>10.006333333333334</v>
      </c>
      <c r="F66" s="67">
        <f t="shared" si="5"/>
        <v>0.41693055555555558</v>
      </c>
      <c r="G66" s="46"/>
      <c r="H66" s="46">
        <v>2.1855340000000001E-2</v>
      </c>
      <c r="I66" s="46">
        <v>2.349526E-2</v>
      </c>
      <c r="J66" s="46">
        <v>2.890885E-2</v>
      </c>
      <c r="K66" s="46">
        <v>7.0517799999999997E-3</v>
      </c>
      <c r="L66" s="47">
        <v>5.6947570000000003E-2</v>
      </c>
      <c r="M66" s="47">
        <v>0.13207659999999999</v>
      </c>
      <c r="N66" s="47">
        <v>0.20019229999999999</v>
      </c>
      <c r="O66" s="47">
        <v>0.1351764</v>
      </c>
      <c r="P66" s="47">
        <v>0.43242960000000003</v>
      </c>
      <c r="Q66" s="47">
        <v>0.3449874</v>
      </c>
    </row>
    <row r="67" spans="2:17" x14ac:dyDescent="0.2">
      <c r="B67" s="32" t="s">
        <v>455</v>
      </c>
      <c r="C67" s="28">
        <v>36747.17</v>
      </c>
      <c r="D67" s="33">
        <f t="shared" si="8"/>
        <v>612.45283333333327</v>
      </c>
      <c r="E67" s="34">
        <f t="shared" si="8"/>
        <v>10.207547222222221</v>
      </c>
      <c r="F67" s="63">
        <f t="shared" si="5"/>
        <v>0.42531446759259256</v>
      </c>
      <c r="G67" s="36"/>
      <c r="H67" s="36">
        <v>1.0158439999999999E-2</v>
      </c>
      <c r="I67" s="36">
        <v>1.8798530000000001E-2</v>
      </c>
      <c r="J67" s="36">
        <v>2.7364909999999999E-2</v>
      </c>
      <c r="K67" s="36">
        <v>2.3524610000000001E-2</v>
      </c>
      <c r="L67">
        <v>3.351589E-2</v>
      </c>
      <c r="M67">
        <v>0.13434309999999999</v>
      </c>
      <c r="N67">
        <v>0.19572030000000001</v>
      </c>
      <c r="O67">
        <v>0.14207929999999999</v>
      </c>
      <c r="P67">
        <v>0.45050600000000002</v>
      </c>
      <c r="Q67">
        <v>0.26637929999999999</v>
      </c>
    </row>
    <row r="68" spans="2:17" x14ac:dyDescent="0.2">
      <c r="B68" s="32" t="s">
        <v>456</v>
      </c>
      <c r="C68" s="28">
        <v>37471.54</v>
      </c>
      <c r="D68" s="33">
        <f t="shared" si="8"/>
        <v>624.52566666666667</v>
      </c>
      <c r="E68" s="34">
        <f t="shared" si="8"/>
        <v>10.408761111111112</v>
      </c>
      <c r="F68" s="63">
        <f t="shared" si="5"/>
        <v>0.43369837962962965</v>
      </c>
      <c r="G68" s="36"/>
      <c r="H68" s="36">
        <v>7.8156590000000008E-3</v>
      </c>
      <c r="I68" s="36">
        <v>1.7237809999999999E-2</v>
      </c>
      <c r="J68" s="36">
        <v>4.8432330000000003E-2</v>
      </c>
      <c r="K68" s="36">
        <v>1.9606729999999999E-2</v>
      </c>
      <c r="L68">
        <v>6.5465629999999997E-2</v>
      </c>
      <c r="M68">
        <v>0.14935709999999999</v>
      </c>
      <c r="N68">
        <v>0.1903937</v>
      </c>
      <c r="O68">
        <v>0.10286820000000001</v>
      </c>
      <c r="P68">
        <v>0.4373592</v>
      </c>
      <c r="Q68">
        <v>0.2769375</v>
      </c>
    </row>
    <row r="69" spans="2:17" x14ac:dyDescent="0.2">
      <c r="B69" s="32" t="s">
        <v>457</v>
      </c>
      <c r="C69" s="28">
        <v>38195.839999999997</v>
      </c>
      <c r="D69" s="33">
        <f t="shared" si="8"/>
        <v>636.59733333333327</v>
      </c>
      <c r="E69" s="34">
        <f t="shared" si="8"/>
        <v>10.609955555555555</v>
      </c>
      <c r="F69" s="63">
        <f t="shared" si="5"/>
        <v>0.44208148148148146</v>
      </c>
      <c r="G69" s="36"/>
      <c r="H69" s="36">
        <v>0</v>
      </c>
      <c r="I69" s="36">
        <v>1.6460780000000001E-2</v>
      </c>
      <c r="J69" s="36">
        <v>2.1127110000000001E-2</v>
      </c>
      <c r="K69" s="36">
        <v>7.8468119999999999E-3</v>
      </c>
      <c r="L69">
        <v>4.2133730000000001E-2</v>
      </c>
      <c r="M69">
        <v>0.16517080000000001</v>
      </c>
      <c r="N69">
        <v>0.2069983</v>
      </c>
      <c r="O69">
        <v>0.1226207</v>
      </c>
      <c r="P69">
        <v>0.41019739999999999</v>
      </c>
      <c r="Q69">
        <v>0.28106209999999998</v>
      </c>
    </row>
    <row r="70" spans="2:17" x14ac:dyDescent="0.2">
      <c r="B70" s="32" t="s">
        <v>458</v>
      </c>
      <c r="C70" s="28">
        <v>38920.230000000003</v>
      </c>
      <c r="D70" s="33">
        <f t="shared" si="8"/>
        <v>648.67050000000006</v>
      </c>
      <c r="E70" s="34">
        <f t="shared" si="8"/>
        <v>10.811175</v>
      </c>
      <c r="F70" s="63">
        <f t="shared" si="5"/>
        <v>0.45046562500000004</v>
      </c>
      <c r="G70" s="36"/>
      <c r="H70" s="36">
        <v>2.1101370000000001E-2</v>
      </c>
      <c r="I70" s="36">
        <v>0</v>
      </c>
      <c r="J70" s="36">
        <v>5.7866359999999999E-2</v>
      </c>
      <c r="K70" s="36">
        <v>1.5689020000000001E-2</v>
      </c>
      <c r="L70">
        <v>3.9826540000000001E-2</v>
      </c>
      <c r="M70">
        <v>9.5787860000000002E-2</v>
      </c>
      <c r="N70">
        <v>0.15155109999999999</v>
      </c>
      <c r="O70">
        <v>0.1091652</v>
      </c>
      <c r="P70">
        <v>0.3626064</v>
      </c>
      <c r="Q70">
        <v>0.2447434</v>
      </c>
    </row>
    <row r="71" spans="2:17" x14ac:dyDescent="0.2">
      <c r="B71" s="32" t="s">
        <v>459</v>
      </c>
      <c r="C71" s="28">
        <v>39644.54</v>
      </c>
      <c r="D71" s="33">
        <f t="shared" si="8"/>
        <v>660.74233333333336</v>
      </c>
      <c r="E71" s="34">
        <f t="shared" si="8"/>
        <v>11.012372222222222</v>
      </c>
      <c r="F71" s="63">
        <f t="shared" si="5"/>
        <v>0.45884884259259257</v>
      </c>
      <c r="G71" s="36"/>
      <c r="H71" s="36">
        <v>8.6048170000000007E-3</v>
      </c>
      <c r="I71" s="36">
        <v>0</v>
      </c>
      <c r="J71" s="36">
        <v>4.4599939999999998E-2</v>
      </c>
      <c r="K71" s="36">
        <v>2.0403669999999999E-2</v>
      </c>
      <c r="L71">
        <v>6.9493150000000004E-2</v>
      </c>
      <c r="M71">
        <v>8.0241019999999996E-2</v>
      </c>
      <c r="N71">
        <v>0.1375565</v>
      </c>
      <c r="O71">
        <v>0.11259479999999999</v>
      </c>
      <c r="P71">
        <v>0.34317449999999999</v>
      </c>
      <c r="Q71">
        <v>0.23316690000000001</v>
      </c>
    </row>
    <row r="72" spans="2:17" x14ac:dyDescent="0.2">
      <c r="B72" s="32" t="s">
        <v>460</v>
      </c>
      <c r="C72" s="28">
        <v>40368.97</v>
      </c>
      <c r="D72" s="33">
        <f t="shared" si="8"/>
        <v>672.81616666666673</v>
      </c>
      <c r="E72" s="34">
        <f t="shared" si="8"/>
        <v>11.213602777777778</v>
      </c>
      <c r="F72" s="63">
        <f t="shared" si="5"/>
        <v>0.4672334490740741</v>
      </c>
      <c r="G72" s="36"/>
      <c r="H72" s="36">
        <v>0</v>
      </c>
      <c r="I72" s="36">
        <v>6.2868189999999999E-3</v>
      </c>
      <c r="J72" s="36">
        <v>1.8788599999999999E-2</v>
      </c>
      <c r="K72" s="36">
        <v>0</v>
      </c>
      <c r="L72">
        <v>3.3632799999999997E-2</v>
      </c>
      <c r="M72">
        <v>0.1213008</v>
      </c>
      <c r="N72">
        <v>0.1851582</v>
      </c>
      <c r="O72">
        <v>8.3170999999999995E-2</v>
      </c>
      <c r="P72">
        <v>0.31409890000000001</v>
      </c>
      <c r="Q72">
        <v>0.2018269</v>
      </c>
    </row>
    <row r="73" spans="2:17" x14ac:dyDescent="0.2">
      <c r="B73" s="32" t="s">
        <v>461</v>
      </c>
      <c r="C73" s="28">
        <v>41093.29</v>
      </c>
      <c r="D73" s="33">
        <f t="shared" si="8"/>
        <v>684.88816666666673</v>
      </c>
      <c r="E73" s="34">
        <f t="shared" si="8"/>
        <v>11.414802777777778</v>
      </c>
      <c r="F73" s="63">
        <f t="shared" si="5"/>
        <v>0.4756167824074074</v>
      </c>
      <c r="G73" s="36"/>
      <c r="H73" s="36">
        <v>2.7430380000000001E-2</v>
      </c>
      <c r="I73" s="36">
        <v>6.287188E-3</v>
      </c>
      <c r="J73" s="36">
        <v>8.6091020000000004E-3</v>
      </c>
      <c r="K73" s="36">
        <v>0</v>
      </c>
      <c r="L73">
        <v>4.3799079999999997E-2</v>
      </c>
      <c r="M73">
        <v>4.4078310000000002E-2</v>
      </c>
      <c r="N73">
        <v>0.12671099999999999</v>
      </c>
      <c r="O73">
        <v>7.7076859999999997E-2</v>
      </c>
      <c r="P73">
        <v>0.33099250000000002</v>
      </c>
      <c r="Q73">
        <v>0.22006329999999999</v>
      </c>
    </row>
    <row r="74" spans="2:17" x14ac:dyDescent="0.2">
      <c r="B74" s="32" t="s">
        <v>462</v>
      </c>
      <c r="C74" s="28">
        <v>41817.78</v>
      </c>
      <c r="D74" s="33">
        <f t="shared" si="8"/>
        <v>696.96299999999997</v>
      </c>
      <c r="E74" s="34">
        <f t="shared" si="8"/>
        <v>11.61605</v>
      </c>
      <c r="F74" s="63">
        <f t="shared" si="5"/>
        <v>0.48400208333333333</v>
      </c>
      <c r="G74" s="36"/>
      <c r="H74" s="36">
        <v>2.2734219999999999E-2</v>
      </c>
      <c r="I74" s="36">
        <v>0</v>
      </c>
      <c r="J74" s="36">
        <v>2.903085E-2</v>
      </c>
      <c r="K74" s="36">
        <v>3.778604E-2</v>
      </c>
      <c r="L74">
        <v>3.7577329999999999E-2</v>
      </c>
      <c r="M74">
        <v>8.4329409999999994E-2</v>
      </c>
      <c r="N74">
        <v>0.13697519999999999</v>
      </c>
      <c r="O74">
        <v>9.7545179999999995E-2</v>
      </c>
      <c r="P74">
        <v>0.34455069999999999</v>
      </c>
      <c r="Q74">
        <v>0.2288415</v>
      </c>
    </row>
    <row r="75" spans="2:17" x14ac:dyDescent="0.2">
      <c r="B75" s="32" t="s">
        <v>463</v>
      </c>
      <c r="C75" s="28">
        <v>42542.12</v>
      </c>
      <c r="D75" s="33">
        <f t="shared" si="8"/>
        <v>709.03533333333337</v>
      </c>
      <c r="E75" s="34">
        <f t="shared" si="8"/>
        <v>11.817255555555557</v>
      </c>
      <c r="F75" s="63">
        <f t="shared" si="5"/>
        <v>0.49238564814814817</v>
      </c>
      <c r="G75" s="36"/>
      <c r="H75" s="36">
        <v>0</v>
      </c>
      <c r="I75" s="36">
        <v>1.2585850000000001E-2</v>
      </c>
      <c r="J75" s="36">
        <v>1.8051439999999998E-2</v>
      </c>
      <c r="K75" s="36">
        <v>2.753564E-2</v>
      </c>
      <c r="L75">
        <v>2.1957979999999998E-2</v>
      </c>
      <c r="M75">
        <v>7.0940219999999998E-2</v>
      </c>
      <c r="N75">
        <v>0.14818319999999999</v>
      </c>
      <c r="O75">
        <v>6.6232540000000006E-2</v>
      </c>
      <c r="P75">
        <v>0.28831279999999998</v>
      </c>
      <c r="Q75">
        <v>0.20070350000000001</v>
      </c>
    </row>
    <row r="76" spans="2:17" x14ac:dyDescent="0.2">
      <c r="B76" s="32" t="s">
        <v>464</v>
      </c>
      <c r="C76" s="28">
        <v>43266.33</v>
      </c>
      <c r="D76" s="33">
        <f t="shared" si="8"/>
        <v>721.10550000000001</v>
      </c>
      <c r="E76" s="34">
        <f t="shared" si="8"/>
        <v>12.018425000000001</v>
      </c>
      <c r="F76" s="63">
        <f t="shared" si="5"/>
        <v>0.50076770833333339</v>
      </c>
      <c r="G76" s="36"/>
      <c r="H76" s="36">
        <v>7.8491729999999992E-3</v>
      </c>
      <c r="I76" s="36">
        <v>7.0863410000000003E-3</v>
      </c>
      <c r="J76" s="36">
        <v>1.727917E-2</v>
      </c>
      <c r="K76" s="36">
        <v>4.726226E-3</v>
      </c>
      <c r="L76">
        <v>2.8219069999999999E-2</v>
      </c>
      <c r="M76">
        <v>4.0222019999999997E-2</v>
      </c>
      <c r="N76">
        <v>0.1285733</v>
      </c>
      <c r="O76">
        <v>7.805803E-2</v>
      </c>
      <c r="P76">
        <v>0.23871609999999999</v>
      </c>
      <c r="Q76">
        <v>0.1819403</v>
      </c>
    </row>
    <row r="77" spans="2:17" x14ac:dyDescent="0.2">
      <c r="B77" s="32" t="s">
        <v>465</v>
      </c>
      <c r="C77" s="28">
        <v>43990.51</v>
      </c>
      <c r="D77" s="33">
        <f t="shared" si="8"/>
        <v>733.17516666666666</v>
      </c>
      <c r="E77" s="34">
        <f t="shared" si="8"/>
        <v>12.219586111111111</v>
      </c>
      <c r="F77" s="63">
        <f t="shared" si="5"/>
        <v>0.50914942129629626</v>
      </c>
      <c r="G77" s="36"/>
      <c r="H77" s="36">
        <v>1.7278519999999999E-2</v>
      </c>
      <c r="I77" s="36">
        <v>1.4948940000000001E-2</v>
      </c>
      <c r="J77" s="36">
        <v>4.0838079999999999E-2</v>
      </c>
      <c r="K77" s="36">
        <v>0</v>
      </c>
      <c r="L77">
        <v>7.84317E-3</v>
      </c>
      <c r="M77">
        <v>5.7644229999999998E-2</v>
      </c>
      <c r="N77">
        <v>0.14343929999999999</v>
      </c>
      <c r="O77">
        <v>9.6228670000000002E-2</v>
      </c>
      <c r="P77">
        <v>0.28761550000000002</v>
      </c>
      <c r="Q77">
        <v>0.18667239999999999</v>
      </c>
    </row>
    <row r="78" spans="2:17" x14ac:dyDescent="0.2">
      <c r="B78" s="32" t="s">
        <v>466</v>
      </c>
      <c r="C78" s="28">
        <v>44714.51</v>
      </c>
      <c r="D78" s="33">
        <f t="shared" si="8"/>
        <v>745.24183333333337</v>
      </c>
      <c r="E78" s="34">
        <f t="shared" si="8"/>
        <v>12.420697222222223</v>
      </c>
      <c r="F78" s="63">
        <f t="shared" si="5"/>
        <v>0.51752905092592594</v>
      </c>
      <c r="G78" s="36"/>
      <c r="H78" s="36">
        <v>1.0999200000000001E-2</v>
      </c>
      <c r="I78" s="36">
        <v>0</v>
      </c>
      <c r="J78" s="36">
        <v>1.4927960000000001E-2</v>
      </c>
      <c r="K78" s="36">
        <v>0</v>
      </c>
      <c r="L78">
        <v>2.6675910000000001E-2</v>
      </c>
      <c r="M78">
        <v>5.5242470000000002E-2</v>
      </c>
      <c r="N78">
        <v>0.1161348</v>
      </c>
      <c r="O78">
        <v>6.1481679999999997E-2</v>
      </c>
      <c r="P78">
        <v>0.243088</v>
      </c>
      <c r="Q78">
        <v>0.15915080000000001</v>
      </c>
    </row>
    <row r="79" spans="2:17" x14ac:dyDescent="0.2">
      <c r="B79" s="32" t="s">
        <v>467</v>
      </c>
      <c r="C79" s="28">
        <v>45438.79</v>
      </c>
      <c r="D79" s="33">
        <f t="shared" si="8"/>
        <v>757.31316666666669</v>
      </c>
      <c r="E79" s="34">
        <f t="shared" si="8"/>
        <v>12.621886111111111</v>
      </c>
      <c r="F79" s="63">
        <f t="shared" si="5"/>
        <v>0.52591192129629627</v>
      </c>
      <c r="G79" s="36"/>
      <c r="H79" s="36">
        <v>0</v>
      </c>
      <c r="I79" s="36">
        <v>7.8818280000000004E-3</v>
      </c>
      <c r="J79" s="36">
        <v>1.9651740000000001E-2</v>
      </c>
      <c r="K79" s="36">
        <v>0</v>
      </c>
      <c r="L79">
        <v>2.2775340000000002E-2</v>
      </c>
      <c r="M79">
        <v>6.9566550000000005E-2</v>
      </c>
      <c r="N79">
        <v>9.0247960000000002E-2</v>
      </c>
      <c r="O79">
        <v>6.7164559999999998E-2</v>
      </c>
      <c r="P79">
        <v>0.24380089999999999</v>
      </c>
      <c r="Q79">
        <v>0.16949739999999999</v>
      </c>
    </row>
    <row r="80" spans="2:17" x14ac:dyDescent="0.2">
      <c r="B80" s="32" t="s">
        <v>468</v>
      </c>
      <c r="C80" s="28">
        <v>46163.13</v>
      </c>
      <c r="D80" s="33">
        <f t="shared" ref="D80:E95" si="9">C80/60</f>
        <v>769.38549999999998</v>
      </c>
      <c r="E80" s="34">
        <f t="shared" si="9"/>
        <v>12.823091666666667</v>
      </c>
      <c r="F80" s="63">
        <f t="shared" ref="F80:F124" si="10">E80/24</f>
        <v>0.53429548611111111</v>
      </c>
      <c r="G80" s="36"/>
      <c r="H80" s="36">
        <v>0</v>
      </c>
      <c r="I80" s="36">
        <v>4.7344600000000002E-3</v>
      </c>
      <c r="J80" s="36">
        <v>0</v>
      </c>
      <c r="K80" s="36">
        <v>0</v>
      </c>
      <c r="L80">
        <v>2.5132330000000001E-2</v>
      </c>
      <c r="M80">
        <v>6.0158660000000003E-2</v>
      </c>
      <c r="N80">
        <v>0.1091781</v>
      </c>
      <c r="O80">
        <v>6.878708E-2</v>
      </c>
      <c r="P80">
        <v>0.28996549999999999</v>
      </c>
      <c r="Q80">
        <v>0.16002749999999999</v>
      </c>
    </row>
    <row r="81" spans="2:17" x14ac:dyDescent="0.2">
      <c r="B81" s="32" t="s">
        <v>469</v>
      </c>
      <c r="C81" s="28">
        <v>46887.360000000001</v>
      </c>
      <c r="D81" s="33">
        <f t="shared" si="9"/>
        <v>781.45600000000002</v>
      </c>
      <c r="E81" s="34">
        <f t="shared" si="9"/>
        <v>13.024266666666668</v>
      </c>
      <c r="F81" s="63">
        <f t="shared" si="10"/>
        <v>0.54267777777777781</v>
      </c>
      <c r="G81" s="36"/>
      <c r="H81" s="36">
        <v>1.5741020000000001E-2</v>
      </c>
      <c r="I81" s="36">
        <v>1.5789830000000001E-2</v>
      </c>
      <c r="J81" s="36">
        <v>3.2285649999999999E-2</v>
      </c>
      <c r="K81" s="36">
        <v>3.948689E-3</v>
      </c>
      <c r="L81">
        <v>1.0994540000000001E-2</v>
      </c>
      <c r="M81">
        <v>5.5388229999999997E-2</v>
      </c>
      <c r="N81">
        <v>7.5424210000000005E-2</v>
      </c>
      <c r="O81">
        <v>5.923817E-2</v>
      </c>
      <c r="P81">
        <v>0.23165279999999999</v>
      </c>
      <c r="Q81">
        <v>0.14294229999999999</v>
      </c>
    </row>
    <row r="82" spans="2:17" x14ac:dyDescent="0.2">
      <c r="B82" s="32" t="s">
        <v>470</v>
      </c>
      <c r="C82" s="28">
        <v>47611.74</v>
      </c>
      <c r="D82" s="33">
        <f t="shared" si="9"/>
        <v>793.529</v>
      </c>
      <c r="E82" s="34">
        <f t="shared" si="9"/>
        <v>13.225483333333333</v>
      </c>
      <c r="F82" s="63">
        <f t="shared" si="10"/>
        <v>0.55106180555555551</v>
      </c>
      <c r="G82" s="36"/>
      <c r="H82" s="36">
        <v>0</v>
      </c>
      <c r="I82" s="36">
        <v>0</v>
      </c>
      <c r="J82" s="36">
        <v>6.2993069999999996E-3</v>
      </c>
      <c r="K82" s="36">
        <v>5.5331419999999996E-3</v>
      </c>
      <c r="L82">
        <v>1.3369219999999999E-2</v>
      </c>
      <c r="M82">
        <v>1.1076549999999999E-2</v>
      </c>
      <c r="N82">
        <v>8.4121879999999996E-2</v>
      </c>
      <c r="O82">
        <v>7.669608E-2</v>
      </c>
      <c r="P82">
        <v>0.18818770000000001</v>
      </c>
      <c r="Q82">
        <v>0.1121601</v>
      </c>
    </row>
    <row r="83" spans="2:17" x14ac:dyDescent="0.2">
      <c r="B83" s="32" t="s">
        <v>471</v>
      </c>
      <c r="C83" s="28">
        <v>48336.06</v>
      </c>
      <c r="D83" s="33">
        <f t="shared" si="9"/>
        <v>805.601</v>
      </c>
      <c r="E83" s="34">
        <f t="shared" si="9"/>
        <v>13.426683333333333</v>
      </c>
      <c r="F83" s="63">
        <f t="shared" si="10"/>
        <v>0.55944513888888892</v>
      </c>
      <c r="G83" s="36"/>
      <c r="H83" s="36">
        <v>1.7315469999999999E-2</v>
      </c>
      <c r="I83" s="36">
        <v>0</v>
      </c>
      <c r="J83" s="36">
        <v>1.6534179999999999E-2</v>
      </c>
      <c r="K83" s="36">
        <v>6.3189459999999998E-3</v>
      </c>
      <c r="L83">
        <v>3.7771119999999998E-2</v>
      </c>
      <c r="M83">
        <v>6.0159799999999999E-2</v>
      </c>
      <c r="N83">
        <v>8.4110820000000003E-2</v>
      </c>
      <c r="O83">
        <v>5.3749070000000003E-2</v>
      </c>
      <c r="P83">
        <v>0.22088630000000001</v>
      </c>
      <c r="Q83">
        <v>0.1452763</v>
      </c>
    </row>
    <row r="84" spans="2:17" x14ac:dyDescent="0.2">
      <c r="B84" s="32" t="s">
        <v>472</v>
      </c>
      <c r="C84" s="28">
        <v>49060.43</v>
      </c>
      <c r="D84" s="33">
        <f t="shared" si="9"/>
        <v>817.67383333333339</v>
      </c>
      <c r="E84" s="34">
        <f t="shared" si="9"/>
        <v>13.627897222222224</v>
      </c>
      <c r="F84" s="63">
        <f t="shared" si="10"/>
        <v>0.56782905092592595</v>
      </c>
      <c r="G84" s="36"/>
      <c r="H84" s="36">
        <v>7.0842639999999998E-3</v>
      </c>
      <c r="I84" s="36">
        <v>0</v>
      </c>
      <c r="J84" s="36">
        <v>3.3084219999999998E-2</v>
      </c>
      <c r="K84" s="36">
        <v>3.1652439999999998E-3</v>
      </c>
      <c r="L84">
        <v>2.6781659999999999E-2</v>
      </c>
      <c r="M84">
        <v>4.8319319999999999E-2</v>
      </c>
      <c r="N84">
        <v>7.7867519999999996E-2</v>
      </c>
      <c r="O84">
        <v>7.9975069999999995E-2</v>
      </c>
      <c r="P84">
        <v>0.17427599999999999</v>
      </c>
      <c r="Q84">
        <v>0.12417549999999999</v>
      </c>
    </row>
    <row r="85" spans="2:17" x14ac:dyDescent="0.2">
      <c r="B85" s="32" t="s">
        <v>473</v>
      </c>
      <c r="C85" s="28">
        <v>49784.7</v>
      </c>
      <c r="D85" s="33">
        <f t="shared" si="9"/>
        <v>829.745</v>
      </c>
      <c r="E85" s="34">
        <f t="shared" si="9"/>
        <v>13.829083333333333</v>
      </c>
      <c r="F85" s="63">
        <f t="shared" si="10"/>
        <v>0.57621180555555551</v>
      </c>
      <c r="G85" s="36"/>
      <c r="H85" s="36">
        <v>0</v>
      </c>
      <c r="I85" s="36">
        <v>0</v>
      </c>
      <c r="J85" s="36">
        <v>0</v>
      </c>
      <c r="K85" s="36">
        <v>0</v>
      </c>
      <c r="L85">
        <v>2.914135E-2</v>
      </c>
      <c r="M85">
        <v>5.7746369999999998E-2</v>
      </c>
      <c r="N85">
        <v>0.1125326</v>
      </c>
      <c r="O85">
        <v>5.7845460000000001E-2</v>
      </c>
      <c r="P85">
        <v>0.1768729</v>
      </c>
      <c r="Q85">
        <v>9.2594770000000007E-2</v>
      </c>
    </row>
    <row r="86" spans="2:17" x14ac:dyDescent="0.2">
      <c r="B86" s="32" t="s">
        <v>474</v>
      </c>
      <c r="C86" s="28">
        <v>50508.91</v>
      </c>
      <c r="D86" s="33">
        <f t="shared" si="9"/>
        <v>841.81516666666676</v>
      </c>
      <c r="E86" s="34">
        <f t="shared" si="9"/>
        <v>14.030252777777779</v>
      </c>
      <c r="F86" s="63">
        <f t="shared" si="10"/>
        <v>0.58459386574074079</v>
      </c>
      <c r="G86" s="36"/>
      <c r="H86" s="36">
        <v>0</v>
      </c>
      <c r="I86" s="36">
        <v>3.1605040000000002E-3</v>
      </c>
      <c r="J86" s="36">
        <v>2.6841569999999999E-2</v>
      </c>
      <c r="K86" s="36">
        <v>0</v>
      </c>
      <c r="L86">
        <v>2.7562759999999999E-2</v>
      </c>
      <c r="M86">
        <v>4.1982709999999999E-2</v>
      </c>
      <c r="N86">
        <v>0.1038954</v>
      </c>
      <c r="O86">
        <v>4.3536819999999997E-2</v>
      </c>
      <c r="P86">
        <v>0.1808015</v>
      </c>
      <c r="Q86">
        <v>8.2089809999999999E-2</v>
      </c>
    </row>
    <row r="87" spans="2:17" x14ac:dyDescent="0.2">
      <c r="B87" s="32" t="s">
        <v>475</v>
      </c>
      <c r="C87" s="28">
        <v>51233.34</v>
      </c>
      <c r="D87" s="33">
        <f t="shared" si="9"/>
        <v>853.8889999999999</v>
      </c>
      <c r="E87" s="34">
        <f t="shared" si="9"/>
        <v>14.231483333333331</v>
      </c>
      <c r="F87" s="63">
        <f t="shared" si="10"/>
        <v>0.59297847222222211</v>
      </c>
      <c r="G87" s="36"/>
      <c r="H87" s="36">
        <v>1.9708239999999998E-2</v>
      </c>
      <c r="I87" s="36">
        <v>0</v>
      </c>
      <c r="J87" s="36">
        <v>3.9447869999999999E-3</v>
      </c>
      <c r="K87" s="36">
        <v>7.9111980000000001E-4</v>
      </c>
      <c r="L87">
        <v>0</v>
      </c>
      <c r="M87">
        <v>3.3300250000000003E-2</v>
      </c>
      <c r="N87">
        <v>7.3174249999999996E-2</v>
      </c>
      <c r="O87">
        <v>5.4711009999999997E-2</v>
      </c>
      <c r="P87">
        <v>0.18242420000000001</v>
      </c>
      <c r="Q87">
        <v>9.9693100000000007E-2</v>
      </c>
    </row>
    <row r="88" spans="2:17" x14ac:dyDescent="0.2">
      <c r="B88" s="32" t="s">
        <v>476</v>
      </c>
      <c r="C88" s="28">
        <v>51957.56</v>
      </c>
      <c r="D88" s="33">
        <f t="shared" si="9"/>
        <v>865.95933333333335</v>
      </c>
      <c r="E88" s="34">
        <f t="shared" si="9"/>
        <v>14.432655555555556</v>
      </c>
      <c r="F88" s="63">
        <f t="shared" si="10"/>
        <v>0.60136064814814816</v>
      </c>
      <c r="G88" s="36"/>
      <c r="H88" s="36">
        <v>5.5279259999999998E-3</v>
      </c>
      <c r="I88" s="36">
        <v>0</v>
      </c>
      <c r="J88" s="36">
        <v>1.499342E-2</v>
      </c>
      <c r="K88" s="36">
        <v>1.425071E-2</v>
      </c>
      <c r="L88">
        <v>1.102939E-2</v>
      </c>
      <c r="M88">
        <v>1.4278799999999999E-2</v>
      </c>
      <c r="N88">
        <v>8.5075799999999993E-2</v>
      </c>
      <c r="O88">
        <v>4.354806E-2</v>
      </c>
      <c r="P88">
        <v>0.16911080000000001</v>
      </c>
      <c r="Q88">
        <v>0.1106853</v>
      </c>
    </row>
    <row r="89" spans="2:17" x14ac:dyDescent="0.2">
      <c r="B89" s="32" t="s">
        <v>477</v>
      </c>
      <c r="C89" s="28">
        <v>52681.66</v>
      </c>
      <c r="D89" s="33">
        <f t="shared" si="9"/>
        <v>878.02766666666673</v>
      </c>
      <c r="E89" s="34">
        <f t="shared" si="9"/>
        <v>14.633794444444446</v>
      </c>
      <c r="F89" s="63">
        <f t="shared" si="10"/>
        <v>0.6097414351851852</v>
      </c>
      <c r="G89" s="36"/>
      <c r="H89" s="36">
        <v>0</v>
      </c>
      <c r="I89" s="36">
        <v>0</v>
      </c>
      <c r="J89" s="36">
        <v>3.9469709999999996E-3</v>
      </c>
      <c r="K89" s="36">
        <v>0</v>
      </c>
      <c r="L89">
        <v>2.3637039999999999E-3</v>
      </c>
      <c r="M89">
        <v>5.0781430000000002E-2</v>
      </c>
      <c r="N89">
        <v>9.1480080000000005E-2</v>
      </c>
      <c r="O89">
        <v>4.2076719999999998E-2</v>
      </c>
      <c r="P89">
        <v>0.1668268</v>
      </c>
      <c r="Q89">
        <v>0.1228114</v>
      </c>
    </row>
    <row r="90" spans="2:17" x14ac:dyDescent="0.2">
      <c r="B90" s="32" t="s">
        <v>478</v>
      </c>
      <c r="C90" s="28">
        <v>53405.95</v>
      </c>
      <c r="D90" s="33">
        <f t="shared" si="9"/>
        <v>890.09916666666663</v>
      </c>
      <c r="E90" s="34">
        <f t="shared" si="9"/>
        <v>14.83498611111111</v>
      </c>
      <c r="F90" s="63">
        <f t="shared" si="10"/>
        <v>0.6181244212962963</v>
      </c>
      <c r="G90" s="36"/>
      <c r="H90" s="36">
        <v>0</v>
      </c>
      <c r="I90" s="36">
        <v>0</v>
      </c>
      <c r="J90" s="36">
        <v>0</v>
      </c>
      <c r="K90" s="36">
        <v>0</v>
      </c>
      <c r="L90">
        <v>1.4206140000000001E-2</v>
      </c>
      <c r="M90">
        <v>6.0369930000000002E-2</v>
      </c>
      <c r="N90">
        <v>8.3643709999999996E-2</v>
      </c>
      <c r="O90">
        <v>2.540017E-2</v>
      </c>
      <c r="P90">
        <v>0.15032309999999999</v>
      </c>
      <c r="Q90">
        <v>9.108078E-2</v>
      </c>
    </row>
    <row r="91" spans="2:17" x14ac:dyDescent="0.2">
      <c r="B91" s="32" t="s">
        <v>479</v>
      </c>
      <c r="C91" s="28">
        <v>54130.15</v>
      </c>
      <c r="D91" s="33">
        <f t="shared" si="9"/>
        <v>902.16916666666668</v>
      </c>
      <c r="E91" s="34">
        <f t="shared" si="9"/>
        <v>15.036152777777778</v>
      </c>
      <c r="F91" s="63">
        <f t="shared" si="10"/>
        <v>0.6265063657407407</v>
      </c>
      <c r="G91" s="36"/>
      <c r="H91" s="36">
        <v>0</v>
      </c>
      <c r="I91" s="36">
        <v>0</v>
      </c>
      <c r="J91" s="36">
        <v>1.0265720000000001E-2</v>
      </c>
      <c r="K91" s="36">
        <v>7.9218780000000003E-3</v>
      </c>
      <c r="L91">
        <v>0</v>
      </c>
      <c r="M91">
        <v>4.2855610000000002E-2</v>
      </c>
      <c r="N91">
        <v>7.9685679999999995E-2</v>
      </c>
      <c r="O91">
        <v>3.1675109999999999E-2</v>
      </c>
      <c r="P91">
        <v>0.16362560000000001</v>
      </c>
      <c r="Q91">
        <v>0.1211875</v>
      </c>
    </row>
    <row r="92" spans="2:17" x14ac:dyDescent="0.2">
      <c r="B92" s="32" t="s">
        <v>480</v>
      </c>
      <c r="C92" s="28">
        <v>54854.15</v>
      </c>
      <c r="D92" s="33">
        <f t="shared" si="9"/>
        <v>914.2358333333334</v>
      </c>
      <c r="E92" s="34">
        <f t="shared" si="9"/>
        <v>15.23726388888889</v>
      </c>
      <c r="F92" s="63">
        <f t="shared" si="10"/>
        <v>0.63488599537037038</v>
      </c>
      <c r="G92" s="36"/>
      <c r="H92" s="36">
        <v>0</v>
      </c>
      <c r="I92" s="36">
        <v>1.5056470000000001E-2</v>
      </c>
      <c r="J92" s="36">
        <v>1.343218E-2</v>
      </c>
      <c r="K92" s="36">
        <v>0</v>
      </c>
      <c r="L92">
        <v>3.07605E-2</v>
      </c>
      <c r="M92">
        <v>1.9073630000000001E-2</v>
      </c>
      <c r="N92">
        <v>9.3789990000000004E-2</v>
      </c>
      <c r="O92">
        <v>5.1607010000000002E-2</v>
      </c>
      <c r="P92">
        <v>0.11622739999999999</v>
      </c>
      <c r="Q92">
        <v>0.103033</v>
      </c>
    </row>
    <row r="93" spans="2:17" x14ac:dyDescent="0.2">
      <c r="B93" s="32" t="s">
        <v>481</v>
      </c>
      <c r="C93" s="28">
        <v>55578.25</v>
      </c>
      <c r="D93" s="33">
        <f t="shared" si="9"/>
        <v>926.30416666666667</v>
      </c>
      <c r="E93" s="34">
        <f t="shared" si="9"/>
        <v>15.438402777777778</v>
      </c>
      <c r="F93" s="63">
        <f t="shared" si="10"/>
        <v>0.64326678240740742</v>
      </c>
      <c r="G93" s="36"/>
      <c r="H93" s="36">
        <v>0</v>
      </c>
      <c r="I93" s="36">
        <v>0</v>
      </c>
      <c r="J93" s="36">
        <v>7.9169099999999997E-4</v>
      </c>
      <c r="K93" s="36">
        <v>1.269115E-2</v>
      </c>
      <c r="L93">
        <v>2.6052539999999999E-2</v>
      </c>
      <c r="M93">
        <v>4.3718779999999999E-2</v>
      </c>
      <c r="N93">
        <v>3.0815189999999999E-2</v>
      </c>
      <c r="O93">
        <v>3.0147940000000002E-2</v>
      </c>
      <c r="P93">
        <v>0.14185980000000001</v>
      </c>
      <c r="Q93">
        <v>9.0264339999999998E-2</v>
      </c>
    </row>
    <row r="94" spans="2:17" x14ac:dyDescent="0.2">
      <c r="B94" s="32" t="s">
        <v>482</v>
      </c>
      <c r="C94" s="28">
        <v>56302.58</v>
      </c>
      <c r="D94" s="33">
        <f t="shared" si="9"/>
        <v>938.37633333333338</v>
      </c>
      <c r="E94" s="34">
        <f t="shared" si="9"/>
        <v>15.639605555555557</v>
      </c>
      <c r="F94" s="63">
        <f t="shared" si="10"/>
        <v>0.65165023148148149</v>
      </c>
      <c r="G94" s="36"/>
      <c r="H94" s="36">
        <v>0</v>
      </c>
      <c r="I94" s="36">
        <v>0</v>
      </c>
      <c r="J94" s="36">
        <v>2.3725479999999999E-3</v>
      </c>
      <c r="K94" s="36">
        <v>0</v>
      </c>
      <c r="L94">
        <v>3.9463199999999997E-3</v>
      </c>
      <c r="M94">
        <v>2.624261E-2</v>
      </c>
      <c r="N94">
        <v>6.7906170000000002E-2</v>
      </c>
      <c r="O94">
        <v>3.0975229999999999E-2</v>
      </c>
      <c r="P94">
        <v>0.1123398</v>
      </c>
      <c r="Q94">
        <v>9.2734209999999997E-2</v>
      </c>
    </row>
    <row r="95" spans="2:17" x14ac:dyDescent="0.2">
      <c r="B95" s="32" t="s">
        <v>483</v>
      </c>
      <c r="C95" s="28">
        <v>57026.79</v>
      </c>
      <c r="D95" s="33">
        <f t="shared" si="9"/>
        <v>950.44650000000001</v>
      </c>
      <c r="E95" s="34">
        <f t="shared" si="9"/>
        <v>15.840775000000001</v>
      </c>
      <c r="F95" s="63">
        <f t="shared" si="10"/>
        <v>0.66003229166666666</v>
      </c>
      <c r="G95" s="36"/>
      <c r="H95" s="36">
        <v>1.186767E-2</v>
      </c>
      <c r="I95" s="36">
        <v>0</v>
      </c>
      <c r="J95" s="36">
        <v>1.029297E-2</v>
      </c>
      <c r="K95" s="36">
        <v>0</v>
      </c>
      <c r="L95">
        <v>7.9094130000000006E-3</v>
      </c>
      <c r="M95">
        <v>2.1472959999999999E-2</v>
      </c>
      <c r="N95">
        <v>5.2943740000000003E-2</v>
      </c>
      <c r="O95">
        <v>4.7681279999999999E-3</v>
      </c>
      <c r="P95">
        <v>0.14097029999999999</v>
      </c>
      <c r="Q95">
        <v>0.10872950000000001</v>
      </c>
    </row>
    <row r="96" spans="2:17" x14ac:dyDescent="0.2">
      <c r="B96" s="32" t="s">
        <v>484</v>
      </c>
      <c r="C96" s="28">
        <v>57751.199999999997</v>
      </c>
      <c r="D96" s="33">
        <f t="shared" ref="D96:E111" si="11">C96/60</f>
        <v>962.52</v>
      </c>
      <c r="E96" s="34">
        <f t="shared" si="11"/>
        <v>16.041999999999998</v>
      </c>
      <c r="F96" s="63">
        <f t="shared" si="10"/>
        <v>0.66841666666666655</v>
      </c>
      <c r="G96" s="36"/>
      <c r="H96" s="36">
        <v>0</v>
      </c>
      <c r="I96" s="36">
        <v>0</v>
      </c>
      <c r="J96" s="36">
        <v>0</v>
      </c>
      <c r="K96" s="36">
        <v>0</v>
      </c>
      <c r="L96">
        <v>2.3693540000000002E-3</v>
      </c>
      <c r="M96">
        <v>0</v>
      </c>
      <c r="N96">
        <v>6.6373100000000004E-2</v>
      </c>
      <c r="O96">
        <v>2.38102E-2</v>
      </c>
      <c r="P96">
        <v>9.8208370000000003E-2</v>
      </c>
      <c r="Q96">
        <v>7.1365029999999996E-2</v>
      </c>
    </row>
    <row r="97" spans="2:17" x14ac:dyDescent="0.2">
      <c r="B97" s="32" t="s">
        <v>485</v>
      </c>
      <c r="C97" s="28">
        <v>58475.38</v>
      </c>
      <c r="D97" s="33">
        <f t="shared" si="11"/>
        <v>974.58966666666663</v>
      </c>
      <c r="E97" s="34">
        <f t="shared" si="11"/>
        <v>16.24316111111111</v>
      </c>
      <c r="F97" s="63">
        <f t="shared" si="10"/>
        <v>0.67679837962962963</v>
      </c>
      <c r="G97" s="36"/>
      <c r="H97" s="36">
        <v>0</v>
      </c>
      <c r="I97" s="36">
        <v>0</v>
      </c>
      <c r="J97" s="36">
        <v>1.5815040000000001E-3</v>
      </c>
      <c r="K97" s="36">
        <v>0</v>
      </c>
      <c r="L97">
        <v>0</v>
      </c>
      <c r="M97">
        <v>2.861346E-2</v>
      </c>
      <c r="N97">
        <v>3.7893719999999999E-2</v>
      </c>
      <c r="O97">
        <v>2.1457919999999998E-2</v>
      </c>
      <c r="P97">
        <v>0.15516479999999999</v>
      </c>
      <c r="Q97">
        <v>8.1741229999999998E-2</v>
      </c>
    </row>
    <row r="98" spans="2:17" x14ac:dyDescent="0.2">
      <c r="B98" s="32" t="s">
        <v>486</v>
      </c>
      <c r="C98" s="28">
        <v>59199.7</v>
      </c>
      <c r="D98" s="33">
        <f t="shared" si="11"/>
        <v>986.66166666666663</v>
      </c>
      <c r="E98" s="34">
        <f t="shared" si="11"/>
        <v>16.44436111111111</v>
      </c>
      <c r="F98" s="63">
        <f t="shared" si="10"/>
        <v>0.68518171296296293</v>
      </c>
      <c r="G98" s="36"/>
      <c r="H98" s="36">
        <v>0</v>
      </c>
      <c r="I98" s="36">
        <v>3.1731749999999999E-3</v>
      </c>
      <c r="J98" s="36">
        <v>7.9105110000000003E-3</v>
      </c>
      <c r="K98" s="36">
        <v>0</v>
      </c>
      <c r="L98">
        <v>0</v>
      </c>
      <c r="M98">
        <v>1.8302499999999999E-2</v>
      </c>
      <c r="N98">
        <v>5.2140350000000002E-2</v>
      </c>
      <c r="O98">
        <v>3.0240679999999999E-2</v>
      </c>
      <c r="P98">
        <v>0.10849739999999999</v>
      </c>
      <c r="Q98">
        <v>7.3011119999999999E-2</v>
      </c>
    </row>
    <row r="99" spans="2:17" x14ac:dyDescent="0.2">
      <c r="B99" s="32" t="s">
        <v>487</v>
      </c>
      <c r="C99" s="28">
        <v>59923.99</v>
      </c>
      <c r="D99" s="33">
        <f t="shared" si="11"/>
        <v>998.73316666666665</v>
      </c>
      <c r="E99" s="34">
        <f t="shared" si="11"/>
        <v>16.645552777777777</v>
      </c>
      <c r="F99" s="63">
        <f t="shared" si="10"/>
        <v>0.69356469907407403</v>
      </c>
      <c r="G99" s="36"/>
      <c r="H99" s="36">
        <v>0</v>
      </c>
      <c r="I99" s="36">
        <v>0</v>
      </c>
      <c r="J99" s="36">
        <v>1.7430919999999999E-2</v>
      </c>
      <c r="K99" s="36">
        <v>0</v>
      </c>
      <c r="L99">
        <v>0</v>
      </c>
      <c r="M99">
        <v>2.5445410000000002E-2</v>
      </c>
      <c r="N99">
        <v>3.081857E-2</v>
      </c>
      <c r="O99">
        <v>1.827749E-2</v>
      </c>
      <c r="P99">
        <v>9.5156589999999999E-2</v>
      </c>
      <c r="Q99">
        <v>8.3277290000000004E-2</v>
      </c>
    </row>
    <row r="100" spans="2:17" x14ac:dyDescent="0.2">
      <c r="B100" s="32" t="s">
        <v>488</v>
      </c>
      <c r="C100" s="28">
        <v>60648.23</v>
      </c>
      <c r="D100" s="33">
        <f t="shared" si="11"/>
        <v>1010.8038333333334</v>
      </c>
      <c r="E100" s="34">
        <f t="shared" si="11"/>
        <v>16.846730555555556</v>
      </c>
      <c r="F100" s="63">
        <f t="shared" si="10"/>
        <v>0.70194710648148151</v>
      </c>
      <c r="G100" s="36"/>
      <c r="H100" s="36">
        <v>4.7510419999999996E-3</v>
      </c>
      <c r="I100" s="36">
        <v>0</v>
      </c>
      <c r="J100" s="36">
        <v>0</v>
      </c>
      <c r="K100" s="36">
        <v>0</v>
      </c>
      <c r="L100">
        <v>7.9040399999999998E-4</v>
      </c>
      <c r="M100">
        <v>0</v>
      </c>
      <c r="N100">
        <v>4.5817160000000003E-2</v>
      </c>
      <c r="O100">
        <v>1.907412E-2</v>
      </c>
      <c r="P100">
        <v>9.5130279999999998E-2</v>
      </c>
      <c r="Q100">
        <v>6.0244150000000003E-2</v>
      </c>
    </row>
    <row r="101" spans="2:17" x14ac:dyDescent="0.2">
      <c r="B101" s="32" t="s">
        <v>489</v>
      </c>
      <c r="C101" s="28">
        <v>61372.54</v>
      </c>
      <c r="D101" s="33">
        <f t="shared" si="11"/>
        <v>1022.8756666666667</v>
      </c>
      <c r="E101" s="34">
        <f t="shared" si="11"/>
        <v>17.04792777777778</v>
      </c>
      <c r="F101" s="63">
        <f t="shared" si="10"/>
        <v>0.71033032407407415</v>
      </c>
      <c r="G101" s="36"/>
      <c r="H101" s="36">
        <v>0</v>
      </c>
      <c r="I101" s="36">
        <v>0</v>
      </c>
      <c r="J101" s="36">
        <v>7.9115640000000003E-4</v>
      </c>
      <c r="K101" s="36">
        <v>0</v>
      </c>
      <c r="L101">
        <v>9.4947750000000004E-3</v>
      </c>
      <c r="M101">
        <v>7.9489839999999992E-3</v>
      </c>
      <c r="N101">
        <v>3.0068569999999999E-2</v>
      </c>
      <c r="O101">
        <v>7.1462829999999998E-3</v>
      </c>
      <c r="P101">
        <v>0.1100966</v>
      </c>
      <c r="Q101">
        <v>8.0949590000000002E-2</v>
      </c>
    </row>
    <row r="102" spans="2:17" x14ac:dyDescent="0.2">
      <c r="B102" s="32" t="s">
        <v>490</v>
      </c>
      <c r="C102" s="28">
        <v>62096.73</v>
      </c>
      <c r="D102" s="33">
        <f t="shared" si="11"/>
        <v>1034.9455</v>
      </c>
      <c r="E102" s="34">
        <f t="shared" si="11"/>
        <v>17.249091666666668</v>
      </c>
      <c r="F102" s="63">
        <f t="shared" si="10"/>
        <v>0.71871215277777789</v>
      </c>
      <c r="G102" s="36"/>
      <c r="H102" s="36">
        <v>2.374026E-3</v>
      </c>
      <c r="I102" s="36">
        <v>0</v>
      </c>
      <c r="J102" s="36">
        <v>0</v>
      </c>
      <c r="K102" s="36">
        <v>0</v>
      </c>
      <c r="L102">
        <v>7.9076570000000004E-4</v>
      </c>
      <c r="M102">
        <v>1.5123859999999999E-2</v>
      </c>
      <c r="N102">
        <v>2.8467320000000001E-2</v>
      </c>
      <c r="O102">
        <v>3.0996570000000001E-2</v>
      </c>
      <c r="P102">
        <v>0.1094542</v>
      </c>
      <c r="Q102">
        <v>7.7819139999999995E-2</v>
      </c>
    </row>
    <row r="103" spans="2:17" x14ac:dyDescent="0.2">
      <c r="B103" s="32" t="s">
        <v>491</v>
      </c>
      <c r="C103" s="28">
        <v>62820.83</v>
      </c>
      <c r="D103" s="33">
        <f t="shared" si="11"/>
        <v>1047.0138333333334</v>
      </c>
      <c r="E103" s="34">
        <f t="shared" si="11"/>
        <v>17.450230555555557</v>
      </c>
      <c r="F103" s="63">
        <f t="shared" si="10"/>
        <v>0.72709293981481482</v>
      </c>
      <c r="G103" s="36"/>
      <c r="H103" s="36">
        <v>0</v>
      </c>
      <c r="I103" s="36">
        <v>3.9711640000000001E-3</v>
      </c>
      <c r="J103" s="36">
        <v>0</v>
      </c>
      <c r="K103" s="36">
        <v>0</v>
      </c>
      <c r="L103">
        <v>0</v>
      </c>
      <c r="M103">
        <v>3.8219910000000003E-2</v>
      </c>
      <c r="N103">
        <v>4.6645640000000002E-2</v>
      </c>
      <c r="O103">
        <v>1.9886069999999999E-2</v>
      </c>
      <c r="P103">
        <v>0.10373789999999999</v>
      </c>
      <c r="Q103">
        <v>6.5147389999999999E-2</v>
      </c>
    </row>
    <row r="104" spans="2:17" x14ac:dyDescent="0.2">
      <c r="B104" s="32" t="s">
        <v>492</v>
      </c>
      <c r="C104" s="28">
        <v>63545.24</v>
      </c>
      <c r="D104" s="33">
        <f t="shared" si="11"/>
        <v>1059.0873333333334</v>
      </c>
      <c r="E104" s="34">
        <f t="shared" si="11"/>
        <v>17.651455555555557</v>
      </c>
      <c r="F104" s="63">
        <f t="shared" si="10"/>
        <v>0.73547731481481493</v>
      </c>
      <c r="G104" s="36"/>
      <c r="H104" s="36">
        <v>0</v>
      </c>
      <c r="I104" s="36">
        <v>6.3565979999999998E-3</v>
      </c>
      <c r="J104" s="36">
        <v>0</v>
      </c>
      <c r="K104" s="36">
        <v>0</v>
      </c>
      <c r="L104">
        <v>1.584827E-3</v>
      </c>
      <c r="M104">
        <v>3.5816819999999999E-2</v>
      </c>
      <c r="N104">
        <v>2.610527E-2</v>
      </c>
      <c r="O104">
        <v>4.7739469999999997E-3</v>
      </c>
      <c r="P104">
        <v>8.8738369999999997E-2</v>
      </c>
      <c r="Q104">
        <v>5.5640200000000001E-2</v>
      </c>
    </row>
    <row r="105" spans="2:17" x14ac:dyDescent="0.2">
      <c r="B105" s="32" t="s">
        <v>493</v>
      </c>
      <c r="C105" s="28">
        <v>64269.48</v>
      </c>
      <c r="D105" s="33">
        <f t="shared" si="11"/>
        <v>1071.1580000000001</v>
      </c>
      <c r="E105" s="34">
        <f t="shared" si="11"/>
        <v>17.852633333333337</v>
      </c>
      <c r="F105" s="63">
        <f t="shared" si="10"/>
        <v>0.74385972222222241</v>
      </c>
      <c r="G105" s="36"/>
      <c r="H105" s="36">
        <v>1.5047049999999999E-2</v>
      </c>
      <c r="I105" s="36">
        <v>0</v>
      </c>
      <c r="J105" s="36">
        <v>0</v>
      </c>
      <c r="K105" s="36">
        <v>2.1449570000000001E-2</v>
      </c>
      <c r="L105">
        <v>0</v>
      </c>
      <c r="M105">
        <v>0</v>
      </c>
      <c r="N105">
        <v>4.9829980000000003E-2</v>
      </c>
      <c r="O105">
        <v>5.5676069999999996E-3</v>
      </c>
      <c r="P105">
        <v>7.1361259999999996E-2</v>
      </c>
      <c r="Q105">
        <v>3.8132770000000003E-2</v>
      </c>
    </row>
    <row r="106" spans="2:17" x14ac:dyDescent="0.2">
      <c r="B106" s="32" t="s">
        <v>494</v>
      </c>
      <c r="C106" s="28">
        <v>64993.64</v>
      </c>
      <c r="D106" s="33">
        <f t="shared" si="11"/>
        <v>1083.2273333333333</v>
      </c>
      <c r="E106" s="34">
        <f t="shared" si="11"/>
        <v>18.053788888888889</v>
      </c>
      <c r="F106" s="63">
        <f t="shared" si="10"/>
        <v>0.75224120370370373</v>
      </c>
      <c r="G106" s="36"/>
      <c r="H106" s="36">
        <v>0</v>
      </c>
      <c r="I106" s="36">
        <v>0</v>
      </c>
      <c r="J106" s="36">
        <v>7.9294789999999999E-4</v>
      </c>
      <c r="K106" s="36">
        <v>0</v>
      </c>
      <c r="L106">
        <v>0</v>
      </c>
      <c r="M106">
        <v>3.1807500000000002E-2</v>
      </c>
      <c r="N106">
        <v>1.7398879999999999E-2</v>
      </c>
      <c r="O106">
        <v>3.9747129999999999E-2</v>
      </c>
      <c r="P106">
        <v>8.8717019999999994E-2</v>
      </c>
      <c r="Q106">
        <v>5.481507E-2</v>
      </c>
    </row>
    <row r="107" spans="2:17" x14ac:dyDescent="0.2">
      <c r="B107" s="32" t="s">
        <v>495</v>
      </c>
      <c r="C107" s="28">
        <v>65717.919999999998</v>
      </c>
      <c r="D107" s="33">
        <f t="shared" si="11"/>
        <v>1095.2986666666666</v>
      </c>
      <c r="E107" s="34">
        <f t="shared" si="11"/>
        <v>18.254977777777775</v>
      </c>
      <c r="F107" s="63">
        <f t="shared" si="10"/>
        <v>0.76062407407407395</v>
      </c>
      <c r="G107" s="36"/>
      <c r="H107" s="36">
        <v>0</v>
      </c>
      <c r="I107" s="36">
        <v>1.587787E-3</v>
      </c>
      <c r="J107" s="36">
        <v>1.7440029999999999E-2</v>
      </c>
      <c r="K107" s="36">
        <v>0</v>
      </c>
      <c r="L107">
        <v>0</v>
      </c>
      <c r="M107">
        <v>0</v>
      </c>
      <c r="N107">
        <v>5.377639E-2</v>
      </c>
      <c r="O107">
        <v>7.958835E-4</v>
      </c>
      <c r="P107">
        <v>6.6626669999999999E-2</v>
      </c>
      <c r="Q107">
        <v>3.8191250000000003E-2</v>
      </c>
    </row>
    <row r="108" spans="2:17" x14ac:dyDescent="0.2">
      <c r="B108" s="32" t="s">
        <v>496</v>
      </c>
      <c r="C108" s="28">
        <v>66442.259999999995</v>
      </c>
      <c r="D108" s="33">
        <f t="shared" si="11"/>
        <v>1107.3709999999999</v>
      </c>
      <c r="E108" s="34">
        <f t="shared" si="11"/>
        <v>18.456183333333332</v>
      </c>
      <c r="F108" s="63">
        <f t="shared" si="10"/>
        <v>0.76900763888888879</v>
      </c>
      <c r="G108" s="36"/>
      <c r="H108" s="36">
        <v>0</v>
      </c>
      <c r="I108" s="36">
        <v>0</v>
      </c>
      <c r="J108" s="36">
        <v>1.429571E-2</v>
      </c>
      <c r="K108" s="36">
        <v>0</v>
      </c>
      <c r="L108">
        <v>2.3782930000000001E-3</v>
      </c>
      <c r="M108">
        <v>1.0367670000000001E-2</v>
      </c>
      <c r="N108">
        <v>4.2786669999999999E-2</v>
      </c>
      <c r="O108">
        <v>1.753503E-2</v>
      </c>
      <c r="P108">
        <v>8.1831950000000001E-2</v>
      </c>
      <c r="Q108">
        <v>6.5185569999999998E-2</v>
      </c>
    </row>
    <row r="109" spans="2:17" x14ac:dyDescent="0.2">
      <c r="B109" s="32" t="s">
        <v>497</v>
      </c>
      <c r="C109" s="28">
        <v>67166.559999999998</v>
      </c>
      <c r="D109" s="33">
        <f t="shared" si="11"/>
        <v>1119.4426666666666</v>
      </c>
      <c r="E109" s="34">
        <f t="shared" si="11"/>
        <v>18.657377777777775</v>
      </c>
      <c r="F109" s="63">
        <f t="shared" si="10"/>
        <v>0.77739074074074066</v>
      </c>
      <c r="G109" s="36"/>
      <c r="H109" s="36">
        <v>0</v>
      </c>
      <c r="I109" s="36">
        <v>0</v>
      </c>
      <c r="J109" s="36">
        <v>1.5879259999999999E-3</v>
      </c>
      <c r="K109" s="36">
        <v>0</v>
      </c>
      <c r="L109">
        <v>0</v>
      </c>
      <c r="M109">
        <v>1.3536299999999999E-2</v>
      </c>
      <c r="N109">
        <v>3.9593759999999999E-2</v>
      </c>
      <c r="O109">
        <v>1.9073699999999999E-2</v>
      </c>
      <c r="P109">
        <v>8.1792130000000005E-2</v>
      </c>
      <c r="Q109">
        <v>5.0881099999999999E-2</v>
      </c>
    </row>
    <row r="110" spans="2:17" x14ac:dyDescent="0.2">
      <c r="B110" s="32" t="s">
        <v>498</v>
      </c>
      <c r="C110" s="28">
        <v>67890.97</v>
      </c>
      <c r="D110" s="33">
        <f t="shared" si="11"/>
        <v>1131.5161666666668</v>
      </c>
      <c r="E110" s="34">
        <f t="shared" si="11"/>
        <v>18.858602777777779</v>
      </c>
      <c r="F110" s="63">
        <f t="shared" si="10"/>
        <v>0.78577511574074077</v>
      </c>
      <c r="G110" s="36"/>
      <c r="H110" s="36">
        <v>0</v>
      </c>
      <c r="I110" s="36">
        <v>9.5306750000000006E-3</v>
      </c>
      <c r="J110" s="36">
        <v>0</v>
      </c>
      <c r="K110" s="36">
        <v>0</v>
      </c>
      <c r="L110">
        <v>0</v>
      </c>
      <c r="M110">
        <v>0</v>
      </c>
      <c r="N110">
        <v>1.266106E-2</v>
      </c>
      <c r="O110">
        <v>0</v>
      </c>
      <c r="P110">
        <v>9.9211740000000007E-2</v>
      </c>
      <c r="Q110">
        <v>4.9340290000000002E-2</v>
      </c>
    </row>
    <row r="111" spans="2:17" x14ac:dyDescent="0.2">
      <c r="B111" s="32" t="s">
        <v>499</v>
      </c>
      <c r="C111" s="28">
        <v>68615.289999999994</v>
      </c>
      <c r="D111" s="33">
        <f t="shared" si="11"/>
        <v>1143.5881666666667</v>
      </c>
      <c r="E111" s="34">
        <f t="shared" si="11"/>
        <v>19.059802777777779</v>
      </c>
      <c r="F111" s="63">
        <f t="shared" si="10"/>
        <v>0.79415844907407418</v>
      </c>
      <c r="G111" s="36"/>
      <c r="H111" s="36">
        <v>0</v>
      </c>
      <c r="I111" s="36">
        <v>0</v>
      </c>
      <c r="J111" s="36">
        <v>2.300752E-2</v>
      </c>
      <c r="K111" s="36">
        <v>0</v>
      </c>
      <c r="L111">
        <v>0</v>
      </c>
      <c r="M111">
        <v>0</v>
      </c>
      <c r="N111">
        <v>2.456061E-2</v>
      </c>
      <c r="O111">
        <v>1.194013E-2</v>
      </c>
      <c r="P111">
        <v>5.4793630000000003E-2</v>
      </c>
      <c r="Q111">
        <v>6.7665429999999999E-2</v>
      </c>
    </row>
    <row r="112" spans="2:17" x14ac:dyDescent="0.2">
      <c r="B112" s="32" t="s">
        <v>500</v>
      </c>
      <c r="C112" s="28">
        <v>69339.55</v>
      </c>
      <c r="D112" s="33">
        <f t="shared" ref="D112:E124" si="12">C112/60</f>
        <v>1155.6591666666668</v>
      </c>
      <c r="E112" s="34">
        <f t="shared" si="12"/>
        <v>19.260986111111112</v>
      </c>
      <c r="F112" s="63">
        <f t="shared" si="10"/>
        <v>0.80254108796296297</v>
      </c>
      <c r="G112" s="36"/>
      <c r="H112" s="36">
        <v>0</v>
      </c>
      <c r="I112" s="36">
        <v>0</v>
      </c>
      <c r="J112" s="36">
        <v>0</v>
      </c>
      <c r="K112" s="36">
        <v>0</v>
      </c>
      <c r="L112">
        <v>0</v>
      </c>
      <c r="M112">
        <v>0</v>
      </c>
      <c r="N112">
        <v>3.5643950000000001E-2</v>
      </c>
      <c r="O112">
        <v>8.760604E-3</v>
      </c>
      <c r="P112">
        <v>7.7795450000000002E-2</v>
      </c>
      <c r="Q112">
        <v>7.2394150000000004E-2</v>
      </c>
    </row>
    <row r="113" spans="2:17" x14ac:dyDescent="0.2">
      <c r="B113" s="32" t="s">
        <v>501</v>
      </c>
      <c r="C113" s="28">
        <v>70063.89</v>
      </c>
      <c r="D113" s="33">
        <f t="shared" si="12"/>
        <v>1167.7315000000001</v>
      </c>
      <c r="E113" s="34">
        <f t="shared" si="12"/>
        <v>19.462191666666669</v>
      </c>
      <c r="F113" s="63">
        <f t="shared" si="10"/>
        <v>0.81092465277777792</v>
      </c>
      <c r="G113" s="36"/>
      <c r="H113" s="36">
        <v>0</v>
      </c>
      <c r="I113" s="36">
        <v>0</v>
      </c>
      <c r="J113" s="36">
        <v>0</v>
      </c>
      <c r="K113" s="36">
        <v>0</v>
      </c>
      <c r="L113">
        <v>1.585726E-3</v>
      </c>
      <c r="M113">
        <v>2.3091529999999999E-2</v>
      </c>
      <c r="N113">
        <v>3.8037759999999997E-2</v>
      </c>
      <c r="O113">
        <v>1.5119189999999999E-2</v>
      </c>
      <c r="P113">
        <v>8.1732009999999994E-2</v>
      </c>
      <c r="Q113">
        <v>4.8527540000000001E-2</v>
      </c>
    </row>
    <row r="114" spans="2:17" x14ac:dyDescent="0.2">
      <c r="B114" s="32" t="s">
        <v>502</v>
      </c>
      <c r="C114" s="28">
        <v>70788.039999999994</v>
      </c>
      <c r="D114" s="33">
        <f t="shared" si="12"/>
        <v>1179.8006666666665</v>
      </c>
      <c r="E114" s="34">
        <f t="shared" si="12"/>
        <v>19.663344444444441</v>
      </c>
      <c r="F114" s="63">
        <f t="shared" si="10"/>
        <v>0.81930601851851836</v>
      </c>
      <c r="G114" s="36"/>
      <c r="H114" s="36">
        <v>0</v>
      </c>
      <c r="I114" s="36">
        <v>0</v>
      </c>
      <c r="J114" s="36">
        <v>7.9434060000000001E-3</v>
      </c>
      <c r="K114" s="36">
        <v>0</v>
      </c>
      <c r="L114">
        <v>0</v>
      </c>
      <c r="M114">
        <v>7.9681600000000002E-3</v>
      </c>
      <c r="N114">
        <v>4.4325709999999997E-2</v>
      </c>
      <c r="O114">
        <v>9.5335200000000002E-3</v>
      </c>
      <c r="P114">
        <v>6.4270040000000001E-2</v>
      </c>
      <c r="Q114">
        <v>6.4356969999999999E-2</v>
      </c>
    </row>
    <row r="115" spans="2:17" x14ac:dyDescent="0.2">
      <c r="B115" s="32" t="s">
        <v>503</v>
      </c>
      <c r="C115" s="28">
        <v>71512.19</v>
      </c>
      <c r="D115" s="33">
        <f t="shared" si="12"/>
        <v>1191.8698333333334</v>
      </c>
      <c r="E115" s="34">
        <f t="shared" si="12"/>
        <v>19.864497222222223</v>
      </c>
      <c r="F115" s="63">
        <f t="shared" si="10"/>
        <v>0.82768738425925925</v>
      </c>
      <c r="G115" s="36"/>
      <c r="H115" s="36">
        <v>0</v>
      </c>
      <c r="I115" s="36">
        <v>3.1751980000000002E-3</v>
      </c>
      <c r="J115" s="36">
        <v>8.7213399999999993E-3</v>
      </c>
      <c r="K115" s="36">
        <v>0</v>
      </c>
      <c r="L115">
        <v>1.7441120000000001E-2</v>
      </c>
      <c r="M115">
        <v>0</v>
      </c>
      <c r="N115">
        <v>1.6622919999999999E-2</v>
      </c>
      <c r="O115">
        <v>0</v>
      </c>
      <c r="P115">
        <v>9.6072019999999994E-2</v>
      </c>
      <c r="Q115">
        <v>4.8513550000000003E-2</v>
      </c>
    </row>
    <row r="116" spans="2:17" x14ac:dyDescent="0.2">
      <c r="B116" s="32" t="s">
        <v>504</v>
      </c>
      <c r="C116" s="28">
        <v>72236.44</v>
      </c>
      <c r="D116" s="33">
        <f t="shared" si="12"/>
        <v>1203.9406666666666</v>
      </c>
      <c r="E116" s="34">
        <f t="shared" si="12"/>
        <v>20.065677777777776</v>
      </c>
      <c r="F116" s="63">
        <f t="shared" si="10"/>
        <v>0.83606990740740728</v>
      </c>
      <c r="G116" s="36"/>
      <c r="H116" s="36">
        <v>0</v>
      </c>
      <c r="I116" s="36">
        <v>0</v>
      </c>
      <c r="J116" s="36">
        <v>0</v>
      </c>
      <c r="K116" s="36">
        <v>0</v>
      </c>
      <c r="L116">
        <v>0</v>
      </c>
      <c r="M116">
        <v>1.274483E-2</v>
      </c>
      <c r="N116">
        <v>4.2779629999999999E-2</v>
      </c>
      <c r="O116">
        <v>1.8288769999999999E-2</v>
      </c>
      <c r="P116">
        <v>8.65451E-2</v>
      </c>
      <c r="Q116">
        <v>2.3081279999999999E-2</v>
      </c>
    </row>
    <row r="117" spans="2:17" x14ac:dyDescent="0.2">
      <c r="B117" s="32" t="s">
        <v>505</v>
      </c>
      <c r="C117" s="28">
        <v>72960.81</v>
      </c>
      <c r="D117" s="33">
        <f t="shared" si="12"/>
        <v>1216.0135</v>
      </c>
      <c r="E117" s="34">
        <f t="shared" si="12"/>
        <v>20.266891666666666</v>
      </c>
      <c r="F117" s="63">
        <f t="shared" si="10"/>
        <v>0.84445381944444442</v>
      </c>
      <c r="G117" s="36"/>
      <c r="H117" s="36">
        <v>0</v>
      </c>
      <c r="I117" s="36">
        <v>0</v>
      </c>
      <c r="J117" s="36">
        <v>1.2698900000000001E-2</v>
      </c>
      <c r="K117" s="36">
        <v>0</v>
      </c>
      <c r="L117">
        <v>0</v>
      </c>
      <c r="M117">
        <v>7.9699689999999999E-4</v>
      </c>
      <c r="N117">
        <v>1.110442E-2</v>
      </c>
      <c r="O117">
        <v>1.432423E-2</v>
      </c>
      <c r="P117">
        <v>8.8948330000000006E-2</v>
      </c>
      <c r="Q117">
        <v>2.1495E-2</v>
      </c>
    </row>
    <row r="118" spans="2:17" x14ac:dyDescent="0.2">
      <c r="B118" s="32" t="s">
        <v>506</v>
      </c>
      <c r="C118" s="28">
        <v>73685.06</v>
      </c>
      <c r="D118" s="33">
        <f t="shared" si="12"/>
        <v>1228.0843333333332</v>
      </c>
      <c r="E118" s="34">
        <f t="shared" si="12"/>
        <v>20.468072222222222</v>
      </c>
      <c r="F118" s="63">
        <f t="shared" si="10"/>
        <v>0.85283634259259256</v>
      </c>
      <c r="G118" s="36"/>
      <c r="H118" s="36">
        <v>0</v>
      </c>
      <c r="I118" s="36">
        <v>0</v>
      </c>
      <c r="J118" s="36">
        <v>0</v>
      </c>
      <c r="K118" s="36">
        <v>0</v>
      </c>
      <c r="L118">
        <v>0</v>
      </c>
      <c r="M118">
        <v>7.9662420000000001E-3</v>
      </c>
      <c r="N118">
        <v>3.80671E-2</v>
      </c>
      <c r="O118">
        <v>9.5553400000000007E-3</v>
      </c>
      <c r="P118">
        <v>6.9100270000000005E-2</v>
      </c>
      <c r="Q118">
        <v>5.8900050000000002E-2</v>
      </c>
    </row>
    <row r="119" spans="2:17" x14ac:dyDescent="0.2">
      <c r="B119" s="32" t="s">
        <v>507</v>
      </c>
      <c r="C119" s="28">
        <v>74409.320000000007</v>
      </c>
      <c r="D119" s="33">
        <f t="shared" si="12"/>
        <v>1240.1553333333334</v>
      </c>
      <c r="E119" s="34">
        <f t="shared" si="12"/>
        <v>20.669255555555555</v>
      </c>
      <c r="F119" s="63">
        <f t="shared" si="10"/>
        <v>0.86121898148148146</v>
      </c>
      <c r="G119" s="36"/>
      <c r="H119" s="36">
        <v>0</v>
      </c>
      <c r="I119" s="36">
        <v>0</v>
      </c>
      <c r="J119" s="36">
        <v>4.761698E-3</v>
      </c>
      <c r="K119" s="36">
        <v>0</v>
      </c>
      <c r="L119">
        <v>0</v>
      </c>
      <c r="M119">
        <v>0</v>
      </c>
      <c r="N119">
        <v>2.060356E-2</v>
      </c>
      <c r="O119">
        <v>0</v>
      </c>
      <c r="P119">
        <v>6.0340610000000003E-2</v>
      </c>
      <c r="Q119">
        <v>5.6493460000000002E-2</v>
      </c>
    </row>
    <row r="120" spans="2:17" x14ac:dyDescent="0.2">
      <c r="B120" s="32" t="s">
        <v>508</v>
      </c>
      <c r="C120" s="28">
        <v>75133.66</v>
      </c>
      <c r="D120" s="33">
        <f t="shared" si="12"/>
        <v>1252.2276666666667</v>
      </c>
      <c r="E120" s="34">
        <f t="shared" si="12"/>
        <v>20.870461111111112</v>
      </c>
      <c r="F120" s="63">
        <f t="shared" si="10"/>
        <v>0.8696025462962963</v>
      </c>
      <c r="G120" s="36"/>
      <c r="H120" s="36">
        <v>0</v>
      </c>
      <c r="I120" s="36">
        <v>5.5592990000000002E-3</v>
      </c>
      <c r="J120" s="36">
        <v>7.9400389999999994E-3</v>
      </c>
      <c r="K120" s="36">
        <v>0</v>
      </c>
      <c r="L120">
        <v>0</v>
      </c>
      <c r="M120">
        <v>1.594982E-3</v>
      </c>
      <c r="N120">
        <v>1.8223699999999999E-2</v>
      </c>
      <c r="O120">
        <v>0</v>
      </c>
      <c r="P120">
        <v>7.3885779999999998E-2</v>
      </c>
      <c r="Q120">
        <v>3.1815290000000003E-2</v>
      </c>
    </row>
    <row r="121" spans="2:17" x14ac:dyDescent="0.2">
      <c r="B121" s="32" t="s">
        <v>509</v>
      </c>
      <c r="C121" s="28">
        <v>75858.070000000007</v>
      </c>
      <c r="D121" s="33">
        <f t="shared" si="12"/>
        <v>1264.3011666666669</v>
      </c>
      <c r="E121" s="34">
        <f t="shared" si="12"/>
        <v>21.071686111111113</v>
      </c>
      <c r="F121" s="63">
        <f t="shared" si="10"/>
        <v>0.87798692129629641</v>
      </c>
      <c r="G121" s="36"/>
      <c r="H121" s="36">
        <v>0</v>
      </c>
      <c r="I121" s="36">
        <v>0</v>
      </c>
      <c r="J121" s="36">
        <v>0</v>
      </c>
      <c r="K121" s="36">
        <v>0</v>
      </c>
      <c r="L121">
        <v>0</v>
      </c>
      <c r="M121">
        <v>4.1484510000000002E-2</v>
      </c>
      <c r="N121">
        <v>1.665051E-2</v>
      </c>
      <c r="O121">
        <v>0</v>
      </c>
      <c r="P121">
        <v>6.3542630000000003E-2</v>
      </c>
      <c r="Q121">
        <v>5.2586880000000003E-2</v>
      </c>
    </row>
    <row r="122" spans="2:17" x14ac:dyDescent="0.2">
      <c r="B122" s="32" t="s">
        <v>510</v>
      </c>
      <c r="C122" s="28">
        <v>76582.399999999994</v>
      </c>
      <c r="D122" s="33">
        <f t="shared" si="12"/>
        <v>1276.3733333333332</v>
      </c>
      <c r="E122" s="34">
        <f t="shared" si="12"/>
        <v>21.272888888888886</v>
      </c>
      <c r="F122" s="63">
        <f t="shared" si="10"/>
        <v>0.88637037037037025</v>
      </c>
      <c r="G122" s="36"/>
      <c r="H122" s="36">
        <v>0</v>
      </c>
      <c r="I122" s="36">
        <v>0</v>
      </c>
      <c r="J122" s="36">
        <v>0</v>
      </c>
      <c r="K122" s="36">
        <v>0</v>
      </c>
      <c r="L122">
        <v>0</v>
      </c>
      <c r="M122">
        <v>0</v>
      </c>
      <c r="N122">
        <v>4.2018989999999999E-2</v>
      </c>
      <c r="O122">
        <v>0</v>
      </c>
      <c r="P122">
        <v>4.9302949999999998E-2</v>
      </c>
      <c r="Q122">
        <v>4.458968E-2</v>
      </c>
    </row>
    <row r="123" spans="2:17" x14ac:dyDescent="0.2">
      <c r="B123" s="32" t="s">
        <v>511</v>
      </c>
      <c r="C123" s="28">
        <v>77306.58</v>
      </c>
      <c r="D123" s="33">
        <f t="shared" si="12"/>
        <v>1288.443</v>
      </c>
      <c r="E123" s="34">
        <f t="shared" si="12"/>
        <v>21.474049999999998</v>
      </c>
      <c r="F123" s="63">
        <f t="shared" si="10"/>
        <v>0.89475208333333323</v>
      </c>
      <c r="G123" s="36"/>
      <c r="H123" s="36">
        <v>0</v>
      </c>
      <c r="I123" s="36">
        <v>0</v>
      </c>
      <c r="J123" s="36">
        <v>0</v>
      </c>
      <c r="K123" s="36">
        <v>0</v>
      </c>
      <c r="L123">
        <v>0</v>
      </c>
      <c r="M123">
        <v>6.3822490000000004E-3</v>
      </c>
      <c r="N123">
        <v>3.0133790000000001E-2</v>
      </c>
      <c r="O123">
        <v>8.7739930000000008E-3</v>
      </c>
      <c r="P123">
        <v>5.2488260000000002E-2</v>
      </c>
      <c r="Q123">
        <v>3.2680059999999997E-2</v>
      </c>
    </row>
    <row r="124" spans="2:17" x14ac:dyDescent="0.2">
      <c r="B124" s="32" t="s">
        <v>512</v>
      </c>
      <c r="C124" s="28">
        <v>78030.91</v>
      </c>
      <c r="D124" s="33">
        <f t="shared" si="12"/>
        <v>1300.5151666666668</v>
      </c>
      <c r="E124" s="34">
        <f t="shared" si="12"/>
        <v>21.675252777777779</v>
      </c>
      <c r="F124" s="63">
        <f t="shared" si="10"/>
        <v>0.9031355324074074</v>
      </c>
      <c r="G124" s="36"/>
      <c r="H124" s="36">
        <v>0</v>
      </c>
      <c r="I124" s="36">
        <v>0</v>
      </c>
      <c r="J124" s="36">
        <v>0</v>
      </c>
      <c r="K124" s="36">
        <v>0</v>
      </c>
      <c r="L124">
        <v>0</v>
      </c>
      <c r="M124">
        <v>2.632371E-2</v>
      </c>
      <c r="N124">
        <v>3.4156890000000002E-2</v>
      </c>
      <c r="O124">
        <v>1.5958630000000001E-3</v>
      </c>
      <c r="P124">
        <v>6.7593349999999996E-2</v>
      </c>
      <c r="Q124">
        <v>4.0664890000000002E-2</v>
      </c>
    </row>
  </sheetData>
  <mergeCells count="3">
    <mergeCell ref="H3:K3"/>
    <mergeCell ref="H8:K8"/>
    <mergeCell ref="H13:K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873AD-5B91-D642-AB06-9751E577DB66}">
  <sheetPr>
    <tabColor rgb="FF00B050"/>
  </sheetPr>
  <dimension ref="B2:AS1153"/>
  <sheetViews>
    <sheetView topLeftCell="B1" zoomScale="50" zoomScaleNormal="80" workbookViewId="0">
      <selection activeCell="Q5" sqref="Q5"/>
    </sheetView>
  </sheetViews>
  <sheetFormatPr baseColWidth="10" defaultRowHeight="15" x14ac:dyDescent="0.2"/>
  <cols>
    <col min="1" max="1" width="4.83203125" customWidth="1"/>
    <col min="2" max="2" width="20.5" bestFit="1" customWidth="1"/>
    <col min="3" max="3" width="11.83203125" bestFit="1" customWidth="1"/>
    <col min="4" max="4" width="8.33203125" bestFit="1" customWidth="1"/>
    <col min="5" max="5" width="13" customWidth="1"/>
    <col min="6" max="6" width="10.1640625" bestFit="1" customWidth="1"/>
    <col min="7" max="7" width="8.5" customWidth="1"/>
    <col min="8" max="15" width="15.83203125" customWidth="1"/>
    <col min="16" max="16" width="5" customWidth="1"/>
    <col min="17" max="17" width="12.1640625" customWidth="1"/>
    <col min="18" max="25" width="15.6640625" customWidth="1"/>
    <col min="26" max="26" width="9.6640625" style="2" customWidth="1"/>
    <col min="27" max="27" width="7.5" customWidth="1"/>
    <col min="28" max="28" width="16" customWidth="1"/>
    <col min="29" max="29" width="14.1640625" bestFit="1" customWidth="1"/>
    <col min="30" max="31" width="15.6640625" bestFit="1" customWidth="1"/>
    <col min="32" max="33" width="11.83203125" bestFit="1" customWidth="1"/>
    <col min="34" max="35" width="12.83203125" bestFit="1" customWidth="1"/>
    <col min="37" max="37" width="7.1640625" customWidth="1"/>
    <col min="38" max="45" width="16" customWidth="1"/>
  </cols>
  <sheetData>
    <row r="2" spans="2:45" x14ac:dyDescent="0.2">
      <c r="E2" s="1" t="s">
        <v>0</v>
      </c>
      <c r="F2">
        <v>25</v>
      </c>
    </row>
    <row r="3" spans="2:45" x14ac:dyDescent="0.2">
      <c r="E3" s="1" t="s">
        <v>1</v>
      </c>
      <c r="F3" s="3">
        <f>D723-D15</f>
        <v>8304.9840000000004</v>
      </c>
      <c r="H3" s="68" t="s">
        <v>2</v>
      </c>
      <c r="I3" s="68"/>
      <c r="J3" s="68"/>
      <c r="K3" s="68"/>
      <c r="R3" s="4" t="s">
        <v>3</v>
      </c>
      <c r="S3" s="4"/>
      <c r="T3" s="4"/>
      <c r="U3" s="4"/>
    </row>
    <row r="4" spans="2:45" ht="16" x14ac:dyDescent="0.2">
      <c r="E4" s="1" t="s">
        <v>4</v>
      </c>
      <c r="F4" s="5">
        <f>F3*F2</f>
        <v>207624.6</v>
      </c>
      <c r="H4" s="6" t="s">
        <v>5</v>
      </c>
      <c r="I4" s="6" t="s">
        <v>5</v>
      </c>
      <c r="J4" s="7" t="s">
        <v>6</v>
      </c>
      <c r="K4" s="7" t="s">
        <v>6</v>
      </c>
      <c r="L4" s="8" t="s">
        <v>7</v>
      </c>
      <c r="M4" s="8" t="s">
        <v>7</v>
      </c>
      <c r="N4" s="9" t="s">
        <v>8</v>
      </c>
      <c r="O4" s="9" t="s">
        <v>8</v>
      </c>
      <c r="P4" s="10"/>
      <c r="R4" s="6" t="s">
        <v>5</v>
      </c>
      <c r="S4" s="6" t="s">
        <v>5</v>
      </c>
      <c r="T4" s="7" t="s">
        <v>6</v>
      </c>
      <c r="U4" s="7" t="s">
        <v>6</v>
      </c>
      <c r="V4" s="8" t="s">
        <v>7</v>
      </c>
      <c r="W4" s="8" t="s">
        <v>7</v>
      </c>
      <c r="X4" s="9" t="s">
        <v>8</v>
      </c>
      <c r="Y4" s="9" t="s">
        <v>8</v>
      </c>
    </row>
    <row r="5" spans="2:45" x14ac:dyDescent="0.2">
      <c r="E5" s="1" t="s">
        <v>9</v>
      </c>
      <c r="F5" s="11">
        <f>F4/1000</f>
        <v>207.62460000000002</v>
      </c>
      <c r="H5" s="12">
        <f>AVERAGE(H15:H723)</f>
        <v>4.3826794678420349</v>
      </c>
      <c r="I5" s="12">
        <f t="shared" ref="I5:O5" si="0">AVERAGE(I15:I723)</f>
        <v>5.0008064200282059</v>
      </c>
      <c r="J5" s="12">
        <f t="shared" si="0"/>
        <v>3.5500397503526084</v>
      </c>
      <c r="K5" s="12">
        <f t="shared" si="0"/>
        <v>4.1523251754583983</v>
      </c>
      <c r="L5" s="12">
        <f t="shared" si="0"/>
        <v>2.0218054959802521</v>
      </c>
      <c r="M5" s="12">
        <f t="shared" si="0"/>
        <v>2.5151949040902699</v>
      </c>
      <c r="N5" s="12">
        <f t="shared" si="0"/>
        <v>2.3262035892524686</v>
      </c>
      <c r="O5" s="12">
        <f t="shared" si="0"/>
        <v>2.4878760801833564</v>
      </c>
      <c r="P5" s="12"/>
      <c r="R5" s="13">
        <f>H5*$F$5</f>
        <v>909.95207143891537</v>
      </c>
      <c r="S5" s="13">
        <f t="shared" ref="S5:Y5" si="1">I5*$F$5</f>
        <v>1038.2904326357882</v>
      </c>
      <c r="T5" s="13">
        <f t="shared" si="1"/>
        <v>737.07558315106019</v>
      </c>
      <c r="U5" s="13">
        <f t="shared" si="1"/>
        <v>862.12485362447978</v>
      </c>
      <c r="V5" s="13">
        <f t="shared" si="1"/>
        <v>419.77655738070149</v>
      </c>
      <c r="W5" s="13">
        <f t="shared" si="1"/>
        <v>522.21633588378074</v>
      </c>
      <c r="X5" s="13">
        <f t="shared" si="1"/>
        <v>482.97708973710814</v>
      </c>
      <c r="Y5" s="13">
        <f t="shared" si="1"/>
        <v>516.54427599763733</v>
      </c>
    </row>
    <row r="6" spans="2:45" x14ac:dyDescent="0.2">
      <c r="E6" s="4"/>
      <c r="F6" s="11"/>
      <c r="H6" s="12"/>
      <c r="I6" s="12"/>
      <c r="J6" s="12"/>
      <c r="K6" s="12"/>
      <c r="R6" s="13"/>
      <c r="S6" s="13"/>
      <c r="T6" s="13"/>
      <c r="U6" s="13"/>
      <c r="AB6" s="13"/>
      <c r="AC6" s="13"/>
      <c r="AD6" s="13"/>
      <c r="AE6" s="13"/>
    </row>
    <row r="7" spans="2:45" x14ac:dyDescent="0.2">
      <c r="C7" s="4"/>
      <c r="D7" s="14"/>
    </row>
    <row r="8" spans="2:45" s="15" customFormat="1" ht="21" customHeight="1" x14ac:dyDescent="0.2">
      <c r="C8" s="16"/>
      <c r="D8" s="17"/>
      <c r="H8" s="18" t="s">
        <v>10</v>
      </c>
      <c r="I8" s="19">
        <v>30.62378</v>
      </c>
      <c r="R8" s="20" t="s">
        <v>11</v>
      </c>
      <c r="S8" s="21"/>
      <c r="T8" s="21"/>
      <c r="U8" s="16"/>
      <c r="Z8" s="22"/>
      <c r="AB8" s="20" t="s">
        <v>12</v>
      </c>
      <c r="AC8" s="21"/>
      <c r="AD8" s="21"/>
      <c r="AE8" s="16"/>
    </row>
    <row r="9" spans="2:45" ht="16" x14ac:dyDescent="0.2">
      <c r="C9" s="4"/>
      <c r="D9" s="14"/>
      <c r="R9" s="6" t="s">
        <v>5</v>
      </c>
      <c r="S9" s="6" t="s">
        <v>5</v>
      </c>
      <c r="T9" s="7" t="s">
        <v>6</v>
      </c>
      <c r="U9" s="7" t="s">
        <v>6</v>
      </c>
      <c r="V9" s="8" t="s">
        <v>7</v>
      </c>
      <c r="W9" s="8" t="s">
        <v>7</v>
      </c>
      <c r="X9" s="9" t="s">
        <v>8</v>
      </c>
      <c r="Y9" s="9" t="s">
        <v>8</v>
      </c>
      <c r="AB9" s="6" t="s">
        <v>5</v>
      </c>
      <c r="AC9" s="6" t="s">
        <v>5</v>
      </c>
      <c r="AD9" s="7" t="s">
        <v>6</v>
      </c>
      <c r="AE9" s="7" t="s">
        <v>6</v>
      </c>
      <c r="AF9" s="8" t="s">
        <v>7</v>
      </c>
      <c r="AG9" s="8" t="s">
        <v>7</v>
      </c>
      <c r="AH9" s="9" t="s">
        <v>8</v>
      </c>
      <c r="AI9" s="9" t="s">
        <v>8</v>
      </c>
    </row>
    <row r="10" spans="2:45" ht="16" x14ac:dyDescent="0.2">
      <c r="R10" s="23">
        <f>R5/$I$8</f>
        <v>29.713904404972716</v>
      </c>
      <c r="S10" s="23">
        <f t="shared" ref="S10:Y10" si="2">S5/$I$8</f>
        <v>33.904711718663997</v>
      </c>
      <c r="T10" s="23">
        <f t="shared" si="2"/>
        <v>24.068732963437569</v>
      </c>
      <c r="U10" s="23">
        <f t="shared" si="2"/>
        <v>28.152137117771868</v>
      </c>
      <c r="V10" s="23">
        <f t="shared" si="2"/>
        <v>13.707535692220278</v>
      </c>
      <c r="W10" s="23">
        <f t="shared" si="2"/>
        <v>17.0526413095895</v>
      </c>
      <c r="X10" s="23">
        <f t="shared" si="2"/>
        <v>15.771308758654488</v>
      </c>
      <c r="Y10" s="23">
        <f t="shared" si="2"/>
        <v>16.867423812397991</v>
      </c>
      <c r="AB10" s="23">
        <f>R10/400*1000</f>
        <v>74.284761012431801</v>
      </c>
      <c r="AC10" s="23">
        <f t="shared" ref="AC10:AI10" si="3">S10/400*1000</f>
        <v>84.761779296659995</v>
      </c>
      <c r="AD10" s="23">
        <f t="shared" si="3"/>
        <v>60.171832408593922</v>
      </c>
      <c r="AE10" s="23">
        <f t="shared" si="3"/>
        <v>70.38034279442968</v>
      </c>
      <c r="AF10" s="23">
        <f t="shared" si="3"/>
        <v>34.268839230550689</v>
      </c>
      <c r="AG10" s="23">
        <f t="shared" si="3"/>
        <v>42.631603273973752</v>
      </c>
      <c r="AH10" s="23">
        <f t="shared" si="3"/>
        <v>39.428271896636218</v>
      </c>
      <c r="AI10" s="23">
        <f t="shared" si="3"/>
        <v>42.168559530994976</v>
      </c>
      <c r="AL10" s="1" t="s">
        <v>0</v>
      </c>
      <c r="AM10">
        <v>25</v>
      </c>
    </row>
    <row r="11" spans="2:45" ht="16" x14ac:dyDescent="0.2">
      <c r="R11" s="23"/>
      <c r="S11" s="23"/>
      <c r="T11" s="23"/>
      <c r="U11" s="23"/>
      <c r="V11" s="23"/>
      <c r="W11" s="23"/>
      <c r="X11" s="23"/>
      <c r="Y11" s="23"/>
      <c r="AB11" s="23"/>
      <c r="AC11" s="23"/>
      <c r="AD11" s="23"/>
      <c r="AE11" s="23"/>
      <c r="AF11" s="23"/>
      <c r="AG11" s="23"/>
      <c r="AH11" s="23"/>
      <c r="AI11" s="23"/>
      <c r="AL11" s="1" t="s">
        <v>13</v>
      </c>
      <c r="AM11">
        <f>60*24</f>
        <v>1440</v>
      </c>
    </row>
    <row r="12" spans="2:45" ht="16" x14ac:dyDescent="0.2">
      <c r="R12" s="23"/>
      <c r="S12" s="23"/>
      <c r="T12" s="23"/>
      <c r="U12" s="23"/>
      <c r="V12" s="23"/>
      <c r="W12" s="23"/>
      <c r="X12" s="23"/>
      <c r="Y12" s="23"/>
      <c r="AB12" s="23"/>
      <c r="AC12" s="23"/>
      <c r="AD12" s="23"/>
      <c r="AE12" s="23"/>
      <c r="AF12" s="23"/>
      <c r="AG12" s="23"/>
      <c r="AH12" s="23"/>
      <c r="AI12" s="23"/>
    </row>
    <row r="13" spans="2:45" s="15" customFormat="1" ht="21" customHeight="1" x14ac:dyDescent="0.2">
      <c r="B13" s="24" t="s">
        <v>14</v>
      </c>
      <c r="D13" s="25"/>
      <c r="E13" s="26"/>
      <c r="F13" s="17"/>
      <c r="H13" s="69" t="s">
        <v>15</v>
      </c>
      <c r="I13" s="69"/>
      <c r="J13" s="69"/>
      <c r="K13" s="69"/>
      <c r="L13" s="27"/>
      <c r="M13" s="27"/>
      <c r="N13" s="27"/>
      <c r="O13" s="27"/>
      <c r="P13" s="24"/>
      <c r="R13" s="69" t="s">
        <v>16</v>
      </c>
      <c r="S13" s="69"/>
      <c r="T13" s="69"/>
      <c r="U13" s="69"/>
      <c r="V13" s="27"/>
      <c r="W13" s="27"/>
      <c r="X13" s="27"/>
      <c r="Y13" s="27"/>
      <c r="Z13" s="2"/>
      <c r="AA13"/>
      <c r="AB13" s="68" t="s">
        <v>2</v>
      </c>
      <c r="AC13" s="68"/>
      <c r="AD13" s="68"/>
      <c r="AE13" s="68"/>
      <c r="AF13"/>
      <c r="AG13"/>
      <c r="AH13"/>
      <c r="AI13"/>
      <c r="AK13"/>
      <c r="AL13" s="68" t="s">
        <v>12</v>
      </c>
      <c r="AM13" s="68"/>
      <c r="AN13" s="68"/>
      <c r="AO13" s="68"/>
      <c r="AP13"/>
      <c r="AQ13"/>
      <c r="AR13"/>
      <c r="AS13"/>
    </row>
    <row r="14" spans="2:45" ht="16" x14ac:dyDescent="0.2">
      <c r="B14" s="28" t="s">
        <v>17</v>
      </c>
      <c r="C14" s="28" t="s">
        <v>18</v>
      </c>
      <c r="D14" s="29" t="s">
        <v>19</v>
      </c>
      <c r="E14" s="30" t="s">
        <v>20</v>
      </c>
      <c r="F14" s="31" t="s">
        <v>21</v>
      </c>
      <c r="H14" s="6" t="s">
        <v>5</v>
      </c>
      <c r="I14" s="6" t="s">
        <v>5</v>
      </c>
      <c r="J14" s="7" t="s">
        <v>6</v>
      </c>
      <c r="K14" s="7" t="s">
        <v>6</v>
      </c>
      <c r="L14" s="8" t="s">
        <v>7</v>
      </c>
      <c r="M14" s="8" t="s">
        <v>7</v>
      </c>
      <c r="N14" s="9" t="s">
        <v>8</v>
      </c>
      <c r="O14" s="9" t="s">
        <v>8</v>
      </c>
      <c r="P14" s="10"/>
      <c r="Q14" s="31" t="s">
        <v>21</v>
      </c>
      <c r="R14" s="6" t="s">
        <v>5</v>
      </c>
      <c r="S14" s="6" t="s">
        <v>5</v>
      </c>
      <c r="T14" s="7" t="s">
        <v>6</v>
      </c>
      <c r="U14" s="7" t="s">
        <v>6</v>
      </c>
      <c r="V14" s="8" t="s">
        <v>7</v>
      </c>
      <c r="W14" s="8" t="s">
        <v>7</v>
      </c>
      <c r="X14" s="9" t="s">
        <v>8</v>
      </c>
      <c r="Y14" s="9" t="s">
        <v>8</v>
      </c>
      <c r="AB14" s="6" t="s">
        <v>5</v>
      </c>
      <c r="AC14" s="6" t="s">
        <v>5</v>
      </c>
      <c r="AD14" s="7" t="s">
        <v>6</v>
      </c>
      <c r="AE14" s="7" t="s">
        <v>6</v>
      </c>
      <c r="AF14" s="8" t="s">
        <v>7</v>
      </c>
      <c r="AG14" s="8" t="s">
        <v>7</v>
      </c>
      <c r="AH14" s="9" t="s">
        <v>8</v>
      </c>
      <c r="AI14" s="9" t="s">
        <v>8</v>
      </c>
      <c r="AL14" s="6" t="s">
        <v>5</v>
      </c>
      <c r="AM14" s="6" t="s">
        <v>5</v>
      </c>
      <c r="AN14" s="7" t="s">
        <v>6</v>
      </c>
      <c r="AO14" s="7" t="s">
        <v>6</v>
      </c>
      <c r="AP14" s="8" t="s">
        <v>7</v>
      </c>
      <c r="AQ14" s="8" t="s">
        <v>7</v>
      </c>
      <c r="AR14" s="9" t="s">
        <v>8</v>
      </c>
      <c r="AS14" s="9" t="s">
        <v>8</v>
      </c>
    </row>
    <row r="15" spans="2:45" x14ac:dyDescent="0.2">
      <c r="B15" s="32" t="s">
        <v>22</v>
      </c>
      <c r="C15" s="28">
        <v>81.7</v>
      </c>
      <c r="D15" s="33">
        <f>C15/60</f>
        <v>1.3616666666666668</v>
      </c>
      <c r="E15" s="34">
        <f>D15/60</f>
        <v>2.2694444444444448E-2</v>
      </c>
      <c r="F15" s="35">
        <f>E15/24</f>
        <v>9.4560185185185198E-4</v>
      </c>
      <c r="G15" s="36"/>
      <c r="H15">
        <v>0.41043289999999999</v>
      </c>
      <c r="I15">
        <v>0.46566550000000001</v>
      </c>
      <c r="J15">
        <v>0.38785890000000001</v>
      </c>
      <c r="K15">
        <v>0.37238549999999998</v>
      </c>
      <c r="L15">
        <v>9.7248600000000004E-2</v>
      </c>
      <c r="M15">
        <v>0.17883689999999999</v>
      </c>
      <c r="N15">
        <v>6.0406109999999999E-2</v>
      </c>
      <c r="O15">
        <v>0.16334789999999999</v>
      </c>
      <c r="Q15" s="37">
        <f t="shared" ref="Q15:Q78" si="4">F15</f>
        <v>9.4560185185185198E-4</v>
      </c>
      <c r="R15">
        <f t="shared" ref="R15:Y46" si="5">H15/$I$8</f>
        <v>1.3402424521074799E-2</v>
      </c>
      <c r="S15">
        <f t="shared" si="5"/>
        <v>1.5206009839412379E-2</v>
      </c>
      <c r="T15">
        <f t="shared" si="5"/>
        <v>1.2665284951759712E-2</v>
      </c>
      <c r="U15">
        <f t="shared" si="5"/>
        <v>1.2160010945742164E-2</v>
      </c>
      <c r="V15">
        <f t="shared" si="5"/>
        <v>3.1755909949718816E-3</v>
      </c>
      <c r="W15">
        <f t="shared" si="5"/>
        <v>5.8398048836557732E-3</v>
      </c>
      <c r="X15">
        <f t="shared" si="5"/>
        <v>1.9725229870381773E-3</v>
      </c>
      <c r="Y15">
        <f t="shared" si="5"/>
        <v>5.3340214695899715E-3</v>
      </c>
      <c r="AA15" s="38" t="s">
        <v>23</v>
      </c>
      <c r="AB15" s="39">
        <f>AVERAGE(R15:R723)</f>
        <v>0.14311360216936078</v>
      </c>
      <c r="AC15" s="39">
        <f t="shared" ref="AC15:AI15" si="6">AVERAGE(S15:S723)</f>
        <v>0.16329814346982016</v>
      </c>
      <c r="AD15" s="39">
        <f t="shared" si="6"/>
        <v>0.11592428336255713</v>
      </c>
      <c r="AE15" s="39">
        <f t="shared" si="6"/>
        <v>0.13559152970202873</v>
      </c>
      <c r="AF15" s="39">
        <f t="shared" si="6"/>
        <v>6.602076869610006E-2</v>
      </c>
      <c r="AG15" s="39">
        <f>AVERAGE(W15:W723)</f>
        <v>8.2132085068867017E-2</v>
      </c>
      <c r="AH15" s="39">
        <f t="shared" si="6"/>
        <v>7.5960694246512583E-2</v>
      </c>
      <c r="AI15" s="39">
        <f t="shared" si="6"/>
        <v>8.124000630174831E-2</v>
      </c>
      <c r="AK15" s="38" t="s">
        <v>23</v>
      </c>
      <c r="AL15" s="39">
        <f t="shared" ref="AL15:AS15" si="7">(AB15*$AM$10*$F$3/1000)/400*1000</f>
        <v>74.284761012431673</v>
      </c>
      <c r="AM15" s="39">
        <f t="shared" si="7"/>
        <v>84.761779296660066</v>
      </c>
      <c r="AN15" s="39">
        <f t="shared" si="7"/>
        <v>60.171832408593957</v>
      </c>
      <c r="AO15" s="39">
        <f t="shared" si="7"/>
        <v>70.380342794429595</v>
      </c>
      <c r="AP15" s="39">
        <f t="shared" si="7"/>
        <v>34.268839230550739</v>
      </c>
      <c r="AQ15" s="39">
        <f t="shared" si="7"/>
        <v>42.631603273973717</v>
      </c>
      <c r="AR15" s="39">
        <f t="shared" si="7"/>
        <v>39.428271896636197</v>
      </c>
      <c r="AS15" s="39">
        <f t="shared" si="7"/>
        <v>42.168559530994926</v>
      </c>
    </row>
    <row r="16" spans="2:45" x14ac:dyDescent="0.2">
      <c r="B16" s="32" t="s">
        <v>24</v>
      </c>
      <c r="C16" s="28">
        <v>815.75</v>
      </c>
      <c r="D16" s="33">
        <f t="shared" ref="D16:E31" si="8">C16/60</f>
        <v>13.595833333333333</v>
      </c>
      <c r="E16" s="34">
        <f t="shared" si="8"/>
        <v>0.22659722222222223</v>
      </c>
      <c r="F16" s="35">
        <f t="shared" ref="F16:F79" si="9">E16/24</f>
        <v>9.4415509259259262E-3</v>
      </c>
      <c r="G16" s="36"/>
      <c r="H16">
        <v>0.54687260000000004</v>
      </c>
      <c r="I16">
        <v>0.54371619999999998</v>
      </c>
      <c r="J16">
        <v>0.4130084</v>
      </c>
      <c r="K16">
        <v>0.39113829999999999</v>
      </c>
      <c r="L16">
        <v>0.24279149999999999</v>
      </c>
      <c r="M16">
        <v>0.19870779999999999</v>
      </c>
      <c r="N16">
        <v>8.6743749999999994E-2</v>
      </c>
      <c r="O16">
        <v>0.14250099999999999</v>
      </c>
      <c r="Q16" s="37">
        <f t="shared" si="4"/>
        <v>9.4415509259259262E-3</v>
      </c>
      <c r="R16">
        <f t="shared" si="5"/>
        <v>1.7857775885276084E-2</v>
      </c>
      <c r="S16">
        <f t="shared" si="5"/>
        <v>1.7754705656845757E-2</v>
      </c>
      <c r="T16">
        <f t="shared" si="5"/>
        <v>1.3486525830580026E-2</v>
      </c>
      <c r="U16">
        <f t="shared" si="5"/>
        <v>1.2772371666724356E-2</v>
      </c>
      <c r="V16">
        <f t="shared" si="5"/>
        <v>7.9282015479473795E-3</v>
      </c>
      <c r="W16">
        <f t="shared" si="5"/>
        <v>6.488676446865801E-3</v>
      </c>
      <c r="X16">
        <f t="shared" si="5"/>
        <v>2.8325618196055483E-3</v>
      </c>
      <c r="Y16">
        <f t="shared" si="5"/>
        <v>4.6532792490019187E-3</v>
      </c>
      <c r="AA16" t="s">
        <v>25</v>
      </c>
      <c r="AB16" s="40">
        <f>AVERAGE(R15:R135)</f>
        <v>5.4243869841137722E-2</v>
      </c>
      <c r="AC16" s="40">
        <f t="shared" ref="AC16:AI16" si="10">AVERAGE(S15:S135)</f>
        <v>5.5723733172539314E-2</v>
      </c>
      <c r="AD16" s="40">
        <f t="shared" si="10"/>
        <v>4.4891839631200248E-2</v>
      </c>
      <c r="AE16" s="40">
        <f t="shared" si="10"/>
        <v>3.783149565468405E-2</v>
      </c>
      <c r="AF16" s="40">
        <f t="shared" si="10"/>
        <v>2.6140393967267993E-2</v>
      </c>
      <c r="AG16" s="40">
        <f t="shared" si="10"/>
        <v>2.9908819818514176E-2</v>
      </c>
      <c r="AH16" s="40">
        <f t="shared" si="10"/>
        <v>1.5271216385080182E-2</v>
      </c>
      <c r="AI16" s="40">
        <f t="shared" si="10"/>
        <v>2.6237060162542406E-2</v>
      </c>
      <c r="AK16" t="s">
        <v>25</v>
      </c>
      <c r="AL16" s="40">
        <f t="shared" ref="AL16:AS21" si="11">(AB16*$AM$10*$AM$11/1000)/400*1000</f>
        <v>4.8819482857023946</v>
      </c>
      <c r="AM16" s="40">
        <f t="shared" si="11"/>
        <v>5.0151359855285387</v>
      </c>
      <c r="AN16" s="40">
        <f t="shared" si="11"/>
        <v>4.0402655668080225</v>
      </c>
      <c r="AO16" s="40">
        <f t="shared" si="11"/>
        <v>3.404834608921564</v>
      </c>
      <c r="AP16" s="40">
        <f t="shared" si="11"/>
        <v>2.3526354570541197</v>
      </c>
      <c r="AQ16" s="40">
        <f t="shared" si="11"/>
        <v>2.691793783666276</v>
      </c>
      <c r="AR16" s="40">
        <f t="shared" si="11"/>
        <v>1.3744094746572164</v>
      </c>
      <c r="AS16" s="40">
        <f t="shared" si="11"/>
        <v>2.3613354146288166</v>
      </c>
    </row>
    <row r="17" spans="2:45" x14ac:dyDescent="0.2">
      <c r="B17" s="32" t="s">
        <v>26</v>
      </c>
      <c r="C17" s="28">
        <v>1549.73</v>
      </c>
      <c r="D17" s="33">
        <f t="shared" si="8"/>
        <v>25.828833333333332</v>
      </c>
      <c r="E17" s="34">
        <f t="shared" si="8"/>
        <v>0.43048055555555553</v>
      </c>
      <c r="F17" s="35">
        <f t="shared" si="9"/>
        <v>1.7936689814814815E-2</v>
      </c>
      <c r="G17" s="36"/>
      <c r="H17">
        <v>0.54797320000000005</v>
      </c>
      <c r="I17">
        <v>0.50692820000000005</v>
      </c>
      <c r="J17">
        <v>0.3570952</v>
      </c>
      <c r="K17">
        <v>0.43789699999999998</v>
      </c>
      <c r="L17">
        <v>0.2054154</v>
      </c>
      <c r="M17">
        <v>0.2576658</v>
      </c>
      <c r="N17">
        <v>7.3643399999999998E-2</v>
      </c>
      <c r="O17">
        <v>0.13456660000000001</v>
      </c>
      <c r="Q17" s="37">
        <f t="shared" si="4"/>
        <v>1.7936689814814815E-2</v>
      </c>
      <c r="R17">
        <f t="shared" si="5"/>
        <v>1.7893715276167739E-2</v>
      </c>
      <c r="S17">
        <f t="shared" si="5"/>
        <v>1.6553416985101124E-2</v>
      </c>
      <c r="T17">
        <f t="shared" si="5"/>
        <v>1.1660715953419205E-2</v>
      </c>
      <c r="U17">
        <f t="shared" si="5"/>
        <v>1.4299247186336891E-2</v>
      </c>
      <c r="V17">
        <f t="shared" si="5"/>
        <v>6.7077088458707577E-3</v>
      </c>
      <c r="W17">
        <f t="shared" si="5"/>
        <v>8.4139123256501969E-3</v>
      </c>
      <c r="X17">
        <f t="shared" si="5"/>
        <v>2.4047782474926347E-3</v>
      </c>
      <c r="Y17">
        <f t="shared" si="5"/>
        <v>4.3941864786123724E-3</v>
      </c>
      <c r="AA17" t="s">
        <v>27</v>
      </c>
      <c r="AB17" s="40">
        <f>AVERAGE(R136:R258)</f>
        <v>0.15058141091661453</v>
      </c>
      <c r="AC17" s="40">
        <f t="shared" ref="AC17:AI17" si="12">AVERAGE(S136:S258)</f>
        <v>0.1531741688576814</v>
      </c>
      <c r="AD17" s="40">
        <f t="shared" si="12"/>
        <v>0.13117642856077522</v>
      </c>
      <c r="AE17" s="40">
        <f t="shared" si="12"/>
        <v>0.10773161976621519</v>
      </c>
      <c r="AF17" s="40">
        <f t="shared" si="12"/>
        <v>6.1061413048121307E-2</v>
      </c>
      <c r="AG17" s="40">
        <f t="shared" si="12"/>
        <v>7.5243178998889132E-2</v>
      </c>
      <c r="AH17" s="40">
        <f t="shared" si="12"/>
        <v>4.3322523836848044E-2</v>
      </c>
      <c r="AI17" s="40">
        <f t="shared" si="12"/>
        <v>7.3473740373514007E-2</v>
      </c>
      <c r="AK17" t="s">
        <v>27</v>
      </c>
      <c r="AL17" s="40">
        <f t="shared" si="11"/>
        <v>13.552326982495309</v>
      </c>
      <c r="AM17" s="40">
        <f t="shared" si="11"/>
        <v>13.785675197191326</v>
      </c>
      <c r="AN17" s="40">
        <f t="shared" si="11"/>
        <v>11.805878570469769</v>
      </c>
      <c r="AO17" s="40">
        <f t="shared" si="11"/>
        <v>9.6958457789593666</v>
      </c>
      <c r="AP17" s="40">
        <f t="shared" si="11"/>
        <v>5.4955271743309186</v>
      </c>
      <c r="AQ17" s="40">
        <f t="shared" si="11"/>
        <v>6.7718861099000218</v>
      </c>
      <c r="AR17" s="40">
        <f t="shared" si="11"/>
        <v>3.8990271453163237</v>
      </c>
      <c r="AS17" s="40">
        <f t="shared" si="11"/>
        <v>6.612636633616261</v>
      </c>
    </row>
    <row r="18" spans="2:45" x14ac:dyDescent="0.2">
      <c r="B18" s="32" t="s">
        <v>28</v>
      </c>
      <c r="C18" s="28">
        <v>2283.7199999999998</v>
      </c>
      <c r="D18" s="33">
        <f>C18/60</f>
        <v>38.061999999999998</v>
      </c>
      <c r="E18" s="34">
        <f t="shared" si="8"/>
        <v>0.63436666666666663</v>
      </c>
      <c r="F18" s="35">
        <f t="shared" si="9"/>
        <v>2.6431944444444442E-2</v>
      </c>
      <c r="G18" s="36"/>
      <c r="H18">
        <v>0.4783249</v>
      </c>
      <c r="I18">
        <v>0.48555500000000001</v>
      </c>
      <c r="J18">
        <v>0.43460749999999998</v>
      </c>
      <c r="K18">
        <v>0.40072849999999999</v>
      </c>
      <c r="L18">
        <v>0.24312149999999999</v>
      </c>
      <c r="M18">
        <v>0.22104989999999999</v>
      </c>
      <c r="N18">
        <v>6.8355369999999999E-2</v>
      </c>
      <c r="O18">
        <v>0.16896900000000001</v>
      </c>
      <c r="Q18" s="37">
        <f t="shared" si="4"/>
        <v>2.6431944444444442E-2</v>
      </c>
      <c r="R18">
        <f t="shared" si="5"/>
        <v>1.5619394470571563E-2</v>
      </c>
      <c r="S18">
        <f t="shared" si="5"/>
        <v>1.5855488773756865E-2</v>
      </c>
      <c r="T18">
        <f t="shared" si="5"/>
        <v>1.4191830662315363E-2</v>
      </c>
      <c r="U18">
        <f t="shared" si="5"/>
        <v>1.3085533529825515E-2</v>
      </c>
      <c r="V18">
        <f t="shared" si="5"/>
        <v>7.9389774874297023E-3</v>
      </c>
      <c r="W18">
        <f t="shared" si="5"/>
        <v>7.2182434696174014E-3</v>
      </c>
      <c r="X18">
        <f t="shared" si="5"/>
        <v>2.2321010012480496E-3</v>
      </c>
      <c r="Y18">
        <f t="shared" si="5"/>
        <v>5.5175749042084294E-3</v>
      </c>
      <c r="AA18" t="s">
        <v>29</v>
      </c>
      <c r="AB18" s="40">
        <f>AVERAGE(R259:R383)</f>
        <v>0.21202241578276754</v>
      </c>
      <c r="AC18" s="40">
        <f t="shared" ref="AC18:AI18" si="13">AVERAGE(S259:S383)</f>
        <v>0.2290635301063422</v>
      </c>
      <c r="AD18" s="40">
        <f t="shared" si="13"/>
        <v>0.22589546763985377</v>
      </c>
      <c r="AE18" s="40">
        <f t="shared" si="13"/>
        <v>0.22035539570882504</v>
      </c>
      <c r="AF18" s="40">
        <f t="shared" si="13"/>
        <v>9.2301609115530495E-2</v>
      </c>
      <c r="AG18" s="40">
        <f t="shared" si="13"/>
        <v>0.12074988939967568</v>
      </c>
      <c r="AH18" s="40">
        <f t="shared" si="13"/>
        <v>9.0314657093278489E-2</v>
      </c>
      <c r="AI18" s="40">
        <f t="shared" si="13"/>
        <v>0.12077184410285081</v>
      </c>
      <c r="AK18" t="s">
        <v>29</v>
      </c>
      <c r="AL18" s="40">
        <f t="shared" si="11"/>
        <v>19.082017420449077</v>
      </c>
      <c r="AM18" s="40">
        <f t="shared" si="11"/>
        <v>20.615717709570795</v>
      </c>
      <c r="AN18" s="40">
        <f t="shared" si="11"/>
        <v>20.33059208758684</v>
      </c>
      <c r="AO18" s="40">
        <f t="shared" si="11"/>
        <v>19.831985613794252</v>
      </c>
      <c r="AP18" s="40">
        <f t="shared" si="11"/>
        <v>8.3071448203977454</v>
      </c>
      <c r="AQ18" s="40">
        <f t="shared" si="11"/>
        <v>10.867490045970813</v>
      </c>
      <c r="AR18" s="40">
        <f t="shared" si="11"/>
        <v>8.1283191383950637</v>
      </c>
      <c r="AS18" s="40">
        <f t="shared" si="11"/>
        <v>10.869465969256572</v>
      </c>
    </row>
    <row r="19" spans="2:45" x14ac:dyDescent="0.2">
      <c r="B19" s="32" t="s">
        <v>30</v>
      </c>
      <c r="C19" s="28">
        <v>3017.8</v>
      </c>
      <c r="D19" s="33">
        <f t="shared" si="8"/>
        <v>50.296666666666667</v>
      </c>
      <c r="E19" s="34">
        <f t="shared" si="8"/>
        <v>0.83827777777777779</v>
      </c>
      <c r="F19" s="35">
        <f t="shared" si="9"/>
        <v>3.4928240740740739E-2</v>
      </c>
      <c r="G19" s="36"/>
      <c r="H19">
        <v>0.48790270000000002</v>
      </c>
      <c r="I19">
        <v>0.54118520000000003</v>
      </c>
      <c r="J19">
        <v>0.40282649999999998</v>
      </c>
      <c r="K19">
        <v>0.3593807</v>
      </c>
      <c r="L19">
        <v>0.13946800000000001</v>
      </c>
      <c r="M19">
        <v>0.2462907</v>
      </c>
      <c r="N19">
        <v>8.6721759999999995E-2</v>
      </c>
      <c r="O19">
        <v>0.16750860000000001</v>
      </c>
      <c r="Q19" s="37">
        <f t="shared" si="4"/>
        <v>3.4928240740740739E-2</v>
      </c>
      <c r="R19">
        <f t="shared" si="5"/>
        <v>1.5932151419583082E-2</v>
      </c>
      <c r="S19">
        <f t="shared" si="5"/>
        <v>1.7672057466452541E-2</v>
      </c>
      <c r="T19">
        <f t="shared" si="5"/>
        <v>1.3154042381443439E-2</v>
      </c>
      <c r="U19">
        <f t="shared" si="5"/>
        <v>1.1735347497924814E-2</v>
      </c>
      <c r="V19">
        <f t="shared" si="5"/>
        <v>4.5542385688507429E-3</v>
      </c>
      <c r="W19">
        <f t="shared" si="5"/>
        <v>8.0424656916944937E-3</v>
      </c>
      <c r="X19">
        <f t="shared" si="5"/>
        <v>2.8318437501836805E-3</v>
      </c>
      <c r="Y19">
        <f t="shared" si="5"/>
        <v>5.469886473844836E-3</v>
      </c>
      <c r="AA19" t="s">
        <v>31</v>
      </c>
      <c r="AB19" s="40">
        <f>AVERAGE(R384:R507)</f>
        <v>0.18360967096011133</v>
      </c>
      <c r="AC19" s="40">
        <f t="shared" ref="AC19:AI19" si="14">AVERAGE(S384:S507)</f>
        <v>0.20977093749767595</v>
      </c>
      <c r="AD19" s="40">
        <f t="shared" si="14"/>
        <v>0.18542332319692786</v>
      </c>
      <c r="AE19" s="40">
        <f t="shared" si="14"/>
        <v>0.2274045031608263</v>
      </c>
      <c r="AF19" s="40">
        <f t="shared" si="14"/>
        <v>9.0066934174009697E-2</v>
      </c>
      <c r="AG19" s="40">
        <f t="shared" si="14"/>
        <v>5.8605238551807291E-2</v>
      </c>
      <c r="AH19" s="40">
        <f t="shared" si="14"/>
        <v>0.11434078537827835</v>
      </c>
      <c r="AI19" s="40">
        <f t="shared" si="14"/>
        <v>0.1156077187454093</v>
      </c>
      <c r="AK19" t="s">
        <v>31</v>
      </c>
      <c r="AL19" s="40">
        <f t="shared" si="11"/>
        <v>16.524870386410019</v>
      </c>
      <c r="AM19" s="40">
        <f t="shared" si="11"/>
        <v>18.879384374790831</v>
      </c>
      <c r="AN19" s="40">
        <f t="shared" si="11"/>
        <v>16.688099087723511</v>
      </c>
      <c r="AO19" s="40">
        <f t="shared" si="11"/>
        <v>20.466405284474369</v>
      </c>
      <c r="AP19" s="40">
        <f t="shared" si="11"/>
        <v>8.1060240756608728</v>
      </c>
      <c r="AQ19" s="40">
        <f t="shared" si="11"/>
        <v>5.2744714696626573</v>
      </c>
      <c r="AR19" s="40">
        <f t="shared" si="11"/>
        <v>10.290670684045052</v>
      </c>
      <c r="AS19" s="40">
        <f t="shared" si="11"/>
        <v>10.404694687086838</v>
      </c>
    </row>
    <row r="20" spans="2:45" x14ac:dyDescent="0.2">
      <c r="B20" s="32" t="s">
        <v>32</v>
      </c>
      <c r="C20" s="28">
        <v>3751.88</v>
      </c>
      <c r="D20" s="33">
        <f t="shared" si="8"/>
        <v>62.531333333333336</v>
      </c>
      <c r="E20" s="34">
        <f t="shared" si="8"/>
        <v>1.0421888888888888</v>
      </c>
      <c r="F20" s="35">
        <f t="shared" si="9"/>
        <v>4.3424537037037032E-2</v>
      </c>
      <c r="G20" s="36"/>
      <c r="H20">
        <v>0.53888219999999998</v>
      </c>
      <c r="I20">
        <v>0.54545279999999996</v>
      </c>
      <c r="J20">
        <v>0.34806490000000001</v>
      </c>
      <c r="K20">
        <v>0.43848979999999999</v>
      </c>
      <c r="L20">
        <v>0.22101860000000001</v>
      </c>
      <c r="M20">
        <v>0.2445803</v>
      </c>
      <c r="N20">
        <v>9.7182950000000004E-2</v>
      </c>
      <c r="O20">
        <v>0.17543929999999999</v>
      </c>
      <c r="Q20" s="37">
        <f t="shared" si="4"/>
        <v>4.3424537037037032E-2</v>
      </c>
      <c r="R20">
        <f t="shared" si="5"/>
        <v>1.7596854470610747E-2</v>
      </c>
      <c r="S20">
        <f t="shared" si="5"/>
        <v>1.7811413222012434E-2</v>
      </c>
      <c r="T20">
        <f t="shared" si="5"/>
        <v>1.1365837267639723E-2</v>
      </c>
      <c r="U20">
        <f t="shared" si="5"/>
        <v>1.4318604692170594E-2</v>
      </c>
      <c r="V20">
        <f t="shared" si="5"/>
        <v>7.2172213880846844E-3</v>
      </c>
      <c r="W20">
        <f t="shared" si="5"/>
        <v>7.9866136708139877E-3</v>
      </c>
      <c r="X20">
        <f t="shared" si="5"/>
        <v>3.1734472361021403E-3</v>
      </c>
      <c r="Y20">
        <f t="shared" si="5"/>
        <v>5.7288584230947319E-3</v>
      </c>
      <c r="AA20" t="s">
        <v>33</v>
      </c>
      <c r="AB20" s="40">
        <f>AVERAGE(R508:R631)</f>
        <v>0.14519544072844601</v>
      </c>
      <c r="AC20" s="40">
        <f t="shared" ref="AC20:AI20" si="15">AVERAGE(S508:S631)</f>
        <v>0.17645037877901298</v>
      </c>
      <c r="AD20" s="40">
        <f t="shared" si="15"/>
        <v>6.6036026446367552E-2</v>
      </c>
      <c r="AE20" s="40">
        <f t="shared" si="15"/>
        <v>0.13905217743605067</v>
      </c>
      <c r="AF20" s="40">
        <f t="shared" si="15"/>
        <v>6.857907669327773E-2</v>
      </c>
      <c r="AG20" s="40">
        <f t="shared" si="15"/>
        <v>0.10912670195851802</v>
      </c>
      <c r="AH20" s="40">
        <f t="shared" si="15"/>
        <v>9.8265079273520101E-2</v>
      </c>
      <c r="AI20" s="40">
        <f t="shared" si="15"/>
        <v>8.0730471100900106E-2</v>
      </c>
      <c r="AK20" t="s">
        <v>33</v>
      </c>
      <c r="AL20" s="40">
        <f t="shared" si="11"/>
        <v>13.067589665560138</v>
      </c>
      <c r="AM20" s="40">
        <f t="shared" si="11"/>
        <v>15.880534090111171</v>
      </c>
      <c r="AN20" s="40">
        <f t="shared" si="11"/>
        <v>5.9432423801730794</v>
      </c>
      <c r="AO20" s="40">
        <f t="shared" si="11"/>
        <v>12.51469596924456</v>
      </c>
      <c r="AP20" s="40">
        <f t="shared" si="11"/>
        <v>6.1721169023949969</v>
      </c>
      <c r="AQ20" s="40">
        <f t="shared" si="11"/>
        <v>9.8214031762666227</v>
      </c>
      <c r="AR20" s="40">
        <f t="shared" si="11"/>
        <v>8.84385713461681</v>
      </c>
      <c r="AS20" s="40">
        <f t="shared" si="11"/>
        <v>7.2657423990810095</v>
      </c>
    </row>
    <row r="21" spans="2:45" x14ac:dyDescent="0.2">
      <c r="B21" s="32" t="s">
        <v>34</v>
      </c>
      <c r="C21" s="28">
        <v>4485.97</v>
      </c>
      <c r="D21" s="33">
        <f t="shared" si="8"/>
        <v>74.766166666666678</v>
      </c>
      <c r="E21" s="34">
        <f t="shared" si="8"/>
        <v>1.246102777777778</v>
      </c>
      <c r="F21" s="35">
        <f t="shared" si="9"/>
        <v>5.1920949074074081E-2</v>
      </c>
      <c r="G21" s="36"/>
      <c r="H21">
        <v>0.55662160000000005</v>
      </c>
      <c r="I21">
        <v>0.56073550000000005</v>
      </c>
      <c r="J21">
        <v>0.37794159999999999</v>
      </c>
      <c r="K21">
        <v>0.39634370000000002</v>
      </c>
      <c r="L21">
        <v>0.17751539999999999</v>
      </c>
      <c r="M21">
        <v>0.24318020000000001</v>
      </c>
      <c r="N21">
        <v>0.13140689999999999</v>
      </c>
      <c r="O21">
        <v>0.16200500000000001</v>
      </c>
      <c r="Q21" s="37">
        <f t="shared" si="4"/>
        <v>5.1920949074074081E-2</v>
      </c>
      <c r="R21">
        <f t="shared" si="5"/>
        <v>1.8176123261073585E-2</v>
      </c>
      <c r="S21">
        <f t="shared" si="5"/>
        <v>1.8310460041183682E-2</v>
      </c>
      <c r="T21">
        <f t="shared" si="5"/>
        <v>1.2341441846826224E-2</v>
      </c>
      <c r="U21">
        <f t="shared" si="5"/>
        <v>1.2942350683031291E-2</v>
      </c>
      <c r="V21">
        <f t="shared" si="5"/>
        <v>5.7966521441833764E-3</v>
      </c>
      <c r="W21">
        <f t="shared" si="5"/>
        <v>7.9408942984830755E-3</v>
      </c>
      <c r="X21">
        <f t="shared" si="5"/>
        <v>4.2910084907872249E-3</v>
      </c>
      <c r="Y21">
        <f t="shared" si="5"/>
        <v>5.2901699267693279E-3</v>
      </c>
      <c r="AA21" t="s">
        <v>35</v>
      </c>
      <c r="AB21" s="40">
        <f>AVERAGE(R632:R758)</f>
        <v>9.8998764373136899E-2</v>
      </c>
      <c r="AC21" s="40">
        <f t="shared" ref="AC21:AI21" si="16">AVERAGE(S632:S758)</f>
        <v>0.14859787777313266</v>
      </c>
      <c r="AD21" s="40">
        <f t="shared" si="16"/>
        <v>1.3106638966870508E-2</v>
      </c>
      <c r="AE21" s="40">
        <f t="shared" si="16"/>
        <v>5.7834146691969748E-2</v>
      </c>
      <c r="AF21" s="40">
        <f t="shared" si="16"/>
        <v>5.3536706995561033E-2</v>
      </c>
      <c r="AG21" s="40">
        <f t="shared" si="16"/>
        <v>0.10288340544221006</v>
      </c>
      <c r="AH21" s="40">
        <f t="shared" si="16"/>
        <v>9.8121578834430664E-2</v>
      </c>
      <c r="AI21" s="40">
        <f t="shared" si="16"/>
        <v>6.4617326831859306E-2</v>
      </c>
      <c r="AK21" t="s">
        <v>35</v>
      </c>
      <c r="AL21" s="40">
        <f t="shared" si="11"/>
        <v>8.9098887935823203</v>
      </c>
      <c r="AM21" s="40">
        <f t="shared" si="11"/>
        <v>13.373808999581938</v>
      </c>
      <c r="AN21" s="40">
        <f t="shared" si="11"/>
        <v>1.1795975070183455</v>
      </c>
      <c r="AO21" s="40">
        <f t="shared" si="11"/>
        <v>5.2050732022772772</v>
      </c>
      <c r="AP21" s="40">
        <f t="shared" si="11"/>
        <v>4.8183036296004929</v>
      </c>
      <c r="AQ21" s="40">
        <f t="shared" si="11"/>
        <v>9.2595064897989054</v>
      </c>
      <c r="AR21" s="40">
        <f t="shared" si="11"/>
        <v>8.8309420950987594</v>
      </c>
      <c r="AS21" s="40">
        <f t="shared" si="11"/>
        <v>5.8155594148673382</v>
      </c>
    </row>
    <row r="22" spans="2:45" x14ac:dyDescent="0.2">
      <c r="B22" s="32" t="s">
        <v>36</v>
      </c>
      <c r="C22" s="28">
        <v>5220.13</v>
      </c>
      <c r="D22" s="33">
        <f t="shared" si="8"/>
        <v>87.002166666666668</v>
      </c>
      <c r="E22" s="34">
        <f t="shared" si="8"/>
        <v>1.4500361111111111</v>
      </c>
      <c r="F22" s="35">
        <f t="shared" si="9"/>
        <v>6.0418171296296293E-2</v>
      </c>
      <c r="G22" s="36"/>
      <c r="H22">
        <v>0.47185440000000001</v>
      </c>
      <c r="I22">
        <v>0.59499590000000002</v>
      </c>
      <c r="J22">
        <v>0.43964979999999998</v>
      </c>
      <c r="K22">
        <v>0.39225789999999999</v>
      </c>
      <c r="L22">
        <v>0.24819859999999999</v>
      </c>
      <c r="M22">
        <v>0.18919749999999999</v>
      </c>
      <c r="N22">
        <v>9.5809350000000001E-2</v>
      </c>
      <c r="O22">
        <v>0.1991166</v>
      </c>
      <c r="Q22" s="37">
        <f t="shared" si="4"/>
        <v>6.0418171296296293E-2</v>
      </c>
      <c r="R22">
        <f t="shared" si="5"/>
        <v>1.5408104420812845E-2</v>
      </c>
      <c r="S22">
        <f t="shared" si="5"/>
        <v>1.9429211547366133E-2</v>
      </c>
      <c r="T22">
        <f t="shared" si="5"/>
        <v>1.4356483752169065E-2</v>
      </c>
      <c r="U22">
        <f t="shared" si="5"/>
        <v>1.2808931490495295E-2</v>
      </c>
      <c r="V22">
        <f t="shared" si="5"/>
        <v>8.1047669490833599E-3</v>
      </c>
      <c r="W22">
        <f t="shared" si="5"/>
        <v>6.1781236672938476E-3</v>
      </c>
      <c r="X22">
        <f t="shared" si="5"/>
        <v>3.1285932043660187E-3</v>
      </c>
      <c r="Y22">
        <f t="shared" si="5"/>
        <v>6.5020255500790568E-3</v>
      </c>
      <c r="AB22" s="40"/>
      <c r="AC22" s="40"/>
      <c r="AD22" s="40"/>
      <c r="AE22" s="40"/>
      <c r="AF22" s="40"/>
      <c r="AG22" s="40"/>
      <c r="AH22" s="40"/>
      <c r="AI22" s="40"/>
      <c r="AL22" s="40"/>
      <c r="AM22" s="40"/>
      <c r="AN22" s="40"/>
      <c r="AO22" s="40"/>
      <c r="AP22" s="40"/>
      <c r="AQ22" s="40"/>
      <c r="AR22" s="40"/>
      <c r="AS22" s="40"/>
    </row>
    <row r="23" spans="2:45" x14ac:dyDescent="0.2">
      <c r="B23" s="32" t="s">
        <v>37</v>
      </c>
      <c r="C23" s="28">
        <v>5954.17</v>
      </c>
      <c r="D23" s="33">
        <f t="shared" si="8"/>
        <v>99.236166666666662</v>
      </c>
      <c r="E23" s="34">
        <f t="shared" si="8"/>
        <v>1.6539361111111111</v>
      </c>
      <c r="F23" s="35">
        <f t="shared" si="9"/>
        <v>6.8914004629629627E-2</v>
      </c>
      <c r="G23" s="36"/>
      <c r="H23">
        <v>0.55807130000000005</v>
      </c>
      <c r="I23">
        <v>0.66837179999999996</v>
      </c>
      <c r="J23">
        <v>0.41591630000000002</v>
      </c>
      <c r="K23">
        <v>0.3947832</v>
      </c>
      <c r="L23">
        <v>0.2313277</v>
      </c>
      <c r="M23">
        <v>0.25551000000000001</v>
      </c>
      <c r="N23">
        <v>8.0107750000000005E-2</v>
      </c>
      <c r="O23">
        <v>0.22775429999999999</v>
      </c>
      <c r="Q23" s="37">
        <f t="shared" si="4"/>
        <v>6.8914004629629627E-2</v>
      </c>
      <c r="R23">
        <f t="shared" si="5"/>
        <v>1.8223462289763057E-2</v>
      </c>
      <c r="S23">
        <f t="shared" si="5"/>
        <v>2.182525475300567E-2</v>
      </c>
      <c r="T23">
        <f t="shared" si="5"/>
        <v>1.358148145003654E-2</v>
      </c>
      <c r="U23">
        <f t="shared" si="5"/>
        <v>1.2891393551024727E-2</v>
      </c>
      <c r="V23">
        <f t="shared" si="5"/>
        <v>7.5538584720762749E-3</v>
      </c>
      <c r="W23">
        <f t="shared" si="5"/>
        <v>8.3435160519047622E-3</v>
      </c>
      <c r="X23">
        <f t="shared" si="5"/>
        <v>2.6158674729246357E-3</v>
      </c>
      <c r="Y23">
        <f t="shared" si="5"/>
        <v>7.4371713746637412E-3</v>
      </c>
      <c r="AB23" s="40"/>
      <c r="AC23" s="40"/>
      <c r="AD23" s="40"/>
      <c r="AE23" s="40"/>
      <c r="AF23" s="40"/>
      <c r="AG23" s="40"/>
      <c r="AH23" s="40"/>
      <c r="AI23" s="40"/>
      <c r="AL23" s="40"/>
      <c r="AM23" s="40"/>
      <c r="AN23" s="40"/>
      <c r="AO23" s="40"/>
      <c r="AP23" s="40"/>
      <c r="AQ23" s="40"/>
      <c r="AR23" s="40"/>
      <c r="AS23" s="40"/>
    </row>
    <row r="24" spans="2:45" x14ac:dyDescent="0.2">
      <c r="B24" s="32" t="s">
        <v>38</v>
      </c>
      <c r="C24" s="28">
        <v>6688.14</v>
      </c>
      <c r="D24" s="33">
        <f t="shared" si="8"/>
        <v>111.46900000000001</v>
      </c>
      <c r="E24" s="34">
        <f t="shared" si="8"/>
        <v>1.8578166666666669</v>
      </c>
      <c r="F24" s="35">
        <f t="shared" si="9"/>
        <v>7.7409027777777792E-2</v>
      </c>
      <c r="G24" s="36"/>
      <c r="H24">
        <v>0.51270039999999995</v>
      </c>
      <c r="I24">
        <v>0.61301859999999997</v>
      </c>
      <c r="J24">
        <v>0.39663559999999998</v>
      </c>
      <c r="K24">
        <v>0.4329131</v>
      </c>
      <c r="L24">
        <v>0.25761329999999999</v>
      </c>
      <c r="M24">
        <v>0.2221998</v>
      </c>
      <c r="N24">
        <v>5.378405E-2</v>
      </c>
      <c r="O24">
        <v>0.15156559999999999</v>
      </c>
      <c r="Q24" s="37">
        <f t="shared" si="4"/>
        <v>7.7409027777777792E-2</v>
      </c>
      <c r="R24">
        <f t="shared" si="5"/>
        <v>1.6741904493827998E-2</v>
      </c>
      <c r="S24">
        <f t="shared" si="5"/>
        <v>2.0017731318602731E-2</v>
      </c>
      <c r="T24">
        <f t="shared" si="5"/>
        <v>1.2951882491318838E-2</v>
      </c>
      <c r="U24">
        <f t="shared" si="5"/>
        <v>1.4136501111227941E-2</v>
      </c>
      <c r="V24">
        <f t="shared" si="5"/>
        <v>8.4121979716416453E-3</v>
      </c>
      <c r="W24">
        <f t="shared" si="5"/>
        <v>7.2557927205589906E-3</v>
      </c>
      <c r="X24">
        <f t="shared" si="5"/>
        <v>1.7562838421644879E-3</v>
      </c>
      <c r="Y24">
        <f t="shared" si="5"/>
        <v>4.9492779794003223E-3</v>
      </c>
      <c r="AB24" s="40"/>
      <c r="AC24" s="40"/>
      <c r="AD24" s="40"/>
      <c r="AE24" s="40"/>
      <c r="AF24" s="40"/>
      <c r="AG24" s="40"/>
      <c r="AH24" s="40"/>
      <c r="AI24" s="40"/>
      <c r="AL24" s="40"/>
      <c r="AM24" s="40"/>
      <c r="AN24" s="40"/>
      <c r="AO24" s="40"/>
      <c r="AP24" s="40"/>
      <c r="AQ24" s="40"/>
      <c r="AR24" s="40"/>
      <c r="AS24" s="40"/>
    </row>
    <row r="25" spans="2:45" x14ac:dyDescent="0.2">
      <c r="B25" s="32" t="s">
        <v>39</v>
      </c>
      <c r="C25" s="28">
        <v>7422.2</v>
      </c>
      <c r="D25" s="33">
        <f t="shared" si="8"/>
        <v>123.70333333333333</v>
      </c>
      <c r="E25" s="34">
        <f t="shared" si="8"/>
        <v>2.061722222222222</v>
      </c>
      <c r="F25" s="35">
        <f t="shared" si="9"/>
        <v>8.5905092592592588E-2</v>
      </c>
      <c r="G25" s="36"/>
      <c r="H25">
        <v>0.58970319999999998</v>
      </c>
      <c r="I25">
        <v>0.61448950000000002</v>
      </c>
      <c r="J25">
        <v>0.46087329999999999</v>
      </c>
      <c r="K25">
        <v>0.47361979999999998</v>
      </c>
      <c r="L25">
        <v>0.16703370000000001</v>
      </c>
      <c r="M25">
        <v>0.1631041</v>
      </c>
      <c r="N25">
        <v>0.1275057</v>
      </c>
      <c r="O25">
        <v>0.18183050000000001</v>
      </c>
      <c r="Q25" s="37">
        <f t="shared" si="4"/>
        <v>8.5905092592592588E-2</v>
      </c>
      <c r="R25">
        <f t="shared" si="5"/>
        <v>1.9256381805250689E-2</v>
      </c>
      <c r="S25">
        <f t="shared" si="5"/>
        <v>2.0065762619768036E-2</v>
      </c>
      <c r="T25">
        <f t="shared" si="5"/>
        <v>1.5049523605511794E-2</v>
      </c>
      <c r="U25">
        <f t="shared" si="5"/>
        <v>1.5465752431607071E-2</v>
      </c>
      <c r="V25">
        <f t="shared" si="5"/>
        <v>5.4543789172989098E-3</v>
      </c>
      <c r="W25">
        <f t="shared" si="5"/>
        <v>5.3260603361178797E-3</v>
      </c>
      <c r="X25">
        <f t="shared" si="5"/>
        <v>4.163617293488916E-3</v>
      </c>
      <c r="Y25">
        <f t="shared" si="5"/>
        <v>5.9375589819414846E-3</v>
      </c>
      <c r="AB25" s="40"/>
      <c r="AC25" s="40"/>
      <c r="AD25" s="40"/>
      <c r="AE25" s="40"/>
      <c r="AF25" s="40"/>
      <c r="AG25" s="40"/>
      <c r="AH25" s="40"/>
      <c r="AI25" s="40"/>
      <c r="AL25" s="40"/>
      <c r="AM25" s="40"/>
      <c r="AN25" s="40"/>
      <c r="AO25" s="40"/>
      <c r="AP25" s="40"/>
      <c r="AQ25" s="40"/>
      <c r="AR25" s="40"/>
      <c r="AS25" s="40"/>
    </row>
    <row r="26" spans="2:45" x14ac:dyDescent="0.2">
      <c r="B26" s="32" t="s">
        <v>40</v>
      </c>
      <c r="C26" s="28">
        <v>8156.03</v>
      </c>
      <c r="D26" s="33">
        <f t="shared" si="8"/>
        <v>135.93383333333333</v>
      </c>
      <c r="E26" s="34">
        <f t="shared" si="8"/>
        <v>2.2655638888888889</v>
      </c>
      <c r="F26" s="35">
        <f t="shared" si="9"/>
        <v>9.4398495370370372E-2</v>
      </c>
      <c r="G26" s="36"/>
      <c r="H26">
        <v>0.54578899999999997</v>
      </c>
      <c r="I26">
        <v>0.6531517</v>
      </c>
      <c r="J26">
        <v>0.4188519</v>
      </c>
      <c r="K26">
        <v>0.47415819999999997</v>
      </c>
      <c r="L26">
        <v>0.18393480000000001</v>
      </c>
      <c r="M26">
        <v>0.2144336</v>
      </c>
      <c r="N26">
        <v>9.5763379999999995E-2</v>
      </c>
      <c r="O26">
        <v>0.18313969999999999</v>
      </c>
      <c r="Q26" s="37">
        <f t="shared" si="4"/>
        <v>9.4398495370370372E-2</v>
      </c>
      <c r="R26">
        <f t="shared" si="5"/>
        <v>1.7822391618539577E-2</v>
      </c>
      <c r="S26">
        <f t="shared" si="5"/>
        <v>2.1328252096899859E-2</v>
      </c>
      <c r="T26">
        <f t="shared" si="5"/>
        <v>1.3677341595322329E-2</v>
      </c>
      <c r="U26">
        <f t="shared" si="5"/>
        <v>1.5483333540144292E-2</v>
      </c>
      <c r="V26">
        <f t="shared" si="5"/>
        <v>6.0062735560404371E-3</v>
      </c>
      <c r="W26">
        <f t="shared" si="5"/>
        <v>7.0021924138692218E-3</v>
      </c>
      <c r="X26">
        <f t="shared" si="5"/>
        <v>3.127092083341769E-3</v>
      </c>
      <c r="Y26">
        <f t="shared" si="5"/>
        <v>5.9803100727604495E-3</v>
      </c>
      <c r="AB26" s="40"/>
      <c r="AC26" s="40"/>
      <c r="AD26" s="40"/>
      <c r="AE26" s="40"/>
      <c r="AF26" s="40"/>
      <c r="AG26" s="40"/>
      <c r="AH26" s="40"/>
      <c r="AI26" s="40"/>
      <c r="AK26" s="41" t="s">
        <v>41</v>
      </c>
      <c r="AL26" s="42">
        <f>SUM(AL16:AL21)</f>
        <v>76.018641534199261</v>
      </c>
      <c r="AM26" s="42">
        <f t="shared" ref="AM26:AS26" si="17">SUM(AM16:AM21)</f>
        <v>87.550256356774597</v>
      </c>
      <c r="AN26" s="42">
        <f t="shared" si="17"/>
        <v>59.987675199779567</v>
      </c>
      <c r="AO26" s="42">
        <f t="shared" si="17"/>
        <v>71.118840457671396</v>
      </c>
      <c r="AP26" s="42">
        <f t="shared" si="17"/>
        <v>35.251752059439141</v>
      </c>
      <c r="AQ26" s="42">
        <f t="shared" si="17"/>
        <v>44.686551075265299</v>
      </c>
      <c r="AR26" s="42">
        <f t="shared" si="17"/>
        <v>41.367225672129223</v>
      </c>
      <c r="AS26" s="42">
        <f t="shared" si="17"/>
        <v>43.329434518536829</v>
      </c>
    </row>
    <row r="27" spans="2:45" x14ac:dyDescent="0.2">
      <c r="B27" s="32" t="s">
        <v>42</v>
      </c>
      <c r="C27" s="28">
        <v>8890.17</v>
      </c>
      <c r="D27" s="33">
        <f t="shared" si="8"/>
        <v>148.1695</v>
      </c>
      <c r="E27" s="34">
        <f t="shared" si="8"/>
        <v>2.4694916666666669</v>
      </c>
      <c r="F27" s="35">
        <f t="shared" si="9"/>
        <v>0.10289548611111111</v>
      </c>
      <c r="G27" s="36"/>
      <c r="H27">
        <v>0.57380189999999998</v>
      </c>
      <c r="I27">
        <v>0.59930600000000001</v>
      </c>
      <c r="J27">
        <v>0.51695420000000003</v>
      </c>
      <c r="K27">
        <v>0.46319969999999999</v>
      </c>
      <c r="L27">
        <v>0.17744770000000001</v>
      </c>
      <c r="M27">
        <v>0.26165840000000001</v>
      </c>
      <c r="N27">
        <v>8.4119650000000004E-2</v>
      </c>
      <c r="O27">
        <v>0.14637230000000001</v>
      </c>
      <c r="Q27" s="37">
        <f t="shared" si="4"/>
        <v>0.10289548611111111</v>
      </c>
      <c r="R27">
        <f t="shared" si="5"/>
        <v>1.8737134997704397E-2</v>
      </c>
      <c r="S27">
        <f t="shared" si="5"/>
        <v>1.9569955113313903E-2</v>
      </c>
      <c r="T27">
        <f t="shared" si="5"/>
        <v>1.6880809619191361E-2</v>
      </c>
      <c r="U27">
        <f t="shared" si="5"/>
        <v>1.5125490713425971E-2</v>
      </c>
      <c r="V27">
        <f t="shared" si="5"/>
        <v>5.7944414438713971E-3</v>
      </c>
      <c r="W27">
        <f t="shared" si="5"/>
        <v>8.54428813164149E-3</v>
      </c>
      <c r="X27">
        <f t="shared" si="5"/>
        <v>2.7468735081038332E-3</v>
      </c>
      <c r="Y27">
        <f t="shared" si="5"/>
        <v>4.7796940808744054E-3</v>
      </c>
      <c r="AB27" s="40"/>
      <c r="AC27" s="40"/>
      <c r="AD27" s="40"/>
      <c r="AE27" s="40"/>
      <c r="AF27" s="40"/>
      <c r="AG27" s="40"/>
      <c r="AH27" s="40"/>
      <c r="AI27" s="40"/>
      <c r="AK27" s="1" t="s">
        <v>43</v>
      </c>
      <c r="AL27" s="42">
        <f>SUM(AL16:AL21)</f>
        <v>76.018641534199261</v>
      </c>
      <c r="AM27" s="42">
        <f t="shared" ref="AM27:AS27" si="18">SUM(AM16:AM21)</f>
        <v>87.550256356774597</v>
      </c>
      <c r="AN27" s="42">
        <f t="shared" si="18"/>
        <v>59.987675199779567</v>
      </c>
      <c r="AO27" s="42">
        <f t="shared" si="18"/>
        <v>71.118840457671396</v>
      </c>
      <c r="AP27" s="42">
        <f t="shared" si="18"/>
        <v>35.251752059439141</v>
      </c>
      <c r="AQ27" s="42">
        <f t="shared" si="18"/>
        <v>44.686551075265299</v>
      </c>
      <c r="AR27" s="42">
        <f t="shared" si="18"/>
        <v>41.367225672129223</v>
      </c>
      <c r="AS27" s="42">
        <f t="shared" si="18"/>
        <v>43.329434518536829</v>
      </c>
    </row>
    <row r="28" spans="2:45" x14ac:dyDescent="0.2">
      <c r="B28" s="32" t="s">
        <v>44</v>
      </c>
      <c r="C28" s="28">
        <v>9624.32</v>
      </c>
      <c r="D28" s="33">
        <f t="shared" si="8"/>
        <v>160.40533333333332</v>
      </c>
      <c r="E28" s="34">
        <f t="shared" si="8"/>
        <v>2.6734222222222219</v>
      </c>
      <c r="F28" s="35">
        <f t="shared" si="9"/>
        <v>0.11139259259259258</v>
      </c>
      <c r="G28" s="36"/>
      <c r="H28">
        <v>0.63765689999999997</v>
      </c>
      <c r="I28">
        <v>0.67483510000000002</v>
      </c>
      <c r="J28">
        <v>0.54712369999999999</v>
      </c>
      <c r="K28">
        <v>0.47032829999999998</v>
      </c>
      <c r="L28">
        <v>0.1854325</v>
      </c>
      <c r="M28">
        <v>0.30157970000000001</v>
      </c>
      <c r="N28">
        <v>0.1155178</v>
      </c>
      <c r="O28">
        <v>0.1212202</v>
      </c>
      <c r="Q28" s="37">
        <f t="shared" si="4"/>
        <v>0.11139259259259258</v>
      </c>
      <c r="R28">
        <f t="shared" si="5"/>
        <v>2.0822279287534065E-2</v>
      </c>
      <c r="S28">
        <f t="shared" si="5"/>
        <v>2.2036309691357503E-2</v>
      </c>
      <c r="T28">
        <f t="shared" si="5"/>
        <v>1.7865975395591267E-2</v>
      </c>
      <c r="U28">
        <f t="shared" si="5"/>
        <v>1.5358270598861407E-2</v>
      </c>
      <c r="V28">
        <f t="shared" si="5"/>
        <v>6.0551799941091534E-3</v>
      </c>
      <c r="W28">
        <f t="shared" si="5"/>
        <v>9.8478927160526881E-3</v>
      </c>
      <c r="X28">
        <f t="shared" si="5"/>
        <v>3.7721600664581576E-3</v>
      </c>
      <c r="Y28">
        <f t="shared" si="5"/>
        <v>3.9583683007127137E-3</v>
      </c>
      <c r="AB28" s="40"/>
      <c r="AC28" s="40"/>
      <c r="AD28" s="40"/>
      <c r="AE28" s="40"/>
      <c r="AF28" s="40"/>
      <c r="AG28" s="40"/>
      <c r="AH28" s="40"/>
      <c r="AI28" s="40"/>
      <c r="AL28" s="40"/>
      <c r="AM28" s="40"/>
      <c r="AN28" s="40"/>
      <c r="AO28" s="40"/>
      <c r="AP28" s="40"/>
      <c r="AQ28" s="40"/>
      <c r="AR28" s="40"/>
      <c r="AS28" s="40"/>
    </row>
    <row r="29" spans="2:45" x14ac:dyDescent="0.2">
      <c r="B29" s="32" t="s">
        <v>45</v>
      </c>
      <c r="C29" s="28">
        <v>10358.34</v>
      </c>
      <c r="D29" s="33">
        <f t="shared" si="8"/>
        <v>172.63900000000001</v>
      </c>
      <c r="E29" s="34">
        <f t="shared" si="8"/>
        <v>2.8773166666666667</v>
      </c>
      <c r="F29" s="35">
        <f t="shared" si="9"/>
        <v>0.11988819444444444</v>
      </c>
      <c r="G29" s="36"/>
      <c r="H29">
        <v>0.59722200000000003</v>
      </c>
      <c r="I29">
        <v>0.79576639999999998</v>
      </c>
      <c r="J29">
        <v>0.48338619999999999</v>
      </c>
      <c r="K29">
        <v>0.4775027</v>
      </c>
      <c r="L29">
        <v>0.18668860000000001</v>
      </c>
      <c r="M29">
        <v>0.3768821</v>
      </c>
      <c r="N29">
        <v>8.4080000000000002E-2</v>
      </c>
      <c r="O29">
        <v>0.19378709999999999</v>
      </c>
      <c r="Q29" s="37">
        <f t="shared" si="4"/>
        <v>0.11988819444444444</v>
      </c>
      <c r="R29">
        <f t="shared" si="5"/>
        <v>1.9501903422764925E-2</v>
      </c>
      <c r="S29">
        <f t="shared" si="5"/>
        <v>2.5985244146868872E-2</v>
      </c>
      <c r="T29">
        <f t="shared" si="5"/>
        <v>1.5784667993304548E-2</v>
      </c>
      <c r="U29">
        <f t="shared" si="5"/>
        <v>1.5592546054079542E-2</v>
      </c>
      <c r="V29">
        <f t="shared" si="5"/>
        <v>6.0961971383023264E-3</v>
      </c>
      <c r="W29">
        <f t="shared" si="5"/>
        <v>1.2306844550215551E-2</v>
      </c>
      <c r="X29">
        <f t="shared" si="5"/>
        <v>2.7455787626478509E-3</v>
      </c>
      <c r="Y29">
        <f t="shared" si="5"/>
        <v>6.3279941274395251E-3</v>
      </c>
      <c r="AB29" s="40"/>
      <c r="AC29" s="40"/>
      <c r="AD29" s="40"/>
      <c r="AE29" s="40"/>
      <c r="AF29" s="40"/>
      <c r="AG29" s="40"/>
      <c r="AH29" s="40"/>
      <c r="AI29" s="40"/>
      <c r="AL29" s="40"/>
      <c r="AM29" s="40"/>
      <c r="AN29" s="40"/>
      <c r="AO29" s="40"/>
      <c r="AP29" s="40"/>
      <c r="AQ29" s="40"/>
      <c r="AR29" s="40"/>
      <c r="AS29" s="40"/>
    </row>
    <row r="30" spans="2:45" x14ac:dyDescent="0.2">
      <c r="B30" s="32" t="s">
        <v>46</v>
      </c>
      <c r="C30" s="28">
        <v>11092.24</v>
      </c>
      <c r="D30" s="33">
        <f t="shared" si="8"/>
        <v>184.87066666666666</v>
      </c>
      <c r="E30" s="34">
        <f t="shared" si="8"/>
        <v>3.0811777777777776</v>
      </c>
      <c r="F30" s="35">
        <f t="shared" si="9"/>
        <v>0.12838240740740739</v>
      </c>
      <c r="G30" s="36"/>
      <c r="H30">
        <v>0.75608430000000004</v>
      </c>
      <c r="I30">
        <v>0.73311839999999995</v>
      </c>
      <c r="J30">
        <v>0.51599850000000003</v>
      </c>
      <c r="K30">
        <v>0.49370589999999998</v>
      </c>
      <c r="L30">
        <v>0.17208780000000001</v>
      </c>
      <c r="M30">
        <v>0.37490010000000001</v>
      </c>
      <c r="N30">
        <v>0.11965870000000001</v>
      </c>
      <c r="O30">
        <v>0.13994019999999999</v>
      </c>
      <c r="Q30" s="37">
        <f t="shared" si="4"/>
        <v>0.12838240740740739</v>
      </c>
      <c r="R30">
        <f t="shared" si="5"/>
        <v>2.4689450485864253E-2</v>
      </c>
      <c r="S30">
        <f t="shared" si="5"/>
        <v>2.3939513672054852E-2</v>
      </c>
      <c r="T30">
        <f t="shared" si="5"/>
        <v>1.6849601845363309E-2</v>
      </c>
      <c r="U30">
        <f t="shared" si="5"/>
        <v>1.6121651213534056E-2</v>
      </c>
      <c r="V30">
        <f t="shared" si="5"/>
        <v>5.6194173286250098E-3</v>
      </c>
      <c r="W30">
        <f t="shared" si="5"/>
        <v>1.2242123604597473E-2</v>
      </c>
      <c r="X30">
        <f t="shared" si="5"/>
        <v>3.9073785143440816E-3</v>
      </c>
      <c r="Y30">
        <f t="shared" si="5"/>
        <v>4.5696579586190856E-3</v>
      </c>
      <c r="AB30" s="40"/>
      <c r="AC30" s="40"/>
      <c r="AD30" s="40"/>
      <c r="AE30" s="40"/>
      <c r="AF30" s="40"/>
      <c r="AG30" s="40"/>
      <c r="AH30" s="40"/>
      <c r="AI30" s="40"/>
      <c r="AL30" s="40"/>
      <c r="AM30" s="40"/>
      <c r="AN30" s="40"/>
      <c r="AO30" s="40"/>
      <c r="AP30" s="40"/>
      <c r="AQ30" s="40"/>
      <c r="AR30" s="40"/>
      <c r="AS30" s="40"/>
    </row>
    <row r="31" spans="2:45" x14ac:dyDescent="0.2">
      <c r="B31" s="32" t="s">
        <v>47</v>
      </c>
      <c r="C31" s="28">
        <v>11826.22</v>
      </c>
      <c r="D31" s="33">
        <f t="shared" si="8"/>
        <v>197.10366666666667</v>
      </c>
      <c r="E31" s="34">
        <f t="shared" si="8"/>
        <v>3.2850611111111112</v>
      </c>
      <c r="F31" s="35">
        <f t="shared" si="9"/>
        <v>0.13687754629629631</v>
      </c>
      <c r="G31" s="36"/>
      <c r="H31">
        <v>0.68477129999999997</v>
      </c>
      <c r="I31">
        <v>0.77095769999999997</v>
      </c>
      <c r="J31">
        <v>0.46603470000000002</v>
      </c>
      <c r="K31">
        <v>0.4962493</v>
      </c>
      <c r="L31">
        <v>0.245777</v>
      </c>
      <c r="M31">
        <v>0.42758299999999999</v>
      </c>
      <c r="N31">
        <v>5.7883179999999999E-2</v>
      </c>
      <c r="O31">
        <v>0.20868139999999999</v>
      </c>
      <c r="Q31" s="37">
        <f t="shared" si="4"/>
        <v>0.13687754629629631</v>
      </c>
      <c r="R31">
        <f t="shared" si="5"/>
        <v>2.2360769963734064E-2</v>
      </c>
      <c r="S31">
        <f t="shared" si="5"/>
        <v>2.517513187464121E-2</v>
      </c>
      <c r="T31">
        <f t="shared" si="5"/>
        <v>1.5218065829887755E-2</v>
      </c>
      <c r="U31">
        <f t="shared" si="5"/>
        <v>1.6204704318016915E-2</v>
      </c>
      <c r="V31">
        <f t="shared" si="5"/>
        <v>8.0256911459003419E-3</v>
      </c>
      <c r="W31">
        <f t="shared" si="5"/>
        <v>1.396245009597117E-2</v>
      </c>
      <c r="X31">
        <f t="shared" si="5"/>
        <v>1.890138317346846E-3</v>
      </c>
      <c r="Y31">
        <f t="shared" si="5"/>
        <v>6.8143579923836961E-3</v>
      </c>
      <c r="AB31" s="40"/>
      <c r="AC31" s="40"/>
      <c r="AD31" s="40"/>
      <c r="AE31" s="40"/>
      <c r="AF31" s="40"/>
      <c r="AG31" s="40"/>
      <c r="AH31" s="40"/>
      <c r="AI31" s="40"/>
      <c r="AL31" s="40"/>
      <c r="AM31" s="40"/>
      <c r="AN31" s="40"/>
      <c r="AO31" s="40"/>
      <c r="AP31" s="40"/>
      <c r="AQ31" s="40"/>
      <c r="AR31" s="40"/>
      <c r="AS31" s="40"/>
    </row>
    <row r="32" spans="2:45" x14ac:dyDescent="0.2">
      <c r="B32" s="32" t="s">
        <v>48</v>
      </c>
      <c r="C32" s="28">
        <v>12560.34</v>
      </c>
      <c r="D32" s="33">
        <f t="shared" ref="D32:E47" si="19">C32/60</f>
        <v>209.339</v>
      </c>
      <c r="E32" s="34">
        <f t="shared" si="19"/>
        <v>3.4889833333333331</v>
      </c>
      <c r="F32" s="35">
        <f t="shared" si="9"/>
        <v>0.14537430555555556</v>
      </c>
      <c r="G32" s="36"/>
      <c r="H32">
        <v>0.72081949999999995</v>
      </c>
      <c r="I32">
        <v>0.73175029999999996</v>
      </c>
      <c r="J32">
        <v>0.56136249999999999</v>
      </c>
      <c r="K32">
        <v>0.55544539999999998</v>
      </c>
      <c r="L32">
        <v>0.14336979999999999</v>
      </c>
      <c r="M32">
        <v>0.42655159999999998</v>
      </c>
      <c r="N32">
        <v>0.126276</v>
      </c>
      <c r="O32">
        <v>0.1702747</v>
      </c>
      <c r="Q32" s="37">
        <f t="shared" si="4"/>
        <v>0.14537430555555556</v>
      </c>
      <c r="R32">
        <f t="shared" si="5"/>
        <v>2.3537900938421057E-2</v>
      </c>
      <c r="S32">
        <f t="shared" si="5"/>
        <v>2.3894839239310104E-2</v>
      </c>
      <c r="T32">
        <f t="shared" si="5"/>
        <v>1.8330934326200095E-2</v>
      </c>
      <c r="U32">
        <f t="shared" si="5"/>
        <v>1.8137715200409615E-2</v>
      </c>
      <c r="V32">
        <f t="shared" si="5"/>
        <v>4.6816493587662914E-3</v>
      </c>
      <c r="W32">
        <f t="shared" si="5"/>
        <v>1.3928770386934597E-2</v>
      </c>
      <c r="X32">
        <f t="shared" si="5"/>
        <v>4.1234622244543289E-3</v>
      </c>
      <c r="Y32">
        <f t="shared" si="5"/>
        <v>5.5602117047601572E-3</v>
      </c>
      <c r="AB32" s="40"/>
      <c r="AC32" s="40"/>
      <c r="AD32" s="40"/>
      <c r="AE32" s="40"/>
      <c r="AF32" s="40"/>
      <c r="AG32" s="40"/>
      <c r="AH32" s="40"/>
      <c r="AI32" s="40"/>
      <c r="AL32" s="40"/>
      <c r="AM32" s="40"/>
      <c r="AN32" s="40"/>
      <c r="AO32" s="40"/>
      <c r="AP32" s="40"/>
      <c r="AQ32" s="40"/>
      <c r="AR32" s="40"/>
      <c r="AS32" s="40"/>
    </row>
    <row r="33" spans="2:45" x14ac:dyDescent="0.2">
      <c r="B33" s="32" t="s">
        <v>49</v>
      </c>
      <c r="C33" s="28">
        <v>13294.29</v>
      </c>
      <c r="D33" s="33">
        <f t="shared" si="19"/>
        <v>221.57150000000001</v>
      </c>
      <c r="E33" s="34">
        <f t="shared" si="19"/>
        <v>3.6928583333333336</v>
      </c>
      <c r="F33" s="35">
        <f t="shared" si="9"/>
        <v>0.15386909722222222</v>
      </c>
      <c r="G33" s="36"/>
      <c r="H33">
        <v>0.67793879999999995</v>
      </c>
      <c r="I33">
        <v>0.78160070000000004</v>
      </c>
      <c r="J33">
        <v>0.56615389999999999</v>
      </c>
      <c r="K33">
        <v>0.57858089999999995</v>
      </c>
      <c r="L33">
        <v>0.20265949999999999</v>
      </c>
      <c r="M33">
        <v>0.52782189999999995</v>
      </c>
      <c r="N33">
        <v>0.1052974</v>
      </c>
      <c r="O33">
        <v>0.1809384</v>
      </c>
      <c r="Q33" s="37">
        <f t="shared" si="4"/>
        <v>0.15386909722222222</v>
      </c>
      <c r="R33">
        <f t="shared" si="5"/>
        <v>2.2137659034906859E-2</v>
      </c>
      <c r="S33">
        <f t="shared" si="5"/>
        <v>2.552267225012719E-2</v>
      </c>
      <c r="T33">
        <f t="shared" si="5"/>
        <v>1.8487394436611026E-2</v>
      </c>
      <c r="U33">
        <f t="shared" si="5"/>
        <v>1.8893190194025689E-2</v>
      </c>
      <c r="V33">
        <f t="shared" si="5"/>
        <v>6.6177166894485261E-3</v>
      </c>
      <c r="W33">
        <f t="shared" si="5"/>
        <v>1.7235687429833939E-2</v>
      </c>
      <c r="X33">
        <f t="shared" si="5"/>
        <v>3.4384194243819674E-3</v>
      </c>
      <c r="Y33">
        <f t="shared" si="5"/>
        <v>5.908428025540936E-3</v>
      </c>
      <c r="AB33" s="40"/>
      <c r="AC33" s="40"/>
      <c r="AD33" s="40"/>
      <c r="AE33" s="40"/>
      <c r="AF33" s="40"/>
      <c r="AG33" s="40"/>
      <c r="AH33" s="40"/>
      <c r="AI33" s="40"/>
      <c r="AL33" s="40"/>
      <c r="AM33" s="40"/>
      <c r="AN33" s="40"/>
      <c r="AO33" s="40"/>
      <c r="AP33" s="40"/>
      <c r="AQ33" s="40"/>
      <c r="AR33" s="40"/>
      <c r="AS33" s="40"/>
    </row>
    <row r="34" spans="2:45" x14ac:dyDescent="0.2">
      <c r="B34" s="32" t="s">
        <v>50</v>
      </c>
      <c r="C34" s="28">
        <v>14028.54</v>
      </c>
      <c r="D34" s="33">
        <f t="shared" si="19"/>
        <v>233.80900000000003</v>
      </c>
      <c r="E34" s="34">
        <f t="shared" si="19"/>
        <v>3.896816666666667</v>
      </c>
      <c r="F34" s="35">
        <f t="shared" si="9"/>
        <v>0.16236736111111114</v>
      </c>
      <c r="G34" s="36"/>
      <c r="H34">
        <v>0.70721820000000002</v>
      </c>
      <c r="I34">
        <v>0.75854449999999995</v>
      </c>
      <c r="J34">
        <v>0.5794475</v>
      </c>
      <c r="K34">
        <v>0.5350608</v>
      </c>
      <c r="L34">
        <v>0.18821740000000001</v>
      </c>
      <c r="M34">
        <v>0.50842129999999996</v>
      </c>
      <c r="N34">
        <v>9.6118209999999996E-2</v>
      </c>
      <c r="O34">
        <v>0.18350350000000001</v>
      </c>
      <c r="Q34" s="37">
        <f t="shared" si="4"/>
        <v>0.16236736111111114</v>
      </c>
      <c r="R34">
        <f t="shared" si="5"/>
        <v>2.3093759163630354E-2</v>
      </c>
      <c r="S34">
        <f t="shared" si="5"/>
        <v>2.476978674742308E-2</v>
      </c>
      <c r="T34">
        <f t="shared" si="5"/>
        <v>1.8921488464193514E-2</v>
      </c>
      <c r="U34">
        <f t="shared" si="5"/>
        <v>1.7472069091405439E-2</v>
      </c>
      <c r="V34">
        <f t="shared" si="5"/>
        <v>6.1461191270313466E-3</v>
      </c>
      <c r="W34">
        <f t="shared" si="5"/>
        <v>1.6602173213104324E-2</v>
      </c>
      <c r="X34">
        <f t="shared" si="5"/>
        <v>3.1386788306342326E-3</v>
      </c>
      <c r="Y34">
        <f t="shared" si="5"/>
        <v>5.9921897296806607E-3</v>
      </c>
      <c r="AB34" s="40"/>
      <c r="AC34" s="40"/>
      <c r="AD34" s="40"/>
      <c r="AE34" s="40"/>
      <c r="AF34" s="40"/>
      <c r="AG34" s="40"/>
      <c r="AH34" s="40"/>
      <c r="AI34" s="40"/>
      <c r="AL34" s="40"/>
      <c r="AM34" s="40"/>
      <c r="AN34" s="40"/>
      <c r="AO34" s="40"/>
      <c r="AP34" s="40"/>
      <c r="AQ34" s="40"/>
      <c r="AR34" s="40"/>
      <c r="AS34" s="40"/>
    </row>
    <row r="35" spans="2:45" x14ac:dyDescent="0.2">
      <c r="B35" s="32" t="s">
        <v>51</v>
      </c>
      <c r="C35" s="28">
        <v>14762.65</v>
      </c>
      <c r="D35" s="33">
        <f t="shared" si="19"/>
        <v>246.04416666666665</v>
      </c>
      <c r="E35" s="34">
        <f t="shared" si="19"/>
        <v>4.1007361111111109</v>
      </c>
      <c r="F35" s="35">
        <f t="shared" si="9"/>
        <v>0.17086400462962961</v>
      </c>
      <c r="G35" s="36"/>
      <c r="H35">
        <v>0.69924109999999995</v>
      </c>
      <c r="I35">
        <v>0.74819899999999995</v>
      </c>
      <c r="J35">
        <v>0.65869</v>
      </c>
      <c r="K35">
        <v>0.57259470000000001</v>
      </c>
      <c r="L35">
        <v>0.19083729999999999</v>
      </c>
      <c r="M35">
        <v>0.51929879999999995</v>
      </c>
      <c r="N35">
        <v>0.1184761</v>
      </c>
      <c r="O35">
        <v>0.14627109999999999</v>
      </c>
      <c r="Q35" s="37">
        <f t="shared" si="4"/>
        <v>0.17086400462962961</v>
      </c>
      <c r="R35">
        <f t="shared" si="5"/>
        <v>2.2833272051980519E-2</v>
      </c>
      <c r="S35">
        <f t="shared" si="5"/>
        <v>2.4431961044652225E-2</v>
      </c>
      <c r="T35">
        <f t="shared" si="5"/>
        <v>2.1509101750339116E-2</v>
      </c>
      <c r="U35">
        <f t="shared" si="5"/>
        <v>1.8697714651816334E-2</v>
      </c>
      <c r="V35">
        <f t="shared" si="5"/>
        <v>6.2316702902123766E-3</v>
      </c>
      <c r="W35">
        <f t="shared" si="5"/>
        <v>1.6957371036495167E-2</v>
      </c>
      <c r="X35">
        <f t="shared" si="5"/>
        <v>3.868761465762881E-3</v>
      </c>
      <c r="Y35">
        <f t="shared" si="5"/>
        <v>4.7763894594331589E-3</v>
      </c>
      <c r="AB35" s="40"/>
      <c r="AC35" s="40"/>
      <c r="AD35" s="40"/>
      <c r="AE35" s="40"/>
      <c r="AF35" s="40"/>
      <c r="AG35" s="40"/>
      <c r="AH35" s="40"/>
      <c r="AI35" s="40"/>
    </row>
    <row r="36" spans="2:45" x14ac:dyDescent="0.2">
      <c r="B36" s="32" t="s">
        <v>52</v>
      </c>
      <c r="C36" s="28">
        <v>15496.66</v>
      </c>
      <c r="D36" s="33">
        <f t="shared" si="19"/>
        <v>258.27766666666668</v>
      </c>
      <c r="E36" s="34">
        <f t="shared" si="19"/>
        <v>4.3046277777777782</v>
      </c>
      <c r="F36" s="35">
        <f t="shared" si="9"/>
        <v>0.17935949074074076</v>
      </c>
      <c r="G36" s="36"/>
      <c r="H36">
        <v>0.79617919999999998</v>
      </c>
      <c r="I36">
        <v>0.89518529999999996</v>
      </c>
      <c r="J36">
        <v>0.58934149999999996</v>
      </c>
      <c r="K36">
        <v>0.59857579999999999</v>
      </c>
      <c r="L36">
        <v>0.24876319999999999</v>
      </c>
      <c r="M36">
        <v>0.55091369999999995</v>
      </c>
      <c r="N36">
        <v>6.3135559999999993E-2</v>
      </c>
      <c r="O36">
        <v>0.1530347</v>
      </c>
      <c r="Q36" s="37">
        <f t="shared" si="4"/>
        <v>0.17935949074074076</v>
      </c>
      <c r="R36">
        <f t="shared" si="5"/>
        <v>2.5998723867530396E-2</v>
      </c>
      <c r="S36">
        <f t="shared" si="5"/>
        <v>2.9231704903836166E-2</v>
      </c>
      <c r="T36">
        <f t="shared" si="5"/>
        <v>1.924457072249082E-2</v>
      </c>
      <c r="U36">
        <f t="shared" si="5"/>
        <v>1.9546110898132105E-2</v>
      </c>
      <c r="V36">
        <f t="shared" si="5"/>
        <v>8.1232036019067526E-3</v>
      </c>
      <c r="W36">
        <f t="shared" si="5"/>
        <v>1.7989735427827655E-2</v>
      </c>
      <c r="X36">
        <f t="shared" si="5"/>
        <v>2.0616514355837195E-3</v>
      </c>
      <c r="Y36">
        <f t="shared" si="5"/>
        <v>4.9972505027139043E-3</v>
      </c>
      <c r="AB36" s="40"/>
      <c r="AC36" s="40"/>
      <c r="AD36" s="40"/>
      <c r="AE36" s="40"/>
      <c r="AF36" s="40"/>
      <c r="AG36" s="40"/>
      <c r="AH36" s="40"/>
      <c r="AI36" s="40"/>
    </row>
    <row r="37" spans="2:45" x14ac:dyDescent="0.2">
      <c r="B37" s="32" t="s">
        <v>53</v>
      </c>
      <c r="C37" s="28">
        <v>16230.82</v>
      </c>
      <c r="D37" s="33">
        <f t="shared" si="19"/>
        <v>270.51366666666667</v>
      </c>
      <c r="E37" s="34">
        <f t="shared" si="19"/>
        <v>4.5085611111111108</v>
      </c>
      <c r="F37" s="35">
        <f t="shared" si="9"/>
        <v>0.18785671296296294</v>
      </c>
      <c r="G37" s="36"/>
      <c r="H37">
        <v>0.75902119999999995</v>
      </c>
      <c r="I37">
        <v>0.81767380000000001</v>
      </c>
      <c r="J37">
        <v>0.64213100000000001</v>
      </c>
      <c r="K37">
        <v>0.59182970000000001</v>
      </c>
      <c r="L37">
        <v>0.21463409999999999</v>
      </c>
      <c r="M37">
        <v>0.55921969999999999</v>
      </c>
      <c r="N37">
        <v>8.7992780000000007E-2</v>
      </c>
      <c r="O37">
        <v>0.1292981</v>
      </c>
      <c r="Q37" s="37">
        <f t="shared" si="4"/>
        <v>0.18785671296296294</v>
      </c>
      <c r="R37">
        <f t="shared" si="5"/>
        <v>2.4785353081820727E-2</v>
      </c>
      <c r="S37">
        <f t="shared" si="5"/>
        <v>2.6700616318429665E-2</v>
      </c>
      <c r="T37">
        <f t="shared" si="5"/>
        <v>2.0968378168860932E-2</v>
      </c>
      <c r="U37">
        <f t="shared" si="5"/>
        <v>1.9325821306187544E-2</v>
      </c>
      <c r="V37">
        <f t="shared" si="5"/>
        <v>7.0087396134637849E-3</v>
      </c>
      <c r="W37">
        <f t="shared" si="5"/>
        <v>1.8260962559161539E-2</v>
      </c>
      <c r="X37">
        <f t="shared" si="5"/>
        <v>2.8733480974589029E-3</v>
      </c>
      <c r="Y37">
        <f t="shared" si="5"/>
        <v>4.2221469720589684E-3</v>
      </c>
    </row>
    <row r="38" spans="2:45" x14ac:dyDescent="0.2">
      <c r="B38" s="32" t="s">
        <v>54</v>
      </c>
      <c r="C38" s="28">
        <v>16964.95</v>
      </c>
      <c r="D38" s="33">
        <f t="shared" si="19"/>
        <v>282.74916666666667</v>
      </c>
      <c r="E38" s="34">
        <f t="shared" si="19"/>
        <v>4.7124861111111107</v>
      </c>
      <c r="F38" s="35">
        <f t="shared" si="9"/>
        <v>0.19635358796296296</v>
      </c>
      <c r="G38" s="36"/>
      <c r="H38">
        <v>0.81162809999999996</v>
      </c>
      <c r="I38">
        <v>0.87802029999999998</v>
      </c>
      <c r="J38">
        <v>0.70327010000000001</v>
      </c>
      <c r="K38">
        <v>0.62283149999999998</v>
      </c>
      <c r="L38">
        <v>0.161686</v>
      </c>
      <c r="M38">
        <v>0.55618489999999998</v>
      </c>
      <c r="N38">
        <v>7.482055E-2</v>
      </c>
      <c r="O38">
        <v>0.19241130000000001</v>
      </c>
      <c r="Q38" s="37">
        <f t="shared" si="4"/>
        <v>0.19635358796296296</v>
      </c>
      <c r="R38">
        <f t="shared" si="5"/>
        <v>2.6503197841677283E-2</v>
      </c>
      <c r="S38">
        <f t="shared" si="5"/>
        <v>2.867119277894499E-2</v>
      </c>
      <c r="T38">
        <f t="shared" si="5"/>
        <v>2.2964836476751075E-2</v>
      </c>
      <c r="U38">
        <f t="shared" si="5"/>
        <v>2.0338165308136355E-2</v>
      </c>
      <c r="V38">
        <f t="shared" si="5"/>
        <v>5.2797531852697473E-3</v>
      </c>
      <c r="W38">
        <f t="shared" si="5"/>
        <v>1.8161863101158641E-2</v>
      </c>
      <c r="X38">
        <f t="shared" si="5"/>
        <v>2.4432173298005668E-3</v>
      </c>
      <c r="Y38">
        <f t="shared" si="5"/>
        <v>6.2830682561068555E-3</v>
      </c>
    </row>
    <row r="39" spans="2:45" x14ac:dyDescent="0.2">
      <c r="B39" s="32" t="s">
        <v>55</v>
      </c>
      <c r="C39" s="28">
        <v>17699.060000000001</v>
      </c>
      <c r="D39" s="33">
        <f t="shared" si="19"/>
        <v>294.98433333333338</v>
      </c>
      <c r="E39" s="34">
        <f t="shared" si="19"/>
        <v>4.9164055555555564</v>
      </c>
      <c r="F39" s="35">
        <f t="shared" si="9"/>
        <v>0.20485023148148152</v>
      </c>
      <c r="G39" s="36"/>
      <c r="H39">
        <v>0.81197249999999999</v>
      </c>
      <c r="I39">
        <v>0.90446260000000001</v>
      </c>
      <c r="J39">
        <v>0.61172709999999997</v>
      </c>
      <c r="K39">
        <v>0.58811760000000002</v>
      </c>
      <c r="L39">
        <v>0.2027022</v>
      </c>
      <c r="M39">
        <v>0.529416</v>
      </c>
      <c r="N39">
        <v>0.10899780000000001</v>
      </c>
      <c r="O39">
        <v>0.1661493</v>
      </c>
      <c r="Q39" s="37">
        <f t="shared" si="4"/>
        <v>0.20485023148148152</v>
      </c>
      <c r="R39">
        <f t="shared" si="5"/>
        <v>2.6514444003973382E-2</v>
      </c>
      <c r="S39">
        <f t="shared" si="5"/>
        <v>2.953464921704636E-2</v>
      </c>
      <c r="T39">
        <f t="shared" si="5"/>
        <v>1.9975558209992365E-2</v>
      </c>
      <c r="U39">
        <f t="shared" si="5"/>
        <v>1.9204605048756228E-2</v>
      </c>
      <c r="V39">
        <f t="shared" si="5"/>
        <v>6.6191110307088153E-3</v>
      </c>
      <c r="W39">
        <f t="shared" si="5"/>
        <v>1.7287741748405978E-2</v>
      </c>
      <c r="X39">
        <f t="shared" si="5"/>
        <v>3.5592536257770925E-3</v>
      </c>
      <c r="Y39">
        <f t="shared" si="5"/>
        <v>5.4254993994862812E-3</v>
      </c>
    </row>
    <row r="40" spans="2:45" x14ac:dyDescent="0.2">
      <c r="B40" s="32" t="s">
        <v>56</v>
      </c>
      <c r="C40" s="28">
        <v>18433.080000000002</v>
      </c>
      <c r="D40" s="33">
        <f t="shared" si="19"/>
        <v>307.21800000000002</v>
      </c>
      <c r="E40" s="34">
        <f t="shared" si="19"/>
        <v>5.1203000000000003</v>
      </c>
      <c r="F40" s="35">
        <f t="shared" si="9"/>
        <v>0.21334583333333335</v>
      </c>
      <c r="G40" s="36"/>
      <c r="H40">
        <v>0.83124770000000003</v>
      </c>
      <c r="I40">
        <v>0.8409276</v>
      </c>
      <c r="J40">
        <v>0.70894849999999998</v>
      </c>
      <c r="K40">
        <v>0.61741179999999996</v>
      </c>
      <c r="L40">
        <v>0.14826900000000001</v>
      </c>
      <c r="M40">
        <v>0.52228969999999997</v>
      </c>
      <c r="N40">
        <v>0.12606880000000001</v>
      </c>
      <c r="O40">
        <v>0.2043623</v>
      </c>
      <c r="Q40" s="37">
        <f t="shared" si="4"/>
        <v>0.21334583333333335</v>
      </c>
      <c r="R40">
        <f t="shared" si="5"/>
        <v>2.7143863363699713E-2</v>
      </c>
      <c r="S40">
        <f t="shared" si="5"/>
        <v>2.745995432307834E-2</v>
      </c>
      <c r="T40">
        <f t="shared" si="5"/>
        <v>2.3150261006316005E-2</v>
      </c>
      <c r="U40">
        <f t="shared" si="5"/>
        <v>2.0161188462038324E-2</v>
      </c>
      <c r="V40">
        <f t="shared" si="5"/>
        <v>4.8416296094081143E-3</v>
      </c>
      <c r="W40">
        <f t="shared" si="5"/>
        <v>1.7055036968003295E-2</v>
      </c>
      <c r="X40">
        <f t="shared" si="5"/>
        <v>4.1166962406339125E-3</v>
      </c>
      <c r="Y40">
        <f t="shared" si="5"/>
        <v>6.6733205371773173E-3</v>
      </c>
    </row>
    <row r="41" spans="2:45" x14ac:dyDescent="0.2">
      <c r="B41" s="32" t="s">
        <v>57</v>
      </c>
      <c r="C41" s="28">
        <v>19167.07</v>
      </c>
      <c r="D41" s="33">
        <f t="shared" si="19"/>
        <v>319.45116666666667</v>
      </c>
      <c r="E41" s="34">
        <f t="shared" si="19"/>
        <v>5.3241861111111115</v>
      </c>
      <c r="F41" s="35">
        <f t="shared" si="9"/>
        <v>0.22184108796296298</v>
      </c>
      <c r="G41" s="36"/>
      <c r="H41">
        <v>0.85862329999999998</v>
      </c>
      <c r="I41">
        <v>0.93640449999999997</v>
      </c>
      <c r="J41">
        <v>0.69512189999999996</v>
      </c>
      <c r="K41">
        <v>0.70062340000000001</v>
      </c>
      <c r="L41">
        <v>0.22230279999999999</v>
      </c>
      <c r="M41">
        <v>0.56989860000000003</v>
      </c>
      <c r="N41">
        <v>9.3147530000000006E-2</v>
      </c>
      <c r="O41">
        <v>0.1581331</v>
      </c>
      <c r="Q41" s="37">
        <f t="shared" si="4"/>
        <v>0.22184108796296298</v>
      </c>
      <c r="R41">
        <f t="shared" si="5"/>
        <v>2.8037796117918821E-2</v>
      </c>
      <c r="S41">
        <f t="shared" si="5"/>
        <v>3.0577691584774969E-2</v>
      </c>
      <c r="T41">
        <f t="shared" si="5"/>
        <v>2.2698762203751461E-2</v>
      </c>
      <c r="U41">
        <f t="shared" si="5"/>
        <v>2.2878410176666631E-2</v>
      </c>
      <c r="V41">
        <f t="shared" si="5"/>
        <v>7.2591561198519583E-3</v>
      </c>
      <c r="W41">
        <f t="shared" si="5"/>
        <v>1.8609675226245747E-2</v>
      </c>
      <c r="X41">
        <f t="shared" si="5"/>
        <v>3.0416731703271122E-3</v>
      </c>
      <c r="Y41">
        <f t="shared" si="5"/>
        <v>5.1637355022796008E-3</v>
      </c>
    </row>
    <row r="42" spans="2:45" x14ac:dyDescent="0.2">
      <c r="B42" s="32" t="s">
        <v>58</v>
      </c>
      <c r="C42" s="28">
        <v>19901.13</v>
      </c>
      <c r="D42" s="33">
        <f t="shared" si="19"/>
        <v>331.68549999999999</v>
      </c>
      <c r="E42" s="34">
        <f t="shared" si="19"/>
        <v>5.5280916666666666</v>
      </c>
      <c r="F42" s="35">
        <f t="shared" si="9"/>
        <v>0.23033715277777778</v>
      </c>
      <c r="G42" s="36"/>
      <c r="H42">
        <v>0.78580479999999997</v>
      </c>
      <c r="I42">
        <v>0.91728160000000003</v>
      </c>
      <c r="J42">
        <v>0.62390769999999995</v>
      </c>
      <c r="K42">
        <v>0.67443980000000003</v>
      </c>
      <c r="L42">
        <v>0.17217399999999999</v>
      </c>
      <c r="M42">
        <v>0.56102620000000003</v>
      </c>
      <c r="N42">
        <v>0.14979990000000001</v>
      </c>
      <c r="O42">
        <v>0.19637209999999999</v>
      </c>
      <c r="Q42" s="37">
        <f t="shared" si="4"/>
        <v>0.23033715277777778</v>
      </c>
      <c r="R42">
        <f t="shared" si="5"/>
        <v>2.5659954453695788E-2</v>
      </c>
      <c r="S42">
        <f t="shared" si="5"/>
        <v>2.9953245484391544E-2</v>
      </c>
      <c r="T42">
        <f t="shared" si="5"/>
        <v>2.0373307932593558E-2</v>
      </c>
      <c r="U42">
        <f t="shared" si="5"/>
        <v>2.2023401422032161E-2</v>
      </c>
      <c r="V42">
        <f t="shared" si="5"/>
        <v>5.6222321346352409E-3</v>
      </c>
      <c r="W42">
        <f t="shared" si="5"/>
        <v>1.8319952664236749E-2</v>
      </c>
      <c r="X42">
        <f t="shared" si="5"/>
        <v>4.8916201722974768E-3</v>
      </c>
      <c r="Y42">
        <f t="shared" si="5"/>
        <v>6.4124056533843956E-3</v>
      </c>
    </row>
    <row r="43" spans="2:45" x14ac:dyDescent="0.2">
      <c r="B43" s="32" t="s">
        <v>59</v>
      </c>
      <c r="C43" s="28">
        <v>20635.259999999998</v>
      </c>
      <c r="D43" s="33">
        <f t="shared" si="19"/>
        <v>343.92099999999999</v>
      </c>
      <c r="E43" s="34">
        <f t="shared" si="19"/>
        <v>5.7320166666666665</v>
      </c>
      <c r="F43" s="35">
        <f t="shared" si="9"/>
        <v>0.23883402777777776</v>
      </c>
      <c r="G43" s="36"/>
      <c r="H43">
        <v>0.91945169999999998</v>
      </c>
      <c r="I43">
        <v>0.93818270000000004</v>
      </c>
      <c r="J43">
        <v>0.70237989999999995</v>
      </c>
      <c r="K43">
        <v>0.68476309999999996</v>
      </c>
      <c r="L43">
        <v>0.15630559999999999</v>
      </c>
      <c r="M43">
        <v>0.59323340000000002</v>
      </c>
      <c r="N43">
        <v>8.8026380000000001E-2</v>
      </c>
      <c r="O43">
        <v>0.15293590000000001</v>
      </c>
      <c r="Q43" s="37">
        <f t="shared" si="4"/>
        <v>0.23883402777777776</v>
      </c>
      <c r="R43">
        <f t="shared" si="5"/>
        <v>3.0024108715514544E-2</v>
      </c>
      <c r="S43">
        <f t="shared" si="5"/>
        <v>3.0635757571403664E-2</v>
      </c>
      <c r="T43">
        <f t="shared" si="5"/>
        <v>2.2935767563638451E-2</v>
      </c>
      <c r="U43">
        <f t="shared" si="5"/>
        <v>2.236050219796511E-2</v>
      </c>
      <c r="V43">
        <f t="shared" si="5"/>
        <v>5.1040596556009739E-3</v>
      </c>
      <c r="W43">
        <f t="shared" si="5"/>
        <v>1.9371658234221902E-2</v>
      </c>
      <c r="X43">
        <f t="shared" si="5"/>
        <v>2.8744452840243758E-3</v>
      </c>
      <c r="Y43">
        <f t="shared" si="5"/>
        <v>4.9940242517416212E-3</v>
      </c>
    </row>
    <row r="44" spans="2:45" x14ac:dyDescent="0.2">
      <c r="B44" s="32" t="s">
        <v>60</v>
      </c>
      <c r="C44" s="28">
        <v>21369.29</v>
      </c>
      <c r="D44" s="33">
        <f t="shared" si="19"/>
        <v>356.15483333333333</v>
      </c>
      <c r="E44" s="34">
        <f t="shared" si="19"/>
        <v>5.9359138888888889</v>
      </c>
      <c r="F44" s="35">
        <f t="shared" si="9"/>
        <v>0.24732974537037036</v>
      </c>
      <c r="G44" s="36"/>
      <c r="H44">
        <v>1.011741</v>
      </c>
      <c r="I44">
        <v>1.0038130000000001</v>
      </c>
      <c r="J44">
        <v>0.77461899999999995</v>
      </c>
      <c r="K44">
        <v>0.6690817</v>
      </c>
      <c r="L44">
        <v>0.2233348</v>
      </c>
      <c r="M44">
        <v>0.53366919999999995</v>
      </c>
      <c r="N44">
        <v>7.7570940000000005E-2</v>
      </c>
      <c r="O44">
        <v>0.2224121</v>
      </c>
      <c r="Q44" s="37">
        <f t="shared" si="4"/>
        <v>0.24732974537037036</v>
      </c>
      <c r="R44">
        <f t="shared" si="5"/>
        <v>3.3037756932684341E-2</v>
      </c>
      <c r="S44">
        <f t="shared" si="5"/>
        <v>3.277887315021203E-2</v>
      </c>
      <c r="T44">
        <f t="shared" si="5"/>
        <v>2.529468929047949E-2</v>
      </c>
      <c r="U44">
        <f t="shared" si="5"/>
        <v>2.1848436084637494E-2</v>
      </c>
      <c r="V44">
        <f t="shared" si="5"/>
        <v>7.2928554215057713E-3</v>
      </c>
      <c r="W44">
        <f t="shared" si="5"/>
        <v>1.7426627281152098E-2</v>
      </c>
      <c r="X44">
        <f t="shared" si="5"/>
        <v>2.5330295606878057E-3</v>
      </c>
      <c r="Y44">
        <f t="shared" si="5"/>
        <v>7.2627252416259521E-3</v>
      </c>
    </row>
    <row r="45" spans="2:45" x14ac:dyDescent="0.2">
      <c r="B45" s="32" t="s">
        <v>61</v>
      </c>
      <c r="C45" s="28">
        <v>22106.37</v>
      </c>
      <c r="D45" s="33">
        <f t="shared" si="19"/>
        <v>368.43950000000001</v>
      </c>
      <c r="E45" s="34">
        <f t="shared" si="19"/>
        <v>6.1406583333333336</v>
      </c>
      <c r="F45" s="35">
        <f t="shared" si="9"/>
        <v>0.2558607638888889</v>
      </c>
      <c r="G45" s="36"/>
      <c r="H45">
        <v>0.89886929999999998</v>
      </c>
      <c r="I45">
        <v>0.99331939999999996</v>
      </c>
      <c r="J45">
        <v>0.73370150000000001</v>
      </c>
      <c r="K45">
        <v>0.7523725</v>
      </c>
      <c r="L45">
        <v>0.21526529999999999</v>
      </c>
      <c r="M45">
        <v>0.6385111</v>
      </c>
      <c r="N45">
        <v>7.4983380000000002E-2</v>
      </c>
      <c r="O45">
        <v>0.23442730000000001</v>
      </c>
      <c r="Q45" s="37">
        <f t="shared" si="4"/>
        <v>0.2558607638888889</v>
      </c>
      <c r="R45">
        <f t="shared" si="5"/>
        <v>2.9352003573693383E-2</v>
      </c>
      <c r="S45">
        <f t="shared" si="5"/>
        <v>3.2436211336418955E-2</v>
      </c>
      <c r="T45">
        <f t="shared" si="5"/>
        <v>2.3958554430576501E-2</v>
      </c>
      <c r="U45">
        <f t="shared" si="5"/>
        <v>2.4568244024741556E-2</v>
      </c>
      <c r="V45">
        <f t="shared" si="5"/>
        <v>7.0293510468008849E-3</v>
      </c>
      <c r="W45">
        <f t="shared" si="5"/>
        <v>2.085017264361225E-2</v>
      </c>
      <c r="X45">
        <f t="shared" si="5"/>
        <v>2.4485344395760418E-3</v>
      </c>
      <c r="Y45">
        <f t="shared" si="5"/>
        <v>7.6550739327411578E-3</v>
      </c>
    </row>
    <row r="46" spans="2:45" x14ac:dyDescent="0.2">
      <c r="B46" s="32" t="s">
        <v>62</v>
      </c>
      <c r="C46" s="28">
        <v>22840.42</v>
      </c>
      <c r="D46" s="33">
        <f t="shared" si="19"/>
        <v>380.67366666666663</v>
      </c>
      <c r="E46" s="34">
        <f t="shared" si="19"/>
        <v>6.3445611111111102</v>
      </c>
      <c r="F46" s="35">
        <f t="shared" si="9"/>
        <v>0.26435671296296293</v>
      </c>
      <c r="G46" s="36"/>
      <c r="H46">
        <v>1.0298890000000001</v>
      </c>
      <c r="I46">
        <v>1.0530969999999999</v>
      </c>
      <c r="J46">
        <v>0.71998640000000003</v>
      </c>
      <c r="K46">
        <v>0.72439489999999995</v>
      </c>
      <c r="L46">
        <v>0.13634540000000001</v>
      </c>
      <c r="M46">
        <v>0.62058679999999999</v>
      </c>
      <c r="N46">
        <v>0.1064793</v>
      </c>
      <c r="O46">
        <v>0.16996849999999999</v>
      </c>
      <c r="Q46" s="37">
        <f t="shared" si="4"/>
        <v>0.26435671296296293</v>
      </c>
      <c r="R46">
        <f t="shared" si="5"/>
        <v>3.3630368295488017E-2</v>
      </c>
      <c r="S46">
        <f t="shared" si="5"/>
        <v>3.4388210730353988E-2</v>
      </c>
      <c r="T46">
        <f t="shared" si="5"/>
        <v>2.3510696589382499E-2</v>
      </c>
      <c r="U46">
        <f t="shared" si="5"/>
        <v>2.3654653344557724E-2</v>
      </c>
      <c r="V46">
        <f t="shared" si="5"/>
        <v>4.4522720578583051E-3</v>
      </c>
      <c r="W46">
        <f t="shared" si="5"/>
        <v>2.0264866061603107E-2</v>
      </c>
      <c r="X46">
        <f t="shared" si="5"/>
        <v>3.4770136149097205E-3</v>
      </c>
      <c r="Y46">
        <f t="shared" ref="Y46:Y109" si="20">O46/$I$8</f>
        <v>5.5502129390950427E-3</v>
      </c>
    </row>
    <row r="47" spans="2:45" x14ac:dyDescent="0.2">
      <c r="B47" s="32" t="s">
        <v>63</v>
      </c>
      <c r="C47" s="28">
        <v>23587.98</v>
      </c>
      <c r="D47" s="33">
        <f t="shared" si="19"/>
        <v>393.13299999999998</v>
      </c>
      <c r="E47" s="34">
        <f t="shared" si="19"/>
        <v>6.5522166666666664</v>
      </c>
      <c r="F47" s="35">
        <f t="shared" si="9"/>
        <v>0.27300902777777775</v>
      </c>
      <c r="G47" s="36"/>
      <c r="H47">
        <v>0.97130050000000001</v>
      </c>
      <c r="I47">
        <v>1.0711459999999999</v>
      </c>
      <c r="J47">
        <v>0.77071179999999995</v>
      </c>
      <c r="K47">
        <v>0.76269030000000004</v>
      </c>
      <c r="L47">
        <v>0.176956</v>
      </c>
      <c r="M47">
        <v>0.52883199999999997</v>
      </c>
      <c r="N47">
        <v>0.12358379999999999</v>
      </c>
      <c r="O47">
        <v>0.1449414</v>
      </c>
      <c r="Q47" s="37">
        <f t="shared" si="4"/>
        <v>0.27300902777777775</v>
      </c>
      <c r="R47">
        <f t="shared" ref="R47:X83" si="21">H47/$I$8</f>
        <v>3.1717198203487618E-2</v>
      </c>
      <c r="S47">
        <f t="shared" si="21"/>
        <v>3.4977589311312972E-2</v>
      </c>
      <c r="T47">
        <f t="shared" si="21"/>
        <v>2.5167102167008775E-2</v>
      </c>
      <c r="U47">
        <f t="shared" si="21"/>
        <v>2.4905165201683139E-2</v>
      </c>
      <c r="V47">
        <f t="shared" si="21"/>
        <v>5.7783852940427342E-3</v>
      </c>
      <c r="W47">
        <f t="shared" si="21"/>
        <v>1.726867160095847E-2</v>
      </c>
      <c r="X47">
        <f t="shared" si="21"/>
        <v>4.0355501508958069E-3</v>
      </c>
      <c r="Y47">
        <f t="shared" si="20"/>
        <v>4.7329689541918078E-3</v>
      </c>
    </row>
    <row r="48" spans="2:45" x14ac:dyDescent="0.2">
      <c r="B48" s="32" t="s">
        <v>64</v>
      </c>
      <c r="C48" s="28">
        <v>24324.85</v>
      </c>
      <c r="D48" s="33">
        <f t="shared" ref="D48:E63" si="22">C48/60</f>
        <v>405.41416666666663</v>
      </c>
      <c r="E48" s="34">
        <f t="shared" si="22"/>
        <v>6.7569027777777775</v>
      </c>
      <c r="F48" s="35">
        <f t="shared" si="9"/>
        <v>0.28153761574074071</v>
      </c>
      <c r="G48" s="36"/>
      <c r="H48">
        <v>1.0045820000000001</v>
      </c>
      <c r="I48">
        <v>1.1278170000000001</v>
      </c>
      <c r="J48">
        <v>0.80757369999999995</v>
      </c>
      <c r="K48">
        <v>0.73542070000000004</v>
      </c>
      <c r="L48">
        <v>0.15609880000000001</v>
      </c>
      <c r="M48">
        <v>0.54854420000000004</v>
      </c>
      <c r="N48">
        <v>9.1869339999999994E-2</v>
      </c>
      <c r="O48">
        <v>0.1725604</v>
      </c>
      <c r="Q48" s="37">
        <f t="shared" si="4"/>
        <v>0.28153761574074071</v>
      </c>
      <c r="R48">
        <f t="shared" si="21"/>
        <v>3.2803984354642046E-2</v>
      </c>
      <c r="S48">
        <f t="shared" si="21"/>
        <v>3.6828144664048656E-2</v>
      </c>
      <c r="T48">
        <f t="shared" si="21"/>
        <v>2.637080399611021E-2</v>
      </c>
      <c r="U48">
        <f t="shared" si="21"/>
        <v>2.4014693809843203E-2</v>
      </c>
      <c r="V48">
        <f t="shared" si="21"/>
        <v>5.0973067335253848E-3</v>
      </c>
      <c r="W48">
        <f t="shared" si="21"/>
        <v>1.7912360916908364E-2</v>
      </c>
      <c r="X48">
        <f t="shared" si="21"/>
        <v>2.9999346912758643E-3</v>
      </c>
      <c r="Y48">
        <f t="shared" si="20"/>
        <v>5.6348497801381806E-3</v>
      </c>
    </row>
    <row r="49" spans="2:25" x14ac:dyDescent="0.2">
      <c r="B49" s="32" t="s">
        <v>65</v>
      </c>
      <c r="C49" s="28">
        <v>25061.9</v>
      </c>
      <c r="D49" s="33">
        <f t="shared" si="22"/>
        <v>417.69833333333338</v>
      </c>
      <c r="E49" s="34">
        <f t="shared" si="22"/>
        <v>6.9616388888888894</v>
      </c>
      <c r="F49" s="35">
        <f t="shared" si="9"/>
        <v>0.29006828703703708</v>
      </c>
      <c r="G49" s="36"/>
      <c r="H49">
        <v>1.0534250000000001</v>
      </c>
      <c r="I49">
        <v>1.1320889999999999</v>
      </c>
      <c r="J49">
        <v>0.7736229</v>
      </c>
      <c r="K49">
        <v>0.73916110000000002</v>
      </c>
      <c r="L49">
        <v>0.1299872</v>
      </c>
      <c r="M49">
        <v>0.4602889</v>
      </c>
      <c r="N49">
        <v>0.1010443</v>
      </c>
      <c r="O49">
        <v>0.14237559999999999</v>
      </c>
      <c r="Q49" s="37">
        <f t="shared" si="4"/>
        <v>0.29006828703703708</v>
      </c>
      <c r="R49">
        <f t="shared" si="21"/>
        <v>3.4398921361112181E-2</v>
      </c>
      <c r="S49">
        <f t="shared" si="21"/>
        <v>3.6967644098801648E-2</v>
      </c>
      <c r="T49">
        <f t="shared" si="21"/>
        <v>2.5262162280423908E-2</v>
      </c>
      <c r="U49">
        <f t="shared" si="21"/>
        <v>2.4136834185721032E-2</v>
      </c>
      <c r="V49">
        <f t="shared" si="21"/>
        <v>4.2446490929597845E-3</v>
      </c>
      <c r="W49">
        <f t="shared" si="21"/>
        <v>1.5030440396319461E-2</v>
      </c>
      <c r="X49">
        <f t="shared" si="21"/>
        <v>3.2995371570720532E-3</v>
      </c>
      <c r="Y49">
        <f t="shared" si="20"/>
        <v>4.6491843919986365E-3</v>
      </c>
    </row>
    <row r="50" spans="2:25" x14ac:dyDescent="0.2">
      <c r="B50" s="32" t="s">
        <v>66</v>
      </c>
      <c r="C50" s="28">
        <v>25798.06</v>
      </c>
      <c r="D50" s="33">
        <f t="shared" si="22"/>
        <v>429.96766666666667</v>
      </c>
      <c r="E50" s="34">
        <f t="shared" si="22"/>
        <v>7.1661277777777777</v>
      </c>
      <c r="F50" s="35">
        <f t="shared" si="9"/>
        <v>0.29858865740740742</v>
      </c>
      <c r="G50" s="36"/>
      <c r="H50">
        <v>1.076357</v>
      </c>
      <c r="I50">
        <v>1.162776</v>
      </c>
      <c r="J50">
        <v>0.79209379999999996</v>
      </c>
      <c r="K50">
        <v>0.77505080000000004</v>
      </c>
      <c r="L50">
        <v>0.16155829999999999</v>
      </c>
      <c r="M50">
        <v>0.36806179999999999</v>
      </c>
      <c r="N50">
        <v>0.13231119999999999</v>
      </c>
      <c r="O50">
        <v>0.1432969</v>
      </c>
      <c r="Q50" s="37">
        <f t="shared" si="4"/>
        <v>0.29858865740740742</v>
      </c>
      <c r="R50">
        <f t="shared" si="21"/>
        <v>3.5147751192047487E-2</v>
      </c>
      <c r="S50">
        <f t="shared" si="21"/>
        <v>3.7969708507571566E-2</v>
      </c>
      <c r="T50">
        <f t="shared" si="21"/>
        <v>2.5865317736739224E-2</v>
      </c>
      <c r="U50">
        <f t="shared" si="21"/>
        <v>2.5308789444020301E-2</v>
      </c>
      <c r="V50">
        <f t="shared" si="21"/>
        <v>5.2755832232337088E-3</v>
      </c>
      <c r="W50">
        <f t="shared" si="21"/>
        <v>1.2018823280470275E-2</v>
      </c>
      <c r="X50">
        <f t="shared" si="21"/>
        <v>4.3205378304049984E-3</v>
      </c>
      <c r="Y50">
        <f t="shared" si="20"/>
        <v>4.6792688557715607E-3</v>
      </c>
    </row>
    <row r="51" spans="2:25" x14ac:dyDescent="0.2">
      <c r="B51" s="32" t="s">
        <v>67</v>
      </c>
      <c r="C51" s="28">
        <v>26527.58</v>
      </c>
      <c r="D51" s="33">
        <f t="shared" si="22"/>
        <v>442.12633333333338</v>
      </c>
      <c r="E51" s="34">
        <f t="shared" si="22"/>
        <v>7.3687722222222227</v>
      </c>
      <c r="F51" s="35">
        <f t="shared" si="9"/>
        <v>0.30703217592592597</v>
      </c>
      <c r="G51" s="36"/>
      <c r="H51">
        <v>1.140209</v>
      </c>
      <c r="I51">
        <v>1.205044</v>
      </c>
      <c r="J51">
        <v>0.93155940000000004</v>
      </c>
      <c r="K51">
        <v>0.73824979999999996</v>
      </c>
      <c r="L51">
        <v>0.127196</v>
      </c>
      <c r="M51">
        <v>0.32430750000000003</v>
      </c>
      <c r="N51">
        <v>0.1076148</v>
      </c>
      <c r="O51">
        <v>0.1406348</v>
      </c>
      <c r="Q51" s="37">
        <f t="shared" si="4"/>
        <v>0.30703217592592597</v>
      </c>
      <c r="R51">
        <f t="shared" si="21"/>
        <v>3.7232797518790953E-2</v>
      </c>
      <c r="S51">
        <f t="shared" si="21"/>
        <v>3.9349943083446914E-2</v>
      </c>
      <c r="T51">
        <f t="shared" si="21"/>
        <v>3.0419477935121009E-2</v>
      </c>
      <c r="U51">
        <f t="shared" si="21"/>
        <v>2.410707626556878E-2</v>
      </c>
      <c r="V51">
        <f t="shared" si="21"/>
        <v>4.1535042375565653E-3</v>
      </c>
      <c r="W51">
        <f t="shared" si="21"/>
        <v>1.0590054526253782E-2</v>
      </c>
      <c r="X51">
        <f t="shared" si="21"/>
        <v>3.5140926430375346E-3</v>
      </c>
      <c r="Y51">
        <f t="shared" si="20"/>
        <v>4.5923396785112749E-3</v>
      </c>
    </row>
    <row r="52" spans="2:25" x14ac:dyDescent="0.2">
      <c r="B52" s="32" t="s">
        <v>68</v>
      </c>
      <c r="C52" s="28">
        <v>27256.92</v>
      </c>
      <c r="D52" s="33">
        <f t="shared" si="22"/>
        <v>454.28199999999998</v>
      </c>
      <c r="E52" s="34">
        <f t="shared" si="22"/>
        <v>7.5713666666666661</v>
      </c>
      <c r="F52" s="35">
        <f t="shared" si="9"/>
        <v>0.31547361111111111</v>
      </c>
      <c r="G52" s="36"/>
      <c r="H52">
        <v>1.2015830000000001</v>
      </c>
      <c r="I52">
        <v>1.2443690000000001</v>
      </c>
      <c r="J52">
        <v>0.89721910000000005</v>
      </c>
      <c r="K52">
        <v>0.79273459999999996</v>
      </c>
      <c r="L52">
        <v>0.1652438</v>
      </c>
      <c r="M52">
        <v>0.56757500000000005</v>
      </c>
      <c r="N52">
        <v>8.7866540000000007E-2</v>
      </c>
      <c r="O52">
        <v>0.14623149999999999</v>
      </c>
      <c r="Q52" s="37">
        <f t="shared" si="4"/>
        <v>0.31547361111111111</v>
      </c>
      <c r="R52">
        <f t="shared" si="21"/>
        <v>3.9236926336330788E-2</v>
      </c>
      <c r="S52">
        <f t="shared" si="21"/>
        <v>4.0634075871757179E-2</v>
      </c>
      <c r="T52">
        <f t="shared" si="21"/>
        <v>2.9298117345409352E-2</v>
      </c>
      <c r="U52">
        <f t="shared" si="21"/>
        <v>2.5886242651952173E-2</v>
      </c>
      <c r="V52">
        <f t="shared" si="21"/>
        <v>5.395930874634026E-3</v>
      </c>
      <c r="W52">
        <f t="shared" si="21"/>
        <v>1.8533799550545363E-2</v>
      </c>
      <c r="X52">
        <f t="shared" si="21"/>
        <v>2.869225810791483E-3</v>
      </c>
      <c r="Y52">
        <f t="shared" si="20"/>
        <v>4.7750963466952805E-3</v>
      </c>
    </row>
    <row r="53" spans="2:25" x14ac:dyDescent="0.2">
      <c r="B53" s="32" t="s">
        <v>69</v>
      </c>
      <c r="C53" s="28">
        <v>27986.54</v>
      </c>
      <c r="D53" s="33">
        <f t="shared" si="22"/>
        <v>466.44233333333335</v>
      </c>
      <c r="E53" s="34">
        <f t="shared" si="22"/>
        <v>7.7740388888888896</v>
      </c>
      <c r="F53" s="35">
        <f t="shared" si="9"/>
        <v>0.32391828703703707</v>
      </c>
      <c r="G53" s="36"/>
      <c r="H53">
        <v>1.0487839999999999</v>
      </c>
      <c r="I53">
        <v>1.1460049999999999</v>
      </c>
      <c r="J53">
        <v>0.90990499999999996</v>
      </c>
      <c r="K53">
        <v>0.7534189</v>
      </c>
      <c r="L53">
        <v>0.17589270000000001</v>
      </c>
      <c r="M53">
        <v>0.49271500000000001</v>
      </c>
      <c r="N53">
        <v>9.5945950000000002E-2</v>
      </c>
      <c r="O53">
        <v>0.1791944</v>
      </c>
      <c r="Q53" s="37">
        <f t="shared" si="4"/>
        <v>0.32391828703703707</v>
      </c>
      <c r="R53">
        <f t="shared" si="21"/>
        <v>3.4247372466756222E-2</v>
      </c>
      <c r="S53">
        <f t="shared" si="21"/>
        <v>3.7422062201335038E-2</v>
      </c>
      <c r="T53">
        <f t="shared" si="21"/>
        <v>2.9712367317163327E-2</v>
      </c>
      <c r="U53">
        <f t="shared" si="21"/>
        <v>2.4602413549209144E-2</v>
      </c>
      <c r="V53">
        <f t="shared" si="21"/>
        <v>5.7436639108562042E-3</v>
      </c>
      <c r="W53">
        <f t="shared" si="21"/>
        <v>1.6089294006161225E-2</v>
      </c>
      <c r="X53">
        <f t="shared" si="21"/>
        <v>3.1330537902244594E-3</v>
      </c>
      <c r="Y53">
        <f t="shared" si="20"/>
        <v>5.8514788180949575E-3</v>
      </c>
    </row>
    <row r="54" spans="2:25" x14ac:dyDescent="0.2">
      <c r="B54" s="32" t="s">
        <v>70</v>
      </c>
      <c r="C54" s="28">
        <v>28716.2</v>
      </c>
      <c r="D54" s="33">
        <f t="shared" si="22"/>
        <v>478.60333333333335</v>
      </c>
      <c r="E54" s="34">
        <f t="shared" si="22"/>
        <v>7.9767222222222225</v>
      </c>
      <c r="F54" s="35">
        <f t="shared" si="9"/>
        <v>0.33236342592592594</v>
      </c>
      <c r="G54" s="36"/>
      <c r="H54">
        <v>1.2079949999999999</v>
      </c>
      <c r="I54">
        <v>1.121729</v>
      </c>
      <c r="J54">
        <v>0.93080890000000005</v>
      </c>
      <c r="K54">
        <v>0.78577989999999998</v>
      </c>
      <c r="L54">
        <v>0.13142329999999999</v>
      </c>
      <c r="M54">
        <v>0.41225210000000001</v>
      </c>
      <c r="N54">
        <v>0.1050248</v>
      </c>
      <c r="O54">
        <v>0.1461923</v>
      </c>
      <c r="Q54" s="37">
        <f t="shared" si="4"/>
        <v>0.33236342592592594</v>
      </c>
      <c r="R54">
        <f t="shared" si="21"/>
        <v>3.9446306105908546E-2</v>
      </c>
      <c r="S54">
        <f t="shared" si="21"/>
        <v>3.6629344907780817E-2</v>
      </c>
      <c r="T54">
        <f t="shared" si="21"/>
        <v>3.0394970836389239E-2</v>
      </c>
      <c r="U54">
        <f t="shared" si="21"/>
        <v>2.5659141360080302E-2</v>
      </c>
      <c r="V54">
        <f t="shared" si="21"/>
        <v>4.2915440223251344E-3</v>
      </c>
      <c r="W54">
        <f t="shared" si="21"/>
        <v>1.3461829336548265E-2</v>
      </c>
      <c r="X54">
        <f t="shared" si="21"/>
        <v>3.4295178452823263E-3</v>
      </c>
      <c r="Y54">
        <f t="shared" si="20"/>
        <v>4.7738162957022285E-3</v>
      </c>
    </row>
    <row r="55" spans="2:25" x14ac:dyDescent="0.2">
      <c r="B55" s="32" t="s">
        <v>71</v>
      </c>
      <c r="C55" s="28">
        <v>29443.17</v>
      </c>
      <c r="D55" s="33">
        <f t="shared" si="22"/>
        <v>490.71949999999998</v>
      </c>
      <c r="E55" s="34">
        <f t="shared" si="22"/>
        <v>8.1786583333333329</v>
      </c>
      <c r="F55" s="35">
        <f t="shared" si="9"/>
        <v>0.34077743055555554</v>
      </c>
      <c r="G55" s="36"/>
      <c r="H55">
        <v>1.21068</v>
      </c>
      <c r="I55">
        <v>1.315258</v>
      </c>
      <c r="J55">
        <v>0.92592359999999996</v>
      </c>
      <c r="K55">
        <v>0.81189270000000002</v>
      </c>
      <c r="L55">
        <v>0.1025422</v>
      </c>
      <c r="M55">
        <v>0.32323180000000001</v>
      </c>
      <c r="N55">
        <v>8.1398899999999996E-2</v>
      </c>
      <c r="O55">
        <v>0.16072629999999999</v>
      </c>
      <c r="Q55" s="37">
        <f t="shared" si="4"/>
        <v>0.34077743055555554</v>
      </c>
      <c r="R55">
        <f t="shared" si="21"/>
        <v>3.9533983068060177E-2</v>
      </c>
      <c r="S55">
        <f t="shared" si="21"/>
        <v>4.2948910944370686E-2</v>
      </c>
      <c r="T55">
        <f t="shared" si="21"/>
        <v>3.0235444481380155E-2</v>
      </c>
      <c r="U55">
        <f t="shared" si="21"/>
        <v>2.6511838185880387E-2</v>
      </c>
      <c r="V55">
        <f t="shared" si="21"/>
        <v>3.3484501260131832E-3</v>
      </c>
      <c r="W55">
        <f t="shared" si="21"/>
        <v>1.0554928228977613E-2</v>
      </c>
      <c r="X55">
        <f t="shared" si="21"/>
        <v>2.6580291525082796E-3</v>
      </c>
      <c r="Y55">
        <f t="shared" si="20"/>
        <v>5.2484147939934256E-3</v>
      </c>
    </row>
    <row r="56" spans="2:25" x14ac:dyDescent="0.2">
      <c r="B56" s="32" t="s">
        <v>72</v>
      </c>
      <c r="C56" s="28">
        <v>30170.26</v>
      </c>
      <c r="D56" s="33">
        <f t="shared" si="22"/>
        <v>502.83766666666662</v>
      </c>
      <c r="E56" s="34">
        <f t="shared" si="22"/>
        <v>8.3806277777777769</v>
      </c>
      <c r="F56" s="35">
        <f t="shared" si="9"/>
        <v>0.34919282407407404</v>
      </c>
      <c r="G56" s="36"/>
      <c r="H56">
        <v>1.1795659999999999</v>
      </c>
      <c r="I56">
        <v>1.1942900000000001</v>
      </c>
      <c r="J56">
        <v>0.98463800000000001</v>
      </c>
      <c r="K56">
        <v>0.89659299999999997</v>
      </c>
      <c r="L56">
        <v>9.9888669999999999E-2</v>
      </c>
      <c r="M56">
        <v>0.39602660000000001</v>
      </c>
      <c r="N56">
        <v>7.0860560000000003E-2</v>
      </c>
      <c r="O56">
        <v>0.18451409999999999</v>
      </c>
      <c r="Q56" s="37">
        <f t="shared" si="4"/>
        <v>0.34919282407407404</v>
      </c>
      <c r="R56">
        <f t="shared" si="21"/>
        <v>3.8517975246687375E-2</v>
      </c>
      <c r="S56">
        <f t="shared" si="21"/>
        <v>3.8998778073771431E-2</v>
      </c>
      <c r="T56">
        <f t="shared" si="21"/>
        <v>3.2152725757564872E-2</v>
      </c>
      <c r="U56">
        <f t="shared" si="21"/>
        <v>2.9277672449318795E-2</v>
      </c>
      <c r="V56">
        <f t="shared" si="21"/>
        <v>3.2618007966358168E-3</v>
      </c>
      <c r="W56">
        <f t="shared" si="21"/>
        <v>1.2931995984819641E-2</v>
      </c>
      <c r="X56">
        <f t="shared" si="21"/>
        <v>2.313906382556301E-3</v>
      </c>
      <c r="Y56">
        <f t="shared" si="20"/>
        <v>6.0251902279862242E-3</v>
      </c>
    </row>
    <row r="57" spans="2:25" x14ac:dyDescent="0.2">
      <c r="B57" s="32" t="s">
        <v>73</v>
      </c>
      <c r="C57" s="28">
        <v>30892.34</v>
      </c>
      <c r="D57" s="33">
        <f t="shared" si="22"/>
        <v>514.87233333333336</v>
      </c>
      <c r="E57" s="34">
        <f t="shared" si="22"/>
        <v>8.581205555555556</v>
      </c>
      <c r="F57" s="35">
        <f t="shared" si="9"/>
        <v>0.35755023148148152</v>
      </c>
      <c r="G57" s="36"/>
      <c r="H57">
        <v>1.200105</v>
      </c>
      <c r="I57">
        <v>1.3080799999999999</v>
      </c>
      <c r="J57">
        <v>0.98852490000000004</v>
      </c>
      <c r="K57">
        <v>0.8278314</v>
      </c>
      <c r="L57">
        <v>0.11577560000000001</v>
      </c>
      <c r="M57">
        <v>0.38565759999999999</v>
      </c>
      <c r="N57">
        <v>6.9513480000000002E-2</v>
      </c>
      <c r="O57">
        <v>0.14496680000000001</v>
      </c>
      <c r="Q57" s="37">
        <f t="shared" si="4"/>
        <v>0.35755023148148152</v>
      </c>
      <c r="R57">
        <f t="shared" si="21"/>
        <v>3.9188663189194804E-2</v>
      </c>
      <c r="S57">
        <f t="shared" si="21"/>
        <v>4.2714517933449103E-2</v>
      </c>
      <c r="T57">
        <f t="shared" si="21"/>
        <v>3.2279649997485615E-2</v>
      </c>
      <c r="U57">
        <f t="shared" si="21"/>
        <v>2.7032306266568006E-2</v>
      </c>
      <c r="V57">
        <f t="shared" si="21"/>
        <v>3.7805783609991977E-3</v>
      </c>
      <c r="W57">
        <f t="shared" si="21"/>
        <v>1.2593402904540196E-2</v>
      </c>
      <c r="X57">
        <f t="shared" si="21"/>
        <v>2.2699183445022138E-3</v>
      </c>
      <c r="Y57">
        <f t="shared" si="20"/>
        <v>4.733798374988326E-3</v>
      </c>
    </row>
    <row r="58" spans="2:25" x14ac:dyDescent="0.2">
      <c r="B58" s="32" t="s">
        <v>74</v>
      </c>
      <c r="C58" s="28">
        <v>31621.86</v>
      </c>
      <c r="D58" s="33">
        <f t="shared" si="22"/>
        <v>527.03100000000006</v>
      </c>
      <c r="E58" s="34">
        <f t="shared" si="22"/>
        <v>8.783850000000001</v>
      </c>
      <c r="F58" s="35">
        <f t="shared" si="9"/>
        <v>0.36599375000000006</v>
      </c>
      <c r="G58" s="36"/>
      <c r="H58">
        <v>1.255706</v>
      </c>
      <c r="I58">
        <v>1.2616320000000001</v>
      </c>
      <c r="J58">
        <v>0.99114069999999999</v>
      </c>
      <c r="K58">
        <v>0.82637130000000003</v>
      </c>
      <c r="L58">
        <v>0.1039553</v>
      </c>
      <c r="M58">
        <v>0.37693320000000002</v>
      </c>
      <c r="N58">
        <v>4.9848669999999998E-2</v>
      </c>
      <c r="O58">
        <v>0.1001853</v>
      </c>
      <c r="Q58" s="37">
        <f t="shared" si="4"/>
        <v>0.36599375000000006</v>
      </c>
      <c r="R58">
        <f t="shared" si="21"/>
        <v>4.1004278374518102E-2</v>
      </c>
      <c r="S58">
        <f t="shared" si="21"/>
        <v>4.1197788124130989E-2</v>
      </c>
      <c r="T58">
        <f t="shared" si="21"/>
        <v>3.236506727778217E-2</v>
      </c>
      <c r="U58">
        <f t="shared" si="21"/>
        <v>2.6984627632513036E-2</v>
      </c>
      <c r="V58">
        <f t="shared" si="21"/>
        <v>3.3945940050509769E-3</v>
      </c>
      <c r="W58">
        <f t="shared" si="21"/>
        <v>1.2308513188117209E-2</v>
      </c>
      <c r="X58">
        <f t="shared" si="21"/>
        <v>1.6277765187707068E-3</v>
      </c>
      <c r="Y58">
        <f t="shared" si="20"/>
        <v>3.2714870600559437E-3</v>
      </c>
    </row>
    <row r="59" spans="2:25" x14ac:dyDescent="0.2">
      <c r="B59" s="32" t="s">
        <v>75</v>
      </c>
      <c r="C59" s="28">
        <v>32341.42</v>
      </c>
      <c r="D59" s="33">
        <f t="shared" si="22"/>
        <v>539.0236666666666</v>
      </c>
      <c r="E59" s="34">
        <f t="shared" si="22"/>
        <v>8.9837277777777764</v>
      </c>
      <c r="F59" s="35">
        <f t="shared" si="9"/>
        <v>0.37432199074074068</v>
      </c>
      <c r="G59" s="36"/>
      <c r="H59">
        <v>1.354074</v>
      </c>
      <c r="I59">
        <v>1.316068</v>
      </c>
      <c r="J59">
        <v>0.94815280000000002</v>
      </c>
      <c r="K59">
        <v>0.9018583</v>
      </c>
      <c r="L59">
        <v>8.9493059999999999E-2</v>
      </c>
      <c r="M59">
        <v>0.37615199999999999</v>
      </c>
      <c r="N59">
        <v>0.1129069</v>
      </c>
      <c r="O59">
        <v>0.1253531</v>
      </c>
      <c r="Q59" s="37">
        <f t="shared" si="4"/>
        <v>0.37432199074074068</v>
      </c>
      <c r="R59">
        <f t="shared" si="21"/>
        <v>4.421642266238851E-2</v>
      </c>
      <c r="S59">
        <f t="shared" si="21"/>
        <v>4.2975360977645476E-2</v>
      </c>
      <c r="T59">
        <f t="shared" si="21"/>
        <v>3.096132482665432E-2</v>
      </c>
      <c r="U59">
        <f t="shared" si="21"/>
        <v>2.9449607461913586E-2</v>
      </c>
      <c r="V59">
        <f t="shared" si="21"/>
        <v>2.9223387837817539E-3</v>
      </c>
      <c r="W59">
        <f t="shared" si="21"/>
        <v>1.2283003600469961E-2</v>
      </c>
      <c r="X59">
        <f t="shared" si="21"/>
        <v>3.6869027925357355E-3</v>
      </c>
      <c r="Y59">
        <f t="shared" si="20"/>
        <v>4.0933255137020966E-3</v>
      </c>
    </row>
    <row r="60" spans="2:25" x14ac:dyDescent="0.2">
      <c r="B60" s="32" t="s">
        <v>76</v>
      </c>
      <c r="C60" s="28">
        <v>33063.43</v>
      </c>
      <c r="D60" s="33">
        <f t="shared" si="22"/>
        <v>551.05716666666672</v>
      </c>
      <c r="E60" s="34">
        <f t="shared" si="22"/>
        <v>9.1842861111111116</v>
      </c>
      <c r="F60" s="35">
        <f t="shared" si="9"/>
        <v>0.382678587962963</v>
      </c>
      <c r="G60" s="36"/>
      <c r="H60">
        <v>1.295142</v>
      </c>
      <c r="I60">
        <v>1.336001</v>
      </c>
      <c r="J60">
        <v>1.018535</v>
      </c>
      <c r="K60">
        <v>0.85563420000000001</v>
      </c>
      <c r="L60">
        <v>0.1025799</v>
      </c>
      <c r="M60">
        <v>0.38876280000000002</v>
      </c>
      <c r="N60">
        <v>7.9956280000000005E-2</v>
      </c>
      <c r="O60">
        <v>0.12267019999999999</v>
      </c>
      <c r="Q60" s="37">
        <f t="shared" si="4"/>
        <v>0.382678587962963</v>
      </c>
      <c r="R60">
        <f t="shared" si="21"/>
        <v>4.2292035797017874E-2</v>
      </c>
      <c r="S60">
        <f t="shared" si="21"/>
        <v>4.3626260376739903E-2</v>
      </c>
      <c r="T60">
        <f t="shared" si="21"/>
        <v>3.3259610668571936E-2</v>
      </c>
      <c r="U60">
        <f t="shared" si="21"/>
        <v>2.7940188964262414E-2</v>
      </c>
      <c r="V60">
        <f t="shared" si="21"/>
        <v>3.3496811954631337E-3</v>
      </c>
      <c r="W60">
        <f t="shared" si="21"/>
        <v>1.2694801229632659E-2</v>
      </c>
      <c r="X60">
        <f t="shared" si="21"/>
        <v>2.610921316702249E-3</v>
      </c>
      <c r="Y60">
        <f t="shared" si="20"/>
        <v>4.0057171257108035E-3</v>
      </c>
    </row>
    <row r="61" spans="2:25" x14ac:dyDescent="0.2">
      <c r="B61" s="32" t="s">
        <v>77</v>
      </c>
      <c r="C61" s="28">
        <v>33785.589999999997</v>
      </c>
      <c r="D61" s="33">
        <f t="shared" si="22"/>
        <v>563.09316666666666</v>
      </c>
      <c r="E61" s="34">
        <f t="shared" si="22"/>
        <v>9.3848861111111113</v>
      </c>
      <c r="F61" s="35">
        <f t="shared" si="9"/>
        <v>0.3910369212962963</v>
      </c>
      <c r="G61" s="36"/>
      <c r="H61">
        <v>1.386495</v>
      </c>
      <c r="I61">
        <v>1.440925</v>
      </c>
      <c r="J61">
        <v>1.0605119999999999</v>
      </c>
      <c r="K61">
        <v>0.90265269999999997</v>
      </c>
      <c r="L61">
        <v>0.10137060000000001</v>
      </c>
      <c r="M61">
        <v>0.36786439999999998</v>
      </c>
      <c r="N61">
        <v>1.7100589999999999E-2</v>
      </c>
      <c r="O61">
        <v>0.1028352</v>
      </c>
      <c r="Q61" s="37">
        <f t="shared" si="4"/>
        <v>0.3910369212962963</v>
      </c>
      <c r="R61">
        <f t="shared" si="21"/>
        <v>4.5275109734983728E-2</v>
      </c>
      <c r="S61">
        <f t="shared" si="21"/>
        <v>4.7052486662325817E-2</v>
      </c>
      <c r="T61">
        <f t="shared" si="21"/>
        <v>3.4630342825085599E-2</v>
      </c>
      <c r="U61">
        <f t="shared" si="21"/>
        <v>2.9475548087140122E-2</v>
      </c>
      <c r="V61">
        <f t="shared" si="21"/>
        <v>3.310192275414727E-3</v>
      </c>
      <c r="W61">
        <f t="shared" si="21"/>
        <v>1.2012377309398121E-2</v>
      </c>
      <c r="X61">
        <f t="shared" si="21"/>
        <v>5.5840885743040211E-4</v>
      </c>
      <c r="Y61">
        <f t="shared" si="20"/>
        <v>3.3580178540990042E-3</v>
      </c>
    </row>
    <row r="62" spans="2:25" x14ac:dyDescent="0.2">
      <c r="B62" s="32" t="s">
        <v>78</v>
      </c>
      <c r="C62" s="28">
        <v>34507.629999999997</v>
      </c>
      <c r="D62" s="33">
        <f t="shared" si="22"/>
        <v>575.12716666666665</v>
      </c>
      <c r="E62" s="34">
        <f t="shared" si="22"/>
        <v>9.5854527777777783</v>
      </c>
      <c r="F62" s="35">
        <f t="shared" si="9"/>
        <v>0.39939386574074076</v>
      </c>
      <c r="G62" s="36"/>
      <c r="H62">
        <v>1.239519</v>
      </c>
      <c r="I62">
        <v>1.473122</v>
      </c>
      <c r="J62">
        <v>1.081534</v>
      </c>
      <c r="K62">
        <v>0.90567940000000002</v>
      </c>
      <c r="L62">
        <v>6.7143640000000004E-2</v>
      </c>
      <c r="M62">
        <v>0.36799189999999998</v>
      </c>
      <c r="N62">
        <v>9.4589740000000005E-2</v>
      </c>
      <c r="O62">
        <v>0.15039430000000001</v>
      </c>
      <c r="Q62" s="37">
        <f t="shared" si="4"/>
        <v>0.39939386574074076</v>
      </c>
      <c r="R62">
        <f t="shared" si="21"/>
        <v>4.0475702215729083E-2</v>
      </c>
      <c r="S62">
        <f t="shared" si="21"/>
        <v>4.8103859157817883E-2</v>
      </c>
      <c r="T62">
        <f t="shared" si="21"/>
        <v>3.5316802824471701E-2</v>
      </c>
      <c r="U62">
        <f t="shared" si="21"/>
        <v>2.9574383044810276E-2</v>
      </c>
      <c r="V62">
        <f t="shared" si="21"/>
        <v>2.1925327310998188E-3</v>
      </c>
      <c r="W62">
        <f t="shared" si="21"/>
        <v>1.2016540740561747E-2</v>
      </c>
      <c r="X62">
        <f t="shared" si="21"/>
        <v>3.0887676178446948E-3</v>
      </c>
      <c r="Y62">
        <f t="shared" si="20"/>
        <v>4.9110299251104864E-3</v>
      </c>
    </row>
    <row r="63" spans="2:25" x14ac:dyDescent="0.2">
      <c r="B63" s="32" t="s">
        <v>79</v>
      </c>
      <c r="C63" s="28">
        <v>35227.35</v>
      </c>
      <c r="D63" s="33">
        <f t="shared" si="22"/>
        <v>587.12249999999995</v>
      </c>
      <c r="E63" s="34">
        <f t="shared" si="22"/>
        <v>9.7853749999999984</v>
      </c>
      <c r="F63" s="35">
        <f t="shared" si="9"/>
        <v>0.40772395833333325</v>
      </c>
      <c r="G63" s="36"/>
      <c r="H63">
        <v>1.351129</v>
      </c>
      <c r="I63">
        <v>1.4069160000000001</v>
      </c>
      <c r="J63">
        <v>1.102444</v>
      </c>
      <c r="K63">
        <v>0.98571129999999996</v>
      </c>
      <c r="L63">
        <v>4.8755050000000001E-2</v>
      </c>
      <c r="M63">
        <v>0.37484339999999999</v>
      </c>
      <c r="N63">
        <v>7.1045899999999995E-2</v>
      </c>
      <c r="O63">
        <v>0.13600400000000001</v>
      </c>
      <c r="Q63" s="37">
        <f t="shared" si="4"/>
        <v>0.40772395833333325</v>
      </c>
      <c r="R63">
        <f t="shared" si="21"/>
        <v>4.412025556609929E-2</v>
      </c>
      <c r="S63">
        <f t="shared" si="21"/>
        <v>4.594194446276717E-2</v>
      </c>
      <c r="T63">
        <f t="shared" si="21"/>
        <v>3.599960553530622E-2</v>
      </c>
      <c r="U63">
        <f t="shared" si="21"/>
        <v>3.2187773684372076E-2</v>
      </c>
      <c r="V63">
        <f t="shared" si="21"/>
        <v>1.5920650553262856E-3</v>
      </c>
      <c r="W63">
        <f t="shared" si="21"/>
        <v>1.2240272102268237E-2</v>
      </c>
      <c r="X63">
        <f t="shared" si="21"/>
        <v>2.3199585420219187E-3</v>
      </c>
      <c r="Y63">
        <f t="shared" si="20"/>
        <v>4.4411238586484101E-3</v>
      </c>
    </row>
    <row r="64" spans="2:25" x14ac:dyDescent="0.2">
      <c r="B64" s="32" t="s">
        <v>80</v>
      </c>
      <c r="C64" s="28">
        <v>35957.29</v>
      </c>
      <c r="D64" s="33">
        <f t="shared" ref="D64:E79" si="23">C64/60</f>
        <v>599.28816666666671</v>
      </c>
      <c r="E64" s="34">
        <f t="shared" si="23"/>
        <v>9.9881361111111122</v>
      </c>
      <c r="F64" s="35">
        <f t="shared" si="9"/>
        <v>0.41617233796296299</v>
      </c>
      <c r="G64" s="36"/>
      <c r="H64">
        <v>1.3807210000000001</v>
      </c>
      <c r="I64">
        <v>1.3935299999999999</v>
      </c>
      <c r="J64">
        <v>1.15466</v>
      </c>
      <c r="K64">
        <v>0.91891319999999999</v>
      </c>
      <c r="L64">
        <v>7.2517960000000006E-2</v>
      </c>
      <c r="M64">
        <v>0.35675869999999998</v>
      </c>
      <c r="N64">
        <v>6.3176090000000004E-2</v>
      </c>
      <c r="O64">
        <v>5.1532330000000001E-2</v>
      </c>
      <c r="Q64" s="37">
        <f t="shared" si="4"/>
        <v>0.41617233796296299</v>
      </c>
      <c r="R64">
        <f t="shared" si="21"/>
        <v>4.5086563448405129E-2</v>
      </c>
      <c r="S64">
        <f t="shared" si="21"/>
        <v>4.5504833172129631E-2</v>
      </c>
      <c r="T64">
        <f t="shared" si="21"/>
        <v>3.7704685705030536E-2</v>
      </c>
      <c r="U64">
        <f t="shared" si="21"/>
        <v>3.0006524341541115E-2</v>
      </c>
      <c r="V64">
        <f t="shared" si="21"/>
        <v>2.3680277222472212E-3</v>
      </c>
      <c r="W64">
        <f t="shared" si="21"/>
        <v>1.1649727760583442E-2</v>
      </c>
      <c r="X64">
        <f t="shared" si="21"/>
        <v>2.0629749168783215E-3</v>
      </c>
      <c r="Y64">
        <f t="shared" si="20"/>
        <v>1.6827553620095235E-3</v>
      </c>
    </row>
    <row r="65" spans="2:25" x14ac:dyDescent="0.2">
      <c r="B65" s="32" t="s">
        <v>81</v>
      </c>
      <c r="C65" s="28">
        <v>36679.24</v>
      </c>
      <c r="D65" s="33">
        <f t="shared" si="23"/>
        <v>611.32066666666663</v>
      </c>
      <c r="E65" s="34">
        <f t="shared" si="23"/>
        <v>10.188677777777777</v>
      </c>
      <c r="F65" s="35">
        <f t="shared" si="9"/>
        <v>0.42452824074074069</v>
      </c>
      <c r="G65" s="36"/>
      <c r="H65">
        <v>1.4272039999999999</v>
      </c>
      <c r="I65">
        <v>1.622117</v>
      </c>
      <c r="J65">
        <v>1.11206</v>
      </c>
      <c r="K65">
        <v>0.95406170000000001</v>
      </c>
      <c r="L65">
        <v>3.8359409999999997E-2</v>
      </c>
      <c r="M65">
        <v>0.40610780000000002</v>
      </c>
      <c r="N65">
        <v>5.2695319999999997E-2</v>
      </c>
      <c r="O65">
        <v>8.8546180000000002E-2</v>
      </c>
      <c r="Q65" s="37">
        <f t="shared" si="4"/>
        <v>0.42452824074074069</v>
      </c>
      <c r="R65">
        <f t="shared" si="21"/>
        <v>4.6604436160395613E-2</v>
      </c>
      <c r="S65">
        <f t="shared" si="21"/>
        <v>5.2969195834087109E-2</v>
      </c>
      <c r="T65">
        <f t="shared" si="21"/>
        <v>3.6313609880948727E-2</v>
      </c>
      <c r="U65">
        <f t="shared" si="21"/>
        <v>3.1154276186675846E-2</v>
      </c>
      <c r="V65">
        <f t="shared" si="21"/>
        <v>1.2526020628413604E-3</v>
      </c>
      <c r="W65">
        <f t="shared" si="21"/>
        <v>1.3261191139696015E-2</v>
      </c>
      <c r="X65">
        <f t="shared" si="21"/>
        <v>1.7207320585505774E-3</v>
      </c>
      <c r="Y65">
        <f t="shared" si="20"/>
        <v>2.8914190214271392E-3</v>
      </c>
    </row>
    <row r="66" spans="2:25" x14ac:dyDescent="0.2">
      <c r="B66" s="32" t="s">
        <v>82</v>
      </c>
      <c r="C66" s="28">
        <v>37404.300000000003</v>
      </c>
      <c r="D66" s="43">
        <f t="shared" si="23"/>
        <v>623.40500000000009</v>
      </c>
      <c r="E66" s="44">
        <f t="shared" si="23"/>
        <v>10.390083333333335</v>
      </c>
      <c r="F66" s="45">
        <f t="shared" si="9"/>
        <v>0.43292013888888897</v>
      </c>
      <c r="G66" s="46"/>
      <c r="H66">
        <v>1.4516089999999999</v>
      </c>
      <c r="I66">
        <v>1.5544100000000001</v>
      </c>
      <c r="J66">
        <v>1.1423779999999999</v>
      </c>
      <c r="K66">
        <v>1.0654170000000001</v>
      </c>
      <c r="L66">
        <v>7.3875940000000001E-2</v>
      </c>
      <c r="M66">
        <v>0.31558570000000002</v>
      </c>
      <c r="N66">
        <v>4.4809420000000003E-2</v>
      </c>
      <c r="O66">
        <v>7.8050720000000004E-2</v>
      </c>
      <c r="Q66" s="37">
        <f t="shared" si="4"/>
        <v>0.43292013888888897</v>
      </c>
      <c r="R66">
        <f t="shared" si="21"/>
        <v>4.740136586665656E-2</v>
      </c>
      <c r="S66">
        <f t="shared" si="21"/>
        <v>5.0758266941572858E-2</v>
      </c>
      <c r="T66">
        <f t="shared" si="21"/>
        <v>3.7303624830115678E-2</v>
      </c>
      <c r="U66">
        <f t="shared" si="21"/>
        <v>3.4790512471027421E-2</v>
      </c>
      <c r="V66">
        <f t="shared" si="21"/>
        <v>2.4123716928478459E-3</v>
      </c>
      <c r="W66">
        <f t="shared" si="21"/>
        <v>1.0305249711172169E-2</v>
      </c>
      <c r="X66">
        <f t="shared" si="21"/>
        <v>1.4632230247213114E-3</v>
      </c>
      <c r="Y66">
        <f t="shared" si="20"/>
        <v>2.5486964705206216E-3</v>
      </c>
    </row>
    <row r="67" spans="2:25" x14ac:dyDescent="0.2">
      <c r="B67" s="32" t="s">
        <v>83</v>
      </c>
      <c r="C67" s="28">
        <v>38118.86</v>
      </c>
      <c r="D67" s="33">
        <f t="shared" si="23"/>
        <v>635.31433333333337</v>
      </c>
      <c r="E67" s="34">
        <f t="shared" si="23"/>
        <v>10.588572222222222</v>
      </c>
      <c r="F67" s="35">
        <f t="shared" si="9"/>
        <v>0.44119050925925923</v>
      </c>
      <c r="G67" s="36"/>
      <c r="H67">
        <v>1.350557</v>
      </c>
      <c r="I67">
        <v>1.6103019999999999</v>
      </c>
      <c r="J67">
        <v>1.1230720000000001</v>
      </c>
      <c r="K67">
        <v>0.9658639</v>
      </c>
      <c r="L67">
        <v>5.5406650000000002E-2</v>
      </c>
      <c r="M67">
        <v>0.3924049</v>
      </c>
      <c r="N67">
        <v>2.1043849999999999E-2</v>
      </c>
      <c r="O67">
        <v>9.7662719999999995E-2</v>
      </c>
      <c r="Q67" s="37">
        <f t="shared" si="4"/>
        <v>0.44119050925925923</v>
      </c>
      <c r="R67">
        <f t="shared" si="21"/>
        <v>4.4101577270996589E-2</v>
      </c>
      <c r="S67">
        <f t="shared" si="21"/>
        <v>5.2583384546257841E-2</v>
      </c>
      <c r="T67">
        <f t="shared" si="21"/>
        <v>3.667319971603767E-2</v>
      </c>
      <c r="U67">
        <f t="shared" si="21"/>
        <v>3.1539669498670639E-2</v>
      </c>
      <c r="V67">
        <f t="shared" si="21"/>
        <v>1.8092688100554536E-3</v>
      </c>
      <c r="W67">
        <f t="shared" si="21"/>
        <v>1.2813731681719238E-2</v>
      </c>
      <c r="X67">
        <f t="shared" si="21"/>
        <v>6.871734971972761E-4</v>
      </c>
      <c r="Y67">
        <f t="shared" si="20"/>
        <v>3.1891138193913355E-3</v>
      </c>
    </row>
    <row r="68" spans="2:25" x14ac:dyDescent="0.2">
      <c r="B68" s="32" t="s">
        <v>84</v>
      </c>
      <c r="C68" s="28">
        <v>38833.440000000002</v>
      </c>
      <c r="D68" s="33">
        <f t="shared" si="23"/>
        <v>647.22400000000005</v>
      </c>
      <c r="E68" s="34">
        <f t="shared" si="23"/>
        <v>10.787066666666668</v>
      </c>
      <c r="F68" s="35">
        <f t="shared" si="9"/>
        <v>0.44946111111111114</v>
      </c>
      <c r="G68" s="36"/>
      <c r="H68">
        <v>1.4504950000000001</v>
      </c>
      <c r="I68">
        <v>1.5388869999999999</v>
      </c>
      <c r="J68">
        <v>1.2973969999999999</v>
      </c>
      <c r="K68">
        <v>1.023404</v>
      </c>
      <c r="L68">
        <v>2.7714949999999999E-2</v>
      </c>
      <c r="M68">
        <v>0.39131830000000001</v>
      </c>
      <c r="N68">
        <v>7.4916070000000001E-2</v>
      </c>
      <c r="O68">
        <v>7.1278770000000005E-2</v>
      </c>
      <c r="Q68" s="37">
        <f t="shared" si="4"/>
        <v>0.44946111111111114</v>
      </c>
      <c r="R68">
        <f t="shared" si="21"/>
        <v>4.7364988907313207E-2</v>
      </c>
      <c r="S68">
        <f t="shared" si="21"/>
        <v>5.0251373279196751E-2</v>
      </c>
      <c r="T68">
        <f t="shared" si="21"/>
        <v>4.2365671383480415E-2</v>
      </c>
      <c r="U68">
        <f t="shared" si="21"/>
        <v>3.341860475747932E-2</v>
      </c>
      <c r="V68">
        <f t="shared" si="21"/>
        <v>9.0501401198676314E-4</v>
      </c>
      <c r="W68">
        <f t="shared" si="21"/>
        <v>1.2778249451896533E-2</v>
      </c>
      <c r="X68">
        <f t="shared" si="21"/>
        <v>2.4463364744652686E-3</v>
      </c>
      <c r="Y68">
        <f t="shared" si="20"/>
        <v>2.3275627633166122E-3</v>
      </c>
    </row>
    <row r="69" spans="2:25" x14ac:dyDescent="0.2">
      <c r="B69" s="32" t="s">
        <v>85</v>
      </c>
      <c r="C69" s="28">
        <v>39548.050000000003</v>
      </c>
      <c r="D69" s="33">
        <f t="shared" si="23"/>
        <v>659.13416666666672</v>
      </c>
      <c r="E69" s="34">
        <f t="shared" si="23"/>
        <v>10.985569444444446</v>
      </c>
      <c r="F69" s="35">
        <f t="shared" si="9"/>
        <v>0.45773206018518525</v>
      </c>
      <c r="G69" s="36"/>
      <c r="H69">
        <v>1.5759399999999999</v>
      </c>
      <c r="I69">
        <v>1.601785</v>
      </c>
      <c r="J69">
        <v>1.235312</v>
      </c>
      <c r="K69">
        <v>1.0856730000000001</v>
      </c>
      <c r="L69">
        <v>3.0339870000000001E-2</v>
      </c>
      <c r="M69">
        <v>0.43005910000000003</v>
      </c>
      <c r="N69">
        <v>1.8423100000000001E-2</v>
      </c>
      <c r="O69">
        <v>5.285231E-2</v>
      </c>
      <c r="Q69" s="37">
        <f t="shared" si="4"/>
        <v>0.45773206018518525</v>
      </c>
      <c r="R69">
        <f t="shared" si="21"/>
        <v>5.1461315356889317E-2</v>
      </c>
      <c r="S69">
        <f t="shared" si="21"/>
        <v>5.2305267344527687E-2</v>
      </c>
      <c r="T69">
        <f t="shared" si="21"/>
        <v>4.0338325314510488E-2</v>
      </c>
      <c r="U69">
        <f t="shared" si="21"/>
        <v>3.5451959229069699E-2</v>
      </c>
      <c r="V69">
        <f t="shared" si="21"/>
        <v>9.9072910006537404E-4</v>
      </c>
      <c r="W69">
        <f t="shared" si="21"/>
        <v>1.4043305561886875E-2</v>
      </c>
      <c r="X69">
        <f t="shared" si="21"/>
        <v>6.0159457780848747E-4</v>
      </c>
      <c r="Y69">
        <f t="shared" si="20"/>
        <v>1.7258584668515774E-3</v>
      </c>
    </row>
    <row r="70" spans="2:25" x14ac:dyDescent="0.2">
      <c r="B70" s="32" t="s">
        <v>86</v>
      </c>
      <c r="C70" s="28">
        <v>40262.629999999997</v>
      </c>
      <c r="D70" s="33">
        <f t="shared" si="23"/>
        <v>671.04383333333328</v>
      </c>
      <c r="E70" s="34">
        <f t="shared" si="23"/>
        <v>11.184063888888888</v>
      </c>
      <c r="F70" s="35">
        <f t="shared" si="9"/>
        <v>0.466002662037037</v>
      </c>
      <c r="G70" s="36"/>
      <c r="H70">
        <v>1.574735</v>
      </c>
      <c r="I70">
        <v>1.5679689999999999</v>
      </c>
      <c r="J70">
        <v>1.1786970000000001</v>
      </c>
      <c r="K70">
        <v>1.0059990000000001</v>
      </c>
      <c r="L70">
        <v>7.125302E-2</v>
      </c>
      <c r="M70">
        <v>0.45402870000000001</v>
      </c>
      <c r="N70">
        <v>7.8870960000000004E-2</v>
      </c>
      <c r="O70">
        <v>5.9509949999999999E-2</v>
      </c>
      <c r="Q70" s="37">
        <f t="shared" si="4"/>
        <v>0.466002662037037</v>
      </c>
      <c r="R70">
        <f t="shared" si="21"/>
        <v>5.14219668505978E-2</v>
      </c>
      <c r="S70">
        <f t="shared" si="21"/>
        <v>5.1201027436848096E-2</v>
      </c>
      <c r="T70">
        <f t="shared" si="21"/>
        <v>3.8489598606050598E-2</v>
      </c>
      <c r="U70">
        <f t="shared" si="21"/>
        <v>3.2850255585691907E-2</v>
      </c>
      <c r="V70">
        <f t="shared" si="21"/>
        <v>2.3267219134933703E-3</v>
      </c>
      <c r="W70">
        <f t="shared" si="21"/>
        <v>1.4826017558903571E-2</v>
      </c>
      <c r="X70">
        <f t="shared" si="21"/>
        <v>2.5754808844629892E-3</v>
      </c>
      <c r="Y70">
        <f t="shared" si="20"/>
        <v>1.9432594539276339E-3</v>
      </c>
    </row>
    <row r="71" spans="2:25" x14ac:dyDescent="0.2">
      <c r="B71" s="32" t="s">
        <v>87</v>
      </c>
      <c r="C71" s="28">
        <v>40977.279999999999</v>
      </c>
      <c r="D71" s="33">
        <f t="shared" si="23"/>
        <v>682.95466666666664</v>
      </c>
      <c r="E71" s="34">
        <f t="shared" si="23"/>
        <v>11.382577777777778</v>
      </c>
      <c r="F71" s="35">
        <f t="shared" si="9"/>
        <v>0.47427407407407407</v>
      </c>
      <c r="G71" s="36"/>
      <c r="H71">
        <v>1.666093</v>
      </c>
      <c r="I71">
        <v>1.675602</v>
      </c>
      <c r="J71">
        <v>1.277614</v>
      </c>
      <c r="K71">
        <v>1.1758439999999999</v>
      </c>
      <c r="L71">
        <v>2.9040099999999999E-2</v>
      </c>
      <c r="M71">
        <v>0.41923779999999999</v>
      </c>
      <c r="N71">
        <v>3.6811759999999999E-2</v>
      </c>
      <c r="O71">
        <v>8.5920570000000002E-2</v>
      </c>
      <c r="Q71" s="37">
        <f t="shared" si="4"/>
        <v>0.47427407407407407</v>
      </c>
      <c r="R71">
        <f t="shared" si="21"/>
        <v>5.4405204060373996E-2</v>
      </c>
      <c r="S71">
        <f t="shared" si="21"/>
        <v>5.4715714389275263E-2</v>
      </c>
      <c r="T71">
        <f t="shared" si="21"/>
        <v>4.1719670138696138E-2</v>
      </c>
      <c r="U71">
        <f t="shared" si="21"/>
        <v>3.839643571107159E-2</v>
      </c>
      <c r="V71">
        <f t="shared" si="21"/>
        <v>9.4828593988070711E-4</v>
      </c>
      <c r="W71">
        <f t="shared" si="21"/>
        <v>1.3689942913644233E-2</v>
      </c>
      <c r="X71">
        <f t="shared" si="21"/>
        <v>1.2020645393873649E-3</v>
      </c>
      <c r="Y71">
        <f t="shared" si="20"/>
        <v>2.805681401838702E-3</v>
      </c>
    </row>
    <row r="72" spans="2:25" x14ac:dyDescent="0.2">
      <c r="B72" s="32" t="s">
        <v>88</v>
      </c>
      <c r="C72" s="28">
        <v>41691.919999999998</v>
      </c>
      <c r="D72" s="33">
        <f t="shared" si="23"/>
        <v>694.8653333333333</v>
      </c>
      <c r="E72" s="34">
        <f t="shared" si="23"/>
        <v>11.581088888888889</v>
      </c>
      <c r="F72" s="35">
        <f t="shared" si="9"/>
        <v>0.48254537037037037</v>
      </c>
      <c r="G72" s="36"/>
      <c r="H72">
        <v>1.5813250000000001</v>
      </c>
      <c r="I72">
        <v>1.5820209999999999</v>
      </c>
      <c r="J72">
        <v>1.340543</v>
      </c>
      <c r="K72">
        <v>1.2193659999999999</v>
      </c>
      <c r="L72">
        <v>4.3411030000000003E-2</v>
      </c>
      <c r="M72">
        <v>0.45049739999999999</v>
      </c>
      <c r="N72">
        <v>9.5990030000000004E-2</v>
      </c>
      <c r="O72">
        <v>0.103134</v>
      </c>
      <c r="Q72" s="37">
        <f t="shared" si="4"/>
        <v>0.48254537037037037</v>
      </c>
      <c r="R72">
        <f t="shared" si="21"/>
        <v>5.1637159096623607E-2</v>
      </c>
      <c r="S72">
        <f t="shared" si="21"/>
        <v>5.1659886532622684E-2</v>
      </c>
      <c r="T72">
        <f t="shared" si="21"/>
        <v>4.3774576489251163E-2</v>
      </c>
      <c r="U72">
        <f t="shared" si="21"/>
        <v>3.9817618856979771E-2</v>
      </c>
      <c r="V72">
        <f t="shared" si="21"/>
        <v>1.417559491349533E-3</v>
      </c>
      <c r="W72">
        <f t="shared" si="21"/>
        <v>1.4710705210134085E-2</v>
      </c>
      <c r="X72">
        <f t="shared" si="21"/>
        <v>3.1344931945044016E-3</v>
      </c>
      <c r="Y72">
        <f t="shared" si="20"/>
        <v>3.3677749774848175E-3</v>
      </c>
    </row>
    <row r="73" spans="2:25" x14ac:dyDescent="0.2">
      <c r="B73" s="32" t="s">
        <v>89</v>
      </c>
      <c r="C73" s="28">
        <v>42406.64</v>
      </c>
      <c r="D73" s="33">
        <f t="shared" si="23"/>
        <v>706.77733333333333</v>
      </c>
      <c r="E73" s="34">
        <f t="shared" si="23"/>
        <v>11.779622222222223</v>
      </c>
      <c r="F73" s="35">
        <f t="shared" si="9"/>
        <v>0.49081759259259261</v>
      </c>
      <c r="G73" s="36"/>
      <c r="H73">
        <v>1.7734239999999999</v>
      </c>
      <c r="I73">
        <v>1.800708</v>
      </c>
      <c r="J73">
        <v>1.315153</v>
      </c>
      <c r="K73">
        <v>1.172714</v>
      </c>
      <c r="L73">
        <v>0.18024889999999999</v>
      </c>
      <c r="M73">
        <v>0.48211579999999998</v>
      </c>
      <c r="N73">
        <v>0.1250452</v>
      </c>
      <c r="O73">
        <v>0.17717720000000001</v>
      </c>
      <c r="Q73" s="37">
        <f t="shared" si="4"/>
        <v>0.49081759259259261</v>
      </c>
      <c r="R73">
        <f t="shared" si="21"/>
        <v>5.7910029395456732E-2</v>
      </c>
      <c r="S73">
        <f t="shared" si="21"/>
        <v>5.8800971010110441E-2</v>
      </c>
      <c r="T73">
        <f t="shared" si="21"/>
        <v>4.2945482236353583E-2</v>
      </c>
      <c r="U73">
        <f t="shared" si="21"/>
        <v>3.8294227557799855E-2</v>
      </c>
      <c r="V73">
        <f t="shared" si="21"/>
        <v>5.8859128428952918E-3</v>
      </c>
      <c r="W73">
        <f t="shared" si="21"/>
        <v>1.5743183891733809E-2</v>
      </c>
      <c r="X73">
        <f t="shared" si="21"/>
        <v>4.0832712356214679E-3</v>
      </c>
      <c r="Y73">
        <f t="shared" si="20"/>
        <v>5.7856084389320984E-3</v>
      </c>
    </row>
    <row r="74" spans="2:25" x14ac:dyDescent="0.2">
      <c r="B74" s="32" t="s">
        <v>90</v>
      </c>
      <c r="C74" s="28">
        <v>43121.26</v>
      </c>
      <c r="D74" s="33">
        <f t="shared" si="23"/>
        <v>718.6876666666667</v>
      </c>
      <c r="E74" s="34">
        <f t="shared" si="23"/>
        <v>11.978127777777779</v>
      </c>
      <c r="F74" s="35">
        <f t="shared" si="9"/>
        <v>0.49908865740740743</v>
      </c>
      <c r="G74" s="36"/>
      <c r="H74">
        <v>1.5996030000000001</v>
      </c>
      <c r="I74">
        <v>1.787094</v>
      </c>
      <c r="J74">
        <v>1.308314</v>
      </c>
      <c r="K74">
        <v>1.1425940000000001</v>
      </c>
      <c r="L74">
        <v>0.25930880000000001</v>
      </c>
      <c r="M74">
        <v>0.57219209999999998</v>
      </c>
      <c r="N74">
        <v>0.18698600000000001</v>
      </c>
      <c r="O74">
        <v>0.29053970000000001</v>
      </c>
      <c r="Q74" s="37">
        <f t="shared" si="4"/>
        <v>0.49908865740740743</v>
      </c>
      <c r="R74">
        <f t="shared" si="21"/>
        <v>5.2234015526496078E-2</v>
      </c>
      <c r="S74">
        <f t="shared" si="21"/>
        <v>5.8356414524921484E-2</v>
      </c>
      <c r="T74">
        <f t="shared" si="21"/>
        <v>4.2722159054172933E-2</v>
      </c>
      <c r="U74">
        <f t="shared" si="21"/>
        <v>3.7310678172322295E-2</v>
      </c>
      <c r="V74">
        <f t="shared" si="21"/>
        <v>8.4675634425273438E-3</v>
      </c>
      <c r="W74">
        <f t="shared" si="21"/>
        <v>1.8684568005647897E-2</v>
      </c>
      <c r="X74">
        <f t="shared" si="21"/>
        <v>6.1059085455812444E-3</v>
      </c>
      <c r="Y74">
        <f t="shared" si="20"/>
        <v>9.4873885588258548E-3</v>
      </c>
    </row>
    <row r="75" spans="2:25" x14ac:dyDescent="0.2">
      <c r="B75" s="32" t="s">
        <v>91</v>
      </c>
      <c r="C75" s="28">
        <v>43835.79</v>
      </c>
      <c r="D75" s="33">
        <f t="shared" si="23"/>
        <v>730.59649999999999</v>
      </c>
      <c r="E75" s="34">
        <f t="shared" si="23"/>
        <v>12.176608333333332</v>
      </c>
      <c r="F75" s="35">
        <f t="shared" si="9"/>
        <v>0.50735868055555555</v>
      </c>
      <c r="G75" s="36"/>
      <c r="H75">
        <v>1.681352</v>
      </c>
      <c r="I75">
        <v>1.7887360000000001</v>
      </c>
      <c r="J75">
        <v>1.3427690000000001</v>
      </c>
      <c r="K75">
        <v>1.1783490000000001</v>
      </c>
      <c r="L75">
        <v>0.33333160000000001</v>
      </c>
      <c r="M75">
        <v>0.61263199999999995</v>
      </c>
      <c r="N75">
        <v>0.23174810000000001</v>
      </c>
      <c r="O75">
        <v>0.40864869999999998</v>
      </c>
      <c r="Q75" s="37">
        <f t="shared" si="4"/>
        <v>0.50735868055555555</v>
      </c>
      <c r="R75">
        <f t="shared" si="21"/>
        <v>5.4903476971164239E-2</v>
      </c>
      <c r="S75">
        <f t="shared" si="21"/>
        <v>5.8410032987436564E-2</v>
      </c>
      <c r="T75">
        <f t="shared" si="21"/>
        <v>4.3847265099213752E-2</v>
      </c>
      <c r="U75">
        <f t="shared" si="21"/>
        <v>3.8478234888051056E-2</v>
      </c>
      <c r="V75">
        <f t="shared" si="21"/>
        <v>1.0884730754988444E-2</v>
      </c>
      <c r="W75">
        <f t="shared" si="21"/>
        <v>2.000510714222738E-2</v>
      </c>
      <c r="X75">
        <f t="shared" si="21"/>
        <v>7.5675863658895151E-3</v>
      </c>
      <c r="Y75">
        <f t="shared" si="20"/>
        <v>1.33441626082737E-2</v>
      </c>
    </row>
    <row r="76" spans="2:25" x14ac:dyDescent="0.2">
      <c r="B76" s="32" t="s">
        <v>92</v>
      </c>
      <c r="C76" s="28">
        <v>44550.67</v>
      </c>
      <c r="D76" s="33">
        <f t="shared" si="23"/>
        <v>742.51116666666667</v>
      </c>
      <c r="E76" s="34">
        <f t="shared" si="23"/>
        <v>12.375186111111111</v>
      </c>
      <c r="F76" s="35">
        <f t="shared" si="9"/>
        <v>0.51563275462962965</v>
      </c>
      <c r="G76" s="36"/>
      <c r="H76">
        <v>1.7736609999999999</v>
      </c>
      <c r="I76">
        <v>1.795633</v>
      </c>
      <c r="J76">
        <v>1.352519</v>
      </c>
      <c r="K76">
        <v>1.317571</v>
      </c>
      <c r="L76">
        <v>0.36975069999999999</v>
      </c>
      <c r="M76">
        <v>0.67438989999999999</v>
      </c>
      <c r="N76">
        <v>0.32522709999999999</v>
      </c>
      <c r="O76">
        <v>0.47227340000000001</v>
      </c>
      <c r="Q76" s="37">
        <f t="shared" si="4"/>
        <v>0.51563275462962965</v>
      </c>
      <c r="R76">
        <f t="shared" si="21"/>
        <v>5.7917768479266767E-2</v>
      </c>
      <c r="S76">
        <f t="shared" si="21"/>
        <v>5.8635250122617132E-2</v>
      </c>
      <c r="T76">
        <f t="shared" si="21"/>
        <v>4.4165645129373321E-2</v>
      </c>
      <c r="U76">
        <f t="shared" si="21"/>
        <v>4.3024440483833151E-2</v>
      </c>
      <c r="V76">
        <f t="shared" si="21"/>
        <v>1.2073973232566326E-2</v>
      </c>
      <c r="W76">
        <f t="shared" si="21"/>
        <v>2.2021771969364983E-2</v>
      </c>
      <c r="X76">
        <f t="shared" si="21"/>
        <v>1.0620083477611189E-2</v>
      </c>
      <c r="Y76">
        <f t="shared" si="20"/>
        <v>1.5421786598519191E-2</v>
      </c>
    </row>
    <row r="77" spans="2:25" x14ac:dyDescent="0.2">
      <c r="B77" s="32" t="s">
        <v>93</v>
      </c>
      <c r="C77" s="28">
        <v>45265.120000000003</v>
      </c>
      <c r="D77" s="33">
        <f t="shared" si="23"/>
        <v>754.4186666666667</v>
      </c>
      <c r="E77" s="34">
        <f t="shared" si="23"/>
        <v>12.573644444444446</v>
      </c>
      <c r="F77" s="35">
        <f t="shared" si="9"/>
        <v>0.5239018518518519</v>
      </c>
      <c r="G77" s="36"/>
      <c r="H77">
        <v>1.781863</v>
      </c>
      <c r="I77">
        <v>1.778786</v>
      </c>
      <c r="J77">
        <v>1.536707</v>
      </c>
      <c r="K77">
        <v>1.2175769999999999</v>
      </c>
      <c r="L77">
        <v>0.49042639999999998</v>
      </c>
      <c r="M77">
        <v>0.76922990000000002</v>
      </c>
      <c r="N77">
        <v>0.32116220000000001</v>
      </c>
      <c r="O77">
        <v>0.50414510000000001</v>
      </c>
      <c r="Q77" s="37">
        <f t="shared" si="4"/>
        <v>0.5239018518518519</v>
      </c>
      <c r="R77">
        <f t="shared" si="21"/>
        <v>5.8185599556945612E-2</v>
      </c>
      <c r="S77">
        <f t="shared" si="21"/>
        <v>5.8085122084863459E-2</v>
      </c>
      <c r="T77">
        <f t="shared" si="21"/>
        <v>5.0180186769889286E-2</v>
      </c>
      <c r="U77">
        <f t="shared" si="21"/>
        <v>3.9759200203240745E-2</v>
      </c>
      <c r="V77">
        <f t="shared" si="21"/>
        <v>1.6014561233133204E-2</v>
      </c>
      <c r="W77">
        <f t="shared" si="21"/>
        <v>2.5118711667860727E-2</v>
      </c>
      <c r="X77">
        <f t="shared" si="21"/>
        <v>1.0487346761242407E-2</v>
      </c>
      <c r="Y77">
        <f t="shared" si="20"/>
        <v>1.6462536630030649E-2</v>
      </c>
    </row>
    <row r="78" spans="2:25" x14ac:dyDescent="0.2">
      <c r="B78" s="32" t="s">
        <v>94</v>
      </c>
      <c r="C78" s="28">
        <v>45979.62</v>
      </c>
      <c r="D78" s="33">
        <f t="shared" si="23"/>
        <v>766.327</v>
      </c>
      <c r="E78" s="34">
        <f t="shared" si="23"/>
        <v>12.772116666666667</v>
      </c>
      <c r="F78" s="35">
        <f t="shared" si="9"/>
        <v>0.53217152777777776</v>
      </c>
      <c r="G78" s="36"/>
      <c r="H78">
        <v>1.7999369999999999</v>
      </c>
      <c r="I78">
        <v>1.9829779999999999</v>
      </c>
      <c r="J78">
        <v>1.4584569999999999</v>
      </c>
      <c r="K78">
        <v>1.1167339999999999</v>
      </c>
      <c r="L78">
        <v>0.54398389999999996</v>
      </c>
      <c r="M78">
        <v>0.781999</v>
      </c>
      <c r="N78">
        <v>0.32161309999999999</v>
      </c>
      <c r="O78">
        <v>0.64473979999999997</v>
      </c>
      <c r="Q78" s="37">
        <f t="shared" si="4"/>
        <v>0.53217152777777776</v>
      </c>
      <c r="R78">
        <f t="shared" si="21"/>
        <v>5.8775794496956281E-2</v>
      </c>
      <c r="S78">
        <f t="shared" si="21"/>
        <v>6.475288158418066E-2</v>
      </c>
      <c r="T78">
        <f t="shared" si="21"/>
        <v>4.762498293809582E-2</v>
      </c>
      <c r="U78">
        <f t="shared" si="21"/>
        <v>3.6466236369252912E-2</v>
      </c>
      <c r="V78">
        <f t="shared" si="21"/>
        <v>1.7763447229571266E-2</v>
      </c>
      <c r="W78">
        <f t="shared" si="21"/>
        <v>2.5535678482538734E-2</v>
      </c>
      <c r="X78">
        <f t="shared" si="21"/>
        <v>1.0502070613098709E-2</v>
      </c>
      <c r="Y78">
        <f t="shared" si="20"/>
        <v>2.105356686862301E-2</v>
      </c>
    </row>
    <row r="79" spans="2:25" x14ac:dyDescent="0.2">
      <c r="B79" s="32" t="s">
        <v>95</v>
      </c>
      <c r="C79" s="28">
        <v>46694.239999999998</v>
      </c>
      <c r="D79" s="33">
        <f t="shared" si="23"/>
        <v>778.23733333333325</v>
      </c>
      <c r="E79" s="34">
        <f t="shared" si="23"/>
        <v>12.970622222222222</v>
      </c>
      <c r="F79" s="35">
        <f t="shared" si="9"/>
        <v>0.54044259259259253</v>
      </c>
      <c r="G79" s="36"/>
      <c r="H79">
        <v>1.833555</v>
      </c>
      <c r="I79">
        <v>1.9474210000000001</v>
      </c>
      <c r="J79">
        <v>1.482307</v>
      </c>
      <c r="K79">
        <v>1.330905</v>
      </c>
      <c r="L79">
        <v>0.57165869999999996</v>
      </c>
      <c r="M79">
        <v>0.7767136</v>
      </c>
      <c r="N79">
        <v>0.52720630000000002</v>
      </c>
      <c r="O79">
        <v>0.6276351</v>
      </c>
      <c r="Q79" s="37">
        <f t="shared" ref="Q79:Q142" si="24">F79</f>
        <v>0.54044259259259253</v>
      </c>
      <c r="R79">
        <f t="shared" si="21"/>
        <v>5.9873568840946481E-2</v>
      </c>
      <c r="S79">
        <f t="shared" si="21"/>
        <v>6.3591790432141304E-2</v>
      </c>
      <c r="T79">
        <f t="shared" si="21"/>
        <v>4.8403789473409231E-2</v>
      </c>
      <c r="U79">
        <f t="shared" si="21"/>
        <v>4.3459853747643169E-2</v>
      </c>
      <c r="V79">
        <f t="shared" si="21"/>
        <v>1.8667150168921013E-2</v>
      </c>
      <c r="W79">
        <f t="shared" si="21"/>
        <v>2.5363087117266387E-2</v>
      </c>
      <c r="X79">
        <f t="shared" si="21"/>
        <v>1.7215585404545097E-2</v>
      </c>
      <c r="Y79">
        <f t="shared" si="20"/>
        <v>2.049502380176451E-2</v>
      </c>
    </row>
    <row r="80" spans="2:25" x14ac:dyDescent="0.2">
      <c r="B80" s="32" t="s">
        <v>96</v>
      </c>
      <c r="C80" s="28">
        <v>47408.87</v>
      </c>
      <c r="D80" s="33">
        <f t="shared" ref="D80:E95" si="25">C80/60</f>
        <v>790.14783333333332</v>
      </c>
      <c r="E80" s="34">
        <f t="shared" si="25"/>
        <v>13.169130555555556</v>
      </c>
      <c r="F80" s="35">
        <f t="shared" ref="F80:F143" si="26">E80/24</f>
        <v>0.54871377314814818</v>
      </c>
      <c r="G80" s="36"/>
      <c r="H80">
        <v>1.722839</v>
      </c>
      <c r="I80">
        <v>1.8511409999999999</v>
      </c>
      <c r="J80">
        <v>1.3443369999999999</v>
      </c>
      <c r="K80">
        <v>1.2052689999999999</v>
      </c>
      <c r="L80">
        <v>0.70927549999999995</v>
      </c>
      <c r="M80">
        <v>0.86037160000000001</v>
      </c>
      <c r="N80">
        <v>0.53599439999999998</v>
      </c>
      <c r="O80">
        <v>0.80785600000000002</v>
      </c>
      <c r="Q80" s="37">
        <f t="shared" si="24"/>
        <v>0.54871377314814818</v>
      </c>
      <c r="R80">
        <f t="shared" si="21"/>
        <v>5.6258208490264756E-2</v>
      </c>
      <c r="S80">
        <f t="shared" si="21"/>
        <v>6.0447828452268135E-2</v>
      </c>
      <c r="T80">
        <f t="shared" si="21"/>
        <v>4.3898467138935818E-2</v>
      </c>
      <c r="U80">
        <f t="shared" si="21"/>
        <v>3.9357290314912134E-2</v>
      </c>
      <c r="V80">
        <f t="shared" si="21"/>
        <v>2.3160938982712126E-2</v>
      </c>
      <c r="W80">
        <f t="shared" si="21"/>
        <v>2.8094885739121691E-2</v>
      </c>
      <c r="X80">
        <f t="shared" si="21"/>
        <v>1.7502555203831791E-2</v>
      </c>
      <c r="Y80">
        <f t="shared" si="20"/>
        <v>2.6380022322521911E-2</v>
      </c>
    </row>
    <row r="81" spans="2:25" x14ac:dyDescent="0.2">
      <c r="B81" s="32" t="s">
        <v>97</v>
      </c>
      <c r="C81" s="28">
        <v>48123.46</v>
      </c>
      <c r="D81" s="33">
        <f t="shared" si="25"/>
        <v>802.05766666666671</v>
      </c>
      <c r="E81" s="34">
        <f t="shared" si="25"/>
        <v>13.367627777777779</v>
      </c>
      <c r="F81" s="35">
        <f t="shared" si="26"/>
        <v>0.55698449074074075</v>
      </c>
      <c r="G81" s="36"/>
      <c r="H81">
        <v>1.9357690000000001</v>
      </c>
      <c r="I81">
        <v>1.879497</v>
      </c>
      <c r="J81">
        <v>1.4982059999999999</v>
      </c>
      <c r="K81">
        <v>1.277409</v>
      </c>
      <c r="L81">
        <v>0.73458950000000001</v>
      </c>
      <c r="M81">
        <v>0.89855799999999997</v>
      </c>
      <c r="N81">
        <v>0.55253870000000005</v>
      </c>
      <c r="O81">
        <v>0.83415229999999996</v>
      </c>
      <c r="Q81" s="37">
        <f t="shared" si="24"/>
        <v>0.55698449074074075</v>
      </c>
      <c r="R81">
        <f t="shared" si="21"/>
        <v>6.3211301805329065E-2</v>
      </c>
      <c r="S81">
        <f t="shared" si="21"/>
        <v>6.1373775543058368E-2</v>
      </c>
      <c r="T81">
        <f t="shared" si="21"/>
        <v>4.8922961175922763E-2</v>
      </c>
      <c r="U81">
        <f t="shared" si="21"/>
        <v>4.1712975994472268E-2</v>
      </c>
      <c r="V81">
        <f t="shared" si="21"/>
        <v>2.3987551504092573E-2</v>
      </c>
      <c r="W81">
        <f t="shared" si="21"/>
        <v>2.9341838270781725E-2</v>
      </c>
      <c r="X81">
        <f t="shared" si="21"/>
        <v>1.8042798766187584E-2</v>
      </c>
      <c r="Y81">
        <f t="shared" si="20"/>
        <v>2.7238711223761404E-2</v>
      </c>
    </row>
    <row r="82" spans="2:25" x14ac:dyDescent="0.2">
      <c r="B82" s="32" t="s">
        <v>98</v>
      </c>
      <c r="C82" s="28">
        <v>48838.18</v>
      </c>
      <c r="D82" s="33">
        <f t="shared" si="25"/>
        <v>813.96966666666663</v>
      </c>
      <c r="E82" s="34">
        <f t="shared" si="25"/>
        <v>13.566161111111111</v>
      </c>
      <c r="F82" s="35">
        <f t="shared" si="26"/>
        <v>0.56525671296296298</v>
      </c>
      <c r="G82" s="36"/>
      <c r="H82">
        <v>1.7938480000000001</v>
      </c>
      <c r="I82">
        <v>1.891839</v>
      </c>
      <c r="J82">
        <v>1.427014</v>
      </c>
      <c r="K82">
        <v>1.30314</v>
      </c>
      <c r="L82">
        <v>0.75635799999999997</v>
      </c>
      <c r="M82">
        <v>0.8822719</v>
      </c>
      <c r="N82">
        <v>0.51121539999999999</v>
      </c>
      <c r="O82">
        <v>0.91920729999999995</v>
      </c>
      <c r="Q82" s="37">
        <f t="shared" si="24"/>
        <v>0.56525671296296298</v>
      </c>
      <c r="R82">
        <f t="shared" si="21"/>
        <v>5.857696208632638E-2</v>
      </c>
      <c r="S82">
        <f t="shared" si="21"/>
        <v>6.177679567969728E-2</v>
      </c>
      <c r="T82">
        <f t="shared" si="21"/>
        <v>4.6598231831602763E-2</v>
      </c>
      <c r="U82">
        <f t="shared" si="21"/>
        <v>4.2553205384834925E-2</v>
      </c>
      <c r="V82">
        <f t="shared" si="21"/>
        <v>2.4698387984762166E-2</v>
      </c>
      <c r="W82">
        <f t="shared" si="21"/>
        <v>2.8810026064711801E-2</v>
      </c>
      <c r="X82">
        <f t="shared" si="21"/>
        <v>1.6693412766157541E-2</v>
      </c>
      <c r="Y82">
        <f t="shared" si="20"/>
        <v>3.0016127989425209E-2</v>
      </c>
    </row>
    <row r="83" spans="2:25" x14ac:dyDescent="0.2">
      <c r="B83" s="32" t="s">
        <v>99</v>
      </c>
      <c r="C83" s="28">
        <v>49552.78</v>
      </c>
      <c r="D83" s="33">
        <f t="shared" si="25"/>
        <v>825.87966666666659</v>
      </c>
      <c r="E83" s="34">
        <f t="shared" si="25"/>
        <v>13.76466111111111</v>
      </c>
      <c r="F83" s="35">
        <f t="shared" si="26"/>
        <v>0.57352754629629621</v>
      </c>
      <c r="G83" s="36"/>
      <c r="H83">
        <v>1.8751279999999999</v>
      </c>
      <c r="I83">
        <v>1.842009</v>
      </c>
      <c r="J83">
        <v>1.4334089999999999</v>
      </c>
      <c r="K83">
        <v>1.2947439999999999</v>
      </c>
      <c r="L83">
        <v>0.78903630000000002</v>
      </c>
      <c r="M83">
        <v>0.90213719999999997</v>
      </c>
      <c r="N83">
        <v>0.61013530000000005</v>
      </c>
      <c r="O83">
        <v>1.03091</v>
      </c>
      <c r="Q83" s="37">
        <f t="shared" si="24"/>
        <v>0.57352754629629621</v>
      </c>
      <c r="R83">
        <f t="shared" si="21"/>
        <v>6.1231108635184814E-2</v>
      </c>
      <c r="S83">
        <f t="shared" si="21"/>
        <v>6.0149628817866375E-2</v>
      </c>
      <c r="T83">
        <f t="shared" si="21"/>
        <v>4.680705647702537E-2</v>
      </c>
      <c r="U83">
        <f t="shared" ref="U83:Y139" si="27">K83/$I$8</f>
        <v>4.2279039360914948E-2</v>
      </c>
      <c r="V83">
        <f t="shared" si="27"/>
        <v>2.5765477024717393E-2</v>
      </c>
      <c r="W83">
        <f t="shared" si="27"/>
        <v>2.9458714763494251E-2</v>
      </c>
      <c r="X83">
        <f t="shared" si="27"/>
        <v>1.9923578996453084E-2</v>
      </c>
      <c r="Y83">
        <f t="shared" si="20"/>
        <v>3.3663708399159081E-2</v>
      </c>
    </row>
    <row r="84" spans="2:25" x14ac:dyDescent="0.2">
      <c r="B84" s="32" t="s">
        <v>100</v>
      </c>
      <c r="C84" s="28">
        <v>50267.35</v>
      </c>
      <c r="D84" s="33">
        <f t="shared" si="25"/>
        <v>837.78916666666669</v>
      </c>
      <c r="E84" s="34">
        <f t="shared" si="25"/>
        <v>13.963152777777777</v>
      </c>
      <c r="F84" s="35">
        <f t="shared" si="26"/>
        <v>0.58179803240740735</v>
      </c>
      <c r="G84" s="36"/>
      <c r="H84">
        <v>1.8330169999999999</v>
      </c>
      <c r="I84">
        <v>1.9889969999999999</v>
      </c>
      <c r="J84">
        <v>1.4242669999999999</v>
      </c>
      <c r="K84">
        <v>1.311053</v>
      </c>
      <c r="L84">
        <v>0.87569330000000001</v>
      </c>
      <c r="M84">
        <v>1.182455</v>
      </c>
      <c r="N84">
        <v>0.61290599999999995</v>
      </c>
      <c r="O84">
        <v>1.0590599999999999</v>
      </c>
      <c r="Q84" s="37">
        <f t="shared" si="24"/>
        <v>0.58179803240740735</v>
      </c>
      <c r="R84">
        <f t="shared" ref="R84:V147" si="28">H84/$I$8</f>
        <v>5.9856000794154082E-2</v>
      </c>
      <c r="S84">
        <f t="shared" si="28"/>
        <v>6.4949428189465835E-2</v>
      </c>
      <c r="T84">
        <f t="shared" si="28"/>
        <v>4.6508530299002933E-2</v>
      </c>
      <c r="U84">
        <f t="shared" si="27"/>
        <v>4.2811599351876221E-2</v>
      </c>
      <c r="V84">
        <f t="shared" si="27"/>
        <v>2.8595206078413572E-2</v>
      </c>
      <c r="W84">
        <f t="shared" si="27"/>
        <v>3.8612313698700815E-2</v>
      </c>
      <c r="X84">
        <f t="shared" si="27"/>
        <v>2.0014054437433915E-2</v>
      </c>
      <c r="Y84">
        <f t="shared" si="20"/>
        <v>3.4582928691363375E-2</v>
      </c>
    </row>
    <row r="85" spans="2:25" x14ac:dyDescent="0.2">
      <c r="B85" s="32" t="s">
        <v>101</v>
      </c>
      <c r="C85" s="28">
        <v>50990.05</v>
      </c>
      <c r="D85" s="33">
        <f t="shared" si="25"/>
        <v>849.83416666666676</v>
      </c>
      <c r="E85" s="34">
        <f t="shared" si="25"/>
        <v>14.16390277777778</v>
      </c>
      <c r="F85" s="35">
        <f t="shared" si="26"/>
        <v>0.5901626157407408</v>
      </c>
      <c r="G85" s="36"/>
      <c r="H85">
        <v>1.824433</v>
      </c>
      <c r="I85">
        <v>2.0031129999999999</v>
      </c>
      <c r="J85">
        <v>1.5414859999999999</v>
      </c>
      <c r="K85">
        <v>1.3428640000000001</v>
      </c>
      <c r="L85">
        <v>1.0162009999999999</v>
      </c>
      <c r="M85">
        <v>1.0699259999999999</v>
      </c>
      <c r="N85">
        <v>0.66835889999999998</v>
      </c>
      <c r="O85">
        <v>1.0277149999999999</v>
      </c>
      <c r="Q85" s="37">
        <f t="shared" si="24"/>
        <v>0.5901626157407408</v>
      </c>
      <c r="R85">
        <f t="shared" si="28"/>
        <v>5.9575695750165393E-2</v>
      </c>
      <c r="S85">
        <f t="shared" si="28"/>
        <v>6.5410377164412753E-2</v>
      </c>
      <c r="T85">
        <f t="shared" si="28"/>
        <v>5.0336241966210567E-2</v>
      </c>
      <c r="U85">
        <f t="shared" si="27"/>
        <v>4.3850367263610177E-2</v>
      </c>
      <c r="V85">
        <f t="shared" si="27"/>
        <v>3.3183395387506046E-2</v>
      </c>
      <c r="W85">
        <f t="shared" si="27"/>
        <v>3.4937750989590441E-2</v>
      </c>
      <c r="X85">
        <f t="shared" si="27"/>
        <v>2.1824833511734996E-2</v>
      </c>
      <c r="Y85">
        <f t="shared" si="20"/>
        <v>3.3559377712352949E-2</v>
      </c>
    </row>
    <row r="86" spans="2:25" x14ac:dyDescent="0.2">
      <c r="B86" s="32" t="s">
        <v>102</v>
      </c>
      <c r="C86" s="28">
        <v>51695.37</v>
      </c>
      <c r="D86" s="33">
        <f t="shared" si="25"/>
        <v>861.58950000000004</v>
      </c>
      <c r="E86" s="34">
        <f t="shared" si="25"/>
        <v>14.359825000000001</v>
      </c>
      <c r="F86" s="35">
        <f t="shared" si="26"/>
        <v>0.5983260416666667</v>
      </c>
      <c r="G86" s="36"/>
      <c r="H86">
        <v>1.9257679999999999</v>
      </c>
      <c r="I86">
        <v>2.0007570000000001</v>
      </c>
      <c r="J86">
        <v>1.538178</v>
      </c>
      <c r="K86">
        <v>1.410074</v>
      </c>
      <c r="L86">
        <v>1.0064839999999999</v>
      </c>
      <c r="M86">
        <v>1.187284</v>
      </c>
      <c r="N86">
        <v>0.58403000000000005</v>
      </c>
      <c r="O86">
        <v>1.039245</v>
      </c>
      <c r="Q86" s="37">
        <f t="shared" si="24"/>
        <v>0.5983260416666667</v>
      </c>
      <c r="R86">
        <f t="shared" si="28"/>
        <v>6.2884725530290508E-2</v>
      </c>
      <c r="S86">
        <f t="shared" si="28"/>
        <v>6.5333443487381376E-2</v>
      </c>
      <c r="T86">
        <f t="shared" si="28"/>
        <v>5.0228221336490797E-2</v>
      </c>
      <c r="U86">
        <f t="shared" si="27"/>
        <v>4.6045066938176803E-2</v>
      </c>
      <c r="V86">
        <f t="shared" si="27"/>
        <v>3.2866092951294709E-2</v>
      </c>
      <c r="W86">
        <f t="shared" si="27"/>
        <v>3.8770001613125486E-2</v>
      </c>
      <c r="X86">
        <f t="shared" si="27"/>
        <v>1.907112707836851E-2</v>
      </c>
      <c r="Y86">
        <f t="shared" si="20"/>
        <v>3.3935882506992927E-2</v>
      </c>
    </row>
    <row r="87" spans="2:25" x14ac:dyDescent="0.2">
      <c r="B87" s="32" t="s">
        <v>103</v>
      </c>
      <c r="C87" s="28">
        <v>52397.9</v>
      </c>
      <c r="D87" s="33">
        <f t="shared" si="25"/>
        <v>873.2983333333334</v>
      </c>
      <c r="E87" s="34">
        <f t="shared" si="25"/>
        <v>14.554972222222224</v>
      </c>
      <c r="F87" s="35">
        <f t="shared" si="26"/>
        <v>0.60645717592592596</v>
      </c>
      <c r="G87" s="36"/>
      <c r="H87">
        <v>1.984202</v>
      </c>
      <c r="I87">
        <v>2.1676519999999999</v>
      </c>
      <c r="J87">
        <v>1.652506</v>
      </c>
      <c r="K87">
        <v>1.3409040000000001</v>
      </c>
      <c r="L87">
        <v>1.0246919999999999</v>
      </c>
      <c r="M87">
        <v>1.1505110000000001</v>
      </c>
      <c r="N87">
        <v>0.68383450000000001</v>
      </c>
      <c r="O87">
        <v>1.2109859999999999</v>
      </c>
      <c r="Q87" s="37">
        <f t="shared" si="24"/>
        <v>0.60645717592592596</v>
      </c>
      <c r="R87">
        <f t="shared" si="28"/>
        <v>6.4792850523351458E-2</v>
      </c>
      <c r="S87">
        <f t="shared" si="28"/>
        <v>7.0783293244661497E-2</v>
      </c>
      <c r="T87">
        <f t="shared" si="28"/>
        <v>5.3961529242960861E-2</v>
      </c>
      <c r="U87">
        <f t="shared" si="27"/>
        <v>4.3786364713957589E-2</v>
      </c>
      <c r="V87">
        <f t="shared" si="27"/>
        <v>3.3460663575822447E-2</v>
      </c>
      <c r="W87">
        <f t="shared" si="27"/>
        <v>3.7569202756811866E-2</v>
      </c>
      <c r="X87">
        <f t="shared" si="27"/>
        <v>2.2330179357349093E-2</v>
      </c>
      <c r="Y87">
        <f t="shared" si="20"/>
        <v>3.9543975302852877E-2</v>
      </c>
    </row>
    <row r="88" spans="2:25" x14ac:dyDescent="0.2">
      <c r="B88" s="32" t="s">
        <v>104</v>
      </c>
      <c r="C88" s="28">
        <v>53100.37</v>
      </c>
      <c r="D88" s="33">
        <f t="shared" si="25"/>
        <v>885.00616666666667</v>
      </c>
      <c r="E88" s="34">
        <f t="shared" si="25"/>
        <v>14.750102777777778</v>
      </c>
      <c r="F88" s="35">
        <f t="shared" si="26"/>
        <v>0.61458761574074072</v>
      </c>
      <c r="G88" s="36"/>
      <c r="H88">
        <v>1.9188210000000001</v>
      </c>
      <c r="I88">
        <v>2.0124249999999999</v>
      </c>
      <c r="J88">
        <v>1.6460870000000001</v>
      </c>
      <c r="K88">
        <v>1.311439</v>
      </c>
      <c r="L88">
        <v>1.1624509999999999</v>
      </c>
      <c r="M88">
        <v>1.1406350000000001</v>
      </c>
      <c r="N88">
        <v>0.67394310000000002</v>
      </c>
      <c r="O88">
        <v>1.3669009999999999</v>
      </c>
      <c r="Q88" s="37">
        <f t="shared" si="24"/>
        <v>0.61458761574074072</v>
      </c>
      <c r="R88">
        <f t="shared" si="28"/>
        <v>6.2657875677006564E-2</v>
      </c>
      <c r="S88">
        <f t="shared" si="28"/>
        <v>6.5714454583986684E-2</v>
      </c>
      <c r="T88">
        <f t="shared" si="28"/>
        <v>5.375192089284863E-2</v>
      </c>
      <c r="U88">
        <f t="shared" si="27"/>
        <v>4.2824203935634332E-2</v>
      </c>
      <c r="V88">
        <f t="shared" si="27"/>
        <v>3.7959095839899579E-2</v>
      </c>
      <c r="W88">
        <f t="shared" si="27"/>
        <v>3.7246708277031776E-2</v>
      </c>
      <c r="X88">
        <f t="shared" si="27"/>
        <v>2.2007182000393158E-2</v>
      </c>
      <c r="Y88">
        <f t="shared" si="20"/>
        <v>4.4635280164630232E-2</v>
      </c>
    </row>
    <row r="89" spans="2:25" x14ac:dyDescent="0.2">
      <c r="B89" s="32" t="s">
        <v>105</v>
      </c>
      <c r="C89" s="28">
        <v>53803.21</v>
      </c>
      <c r="D89" s="33">
        <f t="shared" si="25"/>
        <v>896.72016666666661</v>
      </c>
      <c r="E89" s="34">
        <f t="shared" si="25"/>
        <v>14.945336111111111</v>
      </c>
      <c r="F89" s="35">
        <f t="shared" si="26"/>
        <v>0.62272233796296295</v>
      </c>
      <c r="G89" s="36"/>
      <c r="H89">
        <v>1.824093</v>
      </c>
      <c r="I89">
        <v>2.128034</v>
      </c>
      <c r="J89">
        <v>1.6026320000000001</v>
      </c>
      <c r="K89">
        <v>1.49979</v>
      </c>
      <c r="L89">
        <v>1.2826880000000001</v>
      </c>
      <c r="M89">
        <v>1.1929730000000001</v>
      </c>
      <c r="N89">
        <v>0.74931199999999998</v>
      </c>
      <c r="O89">
        <v>1.2243059999999999</v>
      </c>
      <c r="Q89" s="37">
        <f t="shared" si="24"/>
        <v>0.62272233796296295</v>
      </c>
      <c r="R89">
        <f t="shared" si="28"/>
        <v>5.9564593267062392E-2</v>
      </c>
      <c r="S89">
        <f t="shared" si="28"/>
        <v>6.9489592728265423E-2</v>
      </c>
      <c r="T89">
        <f t="shared" si="28"/>
        <v>5.2332925589198984E-2</v>
      </c>
      <c r="U89">
        <f t="shared" si="27"/>
        <v>4.8974685685437919E-2</v>
      </c>
      <c r="V89">
        <f t="shared" si="27"/>
        <v>4.1885358371827386E-2</v>
      </c>
      <c r="W89">
        <f t="shared" si="27"/>
        <v>3.8955772278928338E-2</v>
      </c>
      <c r="X89">
        <f t="shared" si="27"/>
        <v>2.4468305349633519E-2</v>
      </c>
      <c r="Y89">
        <f t="shared" si="20"/>
        <v>3.997893140559395E-2</v>
      </c>
    </row>
    <row r="90" spans="2:25" x14ac:dyDescent="0.2">
      <c r="B90" s="32" t="s">
        <v>106</v>
      </c>
      <c r="C90" s="28">
        <v>54505.72</v>
      </c>
      <c r="D90" s="33">
        <f t="shared" si="25"/>
        <v>908.42866666666669</v>
      </c>
      <c r="E90" s="34">
        <f t="shared" si="25"/>
        <v>15.140477777777779</v>
      </c>
      <c r="F90" s="35">
        <f t="shared" si="26"/>
        <v>0.63085324074074078</v>
      </c>
      <c r="G90" s="36"/>
      <c r="H90">
        <v>2.0812080000000002</v>
      </c>
      <c r="I90">
        <v>2.1311870000000002</v>
      </c>
      <c r="J90">
        <v>1.83952</v>
      </c>
      <c r="K90">
        <v>1.489206</v>
      </c>
      <c r="L90">
        <v>1.249398</v>
      </c>
      <c r="M90">
        <v>1.2573890000000001</v>
      </c>
      <c r="N90">
        <v>0.65290669999999995</v>
      </c>
      <c r="O90">
        <v>1.3961980000000001</v>
      </c>
      <c r="Q90" s="37">
        <f t="shared" si="24"/>
        <v>0.63085324074074078</v>
      </c>
      <c r="R90">
        <f t="shared" si="28"/>
        <v>6.796051957008574E-2</v>
      </c>
      <c r="S90">
        <f t="shared" si="28"/>
        <v>6.9592551931864713E-2</v>
      </c>
      <c r="T90">
        <f t="shared" si="28"/>
        <v>6.0068352110680005E-2</v>
      </c>
      <c r="U90">
        <f t="shared" si="27"/>
        <v>4.8629071917313929E-2</v>
      </c>
      <c r="V90">
        <f t="shared" si="27"/>
        <v>4.0798294658595378E-2</v>
      </c>
      <c r="W90">
        <f t="shared" si="27"/>
        <v>4.1059235665877956E-2</v>
      </c>
      <c r="X90">
        <f t="shared" si="27"/>
        <v>2.1320251778193286E-2</v>
      </c>
      <c r="Y90">
        <f t="shared" si="20"/>
        <v>4.5591955010126119E-2</v>
      </c>
    </row>
    <row r="91" spans="2:25" x14ac:dyDescent="0.2">
      <c r="B91" s="32" t="s">
        <v>107</v>
      </c>
      <c r="C91" s="28">
        <v>55208.41</v>
      </c>
      <c r="D91" s="33">
        <f t="shared" si="25"/>
        <v>920.14016666666669</v>
      </c>
      <c r="E91" s="34">
        <f t="shared" si="25"/>
        <v>15.335669444444445</v>
      </c>
      <c r="F91" s="35">
        <f t="shared" si="26"/>
        <v>0.63898622685185191</v>
      </c>
      <c r="G91" s="36"/>
      <c r="H91">
        <v>1.9792909999999999</v>
      </c>
      <c r="I91">
        <v>2.0634950000000001</v>
      </c>
      <c r="J91">
        <v>1.6956910000000001</v>
      </c>
      <c r="K91">
        <v>1.5373570000000001</v>
      </c>
      <c r="L91">
        <v>1.2921590000000001</v>
      </c>
      <c r="M91">
        <v>1.4447749999999999</v>
      </c>
      <c r="N91">
        <v>0.79612249999999996</v>
      </c>
      <c r="O91">
        <v>1.3925160000000001</v>
      </c>
      <c r="Q91" s="37">
        <f t="shared" si="24"/>
        <v>0.63898622685185191</v>
      </c>
      <c r="R91">
        <f t="shared" si="28"/>
        <v>6.4632484951237232E-2</v>
      </c>
      <c r="S91">
        <f t="shared" si="28"/>
        <v>6.738211285478149E-2</v>
      </c>
      <c r="T91">
        <f t="shared" si="28"/>
        <v>5.5371707868852246E-2</v>
      </c>
      <c r="U91">
        <f t="shared" si="27"/>
        <v>5.0201412105233253E-2</v>
      </c>
      <c r="V91">
        <f t="shared" si="27"/>
        <v>4.2194627834970078E-2</v>
      </c>
      <c r="W91">
        <f t="shared" si="27"/>
        <v>4.7178205956286259E-2</v>
      </c>
      <c r="X91">
        <f t="shared" si="27"/>
        <v>2.5996872365201158E-2</v>
      </c>
      <c r="Y91">
        <f t="shared" si="20"/>
        <v>4.547172164899304E-2</v>
      </c>
    </row>
    <row r="92" spans="2:25" x14ac:dyDescent="0.2">
      <c r="B92" s="32" t="s">
        <v>108</v>
      </c>
      <c r="C92" s="28">
        <v>55911.05</v>
      </c>
      <c r="D92" s="33">
        <f t="shared" si="25"/>
        <v>931.85083333333341</v>
      </c>
      <c r="E92" s="34">
        <f t="shared" si="25"/>
        <v>15.530847222222224</v>
      </c>
      <c r="F92" s="35">
        <f t="shared" si="26"/>
        <v>0.64711863425925931</v>
      </c>
      <c r="G92" s="36"/>
      <c r="H92">
        <v>2.0334120000000002</v>
      </c>
      <c r="I92">
        <v>2.1477659999999998</v>
      </c>
      <c r="J92">
        <v>1.7325539999999999</v>
      </c>
      <c r="K92">
        <v>1.5189889999999999</v>
      </c>
      <c r="L92">
        <v>1.331358</v>
      </c>
      <c r="M92">
        <v>1.3166990000000001</v>
      </c>
      <c r="N92">
        <v>0.81926710000000003</v>
      </c>
      <c r="O92">
        <v>1.393729</v>
      </c>
      <c r="Q92" s="37">
        <f t="shared" si="24"/>
        <v>0.64711863425925931</v>
      </c>
      <c r="R92">
        <f t="shared" si="28"/>
        <v>6.6399771680700437E-2</v>
      </c>
      <c r="S92">
        <f t="shared" si="28"/>
        <v>7.0133928600584247E-2</v>
      </c>
      <c r="T92">
        <f t="shared" si="28"/>
        <v>5.6575445617751956E-2</v>
      </c>
      <c r="U92">
        <f t="shared" si="27"/>
        <v>4.9601616782774693E-2</v>
      </c>
      <c r="V92">
        <f t="shared" si="27"/>
        <v>4.3474646173659814E-2</v>
      </c>
      <c r="W92">
        <f t="shared" si="27"/>
        <v>4.2995965880110162E-2</v>
      </c>
      <c r="X92">
        <f t="shared" si="27"/>
        <v>2.6752644513512048E-2</v>
      </c>
      <c r="Y92">
        <f t="shared" si="20"/>
        <v>4.5511331390181098E-2</v>
      </c>
    </row>
    <row r="93" spans="2:25" x14ac:dyDescent="0.2">
      <c r="B93" s="32" t="s">
        <v>109</v>
      </c>
      <c r="C93" s="28">
        <v>56613.67</v>
      </c>
      <c r="D93" s="33">
        <f t="shared" si="25"/>
        <v>943.56116666666662</v>
      </c>
      <c r="E93" s="34">
        <f t="shared" si="25"/>
        <v>15.726019444444443</v>
      </c>
      <c r="F93" s="35">
        <f t="shared" si="26"/>
        <v>0.65525081018518516</v>
      </c>
      <c r="G93" s="36"/>
      <c r="H93">
        <v>2.0289450000000002</v>
      </c>
      <c r="I93">
        <v>2.112482</v>
      </c>
      <c r="J93">
        <v>1.761924</v>
      </c>
      <c r="K93">
        <v>1.51345</v>
      </c>
      <c r="L93">
        <v>1.424237</v>
      </c>
      <c r="M93">
        <v>1.32294</v>
      </c>
      <c r="N93">
        <v>0.77080219999999999</v>
      </c>
      <c r="O93">
        <v>1.4823599999999999</v>
      </c>
      <c r="Q93" s="37">
        <f t="shared" si="24"/>
        <v>0.65525081018518516</v>
      </c>
      <c r="R93">
        <f t="shared" si="28"/>
        <v>6.6253904645344253E-2</v>
      </c>
      <c r="S93">
        <f t="shared" si="28"/>
        <v>6.898175208938935E-2</v>
      </c>
      <c r="T93">
        <f t="shared" si="28"/>
        <v>5.7534504231678781E-2</v>
      </c>
      <c r="U93">
        <f t="shared" si="27"/>
        <v>4.9420744271281992E-2</v>
      </c>
      <c r="V93">
        <f t="shared" si="27"/>
        <v>4.6507550668140898E-2</v>
      </c>
      <c r="W93">
        <f t="shared" si="27"/>
        <v>4.3199761753774352E-2</v>
      </c>
      <c r="X93">
        <f t="shared" si="27"/>
        <v>2.5170054121339689E-2</v>
      </c>
      <c r="Y93">
        <f t="shared" si="20"/>
        <v>4.8405520154598806E-2</v>
      </c>
    </row>
    <row r="94" spans="2:25" x14ac:dyDescent="0.2">
      <c r="B94" s="32" t="s">
        <v>110</v>
      </c>
      <c r="C94" s="28">
        <v>57316.3</v>
      </c>
      <c r="D94" s="33">
        <f t="shared" si="25"/>
        <v>955.27166666666676</v>
      </c>
      <c r="E94" s="34">
        <f t="shared" si="25"/>
        <v>15.921194444444446</v>
      </c>
      <c r="F94" s="35">
        <f t="shared" si="26"/>
        <v>0.6633831018518519</v>
      </c>
      <c r="G94" s="36"/>
      <c r="H94">
        <v>2.2178439999999999</v>
      </c>
      <c r="I94">
        <v>2.1410279999999999</v>
      </c>
      <c r="J94">
        <v>1.7495480000000001</v>
      </c>
      <c r="K94">
        <v>1.408901</v>
      </c>
      <c r="L94">
        <v>1.5107870000000001</v>
      </c>
      <c r="M94">
        <v>1.397837</v>
      </c>
      <c r="N94">
        <v>0.87616130000000003</v>
      </c>
      <c r="O94">
        <v>1.543601</v>
      </c>
      <c r="Q94" s="37">
        <f t="shared" si="24"/>
        <v>0.6633831018518519</v>
      </c>
      <c r="R94">
        <f t="shared" si="28"/>
        <v>7.2422280985560888E-2</v>
      </c>
      <c r="S94">
        <f t="shared" si="28"/>
        <v>6.9913903508972433E-2</v>
      </c>
      <c r="T94">
        <f t="shared" si="28"/>
        <v>5.7130373846729574E-2</v>
      </c>
      <c r="U94">
        <f t="shared" si="27"/>
        <v>4.600676337147145E-2</v>
      </c>
      <c r="V94">
        <f t="shared" si="27"/>
        <v>4.9333785705095848E-2</v>
      </c>
      <c r="W94">
        <f t="shared" si="27"/>
        <v>4.5645475509554993E-2</v>
      </c>
      <c r="X94">
        <f t="shared" si="27"/>
        <v>2.8610488319861235E-2</v>
      </c>
      <c r="Y94">
        <f t="shared" si="20"/>
        <v>5.0405305941983648E-2</v>
      </c>
    </row>
    <row r="95" spans="2:25" x14ac:dyDescent="0.2">
      <c r="B95" s="32" t="s">
        <v>111</v>
      </c>
      <c r="C95" s="28">
        <v>58018.85</v>
      </c>
      <c r="D95" s="33">
        <f t="shared" si="25"/>
        <v>966.98083333333329</v>
      </c>
      <c r="E95" s="34">
        <f t="shared" si="25"/>
        <v>16.11634722222222</v>
      </c>
      <c r="F95" s="35">
        <f t="shared" si="26"/>
        <v>0.67151446759259248</v>
      </c>
      <c r="G95" s="36"/>
      <c r="H95">
        <v>2.1748210000000001</v>
      </c>
      <c r="I95">
        <v>2.2329330000000001</v>
      </c>
      <c r="J95">
        <v>1.7014860000000001</v>
      </c>
      <c r="K95">
        <v>1.4879169999999999</v>
      </c>
      <c r="L95">
        <v>1.6416249999999999</v>
      </c>
      <c r="M95">
        <v>1.371348</v>
      </c>
      <c r="N95">
        <v>0.88931340000000003</v>
      </c>
      <c r="O95">
        <v>1.4667509999999999</v>
      </c>
      <c r="Q95" s="37">
        <f t="shared" si="24"/>
        <v>0.67151446759259248</v>
      </c>
      <c r="R95">
        <f t="shared" si="28"/>
        <v>7.1017392366324469E-2</v>
      </c>
      <c r="S95">
        <f t="shared" si="28"/>
        <v>7.2915002654799638E-2</v>
      </c>
      <c r="T95">
        <f t="shared" si="28"/>
        <v>5.556093989703427E-2</v>
      </c>
      <c r="U95">
        <f t="shared" si="27"/>
        <v>4.8586980444608727E-2</v>
      </c>
      <c r="V95">
        <f t="shared" si="27"/>
        <v>5.3606217129302781E-2</v>
      </c>
      <c r="W95">
        <f t="shared" si="27"/>
        <v>4.478049411274506E-2</v>
      </c>
      <c r="X95">
        <f t="shared" si="27"/>
        <v>2.9039961755211147E-2</v>
      </c>
      <c r="Y95">
        <f t="shared" si="20"/>
        <v>4.7895818217084891E-2</v>
      </c>
    </row>
    <row r="96" spans="2:25" x14ac:dyDescent="0.2">
      <c r="B96" s="32" t="s">
        <v>112</v>
      </c>
      <c r="C96" s="28">
        <v>58721.77</v>
      </c>
      <c r="D96" s="33">
        <f t="shared" ref="D96:E111" si="29">C96/60</f>
        <v>978.69616666666661</v>
      </c>
      <c r="E96" s="34">
        <f t="shared" si="29"/>
        <v>16.311602777777775</v>
      </c>
      <c r="F96" s="35">
        <f t="shared" si="26"/>
        <v>0.67965011574074063</v>
      </c>
      <c r="G96" s="36"/>
      <c r="H96">
        <v>2.1352169999999999</v>
      </c>
      <c r="I96">
        <v>2.218242</v>
      </c>
      <c r="J96">
        <v>1.790643</v>
      </c>
      <c r="K96">
        <v>1.4955590000000001</v>
      </c>
      <c r="L96">
        <v>1.530243</v>
      </c>
      <c r="M96">
        <v>1.481152</v>
      </c>
      <c r="N96">
        <v>0.82036430000000005</v>
      </c>
      <c r="O96">
        <v>1.561331</v>
      </c>
      <c r="Q96" s="37">
        <f t="shared" si="24"/>
        <v>0.67965011574074063</v>
      </c>
      <c r="R96">
        <f t="shared" si="28"/>
        <v>6.9724149010997327E-2</v>
      </c>
      <c r="S96">
        <f t="shared" si="28"/>
        <v>7.2435277421663821E-2</v>
      </c>
      <c r="T96">
        <f t="shared" si="28"/>
        <v>5.8472304855899562E-2</v>
      </c>
      <c r="U96">
        <f t="shared" si="27"/>
        <v>4.8836525079529701E-2</v>
      </c>
      <c r="V96">
        <f t="shared" si="27"/>
        <v>4.9969108973484007E-2</v>
      </c>
      <c r="W96">
        <f t="shared" si="27"/>
        <v>4.8366073685221091E-2</v>
      </c>
      <c r="X96">
        <f t="shared" si="27"/>
        <v>2.6788472879572672E-2</v>
      </c>
      <c r="Y96">
        <f t="shared" si="20"/>
        <v>5.0984267781443049E-2</v>
      </c>
    </row>
    <row r="97" spans="2:25" x14ac:dyDescent="0.2">
      <c r="B97" s="32" t="s">
        <v>113</v>
      </c>
      <c r="C97" s="28">
        <v>59421.91</v>
      </c>
      <c r="D97" s="33">
        <f t="shared" si="29"/>
        <v>990.36516666666671</v>
      </c>
      <c r="E97" s="34">
        <f t="shared" si="29"/>
        <v>16.506086111111113</v>
      </c>
      <c r="F97" s="35">
        <f t="shared" si="26"/>
        <v>0.68775358796296304</v>
      </c>
      <c r="G97" s="36"/>
      <c r="H97">
        <v>2.2514189999999998</v>
      </c>
      <c r="I97">
        <v>2.2795040000000002</v>
      </c>
      <c r="J97">
        <v>1.7806420000000001</v>
      </c>
      <c r="K97">
        <v>1.428552</v>
      </c>
      <c r="L97">
        <v>1.6179939999999999</v>
      </c>
      <c r="M97">
        <v>1.4971540000000001</v>
      </c>
      <c r="N97">
        <v>0.92035889999999998</v>
      </c>
      <c r="O97">
        <v>1.648304</v>
      </c>
      <c r="Q97" s="37">
        <f t="shared" si="24"/>
        <v>0.68775358796296304</v>
      </c>
      <c r="R97">
        <f t="shared" si="28"/>
        <v>7.3518651191982171E-2</v>
      </c>
      <c r="S97">
        <f t="shared" si="28"/>
        <v>7.4435748950652081E-2</v>
      </c>
      <c r="T97">
        <f t="shared" si="28"/>
        <v>5.814572858086102E-2</v>
      </c>
      <c r="U97">
        <f t="shared" si="27"/>
        <v>4.6648454240462808E-2</v>
      </c>
      <c r="V97">
        <f t="shared" si="27"/>
        <v>5.2834561899282192E-2</v>
      </c>
      <c r="W97">
        <f t="shared" si="27"/>
        <v>4.8888608787027603E-2</v>
      </c>
      <c r="X97">
        <f t="shared" si="27"/>
        <v>3.0053732752782315E-2</v>
      </c>
      <c r="Y97">
        <f t="shared" si="20"/>
        <v>5.3824315613552602E-2</v>
      </c>
    </row>
    <row r="98" spans="2:25" x14ac:dyDescent="0.2">
      <c r="B98" s="32" t="s">
        <v>114</v>
      </c>
      <c r="C98" s="28">
        <v>60124.57</v>
      </c>
      <c r="D98" s="33">
        <f t="shared" si="29"/>
        <v>1002.0761666666666</v>
      </c>
      <c r="E98" s="34">
        <f t="shared" si="29"/>
        <v>16.701269444444442</v>
      </c>
      <c r="F98" s="35">
        <f t="shared" si="26"/>
        <v>0.69588622685185175</v>
      </c>
      <c r="G98" s="36"/>
      <c r="H98">
        <v>2.3017829999999999</v>
      </c>
      <c r="I98">
        <v>2.2314579999999999</v>
      </c>
      <c r="J98">
        <v>1.8477140000000001</v>
      </c>
      <c r="K98">
        <v>1.519663</v>
      </c>
      <c r="L98">
        <v>1.5554680000000001</v>
      </c>
      <c r="M98">
        <v>1.502</v>
      </c>
      <c r="N98">
        <v>0.86647560000000001</v>
      </c>
      <c r="O98">
        <v>1.603453</v>
      </c>
      <c r="Q98" s="37">
        <f t="shared" si="24"/>
        <v>0.69588622685185175</v>
      </c>
      <c r="R98">
        <f t="shared" si="28"/>
        <v>7.5163255483157207E-2</v>
      </c>
      <c r="S98">
        <f t="shared" si="28"/>
        <v>7.286683747074986E-2</v>
      </c>
      <c r="T98">
        <f t="shared" si="28"/>
        <v>6.033592195346231E-2</v>
      </c>
      <c r="U98">
        <f t="shared" si="27"/>
        <v>4.9623625822808284E-2</v>
      </c>
      <c r="V98">
        <f t="shared" si="27"/>
        <v>5.0792815256640429E-2</v>
      </c>
      <c r="W98">
        <f t="shared" si="27"/>
        <v>4.9046851825607418E-2</v>
      </c>
      <c r="X98">
        <f t="shared" si="27"/>
        <v>2.8294207965182613E-2</v>
      </c>
      <c r="Y98">
        <f t="shared" si="20"/>
        <v>5.235973482045652E-2</v>
      </c>
    </row>
    <row r="99" spans="2:25" x14ac:dyDescent="0.2">
      <c r="B99" s="32" t="s">
        <v>115</v>
      </c>
      <c r="C99" s="28">
        <v>60827.38</v>
      </c>
      <c r="D99" s="33">
        <f t="shared" si="29"/>
        <v>1013.7896666666667</v>
      </c>
      <c r="E99" s="34">
        <f t="shared" si="29"/>
        <v>16.896494444444446</v>
      </c>
      <c r="F99" s="35">
        <f t="shared" si="26"/>
        <v>0.70402060185185189</v>
      </c>
      <c r="G99" s="36"/>
      <c r="H99">
        <v>2.1426189999999998</v>
      </c>
      <c r="I99">
        <v>2.1407799999999999</v>
      </c>
      <c r="J99">
        <v>1.663014</v>
      </c>
      <c r="K99">
        <v>1.544654</v>
      </c>
      <c r="L99">
        <v>1.715959</v>
      </c>
      <c r="M99">
        <v>1.3657509999999999</v>
      </c>
      <c r="N99">
        <v>0.99000370000000004</v>
      </c>
      <c r="O99">
        <v>1.637229</v>
      </c>
      <c r="Q99" s="37">
        <f t="shared" si="24"/>
        <v>0.70402060185185189</v>
      </c>
      <c r="R99">
        <f t="shared" si="28"/>
        <v>6.9965856599022061E-2</v>
      </c>
      <c r="S99">
        <f t="shared" si="28"/>
        <v>6.9905805227179665E-2</v>
      </c>
      <c r="T99">
        <f t="shared" si="28"/>
        <v>5.4304661279567706E-2</v>
      </c>
      <c r="U99">
        <f t="shared" si="27"/>
        <v>5.0439690985240877E-2</v>
      </c>
      <c r="V99">
        <f t="shared" si="27"/>
        <v>5.6033546479239339E-2</v>
      </c>
      <c r="W99">
        <f t="shared" si="27"/>
        <v>4.4597727648252435E-2</v>
      </c>
      <c r="X99">
        <f t="shared" si="27"/>
        <v>3.2327939268111255E-2</v>
      </c>
      <c r="Y99">
        <f t="shared" si="20"/>
        <v>5.3462668553653406E-2</v>
      </c>
    </row>
    <row r="100" spans="2:25" x14ac:dyDescent="0.2">
      <c r="B100" s="32" t="s">
        <v>116</v>
      </c>
      <c r="C100" s="28">
        <v>61529.94</v>
      </c>
      <c r="D100" s="33">
        <f t="shared" si="29"/>
        <v>1025.499</v>
      </c>
      <c r="E100" s="34">
        <f t="shared" si="29"/>
        <v>17.091650000000001</v>
      </c>
      <c r="F100" s="35">
        <f t="shared" si="26"/>
        <v>0.71215208333333335</v>
      </c>
      <c r="G100" s="36"/>
      <c r="H100">
        <v>2.2236590000000001</v>
      </c>
      <c r="I100">
        <v>2.2966039999999999</v>
      </c>
      <c r="J100">
        <v>1.7424059999999999</v>
      </c>
      <c r="K100">
        <v>1.585504</v>
      </c>
      <c r="L100">
        <v>1.7290049999999999</v>
      </c>
      <c r="M100">
        <v>1.4825809999999999</v>
      </c>
      <c r="N100">
        <v>0.87664229999999999</v>
      </c>
      <c r="O100">
        <v>1.747709</v>
      </c>
      <c r="Q100" s="37">
        <f t="shared" si="24"/>
        <v>0.71215208333333335</v>
      </c>
      <c r="R100">
        <f t="shared" si="28"/>
        <v>7.2612166100984268E-2</v>
      </c>
      <c r="S100">
        <f t="shared" si="28"/>
        <v>7.4994138542008856E-2</v>
      </c>
      <c r="T100">
        <f t="shared" si="28"/>
        <v>5.6897156392842423E-2</v>
      </c>
      <c r="U100">
        <f t="shared" si="27"/>
        <v>5.1773621675704304E-2</v>
      </c>
      <c r="V100">
        <f t="shared" si="27"/>
        <v>5.645955528677387E-2</v>
      </c>
      <c r="W100">
        <f t="shared" si="27"/>
        <v>4.8412736768615759E-2</v>
      </c>
      <c r="X100">
        <f t="shared" si="27"/>
        <v>2.862619506801577E-2</v>
      </c>
      <c r="Y100">
        <f t="shared" si="20"/>
        <v>5.7070322474887164E-2</v>
      </c>
    </row>
    <row r="101" spans="2:25" x14ac:dyDescent="0.2">
      <c r="B101" s="32" t="s">
        <v>117</v>
      </c>
      <c r="C101" s="28">
        <v>62232.39</v>
      </c>
      <c r="D101" s="33">
        <f t="shared" si="29"/>
        <v>1037.2065</v>
      </c>
      <c r="E101" s="34">
        <f t="shared" si="29"/>
        <v>17.286774999999999</v>
      </c>
      <c r="F101" s="35">
        <f t="shared" si="26"/>
        <v>0.72028229166666657</v>
      </c>
      <c r="G101" s="36"/>
      <c r="H101">
        <v>2.345202</v>
      </c>
      <c r="I101">
        <v>2.154954</v>
      </c>
      <c r="J101">
        <v>1.9636290000000001</v>
      </c>
      <c r="K101">
        <v>1.494405</v>
      </c>
      <c r="L101">
        <v>1.7203200000000001</v>
      </c>
      <c r="M101">
        <v>1.5765530000000001</v>
      </c>
      <c r="N101">
        <v>0.92079829999999996</v>
      </c>
      <c r="O101">
        <v>1.6155649999999999</v>
      </c>
      <c r="Q101" s="37">
        <f t="shared" si="24"/>
        <v>0.72028229166666657</v>
      </c>
      <c r="R101">
        <f t="shared" si="28"/>
        <v>7.6581075229772422E-2</v>
      </c>
      <c r="S101">
        <f t="shared" si="28"/>
        <v>7.0368648155126501E-2</v>
      </c>
      <c r="T101">
        <f t="shared" si="28"/>
        <v>6.4121052332533734E-2</v>
      </c>
      <c r="U101">
        <f t="shared" si="27"/>
        <v>4.8798841945703629E-2</v>
      </c>
      <c r="V101">
        <f t="shared" si="27"/>
        <v>5.6175952152216352E-2</v>
      </c>
      <c r="W101">
        <f t="shared" si="27"/>
        <v>5.1481332480836792E-2</v>
      </c>
      <c r="X101">
        <f t="shared" si="27"/>
        <v>3.0068081079474836E-2</v>
      </c>
      <c r="Y101">
        <f t="shared" si="20"/>
        <v>5.275524445381987E-2</v>
      </c>
    </row>
    <row r="102" spans="2:25" x14ac:dyDescent="0.2">
      <c r="B102" s="32" t="s">
        <v>118</v>
      </c>
      <c r="C102" s="28">
        <v>62934.96</v>
      </c>
      <c r="D102" s="33">
        <f t="shared" si="29"/>
        <v>1048.9159999999999</v>
      </c>
      <c r="E102" s="34">
        <f t="shared" si="29"/>
        <v>17.481933333333334</v>
      </c>
      <c r="F102" s="35">
        <f t="shared" si="26"/>
        <v>0.72841388888888892</v>
      </c>
      <c r="G102" s="36"/>
      <c r="H102">
        <v>2.2876319999999999</v>
      </c>
      <c r="I102">
        <v>2.396226</v>
      </c>
      <c r="J102">
        <v>2.0165579999999999</v>
      </c>
      <c r="K102">
        <v>1.5229429999999999</v>
      </c>
      <c r="L102">
        <v>1.6769229999999999</v>
      </c>
      <c r="M102">
        <v>1.5478639999999999</v>
      </c>
      <c r="N102">
        <v>1.030289</v>
      </c>
      <c r="O102">
        <v>1.7994490000000001</v>
      </c>
      <c r="Q102" s="37">
        <f t="shared" si="24"/>
        <v>0.72841388888888892</v>
      </c>
      <c r="R102">
        <f t="shared" si="28"/>
        <v>7.4701163605537912E-2</v>
      </c>
      <c r="S102">
        <f t="shared" si="28"/>
        <v>7.824723139991209E-2</v>
      </c>
      <c r="T102">
        <f t="shared" si="28"/>
        <v>6.5849415062412278E-2</v>
      </c>
      <c r="U102">
        <f t="shared" si="27"/>
        <v>4.9730732130390171E-2</v>
      </c>
      <c r="V102">
        <f t="shared" si="27"/>
        <v>5.4758850801566623E-2</v>
      </c>
      <c r="W102">
        <f t="shared" si="27"/>
        <v>5.054451148747803E-2</v>
      </c>
      <c r="X102">
        <f t="shared" si="27"/>
        <v>3.3643430040315073E-2</v>
      </c>
      <c r="Y102">
        <f t="shared" si="20"/>
        <v>5.875985916826728E-2</v>
      </c>
    </row>
    <row r="103" spans="2:25" x14ac:dyDescent="0.2">
      <c r="B103" s="32" t="s">
        <v>119</v>
      </c>
      <c r="C103" s="28">
        <v>63619.41</v>
      </c>
      <c r="D103" s="33">
        <f t="shared" si="29"/>
        <v>1060.3235</v>
      </c>
      <c r="E103" s="34">
        <f t="shared" si="29"/>
        <v>17.672058333333332</v>
      </c>
      <c r="F103" s="35">
        <f t="shared" si="26"/>
        <v>0.73633576388888888</v>
      </c>
      <c r="G103" s="36"/>
      <c r="H103">
        <v>2.4080729999999999</v>
      </c>
      <c r="I103">
        <v>2.4668990000000002</v>
      </c>
      <c r="J103">
        <v>2.0346630000000001</v>
      </c>
      <c r="K103">
        <v>1.651071</v>
      </c>
      <c r="L103">
        <v>1.850468</v>
      </c>
      <c r="M103">
        <v>1.6575390000000001</v>
      </c>
      <c r="N103">
        <v>1.02302</v>
      </c>
      <c r="O103">
        <v>1.636981</v>
      </c>
      <c r="Q103" s="37">
        <f t="shared" si="24"/>
        <v>0.73633576388888888</v>
      </c>
      <c r="R103">
        <f t="shared" si="28"/>
        <v>7.8634087627327515E-2</v>
      </c>
      <c r="S103">
        <f t="shared" si="28"/>
        <v>8.0555013130318986E-2</v>
      </c>
      <c r="T103">
        <f t="shared" si="28"/>
        <v>6.644062228764705E-2</v>
      </c>
      <c r="U103">
        <f t="shared" si="27"/>
        <v>5.3914670233393788E-2</v>
      </c>
      <c r="V103">
        <f t="shared" si="27"/>
        <v>6.0425852066596612E-2</v>
      </c>
      <c r="W103">
        <f t="shared" si="27"/>
        <v>5.4125878647247341E-2</v>
      </c>
      <c r="X103">
        <f t="shared" si="27"/>
        <v>3.3406065482445346E-2</v>
      </c>
      <c r="Y103">
        <f t="shared" si="20"/>
        <v>5.3454570271860624E-2</v>
      </c>
    </row>
    <row r="104" spans="2:25" x14ac:dyDescent="0.2">
      <c r="B104" s="32" t="s">
        <v>120</v>
      </c>
      <c r="C104" s="28">
        <v>64304.15</v>
      </c>
      <c r="D104" s="33">
        <f t="shared" si="29"/>
        <v>1071.7358333333334</v>
      </c>
      <c r="E104" s="34">
        <f t="shared" si="29"/>
        <v>17.86226388888889</v>
      </c>
      <c r="F104" s="35">
        <f t="shared" si="26"/>
        <v>0.74426099537037038</v>
      </c>
      <c r="G104" s="36"/>
      <c r="H104">
        <v>2.3451749999999998</v>
      </c>
      <c r="I104">
        <v>2.4232629999999999</v>
      </c>
      <c r="J104">
        <v>1.9048929999999999</v>
      </c>
      <c r="K104">
        <v>1.522537</v>
      </c>
      <c r="L104">
        <v>1.7571619999999999</v>
      </c>
      <c r="M104">
        <v>1.632309</v>
      </c>
      <c r="N104">
        <v>0.98019999999999996</v>
      </c>
      <c r="O104">
        <v>1.7266900000000001</v>
      </c>
      <c r="Q104" s="37">
        <f t="shared" si="24"/>
        <v>0.74426099537037038</v>
      </c>
      <c r="R104">
        <f t="shared" si="28"/>
        <v>7.6580193561996579E-2</v>
      </c>
      <c r="S104">
        <f t="shared" si="28"/>
        <v>7.9130107387135093E-2</v>
      </c>
      <c r="T104">
        <f t="shared" si="28"/>
        <v>6.2203065722128359E-2</v>
      </c>
      <c r="U104">
        <f t="shared" si="27"/>
        <v>4.9717474459390711E-2</v>
      </c>
      <c r="V104">
        <f t="shared" si="27"/>
        <v>5.7379004159512637E-2</v>
      </c>
      <c r="W104">
        <f t="shared" si="27"/>
        <v>5.3302009092280576E-2</v>
      </c>
      <c r="X104">
        <f t="shared" si="27"/>
        <v>3.2007805698708647E-2</v>
      </c>
      <c r="Y104">
        <f t="shared" si="20"/>
        <v>5.6383960438587268E-2</v>
      </c>
    </row>
    <row r="105" spans="2:25" x14ac:dyDescent="0.2">
      <c r="B105" s="32" t="s">
        <v>121</v>
      </c>
      <c r="C105" s="28">
        <v>64988.83</v>
      </c>
      <c r="D105" s="33">
        <f t="shared" si="29"/>
        <v>1083.1471666666666</v>
      </c>
      <c r="E105" s="34">
        <f t="shared" si="29"/>
        <v>18.052452777777777</v>
      </c>
      <c r="F105" s="35">
        <f t="shared" si="26"/>
        <v>0.75218553240740738</v>
      </c>
      <c r="G105" s="36"/>
      <c r="H105">
        <v>2.4492180000000001</v>
      </c>
      <c r="I105">
        <v>2.3622049999999999</v>
      </c>
      <c r="J105">
        <v>1.9665280000000001</v>
      </c>
      <c r="K105">
        <v>1.4367490000000001</v>
      </c>
      <c r="L105">
        <v>1.853639</v>
      </c>
      <c r="M105">
        <v>1.6110880000000001</v>
      </c>
      <c r="N105">
        <v>1.0866690000000001</v>
      </c>
      <c r="O105">
        <v>1.81765</v>
      </c>
      <c r="Q105" s="37">
        <f t="shared" si="24"/>
        <v>0.75218553240740738</v>
      </c>
      <c r="R105">
        <f t="shared" si="28"/>
        <v>7.9977651354600901E-2</v>
      </c>
      <c r="S105">
        <f t="shared" si="28"/>
        <v>7.7136297348008642E-2</v>
      </c>
      <c r="T105">
        <f t="shared" si="28"/>
        <v>6.4215717328167846E-2</v>
      </c>
      <c r="U105">
        <f t="shared" si="27"/>
        <v>4.6916122046331318E-2</v>
      </c>
      <c r="V105">
        <f t="shared" si="27"/>
        <v>6.0529399048713128E-2</v>
      </c>
      <c r="W105">
        <f t="shared" si="27"/>
        <v>5.2609050874843015E-2</v>
      </c>
      <c r="X105">
        <f t="shared" si="27"/>
        <v>3.5484482973689078E-2</v>
      </c>
      <c r="Y105">
        <f t="shared" si="20"/>
        <v>5.9354201212260538E-2</v>
      </c>
    </row>
    <row r="106" spans="2:25" x14ac:dyDescent="0.2">
      <c r="B106" s="32" t="s">
        <v>122</v>
      </c>
      <c r="C106" s="28">
        <v>65683.86</v>
      </c>
      <c r="D106" s="33">
        <f t="shared" si="29"/>
        <v>1094.731</v>
      </c>
      <c r="E106" s="34">
        <f t="shared" si="29"/>
        <v>18.245516666666667</v>
      </c>
      <c r="F106" s="35">
        <f t="shared" si="26"/>
        <v>0.76022986111111113</v>
      </c>
      <c r="G106" s="36"/>
      <c r="H106">
        <v>2.2653750000000001</v>
      </c>
      <c r="I106">
        <v>2.4576319999999998</v>
      </c>
      <c r="J106">
        <v>2.0413220000000001</v>
      </c>
      <c r="K106">
        <v>1.6495230000000001</v>
      </c>
      <c r="L106">
        <v>1.886771</v>
      </c>
      <c r="M106">
        <v>1.5973599999999999</v>
      </c>
      <c r="N106">
        <v>1.0126850000000001</v>
      </c>
      <c r="O106">
        <v>1.8274840000000001</v>
      </c>
      <c r="Q106" s="37">
        <f t="shared" si="24"/>
        <v>0.76022986111111113</v>
      </c>
      <c r="R106">
        <f t="shared" si="28"/>
        <v>7.397437546899828E-2</v>
      </c>
      <c r="S106">
        <f t="shared" si="28"/>
        <v>8.025240515703809E-2</v>
      </c>
      <c r="T106">
        <f t="shared" si="28"/>
        <v>6.6658067684655528E-2</v>
      </c>
      <c r="U106">
        <f t="shared" si="27"/>
        <v>5.3864121280913071E-2</v>
      </c>
      <c r="V106">
        <f t="shared" si="27"/>
        <v>6.1611303372738437E-2</v>
      </c>
      <c r="W106">
        <f t="shared" si="27"/>
        <v>5.2160771792378338E-2</v>
      </c>
      <c r="X106">
        <f t="shared" si="27"/>
        <v>3.30685826504762E-2</v>
      </c>
      <c r="Y106">
        <f t="shared" si="20"/>
        <v>5.9675324208833792E-2</v>
      </c>
    </row>
    <row r="107" spans="2:25" x14ac:dyDescent="0.2">
      <c r="B107" s="32" t="s">
        <v>123</v>
      </c>
      <c r="C107" s="28">
        <v>66368.210000000006</v>
      </c>
      <c r="D107" s="33">
        <f t="shared" si="29"/>
        <v>1106.1368333333335</v>
      </c>
      <c r="E107" s="34">
        <f t="shared" si="29"/>
        <v>18.435613888888891</v>
      </c>
      <c r="F107" s="35">
        <f t="shared" si="26"/>
        <v>0.76815057870370385</v>
      </c>
      <c r="G107" s="36"/>
      <c r="H107">
        <v>2.4661050000000002</v>
      </c>
      <c r="I107">
        <v>2.3243290000000001</v>
      </c>
      <c r="J107">
        <v>1.9772190000000001</v>
      </c>
      <c r="K107">
        <v>1.5935429999999999</v>
      </c>
      <c r="L107">
        <v>1.866018</v>
      </c>
      <c r="M107">
        <v>1.6962120000000001</v>
      </c>
      <c r="N107">
        <v>1.070846</v>
      </c>
      <c r="O107">
        <v>1.9249449999999999</v>
      </c>
      <c r="Q107" s="37">
        <f t="shared" si="24"/>
        <v>0.76815057870370385</v>
      </c>
      <c r="R107">
        <f t="shared" si="28"/>
        <v>8.0529085566837286E-2</v>
      </c>
      <c r="S107">
        <f t="shared" si="28"/>
        <v>7.5899480730334409E-2</v>
      </c>
      <c r="T107">
        <f t="shared" si="28"/>
        <v>6.4564825113033075E-2</v>
      </c>
      <c r="U107">
        <f t="shared" si="27"/>
        <v>5.2036130092366129E-2</v>
      </c>
      <c r="V107">
        <f t="shared" si="27"/>
        <v>6.0933627396748541E-2</v>
      </c>
      <c r="W107">
        <f t="shared" si="27"/>
        <v>5.5388720791489494E-2</v>
      </c>
      <c r="X107">
        <f t="shared" si="27"/>
        <v>3.4967793002692676E-2</v>
      </c>
      <c r="Y107">
        <f t="shared" si="20"/>
        <v>6.2857850990308842E-2</v>
      </c>
    </row>
    <row r="108" spans="2:25" x14ac:dyDescent="0.2">
      <c r="B108" s="32" t="s">
        <v>124</v>
      </c>
      <c r="C108" s="28">
        <v>67052.740000000005</v>
      </c>
      <c r="D108" s="33">
        <f t="shared" si="29"/>
        <v>1117.5456666666666</v>
      </c>
      <c r="E108" s="34">
        <f t="shared" si="29"/>
        <v>18.62576111111111</v>
      </c>
      <c r="F108" s="35">
        <f t="shared" si="26"/>
        <v>0.77607337962962963</v>
      </c>
      <c r="G108" s="36"/>
      <c r="H108">
        <v>2.53796</v>
      </c>
      <c r="I108">
        <v>2.453729</v>
      </c>
      <c r="J108">
        <v>1.9924580000000001</v>
      </c>
      <c r="K108">
        <v>1.6527959999999999</v>
      </c>
      <c r="L108">
        <v>1.996837</v>
      </c>
      <c r="M108">
        <v>1.667181</v>
      </c>
      <c r="N108">
        <v>1.052673</v>
      </c>
      <c r="O108">
        <v>1.894533</v>
      </c>
      <c r="Q108" s="37">
        <f t="shared" si="24"/>
        <v>0.77607337962962963</v>
      </c>
      <c r="R108">
        <f t="shared" si="28"/>
        <v>8.2875464753208131E-2</v>
      </c>
      <c r="S108">
        <f t="shared" si="28"/>
        <v>8.0124955181888058E-2</v>
      </c>
      <c r="T108">
        <f t="shared" si="28"/>
        <v>6.5062444936581962E-2</v>
      </c>
      <c r="U108">
        <f t="shared" si="27"/>
        <v>5.3970999007960478E-2</v>
      </c>
      <c r="V108">
        <f t="shared" si="27"/>
        <v>6.5205438388076187E-2</v>
      </c>
      <c r="W108">
        <f t="shared" si="27"/>
        <v>5.4440732006303602E-2</v>
      </c>
      <c r="X108">
        <f t="shared" si="27"/>
        <v>3.4374365280837309E-2</v>
      </c>
      <c r="Y108">
        <f t="shared" si="20"/>
        <v>6.1864766531107528E-2</v>
      </c>
    </row>
    <row r="109" spans="2:25" x14ac:dyDescent="0.2">
      <c r="B109" s="32" t="s">
        <v>125</v>
      </c>
      <c r="C109" s="28">
        <v>67737.350000000006</v>
      </c>
      <c r="D109" s="33">
        <f t="shared" si="29"/>
        <v>1128.9558333333334</v>
      </c>
      <c r="E109" s="34">
        <f t="shared" si="29"/>
        <v>18.815930555555557</v>
      </c>
      <c r="F109" s="35">
        <f t="shared" si="26"/>
        <v>0.78399710648148158</v>
      </c>
      <c r="G109" s="36"/>
      <c r="H109">
        <v>2.394145</v>
      </c>
      <c r="I109">
        <v>2.4478399999999998</v>
      </c>
      <c r="J109">
        <v>1.78278</v>
      </c>
      <c r="K109">
        <v>1.6545799999999999</v>
      </c>
      <c r="L109">
        <v>1.982218</v>
      </c>
      <c r="M109">
        <v>1.707573</v>
      </c>
      <c r="N109">
        <v>1.137284</v>
      </c>
      <c r="O109">
        <v>1.804162</v>
      </c>
      <c r="Q109" s="37">
        <f t="shared" si="24"/>
        <v>0.78399710648148158</v>
      </c>
      <c r="R109">
        <f t="shared" si="28"/>
        <v>7.8179277672449324E-2</v>
      </c>
      <c r="S109">
        <f t="shared" si="28"/>
        <v>7.9932653643671678E-2</v>
      </c>
      <c r="T109">
        <f t="shared" si="28"/>
        <v>5.8215543606961649E-2</v>
      </c>
      <c r="U109">
        <f t="shared" si="27"/>
        <v>5.4029254389889161E-2</v>
      </c>
      <c r="V109">
        <f t="shared" si="27"/>
        <v>6.4728064269009247E-2</v>
      </c>
      <c r="W109">
        <f t="shared" si="27"/>
        <v>5.5759706998940041E-2</v>
      </c>
      <c r="X109">
        <f t="shared" si="27"/>
        <v>3.7137283509743081E-2</v>
      </c>
      <c r="Y109">
        <f t="shared" si="20"/>
        <v>5.8913759176692101E-2</v>
      </c>
    </row>
    <row r="110" spans="2:25" x14ac:dyDescent="0.2">
      <c r="B110" s="32" t="s">
        <v>126</v>
      </c>
      <c r="C110" s="28">
        <v>68422.22</v>
      </c>
      <c r="D110" s="33">
        <f t="shared" si="29"/>
        <v>1140.3703333333333</v>
      </c>
      <c r="E110" s="34">
        <f t="shared" si="29"/>
        <v>19.006172222222222</v>
      </c>
      <c r="F110" s="35">
        <f t="shared" si="26"/>
        <v>0.79192384259259263</v>
      </c>
      <c r="G110" s="36"/>
      <c r="H110">
        <v>2.5885210000000001</v>
      </c>
      <c r="I110">
        <v>2.4916369999999999</v>
      </c>
      <c r="J110">
        <v>1.9751639999999999</v>
      </c>
      <c r="K110">
        <v>1.662738</v>
      </c>
      <c r="L110">
        <v>1.912064</v>
      </c>
      <c r="M110">
        <v>1.687144</v>
      </c>
      <c r="N110">
        <v>1.0412269999999999</v>
      </c>
      <c r="O110">
        <v>2.0360049999999998</v>
      </c>
      <c r="Q110" s="37">
        <f t="shared" si="24"/>
        <v>0.79192384259259263</v>
      </c>
      <c r="R110">
        <f t="shared" si="28"/>
        <v>8.4526501953710489E-2</v>
      </c>
      <c r="S110">
        <f t="shared" si="28"/>
        <v>8.1362816739148455E-2</v>
      </c>
      <c r="T110">
        <f t="shared" si="28"/>
        <v>6.4497720398984049E-2</v>
      </c>
      <c r="U110">
        <f t="shared" si="27"/>
        <v>5.4295648675637041E-2</v>
      </c>
      <c r="V110">
        <f t="shared" si="27"/>
        <v>6.2437230152515462E-2</v>
      </c>
      <c r="W110">
        <f t="shared" si="27"/>
        <v>5.5092611036260057E-2</v>
      </c>
      <c r="X110">
        <f t="shared" si="27"/>
        <v>3.4000603452611008E-2</v>
      </c>
      <c r="Y110">
        <f t="shared" si="27"/>
        <v>6.6484444441541835E-2</v>
      </c>
    </row>
    <row r="111" spans="2:25" x14ac:dyDescent="0.2">
      <c r="B111" s="32" t="s">
        <v>127</v>
      </c>
      <c r="C111" s="28">
        <v>69106.67</v>
      </c>
      <c r="D111" s="33">
        <f t="shared" si="29"/>
        <v>1151.7778333333333</v>
      </c>
      <c r="E111" s="34">
        <f t="shared" si="29"/>
        <v>19.196297222222221</v>
      </c>
      <c r="F111" s="35">
        <f t="shared" si="26"/>
        <v>0.79984571759259249</v>
      </c>
      <c r="G111" s="36"/>
      <c r="H111">
        <v>2.3748369999999999</v>
      </c>
      <c r="I111">
        <v>2.3828450000000001</v>
      </c>
      <c r="J111">
        <v>2.0081639999999998</v>
      </c>
      <c r="K111">
        <v>1.7535529999999999</v>
      </c>
      <c r="L111">
        <v>1.9341790000000001</v>
      </c>
      <c r="M111">
        <v>1.6538299999999999</v>
      </c>
      <c r="N111">
        <v>1.1114919999999999</v>
      </c>
      <c r="O111">
        <v>1.825928</v>
      </c>
      <c r="Q111" s="37">
        <f t="shared" si="24"/>
        <v>0.79984571759259249</v>
      </c>
      <c r="R111">
        <f t="shared" si="28"/>
        <v>7.7548787249647172E-2</v>
      </c>
      <c r="S111">
        <f t="shared" si="28"/>
        <v>7.7810283381084894E-2</v>
      </c>
      <c r="T111">
        <f t="shared" si="28"/>
        <v>6.5575314347216446E-2</v>
      </c>
      <c r="U111">
        <f t="shared" si="27"/>
        <v>5.7261154566810496E-2</v>
      </c>
      <c r="V111">
        <f t="shared" si="27"/>
        <v>6.3159381369641499E-2</v>
      </c>
      <c r="W111">
        <f t="shared" si="27"/>
        <v>5.4004763618338426E-2</v>
      </c>
      <c r="X111">
        <f t="shared" si="27"/>
        <v>3.6295062203294301E-2</v>
      </c>
      <c r="Y111">
        <f t="shared" si="27"/>
        <v>5.9624514021456528E-2</v>
      </c>
    </row>
    <row r="112" spans="2:25" x14ac:dyDescent="0.2">
      <c r="B112" s="32" t="s">
        <v>128</v>
      </c>
      <c r="C112" s="28">
        <v>69791.14</v>
      </c>
      <c r="D112" s="33">
        <f t="shared" ref="D112:E127" si="30">C112/60</f>
        <v>1163.1856666666667</v>
      </c>
      <c r="E112" s="34">
        <f t="shared" si="30"/>
        <v>19.386427777777779</v>
      </c>
      <c r="F112" s="35">
        <f t="shared" si="26"/>
        <v>0.8077678240740741</v>
      </c>
      <c r="G112" s="36"/>
      <c r="H112">
        <v>2.4283359999999998</v>
      </c>
      <c r="I112">
        <v>2.5123350000000002</v>
      </c>
      <c r="J112">
        <v>2.0496259999999999</v>
      </c>
      <c r="K112">
        <v>1.6977640000000001</v>
      </c>
      <c r="L112">
        <v>1.9096919999999999</v>
      </c>
      <c r="M112">
        <v>1.708682</v>
      </c>
      <c r="N112">
        <v>1.1334569999999999</v>
      </c>
      <c r="O112">
        <v>1.995549</v>
      </c>
      <c r="Q112" s="37">
        <f t="shared" si="24"/>
        <v>0.8077678240740741</v>
      </c>
      <c r="R112">
        <f t="shared" si="28"/>
        <v>7.9295762965904265E-2</v>
      </c>
      <c r="S112">
        <f t="shared" si="28"/>
        <v>8.2038696725224652E-2</v>
      </c>
      <c r="T112">
        <f t="shared" si="28"/>
        <v>6.6929229507265264E-2</v>
      </c>
      <c r="U112">
        <f t="shared" si="27"/>
        <v>5.5439400361418478E-2</v>
      </c>
      <c r="V112">
        <f t="shared" si="27"/>
        <v>6.2359774005691003E-2</v>
      </c>
      <c r="W112">
        <f t="shared" si="27"/>
        <v>5.5795920686473065E-2</v>
      </c>
      <c r="X112">
        <f t="shared" si="27"/>
        <v>3.7012315266110193E-2</v>
      </c>
      <c r="Y112">
        <f t="shared" si="27"/>
        <v>6.516337956973306E-2</v>
      </c>
    </row>
    <row r="113" spans="2:25" x14ac:dyDescent="0.2">
      <c r="B113" s="32" t="s">
        <v>129</v>
      </c>
      <c r="C113" s="28">
        <v>70475.75</v>
      </c>
      <c r="D113" s="33">
        <f t="shared" si="30"/>
        <v>1174.5958333333333</v>
      </c>
      <c r="E113" s="34">
        <f t="shared" si="30"/>
        <v>19.576597222222222</v>
      </c>
      <c r="F113" s="35">
        <f t="shared" si="26"/>
        <v>0.81569155092592593</v>
      </c>
      <c r="G113" s="36"/>
      <c r="H113">
        <v>2.300929</v>
      </c>
      <c r="I113">
        <v>2.5297339999999999</v>
      </c>
      <c r="J113">
        <v>2.1185390000000002</v>
      </c>
      <c r="K113">
        <v>1.5612649999999999</v>
      </c>
      <c r="L113">
        <v>1.9360459999999999</v>
      </c>
      <c r="M113">
        <v>1.844646</v>
      </c>
      <c r="N113">
        <v>1.1566110000000001</v>
      </c>
      <c r="O113">
        <v>1.9320109999999999</v>
      </c>
      <c r="Q113" s="37">
        <f t="shared" si="24"/>
        <v>0.81569155092592593</v>
      </c>
      <c r="R113">
        <f t="shared" si="28"/>
        <v>7.5135368657951437E-2</v>
      </c>
      <c r="S113">
        <f t="shared" si="28"/>
        <v>8.2606849970839655E-2</v>
      </c>
      <c r="T113">
        <f t="shared" si="28"/>
        <v>6.9179539560433101E-2</v>
      </c>
      <c r="U113">
        <f t="shared" si="27"/>
        <v>5.0982112593546583E-2</v>
      </c>
      <c r="V113">
        <f t="shared" si="27"/>
        <v>6.3220347063621798E-2</v>
      </c>
      <c r="W113">
        <f t="shared" si="27"/>
        <v>6.0235738370638767E-2</v>
      </c>
      <c r="X113">
        <f t="shared" si="27"/>
        <v>3.7768394365424521E-2</v>
      </c>
      <c r="Y113">
        <f t="shared" si="27"/>
        <v>6.3088586712678835E-2</v>
      </c>
    </row>
    <row r="114" spans="2:25" x14ac:dyDescent="0.2">
      <c r="B114" s="32" t="s">
        <v>130</v>
      </c>
      <c r="C114" s="28">
        <v>71160.28</v>
      </c>
      <c r="D114" s="33">
        <f t="shared" si="30"/>
        <v>1186.0046666666667</v>
      </c>
      <c r="E114" s="34">
        <f t="shared" si="30"/>
        <v>19.766744444444445</v>
      </c>
      <c r="F114" s="35">
        <f t="shared" si="26"/>
        <v>0.82361435185185183</v>
      </c>
      <c r="G114" s="36"/>
      <c r="H114">
        <v>2.4581580000000001</v>
      </c>
      <c r="I114">
        <v>2.4336609999999999</v>
      </c>
      <c r="J114">
        <v>2.122074</v>
      </c>
      <c r="K114">
        <v>1.662838</v>
      </c>
      <c r="L114">
        <v>1.882479</v>
      </c>
      <c r="M114">
        <v>1.7872429999999999</v>
      </c>
      <c r="N114">
        <v>1.04837</v>
      </c>
      <c r="O114">
        <v>1.8766769999999999</v>
      </c>
      <c r="Q114" s="37">
        <f t="shared" si="24"/>
        <v>0.82361435185185183</v>
      </c>
      <c r="R114">
        <f t="shared" si="28"/>
        <v>8.026958135148568E-2</v>
      </c>
      <c r="S114">
        <f t="shared" si="28"/>
        <v>7.9469647443914493E-2</v>
      </c>
      <c r="T114">
        <f t="shared" si="28"/>
        <v>6.9294972730342241E-2</v>
      </c>
      <c r="U114">
        <f t="shared" si="27"/>
        <v>5.4298914111843802E-2</v>
      </c>
      <c r="V114">
        <f t="shared" si="27"/>
        <v>6.1471150850744095E-2</v>
      </c>
      <c r="W114">
        <f t="shared" si="27"/>
        <v>5.8361280024869559E-2</v>
      </c>
      <c r="X114">
        <f t="shared" si="27"/>
        <v>3.4233853560860221E-2</v>
      </c>
      <c r="Y114">
        <f t="shared" si="27"/>
        <v>6.1281690242027599E-2</v>
      </c>
    </row>
    <row r="115" spans="2:25" x14ac:dyDescent="0.2">
      <c r="B115" s="32" t="s">
        <v>131</v>
      </c>
      <c r="C115" s="28">
        <v>71844.69</v>
      </c>
      <c r="D115" s="33">
        <f t="shared" si="30"/>
        <v>1197.4114999999999</v>
      </c>
      <c r="E115" s="34">
        <f t="shared" si="30"/>
        <v>19.956858333333333</v>
      </c>
      <c r="F115" s="35">
        <f t="shared" si="26"/>
        <v>0.83153576388888883</v>
      </c>
      <c r="G115" s="36"/>
      <c r="H115">
        <v>2.5131220000000001</v>
      </c>
      <c r="I115">
        <v>2.5566580000000001</v>
      </c>
      <c r="J115">
        <v>2.1955450000000001</v>
      </c>
      <c r="K115">
        <v>1.7854019999999999</v>
      </c>
      <c r="L115">
        <v>2.0235439999999998</v>
      </c>
      <c r="M115">
        <v>1.745296</v>
      </c>
      <c r="N115">
        <v>1.1229100000000001</v>
      </c>
      <c r="O115">
        <v>1.9603159999999999</v>
      </c>
      <c r="Q115" s="37">
        <f t="shared" si="24"/>
        <v>0.83153576388888883</v>
      </c>
      <c r="R115">
        <f t="shared" si="28"/>
        <v>8.2064395708171881E-2</v>
      </c>
      <c r="S115">
        <f t="shared" si="28"/>
        <v>8.3486036015149021E-2</v>
      </c>
      <c r="T115">
        <f t="shared" si="28"/>
        <v>7.1694121365814406E-2</v>
      </c>
      <c r="U115">
        <f t="shared" si="27"/>
        <v>5.830116334430302E-2</v>
      </c>
      <c r="V115">
        <f t="shared" si="27"/>
        <v>6.607753843581686E-2</v>
      </c>
      <c r="W115">
        <f t="shared" si="27"/>
        <v>5.6991527499217924E-2</v>
      </c>
      <c r="X115">
        <f t="shared" si="27"/>
        <v>3.6667909709382711E-2</v>
      </c>
      <c r="Y115">
        <f t="shared" si="27"/>
        <v>6.4012868431003622E-2</v>
      </c>
    </row>
    <row r="116" spans="2:25" x14ac:dyDescent="0.2">
      <c r="B116" s="32" t="s">
        <v>132</v>
      </c>
      <c r="C116" s="28">
        <v>72529.03</v>
      </c>
      <c r="D116" s="33">
        <f t="shared" si="30"/>
        <v>1208.8171666666667</v>
      </c>
      <c r="E116" s="34">
        <f t="shared" si="30"/>
        <v>20.146952777777777</v>
      </c>
      <c r="F116" s="35">
        <f t="shared" si="26"/>
        <v>0.83945636574074067</v>
      </c>
      <c r="G116" s="36"/>
      <c r="H116">
        <v>2.483409</v>
      </c>
      <c r="I116">
        <v>2.5308769999999998</v>
      </c>
      <c r="J116">
        <v>2.4150740000000002</v>
      </c>
      <c r="K116">
        <v>1.667011</v>
      </c>
      <c r="L116">
        <v>2.1247880000000001</v>
      </c>
      <c r="M116">
        <v>1.731935</v>
      </c>
      <c r="N116">
        <v>1.084017</v>
      </c>
      <c r="O116">
        <v>1.8823719999999999</v>
      </c>
      <c r="Q116" s="37">
        <f t="shared" si="24"/>
        <v>0.83945636574074067</v>
      </c>
      <c r="R116">
        <f t="shared" si="28"/>
        <v>8.1094136648055856E-2</v>
      </c>
      <c r="S116">
        <f t="shared" si="28"/>
        <v>8.2644173906682966E-2</v>
      </c>
      <c r="T116">
        <f t="shared" si="28"/>
        <v>7.8862700816163131E-2</v>
      </c>
      <c r="U116">
        <f t="shared" si="27"/>
        <v>5.4435180764752102E-2</v>
      </c>
      <c r="V116">
        <f t="shared" si="27"/>
        <v>6.9383596668993838E-2</v>
      </c>
      <c r="W116">
        <f t="shared" si="27"/>
        <v>5.6555232567632084E-2</v>
      </c>
      <c r="X116">
        <f t="shared" si="27"/>
        <v>3.5397883605485674E-2</v>
      </c>
      <c r="Y116">
        <f t="shared" si="27"/>
        <v>6.1467656834002855E-2</v>
      </c>
    </row>
    <row r="117" spans="2:25" x14ac:dyDescent="0.2">
      <c r="B117" s="32" t="s">
        <v>133</v>
      </c>
      <c r="C117" s="28">
        <v>73213.539999999994</v>
      </c>
      <c r="D117" s="33">
        <f t="shared" si="30"/>
        <v>1220.2256666666665</v>
      </c>
      <c r="E117" s="34">
        <f t="shared" si="30"/>
        <v>20.337094444444443</v>
      </c>
      <c r="F117" s="35">
        <f t="shared" si="26"/>
        <v>0.84737893518518514</v>
      </c>
      <c r="G117" s="36"/>
      <c r="H117">
        <v>2.6209669999999998</v>
      </c>
      <c r="I117">
        <v>2.5953249999999999</v>
      </c>
      <c r="J117">
        <v>2.2557239999999998</v>
      </c>
      <c r="K117">
        <v>1.76847</v>
      </c>
      <c r="L117">
        <v>2.0848369999999998</v>
      </c>
      <c r="M117">
        <v>1.8393660000000001</v>
      </c>
      <c r="N117">
        <v>1.147492</v>
      </c>
      <c r="O117">
        <v>1.858493</v>
      </c>
      <c r="Q117" s="37">
        <f t="shared" si="24"/>
        <v>0.84737893518518514</v>
      </c>
      <c r="R117">
        <f t="shared" si="28"/>
        <v>8.5586005385357392E-2</v>
      </c>
      <c r="S117">
        <f t="shared" si="28"/>
        <v>8.4748682233218756E-2</v>
      </c>
      <c r="T117">
        <f t="shared" si="28"/>
        <v>7.3659228220683395E-2</v>
      </c>
      <c r="U117">
        <f t="shared" si="27"/>
        <v>5.7748259685773601E-2</v>
      </c>
      <c r="V117">
        <f t="shared" si="27"/>
        <v>6.8079022250029222E-2</v>
      </c>
      <c r="W117">
        <f t="shared" si="27"/>
        <v>6.0063323338921587E-2</v>
      </c>
      <c r="X117">
        <f t="shared" si="27"/>
        <v>3.7470619237729631E-2</v>
      </c>
      <c r="Y117">
        <f t="shared" si="27"/>
        <v>6.0687903322189485E-2</v>
      </c>
    </row>
    <row r="118" spans="2:25" x14ac:dyDescent="0.2">
      <c r="B118" s="32" t="s">
        <v>134</v>
      </c>
      <c r="C118" s="28">
        <v>73898.320000000007</v>
      </c>
      <c r="D118" s="33">
        <f t="shared" si="30"/>
        <v>1231.6386666666667</v>
      </c>
      <c r="E118" s="34">
        <f t="shared" si="30"/>
        <v>20.527311111111111</v>
      </c>
      <c r="F118" s="35">
        <f t="shared" si="26"/>
        <v>0.85530462962962961</v>
      </c>
      <c r="G118" s="36"/>
      <c r="H118">
        <v>2.6606709999999998</v>
      </c>
      <c r="I118">
        <v>2.4288020000000001</v>
      </c>
      <c r="J118">
        <v>2.2358440000000002</v>
      </c>
      <c r="K118">
        <v>1.623337</v>
      </c>
      <c r="L118">
        <v>2.0567440000000001</v>
      </c>
      <c r="M118">
        <v>1.7654399999999999</v>
      </c>
      <c r="N118">
        <v>1.1555439999999999</v>
      </c>
      <c r="O118">
        <v>1.8946750000000001</v>
      </c>
      <c r="Q118" s="37">
        <f t="shared" si="24"/>
        <v>0.85530462962962961</v>
      </c>
      <c r="R118">
        <f t="shared" si="28"/>
        <v>8.6882514176891287E-2</v>
      </c>
      <c r="S118">
        <f t="shared" si="28"/>
        <v>7.9310979898627801E-2</v>
      </c>
      <c r="T118">
        <f t="shared" si="28"/>
        <v>7.3010059502778571E-2</v>
      </c>
      <c r="U118">
        <f t="shared" si="27"/>
        <v>5.300903415580964E-2</v>
      </c>
      <c r="V118">
        <f t="shared" si="27"/>
        <v>6.7161663256462792E-2</v>
      </c>
      <c r="W118">
        <f t="shared" si="27"/>
        <v>5.7649316968708626E-2</v>
      </c>
      <c r="X118">
        <f t="shared" si="27"/>
        <v>3.7733552161098333E-2</v>
      </c>
      <c r="Y118">
        <f t="shared" si="27"/>
        <v>6.1869403450521138E-2</v>
      </c>
    </row>
    <row r="119" spans="2:25" x14ac:dyDescent="0.2">
      <c r="B119" s="32" t="s">
        <v>135</v>
      </c>
      <c r="C119" s="28">
        <v>74582.789999999994</v>
      </c>
      <c r="D119" s="33">
        <f t="shared" si="30"/>
        <v>1243.0464999999999</v>
      </c>
      <c r="E119" s="34">
        <f t="shared" si="30"/>
        <v>20.717441666666666</v>
      </c>
      <c r="F119" s="35">
        <f t="shared" si="26"/>
        <v>0.86322673611111111</v>
      </c>
      <c r="G119" s="36"/>
      <c r="H119">
        <v>2.720011</v>
      </c>
      <c r="I119">
        <v>2.6071140000000002</v>
      </c>
      <c r="J119">
        <v>2.3027169999999999</v>
      </c>
      <c r="K119">
        <v>1.859828</v>
      </c>
      <c r="L119">
        <v>1.9993749999999999</v>
      </c>
      <c r="M119">
        <v>1.7964819999999999</v>
      </c>
      <c r="N119">
        <v>1.1464220000000001</v>
      </c>
      <c r="O119">
        <v>1.867305</v>
      </c>
      <c r="Q119" s="37">
        <f t="shared" si="24"/>
        <v>0.86322673611111111</v>
      </c>
      <c r="R119">
        <f t="shared" si="28"/>
        <v>8.8820224021985528E-2</v>
      </c>
      <c r="S119">
        <f t="shared" si="28"/>
        <v>8.5133644507634262E-2</v>
      </c>
      <c r="T119">
        <f t="shared" si="28"/>
        <v>7.5193754657328388E-2</v>
      </c>
      <c r="U119">
        <f t="shared" si="27"/>
        <v>6.0731496895549797E-2</v>
      </c>
      <c r="V119">
        <f t="shared" si="27"/>
        <v>6.5288315159003879E-2</v>
      </c>
      <c r="W119">
        <f t="shared" si="27"/>
        <v>5.8662973676012559E-2</v>
      </c>
      <c r="X119">
        <f t="shared" si="27"/>
        <v>3.7435679070317252E-2</v>
      </c>
      <c r="Y119">
        <f t="shared" si="27"/>
        <v>6.0975653560729599E-2</v>
      </c>
    </row>
    <row r="120" spans="2:25" x14ac:dyDescent="0.2">
      <c r="B120" s="32" t="s">
        <v>136</v>
      </c>
      <c r="C120" s="28">
        <v>75267.34</v>
      </c>
      <c r="D120" s="33">
        <f t="shared" si="30"/>
        <v>1254.4556666666665</v>
      </c>
      <c r="E120" s="34">
        <f t="shared" si="30"/>
        <v>20.907594444444442</v>
      </c>
      <c r="F120" s="35">
        <f t="shared" si="26"/>
        <v>0.87114976851851844</v>
      </c>
      <c r="G120" s="36"/>
      <c r="H120">
        <v>2.633686</v>
      </c>
      <c r="I120">
        <v>2.6832790000000002</v>
      </c>
      <c r="J120">
        <v>2.3484039999999999</v>
      </c>
      <c r="K120">
        <v>1.775803</v>
      </c>
      <c r="L120">
        <v>1.9669399999999999</v>
      </c>
      <c r="M120">
        <v>1.8765259999999999</v>
      </c>
      <c r="N120">
        <v>1.052416</v>
      </c>
      <c r="O120">
        <v>2.1284079999999999</v>
      </c>
      <c r="Q120" s="37">
        <f t="shared" si="24"/>
        <v>0.87114976851851844</v>
      </c>
      <c r="R120">
        <f t="shared" si="28"/>
        <v>8.6001336216495805E-2</v>
      </c>
      <c r="S120">
        <f t="shared" si="28"/>
        <v>8.7620763994516682E-2</v>
      </c>
      <c r="T120">
        <f t="shared" si="28"/>
        <v>7.668563449711302E-2</v>
      </c>
      <c r="U120">
        <f t="shared" si="27"/>
        <v>5.798771412281567E-2</v>
      </c>
      <c r="V120">
        <f t="shared" si="27"/>
        <v>6.4229170925339724E-2</v>
      </c>
      <c r="W120">
        <f t="shared" si="27"/>
        <v>6.1276759433355386E-2</v>
      </c>
      <c r="X120">
        <f t="shared" si="27"/>
        <v>3.4365973109785924E-2</v>
      </c>
      <c r="Y120">
        <f t="shared" si="27"/>
        <v>6.9501805459678712E-2</v>
      </c>
    </row>
    <row r="121" spans="2:25" x14ac:dyDescent="0.2">
      <c r="B121" s="32" t="s">
        <v>137</v>
      </c>
      <c r="C121" s="28">
        <v>75951.850000000006</v>
      </c>
      <c r="D121" s="33">
        <f t="shared" si="30"/>
        <v>1265.8641666666667</v>
      </c>
      <c r="E121" s="34">
        <f t="shared" si="30"/>
        <v>21.097736111111111</v>
      </c>
      <c r="F121" s="35">
        <f t="shared" si="26"/>
        <v>0.87907233796296291</v>
      </c>
      <c r="G121" s="36"/>
      <c r="H121">
        <v>2.6196109999999999</v>
      </c>
      <c r="I121">
        <v>2.5922320000000001</v>
      </c>
      <c r="J121">
        <v>2.2525409999999999</v>
      </c>
      <c r="K121">
        <v>1.764548</v>
      </c>
      <c r="L121">
        <v>1.905788</v>
      </c>
      <c r="M121">
        <v>1.746891</v>
      </c>
      <c r="N121">
        <v>1.138709</v>
      </c>
      <c r="O121">
        <v>1.83582</v>
      </c>
      <c r="Q121" s="37">
        <f t="shared" si="24"/>
        <v>0.87907233796296291</v>
      </c>
      <c r="R121">
        <f t="shared" si="28"/>
        <v>8.5541726070393662E-2</v>
      </c>
      <c r="S121">
        <f t="shared" si="28"/>
        <v>8.4647682291343521E-2</v>
      </c>
      <c r="T121">
        <f t="shared" si="28"/>
        <v>7.3555289386222078E-2</v>
      </c>
      <c r="U121">
        <f t="shared" si="27"/>
        <v>5.7620189277744288E-2</v>
      </c>
      <c r="V121">
        <f t="shared" si="27"/>
        <v>6.2232291376178903E-2</v>
      </c>
      <c r="W121">
        <f t="shared" si="27"/>
        <v>5.7043611206715826E-2</v>
      </c>
      <c r="X121">
        <f t="shared" si="27"/>
        <v>3.7183815975689483E-2</v>
      </c>
      <c r="Y121">
        <f t="shared" si="27"/>
        <v>5.99475309710297E-2</v>
      </c>
    </row>
    <row r="122" spans="2:25" x14ac:dyDescent="0.2">
      <c r="B122" s="32" t="s">
        <v>138</v>
      </c>
      <c r="C122" s="28">
        <v>76636.539999999994</v>
      </c>
      <c r="D122" s="33">
        <f t="shared" si="30"/>
        <v>1277.2756666666667</v>
      </c>
      <c r="E122" s="34">
        <f t="shared" si="30"/>
        <v>21.287927777777778</v>
      </c>
      <c r="F122" s="35">
        <f t="shared" si="26"/>
        <v>0.88699699074074079</v>
      </c>
      <c r="G122" s="36"/>
      <c r="H122">
        <v>2.6583709999999998</v>
      </c>
      <c r="I122">
        <v>2.6870349999999998</v>
      </c>
      <c r="J122">
        <v>2.330409</v>
      </c>
      <c r="K122">
        <v>1.896293</v>
      </c>
      <c r="L122">
        <v>1.9735689999999999</v>
      </c>
      <c r="M122">
        <v>1.946696</v>
      </c>
      <c r="N122">
        <v>1.2024969999999999</v>
      </c>
      <c r="O122">
        <v>1.857772</v>
      </c>
      <c r="Q122" s="37">
        <f t="shared" si="24"/>
        <v>0.88699699074074079</v>
      </c>
      <c r="R122">
        <f t="shared" si="28"/>
        <v>8.6807409144135692E-2</v>
      </c>
      <c r="S122">
        <f t="shared" si="28"/>
        <v>8.7743413778442761E-2</v>
      </c>
      <c r="T122">
        <f t="shared" si="28"/>
        <v>7.6098019251705701E-2</v>
      </c>
      <c r="U122">
        <f t="shared" si="27"/>
        <v>6.1922238208346587E-2</v>
      </c>
      <c r="V122">
        <f t="shared" si="27"/>
        <v>6.4445636691486161E-2</v>
      </c>
      <c r="W122">
        <f t="shared" si="27"/>
        <v>6.3568116019642254E-2</v>
      </c>
      <c r="X122">
        <f t="shared" si="27"/>
        <v>3.9266772423260612E-2</v>
      </c>
      <c r="Y122">
        <f t="shared" si="27"/>
        <v>6.0664359527138716E-2</v>
      </c>
    </row>
    <row r="123" spans="2:25" x14ac:dyDescent="0.2">
      <c r="B123" s="32" t="s">
        <v>139</v>
      </c>
      <c r="C123" s="28">
        <v>77321.17</v>
      </c>
      <c r="D123" s="33">
        <f t="shared" si="30"/>
        <v>1288.6861666666666</v>
      </c>
      <c r="E123" s="34">
        <f t="shared" si="30"/>
        <v>21.478102777777778</v>
      </c>
      <c r="F123" s="35">
        <f t="shared" si="26"/>
        <v>0.89492094907407405</v>
      </c>
      <c r="G123" s="36"/>
      <c r="H123">
        <v>2.5536850000000002</v>
      </c>
      <c r="I123">
        <v>2.6954210000000001</v>
      </c>
      <c r="J123">
        <v>2.2886950000000001</v>
      </c>
      <c r="K123">
        <v>1.7928980000000001</v>
      </c>
      <c r="L123">
        <v>1.9986980000000001</v>
      </c>
      <c r="M123">
        <v>1.796392</v>
      </c>
      <c r="N123">
        <v>1.0155959999999999</v>
      </c>
      <c r="O123">
        <v>1.8475269999999999</v>
      </c>
      <c r="Q123" s="37">
        <f t="shared" si="24"/>
        <v>0.89492094907407405</v>
      </c>
      <c r="R123">
        <f t="shared" si="28"/>
        <v>8.3388954596721895E-2</v>
      </c>
      <c r="S123">
        <f t="shared" si="28"/>
        <v>8.8017253258742059E-2</v>
      </c>
      <c r="T123">
        <f t="shared" si="28"/>
        <v>7.4735875192415827E-2</v>
      </c>
      <c r="U123">
        <f t="shared" si="27"/>
        <v>5.8545940442362117E-2</v>
      </c>
      <c r="V123">
        <f t="shared" si="27"/>
        <v>6.526620815588409E-2</v>
      </c>
      <c r="W123">
        <f t="shared" si="27"/>
        <v>5.8660034783426476E-2</v>
      </c>
      <c r="X123">
        <f t="shared" si="27"/>
        <v>3.3163639498455119E-2</v>
      </c>
      <c r="Y123">
        <f t="shared" si="27"/>
        <v>6.0329815587755659E-2</v>
      </c>
    </row>
    <row r="124" spans="2:25" x14ac:dyDescent="0.2">
      <c r="B124" s="32" t="s">
        <v>140</v>
      </c>
      <c r="C124" s="28">
        <v>78005.429999999993</v>
      </c>
      <c r="D124" s="33">
        <f t="shared" si="30"/>
        <v>1300.0904999999998</v>
      </c>
      <c r="E124" s="34">
        <f t="shared" si="30"/>
        <v>21.668174999999998</v>
      </c>
      <c r="F124" s="35">
        <f t="shared" si="26"/>
        <v>0.90284062499999995</v>
      </c>
      <c r="G124" s="36"/>
      <c r="H124">
        <v>2.7473800000000002</v>
      </c>
      <c r="I124">
        <v>2.6297519999999999</v>
      </c>
      <c r="J124">
        <v>2.332214</v>
      </c>
      <c r="K124">
        <v>1.7773049999999999</v>
      </c>
      <c r="L124">
        <v>1.817123</v>
      </c>
      <c r="M124">
        <v>1.7502200000000001</v>
      </c>
      <c r="N124">
        <v>1.036251</v>
      </c>
      <c r="O124">
        <v>1.749744</v>
      </c>
      <c r="Q124" s="37">
        <f t="shared" si="24"/>
        <v>0.90284062499999995</v>
      </c>
      <c r="R124">
        <f t="shared" si="28"/>
        <v>8.9713941257414997E-2</v>
      </c>
      <c r="S124">
        <f t="shared" si="28"/>
        <v>8.587287395612167E-2</v>
      </c>
      <c r="T124">
        <f t="shared" si="28"/>
        <v>7.6156960375237809E-2</v>
      </c>
      <c r="U124">
        <f t="shared" si="27"/>
        <v>5.803676097464127E-2</v>
      </c>
      <c r="V124">
        <f t="shared" si="27"/>
        <v>5.9336992363450886E-2</v>
      </c>
      <c r="W124">
        <f t="shared" si="27"/>
        <v>5.7152317578039027E-2</v>
      </c>
      <c r="X124">
        <f t="shared" si="27"/>
        <v>3.3838115346962391E-2</v>
      </c>
      <c r="Y124">
        <f t="shared" si="27"/>
        <v>5.7136774101694827E-2</v>
      </c>
    </row>
    <row r="125" spans="2:25" x14ac:dyDescent="0.2">
      <c r="B125" s="32" t="s">
        <v>141</v>
      </c>
      <c r="C125" s="28">
        <v>78689.87</v>
      </c>
      <c r="D125" s="33">
        <f t="shared" si="30"/>
        <v>1311.4978333333333</v>
      </c>
      <c r="E125" s="34">
        <f t="shared" si="30"/>
        <v>21.858297222222223</v>
      </c>
      <c r="F125" s="35">
        <f t="shared" si="26"/>
        <v>0.91076238425925926</v>
      </c>
      <c r="H125">
        <v>2.8413810000000002</v>
      </c>
      <c r="I125">
        <v>2.6577980000000001</v>
      </c>
      <c r="J125">
        <v>2.3214869999999999</v>
      </c>
      <c r="K125">
        <v>1.7974810000000001</v>
      </c>
      <c r="L125">
        <v>1.8607359999999999</v>
      </c>
      <c r="M125">
        <v>1.747709</v>
      </c>
      <c r="N125">
        <v>1.050783</v>
      </c>
      <c r="O125">
        <v>1.721379</v>
      </c>
      <c r="Q125" s="37">
        <f t="shared" si="24"/>
        <v>0.91076238425925926</v>
      </c>
      <c r="R125">
        <f t="shared" si="28"/>
        <v>9.2783483946135975E-2</v>
      </c>
      <c r="S125">
        <f t="shared" si="28"/>
        <v>8.6788698194670943E-2</v>
      </c>
      <c r="T125">
        <f t="shared" si="28"/>
        <v>7.5806677033338141E-2</v>
      </c>
      <c r="U125">
        <f t="shared" si="27"/>
        <v>5.8695595383718144E-2</v>
      </c>
      <c r="V125">
        <f t="shared" si="27"/>
        <v>6.0761147056307224E-2</v>
      </c>
      <c r="W125">
        <f t="shared" si="27"/>
        <v>5.7070322474887164E-2</v>
      </c>
      <c r="X125">
        <f t="shared" si="27"/>
        <v>3.4312648536529454E-2</v>
      </c>
      <c r="Y125">
        <f t="shared" si="27"/>
        <v>5.6210533121645992E-2</v>
      </c>
    </row>
    <row r="126" spans="2:25" x14ac:dyDescent="0.2">
      <c r="B126" s="32" t="s">
        <v>142</v>
      </c>
      <c r="C126" s="28">
        <v>79374.350000000006</v>
      </c>
      <c r="D126" s="33">
        <f t="shared" si="30"/>
        <v>1322.9058333333335</v>
      </c>
      <c r="E126" s="34">
        <f t="shared" si="30"/>
        <v>22.048430555555559</v>
      </c>
      <c r="F126" s="35">
        <f t="shared" si="26"/>
        <v>0.91868460648148165</v>
      </c>
      <c r="H126">
        <v>2.8052109999999999</v>
      </c>
      <c r="I126">
        <v>2.7760630000000002</v>
      </c>
      <c r="J126">
        <v>2.3203659999999999</v>
      </c>
      <c r="K126">
        <v>1.9352100000000001</v>
      </c>
      <c r="L126">
        <v>1.7437769999999999</v>
      </c>
      <c r="M126">
        <v>1.806219</v>
      </c>
      <c r="N126">
        <v>1.0310649999999999</v>
      </c>
      <c r="O126">
        <v>1.7975890000000001</v>
      </c>
      <c r="Q126" s="37">
        <f t="shared" si="24"/>
        <v>0.91868460648148165</v>
      </c>
      <c r="R126">
        <f t="shared" si="28"/>
        <v>9.1602375670149144E-2</v>
      </c>
      <c r="S126">
        <f t="shared" si="28"/>
        <v>9.0650566324601348E-2</v>
      </c>
      <c r="T126">
        <f t="shared" si="28"/>
        <v>7.5770071493460309E-2</v>
      </c>
      <c r="U126">
        <f t="shared" si="27"/>
        <v>6.3193048016933248E-2</v>
      </c>
      <c r="V126">
        <f t="shared" si="27"/>
        <v>5.6941925523237166E-2</v>
      </c>
      <c r="W126">
        <f t="shared" si="27"/>
        <v>5.8980929199465251E-2</v>
      </c>
      <c r="X126">
        <f t="shared" si="27"/>
        <v>3.3668769825279568E-2</v>
      </c>
      <c r="Y126">
        <f t="shared" si="27"/>
        <v>5.8699122054821452E-2</v>
      </c>
    </row>
    <row r="127" spans="2:25" x14ac:dyDescent="0.2">
      <c r="B127" s="32" t="s">
        <v>143</v>
      </c>
      <c r="C127" s="28">
        <v>80059.039999999994</v>
      </c>
      <c r="D127" s="33">
        <f t="shared" si="30"/>
        <v>1334.3173333333332</v>
      </c>
      <c r="E127" s="34">
        <f t="shared" si="30"/>
        <v>22.238622222222219</v>
      </c>
      <c r="F127" s="35">
        <f t="shared" si="26"/>
        <v>0.92660925925925908</v>
      </c>
      <c r="H127">
        <v>2.6263079999999999</v>
      </c>
      <c r="I127">
        <v>2.7285349999999999</v>
      </c>
      <c r="J127">
        <v>2.483457</v>
      </c>
      <c r="K127">
        <v>1.8651249999999999</v>
      </c>
      <c r="L127">
        <v>1.6807909999999999</v>
      </c>
      <c r="M127">
        <v>1.5559909999999999</v>
      </c>
      <c r="N127">
        <v>1.0316069999999999</v>
      </c>
      <c r="O127">
        <v>1.5804860000000001</v>
      </c>
      <c r="Q127" s="37">
        <f t="shared" si="24"/>
        <v>0.92660925925925908</v>
      </c>
      <c r="R127">
        <f t="shared" si="28"/>
        <v>8.5760412333160702E-2</v>
      </c>
      <c r="S127">
        <f t="shared" si="28"/>
        <v>8.9098569804250155E-2</v>
      </c>
      <c r="T127">
        <f t="shared" si="28"/>
        <v>8.1095704057435103E-2</v>
      </c>
      <c r="U127">
        <f t="shared" si="27"/>
        <v>6.0904467051422127E-2</v>
      </c>
      <c r="V127">
        <f t="shared" si="27"/>
        <v>5.4885157874044285E-2</v>
      </c>
      <c r="W127">
        <f t="shared" si="27"/>
        <v>5.0809893488001807E-2</v>
      </c>
      <c r="X127">
        <f t="shared" si="27"/>
        <v>3.3686468489520234E-2</v>
      </c>
      <c r="Y127">
        <f t="shared" si="27"/>
        <v>5.1609762086848851E-2</v>
      </c>
    </row>
    <row r="128" spans="2:25" x14ac:dyDescent="0.2">
      <c r="B128" s="32" t="s">
        <v>144</v>
      </c>
      <c r="C128" s="28">
        <v>80743.570000000007</v>
      </c>
      <c r="D128" s="33">
        <f t="shared" ref="D128:E191" si="31">C128/60</f>
        <v>1345.7261666666668</v>
      </c>
      <c r="E128" s="34">
        <f t="shared" si="31"/>
        <v>22.428769444444448</v>
      </c>
      <c r="F128" s="35">
        <f t="shared" si="26"/>
        <v>0.93453206018518531</v>
      </c>
      <c r="H128">
        <v>2.8049559999999998</v>
      </c>
      <c r="I128">
        <v>2.8186119999999999</v>
      </c>
      <c r="J128">
        <v>2.5461019999999999</v>
      </c>
      <c r="K128">
        <v>1.9502029999999999</v>
      </c>
      <c r="L128">
        <v>1.527687</v>
      </c>
      <c r="M128">
        <v>1.451991</v>
      </c>
      <c r="N128">
        <v>0.96122399999999997</v>
      </c>
      <c r="O128">
        <v>1.4262630000000001</v>
      </c>
      <c r="Q128" s="37">
        <f t="shared" si="24"/>
        <v>0.93453206018518531</v>
      </c>
      <c r="R128">
        <f t="shared" si="28"/>
        <v>9.159404880782189E-2</v>
      </c>
      <c r="S128">
        <f t="shared" si="28"/>
        <v>9.2039976776217697E-2</v>
      </c>
      <c r="T128">
        <f t="shared" si="28"/>
        <v>8.3141336569162907E-2</v>
      </c>
      <c r="U128">
        <f t="shared" si="27"/>
        <v>6.368263486741349E-2</v>
      </c>
      <c r="V128">
        <f t="shared" si="27"/>
        <v>4.9885644424039095E-2</v>
      </c>
      <c r="W128">
        <f t="shared" si="27"/>
        <v>4.741383983296641E-2</v>
      </c>
      <c r="X128">
        <f t="shared" si="27"/>
        <v>3.1388156524112962E-2</v>
      </c>
      <c r="Y128">
        <f t="shared" si="27"/>
        <v>4.6573708405689959E-2</v>
      </c>
    </row>
    <row r="129" spans="2:25" x14ac:dyDescent="0.2">
      <c r="B129" s="32" t="s">
        <v>145</v>
      </c>
      <c r="C129" s="28">
        <v>81446.17</v>
      </c>
      <c r="D129" s="33">
        <f t="shared" si="31"/>
        <v>1357.4361666666666</v>
      </c>
      <c r="E129" s="34">
        <f t="shared" si="31"/>
        <v>22.62393611111111</v>
      </c>
      <c r="F129" s="35">
        <f t="shared" si="26"/>
        <v>0.94266400462962963</v>
      </c>
      <c r="H129">
        <v>2.8178230000000002</v>
      </c>
      <c r="I129">
        <v>2.795623</v>
      </c>
      <c r="J129">
        <v>2.457001</v>
      </c>
      <c r="K129">
        <v>1.8412809999999999</v>
      </c>
      <c r="L129">
        <v>1.380344</v>
      </c>
      <c r="M129">
        <v>1.5559419999999999</v>
      </c>
      <c r="N129">
        <v>0.90542129999999998</v>
      </c>
      <c r="O129">
        <v>1.4662489999999999</v>
      </c>
      <c r="Q129" s="37">
        <f t="shared" si="24"/>
        <v>0.94266400462962963</v>
      </c>
      <c r="R129">
        <f t="shared" si="28"/>
        <v>9.2014212484546332E-2</v>
      </c>
      <c r="S129">
        <f t="shared" si="28"/>
        <v>9.1289285646644541E-2</v>
      </c>
      <c r="T129">
        <f t="shared" si="28"/>
        <v>8.023180025457341E-2</v>
      </c>
      <c r="U129">
        <f t="shared" si="27"/>
        <v>6.0125856442281127E-2</v>
      </c>
      <c r="V129">
        <f t="shared" si="27"/>
        <v>4.5074252753905628E-2</v>
      </c>
      <c r="W129">
        <f t="shared" si="27"/>
        <v>5.0808293424260492E-2</v>
      </c>
      <c r="X129">
        <f t="shared" si="27"/>
        <v>2.9565954953960614E-2</v>
      </c>
      <c r="Y129">
        <f t="shared" si="27"/>
        <v>4.7879425727326931E-2</v>
      </c>
    </row>
    <row r="130" spans="2:25" x14ac:dyDescent="0.2">
      <c r="B130" s="32" t="s">
        <v>146</v>
      </c>
      <c r="C130" s="28">
        <v>82146.149999999994</v>
      </c>
      <c r="D130" s="33">
        <f t="shared" si="31"/>
        <v>1369.1025</v>
      </c>
      <c r="E130" s="34">
        <f t="shared" si="31"/>
        <v>22.818375</v>
      </c>
      <c r="F130" s="35">
        <f t="shared" si="26"/>
        <v>0.95076562499999995</v>
      </c>
      <c r="H130">
        <v>2.9516360000000001</v>
      </c>
      <c r="I130">
        <v>2.6830859999999999</v>
      </c>
      <c r="J130">
        <v>2.3939379999999999</v>
      </c>
      <c r="K130">
        <v>2.000677</v>
      </c>
      <c r="L130">
        <v>1.200723</v>
      </c>
      <c r="M130">
        <v>1.3923540000000001</v>
      </c>
      <c r="N130">
        <v>0.76467189999999996</v>
      </c>
      <c r="O130">
        <v>1.2483070000000001</v>
      </c>
      <c r="Q130" s="37">
        <f t="shared" si="24"/>
        <v>0.95076562499999995</v>
      </c>
      <c r="R130">
        <f t="shared" si="28"/>
        <v>9.638379063590452E-2</v>
      </c>
      <c r="S130">
        <f t="shared" si="28"/>
        <v>8.7614461702637619E-2</v>
      </c>
      <c r="T130">
        <f t="shared" si="28"/>
        <v>7.8172518219501316E-2</v>
      </c>
      <c r="U130">
        <f t="shared" si="27"/>
        <v>6.5330831138415965E-2</v>
      </c>
      <c r="V130">
        <f t="shared" si="27"/>
        <v>3.9208843584952607E-2</v>
      </c>
      <c r="W130">
        <f t="shared" si="27"/>
        <v>4.546643164233808E-2</v>
      </c>
      <c r="X130">
        <f t="shared" si="27"/>
        <v>2.4969873085556385E-2</v>
      </c>
      <c r="Y130">
        <f t="shared" si="27"/>
        <v>4.0762668749579574E-2</v>
      </c>
    </row>
    <row r="131" spans="2:25" x14ac:dyDescent="0.2">
      <c r="B131" s="32" t="s">
        <v>147</v>
      </c>
      <c r="C131" s="28">
        <v>82848.83</v>
      </c>
      <c r="D131" s="33">
        <f t="shared" si="31"/>
        <v>1380.8138333333334</v>
      </c>
      <c r="E131" s="34">
        <f t="shared" si="31"/>
        <v>23.013563888888889</v>
      </c>
      <c r="F131" s="35">
        <f t="shared" si="26"/>
        <v>0.95889849537037042</v>
      </c>
      <c r="H131">
        <v>2.8690479999999998</v>
      </c>
      <c r="I131">
        <v>2.7496589999999999</v>
      </c>
      <c r="J131">
        <v>2.4325640000000002</v>
      </c>
      <c r="K131">
        <v>2.030983</v>
      </c>
      <c r="L131">
        <v>1.156444</v>
      </c>
      <c r="M131">
        <v>1.358007</v>
      </c>
      <c r="N131">
        <v>0.67829439999999996</v>
      </c>
      <c r="O131">
        <v>1.117543</v>
      </c>
      <c r="Q131" s="37">
        <f t="shared" si="24"/>
        <v>0.95889849537037042</v>
      </c>
      <c r="R131">
        <f t="shared" si="28"/>
        <v>9.3686932181461596E-2</v>
      </c>
      <c r="S131">
        <f t="shared" si="28"/>
        <v>8.9788360548567148E-2</v>
      </c>
      <c r="T131">
        <f t="shared" si="28"/>
        <v>7.9433825608726291E-2</v>
      </c>
      <c r="U131">
        <f t="shared" si="27"/>
        <v>6.6320454235238108E-2</v>
      </c>
      <c r="V131">
        <f t="shared" si="27"/>
        <v>3.7762941086959219E-2</v>
      </c>
      <c r="W131">
        <f t="shared" si="27"/>
        <v>4.434485226840057E-2</v>
      </c>
      <c r="X131">
        <f t="shared" si="27"/>
        <v>2.2149270926058114E-2</v>
      </c>
      <c r="Y131">
        <f t="shared" si="27"/>
        <v>3.649265374816564E-2</v>
      </c>
    </row>
    <row r="132" spans="2:25" x14ac:dyDescent="0.2">
      <c r="B132" s="32" t="s">
        <v>148</v>
      </c>
      <c r="C132" s="28">
        <v>83551.520000000004</v>
      </c>
      <c r="D132" s="33">
        <f t="shared" si="31"/>
        <v>1392.5253333333335</v>
      </c>
      <c r="E132" s="34">
        <f t="shared" si="31"/>
        <v>23.208755555555559</v>
      </c>
      <c r="F132" s="35">
        <f t="shared" si="26"/>
        <v>0.96703148148148166</v>
      </c>
      <c r="H132">
        <v>2.837866</v>
      </c>
      <c r="I132">
        <v>3.0381849999999999</v>
      </c>
      <c r="J132">
        <v>2.565642</v>
      </c>
      <c r="K132">
        <v>1.9339869999999999</v>
      </c>
      <c r="L132">
        <v>0.77939809999999998</v>
      </c>
      <c r="M132">
        <v>1.324001</v>
      </c>
      <c r="N132">
        <v>0.45993420000000002</v>
      </c>
      <c r="O132">
        <v>0.83950590000000003</v>
      </c>
      <c r="Q132" s="37">
        <f t="shared" si="24"/>
        <v>0.96703148148148166</v>
      </c>
      <c r="R132">
        <f t="shared" si="28"/>
        <v>9.2668703863468191E-2</v>
      </c>
      <c r="S132">
        <f t="shared" si="28"/>
        <v>9.9209993018497381E-2</v>
      </c>
      <c r="T132">
        <f t="shared" si="28"/>
        <v>8.3779402803964759E-2</v>
      </c>
      <c r="U132">
        <f t="shared" si="27"/>
        <v>6.3153111732124512E-2</v>
      </c>
      <c r="V132">
        <f t="shared" si="27"/>
        <v>2.5450747752236987E-2</v>
      </c>
      <c r="W132">
        <f t="shared" si="27"/>
        <v>4.3234408031928129E-2</v>
      </c>
      <c r="X132">
        <f t="shared" si="27"/>
        <v>1.5018857894094068E-2</v>
      </c>
      <c r="Y132">
        <f t="shared" si="27"/>
        <v>2.7413529616526766E-2</v>
      </c>
    </row>
    <row r="133" spans="2:25" x14ac:dyDescent="0.2">
      <c r="B133" s="32" t="s">
        <v>149</v>
      </c>
      <c r="C133" s="28">
        <v>84274.12</v>
      </c>
      <c r="D133" s="33">
        <f t="shared" si="31"/>
        <v>1404.5686666666666</v>
      </c>
      <c r="E133" s="34">
        <f t="shared" si="31"/>
        <v>23.409477777777777</v>
      </c>
      <c r="F133" s="35">
        <f t="shared" si="26"/>
        <v>0.97539490740740742</v>
      </c>
      <c r="H133">
        <v>2.7242039999999998</v>
      </c>
      <c r="I133">
        <v>2.9787300000000001</v>
      </c>
      <c r="J133">
        <v>2.4553029999999998</v>
      </c>
      <c r="K133">
        <v>1.962656</v>
      </c>
      <c r="L133">
        <v>0.65260569999999996</v>
      </c>
      <c r="M133">
        <v>0.99526289999999995</v>
      </c>
      <c r="N133">
        <v>0.40112409999999998</v>
      </c>
      <c r="O133">
        <v>0.74782999999999999</v>
      </c>
      <c r="Q133" s="37">
        <f t="shared" si="24"/>
        <v>0.97539490740740742</v>
      </c>
      <c r="R133">
        <f t="shared" si="28"/>
        <v>8.8957143762135177E-2</v>
      </c>
      <c r="S133">
        <f t="shared" si="28"/>
        <v>9.726852792176538E-2</v>
      </c>
      <c r="T133">
        <f t="shared" si="28"/>
        <v>8.0176353147782528E-2</v>
      </c>
      <c r="U133">
        <f t="shared" si="27"/>
        <v>6.4089279638241917E-2</v>
      </c>
      <c r="V133">
        <f t="shared" si="27"/>
        <v>2.1310422815210922E-2</v>
      </c>
      <c r="W133">
        <f t="shared" si="27"/>
        <v>3.2499675089097423E-2</v>
      </c>
      <c r="X133">
        <f t="shared" si="27"/>
        <v>1.3098451595459476E-2</v>
      </c>
      <c r="Y133">
        <f t="shared" si="27"/>
        <v>2.4419911585049265E-2</v>
      </c>
    </row>
    <row r="134" spans="2:25" x14ac:dyDescent="0.2">
      <c r="B134" s="32" t="s">
        <v>150</v>
      </c>
      <c r="C134" s="28">
        <v>84996.76</v>
      </c>
      <c r="D134" s="33">
        <f t="shared" si="31"/>
        <v>1416.6126666666667</v>
      </c>
      <c r="E134" s="34">
        <f t="shared" si="31"/>
        <v>23.610211111111109</v>
      </c>
      <c r="F134" s="35">
        <f t="shared" si="26"/>
        <v>0.98375879629629626</v>
      </c>
      <c r="H134">
        <v>3.043806</v>
      </c>
      <c r="I134">
        <v>2.9323809999999999</v>
      </c>
      <c r="J134">
        <v>2.5759050000000001</v>
      </c>
      <c r="K134">
        <v>2.0888409999999999</v>
      </c>
      <c r="L134">
        <v>0.62634500000000004</v>
      </c>
      <c r="M134">
        <v>1.190126</v>
      </c>
      <c r="N134">
        <v>0.41713850000000002</v>
      </c>
      <c r="O134">
        <v>0.71279559999999997</v>
      </c>
      <c r="Q134" s="37">
        <f t="shared" si="24"/>
        <v>0.98375879629629626</v>
      </c>
      <c r="R134">
        <f t="shared" si="28"/>
        <v>9.9393543187679637E-2</v>
      </c>
      <c r="S134">
        <f t="shared" si="28"/>
        <v>9.5755030894291951E-2</v>
      </c>
      <c r="T134">
        <f t="shared" si="28"/>
        <v>8.4114534521865042E-2</v>
      </c>
      <c r="U134">
        <f t="shared" si="27"/>
        <v>6.8209770315748083E-2</v>
      </c>
      <c r="V134">
        <f t="shared" si="27"/>
        <v>2.045289640926104E-2</v>
      </c>
      <c r="W134">
        <f t="shared" si="27"/>
        <v>3.8862805310121741E-2</v>
      </c>
      <c r="X134">
        <f t="shared" si="27"/>
        <v>1.3621391611355621E-2</v>
      </c>
      <c r="Y134">
        <f t="shared" si="27"/>
        <v>2.3275885602626455E-2</v>
      </c>
    </row>
    <row r="135" spans="2:25" x14ac:dyDescent="0.2">
      <c r="B135" s="32" t="s">
        <v>151</v>
      </c>
      <c r="C135" s="28">
        <v>85719.43</v>
      </c>
      <c r="D135" s="33">
        <f t="shared" si="31"/>
        <v>1428.6571666666666</v>
      </c>
      <c r="E135" s="34">
        <f t="shared" si="31"/>
        <v>23.810952777777779</v>
      </c>
      <c r="F135" s="35">
        <f t="shared" si="26"/>
        <v>0.9921230324074074</v>
      </c>
      <c r="H135">
        <v>2.9154429999999998</v>
      </c>
      <c r="I135">
        <v>2.862676</v>
      </c>
      <c r="J135">
        <v>2.6434090000000001</v>
      </c>
      <c r="K135">
        <v>2.0047480000000002</v>
      </c>
      <c r="L135">
        <v>0.72638899999999995</v>
      </c>
      <c r="M135">
        <v>1.231922</v>
      </c>
      <c r="N135">
        <v>0.48363509999999998</v>
      </c>
      <c r="O135">
        <v>0.78834400000000004</v>
      </c>
      <c r="Q135" s="37">
        <f t="shared" si="24"/>
        <v>0.9921230324074074</v>
      </c>
      <c r="R135">
        <f t="shared" si="28"/>
        <v>9.5201931309590121E-2</v>
      </c>
      <c r="S135">
        <f t="shared" si="28"/>
        <v>9.3478858586366537E-2</v>
      </c>
      <c r="T135">
        <f t="shared" si="28"/>
        <v>8.6318834578879552E-2</v>
      </c>
      <c r="U135">
        <f t="shared" si="27"/>
        <v>6.5463767046393367E-2</v>
      </c>
      <c r="V135">
        <f t="shared" si="27"/>
        <v>2.3719769407956823E-2</v>
      </c>
      <c r="W135">
        <f t="shared" si="27"/>
        <v>4.0227627027101157E-2</v>
      </c>
      <c r="X135">
        <f t="shared" si="27"/>
        <v>1.5792795664023185E-2</v>
      </c>
      <c r="Y135">
        <f t="shared" si="27"/>
        <v>2.5742870409857961E-2</v>
      </c>
    </row>
    <row r="136" spans="2:25" x14ac:dyDescent="0.2">
      <c r="B136" s="32" t="s">
        <v>152</v>
      </c>
      <c r="C136" s="28">
        <v>86442.05</v>
      </c>
      <c r="D136" s="33">
        <f t="shared" si="31"/>
        <v>1440.7008333333333</v>
      </c>
      <c r="E136" s="34">
        <f t="shared" si="31"/>
        <v>24.011680555555554</v>
      </c>
      <c r="F136" s="35">
        <f t="shared" si="26"/>
        <v>1.0004866898148148</v>
      </c>
      <c r="H136">
        <v>2.95743</v>
      </c>
      <c r="I136">
        <v>3.230569</v>
      </c>
      <c r="J136">
        <v>2.561099</v>
      </c>
      <c r="K136">
        <v>2.1328670000000001</v>
      </c>
      <c r="L136">
        <v>0.64311859999999998</v>
      </c>
      <c r="M136">
        <v>1.2362040000000001</v>
      </c>
      <c r="N136">
        <v>0.37055900000000003</v>
      </c>
      <c r="O136">
        <v>0.83748610000000001</v>
      </c>
      <c r="Q136" s="37">
        <f t="shared" si="24"/>
        <v>1.0004866898148148</v>
      </c>
      <c r="R136">
        <f t="shared" si="28"/>
        <v>9.6572990009724469E-2</v>
      </c>
      <c r="S136">
        <f t="shared" si="28"/>
        <v>0.1054921698105198</v>
      </c>
      <c r="T136">
        <f t="shared" si="28"/>
        <v>8.3631054037091437E-2</v>
      </c>
      <c r="U136">
        <f t="shared" si="27"/>
        <v>6.9647411260138362E-2</v>
      </c>
      <c r="V136">
        <f t="shared" si="27"/>
        <v>2.1000627616838938E-2</v>
      </c>
      <c r="W136">
        <f t="shared" si="27"/>
        <v>4.0367453005474833E-2</v>
      </c>
      <c r="X136">
        <f t="shared" si="27"/>
        <v>1.2100367753425607E-2</v>
      </c>
      <c r="Y136">
        <f t="shared" si="27"/>
        <v>2.7347574336022529E-2</v>
      </c>
    </row>
    <row r="137" spans="2:25" x14ac:dyDescent="0.2">
      <c r="B137" s="32" t="s">
        <v>153</v>
      </c>
      <c r="C137" s="28">
        <v>87164.73</v>
      </c>
      <c r="D137" s="33">
        <f t="shared" si="31"/>
        <v>1452.7455</v>
      </c>
      <c r="E137" s="34">
        <f t="shared" si="31"/>
        <v>24.212425</v>
      </c>
      <c r="F137" s="35">
        <f t="shared" si="26"/>
        <v>1.0088510416666667</v>
      </c>
      <c r="H137">
        <v>2.9166089999999998</v>
      </c>
      <c r="I137">
        <v>2.6819310000000001</v>
      </c>
      <c r="J137">
        <v>2.6848160000000001</v>
      </c>
      <c r="K137">
        <v>2.0776699999999999</v>
      </c>
      <c r="L137">
        <v>0.64242129999999997</v>
      </c>
      <c r="M137">
        <v>1.1450910000000001</v>
      </c>
      <c r="N137">
        <v>0.43557960000000001</v>
      </c>
      <c r="O137">
        <v>0.72149490000000005</v>
      </c>
      <c r="Q137" s="37">
        <f t="shared" si="24"/>
        <v>1.0088510416666667</v>
      </c>
      <c r="R137">
        <f t="shared" si="28"/>
        <v>9.5240006295761001E-2</v>
      </c>
      <c r="S137">
        <f t="shared" si="28"/>
        <v>8.7576745914449486E-2</v>
      </c>
      <c r="T137">
        <f t="shared" si="28"/>
        <v>8.7670953749014652E-2</v>
      </c>
      <c r="U137">
        <f t="shared" si="27"/>
        <v>6.7844988437090387E-2</v>
      </c>
      <c r="V137">
        <f t="shared" si="27"/>
        <v>2.0977857730169167E-2</v>
      </c>
      <c r="W137">
        <f t="shared" si="27"/>
        <v>3.7392216114405213E-2</v>
      </c>
      <c r="X137">
        <f t="shared" si="27"/>
        <v>1.4223573967681325E-2</v>
      </c>
      <c r="Y137">
        <f t="shared" si="27"/>
        <v>2.3559955694561548E-2</v>
      </c>
    </row>
    <row r="138" spans="2:25" x14ac:dyDescent="0.2">
      <c r="B138" s="32" t="s">
        <v>154</v>
      </c>
      <c r="C138" s="28">
        <v>87887.360000000001</v>
      </c>
      <c r="D138" s="33">
        <f t="shared" si="31"/>
        <v>1464.7893333333334</v>
      </c>
      <c r="E138" s="34">
        <f t="shared" si="31"/>
        <v>24.413155555555555</v>
      </c>
      <c r="F138" s="35">
        <f t="shared" si="26"/>
        <v>1.0172148148148148</v>
      </c>
      <c r="H138">
        <v>3.0559750000000001</v>
      </c>
      <c r="I138">
        <v>3.073582</v>
      </c>
      <c r="J138">
        <v>2.6256740000000001</v>
      </c>
      <c r="K138">
        <v>2.199484</v>
      </c>
      <c r="L138">
        <v>0.71567749999999997</v>
      </c>
      <c r="M138">
        <v>1.3476760000000001</v>
      </c>
      <c r="N138">
        <v>0.41927829999999999</v>
      </c>
      <c r="O138">
        <v>0.77637069999999997</v>
      </c>
      <c r="Q138" s="37">
        <f t="shared" si="24"/>
        <v>1.0172148148148148</v>
      </c>
      <c r="R138">
        <f t="shared" si="28"/>
        <v>9.9790914119680857E-2</v>
      </c>
      <c r="S138">
        <f t="shared" si="28"/>
        <v>0.10036585947260593</v>
      </c>
      <c r="T138">
        <f t="shared" si="28"/>
        <v>8.5739709467609809E-2</v>
      </c>
      <c r="U138">
        <f t="shared" si="27"/>
        <v>7.1822746897998876E-2</v>
      </c>
      <c r="V138">
        <f t="shared" si="27"/>
        <v>2.336999220866921E-2</v>
      </c>
      <c r="W138">
        <f t="shared" si="27"/>
        <v>4.4007500053879697E-2</v>
      </c>
      <c r="X138">
        <f t="shared" si="27"/>
        <v>1.3691265415307973E-2</v>
      </c>
      <c r="Y138">
        <f t="shared" si="27"/>
        <v>2.5351889936513387E-2</v>
      </c>
    </row>
    <row r="139" spans="2:25" x14ac:dyDescent="0.2">
      <c r="B139" s="32" t="s">
        <v>155</v>
      </c>
      <c r="C139" s="28">
        <v>88609.98</v>
      </c>
      <c r="D139" s="33">
        <f t="shared" si="31"/>
        <v>1476.8329999999999</v>
      </c>
      <c r="E139" s="34">
        <f t="shared" si="31"/>
        <v>24.61388333333333</v>
      </c>
      <c r="F139" s="35">
        <f t="shared" si="26"/>
        <v>1.0255784722222221</v>
      </c>
      <c r="H139">
        <v>3.1294590000000002</v>
      </c>
      <c r="I139">
        <v>3.0232250000000001</v>
      </c>
      <c r="J139">
        <v>2.7676150000000002</v>
      </c>
      <c r="K139">
        <v>2.167986</v>
      </c>
      <c r="L139">
        <v>0.56868980000000002</v>
      </c>
      <c r="M139">
        <v>1.210539</v>
      </c>
      <c r="N139">
        <v>0.41656270000000001</v>
      </c>
      <c r="O139">
        <v>0.81399949999999999</v>
      </c>
      <c r="Q139" s="37">
        <f t="shared" si="24"/>
        <v>1.0255784722222221</v>
      </c>
      <c r="R139">
        <f t="shared" si="28"/>
        <v>0.10219048726185991</v>
      </c>
      <c r="S139">
        <f t="shared" si="28"/>
        <v>9.8721483761965378E-2</v>
      </c>
      <c r="T139">
        <f t="shared" si="28"/>
        <v>9.0374702273853857E-2</v>
      </c>
      <c r="U139">
        <f t="shared" si="27"/>
        <v>7.07941998015921E-2</v>
      </c>
      <c r="V139">
        <f t="shared" si="27"/>
        <v>1.8570202633378375E-2</v>
      </c>
      <c r="W139">
        <f t="shared" ref="W139:Y202" si="32">M139/$I$8</f>
        <v>3.9529378803008643E-2</v>
      </c>
      <c r="X139">
        <f t="shared" si="32"/>
        <v>1.3602589229677069E-2</v>
      </c>
      <c r="Y139">
        <f t="shared" si="32"/>
        <v>2.6580634395884505E-2</v>
      </c>
    </row>
    <row r="140" spans="2:25" x14ac:dyDescent="0.2">
      <c r="B140" s="32" t="s">
        <v>156</v>
      </c>
      <c r="C140" s="28">
        <v>89332.61</v>
      </c>
      <c r="D140" s="33">
        <f t="shared" si="31"/>
        <v>1488.8768333333333</v>
      </c>
      <c r="E140" s="34">
        <f t="shared" si="31"/>
        <v>24.814613888888889</v>
      </c>
      <c r="F140" s="35">
        <f t="shared" si="26"/>
        <v>1.0339422453703704</v>
      </c>
      <c r="H140">
        <v>2.9352819999999999</v>
      </c>
      <c r="I140">
        <v>3.1702080000000001</v>
      </c>
      <c r="J140">
        <v>2.6693150000000001</v>
      </c>
      <c r="K140">
        <v>2.1994050000000001</v>
      </c>
      <c r="L140">
        <v>0.65837299999999999</v>
      </c>
      <c r="M140">
        <v>0.99646089999999998</v>
      </c>
      <c r="N140">
        <v>0.37240839999999997</v>
      </c>
      <c r="O140">
        <v>0.77798219999999996</v>
      </c>
      <c r="Q140" s="37">
        <f t="shared" si="24"/>
        <v>1.0339422453703704</v>
      </c>
      <c r="R140">
        <f t="shared" si="28"/>
        <v>9.5849761198650199E-2</v>
      </c>
      <c r="S140">
        <f t="shared" si="28"/>
        <v>0.1035211198617545</v>
      </c>
      <c r="T140">
        <f t="shared" si="28"/>
        <v>8.7164778482604038E-2</v>
      </c>
      <c r="U140">
        <f t="shared" si="28"/>
        <v>7.1820167203395527E-2</v>
      </c>
      <c r="V140">
        <f t="shared" si="28"/>
        <v>2.149875031756367E-2</v>
      </c>
      <c r="W140">
        <f t="shared" si="32"/>
        <v>3.2538795014854467E-2</v>
      </c>
      <c r="X140">
        <f t="shared" si="32"/>
        <v>1.2160758730633513E-2</v>
      </c>
      <c r="Y140">
        <f t="shared" si="32"/>
        <v>2.5404512440985402E-2</v>
      </c>
    </row>
    <row r="141" spans="2:25" x14ac:dyDescent="0.2">
      <c r="B141" s="32" t="s">
        <v>157</v>
      </c>
      <c r="C141" s="28">
        <v>90047.1</v>
      </c>
      <c r="D141" s="33">
        <f t="shared" si="31"/>
        <v>1500.7850000000001</v>
      </c>
      <c r="E141" s="34">
        <f t="shared" si="31"/>
        <v>25.013083333333334</v>
      </c>
      <c r="F141" s="35">
        <f t="shared" si="26"/>
        <v>1.0422118055555556</v>
      </c>
      <c r="H141">
        <v>3.0807199999999999</v>
      </c>
      <c r="I141">
        <v>3.0870009999999999</v>
      </c>
      <c r="J141">
        <v>2.7680129999999998</v>
      </c>
      <c r="K141">
        <v>2.041941</v>
      </c>
      <c r="L141">
        <v>0.65202899999999997</v>
      </c>
      <c r="M141">
        <v>1.2236860000000001</v>
      </c>
      <c r="N141">
        <v>0.3294009</v>
      </c>
      <c r="O141">
        <v>0.67666789999999999</v>
      </c>
      <c r="Q141" s="37">
        <f t="shared" si="24"/>
        <v>1.0422118055555556</v>
      </c>
      <c r="R141">
        <f t="shared" si="28"/>
        <v>0.1005989463090448</v>
      </c>
      <c r="S141">
        <f t="shared" si="28"/>
        <v>0.1008040483571917</v>
      </c>
      <c r="T141">
        <f t="shared" si="28"/>
        <v>9.0387698709956762E-2</v>
      </c>
      <c r="U141">
        <f t="shared" si="28"/>
        <v>6.66782807347754E-2</v>
      </c>
      <c r="V141">
        <f t="shared" si="28"/>
        <v>2.1291591044606512E-2</v>
      </c>
      <c r="W141">
        <f t="shared" si="32"/>
        <v>3.9958685701112016E-2</v>
      </c>
      <c r="X141">
        <f t="shared" si="32"/>
        <v>1.075637625400914E-2</v>
      </c>
      <c r="Y141">
        <f t="shared" si="32"/>
        <v>2.2096158606155086E-2</v>
      </c>
    </row>
    <row r="142" spans="2:25" x14ac:dyDescent="0.2">
      <c r="B142" s="32" t="s">
        <v>158</v>
      </c>
      <c r="C142" s="28">
        <v>90769.64</v>
      </c>
      <c r="D142" s="33">
        <f t="shared" si="31"/>
        <v>1512.8273333333334</v>
      </c>
      <c r="E142" s="34">
        <f t="shared" si="31"/>
        <v>25.213788888888889</v>
      </c>
      <c r="F142" s="35">
        <f t="shared" si="26"/>
        <v>1.050574537037037</v>
      </c>
      <c r="H142">
        <v>3.220815</v>
      </c>
      <c r="I142">
        <v>3.2743470000000001</v>
      </c>
      <c r="J142">
        <v>2.9199600000000001</v>
      </c>
      <c r="K142">
        <v>2.0382660000000001</v>
      </c>
      <c r="L142">
        <v>0.58980299999999997</v>
      </c>
      <c r="M142">
        <v>1.2232479999999999</v>
      </c>
      <c r="N142">
        <v>0.38774239999999999</v>
      </c>
      <c r="O142">
        <v>0.70812569999999997</v>
      </c>
      <c r="Q142" s="37">
        <f t="shared" si="24"/>
        <v>1.050574537037037</v>
      </c>
      <c r="R142">
        <f t="shared" si="28"/>
        <v>0.10517365916291196</v>
      </c>
      <c r="S142">
        <f t="shared" si="28"/>
        <v>0.1069217124731173</v>
      </c>
      <c r="T142">
        <f t="shared" si="28"/>
        <v>9.5349431063049703E-2</v>
      </c>
      <c r="U142">
        <f t="shared" si="28"/>
        <v>6.6558275954176793E-2</v>
      </c>
      <c r="V142">
        <f t="shared" si="28"/>
        <v>1.925964071058504E-2</v>
      </c>
      <c r="W142">
        <f t="shared" si="32"/>
        <v>3.9944383090526378E-2</v>
      </c>
      <c r="X142">
        <f t="shared" si="32"/>
        <v>1.2661480718578829E-2</v>
      </c>
      <c r="Y142">
        <f t="shared" si="32"/>
        <v>2.3123392997206744E-2</v>
      </c>
    </row>
    <row r="143" spans="2:25" x14ac:dyDescent="0.2">
      <c r="B143" s="32" t="s">
        <v>159</v>
      </c>
      <c r="C143" s="28">
        <v>91492.34</v>
      </c>
      <c r="D143" s="33">
        <f t="shared" si="31"/>
        <v>1524.8723333333332</v>
      </c>
      <c r="E143" s="34">
        <f t="shared" si="31"/>
        <v>25.414538888888888</v>
      </c>
      <c r="F143" s="35">
        <f t="shared" si="26"/>
        <v>1.0589391203703704</v>
      </c>
      <c r="H143">
        <v>3.2232810000000001</v>
      </c>
      <c r="I143">
        <v>3.1540439999999998</v>
      </c>
      <c r="J143">
        <v>2.6611940000000001</v>
      </c>
      <c r="K143">
        <v>2.1794190000000002</v>
      </c>
      <c r="L143">
        <v>0.60317989999999999</v>
      </c>
      <c r="M143">
        <v>1.2048540000000001</v>
      </c>
      <c r="N143">
        <v>0.35434880000000002</v>
      </c>
      <c r="O143">
        <v>0.67639020000000005</v>
      </c>
      <c r="Q143" s="37">
        <f t="shared" ref="Q143:Q206" si="33">F143</f>
        <v>1.0589391203703704</v>
      </c>
      <c r="R143">
        <f t="shared" si="28"/>
        <v>0.10525418481977078</v>
      </c>
      <c r="S143">
        <f t="shared" si="28"/>
        <v>0.10299329475329302</v>
      </c>
      <c r="T143">
        <f t="shared" si="28"/>
        <v>8.6899592408252679E-2</v>
      </c>
      <c r="U143">
        <f t="shared" si="28"/>
        <v>7.1167537123111524E-2</v>
      </c>
      <c r="V143">
        <f t="shared" si="28"/>
        <v>1.9696454846527763E-2</v>
      </c>
      <c r="W143">
        <f t="shared" si="32"/>
        <v>3.9343738754654065E-2</v>
      </c>
      <c r="X143">
        <f t="shared" si="32"/>
        <v>1.1571034013436617E-2</v>
      </c>
      <c r="Y143">
        <f t="shared" si="32"/>
        <v>2.2087090489808902E-2</v>
      </c>
    </row>
    <row r="144" spans="2:25" x14ac:dyDescent="0.2">
      <c r="B144" s="32" t="s">
        <v>160</v>
      </c>
      <c r="C144" s="28">
        <v>92214.9</v>
      </c>
      <c r="D144" s="33">
        <f t="shared" si="31"/>
        <v>1536.915</v>
      </c>
      <c r="E144" s="34">
        <f t="shared" si="31"/>
        <v>25.61525</v>
      </c>
      <c r="F144" s="35">
        <f t="shared" ref="F144:F207" si="34">E144/24</f>
        <v>1.0673020833333333</v>
      </c>
      <c r="H144">
        <v>3.323804</v>
      </c>
      <c r="I144">
        <v>2.949417</v>
      </c>
      <c r="J144">
        <v>2.817304</v>
      </c>
      <c r="K144">
        <v>2.1304400000000001</v>
      </c>
      <c r="L144">
        <v>0.50198849999999995</v>
      </c>
      <c r="M144">
        <v>1.3455589999999999</v>
      </c>
      <c r="N144">
        <v>0.35586079999999998</v>
      </c>
      <c r="O144">
        <v>0.65135509999999996</v>
      </c>
      <c r="Q144" s="37">
        <f t="shared" si="33"/>
        <v>1.0673020833333333</v>
      </c>
      <c r="R144">
        <f t="shared" si="28"/>
        <v>0.10853669925789697</v>
      </c>
      <c r="S144">
        <f t="shared" si="28"/>
        <v>9.6311330606476397E-2</v>
      </c>
      <c r="T144">
        <f t="shared" si="28"/>
        <v>9.1997264870633214E-2</v>
      </c>
      <c r="U144">
        <f t="shared" si="28"/>
        <v>6.9568159123400183E-2</v>
      </c>
      <c r="V144">
        <f t="shared" si="28"/>
        <v>1.6392114232795556E-2</v>
      </c>
      <c r="W144">
        <f t="shared" si="32"/>
        <v>4.3938370769382486E-2</v>
      </c>
      <c r="X144">
        <f t="shared" si="32"/>
        <v>1.1620407408882901E-2</v>
      </c>
      <c r="Y144">
        <f t="shared" si="32"/>
        <v>2.1269585270009123E-2</v>
      </c>
    </row>
    <row r="145" spans="2:25" x14ac:dyDescent="0.2">
      <c r="B145" s="32" t="s">
        <v>161</v>
      </c>
      <c r="C145" s="28">
        <v>92937.31</v>
      </c>
      <c r="D145" s="33">
        <f t="shared" si="31"/>
        <v>1548.9551666666666</v>
      </c>
      <c r="E145" s="34">
        <f t="shared" si="31"/>
        <v>25.815919444444443</v>
      </c>
      <c r="F145" s="35">
        <f t="shared" si="34"/>
        <v>1.0756633101851851</v>
      </c>
      <c r="H145">
        <v>3.2384580000000001</v>
      </c>
      <c r="I145">
        <v>3.2543030000000002</v>
      </c>
      <c r="J145">
        <v>2.7688220000000001</v>
      </c>
      <c r="K145">
        <v>2.3565330000000002</v>
      </c>
      <c r="L145">
        <v>0.51791339999999997</v>
      </c>
      <c r="M145">
        <v>1.0747899999999999</v>
      </c>
      <c r="N145">
        <v>0.35128599999999999</v>
      </c>
      <c r="O145">
        <v>0.61612199999999995</v>
      </c>
      <c r="Q145" s="37">
        <f t="shared" si="33"/>
        <v>1.0756633101851851</v>
      </c>
      <c r="R145">
        <f t="shared" si="28"/>
        <v>0.10574978007287147</v>
      </c>
      <c r="S145">
        <f t="shared" si="28"/>
        <v>0.10626718843983336</v>
      </c>
      <c r="T145">
        <f t="shared" si="28"/>
        <v>9.0414116088869498E-2</v>
      </c>
      <c r="U145">
        <f t="shared" si="28"/>
        <v>7.6951081806360941E-2</v>
      </c>
      <c r="V145">
        <f t="shared" si="28"/>
        <v>1.6912131683286646E-2</v>
      </c>
      <c r="W145">
        <f t="shared" si="32"/>
        <v>3.5096581806687482E-2</v>
      </c>
      <c r="X145">
        <f t="shared" si="32"/>
        <v>1.1471020233295824E-2</v>
      </c>
      <c r="Y145">
        <f t="shared" si="32"/>
        <v>2.0119070865843469E-2</v>
      </c>
    </row>
    <row r="146" spans="2:25" x14ac:dyDescent="0.2">
      <c r="B146" s="32" t="s">
        <v>162</v>
      </c>
      <c r="C146" s="28">
        <v>93659.94</v>
      </c>
      <c r="D146" s="33">
        <f t="shared" si="31"/>
        <v>1560.999</v>
      </c>
      <c r="E146" s="34">
        <f t="shared" si="31"/>
        <v>26.016650000000002</v>
      </c>
      <c r="F146" s="35">
        <f t="shared" si="34"/>
        <v>1.0840270833333334</v>
      </c>
      <c r="H146">
        <v>3.3245870000000002</v>
      </c>
      <c r="I146">
        <v>3.268872</v>
      </c>
      <c r="J146">
        <v>2.7426029999999999</v>
      </c>
      <c r="K146">
        <v>2.0218799999999999</v>
      </c>
      <c r="L146">
        <v>0.52995110000000001</v>
      </c>
      <c r="M146">
        <v>1.175684</v>
      </c>
      <c r="N146">
        <v>0.33818130000000002</v>
      </c>
      <c r="O146">
        <v>0.61501030000000001</v>
      </c>
      <c r="Q146" s="37">
        <f t="shared" si="33"/>
        <v>1.0840270833333334</v>
      </c>
      <c r="R146">
        <f t="shared" si="28"/>
        <v>0.10856226762339594</v>
      </c>
      <c r="S146">
        <f t="shared" si="28"/>
        <v>0.10674292984079692</v>
      </c>
      <c r="T146">
        <f t="shared" si="28"/>
        <v>8.9557951369817826E-2</v>
      </c>
      <c r="U146">
        <f t="shared" si="28"/>
        <v>6.6023201577336307E-2</v>
      </c>
      <c r="V146">
        <f t="shared" si="28"/>
        <v>1.7305215097548374E-2</v>
      </c>
      <c r="W146">
        <f t="shared" si="32"/>
        <v>3.8391211013140768E-2</v>
      </c>
      <c r="X146">
        <f t="shared" si="32"/>
        <v>1.1043094614707916E-2</v>
      </c>
      <c r="Y146">
        <f t="shared" si="32"/>
        <v>2.0082769011532869E-2</v>
      </c>
    </row>
    <row r="147" spans="2:25" x14ac:dyDescent="0.2">
      <c r="B147" s="32" t="s">
        <v>163</v>
      </c>
      <c r="C147" s="28">
        <v>94382.41</v>
      </c>
      <c r="D147" s="33">
        <f t="shared" si="31"/>
        <v>1573.0401666666667</v>
      </c>
      <c r="E147" s="34">
        <f t="shared" si="31"/>
        <v>26.217336111111113</v>
      </c>
      <c r="F147" s="35">
        <f t="shared" si="34"/>
        <v>1.0923890046296296</v>
      </c>
      <c r="H147">
        <v>3.3972310000000001</v>
      </c>
      <c r="I147">
        <v>3.4252769999999999</v>
      </c>
      <c r="J147">
        <v>2.9150330000000002</v>
      </c>
      <c r="K147">
        <v>2.2169810000000001</v>
      </c>
      <c r="L147">
        <v>0.4452179</v>
      </c>
      <c r="M147">
        <v>1.243482</v>
      </c>
      <c r="N147">
        <v>0.3591645</v>
      </c>
      <c r="O147">
        <v>0.58778339999999996</v>
      </c>
      <c r="Q147" s="37">
        <f t="shared" si="33"/>
        <v>1.0923890046296296</v>
      </c>
      <c r="R147">
        <f t="shared" si="28"/>
        <v>0.11093441110143817</v>
      </c>
      <c r="S147">
        <f t="shared" si="28"/>
        <v>0.11185023533998742</v>
      </c>
      <c r="T147">
        <f t="shared" si="28"/>
        <v>9.5188543021142394E-2</v>
      </c>
      <c r="U147">
        <f t="shared" si="28"/>
        <v>7.2394100271096523E-2</v>
      </c>
      <c r="V147">
        <f t="shared" si="28"/>
        <v>1.4538306505597938E-2</v>
      </c>
      <c r="W147">
        <f t="shared" si="32"/>
        <v>4.060511145260317E-2</v>
      </c>
      <c r="X147">
        <f t="shared" si="32"/>
        <v>1.172828762484579E-2</v>
      </c>
      <c r="Y147">
        <f t="shared" si="32"/>
        <v>1.9193691960953219E-2</v>
      </c>
    </row>
    <row r="148" spans="2:25" x14ac:dyDescent="0.2">
      <c r="B148" s="32" t="s">
        <v>164</v>
      </c>
      <c r="C148" s="28">
        <v>95105.01</v>
      </c>
      <c r="D148" s="33">
        <f t="shared" si="31"/>
        <v>1585.0835</v>
      </c>
      <c r="E148" s="34">
        <f t="shared" si="31"/>
        <v>26.418058333333331</v>
      </c>
      <c r="F148" s="35">
        <f t="shared" si="34"/>
        <v>1.1007524305555554</v>
      </c>
      <c r="H148">
        <v>3.347019</v>
      </c>
      <c r="I148">
        <v>3.0928740000000001</v>
      </c>
      <c r="J148">
        <v>2.809898</v>
      </c>
      <c r="K148">
        <v>2.2611789999999998</v>
      </c>
      <c r="L148">
        <v>0.57421</v>
      </c>
      <c r="M148">
        <v>1.2354229999999999</v>
      </c>
      <c r="N148">
        <v>0.33261950000000001</v>
      </c>
      <c r="O148">
        <v>0.61471189999999998</v>
      </c>
      <c r="Q148" s="37">
        <f t="shared" si="33"/>
        <v>1.1007524305555554</v>
      </c>
      <c r="R148">
        <f t="shared" ref="R148:V198" si="35">H148/$I$8</f>
        <v>0.10929477027329741</v>
      </c>
      <c r="S148">
        <f t="shared" si="35"/>
        <v>0.100995827425615</v>
      </c>
      <c r="T148">
        <f t="shared" si="35"/>
        <v>9.1755426665160206E-2</v>
      </c>
      <c r="U148">
        <f t="shared" si="35"/>
        <v>7.3837357765762418E-2</v>
      </c>
      <c r="V148">
        <f t="shared" si="35"/>
        <v>1.8750461242864204E-2</v>
      </c>
      <c r="W148">
        <f t="shared" si="32"/>
        <v>4.0341949948699996E-2</v>
      </c>
      <c r="X148">
        <f t="shared" si="32"/>
        <v>1.0861477583760071E-2</v>
      </c>
      <c r="Y148">
        <f t="shared" si="32"/>
        <v>2.0073024949891882E-2</v>
      </c>
    </row>
    <row r="149" spans="2:25" x14ac:dyDescent="0.2">
      <c r="B149" s="32" t="s">
        <v>165</v>
      </c>
      <c r="C149" s="28">
        <v>95827.54</v>
      </c>
      <c r="D149" s="33">
        <f t="shared" si="31"/>
        <v>1597.1256666666666</v>
      </c>
      <c r="E149" s="34">
        <f t="shared" si="31"/>
        <v>26.618761111111109</v>
      </c>
      <c r="F149" s="35">
        <f t="shared" si="34"/>
        <v>1.1091150462962962</v>
      </c>
      <c r="H149">
        <v>3.390771</v>
      </c>
      <c r="I149">
        <v>3.3462719999999999</v>
      </c>
      <c r="J149">
        <v>2.885078</v>
      </c>
      <c r="K149">
        <v>2.3167059999999999</v>
      </c>
      <c r="L149">
        <v>0.48332380000000003</v>
      </c>
      <c r="M149">
        <v>1.2375430000000001</v>
      </c>
      <c r="N149">
        <v>0.28300409999999998</v>
      </c>
      <c r="O149">
        <v>0.57896440000000005</v>
      </c>
      <c r="Q149" s="37">
        <f t="shared" si="33"/>
        <v>1.1091150462962962</v>
      </c>
      <c r="R149">
        <f t="shared" si="35"/>
        <v>0.11072346392248116</v>
      </c>
      <c r="S149">
        <f t="shared" si="35"/>
        <v>0.10927037746483288</v>
      </c>
      <c r="T149">
        <f t="shared" si="35"/>
        <v>9.4210381605405999E-2</v>
      </c>
      <c r="U149">
        <f t="shared" si="35"/>
        <v>7.5650556528292723E-2</v>
      </c>
      <c r="V149">
        <f t="shared" si="35"/>
        <v>1.5782630361111528E-2</v>
      </c>
      <c r="W149">
        <f t="shared" si="32"/>
        <v>4.0411177196283413E-2</v>
      </c>
      <c r="X149">
        <f t="shared" si="32"/>
        <v>9.2413183480288836E-3</v>
      </c>
      <c r="Y149">
        <f t="shared" si="32"/>
        <v>1.8905713141878631E-2</v>
      </c>
    </row>
    <row r="150" spans="2:25" x14ac:dyDescent="0.2">
      <c r="B150" s="32" t="s">
        <v>166</v>
      </c>
      <c r="C150" s="28">
        <v>96549.92</v>
      </c>
      <c r="D150" s="33">
        <f t="shared" si="31"/>
        <v>1609.1653333333334</v>
      </c>
      <c r="E150" s="34">
        <f t="shared" si="31"/>
        <v>26.819422222222222</v>
      </c>
      <c r="F150" s="35">
        <f t="shared" si="34"/>
        <v>1.1174759259259259</v>
      </c>
      <c r="H150">
        <v>3.356023</v>
      </c>
      <c r="I150">
        <v>3.234829</v>
      </c>
      <c r="J150">
        <v>2.9483299999999999</v>
      </c>
      <c r="K150">
        <v>2.3432750000000002</v>
      </c>
      <c r="L150">
        <v>0.48737710000000001</v>
      </c>
      <c r="M150">
        <v>1.1853199999999999</v>
      </c>
      <c r="N150">
        <v>0.28813369999999999</v>
      </c>
      <c r="O150">
        <v>0.50657450000000004</v>
      </c>
      <c r="Q150" s="37">
        <f t="shared" si="33"/>
        <v>1.1174759259259259</v>
      </c>
      <c r="R150">
        <f t="shared" si="35"/>
        <v>0.10958879014935452</v>
      </c>
      <c r="S150">
        <f t="shared" si="35"/>
        <v>0.10563127739292798</v>
      </c>
      <c r="T150">
        <f t="shared" si="35"/>
        <v>9.6275835314908867E-2</v>
      </c>
      <c r="U150">
        <f t="shared" si="35"/>
        <v>7.6518150274068067E-2</v>
      </c>
      <c r="V150">
        <f t="shared" si="35"/>
        <v>1.5914988286880326E-2</v>
      </c>
      <c r="W150">
        <f t="shared" si="32"/>
        <v>3.8705868446024624E-2</v>
      </c>
      <c r="X150">
        <f t="shared" si="32"/>
        <v>9.4088221636910926E-3</v>
      </c>
      <c r="Y150">
        <f t="shared" si="32"/>
        <v>1.6541867137237796E-2</v>
      </c>
    </row>
    <row r="151" spans="2:25" x14ac:dyDescent="0.2">
      <c r="B151" s="32" t="s">
        <v>167</v>
      </c>
      <c r="C151" s="28">
        <v>97272.26</v>
      </c>
      <c r="D151" s="33">
        <f t="shared" si="31"/>
        <v>1621.2043333333334</v>
      </c>
      <c r="E151" s="34">
        <f t="shared" si="31"/>
        <v>27.020072222222222</v>
      </c>
      <c r="F151" s="35">
        <f t="shared" si="34"/>
        <v>1.1258363425925926</v>
      </c>
      <c r="H151">
        <v>3.438742</v>
      </c>
      <c r="I151">
        <v>3.2663039999999999</v>
      </c>
      <c r="J151">
        <v>2.889256</v>
      </c>
      <c r="K151">
        <v>2.2461120000000001</v>
      </c>
      <c r="L151">
        <v>0.49684200000000001</v>
      </c>
      <c r="M151">
        <v>1.256167</v>
      </c>
      <c r="N151">
        <v>0.34717550000000003</v>
      </c>
      <c r="O151">
        <v>0.60866370000000003</v>
      </c>
      <c r="Q151" s="37">
        <f t="shared" si="33"/>
        <v>1.1258363425925926</v>
      </c>
      <c r="R151">
        <f t="shared" si="35"/>
        <v>0.1122899263252283</v>
      </c>
      <c r="S151">
        <f t="shared" si="35"/>
        <v>0.1066590734390072</v>
      </c>
      <c r="T151">
        <f t="shared" si="35"/>
        <v>9.4346811530124627E-2</v>
      </c>
      <c r="U151">
        <f t="shared" si="35"/>
        <v>7.3345354492489176E-2</v>
      </c>
      <c r="V151">
        <f t="shared" si="35"/>
        <v>1.6224058558414408E-2</v>
      </c>
      <c r="W151">
        <f t="shared" si="32"/>
        <v>4.1019332035431288E-2</v>
      </c>
      <c r="X151">
        <f t="shared" si="32"/>
        <v>1.1336794478016757E-2</v>
      </c>
      <c r="Y151">
        <f t="shared" si="32"/>
        <v>1.9875524837234333E-2</v>
      </c>
    </row>
    <row r="152" spans="2:25" x14ac:dyDescent="0.2">
      <c r="B152" s="32" t="s">
        <v>168</v>
      </c>
      <c r="C152" s="28">
        <v>97994.76</v>
      </c>
      <c r="D152" s="33">
        <f t="shared" si="31"/>
        <v>1633.2459999999999</v>
      </c>
      <c r="E152" s="34">
        <f t="shared" si="31"/>
        <v>27.220766666666666</v>
      </c>
      <c r="F152" s="35">
        <f t="shared" si="34"/>
        <v>1.1341986111111111</v>
      </c>
      <c r="H152">
        <v>3.4825279999999998</v>
      </c>
      <c r="I152">
        <v>3.346959</v>
      </c>
      <c r="J152">
        <v>3.1057709999999998</v>
      </c>
      <c r="K152">
        <v>2.264319</v>
      </c>
      <c r="L152">
        <v>0.51955620000000002</v>
      </c>
      <c r="M152">
        <v>1.24159</v>
      </c>
      <c r="N152">
        <v>0.31694529999999999</v>
      </c>
      <c r="O152">
        <v>0.50667150000000005</v>
      </c>
      <c r="Q152" s="37">
        <f t="shared" si="33"/>
        <v>1.1341986111111111</v>
      </c>
      <c r="R152">
        <f t="shared" si="35"/>
        <v>0.11371973022272233</v>
      </c>
      <c r="S152">
        <f t="shared" si="35"/>
        <v>0.10929281101157336</v>
      </c>
      <c r="T152">
        <f t="shared" si="35"/>
        <v>0.10141697073320145</v>
      </c>
      <c r="U152">
        <f t="shared" si="35"/>
        <v>7.3939892462654838E-2</v>
      </c>
      <c r="V152">
        <f t="shared" si="35"/>
        <v>1.6965776269291383E-2</v>
      </c>
      <c r="W152">
        <f t="shared" si="32"/>
        <v>4.0543329399571185E-2</v>
      </c>
      <c r="X152">
        <f t="shared" si="32"/>
        <v>1.0349646581839341E-2</v>
      </c>
      <c r="Y152">
        <f t="shared" si="32"/>
        <v>1.6545034610358358E-2</v>
      </c>
    </row>
    <row r="153" spans="2:25" x14ac:dyDescent="0.2">
      <c r="B153" s="32" t="s">
        <v>169</v>
      </c>
      <c r="C153" s="28">
        <v>98717.33</v>
      </c>
      <c r="D153" s="33">
        <f t="shared" si="31"/>
        <v>1645.2888333333333</v>
      </c>
      <c r="E153" s="34">
        <f t="shared" si="31"/>
        <v>27.421480555555554</v>
      </c>
      <c r="F153" s="35">
        <f t="shared" si="34"/>
        <v>1.1425616898148148</v>
      </c>
      <c r="H153">
        <v>3.4987900000000001</v>
      </c>
      <c r="I153">
        <v>3.3728229999999999</v>
      </c>
      <c r="J153">
        <v>2.9051339999999999</v>
      </c>
      <c r="K153">
        <v>2.4346649999999999</v>
      </c>
      <c r="L153">
        <v>0.46286329999999998</v>
      </c>
      <c r="M153">
        <v>1.2751170000000001</v>
      </c>
      <c r="N153">
        <v>0.26598840000000001</v>
      </c>
      <c r="O153">
        <v>0.51846820000000005</v>
      </c>
      <c r="Q153" s="37">
        <f t="shared" si="33"/>
        <v>1.1425616898148148</v>
      </c>
      <c r="R153">
        <f t="shared" si="35"/>
        <v>0.11425075545866643</v>
      </c>
      <c r="S153">
        <f t="shared" si="35"/>
        <v>0.11013738343209101</v>
      </c>
      <c r="T153">
        <f t="shared" si="35"/>
        <v>9.4865297491034742E-2</v>
      </c>
      <c r="U153">
        <f t="shared" si="35"/>
        <v>7.9502432423430414E-2</v>
      </c>
      <c r="V153">
        <f t="shared" si="35"/>
        <v>1.5114505786026414E-2</v>
      </c>
      <c r="W153">
        <f t="shared" si="32"/>
        <v>4.163813219661322E-2</v>
      </c>
      <c r="X153">
        <f t="shared" si="32"/>
        <v>8.6856815193944049E-3</v>
      </c>
      <c r="Y153">
        <f t="shared" si="32"/>
        <v>1.693024832336178E-2</v>
      </c>
    </row>
    <row r="154" spans="2:25" x14ac:dyDescent="0.2">
      <c r="B154" s="32" t="s">
        <v>170</v>
      </c>
      <c r="C154" s="28">
        <v>99440.22</v>
      </c>
      <c r="D154" s="33">
        <f t="shared" si="31"/>
        <v>1657.337</v>
      </c>
      <c r="E154" s="34">
        <f t="shared" si="31"/>
        <v>27.622283333333332</v>
      </c>
      <c r="F154" s="35">
        <f t="shared" si="34"/>
        <v>1.1509284722222222</v>
      </c>
      <c r="H154">
        <v>3.681775</v>
      </c>
      <c r="I154">
        <v>3.491447</v>
      </c>
      <c r="J154">
        <v>3.165375</v>
      </c>
      <c r="K154">
        <v>2.3343919999999998</v>
      </c>
      <c r="L154">
        <v>0.44783210000000001</v>
      </c>
      <c r="M154">
        <v>1.153851</v>
      </c>
      <c r="N154">
        <v>0.33976810000000002</v>
      </c>
      <c r="O154">
        <v>0.56191579999999997</v>
      </c>
      <c r="Q154" s="37">
        <f t="shared" si="33"/>
        <v>1.1509284722222222</v>
      </c>
      <c r="R154">
        <f t="shared" si="35"/>
        <v>0.12022601390161503</v>
      </c>
      <c r="S154">
        <f t="shared" si="35"/>
        <v>0.11401097447800369</v>
      </c>
      <c r="T154">
        <f t="shared" si="35"/>
        <v>0.10336330132988156</v>
      </c>
      <c r="U154">
        <f t="shared" si="35"/>
        <v>7.622808157582113E-2</v>
      </c>
      <c r="V154">
        <f t="shared" si="35"/>
        <v>1.4623671538915183E-2</v>
      </c>
      <c r="W154">
        <f t="shared" si="32"/>
        <v>3.7678268326117807E-2</v>
      </c>
      <c r="X154">
        <f t="shared" si="32"/>
        <v>1.1094910556436861E-2</v>
      </c>
      <c r="Y154">
        <f t="shared" si="32"/>
        <v>1.8349001984732126E-2</v>
      </c>
    </row>
    <row r="155" spans="2:25" x14ac:dyDescent="0.2">
      <c r="B155" s="32" t="s">
        <v>171</v>
      </c>
      <c r="C155" s="28">
        <v>100162.68</v>
      </c>
      <c r="D155" s="33">
        <f t="shared" si="31"/>
        <v>1669.3779999999999</v>
      </c>
      <c r="E155" s="34">
        <f t="shared" si="31"/>
        <v>27.822966666666666</v>
      </c>
      <c r="F155" s="35">
        <f t="shared" si="34"/>
        <v>1.1592902777777778</v>
      </c>
      <c r="H155">
        <v>3.580406</v>
      </c>
      <c r="I155">
        <v>3.6842869999999999</v>
      </c>
      <c r="J155">
        <v>3.1901640000000002</v>
      </c>
      <c r="K155">
        <v>2.3828260000000001</v>
      </c>
      <c r="L155">
        <v>0.4758385</v>
      </c>
      <c r="M155">
        <v>1.1699850000000001</v>
      </c>
      <c r="N155">
        <v>0.25531359999999997</v>
      </c>
      <c r="O155">
        <v>0.49338589999999999</v>
      </c>
      <c r="Q155" s="37">
        <f t="shared" si="33"/>
        <v>1.1592902777777778</v>
      </c>
      <c r="R155">
        <f t="shared" si="35"/>
        <v>0.1169158738731796</v>
      </c>
      <c r="S155">
        <f t="shared" si="35"/>
        <v>0.12030804165912895</v>
      </c>
      <c r="T155">
        <f t="shared" si="35"/>
        <v>0.10417277031117649</v>
      </c>
      <c r="U155">
        <f t="shared" si="35"/>
        <v>7.7809662948205613E-2</v>
      </c>
      <c r="V155">
        <f t="shared" si="35"/>
        <v>1.5538202664726563E-2</v>
      </c>
      <c r="W155">
        <f t="shared" si="32"/>
        <v>3.8205113803717244E-2</v>
      </c>
      <c r="X155">
        <f t="shared" si="32"/>
        <v>8.337102735194675E-3</v>
      </c>
      <c r="Y155">
        <f t="shared" si="32"/>
        <v>1.6111201817672411E-2</v>
      </c>
    </row>
    <row r="156" spans="2:25" x14ac:dyDescent="0.2">
      <c r="B156" s="32" t="s">
        <v>172</v>
      </c>
      <c r="C156" s="28">
        <v>100885.15</v>
      </c>
      <c r="D156" s="33">
        <f t="shared" si="31"/>
        <v>1681.4191666666666</v>
      </c>
      <c r="E156" s="34">
        <f t="shared" si="31"/>
        <v>28.023652777777777</v>
      </c>
      <c r="F156" s="35">
        <f t="shared" si="34"/>
        <v>1.167652199074074</v>
      </c>
      <c r="H156">
        <v>3.6813630000000002</v>
      </c>
      <c r="I156">
        <v>3.574786</v>
      </c>
      <c r="J156">
        <v>2.9997039999999999</v>
      </c>
      <c r="K156">
        <v>2.3974570000000002</v>
      </c>
      <c r="L156">
        <v>0.4476116</v>
      </c>
      <c r="M156">
        <v>1.269584</v>
      </c>
      <c r="N156">
        <v>0.26302759999999997</v>
      </c>
      <c r="O156">
        <v>0.56496080000000004</v>
      </c>
      <c r="Q156" s="37">
        <f t="shared" si="33"/>
        <v>1.167652199074074</v>
      </c>
      <c r="R156">
        <f t="shared" si="35"/>
        <v>0.12021256030444315</v>
      </c>
      <c r="S156">
        <f t="shared" si="35"/>
        <v>0.11673235635835942</v>
      </c>
      <c r="T156">
        <f t="shared" si="35"/>
        <v>9.7953420511772221E-2</v>
      </c>
      <c r="U156">
        <f t="shared" si="35"/>
        <v>7.8287428919617374E-2</v>
      </c>
      <c r="V156">
        <f t="shared" si="35"/>
        <v>1.4616471252079266E-2</v>
      </c>
      <c r="W156">
        <f t="shared" si="32"/>
        <v>4.1457455611292923E-2</v>
      </c>
      <c r="X156">
        <f t="shared" si="32"/>
        <v>8.5889984841845124E-3</v>
      </c>
      <c r="Y156">
        <f t="shared" si="32"/>
        <v>1.8448434517228118E-2</v>
      </c>
    </row>
    <row r="157" spans="2:25" x14ac:dyDescent="0.2">
      <c r="B157" s="32" t="s">
        <v>173</v>
      </c>
      <c r="C157" s="28">
        <v>101607.82</v>
      </c>
      <c r="D157" s="33">
        <f t="shared" si="31"/>
        <v>1693.4636666666668</v>
      </c>
      <c r="E157" s="34">
        <f t="shared" si="31"/>
        <v>28.224394444444446</v>
      </c>
      <c r="F157" s="35">
        <f t="shared" si="34"/>
        <v>1.1760164351851852</v>
      </c>
      <c r="H157">
        <v>3.6480199999999998</v>
      </c>
      <c r="I157">
        <v>3.5938620000000001</v>
      </c>
      <c r="J157">
        <v>3.0762119999999999</v>
      </c>
      <c r="K157">
        <v>2.3799160000000001</v>
      </c>
      <c r="L157">
        <v>0.45246710000000001</v>
      </c>
      <c r="M157">
        <v>1.2982750000000001</v>
      </c>
      <c r="N157">
        <v>0.28233550000000002</v>
      </c>
      <c r="O157">
        <v>0.49109629999999999</v>
      </c>
      <c r="Q157" s="37">
        <f t="shared" si="33"/>
        <v>1.1760164351851852</v>
      </c>
      <c r="R157">
        <f t="shared" si="35"/>
        <v>0.11912376591002155</v>
      </c>
      <c r="S157">
        <f t="shared" si="35"/>
        <v>0.11735527096916187</v>
      </c>
      <c r="T157">
        <f t="shared" si="35"/>
        <v>0.10045174044484384</v>
      </c>
      <c r="U157">
        <f t="shared" si="35"/>
        <v>7.7714638754588755E-2</v>
      </c>
      <c r="V157">
        <f t="shared" si="35"/>
        <v>1.4775024507098732E-2</v>
      </c>
      <c r="W157">
        <f t="shared" si="32"/>
        <v>4.2394341913375815E-2</v>
      </c>
      <c r="X157">
        <f t="shared" si="32"/>
        <v>9.2194856415504563E-3</v>
      </c>
      <c r="Y157">
        <f t="shared" si="32"/>
        <v>1.6036436390282321E-2</v>
      </c>
    </row>
    <row r="158" spans="2:25" x14ac:dyDescent="0.2">
      <c r="B158" s="32" t="s">
        <v>174</v>
      </c>
      <c r="C158" s="28">
        <v>102330.58</v>
      </c>
      <c r="D158" s="33">
        <f t="shared" si="31"/>
        <v>1705.5096666666666</v>
      </c>
      <c r="E158" s="34">
        <f t="shared" si="31"/>
        <v>28.425161111111109</v>
      </c>
      <c r="F158" s="35">
        <f t="shared" si="34"/>
        <v>1.1843817129629628</v>
      </c>
      <c r="H158">
        <v>3.7442380000000002</v>
      </c>
      <c r="I158">
        <v>3.586414</v>
      </c>
      <c r="J158">
        <v>3.1061179999999999</v>
      </c>
      <c r="K158">
        <v>2.402358</v>
      </c>
      <c r="L158">
        <v>0.43947950000000002</v>
      </c>
      <c r="M158">
        <v>1.348077</v>
      </c>
      <c r="N158">
        <v>0.26674490000000001</v>
      </c>
      <c r="O158">
        <v>0.48334519999999997</v>
      </c>
      <c r="Q158" s="37">
        <f t="shared" si="33"/>
        <v>1.1843817129629628</v>
      </c>
      <c r="R158">
        <f t="shared" si="35"/>
        <v>0.12226570331944653</v>
      </c>
      <c r="S158">
        <f t="shared" si="35"/>
        <v>0.11711206128048203</v>
      </c>
      <c r="T158">
        <f t="shared" si="35"/>
        <v>0.10142830179683893</v>
      </c>
      <c r="U158">
        <f t="shared" si="35"/>
        <v>7.8447467948110916E-2</v>
      </c>
      <c r="V158">
        <f t="shared" si="35"/>
        <v>1.4350922714308946E-2</v>
      </c>
      <c r="W158">
        <f t="shared" si="32"/>
        <v>4.4020594453068822E-2</v>
      </c>
      <c r="X158">
        <f t="shared" si="32"/>
        <v>8.7103845442985817E-3</v>
      </c>
      <c r="Y158">
        <f t="shared" si="32"/>
        <v>1.5783329164459774E-2</v>
      </c>
    </row>
    <row r="159" spans="2:25" x14ac:dyDescent="0.2">
      <c r="B159" s="32" t="s">
        <v>175</v>
      </c>
      <c r="C159" s="28">
        <v>103053.22</v>
      </c>
      <c r="D159" s="33">
        <f t="shared" si="31"/>
        <v>1717.5536666666667</v>
      </c>
      <c r="E159" s="34">
        <f t="shared" si="31"/>
        <v>28.625894444444445</v>
      </c>
      <c r="F159" s="35">
        <f t="shared" si="34"/>
        <v>1.1927456018518519</v>
      </c>
      <c r="H159">
        <v>3.629105</v>
      </c>
      <c r="I159">
        <v>3.5922489999999998</v>
      </c>
      <c r="J159">
        <v>3.1267770000000001</v>
      </c>
      <c r="K159">
        <v>2.4046159999999999</v>
      </c>
      <c r="L159">
        <v>0.40285870000000001</v>
      </c>
      <c r="M159">
        <v>1.256591</v>
      </c>
      <c r="N159">
        <v>0.28932540000000001</v>
      </c>
      <c r="O159">
        <v>0.55436399999999997</v>
      </c>
      <c r="Q159" s="37">
        <f t="shared" si="33"/>
        <v>1.1927456018518519</v>
      </c>
      <c r="R159">
        <f t="shared" si="35"/>
        <v>0.118506108651512</v>
      </c>
      <c r="S159">
        <f t="shared" si="35"/>
        <v>0.11730259948314675</v>
      </c>
      <c r="T159">
        <f t="shared" si="35"/>
        <v>0.10210290826279447</v>
      </c>
      <c r="U159">
        <f t="shared" si="35"/>
        <v>7.8521201497659662E-2</v>
      </c>
      <c r="V159">
        <f t="shared" si="35"/>
        <v>1.3155093851902019E-2</v>
      </c>
      <c r="W159">
        <f t="shared" si="32"/>
        <v>4.1033177484947975E-2</v>
      </c>
      <c r="X159">
        <f t="shared" si="32"/>
        <v>9.4477363669671095E-3</v>
      </c>
      <c r="Y159">
        <f t="shared" si="32"/>
        <v>1.810240277326966E-2</v>
      </c>
    </row>
    <row r="160" spans="2:25" x14ac:dyDescent="0.2">
      <c r="B160" s="32" t="s">
        <v>176</v>
      </c>
      <c r="C160" s="28">
        <v>103775.99</v>
      </c>
      <c r="D160" s="33">
        <f t="shared" si="31"/>
        <v>1729.5998333333334</v>
      </c>
      <c r="E160" s="34">
        <f t="shared" si="31"/>
        <v>28.826663888888891</v>
      </c>
      <c r="F160" s="35">
        <f t="shared" si="34"/>
        <v>1.2011109953703705</v>
      </c>
      <c r="H160">
        <v>3.4846439999999999</v>
      </c>
      <c r="I160">
        <v>3.7027670000000001</v>
      </c>
      <c r="J160">
        <v>3.2845970000000002</v>
      </c>
      <c r="K160">
        <v>2.6109279999999999</v>
      </c>
      <c r="L160">
        <v>0.49788640000000001</v>
      </c>
      <c r="M160">
        <v>1.2571639999999999</v>
      </c>
      <c r="N160">
        <v>0.25758140000000002</v>
      </c>
      <c r="O160">
        <v>0.629386</v>
      </c>
      <c r="Q160" s="37">
        <f t="shared" si="33"/>
        <v>1.2011109953703705</v>
      </c>
      <c r="R160">
        <f t="shared" si="35"/>
        <v>0.11378882685285747</v>
      </c>
      <c r="S160">
        <f t="shared" si="35"/>
        <v>0.12091149427013909</v>
      </c>
      <c r="T160">
        <f t="shared" si="35"/>
        <v>0.1072564196843107</v>
      </c>
      <c r="U160">
        <f t="shared" si="35"/>
        <v>8.5258188244560273E-2</v>
      </c>
      <c r="V160">
        <f t="shared" si="35"/>
        <v>1.6258162774157859E-2</v>
      </c>
      <c r="W160">
        <f t="shared" si="32"/>
        <v>4.105188843441273E-2</v>
      </c>
      <c r="X160">
        <f t="shared" si="32"/>
        <v>8.4111562974916888E-3</v>
      </c>
      <c r="Y160">
        <f t="shared" si="32"/>
        <v>2.0552198324308758E-2</v>
      </c>
    </row>
    <row r="161" spans="2:25" x14ac:dyDescent="0.2">
      <c r="B161" s="32" t="s">
        <v>177</v>
      </c>
      <c r="C161" s="28">
        <v>104498.69</v>
      </c>
      <c r="D161" s="33">
        <f t="shared" si="31"/>
        <v>1741.6448333333333</v>
      </c>
      <c r="E161" s="34">
        <f t="shared" si="31"/>
        <v>29.027413888888887</v>
      </c>
      <c r="F161" s="35">
        <f t="shared" si="34"/>
        <v>1.2094755787037037</v>
      </c>
      <c r="H161">
        <v>3.7372480000000001</v>
      </c>
      <c r="I161">
        <v>3.7681</v>
      </c>
      <c r="J161">
        <v>3.1287569999999998</v>
      </c>
      <c r="K161">
        <v>2.4720200000000001</v>
      </c>
      <c r="L161">
        <v>0.41443180000000002</v>
      </c>
      <c r="M161">
        <v>1.0473250000000001</v>
      </c>
      <c r="N161">
        <v>0.2297227</v>
      </c>
      <c r="O161">
        <v>0.48886879999999999</v>
      </c>
      <c r="Q161" s="37">
        <f t="shared" si="33"/>
        <v>1.2094755787037037</v>
      </c>
      <c r="R161">
        <f t="shared" si="35"/>
        <v>0.12203744932859367</v>
      </c>
      <c r="S161">
        <f t="shared" si="35"/>
        <v>0.12304490170710473</v>
      </c>
      <c r="T161">
        <f t="shared" si="35"/>
        <v>0.10216756389968841</v>
      </c>
      <c r="U161">
        <f t="shared" si="35"/>
        <v>8.0722236118467419E-2</v>
      </c>
      <c r="V161">
        <f t="shared" si="35"/>
        <v>1.3533006049547117E-2</v>
      </c>
      <c r="W161">
        <f t="shared" si="32"/>
        <v>3.4199729752499533E-2</v>
      </c>
      <c r="X161">
        <f t="shared" si="32"/>
        <v>7.5014482209577E-3</v>
      </c>
      <c r="Y161">
        <f t="shared" si="32"/>
        <v>1.5963698798776637E-2</v>
      </c>
    </row>
    <row r="162" spans="2:25" x14ac:dyDescent="0.2">
      <c r="B162" s="32" t="s">
        <v>178</v>
      </c>
      <c r="C162" s="28">
        <v>105213.31</v>
      </c>
      <c r="D162" s="33">
        <f t="shared" si="31"/>
        <v>1753.5551666666665</v>
      </c>
      <c r="E162" s="34">
        <f t="shared" si="31"/>
        <v>29.225919444444443</v>
      </c>
      <c r="F162" s="35">
        <f t="shared" si="34"/>
        <v>1.2177466435185185</v>
      </c>
      <c r="H162">
        <v>3.7789190000000001</v>
      </c>
      <c r="I162">
        <v>3.6293669999999998</v>
      </c>
      <c r="J162">
        <v>3.1778870000000001</v>
      </c>
      <c r="K162">
        <v>2.5189940000000002</v>
      </c>
      <c r="L162">
        <v>0.48219309999999999</v>
      </c>
      <c r="M162">
        <v>1.200604</v>
      </c>
      <c r="N162">
        <v>0.26428620000000003</v>
      </c>
      <c r="O162">
        <v>0.58629589999999998</v>
      </c>
      <c r="Q162" s="37">
        <f t="shared" si="33"/>
        <v>1.2177466435185185</v>
      </c>
      <c r="R162">
        <f t="shared" si="35"/>
        <v>0.12339818925031464</v>
      </c>
      <c r="S162">
        <f t="shared" si="35"/>
        <v>0.11851466409437371</v>
      </c>
      <c r="T162">
        <f t="shared" si="35"/>
        <v>0.10377187270807196</v>
      </c>
      <c r="U162">
        <f t="shared" si="35"/>
        <v>8.2256142122233117E-2</v>
      </c>
      <c r="V162">
        <f t="shared" si="35"/>
        <v>1.5745708073921637E-2</v>
      </c>
      <c r="W162">
        <f t="shared" si="32"/>
        <v>3.9204957715866559E-2</v>
      </c>
      <c r="X162">
        <f t="shared" si="32"/>
        <v>8.6300972642828558E-3</v>
      </c>
      <c r="Y162">
        <f t="shared" si="32"/>
        <v>1.9145118597377594E-2</v>
      </c>
    </row>
    <row r="163" spans="2:25" x14ac:dyDescent="0.2">
      <c r="B163" s="32" t="s">
        <v>179</v>
      </c>
      <c r="C163" s="28">
        <v>105935.98</v>
      </c>
      <c r="D163" s="33">
        <f t="shared" si="31"/>
        <v>1765.5996666666665</v>
      </c>
      <c r="E163" s="34">
        <f t="shared" si="31"/>
        <v>29.426661111111109</v>
      </c>
      <c r="F163" s="35">
        <f t="shared" si="34"/>
        <v>1.2261108796296296</v>
      </c>
      <c r="H163">
        <v>3.7388469999999998</v>
      </c>
      <c r="I163">
        <v>3.6533419999999999</v>
      </c>
      <c r="J163">
        <v>3.1753469999999999</v>
      </c>
      <c r="K163">
        <v>2.3743829999999999</v>
      </c>
      <c r="L163">
        <v>0.46123829999999999</v>
      </c>
      <c r="M163">
        <v>1.1849400000000001</v>
      </c>
      <c r="N163">
        <v>0.25798199999999999</v>
      </c>
      <c r="O163">
        <v>0.47884660000000001</v>
      </c>
      <c r="Q163" s="37">
        <f t="shared" si="33"/>
        <v>1.2261108796296296</v>
      </c>
      <c r="R163">
        <f t="shared" si="35"/>
        <v>0.12208966365353982</v>
      </c>
      <c r="S163">
        <f t="shared" si="35"/>
        <v>0.11929755242494558</v>
      </c>
      <c r="T163">
        <f t="shared" si="35"/>
        <v>0.10368893062842013</v>
      </c>
      <c r="U163">
        <f t="shared" si="35"/>
        <v>7.7533962169268458E-2</v>
      </c>
      <c r="V163">
        <f t="shared" si="35"/>
        <v>1.5061442447666487E-2</v>
      </c>
      <c r="W163">
        <f t="shared" si="32"/>
        <v>3.8693459788438925E-2</v>
      </c>
      <c r="X163">
        <f t="shared" si="32"/>
        <v>8.4242376349359868E-3</v>
      </c>
      <c r="Y163">
        <f t="shared" si="32"/>
        <v>1.5636430251262254E-2</v>
      </c>
    </row>
    <row r="164" spans="2:25" x14ac:dyDescent="0.2">
      <c r="B164" s="32" t="s">
        <v>180</v>
      </c>
      <c r="C164" s="28">
        <v>106658.52</v>
      </c>
      <c r="D164" s="33">
        <f t="shared" si="31"/>
        <v>1777.6420000000001</v>
      </c>
      <c r="E164" s="34">
        <f t="shared" si="31"/>
        <v>29.627366666666667</v>
      </c>
      <c r="F164" s="35">
        <f t="shared" si="34"/>
        <v>1.2344736111111112</v>
      </c>
      <c r="H164">
        <v>3.9308489999999998</v>
      </c>
      <c r="I164">
        <v>3.637756</v>
      </c>
      <c r="J164">
        <v>3.2209310000000002</v>
      </c>
      <c r="K164">
        <v>2.4763160000000002</v>
      </c>
      <c r="L164">
        <v>0.44347399999999998</v>
      </c>
      <c r="M164">
        <v>1.260813</v>
      </c>
      <c r="N164">
        <v>0.2967398</v>
      </c>
      <c r="O164">
        <v>0.4233191</v>
      </c>
      <c r="Q164" s="37">
        <f t="shared" si="33"/>
        <v>1.2344736111111112</v>
      </c>
      <c r="R164">
        <f t="shared" si="35"/>
        <v>0.12835936647925239</v>
      </c>
      <c r="S164">
        <f t="shared" si="35"/>
        <v>0.11878860153775922</v>
      </c>
      <c r="T164">
        <f t="shared" si="35"/>
        <v>0.10517744706891181</v>
      </c>
      <c r="U164">
        <f t="shared" si="35"/>
        <v>8.0862519257910034E-2</v>
      </c>
      <c r="V164">
        <f t="shared" si="35"/>
        <v>1.4481360563588164E-2</v>
      </c>
      <c r="W164">
        <f t="shared" si="32"/>
        <v>4.1171044201597583E-2</v>
      </c>
      <c r="X164">
        <f t="shared" si="32"/>
        <v>9.6898488690814778E-3</v>
      </c>
      <c r="Y164">
        <f t="shared" si="32"/>
        <v>1.3823215161550925E-2</v>
      </c>
    </row>
    <row r="165" spans="2:25" x14ac:dyDescent="0.2">
      <c r="B165" s="32" t="s">
        <v>181</v>
      </c>
      <c r="C165" s="28">
        <v>107381.21</v>
      </c>
      <c r="D165" s="33">
        <f t="shared" si="31"/>
        <v>1789.6868333333334</v>
      </c>
      <c r="E165" s="34">
        <f t="shared" si="31"/>
        <v>29.82811388888889</v>
      </c>
      <c r="F165" s="35">
        <f t="shared" si="34"/>
        <v>1.2428380787037037</v>
      </c>
      <c r="H165">
        <v>3.7584300000000002</v>
      </c>
      <c r="I165">
        <v>3.8832680000000002</v>
      </c>
      <c r="J165">
        <v>3.339915</v>
      </c>
      <c r="K165">
        <v>2.546214</v>
      </c>
      <c r="L165">
        <v>0.35533110000000001</v>
      </c>
      <c r="M165">
        <v>1.22275</v>
      </c>
      <c r="N165">
        <v>0.22707669999999999</v>
      </c>
      <c r="O165">
        <v>0.4920214</v>
      </c>
      <c r="Q165" s="37">
        <f t="shared" si="33"/>
        <v>1.2428380787037037</v>
      </c>
      <c r="R165">
        <f t="shared" si="35"/>
        <v>0.12272913402591058</v>
      </c>
      <c r="S165">
        <f t="shared" si="35"/>
        <v>0.12680563927771163</v>
      </c>
      <c r="T165">
        <f t="shared" si="35"/>
        <v>0.10906279368516884</v>
      </c>
      <c r="U165">
        <f t="shared" si="35"/>
        <v>8.3144993857714497E-2</v>
      </c>
      <c r="V165">
        <f t="shared" si="35"/>
        <v>1.1603110393295668E-2</v>
      </c>
      <c r="W165">
        <f t="shared" si="32"/>
        <v>3.9928121218216692E-2</v>
      </c>
      <c r="X165">
        <f t="shared" si="32"/>
        <v>7.4150447789267035E-3</v>
      </c>
      <c r="Y165">
        <f t="shared" si="32"/>
        <v>1.6066644940631106E-2</v>
      </c>
    </row>
    <row r="166" spans="2:25" x14ac:dyDescent="0.2">
      <c r="B166" s="32" t="s">
        <v>182</v>
      </c>
      <c r="C166" s="28">
        <v>108103.75</v>
      </c>
      <c r="D166" s="33">
        <f t="shared" si="31"/>
        <v>1801.7291666666667</v>
      </c>
      <c r="E166" s="34">
        <f t="shared" si="31"/>
        <v>30.028819444444444</v>
      </c>
      <c r="F166" s="35">
        <f t="shared" si="34"/>
        <v>1.2512008101851853</v>
      </c>
      <c r="H166">
        <v>3.7933750000000002</v>
      </c>
      <c r="I166">
        <v>3.8853</v>
      </c>
      <c r="J166">
        <v>3.0834299999999999</v>
      </c>
      <c r="K166">
        <v>2.5292129999999999</v>
      </c>
      <c r="L166">
        <v>0.4077788</v>
      </c>
      <c r="M166">
        <v>1.2665109999999999</v>
      </c>
      <c r="N166">
        <v>0.2784124</v>
      </c>
      <c r="O166">
        <v>0.44540560000000001</v>
      </c>
      <c r="Q166" s="37">
        <f t="shared" si="33"/>
        <v>1.2512008101851853</v>
      </c>
      <c r="R166">
        <f t="shared" si="35"/>
        <v>0.12387024070836455</v>
      </c>
      <c r="S166">
        <f t="shared" si="35"/>
        <v>0.12687199294143309</v>
      </c>
      <c r="T166">
        <f t="shared" si="35"/>
        <v>0.10068743963024812</v>
      </c>
      <c r="U166">
        <f t="shared" si="35"/>
        <v>8.2589837048202414E-2</v>
      </c>
      <c r="V166">
        <f t="shared" si="35"/>
        <v>1.3315756578711055E-2</v>
      </c>
      <c r="W166">
        <f t="shared" si="32"/>
        <v>4.1357108756659038E-2</v>
      </c>
      <c r="X166">
        <f t="shared" si="32"/>
        <v>9.0913793137228655E-3</v>
      </c>
      <c r="Y166">
        <f t="shared" si="32"/>
        <v>1.4544435729358035E-2</v>
      </c>
    </row>
    <row r="167" spans="2:25" x14ac:dyDescent="0.2">
      <c r="B167" s="32" t="s">
        <v>183</v>
      </c>
      <c r="C167" s="28">
        <v>108826.4</v>
      </c>
      <c r="D167" s="33">
        <f t="shared" si="31"/>
        <v>1813.7733333333333</v>
      </c>
      <c r="E167" s="34">
        <f t="shared" si="31"/>
        <v>30.229555555555557</v>
      </c>
      <c r="F167" s="35">
        <f t="shared" si="34"/>
        <v>1.2595648148148149</v>
      </c>
      <c r="H167">
        <v>3.7947920000000002</v>
      </c>
      <c r="I167">
        <v>3.7782990000000001</v>
      </c>
      <c r="J167">
        <v>3.1577099999999998</v>
      </c>
      <c r="K167">
        <v>2.5383840000000002</v>
      </c>
      <c r="L167">
        <v>0.41789159999999997</v>
      </c>
      <c r="M167">
        <v>1.2231080000000001</v>
      </c>
      <c r="N167">
        <v>0.2758911</v>
      </c>
      <c r="O167">
        <v>0.41239199999999998</v>
      </c>
      <c r="Q167" s="37">
        <f t="shared" si="33"/>
        <v>1.2595648148148149</v>
      </c>
      <c r="R167">
        <f t="shared" si="35"/>
        <v>0.12391651193941441</v>
      </c>
      <c r="S167">
        <f t="shared" si="35"/>
        <v>0.12337794354583269</v>
      </c>
      <c r="T167">
        <f t="shared" si="35"/>
        <v>0.10311300564463302</v>
      </c>
      <c r="U167">
        <f t="shared" si="35"/>
        <v>8.2889310202724817E-2</v>
      </c>
      <c r="V167">
        <f t="shared" si="35"/>
        <v>1.3645983611428764E-2</v>
      </c>
      <c r="W167">
        <f t="shared" si="32"/>
        <v>3.9939811479836912E-2</v>
      </c>
      <c r="X167">
        <f t="shared" si="32"/>
        <v>9.0090478706417038E-3</v>
      </c>
      <c r="Y167">
        <f t="shared" si="32"/>
        <v>1.3466397681801528E-2</v>
      </c>
    </row>
    <row r="168" spans="2:25" x14ac:dyDescent="0.2">
      <c r="B168" s="32" t="s">
        <v>184</v>
      </c>
      <c r="C168" s="28">
        <v>109549.23</v>
      </c>
      <c r="D168" s="33">
        <f t="shared" si="31"/>
        <v>1825.8205</v>
      </c>
      <c r="E168" s="34">
        <f t="shared" si="31"/>
        <v>30.430341666666667</v>
      </c>
      <c r="F168" s="35">
        <f t="shared" si="34"/>
        <v>1.2679309027777779</v>
      </c>
      <c r="H168">
        <v>3.7384970000000002</v>
      </c>
      <c r="I168">
        <v>3.949335</v>
      </c>
      <c r="J168">
        <v>3.2373219999999998</v>
      </c>
      <c r="K168">
        <v>2.5289700000000002</v>
      </c>
      <c r="L168">
        <v>0.36180770000000001</v>
      </c>
      <c r="M168">
        <v>1.1175010000000001</v>
      </c>
      <c r="N168">
        <v>0.25458439999999999</v>
      </c>
      <c r="O168">
        <v>0.4730955</v>
      </c>
      <c r="Q168" s="37">
        <f t="shared" si="33"/>
        <v>1.2679309027777779</v>
      </c>
      <c r="R168">
        <f t="shared" si="35"/>
        <v>0.12207823462681616</v>
      </c>
      <c r="S168">
        <f t="shared" si="35"/>
        <v>0.12896301501643495</v>
      </c>
      <c r="T168">
        <f t="shared" si="35"/>
        <v>0.10571268471756262</v>
      </c>
      <c r="U168">
        <f t="shared" si="35"/>
        <v>8.2581902038219981E-2</v>
      </c>
      <c r="V168">
        <f t="shared" si="35"/>
        <v>1.1814599634662998E-2</v>
      </c>
      <c r="W168">
        <f t="shared" si="32"/>
        <v>3.6491282264958805E-2</v>
      </c>
      <c r="X168">
        <f t="shared" si="32"/>
        <v>8.3132911743749455E-3</v>
      </c>
      <c r="Y168">
        <f t="shared" si="32"/>
        <v>1.5448631749575004E-2</v>
      </c>
    </row>
    <row r="169" spans="2:25" x14ac:dyDescent="0.2">
      <c r="B169" s="32" t="s">
        <v>185</v>
      </c>
      <c r="C169" s="28">
        <v>110271.86</v>
      </c>
      <c r="D169" s="33">
        <f t="shared" si="31"/>
        <v>1837.8643333333334</v>
      </c>
      <c r="E169" s="34">
        <f t="shared" si="31"/>
        <v>30.631072222222222</v>
      </c>
      <c r="F169" s="35">
        <f t="shared" si="34"/>
        <v>1.2762946759259259</v>
      </c>
      <c r="H169">
        <v>3.8373879999999998</v>
      </c>
      <c r="I169">
        <v>3.7447780000000002</v>
      </c>
      <c r="J169">
        <v>3.3812679999999999</v>
      </c>
      <c r="K169">
        <v>2.6341019999999999</v>
      </c>
      <c r="L169">
        <v>0.37339450000000002</v>
      </c>
      <c r="M169">
        <v>1.257323</v>
      </c>
      <c r="N169">
        <v>0.2115206</v>
      </c>
      <c r="O169">
        <v>0.46795429999999999</v>
      </c>
      <c r="Q169" s="37">
        <f t="shared" si="33"/>
        <v>1.2762946759259259</v>
      </c>
      <c r="R169">
        <f t="shared" si="35"/>
        <v>0.12530745714604793</v>
      </c>
      <c r="S169">
        <f t="shared" si="35"/>
        <v>0.12228333667496305</v>
      </c>
      <c r="T169">
        <f t="shared" si="35"/>
        <v>0.1104131495197523</v>
      </c>
      <c r="U169">
        <f t="shared" si="35"/>
        <v>8.6014920431115943E-2</v>
      </c>
      <c r="V169">
        <f t="shared" si="35"/>
        <v>1.2192959197068422E-2</v>
      </c>
      <c r="W169">
        <f t="shared" si="32"/>
        <v>4.105708047798149E-2</v>
      </c>
      <c r="X169">
        <f t="shared" si="32"/>
        <v>6.9070702571661629E-3</v>
      </c>
      <c r="Y169">
        <f t="shared" si="32"/>
        <v>1.5280749143312811E-2</v>
      </c>
    </row>
    <row r="170" spans="2:25" x14ac:dyDescent="0.2">
      <c r="B170" s="32" t="s">
        <v>186</v>
      </c>
      <c r="C170" s="28">
        <v>110994.4</v>
      </c>
      <c r="D170" s="33">
        <f t="shared" si="31"/>
        <v>1849.9066666666665</v>
      </c>
      <c r="E170" s="34">
        <f t="shared" si="31"/>
        <v>30.831777777777777</v>
      </c>
      <c r="F170" s="35">
        <f t="shared" si="34"/>
        <v>1.2846574074074073</v>
      </c>
      <c r="H170">
        <v>3.9584540000000001</v>
      </c>
      <c r="I170">
        <v>3.8651010000000001</v>
      </c>
      <c r="J170">
        <v>3.3842530000000002</v>
      </c>
      <c r="K170">
        <v>2.665905</v>
      </c>
      <c r="L170">
        <v>0.34363349999999998</v>
      </c>
      <c r="M170">
        <v>1.043444</v>
      </c>
      <c r="N170">
        <v>0.23221810000000001</v>
      </c>
      <c r="O170">
        <v>0.41568880000000002</v>
      </c>
      <c r="Q170" s="37">
        <f t="shared" si="33"/>
        <v>1.2846574074074073</v>
      </c>
      <c r="R170">
        <f t="shared" si="35"/>
        <v>0.12926079014412983</v>
      </c>
      <c r="S170">
        <f t="shared" si="35"/>
        <v>0.12621240748202867</v>
      </c>
      <c r="T170">
        <f t="shared" si="35"/>
        <v>0.11051062279052423</v>
      </c>
      <c r="U170">
        <f t="shared" si="35"/>
        <v>8.7053427107953357E-2</v>
      </c>
      <c r="V170">
        <f t="shared" si="35"/>
        <v>1.1221132727573148E-2</v>
      </c>
      <c r="W170">
        <f t="shared" si="32"/>
        <v>3.4072998173314988E-2</v>
      </c>
      <c r="X170">
        <f t="shared" si="32"/>
        <v>7.5829339160613093E-3</v>
      </c>
      <c r="Y170">
        <f t="shared" si="32"/>
        <v>1.3574052582666151E-2</v>
      </c>
    </row>
    <row r="171" spans="2:25" x14ac:dyDescent="0.2">
      <c r="B171" s="32" t="s">
        <v>187</v>
      </c>
      <c r="C171" s="28">
        <v>111708.95</v>
      </c>
      <c r="D171" s="33">
        <f t="shared" si="31"/>
        <v>1861.8158333333333</v>
      </c>
      <c r="E171" s="34">
        <f t="shared" si="31"/>
        <v>31.030263888888889</v>
      </c>
      <c r="F171" s="35">
        <f t="shared" si="34"/>
        <v>1.2929276620370371</v>
      </c>
      <c r="H171">
        <v>3.892185</v>
      </c>
      <c r="I171">
        <v>4.0255640000000001</v>
      </c>
      <c r="J171">
        <v>3.517938</v>
      </c>
      <c r="K171">
        <v>2.6001880000000002</v>
      </c>
      <c r="L171">
        <v>0.3765636</v>
      </c>
      <c r="M171">
        <v>1.1942710000000001</v>
      </c>
      <c r="N171">
        <v>0.29317539999999997</v>
      </c>
      <c r="O171">
        <v>0.42247950000000001</v>
      </c>
      <c r="Q171" s="37">
        <f t="shared" si="33"/>
        <v>1.2929276620370371</v>
      </c>
      <c r="R171">
        <f t="shared" si="35"/>
        <v>0.12709681822426885</v>
      </c>
      <c r="S171">
        <f t="shared" si="35"/>
        <v>0.13145222438248969</v>
      </c>
      <c r="T171">
        <f t="shared" si="35"/>
        <v>0.11487602118353776</v>
      </c>
      <c r="U171">
        <f t="shared" si="35"/>
        <v>8.4907480395953736E-2</v>
      </c>
      <c r="V171">
        <f t="shared" si="35"/>
        <v>1.2296444135897006E-2</v>
      </c>
      <c r="W171">
        <f t="shared" si="32"/>
        <v>3.8998157640892143E-2</v>
      </c>
      <c r="X171">
        <f t="shared" si="32"/>
        <v>9.5734556609275521E-3</v>
      </c>
      <c r="Y171">
        <f t="shared" si="32"/>
        <v>1.3795798559158929E-2</v>
      </c>
    </row>
    <row r="172" spans="2:25" x14ac:dyDescent="0.2">
      <c r="B172" s="32" t="s">
        <v>188</v>
      </c>
      <c r="C172" s="28">
        <v>112431.82</v>
      </c>
      <c r="D172" s="33">
        <f t="shared" si="31"/>
        <v>1873.8636666666669</v>
      </c>
      <c r="E172" s="34">
        <f t="shared" si="31"/>
        <v>31.231061111111114</v>
      </c>
      <c r="F172" s="35">
        <f t="shared" si="34"/>
        <v>1.301294212962963</v>
      </c>
      <c r="H172">
        <v>4.0093540000000001</v>
      </c>
      <c r="I172">
        <v>3.9105490000000001</v>
      </c>
      <c r="J172">
        <v>3.4685790000000001</v>
      </c>
      <c r="K172">
        <v>2.6505000000000001</v>
      </c>
      <c r="L172">
        <v>0.3357675</v>
      </c>
      <c r="M172">
        <v>1.307523</v>
      </c>
      <c r="N172">
        <v>0.24591009999999999</v>
      </c>
      <c r="O172">
        <v>0.42180220000000002</v>
      </c>
      <c r="Q172" s="37">
        <f t="shared" si="33"/>
        <v>1.301294212962963</v>
      </c>
      <c r="R172">
        <f t="shared" si="35"/>
        <v>0.1309228971733731</v>
      </c>
      <c r="S172">
        <f t="shared" si="35"/>
        <v>0.12769648292927915</v>
      </c>
      <c r="T172">
        <f t="shared" si="35"/>
        <v>0.11326423452624072</v>
      </c>
      <c r="U172">
        <f t="shared" si="35"/>
        <v>8.6550386660301251E-2</v>
      </c>
      <c r="V172">
        <f t="shared" si="35"/>
        <v>1.0964273515549027E-2</v>
      </c>
      <c r="W172">
        <f t="shared" si="32"/>
        <v>4.2696329453777424E-2</v>
      </c>
      <c r="X172">
        <f t="shared" si="32"/>
        <v>8.0300374414915467E-3</v>
      </c>
      <c r="Y172">
        <f t="shared" si="32"/>
        <v>1.3773681759730511E-2</v>
      </c>
    </row>
    <row r="173" spans="2:25" x14ac:dyDescent="0.2">
      <c r="B173" s="32" t="s">
        <v>189</v>
      </c>
      <c r="C173" s="28">
        <v>113154.49</v>
      </c>
      <c r="D173" s="33">
        <f t="shared" si="31"/>
        <v>1885.9081666666668</v>
      </c>
      <c r="E173" s="34">
        <f t="shared" si="31"/>
        <v>31.431802777777779</v>
      </c>
      <c r="F173" s="35">
        <f t="shared" si="34"/>
        <v>1.3096584490740741</v>
      </c>
      <c r="H173">
        <v>3.9692750000000001</v>
      </c>
      <c r="I173">
        <v>3.9890249999999998</v>
      </c>
      <c r="J173">
        <v>3.3280159999999999</v>
      </c>
      <c r="K173">
        <v>2.6300729999999999</v>
      </c>
      <c r="L173">
        <v>0.3497769</v>
      </c>
      <c r="M173">
        <v>1.0334669999999999</v>
      </c>
      <c r="N173">
        <v>0.26244529999999999</v>
      </c>
      <c r="O173">
        <v>0.48186240000000002</v>
      </c>
      <c r="Q173" s="37">
        <f t="shared" si="33"/>
        <v>1.3096584490740741</v>
      </c>
      <c r="R173">
        <f t="shared" si="35"/>
        <v>0.12961414299606386</v>
      </c>
      <c r="S173">
        <f t="shared" si="35"/>
        <v>0.13025906664689987</v>
      </c>
      <c r="T173">
        <f t="shared" si="35"/>
        <v>0.1086742394309259</v>
      </c>
      <c r="U173">
        <f t="shared" si="35"/>
        <v>8.588335600634539E-2</v>
      </c>
      <c r="V173">
        <f t="shared" si="35"/>
        <v>1.1421741535499536E-2</v>
      </c>
      <c r="W173">
        <f t="shared" si="32"/>
        <v>3.3747205602966061E-2</v>
      </c>
      <c r="X173">
        <f t="shared" si="32"/>
        <v>8.5699838491525206E-3</v>
      </c>
      <c r="Y173">
        <f t="shared" si="32"/>
        <v>1.5734909276385867E-2</v>
      </c>
    </row>
    <row r="174" spans="2:25" x14ac:dyDescent="0.2">
      <c r="B174" s="32" t="s">
        <v>190</v>
      </c>
      <c r="C174" s="28">
        <v>113869.05</v>
      </c>
      <c r="D174" s="33">
        <f t="shared" si="31"/>
        <v>1897.8175000000001</v>
      </c>
      <c r="E174" s="34">
        <f t="shared" si="31"/>
        <v>31.630291666666668</v>
      </c>
      <c r="F174" s="35">
        <f t="shared" si="34"/>
        <v>1.3179288194444445</v>
      </c>
      <c r="H174">
        <v>3.8415590000000002</v>
      </c>
      <c r="I174">
        <v>4.1374310000000003</v>
      </c>
      <c r="J174">
        <v>3.4622739999999999</v>
      </c>
      <c r="K174">
        <v>2.7212070000000002</v>
      </c>
      <c r="L174">
        <v>0.28231040000000002</v>
      </c>
      <c r="M174">
        <v>1.2645390000000001</v>
      </c>
      <c r="N174">
        <v>0.2459663</v>
      </c>
      <c r="O174">
        <v>0.32831090000000002</v>
      </c>
      <c r="Q174" s="37">
        <f t="shared" si="33"/>
        <v>1.3179288194444445</v>
      </c>
      <c r="R174">
        <f t="shared" si="35"/>
        <v>0.12544365849023212</v>
      </c>
      <c r="S174">
        <f t="shared" si="35"/>
        <v>0.13510516990391128</v>
      </c>
      <c r="T174">
        <f t="shared" si="35"/>
        <v>0.11305834877340419</v>
      </c>
      <c r="U174">
        <f t="shared" si="35"/>
        <v>8.8859278639018435E-2</v>
      </c>
      <c r="V174">
        <f t="shared" si="35"/>
        <v>9.2186660170625583E-3</v>
      </c>
      <c r="W174">
        <f t="shared" si="32"/>
        <v>4.1292714354661642E-2</v>
      </c>
      <c r="X174">
        <f t="shared" si="32"/>
        <v>8.0318726166397486E-3</v>
      </c>
      <c r="Y174">
        <f t="shared" si="32"/>
        <v>1.0720782999355404E-2</v>
      </c>
    </row>
    <row r="175" spans="2:25" x14ac:dyDescent="0.2">
      <c r="B175" s="32" t="s">
        <v>191</v>
      </c>
      <c r="C175" s="28">
        <v>114591.4</v>
      </c>
      <c r="D175" s="33">
        <f t="shared" si="31"/>
        <v>1909.8566666666666</v>
      </c>
      <c r="E175" s="34">
        <f t="shared" si="31"/>
        <v>31.830944444444444</v>
      </c>
      <c r="F175" s="35">
        <f t="shared" si="34"/>
        <v>1.3262893518518519</v>
      </c>
      <c r="H175">
        <v>3.9748030000000001</v>
      </c>
      <c r="I175">
        <v>4.051177</v>
      </c>
      <c r="J175">
        <v>3.4134090000000001</v>
      </c>
      <c r="K175">
        <v>2.8165650000000002</v>
      </c>
      <c r="L175">
        <v>0.36110120000000001</v>
      </c>
      <c r="M175">
        <v>1.336848</v>
      </c>
      <c r="N175">
        <v>0.2688199</v>
      </c>
      <c r="O175">
        <v>0.38698680000000002</v>
      </c>
      <c r="Q175" s="37">
        <f t="shared" si="33"/>
        <v>1.3262893518518519</v>
      </c>
      <c r="R175">
        <f t="shared" si="35"/>
        <v>0.12979465630957379</v>
      </c>
      <c r="S175">
        <f t="shared" si="35"/>
        <v>0.13228860055812836</v>
      </c>
      <c r="T175">
        <f t="shared" si="35"/>
        <v>0.11146269337096858</v>
      </c>
      <c r="U175">
        <f t="shared" si="35"/>
        <v>9.1973133297065232E-2</v>
      </c>
      <c r="V175">
        <f t="shared" si="35"/>
        <v>1.1791529327862205E-2</v>
      </c>
      <c r="W175">
        <f t="shared" si="32"/>
        <v>4.3653918621411207E-2</v>
      </c>
      <c r="X175">
        <f t="shared" si="32"/>
        <v>8.7781423455889507E-3</v>
      </c>
      <c r="Y175">
        <f t="shared" si="32"/>
        <v>1.2636807082600515E-2</v>
      </c>
    </row>
    <row r="176" spans="2:25" x14ac:dyDescent="0.2">
      <c r="B176" s="32" t="s">
        <v>192</v>
      </c>
      <c r="C176" s="28">
        <v>115314.09</v>
      </c>
      <c r="D176" s="33">
        <f t="shared" si="31"/>
        <v>1921.9014999999999</v>
      </c>
      <c r="E176" s="34">
        <f t="shared" si="31"/>
        <v>32.031691666666667</v>
      </c>
      <c r="F176" s="35">
        <f t="shared" si="34"/>
        <v>1.3346538194444444</v>
      </c>
      <c r="H176">
        <v>3.9354450000000001</v>
      </c>
      <c r="I176">
        <v>4.0367030000000002</v>
      </c>
      <c r="J176">
        <v>3.449236</v>
      </c>
      <c r="K176">
        <v>2.637753</v>
      </c>
      <c r="L176">
        <v>0.2628684</v>
      </c>
      <c r="M176">
        <v>1.317507</v>
      </c>
      <c r="N176">
        <v>0.22895589999999999</v>
      </c>
      <c r="O176">
        <v>0.35353519999999999</v>
      </c>
      <c r="Q176" s="37">
        <f t="shared" si="33"/>
        <v>1.3346538194444444</v>
      </c>
      <c r="R176">
        <f t="shared" si="35"/>
        <v>0.12850944592731531</v>
      </c>
      <c r="S176">
        <f t="shared" si="35"/>
        <v>0.13181596132156123</v>
      </c>
      <c r="T176">
        <f t="shared" si="35"/>
        <v>0.11263260120076619</v>
      </c>
      <c r="U176">
        <f t="shared" si="35"/>
        <v>8.6134141507024933E-2</v>
      </c>
      <c r="V176">
        <f t="shared" si="35"/>
        <v>8.5837999097433428E-3</v>
      </c>
      <c r="W176">
        <f t="shared" si="32"/>
        <v>4.3022350604660822E-2</v>
      </c>
      <c r="X176">
        <f t="shared" si="32"/>
        <v>7.4764088561242274E-3</v>
      </c>
      <c r="Y176">
        <f t="shared" si="32"/>
        <v>1.1544466424458378E-2</v>
      </c>
    </row>
    <row r="177" spans="2:25" x14ac:dyDescent="0.2">
      <c r="B177" s="32" t="s">
        <v>193</v>
      </c>
      <c r="C177" s="28">
        <v>116036.84</v>
      </c>
      <c r="D177" s="33">
        <f t="shared" si="31"/>
        <v>1933.9473333333333</v>
      </c>
      <c r="E177" s="34">
        <f t="shared" si="31"/>
        <v>32.232455555555553</v>
      </c>
      <c r="F177" s="35">
        <f t="shared" si="34"/>
        <v>1.3430189814814815</v>
      </c>
      <c r="H177">
        <v>4.1497700000000002</v>
      </c>
      <c r="I177">
        <v>4.1687029999999998</v>
      </c>
      <c r="J177">
        <v>3.3323010000000002</v>
      </c>
      <c r="K177">
        <v>2.674515</v>
      </c>
      <c r="L177">
        <v>0.36421740000000002</v>
      </c>
      <c r="M177">
        <v>1.188231</v>
      </c>
      <c r="N177">
        <v>0.2248725</v>
      </c>
      <c r="O177">
        <v>0.4147323</v>
      </c>
      <c r="Q177" s="37">
        <f t="shared" si="33"/>
        <v>1.3430189814814815</v>
      </c>
      <c r="R177">
        <f t="shared" si="35"/>
        <v>0.13550809207746398</v>
      </c>
      <c r="S177">
        <f t="shared" si="35"/>
        <v>0.13612633711449076</v>
      </c>
      <c r="T177">
        <f t="shared" si="35"/>
        <v>0.10881416337238578</v>
      </c>
      <c r="U177">
        <f t="shared" si="35"/>
        <v>8.7334581165355807E-2</v>
      </c>
      <c r="V177">
        <f t="shared" si="35"/>
        <v>1.189328685093741E-2</v>
      </c>
      <c r="W177">
        <f t="shared" si="32"/>
        <v>3.8800925294003551E-2</v>
      </c>
      <c r="X177">
        <f t="shared" si="32"/>
        <v>7.3430680340571932E-3</v>
      </c>
      <c r="Y177">
        <f t="shared" si="32"/>
        <v>1.3542818685348445E-2</v>
      </c>
    </row>
    <row r="178" spans="2:25" x14ac:dyDescent="0.2">
      <c r="B178" s="32" t="s">
        <v>194</v>
      </c>
      <c r="C178" s="28">
        <v>116759.27</v>
      </c>
      <c r="D178" s="33">
        <f t="shared" si="31"/>
        <v>1945.9878333333334</v>
      </c>
      <c r="E178" s="34">
        <f t="shared" si="31"/>
        <v>32.433130555555557</v>
      </c>
      <c r="F178" s="35">
        <f t="shared" si="34"/>
        <v>1.3513804398148148</v>
      </c>
      <c r="H178">
        <v>4.3110569999999999</v>
      </c>
      <c r="I178">
        <v>3.9905339999999998</v>
      </c>
      <c r="J178">
        <v>3.5074299999999998</v>
      </c>
      <c r="K178">
        <v>2.7496779999999998</v>
      </c>
      <c r="L178">
        <v>0.31595640000000003</v>
      </c>
      <c r="M178">
        <v>1.21153</v>
      </c>
      <c r="N178">
        <v>0.1648114</v>
      </c>
      <c r="O178">
        <v>0.3671238</v>
      </c>
      <c r="Q178" s="37">
        <f t="shared" si="33"/>
        <v>1.3513804398148148</v>
      </c>
      <c r="R178">
        <f t="shared" si="35"/>
        <v>0.14077481617226872</v>
      </c>
      <c r="S178">
        <f t="shared" si="35"/>
        <v>0.13030834207925998</v>
      </c>
      <c r="T178">
        <f t="shared" si="35"/>
        <v>0.11453288914693091</v>
      </c>
      <c r="U178">
        <f t="shared" si="35"/>
        <v>8.9788980981446442E-2</v>
      </c>
      <c r="V178">
        <f t="shared" si="35"/>
        <v>1.0317354683190645E-2</v>
      </c>
      <c r="W178">
        <f t="shared" si="32"/>
        <v>3.956173927581768E-2</v>
      </c>
      <c r="X178">
        <f t="shared" si="32"/>
        <v>5.3818111284759749E-3</v>
      </c>
      <c r="Y178">
        <f t="shared" si="32"/>
        <v>1.198819348885082E-2</v>
      </c>
    </row>
    <row r="179" spans="2:25" x14ac:dyDescent="0.2">
      <c r="B179" s="32" t="s">
        <v>195</v>
      </c>
      <c r="C179" s="28">
        <v>117482.09</v>
      </c>
      <c r="D179" s="33">
        <f t="shared" si="31"/>
        <v>1958.0348333333334</v>
      </c>
      <c r="E179" s="34">
        <f t="shared" si="31"/>
        <v>32.633913888888891</v>
      </c>
      <c r="F179" s="35">
        <f t="shared" si="34"/>
        <v>1.3597464120370371</v>
      </c>
      <c r="H179">
        <v>4.0182219999999997</v>
      </c>
      <c r="I179">
        <v>4.150595</v>
      </c>
      <c r="J179">
        <v>3.5874220000000001</v>
      </c>
      <c r="K179">
        <v>2.720621</v>
      </c>
      <c r="L179">
        <v>0.28548519999999999</v>
      </c>
      <c r="M179">
        <v>1.3297380000000001</v>
      </c>
      <c r="N179">
        <v>0.24747910000000001</v>
      </c>
      <c r="O179">
        <v>0.37781910000000002</v>
      </c>
      <c r="Q179" s="37">
        <f t="shared" si="33"/>
        <v>1.3597464120370371</v>
      </c>
      <c r="R179">
        <f t="shared" si="35"/>
        <v>0.13121247605618899</v>
      </c>
      <c r="S179">
        <f t="shared" si="35"/>
        <v>0.13553503192616981</v>
      </c>
      <c r="T179">
        <f t="shared" si="35"/>
        <v>0.11714497687744622</v>
      </c>
      <c r="U179">
        <f t="shared" si="35"/>
        <v>8.884014318284679E-2</v>
      </c>
      <c r="V179">
        <f t="shared" si="35"/>
        <v>9.3223370857549257E-3</v>
      </c>
      <c r="W179">
        <f t="shared" si="32"/>
        <v>4.3421746107110228E-2</v>
      </c>
      <c r="X179">
        <f t="shared" si="32"/>
        <v>8.0812721355756865E-3</v>
      </c>
      <c r="Y179">
        <f t="shared" si="32"/>
        <v>1.2337441687472939E-2</v>
      </c>
    </row>
    <row r="180" spans="2:25" x14ac:dyDescent="0.2">
      <c r="B180" s="32" t="s">
        <v>196</v>
      </c>
      <c r="C180" s="28">
        <v>118204.75</v>
      </c>
      <c r="D180" s="33">
        <f t="shared" si="31"/>
        <v>1970.0791666666667</v>
      </c>
      <c r="E180" s="34">
        <f t="shared" si="31"/>
        <v>32.834652777777777</v>
      </c>
      <c r="F180" s="35">
        <f t="shared" si="34"/>
        <v>1.3681105324074074</v>
      </c>
      <c r="H180">
        <v>4.0737009999999998</v>
      </c>
      <c r="I180">
        <v>4.1364919999999996</v>
      </c>
      <c r="J180">
        <v>3.5274770000000002</v>
      </c>
      <c r="K180">
        <v>2.7597870000000002</v>
      </c>
      <c r="L180">
        <v>0.26829199999999997</v>
      </c>
      <c r="M180">
        <v>1.3598570000000001</v>
      </c>
      <c r="N180">
        <v>0.19246170000000001</v>
      </c>
      <c r="O180">
        <v>0.32023370000000001</v>
      </c>
      <c r="Q180" s="37">
        <f t="shared" si="33"/>
        <v>1.3681105324074074</v>
      </c>
      <c r="R180">
        <f t="shared" si="35"/>
        <v>0.13302410740934006</v>
      </c>
      <c r="S180">
        <f t="shared" si="35"/>
        <v>0.13507450745792973</v>
      </c>
      <c r="T180">
        <f t="shared" si="35"/>
        <v>0.11518751114330106</v>
      </c>
      <c r="U180">
        <f t="shared" si="35"/>
        <v>9.01190839275883E-2</v>
      </c>
      <c r="V180">
        <f t="shared" si="35"/>
        <v>8.7609041078534379E-3</v>
      </c>
      <c r="W180">
        <f t="shared" si="32"/>
        <v>4.4405262838225719E-2</v>
      </c>
      <c r="X180">
        <f t="shared" si="32"/>
        <v>6.2847140359550656E-3</v>
      </c>
      <c r="Y180">
        <f t="shared" si="32"/>
        <v>1.0457027186062597E-2</v>
      </c>
    </row>
    <row r="181" spans="2:25" x14ac:dyDescent="0.2">
      <c r="B181" s="32" t="s">
        <v>197</v>
      </c>
      <c r="C181" s="28">
        <v>118927.3</v>
      </c>
      <c r="D181" s="33">
        <f t="shared" si="31"/>
        <v>1982.1216666666667</v>
      </c>
      <c r="E181" s="34">
        <f t="shared" si="31"/>
        <v>33.035361111111108</v>
      </c>
      <c r="F181" s="35">
        <f t="shared" si="34"/>
        <v>1.3764733796296296</v>
      </c>
      <c r="H181">
        <v>4.1048749999999998</v>
      </c>
      <c r="I181">
        <v>4.1152639999999998</v>
      </c>
      <c r="J181">
        <v>3.4041999999999999</v>
      </c>
      <c r="K181">
        <v>2.6647189999999998</v>
      </c>
      <c r="L181">
        <v>0.28158630000000001</v>
      </c>
      <c r="M181">
        <v>1.3120270000000001</v>
      </c>
      <c r="N181">
        <v>0.22809409999999999</v>
      </c>
      <c r="O181">
        <v>0.35697220000000002</v>
      </c>
      <c r="Q181" s="37">
        <f t="shared" si="33"/>
        <v>1.3764733796296296</v>
      </c>
      <c r="R181">
        <f t="shared" si="35"/>
        <v>0.13404207449243691</v>
      </c>
      <c r="S181">
        <f t="shared" si="35"/>
        <v>0.13438132065995773</v>
      </c>
      <c r="T181">
        <f t="shared" si="35"/>
        <v>0.1111619793506876</v>
      </c>
      <c r="U181">
        <f t="shared" si="35"/>
        <v>8.7014699034541121E-2</v>
      </c>
      <c r="V181">
        <f t="shared" si="35"/>
        <v>9.195020993489374E-3</v>
      </c>
      <c r="W181">
        <f t="shared" si="32"/>
        <v>4.2843404700530115E-2</v>
      </c>
      <c r="X181">
        <f t="shared" si="32"/>
        <v>7.4482673268943282E-3</v>
      </c>
      <c r="Y181">
        <f t="shared" si="32"/>
        <v>1.1656699466884886E-2</v>
      </c>
    </row>
    <row r="182" spans="2:25" x14ac:dyDescent="0.2">
      <c r="B182" s="32" t="s">
        <v>198</v>
      </c>
      <c r="C182" s="28">
        <v>119649.94</v>
      </c>
      <c r="D182" s="33">
        <f t="shared" si="31"/>
        <v>1994.1656666666668</v>
      </c>
      <c r="E182" s="34">
        <f t="shared" si="31"/>
        <v>33.236094444444447</v>
      </c>
      <c r="F182" s="35">
        <f t="shared" si="34"/>
        <v>1.3848372685185186</v>
      </c>
      <c r="H182">
        <v>4.4176190000000002</v>
      </c>
      <c r="I182">
        <v>4.2273969999999998</v>
      </c>
      <c r="J182">
        <v>3.617308</v>
      </c>
      <c r="K182">
        <v>2.7019630000000001</v>
      </c>
      <c r="L182">
        <v>0.3013342</v>
      </c>
      <c r="M182">
        <v>1.4122969999999999</v>
      </c>
      <c r="N182">
        <v>0.1857307</v>
      </c>
      <c r="O182">
        <v>0.37972270000000002</v>
      </c>
      <c r="Q182" s="37">
        <f t="shared" si="33"/>
        <v>1.3848372685185186</v>
      </c>
      <c r="R182">
        <f t="shared" si="35"/>
        <v>0.14425453030292146</v>
      </c>
      <c r="S182">
        <f t="shared" si="35"/>
        <v>0.1380429522416893</v>
      </c>
      <c r="T182">
        <f t="shared" si="35"/>
        <v>0.11812088514219996</v>
      </c>
      <c r="U182">
        <f t="shared" si="35"/>
        <v>8.8230878095388626E-2</v>
      </c>
      <c r="V182">
        <f t="shared" si="35"/>
        <v>9.8398760701650812E-3</v>
      </c>
      <c r="W182">
        <f t="shared" si="32"/>
        <v>4.6117657585053179E-2</v>
      </c>
      <c r="X182">
        <f t="shared" si="32"/>
        <v>6.0649175248777259E-3</v>
      </c>
      <c r="Y182">
        <f t="shared" si="32"/>
        <v>1.2399602531104913E-2</v>
      </c>
    </row>
    <row r="183" spans="2:25" x14ac:dyDescent="0.2">
      <c r="B183" s="32" t="s">
        <v>199</v>
      </c>
      <c r="C183" s="28">
        <v>120372.48</v>
      </c>
      <c r="D183" s="33">
        <f t="shared" si="31"/>
        <v>2006.2079999999999</v>
      </c>
      <c r="E183" s="34">
        <f t="shared" si="31"/>
        <v>33.436799999999998</v>
      </c>
      <c r="F183" s="35">
        <f t="shared" si="34"/>
        <v>1.3932</v>
      </c>
      <c r="H183">
        <v>4.3288479999999998</v>
      </c>
      <c r="I183">
        <v>4.2504799999999996</v>
      </c>
      <c r="J183">
        <v>3.6430760000000002</v>
      </c>
      <c r="K183">
        <v>2.906037</v>
      </c>
      <c r="L183">
        <v>0.31596730000000001</v>
      </c>
      <c r="M183">
        <v>1.424933</v>
      </c>
      <c r="N183">
        <v>0.2085487</v>
      </c>
      <c r="O183">
        <v>0.41324169999999999</v>
      </c>
      <c r="Q183" s="37">
        <f t="shared" si="33"/>
        <v>1.3932</v>
      </c>
      <c r="R183">
        <f t="shared" si="35"/>
        <v>0.14135576992781426</v>
      </c>
      <c r="S183">
        <f t="shared" si="35"/>
        <v>0.1387967128812968</v>
      </c>
      <c r="T183">
        <f t="shared" si="35"/>
        <v>0.11896232274395911</v>
      </c>
      <c r="U183">
        <f t="shared" si="35"/>
        <v>9.4894784379981834E-2</v>
      </c>
      <c r="V183">
        <f t="shared" si="35"/>
        <v>1.0317710615737182E-2</v>
      </c>
      <c r="W183">
        <f t="shared" si="32"/>
        <v>4.6530278104139983E-2</v>
      </c>
      <c r="X183">
        <f t="shared" si="32"/>
        <v>6.8100247585373202E-3</v>
      </c>
      <c r="Y183">
        <f t="shared" si="32"/>
        <v>1.3494144093250409E-2</v>
      </c>
    </row>
    <row r="184" spans="2:25" x14ac:dyDescent="0.2">
      <c r="B184" s="32" t="s">
        <v>200</v>
      </c>
      <c r="C184" s="28">
        <v>121095.18</v>
      </c>
      <c r="D184" s="33">
        <f t="shared" si="31"/>
        <v>2018.2529999999999</v>
      </c>
      <c r="E184" s="34">
        <f t="shared" si="31"/>
        <v>33.637549999999997</v>
      </c>
      <c r="F184" s="35">
        <f t="shared" si="34"/>
        <v>1.4015645833333332</v>
      </c>
      <c r="H184">
        <v>4.289237</v>
      </c>
      <c r="I184">
        <v>4.2140370000000003</v>
      </c>
      <c r="J184">
        <v>3.5654680000000001</v>
      </c>
      <c r="K184">
        <v>2.9276239999999998</v>
      </c>
      <c r="L184">
        <v>0.36685849999999998</v>
      </c>
      <c r="M184">
        <v>1.4528810000000001</v>
      </c>
      <c r="N184">
        <v>0.2451354</v>
      </c>
      <c r="O184">
        <v>0.37029060000000003</v>
      </c>
      <c r="Q184" s="37">
        <f t="shared" si="33"/>
        <v>1.4015645833333332</v>
      </c>
      <c r="R184">
        <f t="shared" si="35"/>
        <v>0.14006229799195266</v>
      </c>
      <c r="S184">
        <f t="shared" si="35"/>
        <v>0.13760668996446554</v>
      </c>
      <c r="T184">
        <f t="shared" si="35"/>
        <v>0.11642808301261308</v>
      </c>
      <c r="U184">
        <f t="shared" si="35"/>
        <v>9.5599694093936149E-2</v>
      </c>
      <c r="V184">
        <f t="shared" si="35"/>
        <v>1.1979530286594273E-2</v>
      </c>
      <c r="W184">
        <f t="shared" si="32"/>
        <v>4.7442902215206618E-2</v>
      </c>
      <c r="X184">
        <f t="shared" si="32"/>
        <v>8.00474010719774E-3</v>
      </c>
      <c r="Y184">
        <f t="shared" si="32"/>
        <v>1.209160332264665E-2</v>
      </c>
    </row>
    <row r="185" spans="2:25" x14ac:dyDescent="0.2">
      <c r="B185" s="32" t="s">
        <v>201</v>
      </c>
      <c r="C185" s="28">
        <v>121817.85</v>
      </c>
      <c r="D185" s="33">
        <f t="shared" si="31"/>
        <v>2030.2975000000001</v>
      </c>
      <c r="E185" s="34">
        <f t="shared" si="31"/>
        <v>33.83829166666667</v>
      </c>
      <c r="F185" s="35">
        <f t="shared" si="34"/>
        <v>1.4099288194444446</v>
      </c>
      <c r="H185">
        <v>4.4195229999999999</v>
      </c>
      <c r="I185">
        <v>4.4442820000000003</v>
      </c>
      <c r="J185">
        <v>3.6951510000000001</v>
      </c>
      <c r="K185">
        <v>2.859769</v>
      </c>
      <c r="L185">
        <v>0.3704981</v>
      </c>
      <c r="M185">
        <v>1.39412</v>
      </c>
      <c r="N185">
        <v>0.18454319999999999</v>
      </c>
      <c r="O185">
        <v>0.37570120000000001</v>
      </c>
      <c r="Q185" s="37">
        <f t="shared" si="33"/>
        <v>1.4099288194444446</v>
      </c>
      <c r="R185">
        <f t="shared" si="35"/>
        <v>0.14431670420829826</v>
      </c>
      <c r="S185">
        <f t="shared" si="35"/>
        <v>0.14512519355873116</v>
      </c>
      <c r="T185">
        <f t="shared" si="35"/>
        <v>0.12066279864863189</v>
      </c>
      <c r="U185">
        <f t="shared" si="35"/>
        <v>9.3383932355835891E-2</v>
      </c>
      <c r="V185">
        <f t="shared" si="35"/>
        <v>1.2098379102775687E-2</v>
      </c>
      <c r="W185">
        <f t="shared" si="32"/>
        <v>4.5524099245749544E-2</v>
      </c>
      <c r="X185">
        <f t="shared" si="32"/>
        <v>6.0261404699223937E-3</v>
      </c>
      <c r="Y185">
        <f t="shared" si="32"/>
        <v>1.2268283014049867E-2</v>
      </c>
    </row>
    <row r="186" spans="2:25" x14ac:dyDescent="0.2">
      <c r="B186" s="32" t="s">
        <v>202</v>
      </c>
      <c r="C186" s="28">
        <v>122540.4</v>
      </c>
      <c r="D186" s="33">
        <f t="shared" si="31"/>
        <v>2042.34</v>
      </c>
      <c r="E186" s="34">
        <f t="shared" si="31"/>
        <v>34.039000000000001</v>
      </c>
      <c r="F186" s="35">
        <f t="shared" si="34"/>
        <v>1.4182916666666667</v>
      </c>
      <c r="H186">
        <v>4.3353000000000002</v>
      </c>
      <c r="I186">
        <v>4.4487569999999996</v>
      </c>
      <c r="J186">
        <v>3.742219</v>
      </c>
      <c r="K186">
        <v>2.8434620000000002</v>
      </c>
      <c r="L186">
        <v>0.40921829999999998</v>
      </c>
      <c r="M186">
        <v>1.4069609999999999</v>
      </c>
      <c r="N186">
        <v>0.25449129999999998</v>
      </c>
      <c r="O186">
        <v>0.42469810000000002</v>
      </c>
      <c r="Q186" s="37">
        <f t="shared" si="33"/>
        <v>1.4182916666666667</v>
      </c>
      <c r="R186">
        <f t="shared" si="35"/>
        <v>0.14156645587187475</v>
      </c>
      <c r="S186">
        <f t="shared" si="35"/>
        <v>0.14527132182898386</v>
      </c>
      <c r="T186">
        <f t="shared" si="35"/>
        <v>0.12219977416243194</v>
      </c>
      <c r="U186">
        <f t="shared" si="35"/>
        <v>9.2851437673598755E-2</v>
      </c>
      <c r="V186">
        <f t="shared" si="35"/>
        <v>1.3362762532907432E-2</v>
      </c>
      <c r="W186">
        <f t="shared" si="32"/>
        <v>4.5943413909060211E-2</v>
      </c>
      <c r="X186">
        <f t="shared" si="32"/>
        <v>8.3102510532664479E-3</v>
      </c>
      <c r="Y186">
        <f t="shared" si="32"/>
        <v>1.3868245526842213E-2</v>
      </c>
    </row>
    <row r="187" spans="2:25" x14ac:dyDescent="0.2">
      <c r="B187" s="32" t="s">
        <v>203</v>
      </c>
      <c r="C187" s="28">
        <v>123262.95</v>
      </c>
      <c r="D187" s="33">
        <f t="shared" si="31"/>
        <v>2054.3825000000002</v>
      </c>
      <c r="E187" s="34">
        <f t="shared" si="31"/>
        <v>34.239708333333333</v>
      </c>
      <c r="F187" s="35">
        <f t="shared" si="34"/>
        <v>1.4266545138888889</v>
      </c>
      <c r="H187">
        <v>4.4779869999999997</v>
      </c>
      <c r="I187">
        <v>4.5006950000000003</v>
      </c>
      <c r="J187">
        <v>3.6763810000000001</v>
      </c>
      <c r="K187">
        <v>3.0823230000000001</v>
      </c>
      <c r="L187">
        <v>0.34605599999999997</v>
      </c>
      <c r="M187">
        <v>1.5325820000000001</v>
      </c>
      <c r="N187">
        <v>0.26236930000000003</v>
      </c>
      <c r="O187">
        <v>0.4091765</v>
      </c>
      <c r="Q187" s="37">
        <f t="shared" si="33"/>
        <v>1.4266545138888889</v>
      </c>
      <c r="R187">
        <f t="shared" si="35"/>
        <v>0.14622580883222122</v>
      </c>
      <c r="S187">
        <f t="shared" si="35"/>
        <v>0.1469673240860534</v>
      </c>
      <c r="T187">
        <f t="shared" si="35"/>
        <v>0.12004987627262213</v>
      </c>
      <c r="U187">
        <f t="shared" si="35"/>
        <v>0.10065129125143925</v>
      </c>
      <c r="V187">
        <f t="shared" si="35"/>
        <v>1.1300237919682024E-2</v>
      </c>
      <c r="W187">
        <f t="shared" si="32"/>
        <v>5.004548752636024E-2</v>
      </c>
      <c r="X187">
        <f t="shared" si="32"/>
        <v>8.5675021176353817E-3</v>
      </c>
      <c r="Y187">
        <f t="shared" si="32"/>
        <v>1.3361397580573005E-2</v>
      </c>
    </row>
    <row r="188" spans="2:25" x14ac:dyDescent="0.2">
      <c r="B188" s="32" t="s">
        <v>204</v>
      </c>
      <c r="C188" s="28">
        <v>123985.37</v>
      </c>
      <c r="D188" s="33">
        <f t="shared" si="31"/>
        <v>2066.4228333333331</v>
      </c>
      <c r="E188" s="34">
        <f t="shared" si="31"/>
        <v>34.440380555555549</v>
      </c>
      <c r="F188" s="35">
        <f t="shared" si="34"/>
        <v>1.4350158564814812</v>
      </c>
      <c r="H188">
        <v>4.3021940000000001</v>
      </c>
      <c r="I188">
        <v>4.5429959999999996</v>
      </c>
      <c r="J188">
        <v>3.7130480000000001</v>
      </c>
      <c r="K188">
        <v>3.045426</v>
      </c>
      <c r="L188">
        <v>0.34327669999999999</v>
      </c>
      <c r="M188">
        <v>1.3819969999999999</v>
      </c>
      <c r="N188">
        <v>0.22011900000000001</v>
      </c>
      <c r="O188">
        <v>0.42309200000000002</v>
      </c>
      <c r="Q188" s="37">
        <f t="shared" si="33"/>
        <v>1.4350158564814812</v>
      </c>
      <c r="R188">
        <f t="shared" si="35"/>
        <v>0.14048540056126319</v>
      </c>
      <c r="S188">
        <f t="shared" si="35"/>
        <v>0.14834863625587696</v>
      </c>
      <c r="T188">
        <f t="shared" si="35"/>
        <v>0.12124721376655659</v>
      </c>
      <c r="U188">
        <f t="shared" si="35"/>
        <v>9.944644325422923E-2</v>
      </c>
      <c r="V188">
        <f t="shared" si="35"/>
        <v>1.120948165118741E-2</v>
      </c>
      <c r="W188">
        <f t="shared" si="32"/>
        <v>4.5128230414403447E-2</v>
      </c>
      <c r="X188">
        <f t="shared" si="32"/>
        <v>7.1878455239686289E-3</v>
      </c>
      <c r="Y188">
        <f t="shared" si="32"/>
        <v>1.3815799355925364E-2</v>
      </c>
    </row>
    <row r="189" spans="2:25" x14ac:dyDescent="0.2">
      <c r="B189" s="32" t="s">
        <v>205</v>
      </c>
      <c r="C189" s="28">
        <v>124708.07</v>
      </c>
      <c r="D189" s="33">
        <f t="shared" si="31"/>
        <v>2078.4678333333336</v>
      </c>
      <c r="E189" s="34">
        <f t="shared" si="31"/>
        <v>34.641130555555563</v>
      </c>
      <c r="F189" s="35">
        <f t="shared" si="34"/>
        <v>1.4433804398148151</v>
      </c>
      <c r="H189">
        <v>4.4808130000000004</v>
      </c>
      <c r="I189">
        <v>4.7178370000000003</v>
      </c>
      <c r="J189">
        <v>3.861815</v>
      </c>
      <c r="K189">
        <v>3.023196</v>
      </c>
      <c r="L189">
        <v>0.34995870000000001</v>
      </c>
      <c r="M189">
        <v>1.458029</v>
      </c>
      <c r="N189">
        <v>0.22054869999999999</v>
      </c>
      <c r="O189">
        <v>0.36274519999999999</v>
      </c>
      <c r="Q189" s="37">
        <f t="shared" si="33"/>
        <v>1.4433804398148151</v>
      </c>
      <c r="R189">
        <f t="shared" si="35"/>
        <v>0.14631809005942442</v>
      </c>
      <c r="S189">
        <f t="shared" si="35"/>
        <v>0.15405795757414664</v>
      </c>
      <c r="T189">
        <f t="shared" si="35"/>
        <v>0.12610510524827437</v>
      </c>
      <c r="U189">
        <f t="shared" si="35"/>
        <v>9.8720536785465413E-2</v>
      </c>
      <c r="V189">
        <f t="shared" si="35"/>
        <v>1.1427678098523436E-2</v>
      </c>
      <c r="W189">
        <f t="shared" si="32"/>
        <v>4.7611006871130866E-2</v>
      </c>
      <c r="X189">
        <f t="shared" si="32"/>
        <v>7.2018771033490964E-3</v>
      </c>
      <c r="Y189">
        <f t="shared" si="32"/>
        <v>1.1845213099101417E-2</v>
      </c>
    </row>
    <row r="190" spans="2:25" x14ac:dyDescent="0.2">
      <c r="B190" s="32" t="s">
        <v>206</v>
      </c>
      <c r="C190" s="28">
        <v>125430.79</v>
      </c>
      <c r="D190" s="33">
        <f t="shared" si="31"/>
        <v>2090.5131666666666</v>
      </c>
      <c r="E190" s="34">
        <f t="shared" si="31"/>
        <v>34.841886111111108</v>
      </c>
      <c r="F190" s="35">
        <f t="shared" si="34"/>
        <v>1.4517452546296294</v>
      </c>
      <c r="H190">
        <v>4.5859589999999999</v>
      </c>
      <c r="I190">
        <v>4.5386569999999997</v>
      </c>
      <c r="J190">
        <v>3.6995930000000001</v>
      </c>
      <c r="K190">
        <v>2.9655589999999998</v>
      </c>
      <c r="L190">
        <v>0.31878590000000001</v>
      </c>
      <c r="M190">
        <v>1.392196</v>
      </c>
      <c r="N190">
        <v>0.17967230000000001</v>
      </c>
      <c r="O190">
        <v>0.3435667</v>
      </c>
      <c r="Q190" s="37">
        <f t="shared" si="33"/>
        <v>1.4517452546296294</v>
      </c>
      <c r="R190">
        <f t="shared" si="35"/>
        <v>0.14975156561338934</v>
      </c>
      <c r="S190">
        <f t="shared" si="35"/>
        <v>0.14820694897886544</v>
      </c>
      <c r="T190">
        <f t="shared" si="35"/>
        <v>0.12080784932493638</v>
      </c>
      <c r="U190">
        <f t="shared" si="35"/>
        <v>9.6838437318972376E-2</v>
      </c>
      <c r="V190">
        <f t="shared" si="35"/>
        <v>1.0409750200661056E-2</v>
      </c>
      <c r="W190">
        <f t="shared" si="32"/>
        <v>4.5461272253131388E-2</v>
      </c>
      <c r="X190">
        <f t="shared" si="32"/>
        <v>5.8670843377270866E-3</v>
      </c>
      <c r="Y190">
        <f t="shared" si="32"/>
        <v>1.1218951416187029E-2</v>
      </c>
    </row>
    <row r="191" spans="2:25" x14ac:dyDescent="0.2">
      <c r="B191" s="32" t="s">
        <v>207</v>
      </c>
      <c r="C191" s="28">
        <v>126153.3</v>
      </c>
      <c r="D191" s="33">
        <f t="shared" si="31"/>
        <v>2102.5549999999998</v>
      </c>
      <c r="E191" s="34">
        <f t="shared" si="31"/>
        <v>35.042583333333333</v>
      </c>
      <c r="F191" s="35">
        <f t="shared" si="34"/>
        <v>1.4601076388888889</v>
      </c>
      <c r="H191">
        <v>4.6235020000000002</v>
      </c>
      <c r="I191">
        <v>4.6528600000000004</v>
      </c>
      <c r="J191">
        <v>3.8152180000000002</v>
      </c>
      <c r="K191">
        <v>3.1830059999999998</v>
      </c>
      <c r="L191">
        <v>0.3368874</v>
      </c>
      <c r="M191">
        <v>1.431438</v>
      </c>
      <c r="N191">
        <v>0.20080619999999999</v>
      </c>
      <c r="O191">
        <v>0.3687742</v>
      </c>
      <c r="Q191" s="37">
        <f t="shared" si="33"/>
        <v>1.4601076388888889</v>
      </c>
      <c r="R191">
        <f t="shared" si="35"/>
        <v>0.15097750832849505</v>
      </c>
      <c r="S191">
        <f t="shared" si="35"/>
        <v>0.15193617509007706</v>
      </c>
      <c r="T191">
        <f t="shared" si="35"/>
        <v>0.12458350993900819</v>
      </c>
      <c r="U191">
        <f t="shared" si="35"/>
        <v>0.10393903038749625</v>
      </c>
      <c r="V191">
        <f t="shared" si="35"/>
        <v>1.1000843135628586E-2</v>
      </c>
      <c r="W191">
        <f t="shared" si="32"/>
        <v>4.6742694729390036E-2</v>
      </c>
      <c r="X191">
        <f t="shared" si="32"/>
        <v>6.5571983602285538E-3</v>
      </c>
      <c r="Y191">
        <f t="shared" si="32"/>
        <v>1.2042086248007268E-2</v>
      </c>
    </row>
    <row r="192" spans="2:25" x14ac:dyDescent="0.2">
      <c r="B192" s="32" t="s">
        <v>208</v>
      </c>
      <c r="C192" s="28">
        <v>126875.84</v>
      </c>
      <c r="D192" s="33">
        <f t="shared" ref="D192:E255" si="36">C192/60</f>
        <v>2114.5973333333332</v>
      </c>
      <c r="E192" s="34">
        <f t="shared" si="36"/>
        <v>35.243288888888884</v>
      </c>
      <c r="F192" s="35">
        <f t="shared" si="34"/>
        <v>1.4684703703703701</v>
      </c>
      <c r="H192">
        <v>4.6049110000000004</v>
      </c>
      <c r="I192">
        <v>4.6610110000000002</v>
      </c>
      <c r="J192">
        <v>3.9208409999999998</v>
      </c>
      <c r="K192">
        <v>3.141575</v>
      </c>
      <c r="L192">
        <v>0.26193040000000001</v>
      </c>
      <c r="M192">
        <v>1.3837090000000001</v>
      </c>
      <c r="N192">
        <v>0.18367820000000001</v>
      </c>
      <c r="O192">
        <v>0.30746790000000002</v>
      </c>
      <c r="Q192" s="37">
        <f t="shared" si="33"/>
        <v>1.4684703703703701</v>
      </c>
      <c r="R192">
        <f t="shared" si="35"/>
        <v>0.15037043108329542</v>
      </c>
      <c r="S192">
        <f t="shared" si="35"/>
        <v>0.15220234079529046</v>
      </c>
      <c r="T192">
        <f t="shared" si="35"/>
        <v>0.12803256162367938</v>
      </c>
      <c r="U192">
        <f t="shared" si="35"/>
        <v>0.10258612751267153</v>
      </c>
      <c r="V192">
        <f t="shared" si="35"/>
        <v>8.5531701181238897E-3</v>
      </c>
      <c r="W192">
        <f t="shared" si="32"/>
        <v>4.5184134682263261E-2</v>
      </c>
      <c r="X192">
        <f t="shared" si="32"/>
        <v>5.9978944467338783E-3</v>
      </c>
      <c r="Y192">
        <f t="shared" si="32"/>
        <v>1.0040168130779414E-2</v>
      </c>
    </row>
    <row r="193" spans="2:25" x14ac:dyDescent="0.2">
      <c r="B193" s="32" t="s">
        <v>209</v>
      </c>
      <c r="C193" s="28">
        <v>127598.46</v>
      </c>
      <c r="D193" s="33">
        <f t="shared" si="36"/>
        <v>2126.6410000000001</v>
      </c>
      <c r="E193" s="34">
        <f t="shared" si="36"/>
        <v>35.44401666666667</v>
      </c>
      <c r="F193" s="35">
        <f t="shared" si="34"/>
        <v>1.4768340277777778</v>
      </c>
      <c r="H193">
        <v>4.529566</v>
      </c>
      <c r="I193">
        <v>4.8839370000000004</v>
      </c>
      <c r="J193">
        <v>3.9949309999999998</v>
      </c>
      <c r="K193">
        <v>3.137677</v>
      </c>
      <c r="L193">
        <v>0.26847460000000001</v>
      </c>
      <c r="M193">
        <v>1.504189</v>
      </c>
      <c r="N193">
        <v>0.23104469999999999</v>
      </c>
      <c r="O193">
        <v>0.37731019999999998</v>
      </c>
      <c r="Q193" s="37">
        <f t="shared" si="33"/>
        <v>1.4768340277777778</v>
      </c>
      <c r="R193">
        <f t="shared" si="35"/>
        <v>0.14791008817330845</v>
      </c>
      <c r="S193">
        <f t="shared" si="35"/>
        <v>0.15948184711358299</v>
      </c>
      <c r="T193">
        <f t="shared" si="35"/>
        <v>0.13045192330927141</v>
      </c>
      <c r="U193">
        <f t="shared" si="35"/>
        <v>0.10245884080933183</v>
      </c>
      <c r="V193">
        <f t="shared" si="35"/>
        <v>8.7668667943669922E-3</v>
      </c>
      <c r="W193">
        <f t="shared" si="32"/>
        <v>4.91183322241735E-2</v>
      </c>
      <c r="X193">
        <f t="shared" si="32"/>
        <v>7.5446172876111311E-3</v>
      </c>
      <c r="Y193">
        <f t="shared" si="32"/>
        <v>1.232082388261671E-2</v>
      </c>
    </row>
    <row r="194" spans="2:25" x14ac:dyDescent="0.2">
      <c r="B194" s="32" t="s">
        <v>210</v>
      </c>
      <c r="C194" s="28">
        <v>128320.89</v>
      </c>
      <c r="D194" s="33">
        <f t="shared" si="36"/>
        <v>2138.6815000000001</v>
      </c>
      <c r="E194" s="34">
        <f t="shared" si="36"/>
        <v>35.644691666666667</v>
      </c>
      <c r="F194" s="35">
        <f t="shared" si="34"/>
        <v>1.4851954861111112</v>
      </c>
      <c r="H194">
        <v>4.6176329999999997</v>
      </c>
      <c r="I194">
        <v>4.8657870000000001</v>
      </c>
      <c r="J194">
        <v>4.0593019999999997</v>
      </c>
      <c r="K194">
        <v>3.045086</v>
      </c>
      <c r="L194">
        <v>0.42823929999999999</v>
      </c>
      <c r="M194">
        <v>1.5536209999999999</v>
      </c>
      <c r="N194">
        <v>0.34621180000000001</v>
      </c>
      <c r="O194">
        <v>0.55799639999999995</v>
      </c>
      <c r="Q194" s="37">
        <f t="shared" si="33"/>
        <v>1.4851954861111112</v>
      </c>
      <c r="R194">
        <f t="shared" si="35"/>
        <v>0.15078585987752</v>
      </c>
      <c r="S194">
        <f t="shared" si="35"/>
        <v>0.15888917044205517</v>
      </c>
      <c r="T194">
        <f t="shared" si="35"/>
        <v>0.13255391724992799</v>
      </c>
      <c r="U194">
        <f t="shared" si="35"/>
        <v>9.9435340771126229E-2</v>
      </c>
      <c r="V194">
        <f t="shared" si="35"/>
        <v>1.3983881153796167E-2</v>
      </c>
      <c r="W194">
        <f t="shared" si="32"/>
        <v>5.0732502649901479E-2</v>
      </c>
      <c r="X194">
        <f t="shared" si="32"/>
        <v>1.1305325469292166E-2</v>
      </c>
      <c r="Y194">
        <f t="shared" si="32"/>
        <v>1.8221016478044184E-2</v>
      </c>
    </row>
    <row r="195" spans="2:25" x14ac:dyDescent="0.2">
      <c r="B195" s="32" t="s">
        <v>211</v>
      </c>
      <c r="C195" s="28">
        <v>129043.47</v>
      </c>
      <c r="D195" s="33">
        <f t="shared" si="36"/>
        <v>2150.7244999999998</v>
      </c>
      <c r="E195" s="34">
        <f t="shared" si="36"/>
        <v>35.845408333333332</v>
      </c>
      <c r="F195" s="35">
        <f t="shared" si="34"/>
        <v>1.4935586805555554</v>
      </c>
      <c r="H195">
        <v>4.7143649999999999</v>
      </c>
      <c r="I195">
        <v>4.8430249999999999</v>
      </c>
      <c r="J195">
        <v>4.1645320000000003</v>
      </c>
      <c r="K195">
        <v>3.1414930000000001</v>
      </c>
      <c r="L195">
        <v>0.67566320000000002</v>
      </c>
      <c r="M195">
        <v>1.6685049999999999</v>
      </c>
      <c r="N195">
        <v>0.49805650000000001</v>
      </c>
      <c r="O195">
        <v>0.86320260000000004</v>
      </c>
      <c r="Q195" s="37">
        <f t="shared" si="33"/>
        <v>1.4935586805555554</v>
      </c>
      <c r="R195">
        <f t="shared" si="35"/>
        <v>0.15394458162904776</v>
      </c>
      <c r="S195">
        <f t="shared" si="35"/>
        <v>0.15814589185267136</v>
      </c>
      <c r="T195">
        <f t="shared" si="35"/>
        <v>0.13599013577030661</v>
      </c>
      <c r="U195">
        <f t="shared" si="35"/>
        <v>0.10258344985498198</v>
      </c>
      <c r="V195">
        <f t="shared" si="35"/>
        <v>2.2063350768585722E-2</v>
      </c>
      <c r="W195">
        <f t="shared" si="32"/>
        <v>5.4483966381681161E-2</v>
      </c>
      <c r="X195">
        <f t="shared" si="32"/>
        <v>1.6263717281145569E-2</v>
      </c>
      <c r="Y195">
        <f t="shared" si="32"/>
        <v>2.8187330238135203E-2</v>
      </c>
    </row>
    <row r="196" spans="2:25" x14ac:dyDescent="0.2">
      <c r="B196" s="32" t="s">
        <v>212</v>
      </c>
      <c r="C196" s="28">
        <v>129763.7</v>
      </c>
      <c r="D196" s="33">
        <f t="shared" si="36"/>
        <v>2162.7283333333335</v>
      </c>
      <c r="E196" s="34">
        <f t="shared" si="36"/>
        <v>36.045472222222223</v>
      </c>
      <c r="F196" s="35">
        <f t="shared" si="34"/>
        <v>1.501894675925926</v>
      </c>
      <c r="H196">
        <v>4.7209979999999998</v>
      </c>
      <c r="I196">
        <v>5.0166589999999998</v>
      </c>
      <c r="J196">
        <v>4.1106109999999996</v>
      </c>
      <c r="K196">
        <v>3.183189</v>
      </c>
      <c r="L196">
        <v>0.8655408</v>
      </c>
      <c r="M196">
        <v>1.7120850000000001</v>
      </c>
      <c r="N196">
        <v>0.76156509999999999</v>
      </c>
      <c r="O196">
        <v>1.1534599999999999</v>
      </c>
      <c r="Q196" s="37">
        <f t="shared" si="33"/>
        <v>1.501894675925926</v>
      </c>
      <c r="R196">
        <f t="shared" si="35"/>
        <v>0.15416117801264245</v>
      </c>
      <c r="S196">
        <f t="shared" si="35"/>
        <v>0.16381579935592536</v>
      </c>
      <c r="T196">
        <f t="shared" si="35"/>
        <v>0.13422937991325695</v>
      </c>
      <c r="U196">
        <f t="shared" si="35"/>
        <v>0.10394500613575464</v>
      </c>
      <c r="V196">
        <f t="shared" si="35"/>
        <v>2.8263682667521776E-2</v>
      </c>
      <c r="W196">
        <f t="shared" si="32"/>
        <v>5.5907043480589273E-2</v>
      </c>
      <c r="X196">
        <f t="shared" si="32"/>
        <v>2.4868422513484617E-2</v>
      </c>
      <c r="Y196">
        <f t="shared" si="32"/>
        <v>3.7665500470549354E-2</v>
      </c>
    </row>
    <row r="197" spans="2:25" x14ac:dyDescent="0.2">
      <c r="B197" s="32" t="s">
        <v>213</v>
      </c>
      <c r="C197" s="28">
        <v>130486.81</v>
      </c>
      <c r="D197" s="33">
        <f t="shared" si="36"/>
        <v>2174.7801666666664</v>
      </c>
      <c r="E197" s="34">
        <f t="shared" si="36"/>
        <v>36.246336111111106</v>
      </c>
      <c r="F197" s="35">
        <f t="shared" si="34"/>
        <v>1.5102640046296294</v>
      </c>
      <c r="H197">
        <v>4.876989</v>
      </c>
      <c r="I197">
        <v>4.8540749999999999</v>
      </c>
      <c r="J197">
        <v>4.0093990000000002</v>
      </c>
      <c r="K197">
        <v>3.2816839999999998</v>
      </c>
      <c r="L197">
        <v>1.1436120000000001</v>
      </c>
      <c r="M197">
        <v>1.617753</v>
      </c>
      <c r="N197">
        <v>0.82252860000000005</v>
      </c>
      <c r="O197">
        <v>1.5018579999999999</v>
      </c>
      <c r="Q197" s="37">
        <f t="shared" si="33"/>
        <v>1.5102640046296294</v>
      </c>
      <c r="R197">
        <f t="shared" si="35"/>
        <v>0.15925496460593697</v>
      </c>
      <c r="S197">
        <f t="shared" si="35"/>
        <v>0.15850672255351886</v>
      </c>
      <c r="T197">
        <f t="shared" si="35"/>
        <v>0.13092436661966617</v>
      </c>
      <c r="U197">
        <f t="shared" si="35"/>
        <v>0.10716129752760763</v>
      </c>
      <c r="V197">
        <f t="shared" si="35"/>
        <v>3.7343920312907161E-2</v>
      </c>
      <c r="W197">
        <f t="shared" si="32"/>
        <v>5.282669219802389E-2</v>
      </c>
      <c r="X197">
        <f t="shared" si="32"/>
        <v>2.6859146715395684E-2</v>
      </c>
      <c r="Y197">
        <f t="shared" si="32"/>
        <v>4.9042214906193808E-2</v>
      </c>
    </row>
    <row r="198" spans="2:25" x14ac:dyDescent="0.2">
      <c r="B198" s="32" t="s">
        <v>214</v>
      </c>
      <c r="C198" s="28">
        <v>131189.43</v>
      </c>
      <c r="D198" s="33">
        <f t="shared" si="36"/>
        <v>2186.4904999999999</v>
      </c>
      <c r="E198" s="34">
        <f t="shared" si="36"/>
        <v>36.441508333333331</v>
      </c>
      <c r="F198" s="35">
        <f t="shared" si="34"/>
        <v>1.5183961805555555</v>
      </c>
      <c r="H198">
        <v>4.7645629999999999</v>
      </c>
      <c r="I198">
        <v>4.7208690000000004</v>
      </c>
      <c r="J198">
        <v>4.1978270000000002</v>
      </c>
      <c r="K198">
        <v>3.2467410000000001</v>
      </c>
      <c r="L198">
        <v>1.392544</v>
      </c>
      <c r="M198">
        <v>1.92899</v>
      </c>
      <c r="N198">
        <v>1.0456129999999999</v>
      </c>
      <c r="O198">
        <v>1.6793389999999999</v>
      </c>
      <c r="Q198" s="37">
        <f t="shared" si="33"/>
        <v>1.5183961805555555</v>
      </c>
      <c r="R198">
        <f t="shared" si="35"/>
        <v>0.15558376529611956</v>
      </c>
      <c r="S198">
        <f t="shared" si="35"/>
        <v>0.15415696559993575</v>
      </c>
      <c r="T198">
        <f t="shared" si="35"/>
        <v>0.13707736275534896</v>
      </c>
      <c r="U198">
        <f t="shared" si="35"/>
        <v>0.10602025615387781</v>
      </c>
      <c r="V198">
        <f t="shared" si="35"/>
        <v>4.547263597113093E-2</v>
      </c>
      <c r="W198">
        <f t="shared" si="32"/>
        <v>6.2989937884872477E-2</v>
      </c>
      <c r="X198">
        <f t="shared" si="32"/>
        <v>3.4143825484639713E-2</v>
      </c>
      <c r="Y198">
        <f t="shared" si="32"/>
        <v>5.4837743740322062E-2</v>
      </c>
    </row>
    <row r="199" spans="2:25" x14ac:dyDescent="0.2">
      <c r="B199" s="32" t="s">
        <v>215</v>
      </c>
      <c r="C199" s="28">
        <v>131874.19</v>
      </c>
      <c r="D199" s="33">
        <f t="shared" si="36"/>
        <v>2197.9031666666665</v>
      </c>
      <c r="E199" s="34">
        <f t="shared" si="36"/>
        <v>36.631719444444443</v>
      </c>
      <c r="F199" s="35">
        <f t="shared" si="34"/>
        <v>1.5263216435185185</v>
      </c>
      <c r="H199">
        <v>4.7716430000000001</v>
      </c>
      <c r="I199">
        <v>4.9318590000000002</v>
      </c>
      <c r="J199">
        <v>4.3124849999999997</v>
      </c>
      <c r="K199">
        <v>3.280977</v>
      </c>
      <c r="L199">
        <v>1.4906489999999999</v>
      </c>
      <c r="M199">
        <v>2.031053</v>
      </c>
      <c r="N199">
        <v>1.2163060000000001</v>
      </c>
      <c r="O199">
        <v>1.9420630000000001</v>
      </c>
      <c r="Q199" s="37">
        <f t="shared" si="33"/>
        <v>1.5263216435185185</v>
      </c>
      <c r="R199">
        <f t="shared" ref="R199:Y232" si="37">H199/$I$8</f>
        <v>0.15581495817955851</v>
      </c>
      <c r="S199">
        <f t="shared" si="37"/>
        <v>0.16104670945258881</v>
      </c>
      <c r="T199">
        <f t="shared" si="37"/>
        <v>0.14082144660130133</v>
      </c>
      <c r="U199">
        <f t="shared" si="37"/>
        <v>0.10713821089362581</v>
      </c>
      <c r="V199">
        <f t="shared" si="37"/>
        <v>4.8676192161777543E-2</v>
      </c>
      <c r="W199">
        <f t="shared" si="32"/>
        <v>6.6322740040582848E-2</v>
      </c>
      <c r="X199">
        <f t="shared" si="32"/>
        <v>3.9717696509052769E-2</v>
      </c>
      <c r="Y199">
        <f t="shared" si="32"/>
        <v>6.3416828360182836E-2</v>
      </c>
    </row>
    <row r="200" spans="2:25" x14ac:dyDescent="0.2">
      <c r="B200" s="32" t="s">
        <v>216</v>
      </c>
      <c r="C200" s="28">
        <v>132558.67000000001</v>
      </c>
      <c r="D200" s="33">
        <f t="shared" si="36"/>
        <v>2209.3111666666668</v>
      </c>
      <c r="E200" s="34">
        <f t="shared" si="36"/>
        <v>36.821852777777778</v>
      </c>
      <c r="F200" s="35">
        <f t="shared" si="34"/>
        <v>1.5342438657407407</v>
      </c>
      <c r="H200">
        <v>4.5523740000000004</v>
      </c>
      <c r="I200">
        <v>5.0239739999999999</v>
      </c>
      <c r="J200">
        <v>3.9101509999999999</v>
      </c>
      <c r="K200">
        <v>3.4652780000000001</v>
      </c>
      <c r="L200">
        <v>1.96454</v>
      </c>
      <c r="M200">
        <v>2.1905610000000002</v>
      </c>
      <c r="N200">
        <v>1.370069</v>
      </c>
      <c r="O200">
        <v>1.9874430000000001</v>
      </c>
      <c r="Q200" s="37">
        <f t="shared" si="33"/>
        <v>1.5342438657407407</v>
      </c>
      <c r="R200">
        <f t="shared" si="37"/>
        <v>0.14865486886334739</v>
      </c>
      <c r="S200">
        <f t="shared" si="37"/>
        <v>0.16405466601445021</v>
      </c>
      <c r="T200">
        <f t="shared" si="37"/>
        <v>0.12768348649317621</v>
      </c>
      <c r="U200">
        <f t="shared" si="37"/>
        <v>0.11315644247705542</v>
      </c>
      <c r="V200">
        <f t="shared" si="37"/>
        <v>6.415080045637736E-2</v>
      </c>
      <c r="W200">
        <f t="shared" si="32"/>
        <v>7.1531372025269255E-2</v>
      </c>
      <c r="X200">
        <f t="shared" si="32"/>
        <v>4.4738729183660543E-2</v>
      </c>
      <c r="Y200">
        <f t="shared" si="32"/>
        <v>6.4898683310812708E-2</v>
      </c>
    </row>
    <row r="201" spans="2:25" x14ac:dyDescent="0.2">
      <c r="B201" s="32" t="s">
        <v>217</v>
      </c>
      <c r="C201" s="28">
        <v>133243.37</v>
      </c>
      <c r="D201" s="33">
        <f t="shared" si="36"/>
        <v>2220.7228333333333</v>
      </c>
      <c r="E201" s="34">
        <f t="shared" si="36"/>
        <v>37.012047222222222</v>
      </c>
      <c r="F201" s="35">
        <f t="shared" si="34"/>
        <v>1.5421686342592593</v>
      </c>
      <c r="H201">
        <v>4.8213470000000003</v>
      </c>
      <c r="I201">
        <v>5.0159149999999997</v>
      </c>
      <c r="J201">
        <v>4.1463089999999996</v>
      </c>
      <c r="K201">
        <v>3.4257369999999998</v>
      </c>
      <c r="L201">
        <v>1.914704</v>
      </c>
      <c r="M201">
        <v>2.3162980000000002</v>
      </c>
      <c r="N201">
        <v>1.55592</v>
      </c>
      <c r="O201">
        <v>2.4224199999999998</v>
      </c>
      <c r="Q201" s="37">
        <f t="shared" si="33"/>
        <v>1.5421686342592593</v>
      </c>
      <c r="R201">
        <f t="shared" si="37"/>
        <v>0.1574380105917689</v>
      </c>
      <c r="S201">
        <f t="shared" si="37"/>
        <v>0.16379150451054703</v>
      </c>
      <c r="T201">
        <f t="shared" si="37"/>
        <v>0.13539507533034784</v>
      </c>
      <c r="U201">
        <f t="shared" si="37"/>
        <v>0.11186525634653853</v>
      </c>
      <c r="V201">
        <f t="shared" si="37"/>
        <v>6.2523437668374052E-2</v>
      </c>
      <c r="W201">
        <f t="shared" si="32"/>
        <v>7.5637233548569119E-2</v>
      </c>
      <c r="X201">
        <f t="shared" si="32"/>
        <v>5.0807575028295006E-2</v>
      </c>
      <c r="Y201">
        <f t="shared" si="32"/>
        <v>7.9102579759912056E-2</v>
      </c>
    </row>
    <row r="202" spans="2:25" x14ac:dyDescent="0.2">
      <c r="B202" s="32" t="s">
        <v>218</v>
      </c>
      <c r="C202" s="28">
        <v>133928.1</v>
      </c>
      <c r="D202" s="33">
        <f t="shared" si="36"/>
        <v>2232.1350000000002</v>
      </c>
      <c r="E202" s="34">
        <f t="shared" si="36"/>
        <v>37.202250000000006</v>
      </c>
      <c r="F202" s="35">
        <f t="shared" si="34"/>
        <v>1.5500937500000003</v>
      </c>
      <c r="H202">
        <v>4.8385449999999999</v>
      </c>
      <c r="I202">
        <v>5.1060239999999997</v>
      </c>
      <c r="J202">
        <v>4.2794809999999996</v>
      </c>
      <c r="K202">
        <v>3.4505270000000001</v>
      </c>
      <c r="L202">
        <v>2.2588560000000002</v>
      </c>
      <c r="M202">
        <v>2.439324</v>
      </c>
      <c r="N202">
        <v>1.529466</v>
      </c>
      <c r="O202">
        <v>2.5364650000000002</v>
      </c>
      <c r="Q202" s="37">
        <f t="shared" si="33"/>
        <v>1.5500937500000003</v>
      </c>
      <c r="R202">
        <f t="shared" si="37"/>
        <v>0.15799960031060828</v>
      </c>
      <c r="S202">
        <f t="shared" si="37"/>
        <v>0.16673395642210073</v>
      </c>
      <c r="T202">
        <f t="shared" si="37"/>
        <v>0.13974372203562066</v>
      </c>
      <c r="U202">
        <f t="shared" si="37"/>
        <v>0.11267475798219553</v>
      </c>
      <c r="V202">
        <f t="shared" si="37"/>
        <v>7.3761501682679281E-2</v>
      </c>
      <c r="W202">
        <f t="shared" si="32"/>
        <v>7.9654569096303598E-2</v>
      </c>
      <c r="X202">
        <f t="shared" si="32"/>
        <v>4.9943736534157443E-2</v>
      </c>
      <c r="Y202">
        <f t="shared" si="32"/>
        <v>8.2826646481916996E-2</v>
      </c>
    </row>
    <row r="203" spans="2:25" x14ac:dyDescent="0.2">
      <c r="B203" s="32" t="s">
        <v>219</v>
      </c>
      <c r="C203" s="28">
        <v>134612.60999999999</v>
      </c>
      <c r="D203" s="33">
        <f t="shared" si="36"/>
        <v>2243.5434999999998</v>
      </c>
      <c r="E203" s="34">
        <f t="shared" si="36"/>
        <v>37.392391666666661</v>
      </c>
      <c r="F203" s="35">
        <f t="shared" si="34"/>
        <v>1.5580163194444443</v>
      </c>
      <c r="H203">
        <v>5.0244390000000001</v>
      </c>
      <c r="I203">
        <v>5.1820170000000001</v>
      </c>
      <c r="J203">
        <v>4.3359860000000001</v>
      </c>
      <c r="K203">
        <v>3.4406590000000001</v>
      </c>
      <c r="L203">
        <v>2.2213210000000001</v>
      </c>
      <c r="M203">
        <v>2.582055</v>
      </c>
      <c r="N203">
        <v>1.6231930000000001</v>
      </c>
      <c r="O203">
        <v>2.8684539999999998</v>
      </c>
      <c r="Q203" s="37">
        <f t="shared" si="33"/>
        <v>1.5580163194444443</v>
      </c>
      <c r="R203">
        <f t="shared" si="37"/>
        <v>0.16406985029281168</v>
      </c>
      <c r="S203">
        <f t="shared" si="37"/>
        <v>0.16921545935870752</v>
      </c>
      <c r="T203">
        <f t="shared" si="37"/>
        <v>0.14158885676425315</v>
      </c>
      <c r="U203">
        <f t="shared" si="37"/>
        <v>0.11235252473731198</v>
      </c>
      <c r="V203">
        <f t="shared" si="37"/>
        <v>7.2535820202470111E-2</v>
      </c>
      <c r="W203">
        <f t="shared" si="37"/>
        <v>8.4315358848581073E-2</v>
      </c>
      <c r="X203">
        <f t="shared" si="37"/>
        <v>5.3004331927671899E-2</v>
      </c>
      <c r="Y203">
        <f t="shared" si="37"/>
        <v>9.3667535490393403E-2</v>
      </c>
    </row>
    <row r="204" spans="2:25" x14ac:dyDescent="0.2">
      <c r="B204" s="32" t="s">
        <v>220</v>
      </c>
      <c r="C204" s="28">
        <v>135297.16</v>
      </c>
      <c r="D204" s="33">
        <f t="shared" si="36"/>
        <v>2254.9526666666666</v>
      </c>
      <c r="E204" s="34">
        <f t="shared" si="36"/>
        <v>37.582544444444444</v>
      </c>
      <c r="F204" s="35">
        <f t="shared" si="34"/>
        <v>1.5659393518518518</v>
      </c>
      <c r="H204">
        <v>4.9415040000000001</v>
      </c>
      <c r="I204">
        <v>5.0788690000000001</v>
      </c>
      <c r="J204">
        <v>4.4130099999999999</v>
      </c>
      <c r="K204">
        <v>3.5793409999999999</v>
      </c>
      <c r="L204">
        <v>2.3976169999999999</v>
      </c>
      <c r="M204">
        <v>2.5583930000000001</v>
      </c>
      <c r="N204">
        <v>1.820066</v>
      </c>
      <c r="O204">
        <v>3.1378119999999998</v>
      </c>
      <c r="Q204" s="37">
        <f t="shared" si="33"/>
        <v>1.5659393518518518</v>
      </c>
      <c r="R204">
        <f t="shared" si="37"/>
        <v>0.16136166077473127</v>
      </c>
      <c r="S204">
        <f t="shared" si="37"/>
        <v>0.16584722722015374</v>
      </c>
      <c r="T204">
        <f t="shared" si="37"/>
        <v>0.14410402634815167</v>
      </c>
      <c r="U204">
        <f t="shared" si="37"/>
        <v>0.11688109697757755</v>
      </c>
      <c r="V204">
        <f t="shared" si="37"/>
        <v>7.8292653617548183E-2</v>
      </c>
      <c r="W204">
        <f t="shared" si="37"/>
        <v>8.3542691333336389E-2</v>
      </c>
      <c r="X204">
        <f t="shared" si="37"/>
        <v>5.9433094151015976E-2</v>
      </c>
      <c r="Y204">
        <f t="shared" si="37"/>
        <v>0.10246324914821096</v>
      </c>
    </row>
    <row r="205" spans="2:25" x14ac:dyDescent="0.2">
      <c r="B205" s="32" t="s">
        <v>221</v>
      </c>
      <c r="C205" s="28">
        <v>135982</v>
      </c>
      <c r="D205" s="33">
        <f t="shared" si="36"/>
        <v>2266.3666666666668</v>
      </c>
      <c r="E205" s="34">
        <f t="shared" si="36"/>
        <v>37.772777777777783</v>
      </c>
      <c r="F205" s="35">
        <f t="shared" si="34"/>
        <v>1.573865740740741</v>
      </c>
      <c r="H205">
        <v>4.884887</v>
      </c>
      <c r="I205">
        <v>5.0318230000000002</v>
      </c>
      <c r="J205">
        <v>4.1217370000000004</v>
      </c>
      <c r="K205">
        <v>3.457233</v>
      </c>
      <c r="L205">
        <v>2.7270430000000001</v>
      </c>
      <c r="M205">
        <v>2.8310209999999998</v>
      </c>
      <c r="N205">
        <v>2.0126930000000001</v>
      </c>
      <c r="O205">
        <v>3.2505380000000001</v>
      </c>
      <c r="Q205" s="37">
        <f t="shared" si="33"/>
        <v>1.573865740740741</v>
      </c>
      <c r="R205">
        <f t="shared" si="37"/>
        <v>0.15951286875754725</v>
      </c>
      <c r="S205">
        <f t="shared" si="37"/>
        <v>0.16431097010231918</v>
      </c>
      <c r="T205">
        <f t="shared" si="37"/>
        <v>0.13459269234562163</v>
      </c>
      <c r="U205">
        <f t="shared" si="37"/>
        <v>0.11289373813422118</v>
      </c>
      <c r="V205">
        <f t="shared" si="37"/>
        <v>8.9049849496045233E-2</v>
      </c>
      <c r="W205">
        <f t="shared" si="37"/>
        <v>9.2445184755115137E-2</v>
      </c>
      <c r="X205">
        <f t="shared" si="37"/>
        <v>6.5723205953020822E-2</v>
      </c>
      <c r="Y205">
        <f t="shared" si="37"/>
        <v>0.10614424476664867</v>
      </c>
    </row>
    <row r="206" spans="2:25" x14ac:dyDescent="0.2">
      <c r="B206" s="32" t="s">
        <v>222</v>
      </c>
      <c r="C206" s="28">
        <v>136666.67000000001</v>
      </c>
      <c r="D206" s="33">
        <f t="shared" si="36"/>
        <v>2277.7778333333335</v>
      </c>
      <c r="E206" s="34">
        <f t="shared" si="36"/>
        <v>37.962963888888893</v>
      </c>
      <c r="F206" s="35">
        <f t="shared" si="34"/>
        <v>1.5817901620370372</v>
      </c>
      <c r="H206">
        <v>4.8753450000000003</v>
      </c>
      <c r="I206">
        <v>5.026313</v>
      </c>
      <c r="J206">
        <v>4.4136389999999999</v>
      </c>
      <c r="K206">
        <v>3.5103800000000001</v>
      </c>
      <c r="L206">
        <v>2.71502</v>
      </c>
      <c r="M206">
        <v>3.0665870000000002</v>
      </c>
      <c r="N206">
        <v>2.14283</v>
      </c>
      <c r="O206">
        <v>3.4823400000000002</v>
      </c>
      <c r="Q206" s="37">
        <f t="shared" si="33"/>
        <v>1.5817901620370372</v>
      </c>
      <c r="R206">
        <f t="shared" si="37"/>
        <v>0.15920128083469776</v>
      </c>
      <c r="S206">
        <f t="shared" si="37"/>
        <v>0.16413104456732644</v>
      </c>
      <c r="T206">
        <f t="shared" si="37"/>
        <v>0.14412456594189221</v>
      </c>
      <c r="U206">
        <f t="shared" si="37"/>
        <v>0.11462921951503048</v>
      </c>
      <c r="V206">
        <f t="shared" si="37"/>
        <v>8.8657246100905904E-2</v>
      </c>
      <c r="W206">
        <f t="shared" si="37"/>
        <v>0.10013744220994274</v>
      </c>
      <c r="X206">
        <f t="shared" si="37"/>
        <v>6.9972746669418343E-2</v>
      </c>
      <c r="Y206">
        <f t="shared" si="37"/>
        <v>0.11371359120265363</v>
      </c>
    </row>
    <row r="207" spans="2:25" x14ac:dyDescent="0.2">
      <c r="B207" s="32" t="s">
        <v>223</v>
      </c>
      <c r="C207" s="28">
        <v>137351.32999999999</v>
      </c>
      <c r="D207" s="33">
        <f t="shared" si="36"/>
        <v>2289.1888333333332</v>
      </c>
      <c r="E207" s="34">
        <f t="shared" si="36"/>
        <v>38.153147222222216</v>
      </c>
      <c r="F207" s="35">
        <f t="shared" si="34"/>
        <v>1.5897144675925923</v>
      </c>
      <c r="H207">
        <v>5.2212449999999997</v>
      </c>
      <c r="I207">
        <v>5.0197209999999997</v>
      </c>
      <c r="J207">
        <v>4.5620159999999998</v>
      </c>
      <c r="K207">
        <v>3.5623659999999999</v>
      </c>
      <c r="L207">
        <v>2.8973779999999998</v>
      </c>
      <c r="M207">
        <v>2.9357869999999999</v>
      </c>
      <c r="N207">
        <v>2.1641919999999999</v>
      </c>
      <c r="O207">
        <v>3.4981460000000002</v>
      </c>
      <c r="Q207" s="37">
        <f t="shared" ref="Q207:Q270" si="38">F207</f>
        <v>1.5897144675925923</v>
      </c>
      <c r="R207">
        <f t="shared" si="37"/>
        <v>0.1704964246738972</v>
      </c>
      <c r="S207">
        <f t="shared" si="37"/>
        <v>0.1639157870125765</v>
      </c>
      <c r="T207">
        <f t="shared" si="37"/>
        <v>0.14896972222240362</v>
      </c>
      <c r="U207">
        <f t="shared" si="37"/>
        <v>0.11632678918147922</v>
      </c>
      <c r="V207">
        <f t="shared" si="37"/>
        <v>9.4612030258838062E-2</v>
      </c>
      <c r="W207">
        <f t="shared" si="37"/>
        <v>9.5866251651494358E-2</v>
      </c>
      <c r="X207">
        <f t="shared" si="37"/>
        <v>7.0670309151907432E-2</v>
      </c>
      <c r="Y207">
        <f t="shared" si="37"/>
        <v>0.11422972604949487</v>
      </c>
    </row>
    <row r="208" spans="2:25" x14ac:dyDescent="0.2">
      <c r="B208" s="32" t="s">
        <v>224</v>
      </c>
      <c r="C208" s="28">
        <v>138035.95000000001</v>
      </c>
      <c r="D208" s="33">
        <f t="shared" si="36"/>
        <v>2300.5991666666669</v>
      </c>
      <c r="E208" s="34">
        <f t="shared" si="36"/>
        <v>38.343319444444447</v>
      </c>
      <c r="F208" s="35">
        <f t="shared" ref="F208:F271" si="39">E208/24</f>
        <v>1.5976383101851852</v>
      </c>
      <c r="H208">
        <v>5.1354199999999999</v>
      </c>
      <c r="I208">
        <v>5.2302489999999997</v>
      </c>
      <c r="J208">
        <v>4.3995449999999998</v>
      </c>
      <c r="K208">
        <v>3.653775</v>
      </c>
      <c r="L208">
        <v>2.873434</v>
      </c>
      <c r="M208">
        <v>3.348201</v>
      </c>
      <c r="N208">
        <v>2.1789969999999999</v>
      </c>
      <c r="O208">
        <v>3.7618809999999998</v>
      </c>
      <c r="Q208" s="37">
        <f t="shared" si="38"/>
        <v>1.5976383101851852</v>
      </c>
      <c r="R208">
        <f t="shared" si="37"/>
        <v>0.16769386404944131</v>
      </c>
      <c r="S208">
        <f t="shared" si="37"/>
        <v>0.17079044454995432</v>
      </c>
      <c r="T208">
        <f t="shared" si="37"/>
        <v>0.14366433536291079</v>
      </c>
      <c r="U208">
        <f t="shared" si="37"/>
        <v>0.11931169176372088</v>
      </c>
      <c r="V208">
        <f t="shared" si="37"/>
        <v>9.3830154213490308E-2</v>
      </c>
      <c r="W208">
        <f t="shared" si="37"/>
        <v>0.10933336772926137</v>
      </c>
      <c r="X208">
        <f t="shared" si="37"/>
        <v>7.1153756982318961E-2</v>
      </c>
      <c r="Y208">
        <f t="shared" si="37"/>
        <v>0.12284182422940602</v>
      </c>
    </row>
    <row r="209" spans="2:25" x14ac:dyDescent="0.2">
      <c r="B209" s="32" t="s">
        <v>225</v>
      </c>
      <c r="C209" s="28">
        <v>138720.78</v>
      </c>
      <c r="D209" s="33">
        <f t="shared" si="36"/>
        <v>2312.0129999999999</v>
      </c>
      <c r="E209" s="34">
        <f t="shared" si="36"/>
        <v>38.533549999999998</v>
      </c>
      <c r="F209" s="35">
        <f t="shared" si="39"/>
        <v>1.6055645833333332</v>
      </c>
      <c r="H209">
        <v>5.1396660000000001</v>
      </c>
      <c r="I209">
        <v>5.2920119999999997</v>
      </c>
      <c r="J209">
        <v>4.4015659999999999</v>
      </c>
      <c r="K209">
        <v>3.667513</v>
      </c>
      <c r="L209">
        <v>3.054729</v>
      </c>
      <c r="M209">
        <v>3.172558</v>
      </c>
      <c r="N209">
        <v>2.35568</v>
      </c>
      <c r="O209">
        <v>3.9192179999999999</v>
      </c>
      <c r="Q209" s="37">
        <f t="shared" si="38"/>
        <v>1.6055645833333332</v>
      </c>
      <c r="R209">
        <f t="shared" si="37"/>
        <v>0.16783251447078054</v>
      </c>
      <c r="S209">
        <f t="shared" si="37"/>
        <v>0.17280727591433845</v>
      </c>
      <c r="T209">
        <f t="shared" si="37"/>
        <v>0.1437303298286495</v>
      </c>
      <c r="U209">
        <f t="shared" si="37"/>
        <v>0.11976029738980622</v>
      </c>
      <c r="V209">
        <f t="shared" si="37"/>
        <v>9.9750226784544566E-2</v>
      </c>
      <c r="W209">
        <f t="shared" si="37"/>
        <v>0.10359785761261346</v>
      </c>
      <c r="X209">
        <f t="shared" si="37"/>
        <v>7.6923227635517233E-2</v>
      </c>
      <c r="Y209">
        <f t="shared" si="37"/>
        <v>0.12797956359404358</v>
      </c>
    </row>
    <row r="210" spans="2:25" x14ac:dyDescent="0.2">
      <c r="B210" s="32" t="s">
        <v>226</v>
      </c>
      <c r="C210" s="28">
        <v>139405.59</v>
      </c>
      <c r="D210" s="33">
        <f t="shared" si="36"/>
        <v>2323.4265</v>
      </c>
      <c r="E210" s="34">
        <f t="shared" si="36"/>
        <v>38.723775000000003</v>
      </c>
      <c r="F210" s="35">
        <f t="shared" si="39"/>
        <v>1.6134906250000001</v>
      </c>
      <c r="H210">
        <v>5.0247989999999998</v>
      </c>
      <c r="I210">
        <v>5.2900119999999999</v>
      </c>
      <c r="J210">
        <v>4.3979540000000004</v>
      </c>
      <c r="K210">
        <v>3.6835119999999999</v>
      </c>
      <c r="L210">
        <v>3.5514540000000001</v>
      </c>
      <c r="M210">
        <v>3.1906819999999998</v>
      </c>
      <c r="N210">
        <v>2.4592360000000002</v>
      </c>
      <c r="O210">
        <v>3.6445270000000001</v>
      </c>
      <c r="Q210" s="37">
        <f t="shared" si="38"/>
        <v>1.6134906250000001</v>
      </c>
      <c r="R210">
        <f t="shared" si="37"/>
        <v>0.16408160586315601</v>
      </c>
      <c r="S210">
        <f t="shared" si="37"/>
        <v>0.17274196719020316</v>
      </c>
      <c r="T210">
        <f t="shared" si="37"/>
        <v>0.14361238227286116</v>
      </c>
      <c r="U210">
        <f t="shared" si="37"/>
        <v>0.12028273452852652</v>
      </c>
      <c r="V210">
        <f t="shared" si="37"/>
        <v>0.11597046478259705</v>
      </c>
      <c r="W210">
        <f t="shared" si="37"/>
        <v>0.10418968527072751</v>
      </c>
      <c r="X210">
        <f t="shared" si="37"/>
        <v>8.0304782753794601E-2</v>
      </c>
      <c r="Y210">
        <f t="shared" si="37"/>
        <v>0.11900970422331926</v>
      </c>
    </row>
    <row r="211" spans="2:25" x14ac:dyDescent="0.2">
      <c r="B211" s="32" t="s">
        <v>227</v>
      </c>
      <c r="C211" s="28">
        <v>140089.99</v>
      </c>
      <c r="D211" s="33">
        <f t="shared" si="36"/>
        <v>2334.8331666666663</v>
      </c>
      <c r="E211" s="34">
        <f t="shared" si="36"/>
        <v>38.913886111111104</v>
      </c>
      <c r="F211" s="35">
        <f t="shared" si="39"/>
        <v>1.6214119212962961</v>
      </c>
      <c r="H211">
        <v>5.069045</v>
      </c>
      <c r="I211">
        <v>5.1542459999999997</v>
      </c>
      <c r="J211">
        <v>4.3486390000000004</v>
      </c>
      <c r="K211">
        <v>3.6676820000000001</v>
      </c>
      <c r="L211">
        <v>3.3345919999999998</v>
      </c>
      <c r="M211">
        <v>3.335591</v>
      </c>
      <c r="N211">
        <v>2.3196910000000002</v>
      </c>
      <c r="O211">
        <v>4.0414630000000002</v>
      </c>
      <c r="Q211" s="37">
        <f t="shared" si="38"/>
        <v>1.6214119212962961</v>
      </c>
      <c r="R211">
        <f t="shared" si="37"/>
        <v>0.16552643076720117</v>
      </c>
      <c r="S211">
        <f t="shared" si="37"/>
        <v>0.16830861506972686</v>
      </c>
      <c r="T211">
        <f t="shared" si="37"/>
        <v>0.14200203240749509</v>
      </c>
      <c r="U211">
        <f t="shared" si="37"/>
        <v>0.11976581597699566</v>
      </c>
      <c r="V211">
        <f t="shared" si="37"/>
        <v>0.10888897451588275</v>
      </c>
      <c r="W211">
        <f t="shared" si="37"/>
        <v>0.10892159622358834</v>
      </c>
      <c r="X211">
        <f t="shared" si="37"/>
        <v>7.5748029799064656E-2</v>
      </c>
      <c r="Y211">
        <f t="shared" si="37"/>
        <v>0.13197139608500322</v>
      </c>
    </row>
    <row r="212" spans="2:25" x14ac:dyDescent="0.2">
      <c r="B212" s="32" t="s">
        <v>228</v>
      </c>
      <c r="C212" s="28">
        <v>140774.51</v>
      </c>
      <c r="D212" s="33">
        <f t="shared" si="36"/>
        <v>2346.2418333333335</v>
      </c>
      <c r="E212" s="34">
        <f t="shared" si="36"/>
        <v>39.104030555555561</v>
      </c>
      <c r="F212" s="35">
        <f t="shared" si="39"/>
        <v>1.6293346064814818</v>
      </c>
      <c r="H212">
        <v>5.142881</v>
      </c>
      <c r="I212">
        <v>4.9921749999999996</v>
      </c>
      <c r="J212">
        <v>4.5128899999999996</v>
      </c>
      <c r="K212">
        <v>3.8846039999999999</v>
      </c>
      <c r="L212">
        <v>3.4374229999999999</v>
      </c>
      <c r="M212">
        <v>3.3393480000000002</v>
      </c>
      <c r="N212">
        <v>2.3541609999999999</v>
      </c>
      <c r="O212">
        <v>4.2123410000000003</v>
      </c>
      <c r="Q212" s="37">
        <f t="shared" si="38"/>
        <v>1.6293346064814818</v>
      </c>
      <c r="R212">
        <f t="shared" si="37"/>
        <v>0.16793749824482804</v>
      </c>
      <c r="S212">
        <f t="shared" si="37"/>
        <v>0.16301628995506107</v>
      </c>
      <c r="T212">
        <f t="shared" si="37"/>
        <v>0.14736554403146834</v>
      </c>
      <c r="U212">
        <f t="shared" si="37"/>
        <v>0.12684926550543402</v>
      </c>
      <c r="V212">
        <f t="shared" si="37"/>
        <v>0.11224685522166107</v>
      </c>
      <c r="W212">
        <f t="shared" si="37"/>
        <v>0.10904427866187649</v>
      </c>
      <c r="X212">
        <f t="shared" si="37"/>
        <v>7.6873625659536482E-2</v>
      </c>
      <c r="Y212">
        <f t="shared" si="37"/>
        <v>0.13755130816639879</v>
      </c>
    </row>
    <row r="213" spans="2:25" x14ac:dyDescent="0.2">
      <c r="B213" s="32" t="s">
        <v>229</v>
      </c>
      <c r="C213" s="28">
        <v>141459.32999999999</v>
      </c>
      <c r="D213" s="33">
        <f t="shared" si="36"/>
        <v>2357.6554999999998</v>
      </c>
      <c r="E213" s="34">
        <f t="shared" si="36"/>
        <v>39.294258333333332</v>
      </c>
      <c r="F213" s="35">
        <f t="shared" si="39"/>
        <v>1.6372607638888887</v>
      </c>
      <c r="H213">
        <v>5.1112089999999997</v>
      </c>
      <c r="I213">
        <v>4.9071639999999999</v>
      </c>
      <c r="J213">
        <v>4.4657710000000002</v>
      </c>
      <c r="K213">
        <v>3.7269610000000002</v>
      </c>
      <c r="L213">
        <v>3.6471460000000002</v>
      </c>
      <c r="M213">
        <v>3.345656</v>
      </c>
      <c r="N213">
        <v>2.4839869999999999</v>
      </c>
      <c r="O213">
        <v>4.2345220000000001</v>
      </c>
      <c r="Q213" s="37">
        <f t="shared" si="38"/>
        <v>1.6372607638888887</v>
      </c>
      <c r="R213">
        <f t="shared" si="37"/>
        <v>0.16690326928942148</v>
      </c>
      <c r="S213">
        <f t="shared" si="37"/>
        <v>0.16024030998132824</v>
      </c>
      <c r="T213">
        <f t="shared" si="37"/>
        <v>0.14582690314520286</v>
      </c>
      <c r="U213">
        <f t="shared" si="37"/>
        <v>0.12170153390600377</v>
      </c>
      <c r="V213">
        <f t="shared" si="37"/>
        <v>0.11909522599757444</v>
      </c>
      <c r="W213">
        <f t="shared" si="37"/>
        <v>0.10925026237779921</v>
      </c>
      <c r="X213">
        <f t="shared" si="37"/>
        <v>8.1113010869330954E-2</v>
      </c>
      <c r="Y213">
        <f t="shared" si="37"/>
        <v>0.13827561457142129</v>
      </c>
    </row>
    <row r="214" spans="2:25" x14ac:dyDescent="0.2">
      <c r="B214" s="32" t="s">
        <v>230</v>
      </c>
      <c r="C214" s="28">
        <v>142143.82</v>
      </c>
      <c r="D214" s="33">
        <f t="shared" si="36"/>
        <v>2369.0636666666669</v>
      </c>
      <c r="E214" s="34">
        <f t="shared" si="36"/>
        <v>39.484394444444447</v>
      </c>
      <c r="F214" s="35">
        <f t="shared" si="39"/>
        <v>1.6451831018518519</v>
      </c>
      <c r="H214">
        <v>5.2109880000000004</v>
      </c>
      <c r="I214">
        <v>5.4924650000000002</v>
      </c>
      <c r="J214">
        <v>4.7134169999999997</v>
      </c>
      <c r="K214">
        <v>3.6791520000000002</v>
      </c>
      <c r="L214">
        <v>3.6553200000000001</v>
      </c>
      <c r="M214">
        <v>3.586789</v>
      </c>
      <c r="N214">
        <v>2.5626090000000001</v>
      </c>
      <c r="O214">
        <v>4.2926770000000003</v>
      </c>
      <c r="Q214" s="37">
        <f t="shared" si="38"/>
        <v>1.6451831018518519</v>
      </c>
      <c r="R214">
        <f t="shared" si="37"/>
        <v>0.17016148888216936</v>
      </c>
      <c r="S214">
        <f t="shared" si="37"/>
        <v>0.17935294075388472</v>
      </c>
      <c r="T214">
        <f t="shared" si="37"/>
        <v>0.15391362529380762</v>
      </c>
      <c r="U214">
        <f t="shared" si="37"/>
        <v>0.12014036150991159</v>
      </c>
      <c r="V214">
        <f t="shared" si="37"/>
        <v>0.11936214275311539</v>
      </c>
      <c r="W214">
        <f t="shared" si="37"/>
        <v>0.11712430666625739</v>
      </c>
      <c r="X214">
        <f t="shared" si="37"/>
        <v>8.3680362123813593E-2</v>
      </c>
      <c r="Y214">
        <f t="shared" si="37"/>
        <v>0.14017462899746538</v>
      </c>
    </row>
    <row r="215" spans="2:25" x14ac:dyDescent="0.2">
      <c r="B215" s="32" t="s">
        <v>231</v>
      </c>
      <c r="C215" s="28">
        <v>142828.29</v>
      </c>
      <c r="D215" s="33">
        <f t="shared" si="36"/>
        <v>2380.4715000000001</v>
      </c>
      <c r="E215" s="34">
        <f t="shared" si="36"/>
        <v>39.674525000000003</v>
      </c>
      <c r="F215" s="35">
        <f t="shared" si="39"/>
        <v>1.6531052083333335</v>
      </c>
      <c r="H215">
        <v>4.9353959999999999</v>
      </c>
      <c r="I215">
        <v>5.3786829999999997</v>
      </c>
      <c r="J215">
        <v>4.6478289999999998</v>
      </c>
      <c r="K215">
        <v>3.777739</v>
      </c>
      <c r="L215">
        <v>3.844722</v>
      </c>
      <c r="M215">
        <v>3.5521769999999999</v>
      </c>
      <c r="N215">
        <v>2.561283</v>
      </c>
      <c r="O215">
        <v>4.4318759999999999</v>
      </c>
      <c r="Q215" s="37">
        <f t="shared" si="38"/>
        <v>1.6531052083333335</v>
      </c>
      <c r="R215">
        <f t="shared" si="37"/>
        <v>0.16116220793122207</v>
      </c>
      <c r="S215">
        <f t="shared" si="37"/>
        <v>0.17563746212910358</v>
      </c>
      <c r="T215">
        <f t="shared" si="37"/>
        <v>0.15177189099451471</v>
      </c>
      <c r="U215">
        <f t="shared" si="37"/>
        <v>0.1233596571030748</v>
      </c>
      <c r="V215">
        <f t="shared" si="37"/>
        <v>0.12554694423745208</v>
      </c>
      <c r="W215">
        <f t="shared" si="37"/>
        <v>0.11599407388637197</v>
      </c>
      <c r="X215">
        <f t="shared" si="37"/>
        <v>8.363706243971189E-2</v>
      </c>
      <c r="Y215">
        <f t="shared" si="37"/>
        <v>0.1447200835429199</v>
      </c>
    </row>
    <row r="216" spans="2:25" x14ac:dyDescent="0.2">
      <c r="B216" s="32" t="s">
        <v>232</v>
      </c>
      <c r="C216" s="28">
        <v>143512.98000000001</v>
      </c>
      <c r="D216" s="33">
        <f t="shared" si="36"/>
        <v>2391.8830000000003</v>
      </c>
      <c r="E216" s="34">
        <f t="shared" si="36"/>
        <v>39.864716666666673</v>
      </c>
      <c r="F216" s="35">
        <f t="shared" si="39"/>
        <v>1.6610298611111114</v>
      </c>
      <c r="H216">
        <v>5.2874530000000002</v>
      </c>
      <c r="I216">
        <v>5.3082289999999999</v>
      </c>
      <c r="J216">
        <v>4.3934889999999998</v>
      </c>
      <c r="K216">
        <v>3.7006589999999999</v>
      </c>
      <c r="L216">
        <v>3.8941970000000001</v>
      </c>
      <c r="M216">
        <v>3.5334479999999999</v>
      </c>
      <c r="N216">
        <v>2.679554</v>
      </c>
      <c r="O216">
        <v>4.5786379999999998</v>
      </c>
      <c r="Q216" s="37">
        <f t="shared" si="38"/>
        <v>1.6610298611111114</v>
      </c>
      <c r="R216">
        <f t="shared" si="37"/>
        <v>0.17265840467767207</v>
      </c>
      <c r="S216">
        <f t="shared" si="37"/>
        <v>0.1733368317039895</v>
      </c>
      <c r="T216">
        <f t="shared" si="37"/>
        <v>0.1434665805462291</v>
      </c>
      <c r="U216">
        <f t="shared" si="37"/>
        <v>0.12084265887490048</v>
      </c>
      <c r="V216">
        <f t="shared" si="37"/>
        <v>0.12716251880074897</v>
      </c>
      <c r="W216">
        <f t="shared" si="37"/>
        <v>0.11538249033920699</v>
      </c>
      <c r="X216">
        <f t="shared" si="37"/>
        <v>8.7499126495814691E-2</v>
      </c>
      <c r="Y216">
        <f t="shared" si="37"/>
        <v>0.14951250302869207</v>
      </c>
    </row>
    <row r="217" spans="2:25" x14ac:dyDescent="0.2">
      <c r="B217" s="32" t="s">
        <v>233</v>
      </c>
      <c r="C217" s="28">
        <v>144197.94</v>
      </c>
      <c r="D217" s="33">
        <f t="shared" si="36"/>
        <v>2403.299</v>
      </c>
      <c r="E217" s="34">
        <f t="shared" si="36"/>
        <v>40.054983333333332</v>
      </c>
      <c r="F217" s="35">
        <f t="shared" si="39"/>
        <v>1.6689576388888889</v>
      </c>
      <c r="H217">
        <v>5.222664</v>
      </c>
      <c r="I217">
        <v>5.1763260000000004</v>
      </c>
      <c r="J217">
        <v>4.6313719999999998</v>
      </c>
      <c r="K217">
        <v>4.0405860000000002</v>
      </c>
      <c r="L217">
        <v>3.9963449999999998</v>
      </c>
      <c r="M217">
        <v>3.6894619999999998</v>
      </c>
      <c r="N217">
        <v>2.7377699999999998</v>
      </c>
      <c r="O217">
        <v>4.9559550000000003</v>
      </c>
      <c r="Q217" s="37">
        <f t="shared" si="38"/>
        <v>1.6689576388888889</v>
      </c>
      <c r="R217">
        <f t="shared" si="37"/>
        <v>0.17054276121367121</v>
      </c>
      <c r="S217">
        <f t="shared" si="37"/>
        <v>0.16902962338418054</v>
      </c>
      <c r="T217">
        <f t="shared" si="37"/>
        <v>0.15123449815796744</v>
      </c>
      <c r="U217">
        <f t="shared" si="37"/>
        <v>0.13194275820946991</v>
      </c>
      <c r="V217">
        <f t="shared" si="37"/>
        <v>0.13049809657723507</v>
      </c>
      <c r="W217">
        <f t="shared" si="37"/>
        <v>0.12047702798282903</v>
      </c>
      <c r="X217">
        <f t="shared" si="37"/>
        <v>8.9400132837944887E-2</v>
      </c>
      <c r="Y217">
        <f t="shared" si="37"/>
        <v>0.16183354896097085</v>
      </c>
    </row>
    <row r="218" spans="2:25" x14ac:dyDescent="0.2">
      <c r="B218" s="32" t="s">
        <v>234</v>
      </c>
      <c r="C218" s="28">
        <v>144882.6</v>
      </c>
      <c r="D218" s="33">
        <f t="shared" si="36"/>
        <v>2414.71</v>
      </c>
      <c r="E218" s="34">
        <f t="shared" si="36"/>
        <v>40.24516666666667</v>
      </c>
      <c r="F218" s="35">
        <f t="shared" si="39"/>
        <v>1.6768819444444445</v>
      </c>
      <c r="H218">
        <v>5.5210730000000003</v>
      </c>
      <c r="I218">
        <v>5.278797</v>
      </c>
      <c r="J218">
        <v>4.661734</v>
      </c>
      <c r="K218">
        <v>3.7601119999999999</v>
      </c>
      <c r="L218">
        <v>4.0827540000000004</v>
      </c>
      <c r="M218">
        <v>3.7073809999999998</v>
      </c>
      <c r="N218">
        <v>2.7073809999999998</v>
      </c>
      <c r="O218">
        <v>4.8108170000000001</v>
      </c>
      <c r="Q218" s="37">
        <f t="shared" si="38"/>
        <v>1.6768819444444445</v>
      </c>
      <c r="R218">
        <f t="shared" si="37"/>
        <v>0.18028711674391601</v>
      </c>
      <c r="S218">
        <f t="shared" si="37"/>
        <v>0.17237574851961449</v>
      </c>
      <c r="T218">
        <f t="shared" si="37"/>
        <v>0.15222594989906538</v>
      </c>
      <c r="U218">
        <f t="shared" si="37"/>
        <v>0.12278405866290837</v>
      </c>
      <c r="V218">
        <f t="shared" si="37"/>
        <v>0.13331972734913849</v>
      </c>
      <c r="W218">
        <f t="shared" si="37"/>
        <v>0.12106216149671921</v>
      </c>
      <c r="X218">
        <f t="shared" si="37"/>
        <v>8.8407799429071121E-2</v>
      </c>
      <c r="Y218">
        <f t="shared" si="37"/>
        <v>0.15709416015919656</v>
      </c>
    </row>
    <row r="219" spans="2:25" x14ac:dyDescent="0.2">
      <c r="B219" s="32" t="s">
        <v>235</v>
      </c>
      <c r="C219" s="28">
        <v>145567.44</v>
      </c>
      <c r="D219" s="33">
        <f t="shared" si="36"/>
        <v>2426.1240000000003</v>
      </c>
      <c r="E219" s="34">
        <f t="shared" si="36"/>
        <v>40.435400000000001</v>
      </c>
      <c r="F219" s="35">
        <f t="shared" si="39"/>
        <v>1.6848083333333335</v>
      </c>
      <c r="H219">
        <v>5.453837</v>
      </c>
      <c r="I219">
        <v>5.4800630000000004</v>
      </c>
      <c r="J219">
        <v>4.6176919999999999</v>
      </c>
      <c r="K219">
        <v>3.9793090000000002</v>
      </c>
      <c r="L219">
        <v>4.2060959999999996</v>
      </c>
      <c r="M219">
        <v>3.6496849999999998</v>
      </c>
      <c r="N219">
        <v>2.8933399999999998</v>
      </c>
      <c r="O219">
        <v>4.917586</v>
      </c>
      <c r="Q219" s="37">
        <f t="shared" si="38"/>
        <v>1.6848083333333335</v>
      </c>
      <c r="R219">
        <f t="shared" si="37"/>
        <v>0.17809156805593562</v>
      </c>
      <c r="S219">
        <f t="shared" si="37"/>
        <v>0.17894796135552177</v>
      </c>
      <c r="T219">
        <f t="shared" si="37"/>
        <v>0.150787786484882</v>
      </c>
      <c r="U219">
        <f t="shared" si="37"/>
        <v>0.12994179686505064</v>
      </c>
      <c r="V219">
        <f t="shared" si="37"/>
        <v>0.13734738167528632</v>
      </c>
      <c r="W219">
        <f t="shared" si="37"/>
        <v>0.11917813542286419</v>
      </c>
      <c r="X219">
        <f t="shared" si="37"/>
        <v>9.4480171944808899E-2</v>
      </c>
      <c r="Y219">
        <f t="shared" si="37"/>
        <v>0.16058063374279727</v>
      </c>
    </row>
    <row r="220" spans="2:25" x14ac:dyDescent="0.2">
      <c r="B220" s="32" t="s">
        <v>236</v>
      </c>
      <c r="C220" s="28">
        <v>146251.89000000001</v>
      </c>
      <c r="D220" s="33">
        <f t="shared" si="36"/>
        <v>2437.5315000000001</v>
      </c>
      <c r="E220" s="34">
        <f t="shared" si="36"/>
        <v>40.625525000000003</v>
      </c>
      <c r="F220" s="35">
        <f t="shared" si="39"/>
        <v>1.6927302083333335</v>
      </c>
      <c r="H220">
        <v>5.3878570000000003</v>
      </c>
      <c r="I220">
        <v>5.6184279999999998</v>
      </c>
      <c r="J220">
        <v>4.5730690000000003</v>
      </c>
      <c r="K220">
        <v>3.8017629999999998</v>
      </c>
      <c r="L220">
        <v>4.3711450000000003</v>
      </c>
      <c r="M220">
        <v>3.7825380000000002</v>
      </c>
      <c r="N220">
        <v>2.959171</v>
      </c>
      <c r="O220">
        <v>5.3896329999999999</v>
      </c>
      <c r="Q220" s="37">
        <f t="shared" si="38"/>
        <v>1.6927302083333335</v>
      </c>
      <c r="R220">
        <f t="shared" si="37"/>
        <v>0.1759370332467122</v>
      </c>
      <c r="S220">
        <f t="shared" si="37"/>
        <v>0.18346618216301189</v>
      </c>
      <c r="T220">
        <f t="shared" si="37"/>
        <v>0.14933065088633735</v>
      </c>
      <c r="U220">
        <f t="shared" si="37"/>
        <v>0.12414414549738798</v>
      </c>
      <c r="V220">
        <f t="shared" si="37"/>
        <v>0.14273695148018958</v>
      </c>
      <c r="W220">
        <f t="shared" si="37"/>
        <v>0.12351636538663745</v>
      </c>
      <c r="X220">
        <f t="shared" si="37"/>
        <v>9.6629841254084248E-2</v>
      </c>
      <c r="Y220">
        <f t="shared" si="37"/>
        <v>0.17599502739374434</v>
      </c>
    </row>
    <row r="221" spans="2:25" x14ac:dyDescent="0.2">
      <c r="B221" s="32" t="s">
        <v>237</v>
      </c>
      <c r="C221" s="28">
        <v>146936.46</v>
      </c>
      <c r="D221" s="33">
        <f t="shared" si="36"/>
        <v>2448.9409999999998</v>
      </c>
      <c r="E221" s="34">
        <f t="shared" si="36"/>
        <v>40.815683333333332</v>
      </c>
      <c r="F221" s="35">
        <f t="shared" si="39"/>
        <v>1.7006534722222222</v>
      </c>
      <c r="H221">
        <v>5.15158</v>
      </c>
      <c r="I221">
        <v>5.2926310000000001</v>
      </c>
      <c r="J221">
        <v>4.684787</v>
      </c>
      <c r="K221">
        <v>3.6879499999999998</v>
      </c>
      <c r="L221">
        <v>4.2792190000000003</v>
      </c>
      <c r="M221">
        <v>3.7489599999999998</v>
      </c>
      <c r="N221">
        <v>2.76911</v>
      </c>
      <c r="O221">
        <v>5.082147</v>
      </c>
      <c r="Q221" s="37">
        <f t="shared" si="38"/>
        <v>1.7006534722222222</v>
      </c>
      <c r="R221">
        <f t="shared" si="37"/>
        <v>0.16822155854045451</v>
      </c>
      <c r="S221">
        <f t="shared" si="37"/>
        <v>0.17282748896445835</v>
      </c>
      <c r="T221">
        <f t="shared" si="37"/>
        <v>0.15297873090781086</v>
      </c>
      <c r="U221">
        <f t="shared" si="37"/>
        <v>0.12042765458738273</v>
      </c>
      <c r="V221">
        <f t="shared" si="37"/>
        <v>0.13973516659275897</v>
      </c>
      <c r="W221">
        <f t="shared" si="37"/>
        <v>0.12241989721712995</v>
      </c>
      <c r="X221">
        <f t="shared" si="37"/>
        <v>9.0423520545144978E-2</v>
      </c>
      <c r="Y221">
        <f t="shared" si="37"/>
        <v>0.16595426821901149</v>
      </c>
    </row>
    <row r="222" spans="2:25" x14ac:dyDescent="0.2">
      <c r="B222" s="32" t="s">
        <v>238</v>
      </c>
      <c r="C222" s="28">
        <v>147621.18</v>
      </c>
      <c r="D222" s="33">
        <f t="shared" si="36"/>
        <v>2460.3530000000001</v>
      </c>
      <c r="E222" s="34">
        <f t="shared" si="36"/>
        <v>41.005883333333337</v>
      </c>
      <c r="F222" s="35">
        <f t="shared" si="39"/>
        <v>1.7085784722222224</v>
      </c>
      <c r="H222">
        <v>5.3577649999999997</v>
      </c>
      <c r="I222">
        <v>5.2875569999999996</v>
      </c>
      <c r="J222">
        <v>4.6234260000000003</v>
      </c>
      <c r="K222">
        <v>3.856436</v>
      </c>
      <c r="L222">
        <v>4.4331360000000002</v>
      </c>
      <c r="M222">
        <v>3.9410959999999999</v>
      </c>
      <c r="N222">
        <v>2.916839</v>
      </c>
      <c r="O222">
        <v>5.024521</v>
      </c>
      <c r="Q222" s="37">
        <f t="shared" si="38"/>
        <v>1.7085784722222224</v>
      </c>
      <c r="R222">
        <f t="shared" si="37"/>
        <v>0.17495439818337252</v>
      </c>
      <c r="S222">
        <f t="shared" si="37"/>
        <v>0.17266180073132709</v>
      </c>
      <c r="T222">
        <f t="shared" si="37"/>
        <v>0.15097502659697792</v>
      </c>
      <c r="U222">
        <f t="shared" si="37"/>
        <v>0.12592945743471251</v>
      </c>
      <c r="V222">
        <f t="shared" si="37"/>
        <v>0.14476122803912517</v>
      </c>
      <c r="W222">
        <f t="shared" si="37"/>
        <v>0.12869397572735958</v>
      </c>
      <c r="X222">
        <f t="shared" si="37"/>
        <v>9.5247516799036563E-2</v>
      </c>
      <c r="Y222">
        <f t="shared" si="37"/>
        <v>0.1640725279505012</v>
      </c>
    </row>
    <row r="223" spans="2:25" x14ac:dyDescent="0.2">
      <c r="B223" s="32" t="s">
        <v>239</v>
      </c>
      <c r="C223" s="28">
        <v>148305.87</v>
      </c>
      <c r="D223" s="33">
        <f t="shared" si="36"/>
        <v>2471.7644999999998</v>
      </c>
      <c r="E223" s="34">
        <f t="shared" si="36"/>
        <v>41.196074999999993</v>
      </c>
      <c r="F223" s="35">
        <f t="shared" si="39"/>
        <v>1.7165031249999998</v>
      </c>
      <c r="H223">
        <v>5.4381659999999998</v>
      </c>
      <c r="I223">
        <v>5.3106739999999997</v>
      </c>
      <c r="J223">
        <v>4.6831639999999997</v>
      </c>
      <c r="K223">
        <v>3.9676849999999999</v>
      </c>
      <c r="L223">
        <v>4.4144059999999996</v>
      </c>
      <c r="M223">
        <v>4.1549160000000001</v>
      </c>
      <c r="N223">
        <v>2.9774409999999998</v>
      </c>
      <c r="O223">
        <v>5.1507100000000001</v>
      </c>
      <c r="Q223" s="37">
        <f t="shared" si="38"/>
        <v>1.7165031249999998</v>
      </c>
      <c r="R223">
        <f t="shared" si="37"/>
        <v>0.17757984154797349</v>
      </c>
      <c r="S223">
        <f t="shared" si="37"/>
        <v>0.1734166716192449</v>
      </c>
      <c r="T223">
        <f t="shared" si="37"/>
        <v>0.15292573287817504</v>
      </c>
      <c r="U223">
        <f t="shared" si="37"/>
        <v>0.12956222256037628</v>
      </c>
      <c r="V223">
        <f t="shared" si="37"/>
        <v>0.14414961183759809</v>
      </c>
      <c r="W223">
        <f t="shared" si="37"/>
        <v>0.13567613142466411</v>
      </c>
      <c r="X223">
        <f t="shared" si="37"/>
        <v>9.7226436449060163E-2</v>
      </c>
      <c r="Y223">
        <f t="shared" si="37"/>
        <v>0.16819314924545567</v>
      </c>
    </row>
    <row r="224" spans="2:25" x14ac:dyDescent="0.2">
      <c r="B224" s="32" t="s">
        <v>240</v>
      </c>
      <c r="C224" s="28">
        <v>148990.42000000001</v>
      </c>
      <c r="D224" s="33">
        <f t="shared" si="36"/>
        <v>2483.173666666667</v>
      </c>
      <c r="E224" s="34">
        <f t="shared" si="36"/>
        <v>41.386227777777783</v>
      </c>
      <c r="F224" s="35">
        <f t="shared" si="39"/>
        <v>1.7244261574074076</v>
      </c>
      <c r="H224">
        <v>5.3045929999999997</v>
      </c>
      <c r="I224">
        <v>5.340179</v>
      </c>
      <c r="J224">
        <v>4.4147879999999997</v>
      </c>
      <c r="K224">
        <v>3.984521</v>
      </c>
      <c r="L224">
        <v>4.3608399999999996</v>
      </c>
      <c r="M224">
        <v>3.9026900000000002</v>
      </c>
      <c r="N224">
        <v>3.0248469999999998</v>
      </c>
      <c r="O224">
        <v>5.0728099999999996</v>
      </c>
      <c r="Q224" s="37">
        <f t="shared" si="38"/>
        <v>1.7244261574074076</v>
      </c>
      <c r="R224">
        <f t="shared" si="37"/>
        <v>0.17321810044351155</v>
      </c>
      <c r="S224">
        <f t="shared" si="37"/>
        <v>0.17438013857205087</v>
      </c>
      <c r="T224">
        <f t="shared" si="37"/>
        <v>0.14416208580390794</v>
      </c>
      <c r="U224">
        <f t="shared" si="37"/>
        <v>0.1301119914001472</v>
      </c>
      <c r="V224">
        <f t="shared" si="37"/>
        <v>0.14240044827908246</v>
      </c>
      <c r="W224">
        <f t="shared" si="37"/>
        <v>0.12743985229778951</v>
      </c>
      <c r="X224">
        <f t="shared" si="37"/>
        <v>9.8774449137239095E-2</v>
      </c>
      <c r="Y224">
        <f t="shared" si="37"/>
        <v>0.16564937444038585</v>
      </c>
    </row>
    <row r="225" spans="2:25" x14ac:dyDescent="0.2">
      <c r="B225" s="32" t="s">
        <v>241</v>
      </c>
      <c r="C225" s="28">
        <v>149674.89000000001</v>
      </c>
      <c r="D225" s="33">
        <f t="shared" si="36"/>
        <v>2494.5815000000002</v>
      </c>
      <c r="E225" s="34">
        <f t="shared" si="36"/>
        <v>41.576358333333339</v>
      </c>
      <c r="F225" s="35">
        <f t="shared" si="39"/>
        <v>1.7323482638888892</v>
      </c>
      <c r="H225">
        <v>5.3700390000000002</v>
      </c>
      <c r="I225">
        <v>5.524394</v>
      </c>
      <c r="J225">
        <v>4.6593150000000003</v>
      </c>
      <c r="K225">
        <v>3.7486869999999999</v>
      </c>
      <c r="L225">
        <v>4.5116899999999998</v>
      </c>
      <c r="M225">
        <v>4.1089529999999996</v>
      </c>
      <c r="N225">
        <v>2.8357169999999998</v>
      </c>
      <c r="O225">
        <v>5.2808830000000002</v>
      </c>
      <c r="Q225" s="37">
        <f t="shared" si="38"/>
        <v>1.7323482638888892</v>
      </c>
      <c r="R225">
        <f t="shared" si="37"/>
        <v>0.17535519782339085</v>
      </c>
      <c r="S225">
        <f t="shared" si="37"/>
        <v>0.18039556188034267</v>
      </c>
      <c r="T225">
        <f t="shared" si="37"/>
        <v>0.15214695899722375</v>
      </c>
      <c r="U225">
        <f t="shared" si="37"/>
        <v>0.12241098257628548</v>
      </c>
      <c r="V225">
        <f t="shared" si="37"/>
        <v>0.14732635879698716</v>
      </c>
      <c r="W225">
        <f t="shared" si="37"/>
        <v>0.13417523898094877</v>
      </c>
      <c r="X225">
        <f t="shared" si="37"/>
        <v>9.2598529639384808E-2</v>
      </c>
      <c r="Y225">
        <f t="shared" si="37"/>
        <v>0.17244386551888763</v>
      </c>
    </row>
    <row r="226" spans="2:25" x14ac:dyDescent="0.2">
      <c r="B226" s="32" t="s">
        <v>242</v>
      </c>
      <c r="C226" s="28">
        <v>150359.76</v>
      </c>
      <c r="D226" s="33">
        <f t="shared" si="36"/>
        <v>2505.9960000000001</v>
      </c>
      <c r="E226" s="34">
        <f t="shared" si="36"/>
        <v>41.766600000000004</v>
      </c>
      <c r="F226" s="35">
        <f t="shared" si="39"/>
        <v>1.7402750000000002</v>
      </c>
      <c r="H226">
        <v>5.3377619999999997</v>
      </c>
      <c r="I226">
        <v>5.5200170000000002</v>
      </c>
      <c r="J226">
        <v>4.5422830000000003</v>
      </c>
      <c r="K226">
        <v>3.8894350000000002</v>
      </c>
      <c r="L226">
        <v>4.3927350000000001</v>
      </c>
      <c r="M226">
        <v>4.1659470000000001</v>
      </c>
      <c r="N226">
        <v>3.0024890000000002</v>
      </c>
      <c r="O226">
        <v>5.1412380000000004</v>
      </c>
      <c r="Q226" s="37">
        <f t="shared" si="38"/>
        <v>1.7402750000000002</v>
      </c>
      <c r="R226">
        <f t="shared" si="37"/>
        <v>0.17430121297893336</v>
      </c>
      <c r="S226">
        <f t="shared" si="37"/>
        <v>0.18025263373757258</v>
      </c>
      <c r="T226">
        <f t="shared" si="37"/>
        <v>0.14832535369572275</v>
      </c>
      <c r="U226">
        <f t="shared" si="37"/>
        <v>0.12700701872858283</v>
      </c>
      <c r="V226">
        <f t="shared" si="37"/>
        <v>0.1434419591572301</v>
      </c>
      <c r="W226">
        <f t="shared" si="37"/>
        <v>0.13603634169263232</v>
      </c>
      <c r="X226">
        <f t="shared" si="37"/>
        <v>9.8044362910130634E-2</v>
      </c>
      <c r="Y226">
        <f t="shared" si="37"/>
        <v>0.1678838471279509</v>
      </c>
    </row>
    <row r="227" spans="2:25" x14ac:dyDescent="0.2">
      <c r="B227" s="32" t="s">
        <v>243</v>
      </c>
      <c r="C227" s="28">
        <v>151044.20000000001</v>
      </c>
      <c r="D227" s="33">
        <f t="shared" si="36"/>
        <v>2517.4033333333336</v>
      </c>
      <c r="E227" s="34">
        <f t="shared" si="36"/>
        <v>41.956722222222226</v>
      </c>
      <c r="F227" s="35">
        <f t="shared" si="39"/>
        <v>1.7481967592592593</v>
      </c>
      <c r="H227">
        <v>5.3449090000000004</v>
      </c>
      <c r="I227">
        <v>5.2993290000000002</v>
      </c>
      <c r="J227">
        <v>4.6159129999999999</v>
      </c>
      <c r="K227">
        <v>4.0587720000000003</v>
      </c>
      <c r="L227">
        <v>4.5077049999999996</v>
      </c>
      <c r="M227">
        <v>4.0822260000000004</v>
      </c>
      <c r="N227">
        <v>3.0263230000000001</v>
      </c>
      <c r="O227">
        <v>5.2778689999999999</v>
      </c>
      <c r="Q227" s="37">
        <f t="shared" si="38"/>
        <v>1.7481967592592593</v>
      </c>
      <c r="R227">
        <f t="shared" si="37"/>
        <v>0.17453459370463087</v>
      </c>
      <c r="S227">
        <f t="shared" si="37"/>
        <v>0.17304620788158745</v>
      </c>
      <c r="T227">
        <f t="shared" si="37"/>
        <v>0.15072969437476366</v>
      </c>
      <c r="U227">
        <f t="shared" si="37"/>
        <v>0.13253661043803217</v>
      </c>
      <c r="V227">
        <f t="shared" si="37"/>
        <v>0.1471962311641476</v>
      </c>
      <c r="W227">
        <f t="shared" si="37"/>
        <v>0.13330248584596677</v>
      </c>
      <c r="X227">
        <f t="shared" si="37"/>
        <v>9.8822646975650949E-2</v>
      </c>
      <c r="Y227">
        <f t="shared" si="37"/>
        <v>0.17234544527161572</v>
      </c>
    </row>
    <row r="228" spans="2:25" x14ac:dyDescent="0.2">
      <c r="B228" s="32" t="s">
        <v>244</v>
      </c>
      <c r="C228" s="28">
        <v>151729.1</v>
      </c>
      <c r="D228" s="33">
        <f t="shared" si="36"/>
        <v>2528.8183333333336</v>
      </c>
      <c r="E228" s="34">
        <f t="shared" si="36"/>
        <v>42.146972222222225</v>
      </c>
      <c r="F228" s="35">
        <f t="shared" si="39"/>
        <v>1.7561238425925927</v>
      </c>
      <c r="H228">
        <v>5.4997429999999996</v>
      </c>
      <c r="I228">
        <v>5.568543</v>
      </c>
      <c r="J228">
        <v>4.5983710000000002</v>
      </c>
      <c r="K228">
        <v>4.0946559999999996</v>
      </c>
      <c r="L228">
        <v>4.6086119999999999</v>
      </c>
      <c r="M228">
        <v>3.9218489999999999</v>
      </c>
      <c r="N228">
        <v>2.8589540000000002</v>
      </c>
      <c r="O228">
        <v>5.4529329999999998</v>
      </c>
      <c r="Q228" s="37">
        <f t="shared" si="38"/>
        <v>1.7561238425925927</v>
      </c>
      <c r="R228">
        <f t="shared" si="37"/>
        <v>0.17959059920101306</v>
      </c>
      <c r="S228">
        <f t="shared" si="37"/>
        <v>0.18183721931126726</v>
      </c>
      <c r="T228">
        <f t="shared" si="37"/>
        <v>0.15015687155537299</v>
      </c>
      <c r="U228">
        <f t="shared" si="37"/>
        <v>0.13370837956646761</v>
      </c>
      <c r="V228">
        <f t="shared" si="37"/>
        <v>0.15049128487730776</v>
      </c>
      <c r="W228">
        <f t="shared" si="37"/>
        <v>0.12806547722064357</v>
      </c>
      <c r="X228">
        <f t="shared" si="37"/>
        <v>9.3357319050750759E-2</v>
      </c>
      <c r="Y228">
        <f t="shared" si="37"/>
        <v>0.17806204851262647</v>
      </c>
    </row>
    <row r="229" spans="2:25" x14ac:dyDescent="0.2">
      <c r="B229" s="32" t="s">
        <v>245</v>
      </c>
      <c r="C229" s="28">
        <v>152413.62</v>
      </c>
      <c r="D229" s="33">
        <f t="shared" si="36"/>
        <v>2540.2269999999999</v>
      </c>
      <c r="E229" s="34">
        <f t="shared" si="36"/>
        <v>42.337116666666667</v>
      </c>
      <c r="F229" s="35">
        <f t="shared" si="39"/>
        <v>1.7640465277777777</v>
      </c>
      <c r="H229">
        <v>5.4554970000000003</v>
      </c>
      <c r="I229">
        <v>5.5842210000000003</v>
      </c>
      <c r="J229">
        <v>4.9888579999999996</v>
      </c>
      <c r="K229">
        <v>3.9882949999999999</v>
      </c>
      <c r="L229">
        <v>4.4566929999999996</v>
      </c>
      <c r="M229">
        <v>4.1576380000000004</v>
      </c>
      <c r="N229">
        <v>3.0316909999999999</v>
      </c>
      <c r="O229">
        <v>5.1044549999999997</v>
      </c>
      <c r="Q229" s="37">
        <f t="shared" si="38"/>
        <v>1.7640465277777777</v>
      </c>
      <c r="R229">
        <f t="shared" si="37"/>
        <v>0.17814577429696793</v>
      </c>
      <c r="S229">
        <f t="shared" si="37"/>
        <v>0.18234917439976386</v>
      </c>
      <c r="T229">
        <f t="shared" si="37"/>
        <v>0.16290797543608265</v>
      </c>
      <c r="U229">
        <f t="shared" si="37"/>
        <v>0.13023522896259052</v>
      </c>
      <c r="V229">
        <f t="shared" si="37"/>
        <v>0.14553046684635274</v>
      </c>
      <c r="W229">
        <f t="shared" si="37"/>
        <v>0.13576501659821225</v>
      </c>
      <c r="X229">
        <f t="shared" si="37"/>
        <v>9.8997935591230074E-2</v>
      </c>
      <c r="Y229">
        <f t="shared" si="37"/>
        <v>0.1666827217280166</v>
      </c>
    </row>
    <row r="230" spans="2:25" x14ac:dyDescent="0.2">
      <c r="B230" s="32" t="s">
        <v>246</v>
      </c>
      <c r="C230" s="28">
        <v>153098.42000000001</v>
      </c>
      <c r="D230" s="33">
        <f t="shared" si="36"/>
        <v>2551.6403333333337</v>
      </c>
      <c r="E230" s="34">
        <f t="shared" si="36"/>
        <v>42.527338888888899</v>
      </c>
      <c r="F230" s="35">
        <f t="shared" si="39"/>
        <v>1.771972453703704</v>
      </c>
      <c r="H230">
        <v>5.3908300000000002</v>
      </c>
      <c r="I230">
        <v>5.4557599999999997</v>
      </c>
      <c r="J230">
        <v>4.9478499999999999</v>
      </c>
      <c r="K230">
        <v>4.0978620000000001</v>
      </c>
      <c r="L230">
        <v>4.4828239999999999</v>
      </c>
      <c r="M230">
        <v>3.9652910000000001</v>
      </c>
      <c r="N230">
        <v>2.9286970000000001</v>
      </c>
      <c r="O230">
        <v>5.1698729999999999</v>
      </c>
      <c r="Q230" s="37">
        <f t="shared" si="38"/>
        <v>1.771972453703704</v>
      </c>
      <c r="R230">
        <f t="shared" si="37"/>
        <v>0.17603411466513932</v>
      </c>
      <c r="S230">
        <f t="shared" si="37"/>
        <v>0.17815436239419169</v>
      </c>
      <c r="T230">
        <f t="shared" si="37"/>
        <v>0.16156888535641256</v>
      </c>
      <c r="U230">
        <f t="shared" si="37"/>
        <v>0.13381306945125651</v>
      </c>
      <c r="V230">
        <f t="shared" si="37"/>
        <v>0.14638375798154243</v>
      </c>
      <c r="W230">
        <f t="shared" si="37"/>
        <v>0.12948404801758634</v>
      </c>
      <c r="X230">
        <f t="shared" si="37"/>
        <v>9.5634732224434735E-2</v>
      </c>
      <c r="Y230">
        <f t="shared" si="37"/>
        <v>0.16881890478575801</v>
      </c>
    </row>
    <row r="231" spans="2:25" x14ac:dyDescent="0.2">
      <c r="B231" s="32" t="s">
        <v>247</v>
      </c>
      <c r="C231" s="28">
        <v>153782.84</v>
      </c>
      <c r="D231" s="33">
        <f t="shared" si="36"/>
        <v>2563.0473333333334</v>
      </c>
      <c r="E231" s="34">
        <f t="shared" si="36"/>
        <v>42.71745555555556</v>
      </c>
      <c r="F231" s="35">
        <f t="shared" si="39"/>
        <v>1.7798939814814816</v>
      </c>
      <c r="H231">
        <v>5.6526069999999997</v>
      </c>
      <c r="I231">
        <v>5.5784089999999997</v>
      </c>
      <c r="J231">
        <v>4.9560570000000004</v>
      </c>
      <c r="K231">
        <v>3.8250579999999998</v>
      </c>
      <c r="L231">
        <v>4.4726939999999997</v>
      </c>
      <c r="M231">
        <v>4.0733100000000002</v>
      </c>
      <c r="N231">
        <v>2.9754429999999998</v>
      </c>
      <c r="O231">
        <v>5.2069369999999999</v>
      </c>
      <c r="Q231" s="37">
        <f t="shared" si="38"/>
        <v>1.7798939814814816</v>
      </c>
      <c r="R231">
        <f t="shared" si="37"/>
        <v>0.18458227560412202</v>
      </c>
      <c r="S231">
        <f t="shared" si="37"/>
        <v>0.18215938724742667</v>
      </c>
      <c r="T231">
        <f t="shared" si="37"/>
        <v>0.16183687970590177</v>
      </c>
      <c r="U231">
        <f t="shared" si="37"/>
        <v>0.12490482886175383</v>
      </c>
      <c r="V231">
        <f t="shared" si="37"/>
        <v>0.14605296929379716</v>
      </c>
      <c r="W231">
        <f t="shared" si="37"/>
        <v>0.13301133955377162</v>
      </c>
      <c r="X231">
        <f t="shared" si="37"/>
        <v>9.7161193033649007E-2</v>
      </c>
      <c r="Y231">
        <f t="shared" si="37"/>
        <v>0.17002920606143329</v>
      </c>
    </row>
    <row r="232" spans="2:25" x14ac:dyDescent="0.2">
      <c r="B232" s="32" t="s">
        <v>248</v>
      </c>
      <c r="C232" s="28">
        <v>154467.32999999999</v>
      </c>
      <c r="D232" s="33">
        <f t="shared" si="36"/>
        <v>2574.4554999999996</v>
      </c>
      <c r="E232" s="34">
        <f t="shared" si="36"/>
        <v>42.907591666666661</v>
      </c>
      <c r="F232" s="35">
        <f t="shared" si="39"/>
        <v>1.7878163194444443</v>
      </c>
      <c r="H232">
        <v>5.3426939999999998</v>
      </c>
      <c r="I232">
        <v>5.5186650000000004</v>
      </c>
      <c r="J232">
        <v>4.8711440000000001</v>
      </c>
      <c r="K232">
        <v>4.0661180000000003</v>
      </c>
      <c r="L232">
        <v>4.4421879999999998</v>
      </c>
      <c r="M232">
        <v>4.0992249999999997</v>
      </c>
      <c r="N232">
        <v>2.92713</v>
      </c>
      <c r="O232">
        <v>5.1401940000000002</v>
      </c>
      <c r="Q232" s="37">
        <f t="shared" si="38"/>
        <v>1.7878163194444443</v>
      </c>
      <c r="R232">
        <f t="shared" si="37"/>
        <v>0.17446226429265099</v>
      </c>
      <c r="S232">
        <f t="shared" si="37"/>
        <v>0.18020848504005713</v>
      </c>
      <c r="T232">
        <f t="shared" si="37"/>
        <v>0.15906409985965156</v>
      </c>
      <c r="U232">
        <f t="shared" ref="U232:Y282" si="40">K232/$I$8</f>
        <v>0.1327764893817811</v>
      </c>
      <c r="V232">
        <f t="shared" si="40"/>
        <v>0.14505681532456149</v>
      </c>
      <c r="W232">
        <f t="shared" si="40"/>
        <v>0.13385757734675471</v>
      </c>
      <c r="X232">
        <f t="shared" si="40"/>
        <v>9.5583562839074737E-2</v>
      </c>
      <c r="Y232">
        <f t="shared" si="40"/>
        <v>0.16784975597395227</v>
      </c>
    </row>
    <row r="233" spans="2:25" x14ac:dyDescent="0.2">
      <c r="B233" s="32" t="s">
        <v>249</v>
      </c>
      <c r="C233" s="28">
        <v>155152.13</v>
      </c>
      <c r="D233" s="33">
        <f t="shared" si="36"/>
        <v>2585.8688333333334</v>
      </c>
      <c r="E233" s="34">
        <f t="shared" si="36"/>
        <v>43.097813888888894</v>
      </c>
      <c r="F233" s="35">
        <f t="shared" si="39"/>
        <v>1.7957422453703706</v>
      </c>
      <c r="H233">
        <v>5.3759540000000001</v>
      </c>
      <c r="I233">
        <v>5.5238139999999998</v>
      </c>
      <c r="J233">
        <v>5.0269700000000004</v>
      </c>
      <c r="K233">
        <v>4.0751010000000001</v>
      </c>
      <c r="L233">
        <v>4.3938079999999999</v>
      </c>
      <c r="M233">
        <v>4.0141270000000002</v>
      </c>
      <c r="N233">
        <v>3.0932019999999998</v>
      </c>
      <c r="O233">
        <v>5.0068250000000001</v>
      </c>
      <c r="Q233" s="37">
        <f t="shared" si="38"/>
        <v>1.7957422453703706</v>
      </c>
      <c r="R233">
        <f t="shared" ref="R233:Y296" si="41">H233/$I$8</f>
        <v>0.17554834837502098</v>
      </c>
      <c r="S233">
        <f t="shared" si="41"/>
        <v>0.18037662235034341</v>
      </c>
      <c r="T233">
        <f t="shared" si="41"/>
        <v>0.1641524984832049</v>
      </c>
      <c r="U233">
        <f t="shared" si="40"/>
        <v>0.13306982351623478</v>
      </c>
      <c r="V233">
        <f t="shared" si="40"/>
        <v>0.1434769972877287</v>
      </c>
      <c r="W233">
        <f t="shared" si="40"/>
        <v>0.13107875644352202</v>
      </c>
      <c r="X233">
        <f t="shared" si="40"/>
        <v>0.10100653805637318</v>
      </c>
      <c r="Y233">
        <f t="shared" si="40"/>
        <v>0.16349467635935211</v>
      </c>
    </row>
    <row r="234" spans="2:25" x14ac:dyDescent="0.2">
      <c r="B234" s="32" t="s">
        <v>250</v>
      </c>
      <c r="C234" s="28">
        <v>155836.65</v>
      </c>
      <c r="D234" s="33">
        <f t="shared" si="36"/>
        <v>2597.2774999999997</v>
      </c>
      <c r="E234" s="34">
        <f t="shared" si="36"/>
        <v>43.287958333333329</v>
      </c>
      <c r="F234" s="35">
        <f t="shared" si="39"/>
        <v>1.8036649305555554</v>
      </c>
      <c r="H234">
        <v>5.6752989999999999</v>
      </c>
      <c r="I234">
        <v>5.6594129999999998</v>
      </c>
      <c r="J234">
        <v>4.866314</v>
      </c>
      <c r="K234">
        <v>4.2518089999999997</v>
      </c>
      <c r="L234">
        <v>4.2681009999999997</v>
      </c>
      <c r="M234">
        <v>4.1808199999999998</v>
      </c>
      <c r="N234">
        <v>2.8672589999999998</v>
      </c>
      <c r="O234">
        <v>5.1098509999999999</v>
      </c>
      <c r="Q234" s="37">
        <f t="shared" si="38"/>
        <v>1.8036649305555554</v>
      </c>
      <c r="R234">
        <f t="shared" si="41"/>
        <v>0.1853232683881611</v>
      </c>
      <c r="S234">
        <f t="shared" si="41"/>
        <v>0.18480452119235444</v>
      </c>
      <c r="T234">
        <f t="shared" si="41"/>
        <v>0.15890637929086482</v>
      </c>
      <c r="U234">
        <f t="shared" si="40"/>
        <v>0.13884011052848472</v>
      </c>
      <c r="V234">
        <f t="shared" si="40"/>
        <v>0.13937211539529085</v>
      </c>
      <c r="W234">
        <f t="shared" si="40"/>
        <v>0.13652201001966444</v>
      </c>
      <c r="X234">
        <f t="shared" si="40"/>
        <v>9.3628513527722571E-2</v>
      </c>
      <c r="Y234">
        <f t="shared" si="40"/>
        <v>0.16685892466573363</v>
      </c>
    </row>
    <row r="235" spans="2:25" x14ac:dyDescent="0.2">
      <c r="B235" s="32" t="s">
        <v>251</v>
      </c>
      <c r="C235" s="28">
        <v>156521.29999999999</v>
      </c>
      <c r="D235" s="33">
        <f t="shared" si="36"/>
        <v>2608.688333333333</v>
      </c>
      <c r="E235" s="34">
        <f t="shared" si="36"/>
        <v>43.478138888888886</v>
      </c>
      <c r="F235" s="35">
        <f t="shared" si="39"/>
        <v>1.8115891203703702</v>
      </c>
      <c r="H235">
        <v>5.6013130000000002</v>
      </c>
      <c r="I235">
        <v>5.6053139999999999</v>
      </c>
      <c r="J235">
        <v>4.8182530000000003</v>
      </c>
      <c r="K235">
        <v>4.0959459999999996</v>
      </c>
      <c r="L235">
        <v>4.0076419999999997</v>
      </c>
      <c r="M235">
        <v>3.9644910000000002</v>
      </c>
      <c r="N235">
        <v>3.0652900000000001</v>
      </c>
      <c r="O235">
        <v>4.9503519999999996</v>
      </c>
      <c r="Q235" s="37">
        <f t="shared" si="38"/>
        <v>1.8115891203703702</v>
      </c>
      <c r="R235">
        <f t="shared" si="41"/>
        <v>0.1829073027562241</v>
      </c>
      <c r="S235">
        <f t="shared" si="41"/>
        <v>0.18303795285885674</v>
      </c>
      <c r="T235">
        <f t="shared" si="41"/>
        <v>0.15733697799553159</v>
      </c>
      <c r="U235">
        <f t="shared" si="40"/>
        <v>0.13375050369353489</v>
      </c>
      <c r="V235">
        <f t="shared" si="40"/>
        <v>0.13086699290551329</v>
      </c>
      <c r="W235">
        <f t="shared" si="40"/>
        <v>0.12945792452793223</v>
      </c>
      <c r="X235">
        <f t="shared" si="40"/>
        <v>0.100095089502341</v>
      </c>
      <c r="Y235">
        <f t="shared" si="40"/>
        <v>0.16165058657030582</v>
      </c>
    </row>
    <row r="236" spans="2:25" x14ac:dyDescent="0.2">
      <c r="B236" s="32" t="s">
        <v>252</v>
      </c>
      <c r="C236" s="28">
        <v>157205.78</v>
      </c>
      <c r="D236" s="33">
        <f t="shared" si="36"/>
        <v>2620.0963333333334</v>
      </c>
      <c r="E236" s="34">
        <f t="shared" si="36"/>
        <v>43.668272222222221</v>
      </c>
      <c r="F236" s="35">
        <f t="shared" si="39"/>
        <v>1.8195113425925926</v>
      </c>
      <c r="H236">
        <v>5.7799269999999998</v>
      </c>
      <c r="I236">
        <v>5.8719830000000002</v>
      </c>
      <c r="J236">
        <v>4.9759710000000004</v>
      </c>
      <c r="K236">
        <v>4.2309939999999999</v>
      </c>
      <c r="L236">
        <v>3.9671630000000002</v>
      </c>
      <c r="M236">
        <v>3.7763420000000001</v>
      </c>
      <c r="N236">
        <v>3.0218389999999999</v>
      </c>
      <c r="O236">
        <v>4.7950460000000001</v>
      </c>
      <c r="Q236" s="37">
        <f t="shared" si="38"/>
        <v>1.8195113425925926</v>
      </c>
      <c r="R236">
        <f t="shared" si="41"/>
        <v>0.18873982898257496</v>
      </c>
      <c r="S236">
        <f t="shared" si="41"/>
        <v>0.19174585893707441</v>
      </c>
      <c r="T236">
        <f t="shared" si="41"/>
        <v>0.16248715867211691</v>
      </c>
      <c r="U236">
        <f t="shared" si="40"/>
        <v>0.13816040998204662</v>
      </c>
      <c r="V236">
        <f t="shared" si="40"/>
        <v>0.12954517698337698</v>
      </c>
      <c r="W236">
        <f t="shared" si="40"/>
        <v>0.12331403895926629</v>
      </c>
      <c r="X236">
        <f t="shared" si="40"/>
        <v>9.8676224816139607E-2</v>
      </c>
      <c r="Y236">
        <f t="shared" si="40"/>
        <v>0.15657916821502768</v>
      </c>
    </row>
    <row r="237" spans="2:25" x14ac:dyDescent="0.2">
      <c r="B237" s="32" t="s">
        <v>253</v>
      </c>
      <c r="C237" s="28">
        <v>157890.56</v>
      </c>
      <c r="D237" s="33">
        <f t="shared" si="36"/>
        <v>2631.5093333333334</v>
      </c>
      <c r="E237" s="34">
        <f t="shared" si="36"/>
        <v>43.858488888888893</v>
      </c>
      <c r="F237" s="35">
        <f t="shared" si="39"/>
        <v>1.8274370370370372</v>
      </c>
      <c r="H237">
        <v>5.4932230000000004</v>
      </c>
      <c r="I237">
        <v>5.7264419999999996</v>
      </c>
      <c r="J237">
        <v>4.9133680000000002</v>
      </c>
      <c r="K237">
        <v>4.010059</v>
      </c>
      <c r="L237">
        <v>3.9370530000000001</v>
      </c>
      <c r="M237">
        <v>3.7760549999999999</v>
      </c>
      <c r="N237">
        <v>3.019425</v>
      </c>
      <c r="O237">
        <v>4.9081679999999999</v>
      </c>
      <c r="Q237" s="37">
        <f t="shared" si="38"/>
        <v>1.8274370370370372</v>
      </c>
      <c r="R237">
        <f t="shared" si="41"/>
        <v>0.17937769276033202</v>
      </c>
      <c r="S237">
        <f t="shared" si="41"/>
        <v>0.18699331042738682</v>
      </c>
      <c r="T237">
        <f t="shared" si="41"/>
        <v>0.16044289764359593</v>
      </c>
      <c r="U237">
        <f t="shared" si="40"/>
        <v>0.1309459184986308</v>
      </c>
      <c r="V237">
        <f t="shared" si="40"/>
        <v>0.12856195414152008</v>
      </c>
      <c r="W237">
        <f t="shared" si="40"/>
        <v>0.12330466715735287</v>
      </c>
      <c r="X237">
        <f t="shared" si="40"/>
        <v>9.8597397186108313E-2</v>
      </c>
      <c r="Y237">
        <f t="shared" si="40"/>
        <v>0.16027309496084416</v>
      </c>
    </row>
    <row r="238" spans="2:25" x14ac:dyDescent="0.2">
      <c r="B238" s="32" t="s">
        <v>254</v>
      </c>
      <c r="C238" s="28">
        <v>158575.07</v>
      </c>
      <c r="D238" s="33">
        <f t="shared" si="36"/>
        <v>2642.9178333333334</v>
      </c>
      <c r="E238" s="34">
        <f t="shared" si="36"/>
        <v>44.048630555555555</v>
      </c>
      <c r="F238" s="35">
        <f t="shared" si="39"/>
        <v>1.8353596064814814</v>
      </c>
      <c r="H238">
        <v>5.4518149999999999</v>
      </c>
      <c r="I238">
        <v>5.8752420000000001</v>
      </c>
      <c r="J238">
        <v>4.8181649999999996</v>
      </c>
      <c r="K238">
        <v>4.1216059999999999</v>
      </c>
      <c r="L238">
        <v>4.0361029999999998</v>
      </c>
      <c r="M238">
        <v>3.5648979999999999</v>
      </c>
      <c r="N238">
        <v>2.7465630000000001</v>
      </c>
      <c r="O238">
        <v>4.661956</v>
      </c>
      <c r="Q238" s="37">
        <f t="shared" si="38"/>
        <v>1.8353596064814814</v>
      </c>
      <c r="R238">
        <f t="shared" si="41"/>
        <v>0.17802554093583484</v>
      </c>
      <c r="S238">
        <f t="shared" si="41"/>
        <v>0.19185227950305286</v>
      </c>
      <c r="T238">
        <f t="shared" si="41"/>
        <v>0.15733410441166962</v>
      </c>
      <c r="U238">
        <f t="shared" si="40"/>
        <v>0.13458841462419074</v>
      </c>
      <c r="V238">
        <f t="shared" si="40"/>
        <v>0.13179636870432063</v>
      </c>
      <c r="W238">
        <f t="shared" si="40"/>
        <v>0.11640947002623452</v>
      </c>
      <c r="X238">
        <f t="shared" si="40"/>
        <v>8.9687262643605728E-2</v>
      </c>
      <c r="Y238">
        <f t="shared" si="40"/>
        <v>0.15223319916744438</v>
      </c>
    </row>
    <row r="239" spans="2:25" x14ac:dyDescent="0.2">
      <c r="B239" s="32" t="s">
        <v>255</v>
      </c>
      <c r="C239" s="28">
        <v>159259.79999999999</v>
      </c>
      <c r="D239" s="33">
        <f t="shared" si="36"/>
        <v>2654.33</v>
      </c>
      <c r="E239" s="34">
        <f t="shared" si="36"/>
        <v>44.238833333333332</v>
      </c>
      <c r="F239" s="35">
        <f t="shared" si="39"/>
        <v>1.8432847222222222</v>
      </c>
      <c r="H239">
        <v>5.5742139999999996</v>
      </c>
      <c r="I239">
        <v>5.8338469999999996</v>
      </c>
      <c r="J239">
        <v>5.0362660000000004</v>
      </c>
      <c r="K239">
        <v>4.3124089999999997</v>
      </c>
      <c r="L239">
        <v>3.8611439999999999</v>
      </c>
      <c r="M239">
        <v>3.7535340000000001</v>
      </c>
      <c r="N239">
        <v>2.986723</v>
      </c>
      <c r="O239">
        <v>4.6887860000000003</v>
      </c>
      <c r="Q239" s="37">
        <f t="shared" si="38"/>
        <v>1.8432847222222222</v>
      </c>
      <c r="R239">
        <f t="shared" si="41"/>
        <v>0.18202240219855287</v>
      </c>
      <c r="S239">
        <f t="shared" si="41"/>
        <v>0.19050055218526254</v>
      </c>
      <c r="T239">
        <f t="shared" si="41"/>
        <v>0.16445605343298575</v>
      </c>
      <c r="U239">
        <f t="shared" si="40"/>
        <v>0.14081896486978418</v>
      </c>
      <c r="V239">
        <f t="shared" si="40"/>
        <v>0.12608319417132699</v>
      </c>
      <c r="W239">
        <f t="shared" si="40"/>
        <v>0.12256925826922738</v>
      </c>
      <c r="X239">
        <f t="shared" si="40"/>
        <v>9.7529534237772081E-2</v>
      </c>
      <c r="Y239">
        <f t="shared" si="40"/>
        <v>0.1531093157017194</v>
      </c>
    </row>
    <row r="240" spans="2:25" x14ac:dyDescent="0.2">
      <c r="B240" s="32" t="s">
        <v>256</v>
      </c>
      <c r="C240" s="28">
        <v>159944.49</v>
      </c>
      <c r="D240" s="33">
        <f t="shared" si="36"/>
        <v>2665.7414999999996</v>
      </c>
      <c r="E240" s="34">
        <f t="shared" si="36"/>
        <v>44.429024999999996</v>
      </c>
      <c r="F240" s="35">
        <f t="shared" si="39"/>
        <v>1.8512093749999998</v>
      </c>
      <c r="H240">
        <v>5.5221730000000004</v>
      </c>
      <c r="I240">
        <v>5.9520210000000002</v>
      </c>
      <c r="J240">
        <v>4.9631509999999999</v>
      </c>
      <c r="K240">
        <v>4.320989</v>
      </c>
      <c r="L240">
        <v>3.6184590000000001</v>
      </c>
      <c r="M240">
        <v>3.742931</v>
      </c>
      <c r="N240">
        <v>2.923508</v>
      </c>
      <c r="O240">
        <v>4.5050350000000003</v>
      </c>
      <c r="Q240" s="37">
        <f t="shared" si="38"/>
        <v>1.8512093749999998</v>
      </c>
      <c r="R240">
        <f t="shared" si="41"/>
        <v>0.18032303654219042</v>
      </c>
      <c r="S240">
        <f t="shared" si="41"/>
        <v>0.19435944876824482</v>
      </c>
      <c r="T240">
        <f t="shared" si="41"/>
        <v>0.16206852975040964</v>
      </c>
      <c r="U240">
        <f t="shared" si="40"/>
        <v>0.14109913929632462</v>
      </c>
      <c r="V240">
        <f t="shared" si="40"/>
        <v>0.11815847031293981</v>
      </c>
      <c r="W240">
        <f t="shared" si="40"/>
        <v>0.12222302406822411</v>
      </c>
      <c r="X240">
        <f t="shared" si="40"/>
        <v>9.5465288739665713E-2</v>
      </c>
      <c r="Y240">
        <f t="shared" si="40"/>
        <v>0.147109044017427</v>
      </c>
    </row>
    <row r="241" spans="2:25" x14ac:dyDescent="0.2">
      <c r="B241" s="32" t="s">
        <v>257</v>
      </c>
      <c r="C241" s="28">
        <v>160629.22</v>
      </c>
      <c r="D241" s="33">
        <f t="shared" si="36"/>
        <v>2677.1536666666666</v>
      </c>
      <c r="E241" s="34">
        <f t="shared" si="36"/>
        <v>44.619227777777773</v>
      </c>
      <c r="F241" s="35">
        <f t="shared" si="39"/>
        <v>1.8591344907407406</v>
      </c>
      <c r="H241">
        <v>5.6533319999999998</v>
      </c>
      <c r="I241">
        <v>5.6820240000000002</v>
      </c>
      <c r="J241">
        <v>4.9109949999999998</v>
      </c>
      <c r="K241">
        <v>4.2440420000000003</v>
      </c>
      <c r="L241">
        <v>3.710531</v>
      </c>
      <c r="M241">
        <v>3.536295</v>
      </c>
      <c r="N241">
        <v>3.0148380000000001</v>
      </c>
      <c r="O241">
        <v>4.5995739999999996</v>
      </c>
      <c r="Q241" s="37">
        <f t="shared" si="38"/>
        <v>1.8591344907407406</v>
      </c>
      <c r="R241">
        <f t="shared" si="41"/>
        <v>0.18460595001662106</v>
      </c>
      <c r="S241">
        <f t="shared" si="41"/>
        <v>0.18554286897306604</v>
      </c>
      <c r="T241">
        <f t="shared" si="41"/>
        <v>0.16036540884240938</v>
      </c>
      <c r="U241">
        <f t="shared" si="40"/>
        <v>0.13858648409830532</v>
      </c>
      <c r="V241">
        <f t="shared" si="40"/>
        <v>0.12116502273723231</v>
      </c>
      <c r="W241">
        <f t="shared" si="40"/>
        <v>0.11547545730801358</v>
      </c>
      <c r="X241">
        <f t="shared" si="40"/>
        <v>9.8447611627304019E-2</v>
      </c>
      <c r="Y241">
        <f t="shared" si="40"/>
        <v>0.15019615475294035</v>
      </c>
    </row>
    <row r="242" spans="2:25" x14ac:dyDescent="0.2">
      <c r="B242" s="32" t="s">
        <v>258</v>
      </c>
      <c r="C242" s="28">
        <v>161313.74</v>
      </c>
      <c r="D242" s="33">
        <f t="shared" si="36"/>
        <v>2688.5623333333333</v>
      </c>
      <c r="E242" s="34">
        <f t="shared" si="36"/>
        <v>44.809372222222223</v>
      </c>
      <c r="F242" s="35">
        <f t="shared" si="39"/>
        <v>1.867057175925926</v>
      </c>
      <c r="H242">
        <v>5.600034</v>
      </c>
      <c r="I242">
        <v>5.7907780000000004</v>
      </c>
      <c r="J242">
        <v>5.0130910000000002</v>
      </c>
      <c r="K242">
        <v>4.375756</v>
      </c>
      <c r="L242">
        <v>3.4337529999999998</v>
      </c>
      <c r="M242">
        <v>3.6519029999999999</v>
      </c>
      <c r="N242">
        <v>2.6544750000000001</v>
      </c>
      <c r="O242">
        <v>4.4249510000000001</v>
      </c>
      <c r="Q242" s="37">
        <f t="shared" si="38"/>
        <v>1.867057175925926</v>
      </c>
      <c r="R242">
        <f t="shared" si="41"/>
        <v>0.18286553782713957</v>
      </c>
      <c r="S242">
        <f t="shared" si="41"/>
        <v>0.18909416146537103</v>
      </c>
      <c r="T242">
        <f t="shared" si="41"/>
        <v>0.163699288592068</v>
      </c>
      <c r="U242">
        <f t="shared" si="40"/>
        <v>0.14288752074368349</v>
      </c>
      <c r="V242">
        <f t="shared" si="40"/>
        <v>0.1121270137128728</v>
      </c>
      <c r="W242">
        <f t="shared" si="40"/>
        <v>0.11925056279793023</v>
      </c>
      <c r="X242">
        <f t="shared" si="40"/>
        <v>8.6680187749520146E-2</v>
      </c>
      <c r="Y242">
        <f t="shared" si="40"/>
        <v>0.14449395208560145</v>
      </c>
    </row>
    <row r="243" spans="2:25" x14ac:dyDescent="0.2">
      <c r="B243" s="32" t="s">
        <v>259</v>
      </c>
      <c r="C243" s="28">
        <v>161998.32999999999</v>
      </c>
      <c r="D243" s="33">
        <f t="shared" si="36"/>
        <v>2699.9721666666665</v>
      </c>
      <c r="E243" s="34">
        <f t="shared" si="36"/>
        <v>44.999536111111105</v>
      </c>
      <c r="F243" s="35">
        <f t="shared" si="39"/>
        <v>1.874980671296296</v>
      </c>
      <c r="H243">
        <v>5.370622</v>
      </c>
      <c r="I243">
        <v>5.8784479999999997</v>
      </c>
      <c r="J243">
        <v>5.0854799999999996</v>
      </c>
      <c r="K243">
        <v>4.3445530000000003</v>
      </c>
      <c r="L243">
        <v>3.342498</v>
      </c>
      <c r="M243">
        <v>3.4674749999999999</v>
      </c>
      <c r="N243">
        <v>2.7703929999999999</v>
      </c>
      <c r="O243">
        <v>4.2161229999999996</v>
      </c>
      <c r="Q243" s="37">
        <f t="shared" si="38"/>
        <v>1.874980671296296</v>
      </c>
      <c r="R243">
        <f t="shared" si="41"/>
        <v>0.17537423531647628</v>
      </c>
      <c r="S243">
        <f t="shared" si="41"/>
        <v>0.19195696938784174</v>
      </c>
      <c r="T243">
        <f t="shared" si="41"/>
        <v>0.16606310520778295</v>
      </c>
      <c r="U243">
        <f t="shared" si="40"/>
        <v>0.14186860668408668</v>
      </c>
      <c r="V243">
        <f t="shared" si="40"/>
        <v>0.10914713990238958</v>
      </c>
      <c r="W243">
        <f t="shared" si="40"/>
        <v>0.11322818411051803</v>
      </c>
      <c r="X243">
        <f t="shared" si="40"/>
        <v>9.0465416091677769E-2</v>
      </c>
      <c r="Y243">
        <f t="shared" si="40"/>
        <v>0.13767480696373863</v>
      </c>
    </row>
    <row r="244" spans="2:25" x14ac:dyDescent="0.2">
      <c r="B244" s="32" t="s">
        <v>260</v>
      </c>
      <c r="C244" s="28">
        <v>162683.06</v>
      </c>
      <c r="D244" s="33">
        <f t="shared" si="36"/>
        <v>2711.3843333333334</v>
      </c>
      <c r="E244" s="34">
        <f t="shared" si="36"/>
        <v>45.18973888888889</v>
      </c>
      <c r="F244" s="35">
        <f t="shared" si="39"/>
        <v>1.8829057870370371</v>
      </c>
      <c r="H244">
        <v>5.4780749999999996</v>
      </c>
      <c r="I244">
        <v>5.8900350000000001</v>
      </c>
      <c r="J244">
        <v>5.0357469999999998</v>
      </c>
      <c r="K244">
        <v>4.3364029999999998</v>
      </c>
      <c r="L244">
        <v>3.3465180000000001</v>
      </c>
      <c r="M244">
        <v>3.5096409999999998</v>
      </c>
      <c r="N244">
        <v>2.5817779999999999</v>
      </c>
      <c r="O244">
        <v>4.2480180000000001</v>
      </c>
      <c r="Q244" s="37">
        <f t="shared" si="38"/>
        <v>1.8829057870370371</v>
      </c>
      <c r="R244">
        <f t="shared" si="41"/>
        <v>0.17888304448373127</v>
      </c>
      <c r="S244">
        <f t="shared" si="41"/>
        <v>0.19233533548111958</v>
      </c>
      <c r="T244">
        <f t="shared" si="41"/>
        <v>0.16443910581907262</v>
      </c>
      <c r="U244">
        <f t="shared" si="40"/>
        <v>0.14160247363323533</v>
      </c>
      <c r="V244">
        <f t="shared" si="40"/>
        <v>0.10927841043790153</v>
      </c>
      <c r="W244">
        <f t="shared" si="40"/>
        <v>0.11460508794146247</v>
      </c>
      <c r="X244">
        <f t="shared" si="40"/>
        <v>8.4306313590288326E-2</v>
      </c>
      <c r="Y244">
        <f t="shared" si="40"/>
        <v>0.13871631784188629</v>
      </c>
    </row>
    <row r="245" spans="2:25" x14ac:dyDescent="0.2">
      <c r="B245" s="32" t="s">
        <v>261</v>
      </c>
      <c r="C245" s="28">
        <v>163367.54</v>
      </c>
      <c r="D245" s="33">
        <f t="shared" si="36"/>
        <v>2722.7923333333333</v>
      </c>
      <c r="E245" s="34">
        <f t="shared" si="36"/>
        <v>45.379872222222225</v>
      </c>
      <c r="F245" s="35">
        <f t="shared" si="39"/>
        <v>1.8908280092592593</v>
      </c>
      <c r="H245">
        <v>5.6872790000000002</v>
      </c>
      <c r="I245">
        <v>5.9941839999999997</v>
      </c>
      <c r="J245">
        <v>5.1105309999999999</v>
      </c>
      <c r="K245">
        <v>4.3761400000000004</v>
      </c>
      <c r="L245">
        <v>3.2547899999999998</v>
      </c>
      <c r="M245">
        <v>3.342743</v>
      </c>
      <c r="N245">
        <v>2.6514579999999999</v>
      </c>
      <c r="O245">
        <v>4.0098130000000003</v>
      </c>
      <c r="Q245" s="37">
        <f t="shared" si="38"/>
        <v>1.8908280092592593</v>
      </c>
      <c r="R245">
        <f t="shared" si="41"/>
        <v>0.18571446764573152</v>
      </c>
      <c r="S245">
        <f t="shared" si="41"/>
        <v>0.19573625463610306</v>
      </c>
      <c r="T245">
        <f t="shared" si="41"/>
        <v>0.16688112963193963</v>
      </c>
      <c r="U245">
        <f t="shared" si="40"/>
        <v>0.1429000600187175</v>
      </c>
      <c r="V245">
        <f t="shared" si="40"/>
        <v>0.1062830911141603</v>
      </c>
      <c r="W245">
        <f t="shared" si="40"/>
        <v>0.10915514022109615</v>
      </c>
      <c r="X245">
        <f t="shared" si="40"/>
        <v>8.6581669539162048E-2</v>
      </c>
      <c r="Y245">
        <f t="shared" si="40"/>
        <v>0.13093788552556218</v>
      </c>
    </row>
    <row r="246" spans="2:25" x14ac:dyDescent="0.2">
      <c r="B246" s="32" t="s">
        <v>262</v>
      </c>
      <c r="C246" s="28">
        <v>164051.99</v>
      </c>
      <c r="D246" s="33">
        <f t="shared" si="36"/>
        <v>2734.1998333333331</v>
      </c>
      <c r="E246" s="34">
        <f t="shared" si="36"/>
        <v>45.56999722222222</v>
      </c>
      <c r="F246" s="35">
        <f t="shared" si="39"/>
        <v>1.8987498842592592</v>
      </c>
      <c r="H246">
        <v>5.9148949999999996</v>
      </c>
      <c r="I246">
        <v>6.065188</v>
      </c>
      <c r="J246">
        <v>5.0413249999999996</v>
      </c>
      <c r="K246">
        <v>4.6633610000000001</v>
      </c>
      <c r="L246">
        <v>3.1096529999999998</v>
      </c>
      <c r="M246">
        <v>3.16873</v>
      </c>
      <c r="N246">
        <v>2.3857499999999998</v>
      </c>
      <c r="O246">
        <v>4.1069519999999997</v>
      </c>
      <c r="Q246" s="37">
        <f t="shared" si="38"/>
        <v>1.8987498842592592</v>
      </c>
      <c r="R246">
        <f t="shared" si="41"/>
        <v>0.1931471229221213</v>
      </c>
      <c r="S246">
        <f t="shared" si="41"/>
        <v>0.19805484496035433</v>
      </c>
      <c r="T246">
        <f t="shared" si="41"/>
        <v>0.16462125185068596</v>
      </c>
      <c r="U246">
        <f t="shared" si="40"/>
        <v>0.15227907854614944</v>
      </c>
      <c r="V246">
        <f t="shared" si="40"/>
        <v>0.10154373496674805</v>
      </c>
      <c r="W246">
        <f t="shared" si="40"/>
        <v>0.10347285671461851</v>
      </c>
      <c r="X246">
        <f t="shared" si="40"/>
        <v>7.7905144302891402E-2</v>
      </c>
      <c r="Y246">
        <f t="shared" si="40"/>
        <v>0.13410989760245143</v>
      </c>
    </row>
    <row r="247" spans="2:25" x14ac:dyDescent="0.2">
      <c r="B247" s="32" t="s">
        <v>263</v>
      </c>
      <c r="C247" s="28">
        <v>164736.54999999999</v>
      </c>
      <c r="D247" s="33">
        <f t="shared" si="36"/>
        <v>2745.6091666666666</v>
      </c>
      <c r="E247" s="34">
        <f t="shared" si="36"/>
        <v>45.760152777777776</v>
      </c>
      <c r="F247" s="35">
        <f t="shared" si="39"/>
        <v>1.9066730324074073</v>
      </c>
      <c r="H247">
        <v>5.7013150000000001</v>
      </c>
      <c r="I247">
        <v>5.9901200000000001</v>
      </c>
      <c r="J247">
        <v>5.0586029999999997</v>
      </c>
      <c r="K247">
        <v>4.6663050000000004</v>
      </c>
      <c r="L247">
        <v>2.9109970000000001</v>
      </c>
      <c r="M247">
        <v>3.3232780000000002</v>
      </c>
      <c r="N247">
        <v>2.4282509999999999</v>
      </c>
      <c r="O247">
        <v>3.8476659999999998</v>
      </c>
      <c r="Q247" s="37">
        <f t="shared" si="38"/>
        <v>1.9066730324074073</v>
      </c>
      <c r="R247">
        <f t="shared" si="41"/>
        <v>0.18617280427171304</v>
      </c>
      <c r="S247">
        <f t="shared" si="41"/>
        <v>0.19560354730866014</v>
      </c>
      <c r="T247">
        <f t="shared" si="41"/>
        <v>0.16518545391849079</v>
      </c>
      <c r="U247">
        <f t="shared" si="40"/>
        <v>0.1523752129880766</v>
      </c>
      <c r="V247">
        <f t="shared" si="40"/>
        <v>9.5056750015837368E-2</v>
      </c>
      <c r="W247">
        <f t="shared" si="40"/>
        <v>0.10851952306344939</v>
      </c>
      <c r="X247">
        <f t="shared" si="40"/>
        <v>7.9292987345128518E-2</v>
      </c>
      <c r="Y247">
        <f t="shared" si="40"/>
        <v>0.12564307867937921</v>
      </c>
    </row>
    <row r="248" spans="2:25" x14ac:dyDescent="0.2">
      <c r="B248" s="32" t="s">
        <v>264</v>
      </c>
      <c r="C248" s="28">
        <v>165421.31</v>
      </c>
      <c r="D248" s="33">
        <f t="shared" si="36"/>
        <v>2757.0218333333332</v>
      </c>
      <c r="E248" s="34">
        <f t="shared" si="36"/>
        <v>45.950363888888887</v>
      </c>
      <c r="F248" s="35">
        <f t="shared" si="39"/>
        <v>1.9145984953703703</v>
      </c>
      <c r="H248">
        <v>5.8199189999999996</v>
      </c>
      <c r="I248">
        <v>5.9671789999999998</v>
      </c>
      <c r="J248">
        <v>5.1400540000000001</v>
      </c>
      <c r="K248">
        <v>4.4597480000000003</v>
      </c>
      <c r="L248">
        <v>2.937703</v>
      </c>
      <c r="M248">
        <v>3.2899319999999999</v>
      </c>
      <c r="N248">
        <v>2.2411590000000001</v>
      </c>
      <c r="O248">
        <v>3.545401</v>
      </c>
      <c r="Q248" s="37">
        <f t="shared" si="38"/>
        <v>1.9145984953703703</v>
      </c>
      <c r="R248">
        <f t="shared" si="41"/>
        <v>0.19004574223038434</v>
      </c>
      <c r="S248">
        <f t="shared" si="41"/>
        <v>0.19485442358846622</v>
      </c>
      <c r="T248">
        <f t="shared" si="41"/>
        <v>0.16784518436326279</v>
      </c>
      <c r="U248">
        <f t="shared" si="40"/>
        <v>0.14563022592246941</v>
      </c>
      <c r="V248">
        <f t="shared" si="40"/>
        <v>9.592881740921598E-2</v>
      </c>
      <c r="W248">
        <f t="shared" si="40"/>
        <v>0.10743063070594158</v>
      </c>
      <c r="X248">
        <f t="shared" si="40"/>
        <v>7.3183617437168114E-2</v>
      </c>
      <c r="Y248">
        <f t="shared" si="40"/>
        <v>0.11577280792900158</v>
      </c>
    </row>
    <row r="249" spans="2:25" x14ac:dyDescent="0.2">
      <c r="B249" s="32" t="s">
        <v>265</v>
      </c>
      <c r="C249" s="28">
        <v>166106.14000000001</v>
      </c>
      <c r="D249" s="33">
        <f t="shared" si="36"/>
        <v>2768.4356666666667</v>
      </c>
      <c r="E249" s="34">
        <f t="shared" si="36"/>
        <v>46.140594444444446</v>
      </c>
      <c r="F249" s="35">
        <f t="shared" si="39"/>
        <v>1.9225247685185185</v>
      </c>
      <c r="H249">
        <v>5.8291940000000002</v>
      </c>
      <c r="I249">
        <v>5.9189210000000001</v>
      </c>
      <c r="J249">
        <v>5.1376840000000001</v>
      </c>
      <c r="K249">
        <v>4.5482490000000002</v>
      </c>
      <c r="L249">
        <v>3.1030329999999999</v>
      </c>
      <c r="M249">
        <v>3.4014329999999999</v>
      </c>
      <c r="N249">
        <v>2.1392899999999999</v>
      </c>
      <c r="O249">
        <v>3.5135640000000001</v>
      </c>
      <c r="Q249" s="37">
        <f t="shared" si="38"/>
        <v>1.9225247685185185</v>
      </c>
      <c r="R249">
        <f t="shared" si="41"/>
        <v>0.1903486114385618</v>
      </c>
      <c r="S249">
        <f t="shared" si="41"/>
        <v>0.19327858938380565</v>
      </c>
      <c r="T249">
        <f t="shared" si="41"/>
        <v>0.16776779352516247</v>
      </c>
      <c r="U249">
        <f t="shared" si="40"/>
        <v>0.14852016961981834</v>
      </c>
      <c r="V249">
        <f t="shared" si="40"/>
        <v>0.10132756308986023</v>
      </c>
      <c r="W249">
        <f t="shared" si="40"/>
        <v>0.11107162473084642</v>
      </c>
      <c r="X249">
        <f t="shared" si="40"/>
        <v>6.9857150227698867E-2</v>
      </c>
      <c r="Y249">
        <f t="shared" si="40"/>
        <v>0.11473319100385387</v>
      </c>
    </row>
    <row r="250" spans="2:25" x14ac:dyDescent="0.2">
      <c r="B250" s="32" t="s">
        <v>266</v>
      </c>
      <c r="C250" s="28">
        <v>166790.81</v>
      </c>
      <c r="D250" s="33">
        <f t="shared" si="36"/>
        <v>2779.8468333333335</v>
      </c>
      <c r="E250" s="34">
        <f t="shared" si="36"/>
        <v>46.330780555555556</v>
      </c>
      <c r="F250" s="35">
        <f t="shared" si="39"/>
        <v>1.9304491898148148</v>
      </c>
      <c r="H250">
        <v>5.6484300000000003</v>
      </c>
      <c r="I250">
        <v>5.9811449999999997</v>
      </c>
      <c r="J250">
        <v>5.1599890000000004</v>
      </c>
      <c r="K250">
        <v>4.5489350000000002</v>
      </c>
      <c r="L250">
        <v>2.800119</v>
      </c>
      <c r="M250">
        <v>3.190296</v>
      </c>
      <c r="N250">
        <v>2.1984279999999998</v>
      </c>
      <c r="O250">
        <v>3.156266</v>
      </c>
      <c r="Q250" s="37">
        <f t="shared" si="38"/>
        <v>1.9304491898148148</v>
      </c>
      <c r="R250">
        <f t="shared" si="41"/>
        <v>0.18444587833376547</v>
      </c>
      <c r="S250">
        <f t="shared" si="41"/>
        <v>0.19531047440910299</v>
      </c>
      <c r="T250">
        <f t="shared" si="41"/>
        <v>0.16849614907108137</v>
      </c>
      <c r="U250">
        <f t="shared" si="40"/>
        <v>0.14854257051219674</v>
      </c>
      <c r="V250">
        <f t="shared" si="40"/>
        <v>9.1436099658500677E-2</v>
      </c>
      <c r="W250">
        <f t="shared" si="40"/>
        <v>0.1041770806869694</v>
      </c>
      <c r="X250">
        <f t="shared" si="40"/>
        <v>7.1788263891655435E-2</v>
      </c>
      <c r="Y250">
        <f t="shared" si="40"/>
        <v>0.10306585274580735</v>
      </c>
    </row>
    <row r="251" spans="2:25" x14ac:dyDescent="0.2">
      <c r="B251" s="32" t="s">
        <v>267</v>
      </c>
      <c r="C251" s="28">
        <v>167475.53</v>
      </c>
      <c r="D251" s="33">
        <f t="shared" si="36"/>
        <v>2791.2588333333333</v>
      </c>
      <c r="E251" s="34">
        <f t="shared" si="36"/>
        <v>46.520980555555553</v>
      </c>
      <c r="F251" s="35">
        <f t="shared" si="39"/>
        <v>1.9383741898148148</v>
      </c>
      <c r="H251">
        <v>5.6125860000000003</v>
      </c>
      <c r="I251">
        <v>6.1436380000000002</v>
      </c>
      <c r="J251">
        <v>4.978834</v>
      </c>
      <c r="K251">
        <v>4.5797860000000004</v>
      </c>
      <c r="L251">
        <v>2.572022</v>
      </c>
      <c r="M251">
        <v>2.8253729999999999</v>
      </c>
      <c r="N251">
        <v>1.9949410000000001</v>
      </c>
      <c r="O251">
        <v>3.1422590000000001</v>
      </c>
      <c r="Q251" s="37">
        <f t="shared" si="38"/>
        <v>1.9383741898148148</v>
      </c>
      <c r="R251">
        <f t="shared" si="41"/>
        <v>0.18327541537981268</v>
      </c>
      <c r="S251">
        <f t="shared" si="41"/>
        <v>0.20061657966456134</v>
      </c>
      <c r="T251">
        <f t="shared" si="41"/>
        <v>0.16258064811071657</v>
      </c>
      <c r="U251">
        <f t="shared" si="40"/>
        <v>0.14954999023634574</v>
      </c>
      <c r="V251">
        <f t="shared" si="40"/>
        <v>8.3987737633956353E-2</v>
      </c>
      <c r="W251">
        <f t="shared" si="40"/>
        <v>9.2260752918157066E-2</v>
      </c>
      <c r="X251">
        <f t="shared" si="40"/>
        <v>6.5143525717595935E-2</v>
      </c>
      <c r="Y251">
        <f t="shared" si="40"/>
        <v>0.10260846309632581</v>
      </c>
    </row>
    <row r="252" spans="2:25" x14ac:dyDescent="0.2">
      <c r="B252" s="32" t="s">
        <v>268</v>
      </c>
      <c r="C252" s="28">
        <v>168160.16</v>
      </c>
      <c r="D252" s="33">
        <f t="shared" si="36"/>
        <v>2802.6693333333333</v>
      </c>
      <c r="E252" s="34">
        <f t="shared" si="36"/>
        <v>46.711155555555557</v>
      </c>
      <c r="F252" s="35">
        <f t="shared" si="39"/>
        <v>1.9462981481481483</v>
      </c>
      <c r="H252">
        <v>5.9323399999999999</v>
      </c>
      <c r="I252">
        <v>6.2204680000000003</v>
      </c>
      <c r="J252">
        <v>5.0685380000000002</v>
      </c>
      <c r="K252">
        <v>4.587275</v>
      </c>
      <c r="L252">
        <v>2.4390160000000001</v>
      </c>
      <c r="M252">
        <v>2.9796740000000002</v>
      </c>
      <c r="N252">
        <v>1.8748750000000001</v>
      </c>
      <c r="O252">
        <v>3.170785</v>
      </c>
      <c r="Q252" s="37">
        <f t="shared" si="38"/>
        <v>1.9462981481481483</v>
      </c>
      <c r="R252">
        <f t="shared" si="41"/>
        <v>0.19371677826839143</v>
      </c>
      <c r="S252">
        <f t="shared" si="41"/>
        <v>0.20312541430221875</v>
      </c>
      <c r="T252">
        <f t="shared" si="41"/>
        <v>0.16550987500563288</v>
      </c>
      <c r="U252">
        <f t="shared" si="40"/>
        <v>0.14979453875387036</v>
      </c>
      <c r="V252">
        <f t="shared" si="40"/>
        <v>7.9644511552786762E-2</v>
      </c>
      <c r="W252">
        <f t="shared" si="40"/>
        <v>9.7299353639557232E-2</v>
      </c>
      <c r="X252">
        <f t="shared" si="40"/>
        <v>6.1222847081581704E-2</v>
      </c>
      <c r="Y252">
        <f t="shared" si="40"/>
        <v>0.10353996142866752</v>
      </c>
    </row>
    <row r="253" spans="2:25" x14ac:dyDescent="0.2">
      <c r="B253" s="32" t="s">
        <v>269</v>
      </c>
      <c r="C253" s="28">
        <v>168844.82</v>
      </c>
      <c r="D253" s="33">
        <f t="shared" si="36"/>
        <v>2814.0803333333333</v>
      </c>
      <c r="E253" s="34">
        <f t="shared" si="36"/>
        <v>46.901338888888887</v>
      </c>
      <c r="F253" s="35">
        <f t="shared" si="39"/>
        <v>1.9542224537037036</v>
      </c>
      <c r="H253">
        <v>5.8822279999999996</v>
      </c>
      <c r="I253">
        <v>5.9947699999999999</v>
      </c>
      <c r="J253">
        <v>5.3796670000000004</v>
      </c>
      <c r="K253">
        <v>4.573855</v>
      </c>
      <c r="L253">
        <v>2.235182</v>
      </c>
      <c r="M253">
        <v>2.706086</v>
      </c>
      <c r="N253">
        <v>1.644614</v>
      </c>
      <c r="O253">
        <v>2.6438280000000001</v>
      </c>
      <c r="Q253" s="37">
        <f t="shared" si="38"/>
        <v>1.9542224537037036</v>
      </c>
      <c r="R253">
        <f t="shared" si="41"/>
        <v>0.19208040287645742</v>
      </c>
      <c r="S253">
        <f t="shared" si="41"/>
        <v>0.19575539009227469</v>
      </c>
      <c r="T253">
        <f t="shared" si="41"/>
        <v>0.17566959402137816</v>
      </c>
      <c r="U253">
        <f t="shared" si="40"/>
        <v>0.14935631721492251</v>
      </c>
      <c r="V253">
        <f t="shared" si="40"/>
        <v>7.2988442315089774E-2</v>
      </c>
      <c r="W253">
        <f t="shared" si="40"/>
        <v>8.8365512030193535E-2</v>
      </c>
      <c r="X253">
        <f t="shared" si="40"/>
        <v>5.3703821017522982E-2</v>
      </c>
      <c r="Y253">
        <f t="shared" si="40"/>
        <v>8.6332516756585903E-2</v>
      </c>
    </row>
    <row r="254" spans="2:25" x14ac:dyDescent="0.2">
      <c r="B254" s="32" t="s">
        <v>270</v>
      </c>
      <c r="C254" s="28">
        <v>169529.43</v>
      </c>
      <c r="D254" s="33">
        <f t="shared" si="36"/>
        <v>2825.4904999999999</v>
      </c>
      <c r="E254" s="34">
        <f t="shared" si="36"/>
        <v>47.09150833333333</v>
      </c>
      <c r="F254" s="35">
        <f t="shared" si="39"/>
        <v>1.9621461805555553</v>
      </c>
      <c r="H254">
        <v>5.740183</v>
      </c>
      <c r="I254">
        <v>6.1531269999999996</v>
      </c>
      <c r="J254">
        <v>5.2166399999999999</v>
      </c>
      <c r="K254">
        <v>4.6144319999999999</v>
      </c>
      <c r="L254">
        <v>1.874757</v>
      </c>
      <c r="M254">
        <v>2.5877659999999998</v>
      </c>
      <c r="N254">
        <v>1.2512749999999999</v>
      </c>
      <c r="O254">
        <v>2.5123190000000002</v>
      </c>
      <c r="Q254" s="37">
        <f t="shared" si="38"/>
        <v>1.9621461805555553</v>
      </c>
      <c r="R254">
        <f t="shared" si="41"/>
        <v>0.18744201401655838</v>
      </c>
      <c r="S254">
        <f t="shared" si="41"/>
        <v>0.20092643690622122</v>
      </c>
      <c r="T254">
        <f t="shared" si="41"/>
        <v>0.17034605133657568</v>
      </c>
      <c r="U254">
        <f t="shared" si="40"/>
        <v>0.15068133326454147</v>
      </c>
      <c r="V254">
        <f t="shared" si="40"/>
        <v>6.1218993866857717E-2</v>
      </c>
      <c r="W254">
        <f t="shared" si="40"/>
        <v>8.4501847910349398E-2</v>
      </c>
      <c r="X254">
        <f t="shared" si="40"/>
        <v>4.085958689619635E-2</v>
      </c>
      <c r="Y254">
        <f t="shared" si="40"/>
        <v>8.203817425543157E-2</v>
      </c>
    </row>
    <row r="255" spans="2:25" x14ac:dyDescent="0.2">
      <c r="B255" s="32" t="s">
        <v>271</v>
      </c>
      <c r="C255" s="28">
        <v>170214.2</v>
      </c>
      <c r="D255" s="33">
        <f t="shared" si="36"/>
        <v>2836.9033333333336</v>
      </c>
      <c r="E255" s="34">
        <f t="shared" si="36"/>
        <v>47.281722222222228</v>
      </c>
      <c r="F255" s="35">
        <f t="shared" si="39"/>
        <v>1.9700717592592596</v>
      </c>
      <c r="H255">
        <v>5.8994</v>
      </c>
      <c r="I255">
        <v>6.1550029999999998</v>
      </c>
      <c r="J255">
        <v>5.4268830000000001</v>
      </c>
      <c r="K255">
        <v>4.8145530000000001</v>
      </c>
      <c r="L255">
        <v>1.481214</v>
      </c>
      <c r="M255">
        <v>2.32036</v>
      </c>
      <c r="N255">
        <v>1.1194930000000001</v>
      </c>
      <c r="O255">
        <v>1.9950079999999999</v>
      </c>
      <c r="Q255" s="37">
        <f t="shared" si="38"/>
        <v>1.9700717592592596</v>
      </c>
      <c r="R255">
        <f t="shared" si="41"/>
        <v>0.19264114358188308</v>
      </c>
      <c r="S255">
        <f t="shared" si="41"/>
        <v>0.20098769648946013</v>
      </c>
      <c r="T255">
        <f t="shared" si="41"/>
        <v>0.17721140238076424</v>
      </c>
      <c r="U255">
        <f t="shared" si="40"/>
        <v>0.15721615685588128</v>
      </c>
      <c r="V255">
        <f t="shared" si="40"/>
        <v>4.836809825566929E-2</v>
      </c>
      <c r="W255">
        <f t="shared" si="40"/>
        <v>7.5769875567287898E-2</v>
      </c>
      <c r="X255">
        <f t="shared" si="40"/>
        <v>3.6556329754197557E-2</v>
      </c>
      <c r="Y255">
        <f t="shared" si="40"/>
        <v>6.5145713559854462E-2</v>
      </c>
    </row>
    <row r="256" spans="2:25" x14ac:dyDescent="0.2">
      <c r="B256" s="32" t="s">
        <v>272</v>
      </c>
      <c r="C256" s="28">
        <v>170899.07</v>
      </c>
      <c r="D256" s="33">
        <f t="shared" ref="D256:E319" si="42">C256/60</f>
        <v>2848.3178333333335</v>
      </c>
      <c r="E256" s="34">
        <f t="shared" si="42"/>
        <v>47.471963888888894</v>
      </c>
      <c r="F256" s="35">
        <f t="shared" si="39"/>
        <v>1.9779984953703706</v>
      </c>
      <c r="H256">
        <v>5.8524039999999999</v>
      </c>
      <c r="I256">
        <v>6.0316960000000002</v>
      </c>
      <c r="J256">
        <v>5.3828909999999999</v>
      </c>
      <c r="K256">
        <v>4.3991699999999998</v>
      </c>
      <c r="L256">
        <v>1.4204969999999999</v>
      </c>
      <c r="M256">
        <v>2.2295150000000001</v>
      </c>
      <c r="N256">
        <v>1.0259020000000001</v>
      </c>
      <c r="O256">
        <v>1.8748750000000001</v>
      </c>
      <c r="Q256" s="37">
        <f t="shared" si="38"/>
        <v>1.9779984953703706</v>
      </c>
      <c r="R256">
        <f t="shared" si="41"/>
        <v>0.19110651918215191</v>
      </c>
      <c r="S256">
        <f t="shared" si="41"/>
        <v>0.19696118506598467</v>
      </c>
      <c r="T256">
        <f t="shared" si="41"/>
        <v>0.17577487168468425</v>
      </c>
      <c r="U256">
        <f t="shared" si="40"/>
        <v>0.14365208997713541</v>
      </c>
      <c r="V256">
        <f t="shared" si="40"/>
        <v>4.6385423354007894E-2</v>
      </c>
      <c r="W256">
        <f t="shared" si="40"/>
        <v>7.2803390045252422E-2</v>
      </c>
      <c r="X256">
        <f t="shared" si="40"/>
        <v>3.3500175353924307E-2</v>
      </c>
      <c r="Y256">
        <f t="shared" si="40"/>
        <v>6.1222847081581704E-2</v>
      </c>
    </row>
    <row r="257" spans="2:25" x14ac:dyDescent="0.2">
      <c r="B257" s="32" t="s">
        <v>273</v>
      </c>
      <c r="C257" s="28">
        <v>171583.37</v>
      </c>
      <c r="D257" s="33">
        <f t="shared" si="42"/>
        <v>2859.7228333333333</v>
      </c>
      <c r="E257" s="34">
        <f t="shared" si="42"/>
        <v>47.66204722222222</v>
      </c>
      <c r="F257" s="35">
        <f t="shared" si="39"/>
        <v>1.9859186342592592</v>
      </c>
      <c r="H257">
        <v>5.6550840000000004</v>
      </c>
      <c r="I257">
        <v>6.1349349999999996</v>
      </c>
      <c r="J257">
        <v>5.2250249999999996</v>
      </c>
      <c r="K257">
        <v>4.8602720000000001</v>
      </c>
      <c r="L257">
        <v>1.3261829999999999</v>
      </c>
      <c r="M257">
        <v>2.3472909999999998</v>
      </c>
      <c r="N257">
        <v>0.95055489999999998</v>
      </c>
      <c r="O257">
        <v>1.9153119999999999</v>
      </c>
      <c r="Q257" s="37">
        <f t="shared" si="38"/>
        <v>1.9859186342592592</v>
      </c>
      <c r="R257">
        <f t="shared" si="41"/>
        <v>0.18466316045896361</v>
      </c>
      <c r="S257">
        <f t="shared" si="41"/>
        <v>0.20033238875148657</v>
      </c>
      <c r="T257">
        <f t="shared" si="41"/>
        <v>0.17061985816251291</v>
      </c>
      <c r="U257">
        <f t="shared" si="40"/>
        <v>0.15870908163525208</v>
      </c>
      <c r="V257">
        <f t="shared" si="40"/>
        <v>4.3305659849959731E-2</v>
      </c>
      <c r="W257">
        <f t="shared" si="40"/>
        <v>7.6649290192131722E-2</v>
      </c>
      <c r="X257">
        <f t="shared" si="40"/>
        <v>3.1039763869777016E-2</v>
      </c>
      <c r="Y257">
        <f t="shared" si="40"/>
        <v>6.2543291520511177E-2</v>
      </c>
    </row>
    <row r="258" spans="2:25" x14ac:dyDescent="0.2">
      <c r="B258" s="32" t="s">
        <v>274</v>
      </c>
      <c r="C258" s="28">
        <v>172268.03</v>
      </c>
      <c r="D258" s="33">
        <f t="shared" si="42"/>
        <v>2871.1338333333333</v>
      </c>
      <c r="E258" s="34">
        <f t="shared" si="42"/>
        <v>47.852230555555558</v>
      </c>
      <c r="F258" s="35">
        <f t="shared" si="39"/>
        <v>1.993842939814815</v>
      </c>
      <c r="H258">
        <v>6.0235890000000003</v>
      </c>
      <c r="I258">
        <v>6.2607910000000002</v>
      </c>
      <c r="J258">
        <v>5.3036690000000002</v>
      </c>
      <c r="K258">
        <v>4.754753</v>
      </c>
      <c r="L258">
        <v>1.4179269999999999</v>
      </c>
      <c r="M258">
        <v>2.3145699999999998</v>
      </c>
      <c r="N258">
        <v>1.110047</v>
      </c>
      <c r="O258">
        <v>1.986567</v>
      </c>
      <c r="Q258" s="37">
        <f t="shared" si="38"/>
        <v>1.993842939814815</v>
      </c>
      <c r="R258">
        <f t="shared" si="41"/>
        <v>0.19669645615270226</v>
      </c>
      <c r="S258">
        <f t="shared" si="41"/>
        <v>0.20444213614387252</v>
      </c>
      <c r="T258">
        <f t="shared" si="41"/>
        <v>0.17318792781296105</v>
      </c>
      <c r="U258">
        <f t="shared" si="40"/>
        <v>0.15526342600423593</v>
      </c>
      <c r="V258">
        <f t="shared" si="40"/>
        <v>4.6301501643494038E-2</v>
      </c>
      <c r="W258">
        <f t="shared" si="40"/>
        <v>7.558080681091621E-2</v>
      </c>
      <c r="X258">
        <f t="shared" si="40"/>
        <v>3.624787665010655E-2</v>
      </c>
      <c r="Y258">
        <f t="shared" si="40"/>
        <v>6.4870078089641445E-2</v>
      </c>
    </row>
    <row r="259" spans="2:25" x14ac:dyDescent="0.2">
      <c r="B259" s="32" t="s">
        <v>275</v>
      </c>
      <c r="C259" s="28">
        <v>172952.7</v>
      </c>
      <c r="D259" s="33">
        <f t="shared" si="42"/>
        <v>2882.5450000000001</v>
      </c>
      <c r="E259" s="34">
        <f t="shared" si="42"/>
        <v>48.042416666666668</v>
      </c>
      <c r="F259" s="35">
        <f t="shared" si="39"/>
        <v>2.0017673611111113</v>
      </c>
      <c r="H259">
        <v>6.316281</v>
      </c>
      <c r="I259">
        <v>6.2795269999999999</v>
      </c>
      <c r="J259">
        <v>5.2164999999999999</v>
      </c>
      <c r="K259">
        <v>4.8012889999999997</v>
      </c>
      <c r="L259">
        <v>1.4330670000000001</v>
      </c>
      <c r="M259">
        <v>2.4684629999999999</v>
      </c>
      <c r="N259">
        <v>1.1854070000000001</v>
      </c>
      <c r="O259">
        <v>2.088479</v>
      </c>
      <c r="Q259" s="37">
        <f t="shared" si="38"/>
        <v>2.0017673611111113</v>
      </c>
      <c r="R259">
        <f t="shared" si="41"/>
        <v>0.20625412669500631</v>
      </c>
      <c r="S259">
        <f t="shared" si="41"/>
        <v>0.20505394827157195</v>
      </c>
      <c r="T259">
        <f t="shared" si="41"/>
        <v>0.17034147972588623</v>
      </c>
      <c r="U259">
        <f t="shared" si="40"/>
        <v>0.15678302939741598</v>
      </c>
      <c r="V259">
        <f t="shared" si="40"/>
        <v>4.6795888685198239E-2</v>
      </c>
      <c r="W259">
        <f t="shared" si="40"/>
        <v>8.0606084552592785E-2</v>
      </c>
      <c r="X259">
        <f t="shared" si="40"/>
        <v>3.8708709375524515E-2</v>
      </c>
      <c r="Y259">
        <f t="shared" si="40"/>
        <v>6.8197949436679603E-2</v>
      </c>
    </row>
    <row r="260" spans="2:25" x14ac:dyDescent="0.2">
      <c r="B260" s="32" t="s">
        <v>276</v>
      </c>
      <c r="C260" s="28">
        <v>173637.34</v>
      </c>
      <c r="D260" s="33">
        <f t="shared" si="42"/>
        <v>2893.9556666666667</v>
      </c>
      <c r="E260" s="34">
        <f t="shared" si="42"/>
        <v>48.232594444444445</v>
      </c>
      <c r="F260" s="35">
        <f t="shared" si="39"/>
        <v>2.0096914351851853</v>
      </c>
      <c r="H260">
        <v>6.1103690000000004</v>
      </c>
      <c r="I260">
        <v>6.2321489999999997</v>
      </c>
      <c r="J260">
        <v>5.4431339999999997</v>
      </c>
      <c r="K260">
        <v>4.562506</v>
      </c>
      <c r="L260">
        <v>1.4074949999999999</v>
      </c>
      <c r="M260">
        <v>2.403966</v>
      </c>
      <c r="N260">
        <v>1.190774</v>
      </c>
      <c r="O260">
        <v>2.1858279999999999</v>
      </c>
      <c r="Q260" s="37">
        <f t="shared" si="38"/>
        <v>2.0096914351851853</v>
      </c>
      <c r="R260">
        <f t="shared" si="41"/>
        <v>0.19953020169293276</v>
      </c>
      <c r="S260">
        <f t="shared" si="41"/>
        <v>0.20350684990553092</v>
      </c>
      <c r="T260">
        <f t="shared" si="41"/>
        <v>0.17774206841872556</v>
      </c>
      <c r="U260">
        <f t="shared" si="40"/>
        <v>0.14898572285981679</v>
      </c>
      <c r="V260">
        <f t="shared" si="40"/>
        <v>4.5960851338404336E-2</v>
      </c>
      <c r="W260">
        <f t="shared" si="40"/>
        <v>7.8499976162315688E-2</v>
      </c>
      <c r="X260">
        <f t="shared" si="40"/>
        <v>3.8883965336741579E-2</v>
      </c>
      <c r="Y260">
        <f t="shared" si="40"/>
        <v>7.137681892960307E-2</v>
      </c>
    </row>
    <row r="261" spans="2:25" x14ac:dyDescent="0.2">
      <c r="B261" s="32" t="s">
        <v>277</v>
      </c>
      <c r="C261" s="28">
        <v>174322.06</v>
      </c>
      <c r="D261" s="33">
        <f t="shared" si="42"/>
        <v>2905.3676666666665</v>
      </c>
      <c r="E261" s="34">
        <f t="shared" si="42"/>
        <v>48.422794444444442</v>
      </c>
      <c r="F261" s="35">
        <f t="shared" si="39"/>
        <v>2.0176164351851851</v>
      </c>
      <c r="H261">
        <v>6.0552989999999998</v>
      </c>
      <c r="I261">
        <v>6.2558109999999996</v>
      </c>
      <c r="J261">
        <v>5.3749760000000002</v>
      </c>
      <c r="K261">
        <v>4.7223639999999998</v>
      </c>
      <c r="L261">
        <v>1.482208</v>
      </c>
      <c r="M261">
        <v>2.4410699999999999</v>
      </c>
      <c r="N261">
        <v>1.1028519999999999</v>
      </c>
      <c r="O261">
        <v>2.0942789999999998</v>
      </c>
      <c r="Q261" s="37">
        <f t="shared" si="38"/>
        <v>2.0176164351851851</v>
      </c>
      <c r="R261">
        <f t="shared" si="41"/>
        <v>0.19773192597386735</v>
      </c>
      <c r="S261">
        <f t="shared" si="41"/>
        <v>0.2042795174207756</v>
      </c>
      <c r="T261">
        <f t="shared" si="41"/>
        <v>0.17551641240891883</v>
      </c>
      <c r="U261">
        <f t="shared" si="40"/>
        <v>0.15420578387122685</v>
      </c>
      <c r="V261">
        <f t="shared" si="40"/>
        <v>4.8400556691564525E-2</v>
      </c>
      <c r="W261">
        <f t="shared" si="40"/>
        <v>7.9711583612473699E-2</v>
      </c>
      <c r="X261">
        <f t="shared" si="40"/>
        <v>3.6012928515029824E-2</v>
      </c>
      <c r="Y261">
        <f t="shared" si="40"/>
        <v>6.8387344736671948E-2</v>
      </c>
    </row>
    <row r="262" spans="2:25" x14ac:dyDescent="0.2">
      <c r="B262" s="32" t="s">
        <v>278</v>
      </c>
      <c r="C262" s="28">
        <v>175006.62</v>
      </c>
      <c r="D262" s="33">
        <f t="shared" si="42"/>
        <v>2916.777</v>
      </c>
      <c r="E262" s="34">
        <f t="shared" si="42"/>
        <v>48.612949999999998</v>
      </c>
      <c r="F262" s="35">
        <f t="shared" si="39"/>
        <v>2.0255395833333334</v>
      </c>
      <c r="H262">
        <v>6.0387209999999998</v>
      </c>
      <c r="I262">
        <v>6.3049419999999996</v>
      </c>
      <c r="J262">
        <v>5.4555350000000002</v>
      </c>
      <c r="K262">
        <v>4.8411390000000001</v>
      </c>
      <c r="L262">
        <v>1.4031549999999999</v>
      </c>
      <c r="M262">
        <v>2.4073739999999999</v>
      </c>
      <c r="N262">
        <v>1.145362</v>
      </c>
      <c r="O262">
        <v>2.019587</v>
      </c>
      <c r="Q262" s="37">
        <f t="shared" si="38"/>
        <v>2.0255395833333334</v>
      </c>
      <c r="R262">
        <f t="shared" si="41"/>
        <v>0.19719058195950989</v>
      </c>
      <c r="S262">
        <f t="shared" si="41"/>
        <v>0.20588385888352123</v>
      </c>
      <c r="T262">
        <f t="shared" si="41"/>
        <v>0.17814701516272649</v>
      </c>
      <c r="U262">
        <f t="shared" si="40"/>
        <v>0.15808430572581178</v>
      </c>
      <c r="V262">
        <f t="shared" si="40"/>
        <v>4.5819131407030741E-2</v>
      </c>
      <c r="W262">
        <f t="shared" si="40"/>
        <v>7.8611262228242232E-2</v>
      </c>
      <c r="X262">
        <f t="shared" si="40"/>
        <v>3.7401065446525543E-2</v>
      </c>
      <c r="Y262">
        <f t="shared" si="40"/>
        <v>6.5948325125115184E-2</v>
      </c>
    </row>
    <row r="263" spans="2:25" x14ac:dyDescent="0.2">
      <c r="B263" s="32" t="s">
        <v>279</v>
      </c>
      <c r="C263" s="28">
        <v>175691.01</v>
      </c>
      <c r="D263" s="33">
        <f t="shared" si="42"/>
        <v>2928.1835000000001</v>
      </c>
      <c r="E263" s="34">
        <f t="shared" si="42"/>
        <v>48.803058333333333</v>
      </c>
      <c r="F263" s="35">
        <f t="shared" si="39"/>
        <v>2.0334607638888889</v>
      </c>
      <c r="H263">
        <v>5.8511740000000003</v>
      </c>
      <c r="I263">
        <v>6.4988590000000004</v>
      </c>
      <c r="J263">
        <v>5.4571059999999996</v>
      </c>
      <c r="K263">
        <v>4.877008</v>
      </c>
      <c r="L263">
        <v>1.306567</v>
      </c>
      <c r="M263">
        <v>2.170007</v>
      </c>
      <c r="N263">
        <v>1.221862</v>
      </c>
      <c r="O263">
        <v>2.051663</v>
      </c>
      <c r="Q263" s="37">
        <f t="shared" si="38"/>
        <v>2.0334607638888889</v>
      </c>
      <c r="R263">
        <f t="shared" si="41"/>
        <v>0.19106635431680871</v>
      </c>
      <c r="S263">
        <f t="shared" si="41"/>
        <v>0.21221609481259338</v>
      </c>
      <c r="T263">
        <f t="shared" si="41"/>
        <v>0.17819831516553475</v>
      </c>
      <c r="U263">
        <f t="shared" si="40"/>
        <v>0.15925558503881623</v>
      </c>
      <c r="V263">
        <f t="shared" si="40"/>
        <v>4.2665111883640756E-2</v>
      </c>
      <c r="W263">
        <f t="shared" si="40"/>
        <v>7.0860194267330812E-2</v>
      </c>
      <c r="X263">
        <f t="shared" si="40"/>
        <v>3.9899124144700621E-2</v>
      </c>
      <c r="Y263">
        <f t="shared" si="40"/>
        <v>6.6995746442797072E-2</v>
      </c>
    </row>
    <row r="264" spans="2:25" x14ac:dyDescent="0.2">
      <c r="B264" s="32" t="s">
        <v>280</v>
      </c>
      <c r="C264" s="28">
        <v>176375.53</v>
      </c>
      <c r="D264" s="33">
        <f t="shared" si="42"/>
        <v>2939.5921666666668</v>
      </c>
      <c r="E264" s="34">
        <f t="shared" si="42"/>
        <v>48.993202777777782</v>
      </c>
      <c r="F264" s="35">
        <f t="shared" si="39"/>
        <v>2.0413834490740741</v>
      </c>
      <c r="H264">
        <v>5.9519149999999996</v>
      </c>
      <c r="I264">
        <v>6.418463</v>
      </c>
      <c r="J264">
        <v>5.5651190000000001</v>
      </c>
      <c r="K264">
        <v>4.87066</v>
      </c>
      <c r="L264">
        <v>1.4010590000000001</v>
      </c>
      <c r="M264">
        <v>2.2928630000000001</v>
      </c>
      <c r="N264">
        <v>1.0919779999999999</v>
      </c>
      <c r="O264">
        <v>2.0542509999999998</v>
      </c>
      <c r="Q264" s="37">
        <f t="shared" si="38"/>
        <v>2.0413834490740741</v>
      </c>
      <c r="R264">
        <f t="shared" si="41"/>
        <v>0.19435598740586563</v>
      </c>
      <c r="S264">
        <f t="shared" si="41"/>
        <v>0.2095908147198027</v>
      </c>
      <c r="T264">
        <f t="shared" si="41"/>
        <v>0.18172541077554763</v>
      </c>
      <c r="U264">
        <f t="shared" si="40"/>
        <v>0.15904829514841082</v>
      </c>
      <c r="V264">
        <f t="shared" si="40"/>
        <v>4.5750687864136955E-2</v>
      </c>
      <c r="W264">
        <f t="shared" si="40"/>
        <v>7.4871978573513784E-2</v>
      </c>
      <c r="X264">
        <f t="shared" si="40"/>
        <v>3.5657844981906217E-2</v>
      </c>
      <c r="Y264">
        <f t="shared" si="40"/>
        <v>6.7080255931828134E-2</v>
      </c>
    </row>
    <row r="265" spans="2:25" x14ac:dyDescent="0.2">
      <c r="B265" s="32" t="s">
        <v>281</v>
      </c>
      <c r="C265" s="28">
        <v>177060.07</v>
      </c>
      <c r="D265" s="33">
        <f t="shared" si="42"/>
        <v>2951.0011666666669</v>
      </c>
      <c r="E265" s="34">
        <f t="shared" si="42"/>
        <v>49.183352777777785</v>
      </c>
      <c r="F265" s="35">
        <f t="shared" si="39"/>
        <v>2.0493063657407409</v>
      </c>
      <c r="H265">
        <v>6.0352220000000001</v>
      </c>
      <c r="I265">
        <v>6.2140040000000001</v>
      </c>
      <c r="J265">
        <v>5.6158489999999999</v>
      </c>
      <c r="K265">
        <v>4.9651420000000002</v>
      </c>
      <c r="L265">
        <v>1.3555889999999999</v>
      </c>
      <c r="M265">
        <v>2.1939329999999999</v>
      </c>
      <c r="N265">
        <v>0.98549790000000004</v>
      </c>
      <c r="O265">
        <v>1.9583919999999999</v>
      </c>
      <c r="Q265" s="37">
        <f t="shared" si="38"/>
        <v>2.0493063657407409</v>
      </c>
      <c r="R265">
        <f t="shared" si="41"/>
        <v>0.19707632434663519</v>
      </c>
      <c r="S265">
        <f t="shared" si="41"/>
        <v>0.20291433650581345</v>
      </c>
      <c r="T265">
        <f t="shared" si="41"/>
        <v>0.18338196656323941</v>
      </c>
      <c r="U265">
        <f t="shared" si="40"/>
        <v>0.16213354458528634</v>
      </c>
      <c r="V265">
        <f t="shared" si="40"/>
        <v>4.4265894020920994E-2</v>
      </c>
      <c r="W265">
        <f t="shared" si="40"/>
        <v>7.164148253416136E-2</v>
      </c>
      <c r="X265">
        <f t="shared" si="40"/>
        <v>3.2180805243506846E-2</v>
      </c>
      <c r="Y265">
        <f t="shared" si="40"/>
        <v>6.3950041438385466E-2</v>
      </c>
    </row>
    <row r="266" spans="2:25" x14ac:dyDescent="0.2">
      <c r="B266" s="32" t="s">
        <v>282</v>
      </c>
      <c r="C266" s="28">
        <v>177744.45</v>
      </c>
      <c r="D266" s="33">
        <f t="shared" si="42"/>
        <v>2962.4075000000003</v>
      </c>
      <c r="E266" s="34">
        <f t="shared" si="42"/>
        <v>49.373458333333339</v>
      </c>
      <c r="F266" s="35">
        <f t="shared" si="39"/>
        <v>2.0572274305555558</v>
      </c>
      <c r="H266">
        <v>6.1564519999999998</v>
      </c>
      <c r="I266">
        <v>6.2614280000000004</v>
      </c>
      <c r="J266">
        <v>5.7102199999999996</v>
      </c>
      <c r="K266">
        <v>5.0788510000000002</v>
      </c>
      <c r="L266">
        <v>1.2478480000000001</v>
      </c>
      <c r="M266">
        <v>2.0939899999999998</v>
      </c>
      <c r="N266">
        <v>1.0707580000000001</v>
      </c>
      <c r="O266">
        <v>1.6623730000000001</v>
      </c>
      <c r="Q266" s="37">
        <f t="shared" si="38"/>
        <v>2.0572274305555558</v>
      </c>
      <c r="R266">
        <f t="shared" si="41"/>
        <v>0.20103501266009616</v>
      </c>
      <c r="S266">
        <f t="shared" si="41"/>
        <v>0.20446293697250961</v>
      </c>
      <c r="T266">
        <f t="shared" si="41"/>
        <v>0.18646359136592541</v>
      </c>
      <c r="U266">
        <f t="shared" si="40"/>
        <v>0.16584663944163655</v>
      </c>
      <c r="V266">
        <f t="shared" si="40"/>
        <v>4.0747680397390525E-2</v>
      </c>
      <c r="W266">
        <f t="shared" si="40"/>
        <v>6.8377907626034407E-2</v>
      </c>
      <c r="X266">
        <f t="shared" si="40"/>
        <v>3.4964919418830731E-2</v>
      </c>
      <c r="Y266">
        <f t="shared" si="40"/>
        <v>5.4283729833482348E-2</v>
      </c>
    </row>
    <row r="267" spans="2:25" x14ac:dyDescent="0.2">
      <c r="B267" s="32" t="s">
        <v>283</v>
      </c>
      <c r="C267" s="28">
        <v>178429.2</v>
      </c>
      <c r="D267" s="33">
        <f t="shared" si="42"/>
        <v>2973.82</v>
      </c>
      <c r="E267" s="34">
        <f t="shared" si="42"/>
        <v>49.56366666666667</v>
      </c>
      <c r="F267" s="35">
        <f t="shared" si="39"/>
        <v>2.0651527777777781</v>
      </c>
      <c r="H267">
        <v>5.9431260000000004</v>
      </c>
      <c r="I267">
        <v>6.4116840000000002</v>
      </c>
      <c r="J267">
        <v>5.5020220000000002</v>
      </c>
      <c r="K267">
        <v>4.8472929999999996</v>
      </c>
      <c r="L267">
        <v>1.1911609999999999</v>
      </c>
      <c r="M267">
        <v>2.2347510000000002</v>
      </c>
      <c r="N267">
        <v>1.1349629999999999</v>
      </c>
      <c r="O267">
        <v>1.621775</v>
      </c>
      <c r="Q267" s="37">
        <f t="shared" si="38"/>
        <v>2.0651527777777781</v>
      </c>
      <c r="R267">
        <f t="shared" si="41"/>
        <v>0.19406898821765309</v>
      </c>
      <c r="S267">
        <f t="shared" si="41"/>
        <v>0.20936945079934613</v>
      </c>
      <c r="T267">
        <f t="shared" si="41"/>
        <v>0.17966501849216523</v>
      </c>
      <c r="U267">
        <f t="shared" si="40"/>
        <v>0.15828526066997606</v>
      </c>
      <c r="V267">
        <f t="shared" si="40"/>
        <v>3.8896602574861758E-2</v>
      </c>
      <c r="W267">
        <f t="shared" si="40"/>
        <v>7.2974368285038629E-2</v>
      </c>
      <c r="X267">
        <f t="shared" si="40"/>
        <v>3.7061492735384068E-2</v>
      </c>
      <c r="Y267">
        <f t="shared" si="40"/>
        <v>5.2958028042259971E-2</v>
      </c>
    </row>
    <row r="268" spans="2:25" x14ac:dyDescent="0.2">
      <c r="B268" s="32" t="s">
        <v>284</v>
      </c>
      <c r="C268" s="28">
        <v>179113.78</v>
      </c>
      <c r="D268" s="33">
        <f t="shared" si="42"/>
        <v>2985.2296666666666</v>
      </c>
      <c r="E268" s="34">
        <f t="shared" si="42"/>
        <v>49.753827777777779</v>
      </c>
      <c r="F268" s="35">
        <f t="shared" si="39"/>
        <v>2.0730761574074075</v>
      </c>
      <c r="H268">
        <v>5.9369319999999997</v>
      </c>
      <c r="I268">
        <v>6.2605440000000003</v>
      </c>
      <c r="J268">
        <v>5.5661940000000003</v>
      </c>
      <c r="K268">
        <v>5.1676970000000004</v>
      </c>
      <c r="L268">
        <v>1.1776420000000001</v>
      </c>
      <c r="M268">
        <v>2.198305</v>
      </c>
      <c r="N268">
        <v>1.0217309999999999</v>
      </c>
      <c r="O268">
        <v>1.701641</v>
      </c>
      <c r="Q268" s="37">
        <f t="shared" si="38"/>
        <v>2.0730761574074075</v>
      </c>
      <c r="R268">
        <f t="shared" si="41"/>
        <v>0.19386672709900604</v>
      </c>
      <c r="S268">
        <f t="shared" si="41"/>
        <v>0.2044340705164418</v>
      </c>
      <c r="T268">
        <f t="shared" si="41"/>
        <v>0.18176051421477035</v>
      </c>
      <c r="U268">
        <f t="shared" si="40"/>
        <v>0.16874784889389879</v>
      </c>
      <c r="V268">
        <f t="shared" si="40"/>
        <v>3.8455148254069225E-2</v>
      </c>
      <c r="W268">
        <f t="shared" si="40"/>
        <v>7.1784247405121113E-2</v>
      </c>
      <c r="X268">
        <f t="shared" si="40"/>
        <v>3.3363974009740144E-2</v>
      </c>
      <c r="Y268">
        <f t="shared" si="40"/>
        <v>5.556600132315475E-2</v>
      </c>
    </row>
    <row r="269" spans="2:25" x14ac:dyDescent="0.2">
      <c r="B269" s="32" t="s">
        <v>285</v>
      </c>
      <c r="C269" s="28">
        <v>179798.7</v>
      </c>
      <c r="D269" s="33">
        <f t="shared" si="42"/>
        <v>2996.645</v>
      </c>
      <c r="E269" s="34">
        <f t="shared" si="42"/>
        <v>49.944083333333332</v>
      </c>
      <c r="F269" s="35">
        <f t="shared" si="39"/>
        <v>2.0810034722222222</v>
      </c>
      <c r="H269">
        <v>6.0922090000000004</v>
      </c>
      <c r="I269">
        <v>6.6165500000000002</v>
      </c>
      <c r="J269">
        <v>5.8309870000000004</v>
      </c>
      <c r="K269">
        <v>5.0535240000000003</v>
      </c>
      <c r="L269">
        <v>1.0189410000000001</v>
      </c>
      <c r="M269">
        <v>2.2619389999999999</v>
      </c>
      <c r="N269">
        <v>0.9624123</v>
      </c>
      <c r="O269">
        <v>1.6202129999999999</v>
      </c>
      <c r="Q269" s="37">
        <f t="shared" si="38"/>
        <v>2.0810034722222222</v>
      </c>
      <c r="R269">
        <f t="shared" si="41"/>
        <v>0.19893719847778427</v>
      </c>
      <c r="S269">
        <f t="shared" si="41"/>
        <v>0.21605921933869693</v>
      </c>
      <c r="T269">
        <f t="shared" si="41"/>
        <v>0.19040716070974911</v>
      </c>
      <c r="U269">
        <f t="shared" si="40"/>
        <v>0.16501960241354921</v>
      </c>
      <c r="V269">
        <f t="shared" si="40"/>
        <v>3.327286833957141E-2</v>
      </c>
      <c r="W269">
        <f t="shared" si="40"/>
        <v>7.3862175080933831E-2</v>
      </c>
      <c r="X269">
        <f t="shared" si="40"/>
        <v>3.1426959702557947E-2</v>
      </c>
      <c r="Y269">
        <f t="shared" si="40"/>
        <v>5.2907021928710302E-2</v>
      </c>
    </row>
    <row r="270" spans="2:25" x14ac:dyDescent="0.2">
      <c r="B270" s="32" t="s">
        <v>286</v>
      </c>
      <c r="C270" s="28">
        <v>180501.39</v>
      </c>
      <c r="D270" s="33">
        <f t="shared" si="42"/>
        <v>3008.3565000000003</v>
      </c>
      <c r="E270" s="34">
        <f t="shared" si="42"/>
        <v>50.139275000000005</v>
      </c>
      <c r="F270" s="35">
        <f t="shared" si="39"/>
        <v>2.0891364583333334</v>
      </c>
      <c r="H270">
        <v>5.8961589999999999</v>
      </c>
      <c r="I270">
        <v>6.7748379999999999</v>
      </c>
      <c r="J270">
        <v>5.7426630000000003</v>
      </c>
      <c r="K270">
        <v>5.1202249999999996</v>
      </c>
      <c r="L270">
        <v>1.0872759999999999</v>
      </c>
      <c r="M270">
        <v>2.2369599999999998</v>
      </c>
      <c r="N270">
        <v>0.9553547</v>
      </c>
      <c r="O270">
        <v>1.6701140000000001</v>
      </c>
      <c r="Q270" s="37">
        <f t="shared" si="38"/>
        <v>2.0891364583333334</v>
      </c>
      <c r="R270">
        <f t="shared" si="41"/>
        <v>0.19253531079442185</v>
      </c>
      <c r="S270">
        <f t="shared" si="41"/>
        <v>0.22122801300166081</v>
      </c>
      <c r="T270">
        <f t="shared" si="41"/>
        <v>0.18752299683448614</v>
      </c>
      <c r="U270">
        <f t="shared" si="40"/>
        <v>0.1671976810178234</v>
      </c>
      <c r="V270">
        <f t="shared" si="40"/>
        <v>3.5504304171464135E-2</v>
      </c>
      <c r="W270">
        <f t="shared" si="40"/>
        <v>7.3046501770846053E-2</v>
      </c>
      <c r="X270">
        <f t="shared" si="40"/>
        <v>3.1196498276829313E-2</v>
      </c>
      <c r="Y270">
        <f t="shared" si="40"/>
        <v>5.4536507250248015E-2</v>
      </c>
    </row>
    <row r="271" spans="2:25" x14ac:dyDescent="0.2">
      <c r="B271" s="32" t="s">
        <v>287</v>
      </c>
      <c r="C271" s="28">
        <v>181201.44</v>
      </c>
      <c r="D271" s="33">
        <f t="shared" si="42"/>
        <v>3020.0239999999999</v>
      </c>
      <c r="E271" s="34">
        <f t="shared" si="42"/>
        <v>50.333733333333335</v>
      </c>
      <c r="F271" s="35">
        <f t="shared" si="39"/>
        <v>2.0972388888888891</v>
      </c>
      <c r="H271">
        <v>6.0774400000000002</v>
      </c>
      <c r="I271">
        <v>6.6798970000000004</v>
      </c>
      <c r="J271">
        <v>5.7492999999999999</v>
      </c>
      <c r="K271">
        <v>5.0537099999999997</v>
      </c>
      <c r="L271">
        <v>1.0478259999999999</v>
      </c>
      <c r="M271">
        <v>2.184936</v>
      </c>
      <c r="N271">
        <v>0.88699360000000005</v>
      </c>
      <c r="O271">
        <v>1.568376</v>
      </c>
      <c r="Q271" s="37">
        <f t="shared" ref="Q271:Q334" si="43">F271</f>
        <v>2.0972388888888891</v>
      </c>
      <c r="R271">
        <f t="shared" si="41"/>
        <v>0.19845492620440716</v>
      </c>
      <c r="S271">
        <f t="shared" si="41"/>
        <v>0.21812777521259624</v>
      </c>
      <c r="T271">
        <f t="shared" si="41"/>
        <v>0.18773972383552912</v>
      </c>
      <c r="U271">
        <f t="shared" si="40"/>
        <v>0.16502567612489377</v>
      </c>
      <c r="V271">
        <f t="shared" si="40"/>
        <v>3.4216089587895418E-2</v>
      </c>
      <c r="W271">
        <f t="shared" si="40"/>
        <v>7.1347691238638725E-2</v>
      </c>
      <c r="X271">
        <f t="shared" si="40"/>
        <v>2.8964210166086617E-2</v>
      </c>
      <c r="Y271">
        <f t="shared" si="40"/>
        <v>5.1214317762209631E-2</v>
      </c>
    </row>
    <row r="272" spans="2:25" x14ac:dyDescent="0.2">
      <c r="B272" s="32" t="s">
        <v>288</v>
      </c>
      <c r="C272" s="28">
        <v>181904.24</v>
      </c>
      <c r="D272" s="33">
        <f t="shared" si="42"/>
        <v>3031.737333333333</v>
      </c>
      <c r="E272" s="34">
        <f t="shared" si="42"/>
        <v>50.528955555555548</v>
      </c>
      <c r="F272" s="35">
        <f t="shared" ref="F272:F335" si="44">E272/24</f>
        <v>2.1053731481481477</v>
      </c>
      <c r="H272">
        <v>6.1172430000000002</v>
      </c>
      <c r="I272">
        <v>6.8083900000000002</v>
      </c>
      <c r="J272">
        <v>5.7332010000000002</v>
      </c>
      <c r="K272">
        <v>5.0619240000000003</v>
      </c>
      <c r="L272">
        <v>1.128738</v>
      </c>
      <c r="M272">
        <v>2.0689649999999999</v>
      </c>
      <c r="N272">
        <v>0.82885600000000004</v>
      </c>
      <c r="O272">
        <v>1.5000009999999999</v>
      </c>
      <c r="Q272" s="37">
        <f t="shared" si="43"/>
        <v>2.1053731481481477</v>
      </c>
      <c r="R272">
        <f t="shared" si="41"/>
        <v>0.19975466777778578</v>
      </c>
      <c r="S272">
        <f t="shared" si="41"/>
        <v>0.22232363215775452</v>
      </c>
      <c r="T272">
        <f t="shared" si="41"/>
        <v>0.18721402126060205</v>
      </c>
      <c r="U272">
        <f t="shared" si="40"/>
        <v>0.16529389905491745</v>
      </c>
      <c r="V272">
        <f t="shared" si="40"/>
        <v>3.6858219331512961E-2</v>
      </c>
      <c r="W272">
        <f t="shared" si="40"/>
        <v>6.7560732215291519E-2</v>
      </c>
      <c r="X272">
        <f t="shared" si="40"/>
        <v>2.706576392594252E-2</v>
      </c>
      <c r="Y272">
        <f t="shared" si="40"/>
        <v>4.8981575755834186E-2</v>
      </c>
    </row>
    <row r="273" spans="2:25" x14ac:dyDescent="0.2">
      <c r="B273" s="32" t="s">
        <v>289</v>
      </c>
      <c r="C273" s="28">
        <v>182617.38</v>
      </c>
      <c r="D273" s="33">
        <f t="shared" si="42"/>
        <v>3043.623</v>
      </c>
      <c r="E273" s="34">
        <f t="shared" si="42"/>
        <v>50.727049999999998</v>
      </c>
      <c r="F273" s="35">
        <f t="shared" si="44"/>
        <v>2.1136270833333333</v>
      </c>
      <c r="H273">
        <v>6.0677180000000002</v>
      </c>
      <c r="I273">
        <v>6.3494140000000003</v>
      </c>
      <c r="J273">
        <v>5.7151310000000004</v>
      </c>
      <c r="K273">
        <v>5.2028489999999996</v>
      </c>
      <c r="L273">
        <v>1.047285</v>
      </c>
      <c r="M273">
        <v>2.1880069999999998</v>
      </c>
      <c r="N273">
        <v>0.8768937</v>
      </c>
      <c r="O273">
        <v>1.489927</v>
      </c>
      <c r="Q273" s="37">
        <f t="shared" si="43"/>
        <v>2.1136270833333333</v>
      </c>
      <c r="R273">
        <f t="shared" si="41"/>
        <v>0.1981374604963855</v>
      </c>
      <c r="S273">
        <f t="shared" si="41"/>
        <v>0.20733606367339369</v>
      </c>
      <c r="T273">
        <f t="shared" si="41"/>
        <v>0.18662395693803968</v>
      </c>
      <c r="U273">
        <f t="shared" si="40"/>
        <v>0.16989571502930076</v>
      </c>
      <c r="V273">
        <f t="shared" si="40"/>
        <v>3.4198423578016821E-2</v>
      </c>
      <c r="W273">
        <f t="shared" si="40"/>
        <v>7.1447972784548466E-2</v>
      </c>
      <c r="X273">
        <f t="shared" si="40"/>
        <v>2.8634404374639578E-2</v>
      </c>
      <c r="Y273">
        <f t="shared" si="40"/>
        <v>4.8652615712364705E-2</v>
      </c>
    </row>
    <row r="274" spans="2:25" x14ac:dyDescent="0.2">
      <c r="B274" s="32" t="s">
        <v>290</v>
      </c>
      <c r="C274" s="28">
        <v>183319.9</v>
      </c>
      <c r="D274" s="33">
        <f t="shared" si="42"/>
        <v>3055.3316666666665</v>
      </c>
      <c r="E274" s="34">
        <f t="shared" si="42"/>
        <v>50.922194444444443</v>
      </c>
      <c r="F274" s="35">
        <f t="shared" si="44"/>
        <v>2.1217581018518517</v>
      </c>
      <c r="H274">
        <v>6.089791</v>
      </c>
      <c r="I274">
        <v>6.5831949999999999</v>
      </c>
      <c r="J274">
        <v>5.8137639999999999</v>
      </c>
      <c r="K274">
        <v>5.2466439999999999</v>
      </c>
      <c r="L274">
        <v>1.0257849999999999</v>
      </c>
      <c r="M274">
        <v>2.1002179999999999</v>
      </c>
      <c r="N274">
        <v>0.89165859999999997</v>
      </c>
      <c r="O274">
        <v>1.515717</v>
      </c>
      <c r="Q274" s="37">
        <f t="shared" si="43"/>
        <v>2.1217581018518517</v>
      </c>
      <c r="R274">
        <f t="shared" si="41"/>
        <v>0.19885824023030468</v>
      </c>
      <c r="S274">
        <f t="shared" si="41"/>
        <v>0.21497003309193052</v>
      </c>
      <c r="T274">
        <f t="shared" si="41"/>
        <v>0.18984475463185799</v>
      </c>
      <c r="U274">
        <f t="shared" si="40"/>
        <v>0.17132581281605341</v>
      </c>
      <c r="V274">
        <f t="shared" si="40"/>
        <v>3.3496354793562388E-2</v>
      </c>
      <c r="W274">
        <f t="shared" si="40"/>
        <v>6.8581278992991712E-2</v>
      </c>
      <c r="X274">
        <f t="shared" si="40"/>
        <v>2.9116542765132192E-2</v>
      </c>
      <c r="Y274">
        <f t="shared" si="40"/>
        <v>4.9494771710089348E-2</v>
      </c>
    </row>
    <row r="275" spans="2:25" x14ac:dyDescent="0.2">
      <c r="B275" s="32" t="s">
        <v>291</v>
      </c>
      <c r="C275" s="28">
        <v>184022.62</v>
      </c>
      <c r="D275" s="33">
        <f t="shared" si="42"/>
        <v>3067.0436666666665</v>
      </c>
      <c r="E275" s="34">
        <f t="shared" si="42"/>
        <v>51.117394444444443</v>
      </c>
      <c r="F275" s="35">
        <f t="shared" si="44"/>
        <v>2.129891435185185</v>
      </c>
      <c r="H275">
        <v>6.1613699999999998</v>
      </c>
      <c r="I275">
        <v>6.4396079999999998</v>
      </c>
      <c r="J275">
        <v>5.6860939999999998</v>
      </c>
      <c r="K275">
        <v>5.289218</v>
      </c>
      <c r="L275">
        <v>1.1377330000000001</v>
      </c>
      <c r="M275">
        <v>2.015482</v>
      </c>
      <c r="N275">
        <v>0.80959979999999998</v>
      </c>
      <c r="O275">
        <v>1.4566760000000001</v>
      </c>
      <c r="Q275" s="37">
        <f t="shared" si="43"/>
        <v>2.129891435185185</v>
      </c>
      <c r="R275">
        <f t="shared" si="41"/>
        <v>0.20119560681274487</v>
      </c>
      <c r="S275">
        <f t="shared" si="41"/>
        <v>0.21028129120572311</v>
      </c>
      <c r="T275">
        <f t="shared" si="41"/>
        <v>0.18567577222668136</v>
      </c>
      <c r="U275">
        <f t="shared" si="40"/>
        <v>0.17271603962672147</v>
      </c>
      <c r="V275">
        <f t="shared" si="40"/>
        <v>3.7151945318311459E-2</v>
      </c>
      <c r="W275">
        <f t="shared" si="40"/>
        <v>6.5814278968827494E-2</v>
      </c>
      <c r="X275">
        <f t="shared" si="40"/>
        <v>2.6436964999095473E-2</v>
      </c>
      <c r="Y275">
        <f t="shared" si="40"/>
        <v>4.7566825519253342E-2</v>
      </c>
    </row>
    <row r="276" spans="2:25" x14ac:dyDescent="0.2">
      <c r="B276" s="32" t="s">
        <v>292</v>
      </c>
      <c r="C276" s="28">
        <v>184725.22</v>
      </c>
      <c r="D276" s="33">
        <f t="shared" si="42"/>
        <v>3078.7536666666665</v>
      </c>
      <c r="E276" s="34">
        <f t="shared" si="42"/>
        <v>51.312561111111108</v>
      </c>
      <c r="F276" s="35">
        <f t="shared" si="44"/>
        <v>2.1380233796296295</v>
      </c>
      <c r="H276">
        <v>6.0845180000000001</v>
      </c>
      <c r="I276">
        <v>6.4746350000000001</v>
      </c>
      <c r="J276">
        <v>5.9455200000000001</v>
      </c>
      <c r="K276">
        <v>5.4701909999999998</v>
      </c>
      <c r="L276">
        <v>1.0869660000000001</v>
      </c>
      <c r="M276">
        <v>2.251109</v>
      </c>
      <c r="N276">
        <v>0.84620059999999997</v>
      </c>
      <c r="O276">
        <v>1.422132</v>
      </c>
      <c r="Q276" s="37">
        <f t="shared" si="43"/>
        <v>2.1380233796296295</v>
      </c>
      <c r="R276">
        <f t="shared" si="41"/>
        <v>0.19868605377912199</v>
      </c>
      <c r="S276">
        <f t="shared" si="41"/>
        <v>0.21142507554586665</v>
      </c>
      <c r="T276">
        <f t="shared" si="41"/>
        <v>0.19414716276044303</v>
      </c>
      <c r="U276">
        <f t="shared" si="40"/>
        <v>0.17862559749318993</v>
      </c>
      <c r="V276">
        <f t="shared" si="40"/>
        <v>3.5494181319223168E-2</v>
      </c>
      <c r="W276">
        <f t="shared" si="40"/>
        <v>7.3508528339741211E-2</v>
      </c>
      <c r="X276">
        <f t="shared" si="40"/>
        <v>2.7632140774261047E-2</v>
      </c>
      <c r="Y276">
        <f t="shared" si="40"/>
        <v>4.6438813235988502E-2</v>
      </c>
    </row>
    <row r="277" spans="2:25" x14ac:dyDescent="0.2">
      <c r="B277" s="32" t="s">
        <v>293</v>
      </c>
      <c r="C277" s="28">
        <v>185427.73</v>
      </c>
      <c r="D277" s="33">
        <f t="shared" si="42"/>
        <v>3090.4621666666667</v>
      </c>
      <c r="E277" s="34">
        <f t="shared" si="42"/>
        <v>51.50770277777778</v>
      </c>
      <c r="F277" s="35">
        <f t="shared" si="44"/>
        <v>2.1461542824074074</v>
      </c>
      <c r="H277">
        <v>6.0736739999999996</v>
      </c>
      <c r="I277">
        <v>6.5921289999999999</v>
      </c>
      <c r="J277">
        <v>5.8963429999999999</v>
      </c>
      <c r="K277">
        <v>5.3241959999999997</v>
      </c>
      <c r="L277">
        <v>1.039787</v>
      </c>
      <c r="M277">
        <v>2.1445630000000002</v>
      </c>
      <c r="N277">
        <v>0.77639930000000001</v>
      </c>
      <c r="O277">
        <v>1.4686110000000001</v>
      </c>
      <c r="Q277" s="37">
        <f t="shared" si="43"/>
        <v>2.1461542824074074</v>
      </c>
      <c r="R277">
        <f t="shared" si="41"/>
        <v>0.1983319498768604</v>
      </c>
      <c r="S277">
        <f t="shared" si="41"/>
        <v>0.21526176716264289</v>
      </c>
      <c r="T277">
        <f t="shared" si="41"/>
        <v>0.19254131919704229</v>
      </c>
      <c r="U277">
        <f t="shared" si="40"/>
        <v>0.17385822390312364</v>
      </c>
      <c r="V277">
        <f t="shared" si="40"/>
        <v>3.39535811712336E-2</v>
      </c>
      <c r="W277">
        <f t="shared" si="40"/>
        <v>7.0029336678881587E-2</v>
      </c>
      <c r="X277">
        <f t="shared" si="40"/>
        <v>2.5352823851268524E-2</v>
      </c>
      <c r="Y277">
        <f t="shared" si="40"/>
        <v>4.7956555330530719E-2</v>
      </c>
    </row>
    <row r="278" spans="2:25" x14ac:dyDescent="0.2">
      <c r="B278" s="32" t="s">
        <v>294</v>
      </c>
      <c r="C278" s="28">
        <v>186140.84</v>
      </c>
      <c r="D278" s="33">
        <f t="shared" si="42"/>
        <v>3102.3473333333332</v>
      </c>
      <c r="E278" s="34">
        <f t="shared" si="42"/>
        <v>51.705788888888883</v>
      </c>
      <c r="F278" s="35">
        <f t="shared" si="44"/>
        <v>2.15440787037037</v>
      </c>
      <c r="H278">
        <v>6.2340869999999997</v>
      </c>
      <c r="I278">
        <v>6.5454080000000001</v>
      </c>
      <c r="J278">
        <v>6.2412000000000001</v>
      </c>
      <c r="K278">
        <v>5.4996549999999997</v>
      </c>
      <c r="L278">
        <v>0.96491280000000001</v>
      </c>
      <c r="M278">
        <v>2.3352520000000001</v>
      </c>
      <c r="N278">
        <v>0.84686799999999995</v>
      </c>
      <c r="O278">
        <v>1.3486039999999999</v>
      </c>
      <c r="Q278" s="37">
        <f t="shared" si="43"/>
        <v>2.15440787037037</v>
      </c>
      <c r="R278">
        <f t="shared" si="41"/>
        <v>0.20357013405921803</v>
      </c>
      <c r="S278">
        <f t="shared" si="41"/>
        <v>0.2137361227124803</v>
      </c>
      <c r="T278">
        <f t="shared" si="41"/>
        <v>0.20380240453660523</v>
      </c>
      <c r="U278">
        <f t="shared" si="40"/>
        <v>0.17958772561715111</v>
      </c>
      <c r="V278">
        <f t="shared" si="40"/>
        <v>3.1508611934908101E-2</v>
      </c>
      <c r="W278">
        <f t="shared" si="40"/>
        <v>7.6256164327199324E-2</v>
      </c>
      <c r="X278">
        <f t="shared" si="40"/>
        <v>2.7653934295504994E-2</v>
      </c>
      <c r="Y278">
        <f t="shared" si="40"/>
        <v>4.4037803301878474E-2</v>
      </c>
    </row>
    <row r="279" spans="2:25" x14ac:dyDescent="0.2">
      <c r="B279" s="32" t="s">
        <v>295</v>
      </c>
      <c r="C279" s="28">
        <v>186864</v>
      </c>
      <c r="D279" s="33">
        <f t="shared" si="42"/>
        <v>3114.4</v>
      </c>
      <c r="E279" s="34">
        <f t="shared" si="42"/>
        <v>51.906666666666666</v>
      </c>
      <c r="F279" s="35">
        <f t="shared" si="44"/>
        <v>2.1627777777777779</v>
      </c>
      <c r="H279">
        <v>6.0642139999999998</v>
      </c>
      <c r="I279">
        <v>6.7902050000000003</v>
      </c>
      <c r="J279">
        <v>6.0325230000000003</v>
      </c>
      <c r="K279">
        <v>5.6109850000000003</v>
      </c>
      <c r="L279">
        <v>1.025237</v>
      </c>
      <c r="M279">
        <v>2.2605949999999999</v>
      </c>
      <c r="N279">
        <v>0.78075099999999997</v>
      </c>
      <c r="O279">
        <v>1.375748</v>
      </c>
      <c r="Q279" s="37">
        <f t="shared" si="43"/>
        <v>2.1627777777777779</v>
      </c>
      <c r="R279">
        <f t="shared" si="41"/>
        <v>0.19802303961170045</v>
      </c>
      <c r="S279">
        <f t="shared" si="41"/>
        <v>0.22172981258355437</v>
      </c>
      <c r="T279">
        <f t="shared" si="41"/>
        <v>0.19698819022341463</v>
      </c>
      <c r="U279">
        <f t="shared" si="40"/>
        <v>0.18322313574614238</v>
      </c>
      <c r="V279">
        <f t="shared" si="40"/>
        <v>3.3478460203149318E-2</v>
      </c>
      <c r="W279">
        <f t="shared" si="40"/>
        <v>7.3818287618314909E-2</v>
      </c>
      <c r="X279">
        <f t="shared" si="40"/>
        <v>2.5494925838678309E-2</v>
      </c>
      <c r="Y279">
        <f t="shared" si="40"/>
        <v>4.492417330584271E-2</v>
      </c>
    </row>
    <row r="280" spans="2:25" x14ac:dyDescent="0.2">
      <c r="B280" s="32" t="s">
        <v>296</v>
      </c>
      <c r="C280" s="28">
        <v>187582.26</v>
      </c>
      <c r="D280" s="33">
        <f t="shared" si="42"/>
        <v>3126.3710000000001</v>
      </c>
      <c r="E280" s="34">
        <f t="shared" si="42"/>
        <v>52.106183333333334</v>
      </c>
      <c r="F280" s="35">
        <f t="shared" si="44"/>
        <v>2.1710909722222222</v>
      </c>
      <c r="H280">
        <v>6.1229839999999998</v>
      </c>
      <c r="I280">
        <v>6.7188210000000002</v>
      </c>
      <c r="J280">
        <v>6.2642749999999996</v>
      </c>
      <c r="K280">
        <v>5.5280500000000004</v>
      </c>
      <c r="L280">
        <v>1.010529</v>
      </c>
      <c r="M280">
        <v>2.235751</v>
      </c>
      <c r="N280">
        <v>0.82286369999999998</v>
      </c>
      <c r="O280">
        <v>1.3658490000000001</v>
      </c>
      <c r="Q280" s="37">
        <f t="shared" si="43"/>
        <v>2.1710909722222222</v>
      </c>
      <c r="R280">
        <f t="shared" si="41"/>
        <v>0.19994213647041612</v>
      </c>
      <c r="S280">
        <f t="shared" si="41"/>
        <v>0.21939881360171737</v>
      </c>
      <c r="T280">
        <f t="shared" si="41"/>
        <v>0.20455590394131618</v>
      </c>
      <c r="U280">
        <f t="shared" si="40"/>
        <v>0.180514946228062</v>
      </c>
      <c r="V280">
        <f t="shared" si="40"/>
        <v>3.2998179845858351E-2</v>
      </c>
      <c r="W280">
        <f t="shared" si="40"/>
        <v>7.3007022647106276E-2</v>
      </c>
      <c r="X280">
        <f t="shared" si="40"/>
        <v>2.6870089192124552E-2</v>
      </c>
      <c r="Y280">
        <f t="shared" si="40"/>
        <v>4.4600927775735072E-2</v>
      </c>
    </row>
    <row r="281" spans="2:25" x14ac:dyDescent="0.2">
      <c r="B281" s="32" t="s">
        <v>297</v>
      </c>
      <c r="C281" s="28">
        <v>188284.74</v>
      </c>
      <c r="D281" s="33">
        <f t="shared" si="42"/>
        <v>3138.0789999999997</v>
      </c>
      <c r="E281" s="34">
        <f t="shared" si="42"/>
        <v>52.301316666666665</v>
      </c>
      <c r="F281" s="35">
        <f t="shared" si="44"/>
        <v>2.1792215277777776</v>
      </c>
      <c r="H281">
        <v>6.1748859999999999</v>
      </c>
      <c r="I281">
        <v>6.454269</v>
      </c>
      <c r="J281">
        <v>5.9520280000000003</v>
      </c>
      <c r="K281">
        <v>5.708526</v>
      </c>
      <c r="L281">
        <v>0.96441500000000002</v>
      </c>
      <c r="M281">
        <v>2.3952019999999998</v>
      </c>
      <c r="N281">
        <v>0.82633670000000004</v>
      </c>
      <c r="O281">
        <v>1.325858</v>
      </c>
      <c r="Q281" s="37">
        <f t="shared" si="43"/>
        <v>2.1792215277777776</v>
      </c>
      <c r="R281">
        <f t="shared" si="41"/>
        <v>0.20163696317045118</v>
      </c>
      <c r="S281">
        <f t="shared" si="41"/>
        <v>0.21076003680799693</v>
      </c>
      <c r="T281">
        <f t="shared" si="41"/>
        <v>0.19435967734877929</v>
      </c>
      <c r="U281">
        <f t="shared" si="40"/>
        <v>0.18640827487658285</v>
      </c>
      <c r="V281">
        <f t="shared" si="40"/>
        <v>3.1492356593470827E-2</v>
      </c>
      <c r="W281">
        <f t="shared" si="40"/>
        <v>7.8213793333154813E-2</v>
      </c>
      <c r="X281">
        <f t="shared" si="40"/>
        <v>2.6983497791585494E-2</v>
      </c>
      <c r="Y281">
        <f t="shared" si="40"/>
        <v>4.3295047182287751E-2</v>
      </c>
    </row>
    <row r="282" spans="2:25" x14ac:dyDescent="0.2">
      <c r="B282" s="32" t="s">
        <v>298</v>
      </c>
      <c r="C282" s="28">
        <v>189007.91</v>
      </c>
      <c r="D282" s="33">
        <f t="shared" si="42"/>
        <v>3150.1318333333334</v>
      </c>
      <c r="E282" s="34">
        <f t="shared" si="42"/>
        <v>52.502197222222222</v>
      </c>
      <c r="F282" s="35">
        <f t="shared" si="44"/>
        <v>2.1875915509259261</v>
      </c>
      <c r="H282">
        <v>6.2474160000000003</v>
      </c>
      <c r="I282">
        <v>6.8929660000000004</v>
      </c>
      <c r="J282">
        <v>6.0980590000000001</v>
      </c>
      <c r="K282">
        <v>5.7384519999999997</v>
      </c>
      <c r="L282">
        <v>1.076651</v>
      </c>
      <c r="M282">
        <v>2.1752359999999999</v>
      </c>
      <c r="N282">
        <v>0.83507560000000003</v>
      </c>
      <c r="O282">
        <v>1.399683</v>
      </c>
      <c r="Q282" s="37">
        <f t="shared" si="43"/>
        <v>2.1875915509259261</v>
      </c>
      <c r="R282">
        <f t="shared" si="41"/>
        <v>0.20400538405121774</v>
      </c>
      <c r="S282">
        <f t="shared" si="41"/>
        <v>0.22508540748398795</v>
      </c>
      <c r="T282">
        <f t="shared" si="41"/>
        <v>0.19912822649588</v>
      </c>
      <c r="U282">
        <f t="shared" si="40"/>
        <v>0.18738548931581928</v>
      </c>
      <c r="V282">
        <f t="shared" si="40"/>
        <v>3.5157351574495378E-2</v>
      </c>
      <c r="W282">
        <f t="shared" si="40"/>
        <v>7.1030943926582546E-2</v>
      </c>
      <c r="X282">
        <f t="shared" si="40"/>
        <v>2.7268860996258464E-2</v>
      </c>
      <c r="Y282">
        <f t="shared" si="40"/>
        <v>4.5705755461931868E-2</v>
      </c>
    </row>
    <row r="283" spans="2:25" x14ac:dyDescent="0.2">
      <c r="B283" s="32" t="s">
        <v>299</v>
      </c>
      <c r="C283" s="28">
        <v>189710.72</v>
      </c>
      <c r="D283" s="33">
        <f t="shared" si="42"/>
        <v>3161.8453333333332</v>
      </c>
      <c r="E283" s="34">
        <f t="shared" si="42"/>
        <v>52.697422222222222</v>
      </c>
      <c r="F283" s="35">
        <f t="shared" si="44"/>
        <v>2.1957259259259261</v>
      </c>
      <c r="H283">
        <v>6.1747170000000002</v>
      </c>
      <c r="I283">
        <v>6.3016350000000001</v>
      </c>
      <c r="J283">
        <v>6.3077610000000002</v>
      </c>
      <c r="K283">
        <v>5.690658</v>
      </c>
      <c r="L283">
        <v>1.0114970000000001</v>
      </c>
      <c r="M283">
        <v>2.3707440000000002</v>
      </c>
      <c r="N283">
        <v>0.9122652</v>
      </c>
      <c r="O283">
        <v>1.4286840000000001</v>
      </c>
      <c r="Q283" s="37">
        <f t="shared" si="43"/>
        <v>2.1957259259259261</v>
      </c>
      <c r="R283">
        <f t="shared" si="41"/>
        <v>0.20163144458326177</v>
      </c>
      <c r="S283">
        <f t="shared" si="41"/>
        <v>0.20577587090816352</v>
      </c>
      <c r="T283">
        <f t="shared" si="41"/>
        <v>0.20597591153018993</v>
      </c>
      <c r="U283">
        <f t="shared" si="41"/>
        <v>0.18582480673515811</v>
      </c>
      <c r="V283">
        <f t="shared" si="41"/>
        <v>3.3029789268339833E-2</v>
      </c>
      <c r="W283">
        <f t="shared" si="41"/>
        <v>7.741513294570429E-2</v>
      </c>
      <c r="X283">
        <f t="shared" si="41"/>
        <v>2.9789438142515393E-2</v>
      </c>
      <c r="Y283">
        <f t="shared" si="41"/>
        <v>4.6652764616255733E-2</v>
      </c>
    </row>
    <row r="284" spans="2:25" x14ac:dyDescent="0.2">
      <c r="B284" s="32" t="s">
        <v>300</v>
      </c>
      <c r="C284" s="28">
        <v>190433.88</v>
      </c>
      <c r="D284" s="33">
        <f t="shared" si="42"/>
        <v>3173.8980000000001</v>
      </c>
      <c r="E284" s="34">
        <f t="shared" si="42"/>
        <v>52.898299999999999</v>
      </c>
      <c r="F284" s="35">
        <f t="shared" si="44"/>
        <v>2.2040958333333331</v>
      </c>
      <c r="H284">
        <v>6.122706</v>
      </c>
      <c r="I284">
        <v>6.7494620000000003</v>
      </c>
      <c r="J284">
        <v>6.1497919999999997</v>
      </c>
      <c r="K284">
        <v>5.8381590000000001</v>
      </c>
      <c r="L284">
        <v>0.96022169999999996</v>
      </c>
      <c r="M284">
        <v>2.5279159999999998</v>
      </c>
      <c r="N284">
        <v>0.91976020000000003</v>
      </c>
      <c r="O284">
        <v>1.354854</v>
      </c>
      <c r="Q284" s="37">
        <f t="shared" si="43"/>
        <v>2.2040958333333331</v>
      </c>
      <c r="R284">
        <f t="shared" si="41"/>
        <v>0.19993305855776133</v>
      </c>
      <c r="S284">
        <f t="shared" si="41"/>
        <v>0.22039937590983216</v>
      </c>
      <c r="T284">
        <f t="shared" si="41"/>
        <v>0.20081753460872562</v>
      </c>
      <c r="U284">
        <f t="shared" si="41"/>
        <v>0.19064135779449826</v>
      </c>
      <c r="V284">
        <f t="shared" si="41"/>
        <v>3.1355427057012553E-2</v>
      </c>
      <c r="W284">
        <f t="shared" si="41"/>
        <v>8.2547484340600663E-2</v>
      </c>
      <c r="X284">
        <f t="shared" si="41"/>
        <v>3.0034182586212415E-2</v>
      </c>
      <c r="Y284">
        <f t="shared" si="41"/>
        <v>4.4241893064801273E-2</v>
      </c>
    </row>
    <row r="285" spans="2:25" x14ac:dyDescent="0.2">
      <c r="B285" s="32" t="s">
        <v>301</v>
      </c>
      <c r="C285" s="28">
        <v>191154.66</v>
      </c>
      <c r="D285" s="33">
        <f t="shared" si="42"/>
        <v>3185.9110000000001</v>
      </c>
      <c r="E285" s="34">
        <f t="shared" si="42"/>
        <v>53.098516666666669</v>
      </c>
      <c r="F285" s="35">
        <f t="shared" si="44"/>
        <v>2.2124381944444447</v>
      </c>
      <c r="H285">
        <v>6.0845510000000003</v>
      </c>
      <c r="I285">
        <v>6.74918</v>
      </c>
      <c r="J285">
        <v>6.2503019999999996</v>
      </c>
      <c r="K285">
        <v>5.7710710000000001</v>
      </c>
      <c r="L285">
        <v>1.023145</v>
      </c>
      <c r="M285">
        <v>2.429109</v>
      </c>
      <c r="N285">
        <v>0.86067689999999997</v>
      </c>
      <c r="O285">
        <v>1.3766970000000001</v>
      </c>
      <c r="Q285" s="37">
        <f t="shared" si="43"/>
        <v>2.2124381944444447</v>
      </c>
      <c r="R285">
        <f t="shared" si="41"/>
        <v>0.19868713137307023</v>
      </c>
      <c r="S285">
        <f t="shared" si="41"/>
        <v>0.22039016737972908</v>
      </c>
      <c r="T285">
        <f t="shared" si="41"/>
        <v>0.20409962454014494</v>
      </c>
      <c r="U285">
        <f t="shared" si="41"/>
        <v>0.1884506419521039</v>
      </c>
      <c r="V285">
        <f t="shared" si="41"/>
        <v>3.3410147277703799E-2</v>
      </c>
      <c r="W285">
        <f t="shared" si="41"/>
        <v>7.9321004787782562E-2</v>
      </c>
      <c r="X285">
        <f t="shared" si="41"/>
        <v>2.810485511586094E-2</v>
      </c>
      <c r="Y285">
        <f t="shared" si="41"/>
        <v>4.4955162295444911E-2</v>
      </c>
    </row>
    <row r="286" spans="2:25" x14ac:dyDescent="0.2">
      <c r="B286" s="32" t="s">
        <v>302</v>
      </c>
      <c r="C286" s="28">
        <v>191857.41</v>
      </c>
      <c r="D286" s="33">
        <f t="shared" si="42"/>
        <v>3197.6235000000001</v>
      </c>
      <c r="E286" s="34">
        <f t="shared" si="42"/>
        <v>53.293725000000002</v>
      </c>
      <c r="F286" s="35">
        <f t="shared" si="44"/>
        <v>2.2205718750000001</v>
      </c>
      <c r="H286">
        <v>6.334244</v>
      </c>
      <c r="I286">
        <v>6.7051280000000002</v>
      </c>
      <c r="J286">
        <v>6.5351509999999999</v>
      </c>
      <c r="K286">
        <v>5.9537979999999999</v>
      </c>
      <c r="L286">
        <v>0.93515130000000002</v>
      </c>
      <c r="M286">
        <v>2.7227260000000002</v>
      </c>
      <c r="N286">
        <v>0.84905949999999997</v>
      </c>
      <c r="O286">
        <v>1.473584</v>
      </c>
      <c r="Q286" s="37">
        <f t="shared" si="43"/>
        <v>2.2205718750000001</v>
      </c>
      <c r="R286">
        <f t="shared" si="41"/>
        <v>0.20684069700082747</v>
      </c>
      <c r="S286">
        <f t="shared" si="41"/>
        <v>0.21895167742192506</v>
      </c>
      <c r="T286">
        <f t="shared" si="41"/>
        <v>0.21340118692075244</v>
      </c>
      <c r="U286">
        <f t="shared" si="41"/>
        <v>0.19441747556963901</v>
      </c>
      <c r="V286">
        <f t="shared" si="41"/>
        <v>3.0536769138231792E-2</v>
      </c>
      <c r="W286">
        <f t="shared" si="41"/>
        <v>8.89088806149992E-2</v>
      </c>
      <c r="X286">
        <f t="shared" si="41"/>
        <v>2.7725496329976246E-2</v>
      </c>
      <c r="Y286">
        <f t="shared" si="41"/>
        <v>4.811894547309313E-2</v>
      </c>
    </row>
    <row r="287" spans="2:25" x14ac:dyDescent="0.2">
      <c r="B287" s="32" t="s">
        <v>303</v>
      </c>
      <c r="C287" s="28">
        <v>192575.39</v>
      </c>
      <c r="D287" s="33">
        <f t="shared" si="42"/>
        <v>3209.5898333333334</v>
      </c>
      <c r="E287" s="34">
        <f t="shared" si="42"/>
        <v>53.493163888888894</v>
      </c>
      <c r="F287" s="35">
        <f t="shared" si="44"/>
        <v>2.2288818287037038</v>
      </c>
      <c r="H287">
        <v>6.1775039999999999</v>
      </c>
      <c r="I287">
        <v>7.0145549999999997</v>
      </c>
      <c r="J287">
        <v>6.4318220000000004</v>
      </c>
      <c r="K287">
        <v>5.7528090000000001</v>
      </c>
      <c r="L287">
        <v>0.97317869999999995</v>
      </c>
      <c r="M287">
        <v>2.7096119999999999</v>
      </c>
      <c r="N287">
        <v>0.90919050000000001</v>
      </c>
      <c r="O287">
        <v>1.4191069999999999</v>
      </c>
      <c r="Q287" s="37">
        <f t="shared" si="43"/>
        <v>2.2288818287037038</v>
      </c>
      <c r="R287">
        <f t="shared" si="41"/>
        <v>0.2017224522903443</v>
      </c>
      <c r="S287">
        <f t="shared" si="41"/>
        <v>0.2290558187134312</v>
      </c>
      <c r="T287">
        <f t="shared" si="41"/>
        <v>0.21002704434266445</v>
      </c>
      <c r="U287">
        <f t="shared" si="41"/>
        <v>0.18785430799202449</v>
      </c>
      <c r="V287">
        <f t="shared" si="41"/>
        <v>3.177852962632307E-2</v>
      </c>
      <c r="W287">
        <f t="shared" si="41"/>
        <v>8.8480651310844052E-2</v>
      </c>
      <c r="X287">
        <f t="shared" si="41"/>
        <v>2.9689035775465996E-2</v>
      </c>
      <c r="Y287">
        <f t="shared" si="41"/>
        <v>4.6340033790733863E-2</v>
      </c>
    </row>
    <row r="288" spans="2:25" x14ac:dyDescent="0.2">
      <c r="B288" s="32" t="s">
        <v>304</v>
      </c>
      <c r="C288" s="28">
        <v>193293.5</v>
      </c>
      <c r="D288" s="33">
        <f t="shared" si="42"/>
        <v>3221.5583333333334</v>
      </c>
      <c r="E288" s="34">
        <f t="shared" si="42"/>
        <v>53.692638888888887</v>
      </c>
      <c r="F288" s="35">
        <f t="shared" si="44"/>
        <v>2.2371932870370368</v>
      </c>
      <c r="H288">
        <v>6.2723079999999998</v>
      </c>
      <c r="I288">
        <v>6.7580869999999997</v>
      </c>
      <c r="J288">
        <v>6.2467079999999999</v>
      </c>
      <c r="K288">
        <v>5.924194</v>
      </c>
      <c r="L288">
        <v>1.036338</v>
      </c>
      <c r="M288">
        <v>2.2780209999999999</v>
      </c>
      <c r="N288">
        <v>0.88314269999999995</v>
      </c>
      <c r="O288">
        <v>1.447765</v>
      </c>
      <c r="Q288" s="37">
        <f t="shared" si="43"/>
        <v>2.2371932870370368</v>
      </c>
      <c r="R288">
        <f t="shared" si="41"/>
        <v>0.20481821643180559</v>
      </c>
      <c r="S288">
        <f t="shared" si="41"/>
        <v>0.22068101978266563</v>
      </c>
      <c r="T288">
        <f t="shared" si="41"/>
        <v>0.20398226476287382</v>
      </c>
      <c r="U288">
        <f t="shared" si="41"/>
        <v>0.19345077583498838</v>
      </c>
      <c r="V288">
        <f t="shared" si="41"/>
        <v>3.3840956276462275E-2</v>
      </c>
      <c r="W288">
        <f t="shared" si="41"/>
        <v>7.4387322531705755E-2</v>
      </c>
      <c r="X288">
        <f t="shared" si="41"/>
        <v>2.8838461483200309E-2</v>
      </c>
      <c r="Y288">
        <f t="shared" si="41"/>
        <v>4.7275842498868528E-2</v>
      </c>
    </row>
    <row r="289" spans="2:25" x14ac:dyDescent="0.2">
      <c r="B289" s="32" t="s">
        <v>305</v>
      </c>
      <c r="C289" s="28">
        <v>193996.09</v>
      </c>
      <c r="D289" s="33">
        <f t="shared" si="42"/>
        <v>3233.2681666666667</v>
      </c>
      <c r="E289" s="34">
        <f t="shared" si="42"/>
        <v>53.887802777777779</v>
      </c>
      <c r="F289" s="35">
        <f t="shared" si="44"/>
        <v>2.2453251157407408</v>
      </c>
      <c r="H289">
        <v>6.3117729999999996</v>
      </c>
      <c r="I289">
        <v>6.8372659999999996</v>
      </c>
      <c r="J289">
        <v>6.6152129999999998</v>
      </c>
      <c r="K289">
        <v>6.2290999999999999</v>
      </c>
      <c r="L289">
        <v>0.96892160000000005</v>
      </c>
      <c r="M289">
        <v>2.3943910000000002</v>
      </c>
      <c r="N289">
        <v>0.88346219999999998</v>
      </c>
      <c r="O289">
        <v>1.312524</v>
      </c>
      <c r="Q289" s="37">
        <f t="shared" si="43"/>
        <v>2.2453251157407408</v>
      </c>
      <c r="R289">
        <f t="shared" si="41"/>
        <v>0.20610692083080534</v>
      </c>
      <c r="S289">
        <f t="shared" si="41"/>
        <v>0.22326655951681992</v>
      </c>
      <c r="T289">
        <f t="shared" si="41"/>
        <v>0.21601556045661247</v>
      </c>
      <c r="U289">
        <f t="shared" si="41"/>
        <v>0.20340728675558667</v>
      </c>
      <c r="V289">
        <f t="shared" si="41"/>
        <v>3.1639516741564892E-2</v>
      </c>
      <c r="W289">
        <f t="shared" si="41"/>
        <v>7.8187310645517968E-2</v>
      </c>
      <c r="X289">
        <f t="shared" si="41"/>
        <v>2.8848894551880923E-2</v>
      </c>
      <c r="Y289">
        <f t="shared" si="41"/>
        <v>4.2859633918477733E-2</v>
      </c>
    </row>
    <row r="290" spans="2:25" x14ac:dyDescent="0.2">
      <c r="B290" s="32" t="s">
        <v>306</v>
      </c>
      <c r="C290" s="28">
        <v>194701.85</v>
      </c>
      <c r="D290" s="33">
        <f t="shared" si="42"/>
        <v>3245.0308333333332</v>
      </c>
      <c r="E290" s="34">
        <f t="shared" si="42"/>
        <v>54.083847222222218</v>
      </c>
      <c r="F290" s="35">
        <f t="shared" si="44"/>
        <v>2.2534936342592591</v>
      </c>
      <c r="H290">
        <v>6.2392760000000003</v>
      </c>
      <c r="I290">
        <v>6.9608850000000002</v>
      </c>
      <c r="J290">
        <v>6.4234470000000004</v>
      </c>
      <c r="K290">
        <v>6.2019419999999998</v>
      </c>
      <c r="L290">
        <v>0.94570710000000002</v>
      </c>
      <c r="M290">
        <v>2.5614710000000001</v>
      </c>
      <c r="N290">
        <v>0.92394889999999996</v>
      </c>
      <c r="O290">
        <v>1.318446</v>
      </c>
      <c r="Q290" s="37">
        <f t="shared" si="43"/>
        <v>2.2534936342592591</v>
      </c>
      <c r="R290">
        <f t="shared" si="41"/>
        <v>0.20373957754398705</v>
      </c>
      <c r="S290">
        <f t="shared" si="41"/>
        <v>0.22730325910126054</v>
      </c>
      <c r="T290">
        <f t="shared" si="41"/>
        <v>0.2097535640603479</v>
      </c>
      <c r="U290">
        <f t="shared" si="41"/>
        <v>0.20252045959055348</v>
      </c>
      <c r="V290">
        <f t="shared" si="41"/>
        <v>3.0881462053345472E-2</v>
      </c>
      <c r="W290">
        <f t="shared" si="41"/>
        <v>8.3643201459780603E-2</v>
      </c>
      <c r="X290">
        <f t="shared" si="41"/>
        <v>3.0170961912605172E-2</v>
      </c>
      <c r="Y290">
        <f t="shared" si="41"/>
        <v>4.3053013050642346E-2</v>
      </c>
    </row>
    <row r="291" spans="2:25" x14ac:dyDescent="0.2">
      <c r="B291" s="32" t="s">
        <v>307</v>
      </c>
      <c r="C291" s="28">
        <v>195427.87</v>
      </c>
      <c r="D291" s="33">
        <f t="shared" si="42"/>
        <v>3257.1311666666666</v>
      </c>
      <c r="E291" s="34">
        <f t="shared" si="42"/>
        <v>54.285519444444439</v>
      </c>
      <c r="F291" s="35">
        <f t="shared" si="44"/>
        <v>2.2618966435185182</v>
      </c>
      <c r="H291">
        <v>6.2707689999999996</v>
      </c>
      <c r="I291">
        <v>6.943784</v>
      </c>
      <c r="J291">
        <v>6.3353979999999996</v>
      </c>
      <c r="K291">
        <v>5.9681649999999999</v>
      </c>
      <c r="L291">
        <v>0.99464209999999997</v>
      </c>
      <c r="M291">
        <v>2.6829510000000001</v>
      </c>
      <c r="N291">
        <v>0.87748409999999999</v>
      </c>
      <c r="O291">
        <v>1.290624</v>
      </c>
      <c r="Q291" s="37">
        <f t="shared" si="43"/>
        <v>2.2618966435185182</v>
      </c>
      <c r="R291">
        <f t="shared" si="41"/>
        <v>0.2047679613685835</v>
      </c>
      <c r="S291">
        <f t="shared" si="41"/>
        <v>0.22674483685554167</v>
      </c>
      <c r="T291">
        <f t="shared" si="41"/>
        <v>0.20687838013465351</v>
      </c>
      <c r="U291">
        <f t="shared" si="41"/>
        <v>0.19488662078946492</v>
      </c>
      <c r="V291">
        <f t="shared" si="41"/>
        <v>3.2479403261125833E-2</v>
      </c>
      <c r="W291">
        <f t="shared" si="41"/>
        <v>8.7610053363758489E-2</v>
      </c>
      <c r="X291">
        <f t="shared" si="41"/>
        <v>2.8653683510004316E-2</v>
      </c>
      <c r="Y291">
        <f t="shared" si="41"/>
        <v>4.2144503389196238E-2</v>
      </c>
    </row>
    <row r="292" spans="2:25" x14ac:dyDescent="0.2">
      <c r="B292" s="32" t="s">
        <v>308</v>
      </c>
      <c r="C292" s="28">
        <v>196149.18</v>
      </c>
      <c r="D292" s="33">
        <f t="shared" si="42"/>
        <v>3269.1529999999998</v>
      </c>
      <c r="E292" s="34">
        <f t="shared" si="42"/>
        <v>54.485883333333327</v>
      </c>
      <c r="F292" s="35">
        <f t="shared" si="44"/>
        <v>2.2702451388888885</v>
      </c>
      <c r="H292">
        <v>6.3341960000000004</v>
      </c>
      <c r="I292">
        <v>6.5977990000000002</v>
      </c>
      <c r="J292">
        <v>6.3981659999999998</v>
      </c>
      <c r="K292">
        <v>6.1836739999999999</v>
      </c>
      <c r="L292">
        <v>0.97843630000000004</v>
      </c>
      <c r="M292">
        <v>2.2280769999999999</v>
      </c>
      <c r="N292">
        <v>0.88052850000000005</v>
      </c>
      <c r="O292">
        <v>1.185465</v>
      </c>
      <c r="Q292" s="37">
        <f t="shared" si="43"/>
        <v>2.2702451388888885</v>
      </c>
      <c r="R292">
        <f t="shared" si="41"/>
        <v>0.20683912959144823</v>
      </c>
      <c r="S292">
        <f t="shared" si="41"/>
        <v>0.21544691739556646</v>
      </c>
      <c r="T292">
        <f t="shared" si="41"/>
        <v>0.20892802913291567</v>
      </c>
      <c r="U292">
        <f t="shared" si="41"/>
        <v>0.20192392970430167</v>
      </c>
      <c r="V292">
        <f t="shared" si="41"/>
        <v>3.1950213200329938E-2</v>
      </c>
      <c r="W292">
        <f t="shared" si="41"/>
        <v>7.275643307259913E-2</v>
      </c>
      <c r="X292">
        <f t="shared" si="41"/>
        <v>2.8753096449883067E-2</v>
      </c>
      <c r="Y292">
        <f t="shared" si="41"/>
        <v>3.8710603328524433E-2</v>
      </c>
    </row>
    <row r="293" spans="2:25" x14ac:dyDescent="0.2">
      <c r="B293" s="32" t="s">
        <v>309</v>
      </c>
      <c r="C293" s="28">
        <v>196849.56</v>
      </c>
      <c r="D293" s="33">
        <f t="shared" si="42"/>
        <v>3280.826</v>
      </c>
      <c r="E293" s="34">
        <f t="shared" si="42"/>
        <v>54.680433333333333</v>
      </c>
      <c r="F293" s="35">
        <f t="shared" si="44"/>
        <v>2.2783513888888889</v>
      </c>
      <c r="H293">
        <v>6.1531760000000002</v>
      </c>
      <c r="I293">
        <v>7.1528229999999997</v>
      </c>
      <c r="J293">
        <v>6.655062</v>
      </c>
      <c r="K293">
        <v>5.8680159999999999</v>
      </c>
      <c r="L293">
        <v>1.021533</v>
      </c>
      <c r="M293">
        <v>2.565083</v>
      </c>
      <c r="N293">
        <v>0.8867872</v>
      </c>
      <c r="O293">
        <v>1.325448</v>
      </c>
      <c r="Q293" s="37">
        <f t="shared" si="43"/>
        <v>2.2783513888888889</v>
      </c>
      <c r="R293">
        <f t="shared" si="41"/>
        <v>0.20092803696996256</v>
      </c>
      <c r="S293">
        <f t="shared" si="41"/>
        <v>0.23357087204780075</v>
      </c>
      <c r="T293">
        <f t="shared" si="41"/>
        <v>0.21731680413064619</v>
      </c>
      <c r="U293">
        <f t="shared" si="41"/>
        <v>0.19161631908275203</v>
      </c>
      <c r="V293">
        <f t="shared" si="41"/>
        <v>3.3357508446050753E-2</v>
      </c>
      <c r="W293">
        <f t="shared" si="41"/>
        <v>8.3761149015568942E-2</v>
      </c>
      <c r="X293">
        <f t="shared" si="41"/>
        <v>2.8957470305755854E-2</v>
      </c>
      <c r="Y293">
        <f t="shared" si="41"/>
        <v>4.3281658893840017E-2</v>
      </c>
    </row>
    <row r="294" spans="2:25" x14ac:dyDescent="0.2">
      <c r="B294" s="32" t="s">
        <v>310</v>
      </c>
      <c r="C294" s="28">
        <v>197567.51</v>
      </c>
      <c r="D294" s="33">
        <f t="shared" si="42"/>
        <v>3292.7918333333337</v>
      </c>
      <c r="E294" s="34">
        <f t="shared" si="42"/>
        <v>54.879863888888892</v>
      </c>
      <c r="F294" s="35">
        <f t="shared" si="44"/>
        <v>2.2866609953703705</v>
      </c>
      <c r="H294">
        <v>6.1954089999999997</v>
      </c>
      <c r="I294">
        <v>7.1166989999999997</v>
      </c>
      <c r="J294">
        <v>6.328074</v>
      </c>
      <c r="K294">
        <v>6.2214850000000004</v>
      </c>
      <c r="L294">
        <v>1.039698</v>
      </c>
      <c r="M294">
        <v>2.4547819999999998</v>
      </c>
      <c r="N294">
        <v>0.89711030000000003</v>
      </c>
      <c r="O294">
        <v>1.3043419999999999</v>
      </c>
      <c r="Q294" s="37">
        <f t="shared" si="43"/>
        <v>2.2866609953703705</v>
      </c>
      <c r="R294">
        <f t="shared" si="41"/>
        <v>0.20230712864316552</v>
      </c>
      <c r="S294">
        <f t="shared" si="41"/>
        <v>0.23239126587246903</v>
      </c>
      <c r="T294">
        <f t="shared" si="41"/>
        <v>0.20663921958687007</v>
      </c>
      <c r="U294">
        <f t="shared" si="41"/>
        <v>0.20315862378844154</v>
      </c>
      <c r="V294">
        <f t="shared" si="41"/>
        <v>3.3950674933009579E-2</v>
      </c>
      <c r="W294">
        <f t="shared" si="41"/>
        <v>8.0159340225145287E-2</v>
      </c>
      <c r="X294">
        <f t="shared" si="41"/>
        <v>2.9294564550816391E-2</v>
      </c>
      <c r="Y294">
        <f t="shared" si="41"/>
        <v>4.2592455928040229E-2</v>
      </c>
    </row>
    <row r="295" spans="2:25" x14ac:dyDescent="0.2">
      <c r="B295" s="32" t="s">
        <v>311</v>
      </c>
      <c r="C295" s="28">
        <v>198269.96</v>
      </c>
      <c r="D295" s="33">
        <f t="shared" si="42"/>
        <v>3304.4993333333332</v>
      </c>
      <c r="E295" s="34">
        <f t="shared" si="42"/>
        <v>55.074988888888889</v>
      </c>
      <c r="F295" s="35">
        <f t="shared" si="44"/>
        <v>2.2947912037037037</v>
      </c>
      <c r="H295">
        <v>6.396401</v>
      </c>
      <c r="I295">
        <v>6.899159</v>
      </c>
      <c r="J295">
        <v>6.5401009999999999</v>
      </c>
      <c r="K295">
        <v>6.2604709999999999</v>
      </c>
      <c r="L295">
        <v>1.066422</v>
      </c>
      <c r="M295">
        <v>2.3954040000000001</v>
      </c>
      <c r="N295">
        <v>0.9546481</v>
      </c>
      <c r="O295">
        <v>1.32447</v>
      </c>
      <c r="Q295" s="37">
        <f t="shared" si="43"/>
        <v>2.2947912037037037</v>
      </c>
      <c r="R295">
        <f t="shared" si="41"/>
        <v>0.20887039418386627</v>
      </c>
      <c r="S295">
        <f t="shared" si="41"/>
        <v>0.22528763594827289</v>
      </c>
      <c r="T295">
        <f t="shared" si="41"/>
        <v>0.21356282601298729</v>
      </c>
      <c r="U295">
        <f t="shared" si="41"/>
        <v>0.20443168674801085</v>
      </c>
      <c r="V295">
        <f t="shared" si="41"/>
        <v>3.4823330104905403E-2</v>
      </c>
      <c r="W295">
        <f t="shared" si="41"/>
        <v>7.8220389514292485E-2</v>
      </c>
      <c r="X295">
        <f t="shared" si="41"/>
        <v>3.1173424704592313E-2</v>
      </c>
      <c r="Y295">
        <f t="shared" si="41"/>
        <v>4.3249722927737856E-2</v>
      </c>
    </row>
    <row r="296" spans="2:25" x14ac:dyDescent="0.2">
      <c r="B296" s="32" t="s">
        <v>312</v>
      </c>
      <c r="C296" s="28">
        <v>198972.79999999999</v>
      </c>
      <c r="D296" s="33">
        <f t="shared" si="42"/>
        <v>3316.2133333333331</v>
      </c>
      <c r="E296" s="34">
        <f t="shared" si="42"/>
        <v>55.270222222222216</v>
      </c>
      <c r="F296" s="35">
        <f t="shared" si="44"/>
        <v>2.3029259259259258</v>
      </c>
      <c r="H296">
        <v>6.3329120000000003</v>
      </c>
      <c r="I296">
        <v>7.048508</v>
      </c>
      <c r="J296">
        <v>6.64621</v>
      </c>
      <c r="K296">
        <v>6.376099</v>
      </c>
      <c r="L296">
        <v>1.0491189999999999</v>
      </c>
      <c r="M296">
        <v>2.3347199999999999</v>
      </c>
      <c r="N296">
        <v>0.949434</v>
      </c>
      <c r="O296">
        <v>1.382314</v>
      </c>
      <c r="Q296" s="37">
        <f t="shared" si="43"/>
        <v>2.3029259259259258</v>
      </c>
      <c r="R296">
        <f t="shared" si="41"/>
        <v>0.20679720139055335</v>
      </c>
      <c r="S296">
        <f t="shared" ref="S296:Y332" si="45">I296/$I$8</f>
        <v>0.23016453226871406</v>
      </c>
      <c r="T296">
        <f t="shared" si="45"/>
        <v>0.21702774771762337</v>
      </c>
      <c r="U296">
        <f t="shared" si="45"/>
        <v>0.20820744532516888</v>
      </c>
      <c r="V296">
        <f t="shared" si="45"/>
        <v>3.4258311678048887E-2</v>
      </c>
      <c r="W296">
        <f t="shared" si="45"/>
        <v>7.6238792206579323E-2</v>
      </c>
      <c r="X296">
        <f t="shared" si="45"/>
        <v>3.100316159533539E-2</v>
      </c>
      <c r="Y296">
        <f t="shared" si="45"/>
        <v>4.5138581847178894E-2</v>
      </c>
    </row>
    <row r="297" spans="2:25" x14ac:dyDescent="0.2">
      <c r="B297" s="32" t="s">
        <v>313</v>
      </c>
      <c r="C297" s="28">
        <v>199675.5</v>
      </c>
      <c r="D297" s="33">
        <f t="shared" si="42"/>
        <v>3327.9250000000002</v>
      </c>
      <c r="E297" s="34">
        <f t="shared" si="42"/>
        <v>55.46541666666667</v>
      </c>
      <c r="F297" s="35">
        <f t="shared" si="44"/>
        <v>2.3110590277777781</v>
      </c>
      <c r="H297">
        <v>6.3754549999999997</v>
      </c>
      <c r="I297">
        <v>7.0564249999999999</v>
      </c>
      <c r="J297">
        <v>6.9044189999999999</v>
      </c>
      <c r="K297">
        <v>6.298203</v>
      </c>
      <c r="L297">
        <v>1.095682</v>
      </c>
      <c r="M297">
        <v>2.3673440000000001</v>
      </c>
      <c r="N297">
        <v>0.92041200000000001</v>
      </c>
      <c r="O297">
        <v>1.4197489999999999</v>
      </c>
      <c r="Q297" s="37">
        <f t="shared" si="43"/>
        <v>2.3110590277777781</v>
      </c>
      <c r="R297">
        <f t="shared" ref="R297:U360" si="46">H297/$I$8</f>
        <v>0.20818641591599729</v>
      </c>
      <c r="S297">
        <f t="shared" si="45"/>
        <v>0.23042305685320361</v>
      </c>
      <c r="T297">
        <f t="shared" si="45"/>
        <v>0.22545939789274871</v>
      </c>
      <c r="U297">
        <f t="shared" si="45"/>
        <v>0.20566380113754737</v>
      </c>
      <c r="V297">
        <f t="shared" si="45"/>
        <v>3.577879673900479E-2</v>
      </c>
      <c r="W297">
        <f t="shared" si="45"/>
        <v>7.730410811467428E-2</v>
      </c>
      <c r="X297">
        <f t="shared" si="45"/>
        <v>3.0055466699408107E-2</v>
      </c>
      <c r="Y297">
        <f t="shared" si="45"/>
        <v>4.6360997891181296E-2</v>
      </c>
    </row>
    <row r="298" spans="2:25" x14ac:dyDescent="0.2">
      <c r="B298" s="32" t="s">
        <v>314</v>
      </c>
      <c r="C298" s="28">
        <v>200377.84</v>
      </c>
      <c r="D298" s="33">
        <f t="shared" si="42"/>
        <v>3339.6306666666665</v>
      </c>
      <c r="E298" s="34">
        <f t="shared" si="42"/>
        <v>55.660511111111106</v>
      </c>
      <c r="F298" s="35">
        <f t="shared" si="44"/>
        <v>2.3191879629629626</v>
      </c>
      <c r="H298">
        <v>6.5250380000000003</v>
      </c>
      <c r="I298">
        <v>7.0563779999999996</v>
      </c>
      <c r="J298">
        <v>6.6911759999999996</v>
      </c>
      <c r="K298">
        <v>6.3963919999999996</v>
      </c>
      <c r="L298">
        <v>1.0661510000000001</v>
      </c>
      <c r="M298">
        <v>2.3164850000000001</v>
      </c>
      <c r="N298">
        <v>0.87823030000000002</v>
      </c>
      <c r="O298">
        <v>1.310152</v>
      </c>
      <c r="Q298" s="37">
        <f t="shared" si="43"/>
        <v>2.3191879629629626</v>
      </c>
      <c r="R298">
        <f t="shared" si="46"/>
        <v>0.21307095335716231</v>
      </c>
      <c r="S298">
        <f t="shared" si="45"/>
        <v>0.23042152209818642</v>
      </c>
      <c r="T298">
        <f t="shared" si="45"/>
        <v>0.21849608376235721</v>
      </c>
      <c r="U298">
        <f t="shared" si="45"/>
        <v>0.20887010029460765</v>
      </c>
      <c r="V298">
        <f t="shared" si="45"/>
        <v>3.4814480772785074E-2</v>
      </c>
      <c r="W298">
        <f t="shared" si="45"/>
        <v>7.564333991427577E-2</v>
      </c>
      <c r="X298">
        <f t="shared" si="45"/>
        <v>2.8678050194979196E-2</v>
      </c>
      <c r="Y298">
        <f t="shared" si="45"/>
        <v>4.2782177771653274E-2</v>
      </c>
    </row>
    <row r="299" spans="2:25" x14ac:dyDescent="0.2">
      <c r="B299" s="32" t="s">
        <v>315</v>
      </c>
      <c r="C299" s="28">
        <v>201080.45</v>
      </c>
      <c r="D299" s="33">
        <f t="shared" si="42"/>
        <v>3351.3408333333336</v>
      </c>
      <c r="E299" s="34">
        <f t="shared" si="42"/>
        <v>55.855680555555558</v>
      </c>
      <c r="F299" s="35">
        <f t="shared" si="44"/>
        <v>2.3273200231481481</v>
      </c>
      <c r="H299">
        <v>6.353288</v>
      </c>
      <c r="I299">
        <v>7.0098750000000001</v>
      </c>
      <c r="J299">
        <v>6.7189899999999998</v>
      </c>
      <c r="K299">
        <v>6.7819969999999996</v>
      </c>
      <c r="L299">
        <v>1.036403</v>
      </c>
      <c r="M299">
        <v>2.545757</v>
      </c>
      <c r="N299">
        <v>0.87470780000000004</v>
      </c>
      <c r="O299">
        <v>1.3558779999999999</v>
      </c>
      <c r="Q299" s="37">
        <f t="shared" si="43"/>
        <v>2.3273200231481481</v>
      </c>
      <c r="R299">
        <f t="shared" si="46"/>
        <v>0.20746256667204374</v>
      </c>
      <c r="S299">
        <f t="shared" si="45"/>
        <v>0.22890299629895461</v>
      </c>
      <c r="T299">
        <f t="shared" si="45"/>
        <v>0.21940433218890679</v>
      </c>
      <c r="U299">
        <f t="shared" si="45"/>
        <v>0.22146178557970309</v>
      </c>
      <c r="V299">
        <f t="shared" si="45"/>
        <v>3.3843078809996673E-2</v>
      </c>
      <c r="W299">
        <f t="shared" si="45"/>
        <v>8.3130070814249585E-2</v>
      </c>
      <c r="X299">
        <f t="shared" si="45"/>
        <v>2.8563025204595905E-2</v>
      </c>
      <c r="Y299">
        <f t="shared" si="45"/>
        <v>4.4275331131558543E-2</v>
      </c>
    </row>
    <row r="300" spans="2:25" x14ac:dyDescent="0.2">
      <c r="B300" s="32" t="s">
        <v>316</v>
      </c>
      <c r="C300" s="28">
        <v>201782.56</v>
      </c>
      <c r="D300" s="33">
        <f t="shared" si="42"/>
        <v>3363.0426666666667</v>
      </c>
      <c r="E300" s="34">
        <f t="shared" si="42"/>
        <v>56.050711111111113</v>
      </c>
      <c r="F300" s="35">
        <f t="shared" si="44"/>
        <v>2.3354462962962965</v>
      </c>
      <c r="H300">
        <v>6.4384819999999996</v>
      </c>
      <c r="I300">
        <v>7.1189039999999997</v>
      </c>
      <c r="J300">
        <v>6.9303980000000003</v>
      </c>
      <c r="K300">
        <v>6.8828449999999997</v>
      </c>
      <c r="L300">
        <v>1.0834520000000001</v>
      </c>
      <c r="M300">
        <v>2.3851040000000001</v>
      </c>
      <c r="N300">
        <v>0.99738340000000003</v>
      </c>
      <c r="O300">
        <v>1.5520929999999999</v>
      </c>
      <c r="Q300" s="37">
        <f t="shared" si="43"/>
        <v>2.3354462962962965</v>
      </c>
      <c r="R300">
        <f t="shared" si="46"/>
        <v>0.21024452239403496</v>
      </c>
      <c r="S300">
        <f t="shared" si="45"/>
        <v>0.23246326874082821</v>
      </c>
      <c r="T300">
        <f t="shared" si="45"/>
        <v>0.22630772556490414</v>
      </c>
      <c r="U300">
        <f t="shared" si="45"/>
        <v>0.22475491268550127</v>
      </c>
      <c r="V300">
        <f t="shared" si="45"/>
        <v>3.5379433890917453E-2</v>
      </c>
      <c r="W300">
        <f t="shared" si="45"/>
        <v>7.7884049584995715E-2</v>
      </c>
      <c r="X300">
        <f t="shared" si="45"/>
        <v>3.2568918663861877E-2</v>
      </c>
      <c r="Y300">
        <f t="shared" si="45"/>
        <v>5.0682606784662111E-2</v>
      </c>
    </row>
    <row r="301" spans="2:25" x14ac:dyDescent="0.2">
      <c r="B301" s="32" t="s">
        <v>317</v>
      </c>
      <c r="C301" s="28">
        <v>202466.79</v>
      </c>
      <c r="D301" s="33">
        <f t="shared" si="42"/>
        <v>3374.4465</v>
      </c>
      <c r="E301" s="34">
        <f t="shared" si="42"/>
        <v>56.240774999999999</v>
      </c>
      <c r="F301" s="35">
        <f t="shared" si="44"/>
        <v>2.3433656250000001</v>
      </c>
      <c r="H301">
        <v>6.3194509999999999</v>
      </c>
      <c r="I301">
        <v>6.8960239999999997</v>
      </c>
      <c r="J301">
        <v>6.5471950000000003</v>
      </c>
      <c r="K301">
        <v>6.535685</v>
      </c>
      <c r="L301">
        <v>1.0564750000000001</v>
      </c>
      <c r="M301">
        <v>2.3932250000000002</v>
      </c>
      <c r="N301">
        <v>0.93624879999999999</v>
      </c>
      <c r="O301">
        <v>1.3634599999999999</v>
      </c>
      <c r="Q301" s="37">
        <f t="shared" si="43"/>
        <v>2.3433656250000001</v>
      </c>
      <c r="R301">
        <f t="shared" si="46"/>
        <v>0.20635764102276075</v>
      </c>
      <c r="S301">
        <f t="shared" si="45"/>
        <v>0.22518526452319079</v>
      </c>
      <c r="T301">
        <f t="shared" si="45"/>
        <v>0.21379447605749519</v>
      </c>
      <c r="U301">
        <f t="shared" si="45"/>
        <v>0.21341862435009656</v>
      </c>
      <c r="V301">
        <f t="shared" si="45"/>
        <v>3.4498517165418512E-2</v>
      </c>
      <c r="W301">
        <f t="shared" si="45"/>
        <v>7.8149235659347088E-2</v>
      </c>
      <c r="X301">
        <f t="shared" si="45"/>
        <v>3.0572607300601035E-2</v>
      </c>
      <c r="Y301">
        <f t="shared" si="45"/>
        <v>4.4522916504755448E-2</v>
      </c>
    </row>
    <row r="302" spans="2:25" x14ac:dyDescent="0.2">
      <c r="B302" s="32" t="s">
        <v>318</v>
      </c>
      <c r="C302" s="28">
        <v>203169.42</v>
      </c>
      <c r="D302" s="33">
        <f t="shared" si="42"/>
        <v>3386.1570000000002</v>
      </c>
      <c r="E302" s="34">
        <f t="shared" si="42"/>
        <v>56.435950000000005</v>
      </c>
      <c r="F302" s="35">
        <f t="shared" si="44"/>
        <v>2.3514979166666667</v>
      </c>
      <c r="H302">
        <v>6.2703949999999997</v>
      </c>
      <c r="I302">
        <v>6.8635289999999998</v>
      </c>
      <c r="J302">
        <v>7.3310750000000002</v>
      </c>
      <c r="K302">
        <v>6.6634979999999997</v>
      </c>
      <c r="L302">
        <v>1.1243829999999999</v>
      </c>
      <c r="M302">
        <v>2.421529</v>
      </c>
      <c r="N302">
        <v>0.89846510000000002</v>
      </c>
      <c r="O302">
        <v>1.436232</v>
      </c>
      <c r="Q302" s="37">
        <f t="shared" si="43"/>
        <v>2.3514979166666667</v>
      </c>
      <c r="R302">
        <f t="shared" si="46"/>
        <v>0.20475574863717019</v>
      </c>
      <c r="S302">
        <f t="shared" si="45"/>
        <v>0.22412416102780258</v>
      </c>
      <c r="T302">
        <f t="shared" si="45"/>
        <v>0.23939157739508318</v>
      </c>
      <c r="U302">
        <f t="shared" si="45"/>
        <v>0.21759227632904884</v>
      </c>
      <c r="V302">
        <f t="shared" si="45"/>
        <v>3.6716009584708352E-2</v>
      </c>
      <c r="W302">
        <f t="shared" si="45"/>
        <v>7.90734847233098E-2</v>
      </c>
      <c r="X302">
        <f t="shared" si="45"/>
        <v>2.933880468054564E-2</v>
      </c>
      <c r="Y302">
        <f t="shared" si="45"/>
        <v>4.6899239741142337E-2</v>
      </c>
    </row>
    <row r="303" spans="2:25" x14ac:dyDescent="0.2">
      <c r="B303" s="32" t="s">
        <v>319</v>
      </c>
      <c r="C303" s="28">
        <v>203871.62</v>
      </c>
      <c r="D303" s="33">
        <f t="shared" si="42"/>
        <v>3397.8603333333331</v>
      </c>
      <c r="E303" s="34">
        <f t="shared" si="42"/>
        <v>56.631005555555554</v>
      </c>
      <c r="F303" s="35">
        <f t="shared" si="44"/>
        <v>2.3596252314814814</v>
      </c>
      <c r="H303">
        <v>6.4725679999999999</v>
      </c>
      <c r="I303">
        <v>6.9522500000000003</v>
      </c>
      <c r="J303">
        <v>7.01891</v>
      </c>
      <c r="K303">
        <v>6.5164099999999996</v>
      </c>
      <c r="L303">
        <v>1.091445</v>
      </c>
      <c r="M303">
        <v>2.609912</v>
      </c>
      <c r="N303">
        <v>0.86689159999999998</v>
      </c>
      <c r="O303">
        <v>1.363899</v>
      </c>
      <c r="Q303" s="37">
        <f t="shared" si="43"/>
        <v>2.3596252314814814</v>
      </c>
      <c r="R303">
        <f t="shared" si="46"/>
        <v>0.2113575789794728</v>
      </c>
      <c r="S303">
        <f t="shared" si="45"/>
        <v>0.22702128868480639</v>
      </c>
      <c r="T303">
        <f t="shared" si="45"/>
        <v>0.22919802846023579</v>
      </c>
      <c r="U303">
        <f t="shared" si="45"/>
        <v>0.21278921152124264</v>
      </c>
      <c r="V303">
        <f t="shared" si="45"/>
        <v>3.5640440206924161E-2</v>
      </c>
      <c r="W303">
        <f t="shared" si="45"/>
        <v>8.5225011412699544E-2</v>
      </c>
      <c r="X303">
        <f t="shared" si="45"/>
        <v>2.8307792179802754E-2</v>
      </c>
      <c r="Y303">
        <f t="shared" si="45"/>
        <v>4.4537251769703148E-2</v>
      </c>
    </row>
    <row r="304" spans="2:25" x14ac:dyDescent="0.2">
      <c r="B304" s="32" t="s">
        <v>320</v>
      </c>
      <c r="C304" s="28">
        <v>204574.05</v>
      </c>
      <c r="D304" s="33">
        <f t="shared" si="42"/>
        <v>3409.5674999999997</v>
      </c>
      <c r="E304" s="34">
        <f t="shared" si="42"/>
        <v>56.826124999999998</v>
      </c>
      <c r="F304" s="35">
        <f t="shared" si="44"/>
        <v>2.3677552083333331</v>
      </c>
      <c r="H304">
        <v>6.4412669999999999</v>
      </c>
      <c r="I304">
        <v>6.9395259999999999</v>
      </c>
      <c r="J304">
        <v>6.9564320000000004</v>
      </c>
      <c r="K304">
        <v>6.9539660000000003</v>
      </c>
      <c r="L304">
        <v>1.051094</v>
      </c>
      <c r="M304">
        <v>2.5611480000000002</v>
      </c>
      <c r="N304">
        <v>0.84985829999999996</v>
      </c>
      <c r="O304">
        <v>1.5032589999999999</v>
      </c>
      <c r="Q304" s="37">
        <f t="shared" si="43"/>
        <v>2.3677552083333331</v>
      </c>
      <c r="R304">
        <f t="shared" si="46"/>
        <v>0.21033546479239335</v>
      </c>
      <c r="S304">
        <f t="shared" si="45"/>
        <v>0.22660579458185762</v>
      </c>
      <c r="T304">
        <f t="shared" si="45"/>
        <v>0.2271578492269733</v>
      </c>
      <c r="U304">
        <f t="shared" si="45"/>
        <v>0.22707732357011448</v>
      </c>
      <c r="V304">
        <f t="shared" si="45"/>
        <v>3.4322804043132496E-2</v>
      </c>
      <c r="W304">
        <f t="shared" si="45"/>
        <v>8.363265410083276E-2</v>
      </c>
      <c r="X304">
        <f t="shared" si="45"/>
        <v>2.7751580634395884E-2</v>
      </c>
      <c r="Y304">
        <f t="shared" si="45"/>
        <v>4.9087963667450586E-2</v>
      </c>
    </row>
    <row r="305" spans="2:25" x14ac:dyDescent="0.2">
      <c r="B305" s="32" t="s">
        <v>321</v>
      </c>
      <c r="C305" s="28">
        <v>205276.37</v>
      </c>
      <c r="D305" s="33">
        <f t="shared" si="42"/>
        <v>3421.2728333333334</v>
      </c>
      <c r="E305" s="34">
        <f t="shared" si="42"/>
        <v>57.021213888888887</v>
      </c>
      <c r="F305" s="35">
        <f t="shared" si="44"/>
        <v>2.375883912037037</v>
      </c>
      <c r="H305">
        <v>6.4393760000000002</v>
      </c>
      <c r="I305">
        <v>7.0905940000000003</v>
      </c>
      <c r="J305">
        <v>7.0803229999999999</v>
      </c>
      <c r="K305">
        <v>6.8884210000000001</v>
      </c>
      <c r="L305">
        <v>1.1053679999999999</v>
      </c>
      <c r="M305">
        <v>2.5457519999999998</v>
      </c>
      <c r="N305">
        <v>0.8900209</v>
      </c>
      <c r="O305">
        <v>1.364703</v>
      </c>
      <c r="Q305" s="37">
        <f t="shared" si="43"/>
        <v>2.375883912037037</v>
      </c>
      <c r="R305">
        <f t="shared" si="46"/>
        <v>0.21027371539372344</v>
      </c>
      <c r="S305">
        <f t="shared" si="45"/>
        <v>0.2315388237506931</v>
      </c>
      <c r="T305">
        <f t="shared" si="45"/>
        <v>0.23120343079789626</v>
      </c>
      <c r="U305">
        <f t="shared" si="45"/>
        <v>0.22493699340839049</v>
      </c>
      <c r="V305">
        <f t="shared" si="45"/>
        <v>3.6095086889992023E-2</v>
      </c>
      <c r="W305">
        <f t="shared" si="45"/>
        <v>8.3129907542439235E-2</v>
      </c>
      <c r="X305">
        <f t="shared" si="45"/>
        <v>2.9063064716374008E-2</v>
      </c>
      <c r="Y305">
        <f t="shared" si="45"/>
        <v>4.4563505876805541E-2</v>
      </c>
    </row>
    <row r="306" spans="2:25" x14ac:dyDescent="0.2">
      <c r="B306" s="32" t="s">
        <v>322</v>
      </c>
      <c r="C306" s="28">
        <v>205978.81</v>
      </c>
      <c r="D306" s="33">
        <f t="shared" si="42"/>
        <v>3432.9801666666667</v>
      </c>
      <c r="E306" s="34">
        <f t="shared" si="42"/>
        <v>57.216336111111112</v>
      </c>
      <c r="F306" s="35">
        <f t="shared" si="44"/>
        <v>2.3840140046296296</v>
      </c>
      <c r="H306">
        <v>6.531517</v>
      </c>
      <c r="I306">
        <v>7.1657489999999999</v>
      </c>
      <c r="J306">
        <v>6.9721690000000001</v>
      </c>
      <c r="K306">
        <v>6.8450230000000003</v>
      </c>
      <c r="L306">
        <v>1.1283369999999999</v>
      </c>
      <c r="M306">
        <v>2.6550009999999999</v>
      </c>
      <c r="N306">
        <v>0.73227759999999997</v>
      </c>
      <c r="O306">
        <v>1.3576649999999999</v>
      </c>
      <c r="Q306" s="37">
        <f t="shared" si="43"/>
        <v>2.3840140046296296</v>
      </c>
      <c r="R306">
        <f t="shared" si="46"/>
        <v>0.21328252096899861</v>
      </c>
      <c r="S306">
        <f t="shared" si="45"/>
        <v>0.23399296233188718</v>
      </c>
      <c r="T306">
        <f t="shared" si="45"/>
        <v>0.22767173092283186</v>
      </c>
      <c r="U306">
        <f t="shared" si="45"/>
        <v>0.22351985940337868</v>
      </c>
      <c r="V306">
        <f t="shared" si="45"/>
        <v>3.6845124932323829E-2</v>
      </c>
      <c r="W306">
        <f t="shared" si="45"/>
        <v>8.6697363943967723E-2</v>
      </c>
      <c r="X306">
        <f t="shared" si="45"/>
        <v>2.3912057884428375E-2</v>
      </c>
      <c r="Y306">
        <f t="shared" si="45"/>
        <v>4.4333684476573432E-2</v>
      </c>
    </row>
    <row r="307" spans="2:25" x14ac:dyDescent="0.2">
      <c r="B307" s="32" t="s">
        <v>323</v>
      </c>
      <c r="C307" s="28">
        <v>206681.19</v>
      </c>
      <c r="D307" s="33">
        <f t="shared" si="42"/>
        <v>3444.6865000000003</v>
      </c>
      <c r="E307" s="34">
        <f t="shared" si="42"/>
        <v>57.411441666666668</v>
      </c>
      <c r="F307" s="35">
        <f t="shared" si="44"/>
        <v>2.3921434027777777</v>
      </c>
      <c r="H307">
        <v>6.5802810000000003</v>
      </c>
      <c r="I307">
        <v>6.8627859999999998</v>
      </c>
      <c r="J307">
        <v>7.082751</v>
      </c>
      <c r="K307">
        <v>6.3819889999999999</v>
      </c>
      <c r="L307">
        <v>1.1924760000000001</v>
      </c>
      <c r="M307">
        <v>2.5281760000000002</v>
      </c>
      <c r="N307">
        <v>0.81942230000000005</v>
      </c>
      <c r="O307">
        <v>1.426596</v>
      </c>
      <c r="Q307" s="37">
        <f t="shared" si="43"/>
        <v>2.3921434027777777</v>
      </c>
      <c r="R307">
        <f t="shared" si="46"/>
        <v>0.21487487828086541</v>
      </c>
      <c r="S307">
        <f t="shared" si="45"/>
        <v>0.2240998988367863</v>
      </c>
      <c r="T307">
        <f t="shared" si="45"/>
        <v>0.23128271558899652</v>
      </c>
      <c r="U307">
        <f t="shared" si="45"/>
        <v>0.20839977951774732</v>
      </c>
      <c r="V307">
        <f t="shared" si="45"/>
        <v>3.8939543060980721E-2</v>
      </c>
      <c r="W307">
        <f t="shared" si="45"/>
        <v>8.2555974474738267E-2</v>
      </c>
      <c r="X307">
        <f t="shared" si="45"/>
        <v>2.675771247050495E-2</v>
      </c>
      <c r="Y307">
        <f t="shared" si="45"/>
        <v>4.6584582308258481E-2</v>
      </c>
    </row>
    <row r="308" spans="2:25" x14ac:dyDescent="0.2">
      <c r="B308" s="32" t="s">
        <v>324</v>
      </c>
      <c r="C308" s="28">
        <v>207383.54</v>
      </c>
      <c r="D308" s="33">
        <f t="shared" si="42"/>
        <v>3456.3923333333337</v>
      </c>
      <c r="E308" s="34">
        <f t="shared" si="42"/>
        <v>57.606538888888892</v>
      </c>
      <c r="F308" s="35">
        <f t="shared" si="44"/>
        <v>2.4002724537037037</v>
      </c>
      <c r="H308">
        <v>6.4503199999999996</v>
      </c>
      <c r="I308">
        <v>7.1571369999999996</v>
      </c>
      <c r="J308">
        <v>7.3868770000000001</v>
      </c>
      <c r="K308">
        <v>6.8660819999999996</v>
      </c>
      <c r="L308">
        <v>1.188952</v>
      </c>
      <c r="M308">
        <v>2.5787420000000001</v>
      </c>
      <c r="N308">
        <v>0.75804340000000003</v>
      </c>
      <c r="O308">
        <v>1.4322220000000001</v>
      </c>
      <c r="Q308" s="37">
        <f t="shared" si="43"/>
        <v>2.4002724537037037</v>
      </c>
      <c r="R308">
        <f t="shared" si="46"/>
        <v>0.21063108473219178</v>
      </c>
      <c r="S308">
        <f t="shared" si="45"/>
        <v>0.23371174296576058</v>
      </c>
      <c r="T308">
        <f t="shared" si="45"/>
        <v>0.24121375610718207</v>
      </c>
      <c r="U308">
        <f t="shared" si="45"/>
        <v>0.22420752761416127</v>
      </c>
      <c r="V308">
        <f t="shared" si="45"/>
        <v>3.8824469089054327E-2</v>
      </c>
      <c r="W308">
        <f t="shared" si="45"/>
        <v>8.4207174947050961E-2</v>
      </c>
      <c r="X308">
        <f t="shared" si="45"/>
        <v>2.4753423646590982E-2</v>
      </c>
      <c r="Y308">
        <f t="shared" si="45"/>
        <v>4.6768295749251072E-2</v>
      </c>
    </row>
    <row r="309" spans="2:25" x14ac:dyDescent="0.2">
      <c r="B309" s="32" t="s">
        <v>325</v>
      </c>
      <c r="C309" s="28">
        <v>208086.27</v>
      </c>
      <c r="D309" s="33">
        <f t="shared" si="42"/>
        <v>3468.1044999999999</v>
      </c>
      <c r="E309" s="34">
        <f t="shared" si="42"/>
        <v>57.801741666666665</v>
      </c>
      <c r="F309" s="35">
        <f t="shared" si="44"/>
        <v>2.4084059027777776</v>
      </c>
      <c r="H309">
        <v>6.5369970000000004</v>
      </c>
      <c r="I309">
        <v>7.1916880000000001</v>
      </c>
      <c r="J309">
        <v>7.044753</v>
      </c>
      <c r="K309">
        <v>6.7968890000000002</v>
      </c>
      <c r="L309">
        <v>1.032672</v>
      </c>
      <c r="M309">
        <v>2.4227539999999999</v>
      </c>
      <c r="N309">
        <v>0.77446809999999999</v>
      </c>
      <c r="O309">
        <v>1.3195190000000001</v>
      </c>
      <c r="Q309" s="37">
        <f t="shared" si="43"/>
        <v>2.4084059027777776</v>
      </c>
      <c r="R309">
        <f t="shared" si="46"/>
        <v>0.21346146687312934</v>
      </c>
      <c r="S309">
        <f t="shared" si="45"/>
        <v>0.2348399838295599</v>
      </c>
      <c r="T309">
        <f t="shared" si="45"/>
        <v>0.23004191513915004</v>
      </c>
      <c r="U309">
        <f t="shared" si="45"/>
        <v>0.22194807433961453</v>
      </c>
      <c r="V309">
        <f t="shared" si="45"/>
        <v>3.3721245385122285E-2</v>
      </c>
      <c r="W309">
        <f t="shared" si="45"/>
        <v>7.911348631684266E-2</v>
      </c>
      <c r="X309">
        <f t="shared" si="45"/>
        <v>2.5289761747243483E-2</v>
      </c>
      <c r="Y309">
        <f t="shared" si="45"/>
        <v>4.3088051181140931E-2</v>
      </c>
    </row>
    <row r="310" spans="2:25" x14ac:dyDescent="0.2">
      <c r="B310" s="32" t="s">
        <v>326</v>
      </c>
      <c r="C310" s="28">
        <v>208788.68</v>
      </c>
      <c r="D310" s="33">
        <f t="shared" si="42"/>
        <v>3479.8113333333331</v>
      </c>
      <c r="E310" s="34">
        <f t="shared" si="42"/>
        <v>57.996855555555548</v>
      </c>
      <c r="F310" s="35">
        <f t="shared" si="44"/>
        <v>2.4165356481481477</v>
      </c>
      <c r="H310">
        <v>6.5872799999999998</v>
      </c>
      <c r="I310">
        <v>7.1973690000000001</v>
      </c>
      <c r="J310">
        <v>7.2537849999999997</v>
      </c>
      <c r="K310">
        <v>7.0118349999999996</v>
      </c>
      <c r="L310">
        <v>1.14619</v>
      </c>
      <c r="M310">
        <v>2.5566659999999999</v>
      </c>
      <c r="N310">
        <v>0.71176859999999997</v>
      </c>
      <c r="O310">
        <v>1.2749490000000001</v>
      </c>
      <c r="Q310" s="37">
        <f t="shared" si="43"/>
        <v>2.4165356481481477</v>
      </c>
      <c r="R310">
        <f t="shared" si="46"/>
        <v>0.21510342616097686</v>
      </c>
      <c r="S310">
        <f t="shared" si="45"/>
        <v>0.23502549326046621</v>
      </c>
      <c r="T310">
        <f t="shared" si="45"/>
        <v>0.23686772175087464</v>
      </c>
      <c r="U310">
        <f t="shared" si="45"/>
        <v>0.22896699884860719</v>
      </c>
      <c r="V310">
        <f t="shared" si="45"/>
        <v>3.7428103258317559E-2</v>
      </c>
      <c r="W310">
        <f t="shared" si="45"/>
        <v>8.3486297250045555E-2</v>
      </c>
      <c r="X310">
        <f t="shared" si="45"/>
        <v>2.324234957278298E-2</v>
      </c>
      <c r="Y310">
        <f t="shared" si="45"/>
        <v>4.1632646263785857E-2</v>
      </c>
    </row>
    <row r="311" spans="2:25" x14ac:dyDescent="0.2">
      <c r="B311" s="32" t="s">
        <v>327</v>
      </c>
      <c r="C311" s="28">
        <v>209493.95</v>
      </c>
      <c r="D311" s="33">
        <f t="shared" si="42"/>
        <v>3491.5658333333336</v>
      </c>
      <c r="E311" s="34">
        <f t="shared" si="42"/>
        <v>58.192763888888891</v>
      </c>
      <c r="F311" s="35">
        <f t="shared" si="44"/>
        <v>2.4246984953703703</v>
      </c>
      <c r="H311">
        <v>6.5974329999999997</v>
      </c>
      <c r="I311">
        <v>7.1982109999999997</v>
      </c>
      <c r="J311">
        <v>7.2331620000000001</v>
      </c>
      <c r="K311">
        <v>6.8649459999999998</v>
      </c>
      <c r="L311">
        <v>1.0447340000000001</v>
      </c>
      <c r="M311">
        <v>2.55661</v>
      </c>
      <c r="N311">
        <v>0.67341070000000003</v>
      </c>
      <c r="O311">
        <v>1.180399</v>
      </c>
      <c r="Q311" s="37">
        <f t="shared" si="43"/>
        <v>2.4246984953703703</v>
      </c>
      <c r="R311">
        <f t="shared" si="46"/>
        <v>0.21543496589904967</v>
      </c>
      <c r="S311">
        <f t="shared" si="45"/>
        <v>0.23505298823332715</v>
      </c>
      <c r="T311">
        <f t="shared" si="45"/>
        <v>0.23619429084195354</v>
      </c>
      <c r="U311">
        <f t="shared" si="45"/>
        <v>0.22417043225885241</v>
      </c>
      <c r="V311">
        <f t="shared" si="45"/>
        <v>3.4115122300382252E-2</v>
      </c>
      <c r="W311">
        <f t="shared" si="45"/>
        <v>8.348446860576976E-2</v>
      </c>
      <c r="X311">
        <f t="shared" si="45"/>
        <v>2.1989796818028342E-2</v>
      </c>
      <c r="Y311">
        <f t="shared" si="45"/>
        <v>3.8545176330289727E-2</v>
      </c>
    </row>
    <row r="312" spans="2:25" x14ac:dyDescent="0.2">
      <c r="B312" s="32" t="s">
        <v>328</v>
      </c>
      <c r="C312" s="28">
        <v>210199.18</v>
      </c>
      <c r="D312" s="33">
        <f t="shared" si="42"/>
        <v>3503.3196666666668</v>
      </c>
      <c r="E312" s="34">
        <f t="shared" si="42"/>
        <v>58.388661111111112</v>
      </c>
      <c r="F312" s="35">
        <f t="shared" si="44"/>
        <v>2.4328608796296298</v>
      </c>
      <c r="H312">
        <v>6.9205709999999998</v>
      </c>
      <c r="I312">
        <v>7.2671419999999998</v>
      </c>
      <c r="J312">
        <v>7.168844</v>
      </c>
      <c r="K312">
        <v>6.9613199999999997</v>
      </c>
      <c r="L312">
        <v>1.0206059999999999</v>
      </c>
      <c r="M312">
        <v>2.5842710000000002</v>
      </c>
      <c r="N312">
        <v>0.70618780000000003</v>
      </c>
      <c r="O312">
        <v>1.1307149999999999</v>
      </c>
      <c r="Q312" s="37">
        <f t="shared" si="43"/>
        <v>2.4328608796296298</v>
      </c>
      <c r="R312">
        <f t="shared" si="46"/>
        <v>0.22598683114886536</v>
      </c>
      <c r="S312">
        <f t="shared" si="45"/>
        <v>0.23730388606501221</v>
      </c>
      <c r="T312">
        <f t="shared" si="45"/>
        <v>0.23409402758248654</v>
      </c>
      <c r="U312">
        <f t="shared" si="45"/>
        <v>0.22731746374875994</v>
      </c>
      <c r="V312">
        <f t="shared" si="45"/>
        <v>3.3327237852414038E-2</v>
      </c>
      <c r="W312">
        <f t="shared" si="45"/>
        <v>8.4387720914922984E-2</v>
      </c>
      <c r="X312">
        <f t="shared" si="45"/>
        <v>2.3060112108955852E-2</v>
      </c>
      <c r="Y312">
        <f t="shared" si="45"/>
        <v>3.6922777005320699E-2</v>
      </c>
    </row>
    <row r="313" spans="2:25" x14ac:dyDescent="0.2">
      <c r="B313" s="32" t="s">
        <v>329</v>
      </c>
      <c r="C313" s="28">
        <v>210904.62</v>
      </c>
      <c r="D313" s="33">
        <f t="shared" si="42"/>
        <v>3515.0769999999998</v>
      </c>
      <c r="E313" s="34">
        <f t="shared" si="42"/>
        <v>58.584616666666662</v>
      </c>
      <c r="F313" s="35">
        <f t="shared" si="44"/>
        <v>2.4410256944444444</v>
      </c>
      <c r="H313">
        <v>6.2516930000000004</v>
      </c>
      <c r="I313">
        <v>7.0272399999999999</v>
      </c>
      <c r="J313">
        <v>7.4635850000000001</v>
      </c>
      <c r="K313">
        <v>7.0358260000000001</v>
      </c>
      <c r="L313">
        <v>1.1298239999999999</v>
      </c>
      <c r="M313">
        <v>2.5310049999999999</v>
      </c>
      <c r="N313">
        <v>0.66255459999999999</v>
      </c>
      <c r="O313">
        <v>1.017136</v>
      </c>
      <c r="Q313" s="37">
        <f t="shared" si="43"/>
        <v>2.4410256944444444</v>
      </c>
      <c r="R313">
        <f t="shared" si="46"/>
        <v>0.20414504675778106</v>
      </c>
      <c r="S313">
        <f t="shared" si="45"/>
        <v>0.22947003929625931</v>
      </c>
      <c r="T313">
        <f t="shared" si="45"/>
        <v>0.24371860691266722</v>
      </c>
      <c r="U313">
        <f t="shared" si="45"/>
        <v>0.22975040964897214</v>
      </c>
      <c r="V313">
        <f t="shared" si="45"/>
        <v>3.6893681968718423E-2</v>
      </c>
      <c r="W313">
        <f t="shared" si="45"/>
        <v>8.2648353665027638E-2</v>
      </c>
      <c r="X313">
        <f t="shared" si="45"/>
        <v>2.1635297797985748E-2</v>
      </c>
      <c r="Y313">
        <f t="shared" si="45"/>
        <v>3.3213927216039302E-2</v>
      </c>
    </row>
    <row r="314" spans="2:25" x14ac:dyDescent="0.2">
      <c r="B314" s="32" t="s">
        <v>330</v>
      </c>
      <c r="C314" s="28">
        <v>211610.2</v>
      </c>
      <c r="D314" s="33">
        <f t="shared" si="42"/>
        <v>3526.836666666667</v>
      </c>
      <c r="E314" s="34">
        <f t="shared" si="42"/>
        <v>58.780611111111121</v>
      </c>
      <c r="F314" s="35">
        <f t="shared" si="44"/>
        <v>2.4491921296296302</v>
      </c>
      <c r="H314">
        <v>6.3589729999999998</v>
      </c>
      <c r="I314">
        <v>7.0883409999999998</v>
      </c>
      <c r="J314">
        <v>7.046411</v>
      </c>
      <c r="K314">
        <v>7.0647880000000001</v>
      </c>
      <c r="L314">
        <v>0.97655170000000002</v>
      </c>
      <c r="M314">
        <v>2.6045319999999998</v>
      </c>
      <c r="N314">
        <v>0.6007865</v>
      </c>
      <c r="O314">
        <v>1.159613</v>
      </c>
      <c r="Q314" s="37">
        <f t="shared" si="43"/>
        <v>2.4491921296296302</v>
      </c>
      <c r="R314">
        <f t="shared" si="46"/>
        <v>0.20764820672039833</v>
      </c>
      <c r="S314">
        <f t="shared" si="45"/>
        <v>0.23146525347295466</v>
      </c>
      <c r="T314">
        <f t="shared" si="45"/>
        <v>0.23009605607145819</v>
      </c>
      <c r="U314">
        <f t="shared" si="45"/>
        <v>0.23069614528317536</v>
      </c>
      <c r="V314">
        <f t="shared" si="45"/>
        <v>3.1888672789577251E-2</v>
      </c>
      <c r="W314">
        <f t="shared" si="45"/>
        <v>8.5049330944775597E-2</v>
      </c>
      <c r="X314">
        <f t="shared" si="45"/>
        <v>1.9618299896355055E-2</v>
      </c>
      <c r="Y314">
        <f t="shared" si="45"/>
        <v>3.7866422760351598E-2</v>
      </c>
    </row>
    <row r="315" spans="2:25" x14ac:dyDescent="0.2">
      <c r="B315" s="32" t="s">
        <v>331</v>
      </c>
      <c r="C315" s="28">
        <v>212333.41</v>
      </c>
      <c r="D315" s="33">
        <f t="shared" si="42"/>
        <v>3538.8901666666666</v>
      </c>
      <c r="E315" s="34">
        <f t="shared" si="42"/>
        <v>58.981502777777777</v>
      </c>
      <c r="F315" s="35">
        <f t="shared" si="44"/>
        <v>2.4575626157407409</v>
      </c>
      <c r="H315">
        <v>6.3805240000000003</v>
      </c>
      <c r="I315">
        <v>7.1672789999999997</v>
      </c>
      <c r="J315">
        <v>7.3176880000000004</v>
      </c>
      <c r="K315">
        <v>7.000019</v>
      </c>
      <c r="L315">
        <v>1.0121309999999999</v>
      </c>
      <c r="M315">
        <v>2.7971119999999998</v>
      </c>
      <c r="N315">
        <v>0.54612609999999995</v>
      </c>
      <c r="O315">
        <v>1.0171809999999999</v>
      </c>
      <c r="Q315" s="37">
        <f t="shared" si="43"/>
        <v>2.4575626157407409</v>
      </c>
      <c r="R315">
        <f t="shared" si="46"/>
        <v>0.20835194087731823</v>
      </c>
      <c r="S315">
        <f t="shared" si="45"/>
        <v>0.23404292350585068</v>
      </c>
      <c r="T315">
        <f t="shared" si="45"/>
        <v>0.23895443345008358</v>
      </c>
      <c r="U315">
        <f t="shared" si="45"/>
        <v>0.22858115490641587</v>
      </c>
      <c r="V315">
        <f t="shared" si="45"/>
        <v>3.3050492133890719E-2</v>
      </c>
      <c r="W315">
        <f t="shared" si="45"/>
        <v>9.1337907991763265E-2</v>
      </c>
      <c r="X315">
        <f t="shared" si="45"/>
        <v>1.7833399403992582E-2</v>
      </c>
      <c r="Y315">
        <f t="shared" si="45"/>
        <v>3.3215396662332343E-2</v>
      </c>
    </row>
    <row r="316" spans="2:25" x14ac:dyDescent="0.2">
      <c r="B316" s="32" t="s">
        <v>332</v>
      </c>
      <c r="C316" s="28">
        <v>213051.33</v>
      </c>
      <c r="D316" s="33">
        <f t="shared" si="42"/>
        <v>3550.8554999999997</v>
      </c>
      <c r="E316" s="34">
        <f t="shared" si="42"/>
        <v>59.180924999999995</v>
      </c>
      <c r="F316" s="35">
        <f t="shared" si="44"/>
        <v>2.4658718749999999</v>
      </c>
      <c r="H316">
        <v>6.4057839999999997</v>
      </c>
      <c r="I316">
        <v>7.3740550000000002</v>
      </c>
      <c r="J316">
        <v>7.2322860000000002</v>
      </c>
      <c r="K316">
        <v>7.280799</v>
      </c>
      <c r="L316">
        <v>0.85146239999999995</v>
      </c>
      <c r="M316">
        <v>2.495247</v>
      </c>
      <c r="N316">
        <v>0.55342579999999997</v>
      </c>
      <c r="O316">
        <v>0.92781000000000002</v>
      </c>
      <c r="Q316" s="37">
        <f t="shared" si="43"/>
        <v>2.4658718749999999</v>
      </c>
      <c r="R316">
        <f t="shared" si="46"/>
        <v>0.20917679006314699</v>
      </c>
      <c r="S316">
        <f t="shared" si="45"/>
        <v>0.24079506187675068</v>
      </c>
      <c r="T316">
        <f t="shared" si="45"/>
        <v>0.2361656856207823</v>
      </c>
      <c r="U316">
        <f t="shared" si="45"/>
        <v>0.23774984668777011</v>
      </c>
      <c r="V316">
        <f t="shared" si="45"/>
        <v>2.7803961496588599E-2</v>
      </c>
      <c r="W316">
        <f t="shared" si="45"/>
        <v>8.1480698986212671E-2</v>
      </c>
      <c r="X316">
        <f t="shared" si="45"/>
        <v>1.8071766450777793E-2</v>
      </c>
      <c r="Y316">
        <f t="shared" si="45"/>
        <v>3.0297043669984567E-2</v>
      </c>
    </row>
    <row r="317" spans="2:25" x14ac:dyDescent="0.2">
      <c r="B317" s="32" t="s">
        <v>333</v>
      </c>
      <c r="C317" s="28">
        <v>213771.82</v>
      </c>
      <c r="D317" s="33">
        <f t="shared" si="42"/>
        <v>3562.8636666666666</v>
      </c>
      <c r="E317" s="34">
        <f t="shared" si="42"/>
        <v>59.381061111111109</v>
      </c>
      <c r="F317" s="35">
        <f t="shared" si="44"/>
        <v>2.4742108796296294</v>
      </c>
      <c r="H317">
        <v>6.4375220000000004</v>
      </c>
      <c r="I317">
        <v>7.0658760000000003</v>
      </c>
      <c r="J317">
        <v>7.2497689999999997</v>
      </c>
      <c r="K317">
        <v>7.1277359999999996</v>
      </c>
      <c r="L317">
        <v>0.83056870000000005</v>
      </c>
      <c r="M317">
        <v>2.687783</v>
      </c>
      <c r="N317">
        <v>0.6879265</v>
      </c>
      <c r="O317">
        <v>1.0266219999999999</v>
      </c>
      <c r="Q317" s="37">
        <f t="shared" si="43"/>
        <v>2.4742108796296294</v>
      </c>
      <c r="R317">
        <f t="shared" si="46"/>
        <v>0.21021317420645003</v>
      </c>
      <c r="S317">
        <f t="shared" si="45"/>
        <v>0.23073167322910498</v>
      </c>
      <c r="T317">
        <f t="shared" si="45"/>
        <v>0.23673658183281096</v>
      </c>
      <c r="U317">
        <f t="shared" si="45"/>
        <v>0.23275167206660966</v>
      </c>
      <c r="V317">
        <f t="shared" si="45"/>
        <v>2.712169105185578E-2</v>
      </c>
      <c r="W317">
        <f t="shared" si="45"/>
        <v>8.7767839241269366E-2</v>
      </c>
      <c r="X317">
        <f t="shared" si="45"/>
        <v>2.246380100692991E-2</v>
      </c>
      <c r="Y317">
        <f t="shared" si="45"/>
        <v>3.3523686494613007E-2</v>
      </c>
    </row>
    <row r="318" spans="2:25" x14ac:dyDescent="0.2">
      <c r="B318" s="32" t="s">
        <v>334</v>
      </c>
      <c r="C318" s="28">
        <v>214494.84</v>
      </c>
      <c r="D318" s="33">
        <f t="shared" si="42"/>
        <v>3574.9139999999998</v>
      </c>
      <c r="E318" s="34">
        <f t="shared" si="42"/>
        <v>59.581899999999997</v>
      </c>
      <c r="F318" s="35">
        <f t="shared" si="44"/>
        <v>2.4825791666666666</v>
      </c>
      <c r="H318">
        <v>6.5131079999999999</v>
      </c>
      <c r="I318">
        <v>7.1109239999999998</v>
      </c>
      <c r="J318">
        <v>7.3762869999999996</v>
      </c>
      <c r="K318">
        <v>7.1898499999999999</v>
      </c>
      <c r="L318">
        <v>1.009655</v>
      </c>
      <c r="M318">
        <v>2.5259109999999998</v>
      </c>
      <c r="N318">
        <v>0.84770670000000004</v>
      </c>
      <c r="O318">
        <v>1.184361</v>
      </c>
      <c r="Q318" s="37">
        <f t="shared" si="43"/>
        <v>2.4825791666666666</v>
      </c>
      <c r="R318">
        <f t="shared" si="46"/>
        <v>0.21268138681769527</v>
      </c>
      <c r="S318">
        <f t="shared" si="45"/>
        <v>0.23220268693152837</v>
      </c>
      <c r="T318">
        <f t="shared" si="45"/>
        <v>0.24086794641288567</v>
      </c>
      <c r="U318">
        <f t="shared" si="45"/>
        <v>0.23477996511207957</v>
      </c>
      <c r="V318">
        <f t="shared" si="45"/>
        <v>3.2969639933411225E-2</v>
      </c>
      <c r="W318">
        <f t="shared" si="45"/>
        <v>8.2482012344655034E-2</v>
      </c>
      <c r="X318">
        <f t="shared" si="45"/>
        <v>2.7681321508971134E-2</v>
      </c>
      <c r="Y318">
        <f t="shared" si="45"/>
        <v>3.8674552912801752E-2</v>
      </c>
    </row>
    <row r="319" spans="2:25" x14ac:dyDescent="0.2">
      <c r="B319" s="32" t="s">
        <v>335</v>
      </c>
      <c r="C319" s="28">
        <v>215200.34</v>
      </c>
      <c r="D319" s="33">
        <f t="shared" si="42"/>
        <v>3586.6723333333334</v>
      </c>
      <c r="E319" s="34">
        <f t="shared" si="42"/>
        <v>59.777872222222221</v>
      </c>
      <c r="F319" s="35">
        <f t="shared" si="44"/>
        <v>2.4907446759259257</v>
      </c>
      <c r="H319">
        <v>6.339245</v>
      </c>
      <c r="I319">
        <v>7.093909</v>
      </c>
      <c r="J319">
        <v>7.1411930000000003</v>
      </c>
      <c r="K319">
        <v>6.9537040000000001</v>
      </c>
      <c r="L319">
        <v>1.334276</v>
      </c>
      <c r="M319">
        <v>2.8261820000000002</v>
      </c>
      <c r="N319">
        <v>1.1846890000000001</v>
      </c>
      <c r="O319">
        <v>1.550937</v>
      </c>
      <c r="Q319" s="37">
        <f t="shared" si="43"/>
        <v>2.4907446759259257</v>
      </c>
      <c r="R319">
        <f t="shared" si="46"/>
        <v>0.20700400146552778</v>
      </c>
      <c r="S319">
        <f t="shared" si="45"/>
        <v>0.23164707296094733</v>
      </c>
      <c r="T319">
        <f t="shared" si="45"/>
        <v>0.23319110181695402</v>
      </c>
      <c r="U319">
        <f t="shared" si="45"/>
        <v>0.22706876812725274</v>
      </c>
      <c r="V319">
        <f t="shared" si="45"/>
        <v>4.3569931602173213E-2</v>
      </c>
      <c r="W319">
        <f t="shared" si="45"/>
        <v>9.2287170297069801E-2</v>
      </c>
      <c r="X319">
        <f t="shared" si="45"/>
        <v>3.8685263543559945E-2</v>
      </c>
      <c r="Y319">
        <f t="shared" si="45"/>
        <v>5.0644858342111916E-2</v>
      </c>
    </row>
    <row r="320" spans="2:25" x14ac:dyDescent="0.2">
      <c r="B320" s="32" t="s">
        <v>336</v>
      </c>
      <c r="C320" s="28">
        <v>215887.65</v>
      </c>
      <c r="D320" s="33">
        <f t="shared" ref="D320:E383" si="47">C320/60</f>
        <v>3598.1275000000001</v>
      </c>
      <c r="E320" s="34">
        <f t="shared" si="47"/>
        <v>59.968791666666668</v>
      </c>
      <c r="F320" s="35">
        <f t="shared" si="44"/>
        <v>2.4986996527777778</v>
      </c>
      <c r="H320">
        <v>6.6344810000000001</v>
      </c>
      <c r="I320">
        <v>7.1227130000000001</v>
      </c>
      <c r="J320">
        <v>7.1429</v>
      </c>
      <c r="K320">
        <v>6.9379549999999997</v>
      </c>
      <c r="L320">
        <v>1.73081</v>
      </c>
      <c r="M320">
        <v>2.857129</v>
      </c>
      <c r="N320">
        <v>1.611049</v>
      </c>
      <c r="O320">
        <v>2.0140310000000001</v>
      </c>
      <c r="Q320" s="37">
        <f t="shared" si="43"/>
        <v>2.4986996527777778</v>
      </c>
      <c r="R320">
        <f t="shared" si="46"/>
        <v>0.21664474470493192</v>
      </c>
      <c r="S320">
        <f t="shared" si="45"/>
        <v>0.23258764920594388</v>
      </c>
      <c r="T320">
        <f t="shared" si="45"/>
        <v>0.23324684281300348</v>
      </c>
      <c r="U320">
        <f t="shared" si="45"/>
        <v>0.22655449457904933</v>
      </c>
      <c r="V320">
        <f t="shared" si="45"/>
        <v>5.6518496410305978E-2</v>
      </c>
      <c r="W320">
        <f t="shared" si="45"/>
        <v>9.3297724839977295E-2</v>
      </c>
      <c r="X320">
        <f t="shared" si="45"/>
        <v>5.2607777354722371E-2</v>
      </c>
      <c r="Y320">
        <f t="shared" si="45"/>
        <v>6.5766897489467346E-2</v>
      </c>
    </row>
    <row r="321" spans="2:25" x14ac:dyDescent="0.2">
      <c r="B321" s="32" t="s">
        <v>337</v>
      </c>
      <c r="C321" s="28">
        <v>216577.4</v>
      </c>
      <c r="D321" s="33">
        <f t="shared" si="47"/>
        <v>3609.6233333333334</v>
      </c>
      <c r="E321" s="34">
        <f t="shared" si="47"/>
        <v>60.160388888888889</v>
      </c>
      <c r="F321" s="35">
        <f t="shared" si="44"/>
        <v>2.5066828703703705</v>
      </c>
      <c r="H321">
        <v>6.4609449999999997</v>
      </c>
      <c r="I321">
        <v>7.1325839999999996</v>
      </c>
      <c r="J321">
        <v>7.4691479999999997</v>
      </c>
      <c r="K321">
        <v>7.0977259999999998</v>
      </c>
      <c r="L321">
        <v>2.0829569999999999</v>
      </c>
      <c r="M321">
        <v>3.008651</v>
      </c>
      <c r="N321">
        <v>1.7863260000000001</v>
      </c>
      <c r="O321">
        <v>2.4500579999999998</v>
      </c>
      <c r="Q321" s="37">
        <f t="shared" si="43"/>
        <v>2.5066828703703705</v>
      </c>
      <c r="R321">
        <f t="shared" si="46"/>
        <v>0.21097803732916054</v>
      </c>
      <c r="S321">
        <f t="shared" si="45"/>
        <v>0.23290998041391361</v>
      </c>
      <c r="T321">
        <f t="shared" si="45"/>
        <v>0.24390026312884952</v>
      </c>
      <c r="U321">
        <f t="shared" si="45"/>
        <v>0.23177171466095955</v>
      </c>
      <c r="V321">
        <f t="shared" si="45"/>
        <v>6.8017632049342039E-2</v>
      </c>
      <c r="W321">
        <f t="shared" si="45"/>
        <v>9.8245579089191473E-2</v>
      </c>
      <c r="X321">
        <f t="shared" si="45"/>
        <v>5.8331335974853529E-2</v>
      </c>
      <c r="Y321">
        <f t="shared" si="45"/>
        <v>8.0005081018737725E-2</v>
      </c>
    </row>
    <row r="322" spans="2:25" x14ac:dyDescent="0.2">
      <c r="B322" s="32" t="s">
        <v>338</v>
      </c>
      <c r="C322" s="28">
        <v>217262.57</v>
      </c>
      <c r="D322" s="33">
        <f t="shared" si="47"/>
        <v>3621.0428333333334</v>
      </c>
      <c r="E322" s="34">
        <f t="shared" si="47"/>
        <v>60.35071388888889</v>
      </c>
      <c r="F322" s="35">
        <f t="shared" si="44"/>
        <v>2.5146130787037038</v>
      </c>
      <c r="H322">
        <v>6.5977459999999999</v>
      </c>
      <c r="I322">
        <v>7.1761629999999998</v>
      </c>
      <c r="J322">
        <v>7.1528999999999998</v>
      </c>
      <c r="K322">
        <v>6.8353520000000003</v>
      </c>
      <c r="L322">
        <v>2.424607</v>
      </c>
      <c r="M322">
        <v>3.3181020000000001</v>
      </c>
      <c r="N322">
        <v>2.195281</v>
      </c>
      <c r="O322">
        <v>3.0367860000000002</v>
      </c>
      <c r="Q322" s="37">
        <f t="shared" si="43"/>
        <v>2.5146130787037038</v>
      </c>
      <c r="R322">
        <f t="shared" si="46"/>
        <v>0.21544518671437687</v>
      </c>
      <c r="S322">
        <f t="shared" si="45"/>
        <v>0.23433302485845967</v>
      </c>
      <c r="T322">
        <f t="shared" si="45"/>
        <v>0.23357338643367997</v>
      </c>
      <c r="U322">
        <f t="shared" si="45"/>
        <v>0.22320405906782248</v>
      </c>
      <c r="V322">
        <f t="shared" si="45"/>
        <v>7.9173994849754015E-2</v>
      </c>
      <c r="W322">
        <f t="shared" si="45"/>
        <v>0.10835050408538724</v>
      </c>
      <c r="X322">
        <f t="shared" si="45"/>
        <v>7.1685500614228556E-2</v>
      </c>
      <c r="Y322">
        <f t="shared" si="45"/>
        <v>9.9164309565964753E-2</v>
      </c>
    </row>
    <row r="323" spans="2:25" x14ac:dyDescent="0.2">
      <c r="B323" s="32" t="s">
        <v>339</v>
      </c>
      <c r="C323" s="28">
        <v>217947.92</v>
      </c>
      <c r="D323" s="33">
        <f t="shared" si="47"/>
        <v>3632.4653333333335</v>
      </c>
      <c r="E323" s="34">
        <f t="shared" si="47"/>
        <v>60.541088888888893</v>
      </c>
      <c r="F323" s="35">
        <f t="shared" si="44"/>
        <v>2.5225453703703704</v>
      </c>
      <c r="H323">
        <v>6.4294919999999998</v>
      </c>
      <c r="I323">
        <v>7.0536310000000002</v>
      </c>
      <c r="J323">
        <v>7.314063</v>
      </c>
      <c r="K323">
        <v>7.2960349999999998</v>
      </c>
      <c r="L323">
        <v>2.9058980000000001</v>
      </c>
      <c r="M323">
        <v>3.4497870000000002</v>
      </c>
      <c r="N323">
        <v>2.450841</v>
      </c>
      <c r="O323">
        <v>3.50929</v>
      </c>
      <c r="Q323" s="37">
        <f t="shared" si="43"/>
        <v>2.5225453703703704</v>
      </c>
      <c r="R323">
        <f t="shared" si="46"/>
        <v>0.20995095967904681</v>
      </c>
      <c r="S323">
        <f t="shared" si="45"/>
        <v>0.23033182056558663</v>
      </c>
      <c r="T323">
        <f t="shared" si="45"/>
        <v>0.23883606138758834</v>
      </c>
      <c r="U323">
        <f t="shared" si="45"/>
        <v>0.23824736854823278</v>
      </c>
      <c r="V323">
        <f t="shared" si="45"/>
        <v>9.4890245423654429E-2</v>
      </c>
      <c r="W323">
        <f t="shared" si="45"/>
        <v>0.11265059375426548</v>
      </c>
      <c r="X323">
        <f t="shared" si="45"/>
        <v>8.0030649384236693E-2</v>
      </c>
      <c r="Y323">
        <f t="shared" si="45"/>
        <v>0.11459362626037674</v>
      </c>
    </row>
    <row r="324" spans="2:25" x14ac:dyDescent="0.2">
      <c r="B324" s="32" t="s">
        <v>340</v>
      </c>
      <c r="C324" s="28">
        <v>218632.54</v>
      </c>
      <c r="D324" s="33">
        <f t="shared" si="47"/>
        <v>3643.8756666666668</v>
      </c>
      <c r="E324" s="34">
        <f t="shared" si="47"/>
        <v>60.731261111111117</v>
      </c>
      <c r="F324" s="35">
        <f t="shared" si="44"/>
        <v>2.5304692129629633</v>
      </c>
      <c r="H324">
        <v>6.5578580000000004</v>
      </c>
      <c r="I324">
        <v>7.294041</v>
      </c>
      <c r="J324">
        <v>7.1981140000000003</v>
      </c>
      <c r="K324">
        <v>7.3741409999999998</v>
      </c>
      <c r="L324">
        <v>3.2451889999999999</v>
      </c>
      <c r="M324">
        <v>3.9469059999999998</v>
      </c>
      <c r="N324">
        <v>2.78532</v>
      </c>
      <c r="O324">
        <v>4.1518870000000003</v>
      </c>
      <c r="Q324" s="37">
        <f t="shared" si="43"/>
        <v>2.5304692129629633</v>
      </c>
      <c r="R324">
        <f t="shared" si="46"/>
        <v>0.21414266952022254</v>
      </c>
      <c r="S324">
        <f t="shared" si="45"/>
        <v>0.23818225575026988</v>
      </c>
      <c r="T324">
        <f t="shared" si="45"/>
        <v>0.23504982076020661</v>
      </c>
      <c r="U324">
        <f t="shared" si="45"/>
        <v>0.2407978701518885</v>
      </c>
      <c r="V324">
        <f t="shared" si="45"/>
        <v>0.10596957658394882</v>
      </c>
      <c r="W324">
        <f t="shared" si="45"/>
        <v>0.12888369757097262</v>
      </c>
      <c r="X324">
        <f t="shared" si="45"/>
        <v>9.0952847754261559E-2</v>
      </c>
      <c r="Y324">
        <f t="shared" si="45"/>
        <v>0.13557722136196121</v>
      </c>
    </row>
    <row r="325" spans="2:25" x14ac:dyDescent="0.2">
      <c r="B325" s="32" t="s">
        <v>341</v>
      </c>
      <c r="C325" s="28">
        <v>219317</v>
      </c>
      <c r="D325" s="33">
        <f t="shared" si="47"/>
        <v>3655.2833333333333</v>
      </c>
      <c r="E325" s="34">
        <f t="shared" si="47"/>
        <v>60.921388888888892</v>
      </c>
      <c r="F325" s="35">
        <f t="shared" si="44"/>
        <v>2.538391203703704</v>
      </c>
      <c r="H325">
        <v>6.6789870000000002</v>
      </c>
      <c r="I325">
        <v>7.1532879999999999</v>
      </c>
      <c r="J325">
        <v>7.096984</v>
      </c>
      <c r="K325">
        <v>7.1591579999999997</v>
      </c>
      <c r="L325">
        <v>3.5566840000000002</v>
      </c>
      <c r="M325">
        <v>4.3044640000000003</v>
      </c>
      <c r="N325">
        <v>3.1023399999999999</v>
      </c>
      <c r="O325">
        <v>4.3846619999999996</v>
      </c>
      <c r="Q325" s="37">
        <f t="shared" si="43"/>
        <v>2.538391203703704</v>
      </c>
      <c r="R325">
        <f t="shared" si="46"/>
        <v>0.21809805974311466</v>
      </c>
      <c r="S325">
        <f t="shared" si="45"/>
        <v>0.23358605632616222</v>
      </c>
      <c r="T325">
        <f t="shared" si="45"/>
        <v>0.23174748512430535</v>
      </c>
      <c r="U325">
        <f t="shared" si="45"/>
        <v>0.23377773743149929</v>
      </c>
      <c r="V325">
        <f t="shared" si="45"/>
        <v>0.11614124709621086</v>
      </c>
      <c r="W325">
        <f t="shared" si="45"/>
        <v>0.14055952596315674</v>
      </c>
      <c r="X325">
        <f t="shared" si="45"/>
        <v>0.10130493361694735</v>
      </c>
      <c r="Y325">
        <f t="shared" si="45"/>
        <v>0.14317834049225797</v>
      </c>
    </row>
    <row r="326" spans="2:25" x14ac:dyDescent="0.2">
      <c r="B326" s="32" t="s">
        <v>342</v>
      </c>
      <c r="C326" s="28">
        <v>220001.28</v>
      </c>
      <c r="D326" s="33">
        <f t="shared" si="47"/>
        <v>3666.6880000000001</v>
      </c>
      <c r="E326" s="34">
        <f t="shared" si="47"/>
        <v>61.111466666666665</v>
      </c>
      <c r="F326" s="35">
        <f t="shared" si="44"/>
        <v>2.5463111111111112</v>
      </c>
      <c r="H326">
        <v>6.6087819999999997</v>
      </c>
      <c r="I326">
        <v>7.1066560000000001</v>
      </c>
      <c r="J326">
        <v>7.5535350000000001</v>
      </c>
      <c r="K326">
        <v>7.4882980000000003</v>
      </c>
      <c r="L326">
        <v>3.6877559999999998</v>
      </c>
      <c r="M326">
        <v>4.2560479999999998</v>
      </c>
      <c r="N326">
        <v>3.5405679999999999</v>
      </c>
      <c r="O326">
        <v>5.2073910000000003</v>
      </c>
      <c r="Q326" s="37">
        <f t="shared" si="43"/>
        <v>2.5463111111111112</v>
      </c>
      <c r="R326">
        <f t="shared" si="46"/>
        <v>0.21580556025415543</v>
      </c>
      <c r="S326">
        <f t="shared" si="45"/>
        <v>0.23206331811422365</v>
      </c>
      <c r="T326">
        <f t="shared" si="45"/>
        <v>0.24665586678065216</v>
      </c>
      <c r="U326">
        <f t="shared" si="45"/>
        <v>0.24452559416244501</v>
      </c>
      <c r="V326">
        <f t="shared" si="45"/>
        <v>0.12042131964114161</v>
      </c>
      <c r="W326">
        <f t="shared" si="45"/>
        <v>0.13897853236928948</v>
      </c>
      <c r="X326">
        <f t="shared" si="45"/>
        <v>0.11561498939712864</v>
      </c>
      <c r="Y326">
        <f t="shared" si="45"/>
        <v>0.17004403114181202</v>
      </c>
    </row>
    <row r="327" spans="2:25" x14ac:dyDescent="0.2">
      <c r="B327" s="32" t="s">
        <v>343</v>
      </c>
      <c r="C327" s="28">
        <v>220688.54</v>
      </c>
      <c r="D327" s="33">
        <f t="shared" si="47"/>
        <v>3678.1423333333337</v>
      </c>
      <c r="E327" s="34">
        <f t="shared" si="47"/>
        <v>61.302372222222225</v>
      </c>
      <c r="F327" s="35">
        <f t="shared" si="44"/>
        <v>2.5542655092592592</v>
      </c>
      <c r="H327">
        <v>6.6740640000000004</v>
      </c>
      <c r="I327">
        <v>7.2886509999999998</v>
      </c>
      <c r="J327">
        <v>7.2175570000000002</v>
      </c>
      <c r="K327">
        <v>7.2215049999999996</v>
      </c>
      <c r="L327">
        <v>3.9977909999999999</v>
      </c>
      <c r="M327">
        <v>4.715039</v>
      </c>
      <c r="N327">
        <v>3.482631</v>
      </c>
      <c r="O327">
        <v>5.1609210000000001</v>
      </c>
      <c r="Q327" s="37">
        <f t="shared" si="43"/>
        <v>2.5542655092592592</v>
      </c>
      <c r="R327">
        <f t="shared" si="46"/>
        <v>0.21793730231865566</v>
      </c>
      <c r="S327">
        <f t="shared" si="45"/>
        <v>0.23800624873872525</v>
      </c>
      <c r="T327">
        <f t="shared" si="45"/>
        <v>0.23568471952188791</v>
      </c>
      <c r="U327">
        <f t="shared" si="45"/>
        <v>0.23581363894333096</v>
      </c>
      <c r="V327">
        <f t="shared" si="45"/>
        <v>0.1305453147847849</v>
      </c>
      <c r="W327">
        <f t="shared" si="45"/>
        <v>0.15396659066908136</v>
      </c>
      <c r="X327">
        <f t="shared" si="45"/>
        <v>0.11372309362201531</v>
      </c>
      <c r="Y327">
        <f t="shared" si="45"/>
        <v>0.16852658293652842</v>
      </c>
    </row>
    <row r="328" spans="2:25" x14ac:dyDescent="0.2">
      <c r="B328" s="32" t="s">
        <v>344</v>
      </c>
      <c r="C328" s="28">
        <v>221375.95</v>
      </c>
      <c r="D328" s="33">
        <f t="shared" si="47"/>
        <v>3689.5991666666669</v>
      </c>
      <c r="E328" s="34">
        <f t="shared" si="47"/>
        <v>61.493319444444445</v>
      </c>
      <c r="F328" s="35">
        <f t="shared" si="44"/>
        <v>2.5622216435185186</v>
      </c>
      <c r="H328">
        <v>6.6614589999999998</v>
      </c>
      <c r="I328">
        <v>7.4948189999999997</v>
      </c>
      <c r="J328">
        <v>7.5684699999999996</v>
      </c>
      <c r="K328">
        <v>7.3529879999999999</v>
      </c>
      <c r="L328">
        <v>4.1673239999999998</v>
      </c>
      <c r="M328">
        <v>4.8491739999999997</v>
      </c>
      <c r="N328">
        <v>3.8485019999999999</v>
      </c>
      <c r="O328">
        <v>5.5959180000000002</v>
      </c>
      <c r="Q328" s="37">
        <f t="shared" si="43"/>
        <v>2.5622216435185186</v>
      </c>
      <c r="R328">
        <f t="shared" si="46"/>
        <v>0.21752569408479291</v>
      </c>
      <c r="S328">
        <f t="shared" si="45"/>
        <v>0.24473853325748812</v>
      </c>
      <c r="T328">
        <f t="shared" si="45"/>
        <v>0.24714355967813248</v>
      </c>
      <c r="U328">
        <f t="shared" si="45"/>
        <v>0.24010713243107154</v>
      </c>
      <c r="V328">
        <f t="shared" si="45"/>
        <v>0.13608130674919947</v>
      </c>
      <c r="W328">
        <f t="shared" si="45"/>
        <v>0.15834668352502532</v>
      </c>
      <c r="X328">
        <f t="shared" si="45"/>
        <v>0.12567037772606779</v>
      </c>
      <c r="Y328">
        <f t="shared" si="45"/>
        <v>0.18273113247286912</v>
      </c>
    </row>
    <row r="329" spans="2:25" x14ac:dyDescent="0.2">
      <c r="B329" s="32" t="s">
        <v>345</v>
      </c>
      <c r="C329" s="28">
        <v>222063.15</v>
      </c>
      <c r="D329" s="33">
        <f t="shared" si="47"/>
        <v>3701.0524999999998</v>
      </c>
      <c r="E329" s="34">
        <f t="shared" si="47"/>
        <v>61.684208333333331</v>
      </c>
      <c r="F329" s="35">
        <f t="shared" si="44"/>
        <v>2.570175347222222</v>
      </c>
      <c r="H329">
        <v>6.7552719999999997</v>
      </c>
      <c r="I329">
        <v>7.4870669999999997</v>
      </c>
      <c r="J329">
        <v>7.5938559999999997</v>
      </c>
      <c r="K329">
        <v>7.4295629999999999</v>
      </c>
      <c r="L329">
        <v>4.1894479999999996</v>
      </c>
      <c r="M329">
        <v>4.5401730000000002</v>
      </c>
      <c r="N329">
        <v>4.2180210000000002</v>
      </c>
      <c r="O329">
        <v>5.9419440000000003</v>
      </c>
      <c r="Q329" s="37">
        <f t="shared" si="43"/>
        <v>2.570175347222222</v>
      </c>
      <c r="R329">
        <f t="shared" si="46"/>
        <v>0.22058909775344518</v>
      </c>
      <c r="S329">
        <f t="shared" si="45"/>
        <v>0.24448539664273972</v>
      </c>
      <c r="T329">
        <f t="shared" si="45"/>
        <v>0.2479725233135818</v>
      </c>
      <c r="U329">
        <f t="shared" si="45"/>
        <v>0.24260764020640169</v>
      </c>
      <c r="V329">
        <f t="shared" si="45"/>
        <v>0.1368037518555841</v>
      </c>
      <c r="W329">
        <f t="shared" si="45"/>
        <v>0.14825645299176002</v>
      </c>
      <c r="X329">
        <f t="shared" si="45"/>
        <v>0.13773678494294303</v>
      </c>
      <c r="Y329">
        <f t="shared" si="45"/>
        <v>0.19403039076168913</v>
      </c>
    </row>
    <row r="330" spans="2:25" x14ac:dyDescent="0.2">
      <c r="B330" s="32" t="s">
        <v>346</v>
      </c>
      <c r="C330" s="28">
        <v>222750.53</v>
      </c>
      <c r="D330" s="33">
        <f t="shared" si="47"/>
        <v>3712.5088333333333</v>
      </c>
      <c r="E330" s="34">
        <f t="shared" si="47"/>
        <v>61.875147222222225</v>
      </c>
      <c r="F330" s="35">
        <f t="shared" si="44"/>
        <v>2.5781311342592592</v>
      </c>
      <c r="H330">
        <v>6.6005510000000003</v>
      </c>
      <c r="I330">
        <v>7.1841220000000003</v>
      </c>
      <c r="J330">
        <v>7.5836410000000001</v>
      </c>
      <c r="K330">
        <v>7.5183070000000001</v>
      </c>
      <c r="L330">
        <v>4.4888469999999998</v>
      </c>
      <c r="M330">
        <v>4.8724970000000001</v>
      </c>
      <c r="N330">
        <v>4.3131000000000004</v>
      </c>
      <c r="O330">
        <v>5.9880120000000003</v>
      </c>
      <c r="Q330" s="37">
        <f t="shared" si="43"/>
        <v>2.5781311342592592</v>
      </c>
      <c r="R330">
        <f t="shared" si="46"/>
        <v>0.21553678219997663</v>
      </c>
      <c r="S330">
        <f t="shared" si="45"/>
        <v>0.23459292092615608</v>
      </c>
      <c r="T330">
        <f t="shared" si="45"/>
        <v>0.24763895900506078</v>
      </c>
      <c r="U330">
        <f t="shared" si="45"/>
        <v>0.24550551891373307</v>
      </c>
      <c r="V330">
        <f t="shared" si="45"/>
        <v>0.14658043520427588</v>
      </c>
      <c r="W330">
        <f t="shared" si="45"/>
        <v>0.15910828121152909</v>
      </c>
      <c r="X330">
        <f t="shared" si="45"/>
        <v>0.14084152903397296</v>
      </c>
      <c r="Y330">
        <f t="shared" si="45"/>
        <v>0.19553471191342153</v>
      </c>
    </row>
    <row r="331" spans="2:25" x14ac:dyDescent="0.2">
      <c r="B331" s="32" t="s">
        <v>347</v>
      </c>
      <c r="C331" s="28">
        <v>223437.93</v>
      </c>
      <c r="D331" s="33">
        <f t="shared" si="47"/>
        <v>3723.9654999999998</v>
      </c>
      <c r="E331" s="34">
        <f t="shared" si="47"/>
        <v>62.066091666666665</v>
      </c>
      <c r="F331" s="35">
        <f t="shared" si="44"/>
        <v>2.5860871527777776</v>
      </c>
      <c r="H331">
        <v>6.836398</v>
      </c>
      <c r="I331">
        <v>7.2556099999999999</v>
      </c>
      <c r="J331">
        <v>7.7258100000000001</v>
      </c>
      <c r="K331">
        <v>7.4883179999999996</v>
      </c>
      <c r="L331">
        <v>4.4190569999999996</v>
      </c>
      <c r="M331">
        <v>5.0713080000000001</v>
      </c>
      <c r="N331">
        <v>4.4326670000000004</v>
      </c>
      <c r="O331">
        <v>6.3953930000000003</v>
      </c>
      <c r="Q331" s="37">
        <f t="shared" si="43"/>
        <v>2.5860871527777776</v>
      </c>
      <c r="R331">
        <f t="shared" si="46"/>
        <v>0.22323821553054521</v>
      </c>
      <c r="S331">
        <f t="shared" si="45"/>
        <v>0.23692731596164809</v>
      </c>
      <c r="T331">
        <f t="shared" si="45"/>
        <v>0.25228139700585622</v>
      </c>
      <c r="U331">
        <f t="shared" si="45"/>
        <v>0.24452624724968633</v>
      </c>
      <c r="V331">
        <f t="shared" si="45"/>
        <v>0.14430148727557471</v>
      </c>
      <c r="W331">
        <f t="shared" si="45"/>
        <v>0.16560032758856028</v>
      </c>
      <c r="X331">
        <f t="shared" si="45"/>
        <v>0.14474591314331545</v>
      </c>
      <c r="Y331">
        <f t="shared" si="45"/>
        <v>0.20883747858690208</v>
      </c>
    </row>
    <row r="332" spans="2:25" x14ac:dyDescent="0.2">
      <c r="B332" s="32" t="s">
        <v>348</v>
      </c>
      <c r="C332" s="28">
        <v>224125.37</v>
      </c>
      <c r="D332" s="33">
        <f t="shared" si="47"/>
        <v>3735.4228333333331</v>
      </c>
      <c r="E332" s="34">
        <f t="shared" si="47"/>
        <v>62.257047222222219</v>
      </c>
      <c r="F332" s="35">
        <f t="shared" si="44"/>
        <v>2.594043634259259</v>
      </c>
      <c r="H332">
        <v>6.5647250000000001</v>
      </c>
      <c r="I332">
        <v>7.3443420000000001</v>
      </c>
      <c r="J332">
        <v>7.4747579999999996</v>
      </c>
      <c r="K332">
        <v>7.5445849999999997</v>
      </c>
      <c r="L332">
        <v>4.7819070000000004</v>
      </c>
      <c r="M332">
        <v>5.0609419999999998</v>
      </c>
      <c r="N332">
        <v>4.6098850000000002</v>
      </c>
      <c r="O332">
        <v>6.6190550000000004</v>
      </c>
      <c r="Q332" s="37">
        <f t="shared" si="43"/>
        <v>2.594043634259259</v>
      </c>
      <c r="R332">
        <f t="shared" si="46"/>
        <v>0.21436690702454106</v>
      </c>
      <c r="S332">
        <f t="shared" si="45"/>
        <v>0.23982480281663465</v>
      </c>
      <c r="T332">
        <f t="shared" si="45"/>
        <v>0.24408345410004903</v>
      </c>
      <c r="U332">
        <f t="shared" si="45"/>
        <v>0.24636361024014669</v>
      </c>
      <c r="V332">
        <f t="shared" ref="V332:Y395" si="48">L332/$I$8</f>
        <v>0.15615012255182084</v>
      </c>
      <c r="W332">
        <f t="shared" si="48"/>
        <v>0.16526183247136703</v>
      </c>
      <c r="X332">
        <f t="shared" si="48"/>
        <v>0.15053285388021989</v>
      </c>
      <c r="Y332">
        <f t="shared" si="48"/>
        <v>0.21614101851567638</v>
      </c>
    </row>
    <row r="333" spans="2:25" x14ac:dyDescent="0.2">
      <c r="B333" s="32" t="s">
        <v>349</v>
      </c>
      <c r="C333" s="28">
        <v>224813.02</v>
      </c>
      <c r="D333" s="33">
        <f t="shared" si="47"/>
        <v>3746.8836666666666</v>
      </c>
      <c r="E333" s="34">
        <f t="shared" si="47"/>
        <v>62.448061111111109</v>
      </c>
      <c r="F333" s="35">
        <f t="shared" si="44"/>
        <v>2.6020025462962963</v>
      </c>
      <c r="H333">
        <v>6.8556710000000001</v>
      </c>
      <c r="I333">
        <v>7.4621399999999998</v>
      </c>
      <c r="J333">
        <v>7.5496210000000001</v>
      </c>
      <c r="K333">
        <v>7.6722720000000004</v>
      </c>
      <c r="L333">
        <v>4.7983130000000003</v>
      </c>
      <c r="M333">
        <v>5.123767</v>
      </c>
      <c r="N333">
        <v>4.5145179999999998</v>
      </c>
      <c r="O333">
        <v>6.6527659999999997</v>
      </c>
      <c r="Q333" s="37">
        <f t="shared" si="43"/>
        <v>2.6020025462962963</v>
      </c>
      <c r="R333">
        <f t="shared" si="46"/>
        <v>0.22386756305067501</v>
      </c>
      <c r="S333">
        <f t="shared" si="46"/>
        <v>0.24367142135947945</v>
      </c>
      <c r="T333">
        <f t="shared" si="46"/>
        <v>0.24652805760751939</v>
      </c>
      <c r="U333">
        <f t="shared" si="46"/>
        <v>0.25053314776947849</v>
      </c>
      <c r="V333">
        <f t="shared" si="48"/>
        <v>0.15668585001590268</v>
      </c>
      <c r="W333">
        <f t="shared" si="48"/>
        <v>0.16731334276826701</v>
      </c>
      <c r="X333">
        <f t="shared" si="48"/>
        <v>0.14741870533291448</v>
      </c>
      <c r="Y333">
        <f t="shared" si="48"/>
        <v>0.21724182971533887</v>
      </c>
    </row>
    <row r="334" spans="2:25" x14ac:dyDescent="0.2">
      <c r="B334" s="32" t="s">
        <v>350</v>
      </c>
      <c r="C334" s="28">
        <v>225499.87</v>
      </c>
      <c r="D334" s="33">
        <f t="shared" si="47"/>
        <v>3758.3311666666664</v>
      </c>
      <c r="E334" s="34">
        <f t="shared" si="47"/>
        <v>62.638852777777771</v>
      </c>
      <c r="F334" s="35">
        <f t="shared" si="44"/>
        <v>2.6099521990740739</v>
      </c>
      <c r="H334">
        <v>6.8350689999999998</v>
      </c>
      <c r="I334">
        <v>7.5230160000000001</v>
      </c>
      <c r="J334">
        <v>7.5539339999999999</v>
      </c>
      <c r="K334">
        <v>7.7494360000000002</v>
      </c>
      <c r="L334">
        <v>5.1395330000000001</v>
      </c>
      <c r="M334">
        <v>5.4081210000000004</v>
      </c>
      <c r="N334">
        <v>4.8881680000000003</v>
      </c>
      <c r="O334">
        <v>6.9977989999999997</v>
      </c>
      <c r="Q334" s="37">
        <f t="shared" si="43"/>
        <v>2.6099521990740739</v>
      </c>
      <c r="R334">
        <f t="shared" si="46"/>
        <v>0.22319481788335729</v>
      </c>
      <c r="S334">
        <f t="shared" si="46"/>
        <v>0.24565928830470962</v>
      </c>
      <c r="T334">
        <f t="shared" si="46"/>
        <v>0.24666889587111715</v>
      </c>
      <c r="U334">
        <f t="shared" si="46"/>
        <v>0.25305288896406647</v>
      </c>
      <c r="V334">
        <f t="shared" si="48"/>
        <v>0.16782817144062556</v>
      </c>
      <c r="W334">
        <f t="shared" si="48"/>
        <v>0.17659874123965102</v>
      </c>
      <c r="X334">
        <f t="shared" si="48"/>
        <v>0.1596200077194912</v>
      </c>
      <c r="Y334">
        <f t="shared" si="48"/>
        <v>0.22850866222262567</v>
      </c>
    </row>
    <row r="335" spans="2:25" x14ac:dyDescent="0.2">
      <c r="B335" s="32" t="s">
        <v>351</v>
      </c>
      <c r="C335" s="28">
        <v>226187.29</v>
      </c>
      <c r="D335" s="33">
        <f t="shared" si="47"/>
        <v>3769.7881666666667</v>
      </c>
      <c r="E335" s="34">
        <f t="shared" si="47"/>
        <v>62.829802777777779</v>
      </c>
      <c r="F335" s="35">
        <f t="shared" si="44"/>
        <v>2.6179084490740743</v>
      </c>
      <c r="H335">
        <v>6.6283859999999999</v>
      </c>
      <c r="I335">
        <v>7.167395</v>
      </c>
      <c r="J335">
        <v>7.522977</v>
      </c>
      <c r="K335">
        <v>7.4878419999999997</v>
      </c>
      <c r="L335">
        <v>5.2050390000000002</v>
      </c>
      <c r="M335">
        <v>5.4696360000000004</v>
      </c>
      <c r="N335">
        <v>4.9079769999999998</v>
      </c>
      <c r="O335">
        <v>7.0690080000000002</v>
      </c>
      <c r="Q335" s="37">
        <f t="shared" ref="Q335:Q398" si="49">F335</f>
        <v>2.6179084490740743</v>
      </c>
      <c r="R335">
        <f t="shared" si="46"/>
        <v>0.21644571636812959</v>
      </c>
      <c r="S335">
        <f t="shared" si="46"/>
        <v>0.23404671141185052</v>
      </c>
      <c r="T335">
        <f t="shared" si="46"/>
        <v>0.24565801478458896</v>
      </c>
      <c r="U335">
        <f t="shared" si="46"/>
        <v>0.24451070377334214</v>
      </c>
      <c r="V335">
        <f t="shared" si="48"/>
        <v>0.16996722808222892</v>
      </c>
      <c r="W335">
        <f t="shared" si="48"/>
        <v>0.17860747432224239</v>
      </c>
      <c r="X335">
        <f t="shared" si="48"/>
        <v>0.16026685797768922</v>
      </c>
      <c r="Y335">
        <f t="shared" si="48"/>
        <v>0.23083394669110086</v>
      </c>
    </row>
    <row r="336" spans="2:25" x14ac:dyDescent="0.2">
      <c r="B336" s="32" t="s">
        <v>352</v>
      </c>
      <c r="C336" s="28">
        <v>226874.75</v>
      </c>
      <c r="D336" s="33">
        <f t="shared" si="47"/>
        <v>3781.2458333333334</v>
      </c>
      <c r="E336" s="34">
        <f t="shared" si="47"/>
        <v>63.020763888888887</v>
      </c>
      <c r="F336" s="35">
        <f t="shared" ref="F336:F399" si="50">E336/24</f>
        <v>2.6258651620370368</v>
      </c>
      <c r="H336">
        <v>6.5499460000000003</v>
      </c>
      <c r="I336">
        <v>7.3101719999999997</v>
      </c>
      <c r="J336">
        <v>7.2689469999999998</v>
      </c>
      <c r="K336">
        <v>7.3351030000000002</v>
      </c>
      <c r="L336">
        <v>5.212809</v>
      </c>
      <c r="M336">
        <v>5.721889</v>
      </c>
      <c r="N336">
        <v>4.8767969999999998</v>
      </c>
      <c r="O336">
        <v>7.5885360000000004</v>
      </c>
      <c r="Q336" s="37">
        <f t="shared" si="49"/>
        <v>2.6258651620370368</v>
      </c>
      <c r="R336">
        <f t="shared" si="46"/>
        <v>0.21388430820754328</v>
      </c>
      <c r="S336">
        <f t="shared" si="46"/>
        <v>0.23870900326478312</v>
      </c>
      <c r="T336">
        <f t="shared" si="46"/>
        <v>0.23736282718854432</v>
      </c>
      <c r="U336">
        <f t="shared" si="46"/>
        <v>0.23952310916549166</v>
      </c>
      <c r="V336">
        <f t="shared" si="48"/>
        <v>0.17022095247549454</v>
      </c>
      <c r="W336">
        <f t="shared" si="48"/>
        <v>0.18684463511689281</v>
      </c>
      <c r="X336">
        <f t="shared" si="48"/>
        <v>0.15924869496841995</v>
      </c>
      <c r="Y336">
        <f t="shared" si="48"/>
        <v>0.24779880210738192</v>
      </c>
    </row>
    <row r="337" spans="2:25" x14ac:dyDescent="0.2">
      <c r="B337" s="32" t="s">
        <v>353</v>
      </c>
      <c r="C337" s="28">
        <v>227554.29</v>
      </c>
      <c r="D337" s="33">
        <f t="shared" si="47"/>
        <v>3792.5715</v>
      </c>
      <c r="E337" s="34">
        <f t="shared" si="47"/>
        <v>63.209524999999999</v>
      </c>
      <c r="F337" s="35">
        <f t="shared" si="50"/>
        <v>2.6337302083333332</v>
      </c>
      <c r="H337">
        <v>6.7953739999999998</v>
      </c>
      <c r="I337">
        <v>7.4304639999999997</v>
      </c>
      <c r="J337">
        <v>7.5510089999999996</v>
      </c>
      <c r="K337">
        <v>7.6153069999999996</v>
      </c>
      <c r="L337">
        <v>5.4178579999999998</v>
      </c>
      <c r="M337">
        <v>5.6595089999999999</v>
      </c>
      <c r="N337">
        <v>5.2096939999999998</v>
      </c>
      <c r="O337">
        <v>7.7000039999999998</v>
      </c>
      <c r="Q337" s="37">
        <f t="shared" si="49"/>
        <v>2.6337302083333332</v>
      </c>
      <c r="R337">
        <f t="shared" si="46"/>
        <v>0.22189860298108202</v>
      </c>
      <c r="S337">
        <f t="shared" si="46"/>
        <v>0.24263706178662464</v>
      </c>
      <c r="T337">
        <f t="shared" si="46"/>
        <v>0.24657338186206926</v>
      </c>
      <c r="U337">
        <f t="shared" si="46"/>
        <v>0.24867299203429491</v>
      </c>
      <c r="V337">
        <f t="shared" si="48"/>
        <v>0.1769166967631037</v>
      </c>
      <c r="W337">
        <f t="shared" si="48"/>
        <v>0.18480765601111293</v>
      </c>
      <c r="X337">
        <f t="shared" si="48"/>
        <v>0.17011923413765381</v>
      </c>
      <c r="Y337">
        <f t="shared" si="48"/>
        <v>0.25143871853833849</v>
      </c>
    </row>
    <row r="338" spans="2:25" x14ac:dyDescent="0.2">
      <c r="B338" s="32" t="s">
        <v>354</v>
      </c>
      <c r="C338" s="28">
        <v>228241.76</v>
      </c>
      <c r="D338" s="33">
        <f t="shared" si="47"/>
        <v>3804.0293333333334</v>
      </c>
      <c r="E338" s="34">
        <f t="shared" si="47"/>
        <v>63.400488888888887</v>
      </c>
      <c r="F338" s="35">
        <f t="shared" si="50"/>
        <v>2.6416870370370371</v>
      </c>
      <c r="H338">
        <v>6.9711360000000004</v>
      </c>
      <c r="I338">
        <v>7.3214499999999996</v>
      </c>
      <c r="J338">
        <v>7.4122240000000001</v>
      </c>
      <c r="K338">
        <v>7.4247889999999996</v>
      </c>
      <c r="L338">
        <v>5.6044600000000004</v>
      </c>
      <c r="M338">
        <v>5.5984449999999999</v>
      </c>
      <c r="N338">
        <v>5.3542519999999998</v>
      </c>
      <c r="O338">
        <v>7.6786960000000004</v>
      </c>
      <c r="Q338" s="37">
        <f t="shared" si="49"/>
        <v>2.6416870370370371</v>
      </c>
      <c r="R338">
        <f t="shared" si="46"/>
        <v>0.227637998966816</v>
      </c>
      <c r="S338">
        <f t="shared" si="46"/>
        <v>0.23907727916018204</v>
      </c>
      <c r="T338">
        <f t="shared" si="46"/>
        <v>0.24204144622251075</v>
      </c>
      <c r="U338">
        <f t="shared" si="46"/>
        <v>0.24245174828189073</v>
      </c>
      <c r="V338">
        <f t="shared" si="48"/>
        <v>0.183010066033651</v>
      </c>
      <c r="W338">
        <f t="shared" si="48"/>
        <v>0.18281365004581407</v>
      </c>
      <c r="X338">
        <f t="shared" si="48"/>
        <v>0.17483968340942888</v>
      </c>
      <c r="Y338">
        <f t="shared" si="48"/>
        <v>0.25074291939140109</v>
      </c>
    </row>
    <row r="339" spans="2:25" x14ac:dyDescent="0.2">
      <c r="B339" s="32" t="s">
        <v>355</v>
      </c>
      <c r="C339" s="28">
        <v>228929.13</v>
      </c>
      <c r="D339" s="33">
        <f t="shared" si="47"/>
        <v>3815.4855000000002</v>
      </c>
      <c r="E339" s="34">
        <f t="shared" si="47"/>
        <v>63.591425000000001</v>
      </c>
      <c r="F339" s="35">
        <f t="shared" si="50"/>
        <v>2.6496427083333334</v>
      </c>
      <c r="H339">
        <v>6.7249600000000003</v>
      </c>
      <c r="I339">
        <v>7.3585060000000002</v>
      </c>
      <c r="J339">
        <v>7.4342800000000002</v>
      </c>
      <c r="K339">
        <v>7.594322</v>
      </c>
      <c r="L339">
        <v>5.5777970000000003</v>
      </c>
      <c r="M339">
        <v>5.7819690000000001</v>
      </c>
      <c r="N339">
        <v>5.6380189999999999</v>
      </c>
      <c r="O339">
        <v>7.995609</v>
      </c>
      <c r="Q339" s="37">
        <f t="shared" si="49"/>
        <v>2.6496427083333334</v>
      </c>
      <c r="R339">
        <f t="shared" si="46"/>
        <v>0.21959927873045065</v>
      </c>
      <c r="S339">
        <f t="shared" si="46"/>
        <v>0.24028731920096083</v>
      </c>
      <c r="T339">
        <f t="shared" si="46"/>
        <v>0.24276167083227479</v>
      </c>
      <c r="U339">
        <f t="shared" si="46"/>
        <v>0.24798774024630532</v>
      </c>
      <c r="V339">
        <f t="shared" si="48"/>
        <v>0.1821394027778413</v>
      </c>
      <c r="W339">
        <f t="shared" si="48"/>
        <v>0.18880650918991712</v>
      </c>
      <c r="X339">
        <f t="shared" si="48"/>
        <v>0.18410591377027918</v>
      </c>
      <c r="Y339">
        <f t="shared" si="48"/>
        <v>0.26109151123734564</v>
      </c>
    </row>
    <row r="340" spans="2:25" x14ac:dyDescent="0.2">
      <c r="B340" s="32" t="s">
        <v>356</v>
      </c>
      <c r="C340" s="28">
        <v>229616.6</v>
      </c>
      <c r="D340" s="33">
        <f t="shared" si="47"/>
        <v>3826.9433333333336</v>
      </c>
      <c r="E340" s="34">
        <f t="shared" si="47"/>
        <v>63.782388888888896</v>
      </c>
      <c r="F340" s="35">
        <f t="shared" si="50"/>
        <v>2.6575995370370373</v>
      </c>
      <c r="H340">
        <v>6.8376729999999997</v>
      </c>
      <c r="I340">
        <v>7.3952239999999998</v>
      </c>
      <c r="J340">
        <v>7.6074000000000002</v>
      </c>
      <c r="K340">
        <v>7.5313569999999999</v>
      </c>
      <c r="L340">
        <v>5.5346029999999997</v>
      </c>
      <c r="M340">
        <v>5.8106289999999996</v>
      </c>
      <c r="N340">
        <v>5.7897869999999996</v>
      </c>
      <c r="O340">
        <v>8.0552259999999993</v>
      </c>
      <c r="Q340" s="37">
        <f t="shared" si="49"/>
        <v>2.6575995370370373</v>
      </c>
      <c r="R340">
        <f t="shared" si="46"/>
        <v>0.22327984984218147</v>
      </c>
      <c r="S340">
        <f t="shared" si="46"/>
        <v>0.24148632206736073</v>
      </c>
      <c r="T340">
        <f t="shared" si="46"/>
        <v>0.24841479399342603</v>
      </c>
      <c r="U340">
        <f t="shared" si="46"/>
        <v>0.24593165833871586</v>
      </c>
      <c r="V340">
        <f t="shared" si="48"/>
        <v>0.18072893026269127</v>
      </c>
      <c r="W340">
        <f t="shared" si="48"/>
        <v>0.18974238320677589</v>
      </c>
      <c r="X340">
        <f t="shared" si="48"/>
        <v>0.18906180099256198</v>
      </c>
      <c r="Y340">
        <f t="shared" si="48"/>
        <v>0.26303826634073257</v>
      </c>
    </row>
    <row r="341" spans="2:25" x14ac:dyDescent="0.2">
      <c r="B341" s="32" t="s">
        <v>357</v>
      </c>
      <c r="C341" s="28">
        <v>230304.06</v>
      </c>
      <c r="D341" s="33">
        <f t="shared" si="47"/>
        <v>3838.4009999999998</v>
      </c>
      <c r="E341" s="34">
        <f t="shared" si="47"/>
        <v>63.973349999999996</v>
      </c>
      <c r="F341" s="35">
        <f t="shared" si="50"/>
        <v>2.6655562499999998</v>
      </c>
      <c r="H341">
        <v>6.9225430000000001</v>
      </c>
      <c r="I341">
        <v>7.1751659999999999</v>
      </c>
      <c r="J341">
        <v>7.6000509999999997</v>
      </c>
      <c r="K341">
        <v>7.5086009999999996</v>
      </c>
      <c r="L341">
        <v>6.1130370000000003</v>
      </c>
      <c r="M341">
        <v>5.7900539999999996</v>
      </c>
      <c r="N341">
        <v>5.6480180000000004</v>
      </c>
      <c r="O341">
        <v>7.7521000000000004</v>
      </c>
      <c r="Q341" s="37">
        <f t="shared" si="49"/>
        <v>2.6655562499999998</v>
      </c>
      <c r="R341">
        <f t="shared" si="46"/>
        <v>0.22605122555086277</v>
      </c>
      <c r="S341">
        <f t="shared" si="46"/>
        <v>0.23430046845947822</v>
      </c>
      <c r="T341">
        <f t="shared" si="46"/>
        <v>0.24817481708659087</v>
      </c>
      <c r="U341">
        <f t="shared" si="46"/>
        <v>0.24518857567550445</v>
      </c>
      <c r="V341">
        <f t="shared" si="48"/>
        <v>0.19961732353092923</v>
      </c>
      <c r="W341">
        <f t="shared" si="48"/>
        <v>0.18907051970723404</v>
      </c>
      <c r="X341">
        <f t="shared" si="48"/>
        <v>0.1844324247365936</v>
      </c>
      <c r="Y341">
        <f t="shared" si="48"/>
        <v>0.2531398801846147</v>
      </c>
    </row>
    <row r="342" spans="2:25" x14ac:dyDescent="0.2">
      <c r="B342" s="32" t="s">
        <v>358</v>
      </c>
      <c r="C342" s="28">
        <v>230988.5</v>
      </c>
      <c r="D342" s="33">
        <f t="shared" si="47"/>
        <v>3849.8083333333334</v>
      </c>
      <c r="E342" s="34">
        <f t="shared" si="47"/>
        <v>64.163472222222225</v>
      </c>
      <c r="F342" s="35">
        <f t="shared" si="50"/>
        <v>2.6734780092592594</v>
      </c>
      <c r="H342">
        <v>6.9064480000000001</v>
      </c>
      <c r="I342">
        <v>7.4992130000000001</v>
      </c>
      <c r="J342">
        <v>7.5508360000000003</v>
      </c>
      <c r="K342">
        <v>8.0232109999999999</v>
      </c>
      <c r="L342">
        <v>5.9129589999999999</v>
      </c>
      <c r="M342">
        <v>5.9878239999999998</v>
      </c>
      <c r="N342">
        <v>5.8371469999999999</v>
      </c>
      <c r="O342">
        <v>8.0243939999999991</v>
      </c>
      <c r="Q342" s="37">
        <f t="shared" si="49"/>
        <v>2.6734780092592594</v>
      </c>
      <c r="R342">
        <f t="shared" si="46"/>
        <v>0.22552565359338397</v>
      </c>
      <c r="S342">
        <f t="shared" si="46"/>
        <v>0.24488201652441338</v>
      </c>
      <c r="T342">
        <f t="shared" si="46"/>
        <v>0.24656773265743159</v>
      </c>
      <c r="U342">
        <f t="shared" si="46"/>
        <v>0.26199283693913683</v>
      </c>
      <c r="V342">
        <f t="shared" si="48"/>
        <v>0.19308390407715834</v>
      </c>
      <c r="W342">
        <f t="shared" si="48"/>
        <v>0.19552857289335282</v>
      </c>
      <c r="X342">
        <f t="shared" si="48"/>
        <v>0.19060831158008579</v>
      </c>
      <c r="Y342">
        <f t="shared" si="48"/>
        <v>0.26203146704946284</v>
      </c>
    </row>
    <row r="343" spans="2:25" x14ac:dyDescent="0.2">
      <c r="B343" s="32" t="s">
        <v>359</v>
      </c>
      <c r="C343" s="28">
        <v>231672.91</v>
      </c>
      <c r="D343" s="33">
        <f t="shared" si="47"/>
        <v>3861.2151666666668</v>
      </c>
      <c r="E343" s="34">
        <f t="shared" si="47"/>
        <v>64.353586111111113</v>
      </c>
      <c r="F343" s="35">
        <f t="shared" si="50"/>
        <v>2.6813994212962964</v>
      </c>
      <c r="H343">
        <v>7.084403</v>
      </c>
      <c r="I343">
        <v>7.3065860000000002</v>
      </c>
      <c r="J343">
        <v>7.7642530000000001</v>
      </c>
      <c r="K343">
        <v>7.6663030000000001</v>
      </c>
      <c r="L343">
        <v>5.7898079999999998</v>
      </c>
      <c r="M343">
        <v>5.9357730000000002</v>
      </c>
      <c r="N343">
        <v>5.914676</v>
      </c>
      <c r="O343">
        <v>7.8802390000000004</v>
      </c>
      <c r="Q343" s="37">
        <f t="shared" si="49"/>
        <v>2.6813994212962964</v>
      </c>
      <c r="R343">
        <f t="shared" si="46"/>
        <v>0.23133666059513228</v>
      </c>
      <c r="S343">
        <f t="shared" si="46"/>
        <v>0.23859190472240854</v>
      </c>
      <c r="T343">
        <f t="shared" si="46"/>
        <v>0.25353672864682281</v>
      </c>
      <c r="U343">
        <f t="shared" si="46"/>
        <v>0.2503382338822967</v>
      </c>
      <c r="V343">
        <f t="shared" si="48"/>
        <v>0.1890624867341654</v>
      </c>
      <c r="W343">
        <f t="shared" si="48"/>
        <v>0.19382888069336968</v>
      </c>
      <c r="X343">
        <f t="shared" si="48"/>
        <v>0.1931399716168285</v>
      </c>
      <c r="Y343">
        <f t="shared" si="48"/>
        <v>0.25732417748560105</v>
      </c>
    </row>
    <row r="344" spans="2:25" x14ac:dyDescent="0.2">
      <c r="B344" s="32" t="s">
        <v>360</v>
      </c>
      <c r="C344" s="28">
        <v>232357.33</v>
      </c>
      <c r="D344" s="33">
        <f t="shared" si="47"/>
        <v>3872.6221666666665</v>
      </c>
      <c r="E344" s="34">
        <f t="shared" si="47"/>
        <v>64.543702777777781</v>
      </c>
      <c r="F344" s="35">
        <f t="shared" si="50"/>
        <v>2.6893209490740744</v>
      </c>
      <c r="H344">
        <v>6.6369959999999999</v>
      </c>
      <c r="I344">
        <v>7.4388500000000004</v>
      </c>
      <c r="J344">
        <v>7.3589589999999996</v>
      </c>
      <c r="K344">
        <v>7.560543</v>
      </c>
      <c r="L344">
        <v>5.9969760000000001</v>
      </c>
      <c r="M344">
        <v>5.9242520000000001</v>
      </c>
      <c r="N344">
        <v>5.9833400000000001</v>
      </c>
      <c r="O344">
        <v>8.0972819999999999</v>
      </c>
      <c r="Q344" s="37">
        <f t="shared" si="49"/>
        <v>2.6893209490740744</v>
      </c>
      <c r="R344">
        <f t="shared" si="46"/>
        <v>0.21672687042553204</v>
      </c>
      <c r="S344">
        <f t="shared" si="46"/>
        <v>0.24291090126692394</v>
      </c>
      <c r="T344">
        <f t="shared" si="46"/>
        <v>0.24030211162697745</v>
      </c>
      <c r="U344">
        <f t="shared" si="46"/>
        <v>0.24688470855002223</v>
      </c>
      <c r="V344">
        <f t="shared" si="48"/>
        <v>0.19582742561499594</v>
      </c>
      <c r="W344">
        <f t="shared" si="48"/>
        <v>0.19345266978798828</v>
      </c>
      <c r="X344">
        <f t="shared" si="48"/>
        <v>0.19538215073384149</v>
      </c>
      <c r="Y344">
        <f t="shared" si="48"/>
        <v>0.26441157819184957</v>
      </c>
    </row>
    <row r="345" spans="2:25" x14ac:dyDescent="0.2">
      <c r="B345" s="32" t="s">
        <v>361</v>
      </c>
      <c r="C345" s="28">
        <v>233041.81</v>
      </c>
      <c r="D345" s="33">
        <f t="shared" si="47"/>
        <v>3884.0301666666664</v>
      </c>
      <c r="E345" s="34">
        <f t="shared" si="47"/>
        <v>64.733836111111103</v>
      </c>
      <c r="F345" s="35">
        <f t="shared" si="50"/>
        <v>2.6972431712962961</v>
      </c>
      <c r="H345">
        <v>7.0758270000000003</v>
      </c>
      <c r="I345">
        <v>7.2503479999999998</v>
      </c>
      <c r="J345">
        <v>7.6697819999999997</v>
      </c>
      <c r="K345">
        <v>7.4803069999999998</v>
      </c>
      <c r="L345">
        <v>6.0411130000000002</v>
      </c>
      <c r="M345">
        <v>5.9011319999999996</v>
      </c>
      <c r="N345">
        <v>6.1565529999999997</v>
      </c>
      <c r="O345">
        <v>8.0574019999999997</v>
      </c>
      <c r="Q345" s="37">
        <f t="shared" si="49"/>
        <v>2.6972431712962961</v>
      </c>
      <c r="R345">
        <f t="shared" si="46"/>
        <v>0.23105661678604014</v>
      </c>
      <c r="S345">
        <f t="shared" si="46"/>
        <v>0.23675548870844815</v>
      </c>
      <c r="T345">
        <f t="shared" si="46"/>
        <v>0.25045183840793006</v>
      </c>
      <c r="U345">
        <f t="shared" si="46"/>
        <v>0.24426465315516241</v>
      </c>
      <c r="V345">
        <f t="shared" si="48"/>
        <v>0.19726869119357571</v>
      </c>
      <c r="W345">
        <f t="shared" si="48"/>
        <v>0.19269770093698424</v>
      </c>
      <c r="X345">
        <f t="shared" si="48"/>
        <v>0.201038310750665</v>
      </c>
      <c r="Y345">
        <f t="shared" si="48"/>
        <v>0.26310932223259181</v>
      </c>
    </row>
    <row r="346" spans="2:25" x14ac:dyDescent="0.2">
      <c r="B346" s="32" t="s">
        <v>362</v>
      </c>
      <c r="C346" s="28">
        <v>233726.33</v>
      </c>
      <c r="D346" s="33">
        <f t="shared" si="47"/>
        <v>3895.4388333333332</v>
      </c>
      <c r="E346" s="34">
        <f t="shared" si="47"/>
        <v>64.923980555555559</v>
      </c>
      <c r="F346" s="35">
        <f t="shared" si="50"/>
        <v>2.7051658564814818</v>
      </c>
      <c r="H346">
        <v>6.7746199999999996</v>
      </c>
      <c r="I346">
        <v>7.4321529999999996</v>
      </c>
      <c r="J346">
        <v>7.4853969999999999</v>
      </c>
      <c r="K346">
        <v>7.6448</v>
      </c>
      <c r="L346">
        <v>6.4128090000000002</v>
      </c>
      <c r="M346">
        <v>6.139869</v>
      </c>
      <c r="N346">
        <v>6.110411</v>
      </c>
      <c r="O346">
        <v>7.8894909999999996</v>
      </c>
      <c r="Q346" s="37">
        <f t="shared" si="49"/>
        <v>2.7051658564814818</v>
      </c>
      <c r="R346">
        <f t="shared" si="46"/>
        <v>0.22122089435073003</v>
      </c>
      <c r="S346">
        <f t="shared" si="46"/>
        <v>0.24269221500415689</v>
      </c>
      <c r="T346">
        <f t="shared" si="46"/>
        <v>0.24443086385808674</v>
      </c>
      <c r="U346">
        <f t="shared" si="46"/>
        <v>0.24963606713475606</v>
      </c>
      <c r="V346">
        <f t="shared" si="48"/>
        <v>0.20940618695667224</v>
      </c>
      <c r="W346">
        <f t="shared" si="48"/>
        <v>0.20049350537392838</v>
      </c>
      <c r="X346">
        <f t="shared" si="48"/>
        <v>0.19953157317613959</v>
      </c>
      <c r="Y346">
        <f t="shared" si="48"/>
        <v>0.25762629564345091</v>
      </c>
    </row>
    <row r="347" spans="2:25" x14ac:dyDescent="0.2">
      <c r="B347" s="32" t="s">
        <v>363</v>
      </c>
      <c r="C347" s="28">
        <v>234410.82</v>
      </c>
      <c r="D347" s="33">
        <f t="shared" si="47"/>
        <v>3906.8470000000002</v>
      </c>
      <c r="E347" s="34">
        <f t="shared" si="47"/>
        <v>65.114116666666675</v>
      </c>
      <c r="F347" s="35">
        <f t="shared" si="50"/>
        <v>2.7130881944444449</v>
      </c>
      <c r="H347">
        <v>6.6262790000000003</v>
      </c>
      <c r="I347">
        <v>7.311185</v>
      </c>
      <c r="J347">
        <v>7.6137199999999998</v>
      </c>
      <c r="K347">
        <v>7.6543729999999996</v>
      </c>
      <c r="L347">
        <v>6.2852410000000001</v>
      </c>
      <c r="M347">
        <v>6.1110519999999999</v>
      </c>
      <c r="N347">
        <v>6.4649510000000001</v>
      </c>
      <c r="O347">
        <v>8.1239930000000005</v>
      </c>
      <c r="Q347" s="37">
        <f t="shared" si="49"/>
        <v>2.7130881944444449</v>
      </c>
      <c r="R347">
        <f t="shared" si="46"/>
        <v>0.21637691362725309</v>
      </c>
      <c r="S347">
        <f t="shared" si="46"/>
        <v>0.23874208213355766</v>
      </c>
      <c r="T347">
        <f t="shared" si="46"/>
        <v>0.24862116956169356</v>
      </c>
      <c r="U347">
        <f t="shared" si="46"/>
        <v>0.24994866734282964</v>
      </c>
      <c r="V347">
        <f t="shared" si="48"/>
        <v>0.2052405352964265</v>
      </c>
      <c r="W347">
        <f t="shared" si="48"/>
        <v>0.19955250462222496</v>
      </c>
      <c r="X347">
        <f t="shared" si="48"/>
        <v>0.21110885070360355</v>
      </c>
      <c r="Y347">
        <f t="shared" si="48"/>
        <v>0.26528380885703856</v>
      </c>
    </row>
    <row r="348" spans="2:25" x14ac:dyDescent="0.2">
      <c r="B348" s="32" t="s">
        <v>364</v>
      </c>
      <c r="C348" s="28">
        <v>235095.21</v>
      </c>
      <c r="D348" s="33">
        <f t="shared" si="47"/>
        <v>3918.2534999999998</v>
      </c>
      <c r="E348" s="34">
        <f t="shared" si="47"/>
        <v>65.304225000000002</v>
      </c>
      <c r="F348" s="35">
        <f t="shared" si="50"/>
        <v>2.721009375</v>
      </c>
      <c r="H348">
        <v>6.7093489999999996</v>
      </c>
      <c r="I348">
        <v>7.2495510000000003</v>
      </c>
      <c r="J348">
        <v>7.6359669999999999</v>
      </c>
      <c r="K348">
        <v>7.5061159999999996</v>
      </c>
      <c r="L348">
        <v>6.3766790000000002</v>
      </c>
      <c r="M348">
        <v>6.1255410000000001</v>
      </c>
      <c r="N348">
        <v>6.140028</v>
      </c>
      <c r="O348">
        <v>8.1310850000000006</v>
      </c>
      <c r="Q348" s="37">
        <f t="shared" si="49"/>
        <v>2.721009375</v>
      </c>
      <c r="R348">
        <f t="shared" si="46"/>
        <v>0.21908951148421257</v>
      </c>
      <c r="S348">
        <f t="shared" si="46"/>
        <v>0.23672946318188023</v>
      </c>
      <c r="T348">
        <f t="shared" si="46"/>
        <v>0.24934763115461253</v>
      </c>
      <c r="U348">
        <f t="shared" si="46"/>
        <v>0.24510742958576634</v>
      </c>
      <c r="V348">
        <f t="shared" si="48"/>
        <v>0.20822638485516812</v>
      </c>
      <c r="W348">
        <f t="shared" si="48"/>
        <v>0.2000256336742231</v>
      </c>
      <c r="X348">
        <f t="shared" si="48"/>
        <v>0.20049869741749712</v>
      </c>
      <c r="Y348">
        <f t="shared" si="48"/>
        <v>0.26551539359282234</v>
      </c>
    </row>
    <row r="349" spans="2:25" x14ac:dyDescent="0.2">
      <c r="B349" s="32" t="s">
        <v>365</v>
      </c>
      <c r="C349" s="28">
        <v>235779.49</v>
      </c>
      <c r="D349" s="33">
        <f t="shared" si="47"/>
        <v>3929.6581666666666</v>
      </c>
      <c r="E349" s="34">
        <f t="shared" si="47"/>
        <v>65.494302777777776</v>
      </c>
      <c r="F349" s="35">
        <f t="shared" si="50"/>
        <v>2.7289292824074072</v>
      </c>
      <c r="H349">
        <v>6.5513009999999996</v>
      </c>
      <c r="I349">
        <v>7.029852</v>
      </c>
      <c r="J349">
        <v>7.3050459999999999</v>
      </c>
      <c r="K349">
        <v>7.4565599999999996</v>
      </c>
      <c r="L349">
        <v>6.1757429999999998</v>
      </c>
      <c r="M349">
        <v>5.9810280000000002</v>
      </c>
      <c r="N349">
        <v>6.1779149999999996</v>
      </c>
      <c r="O349">
        <v>7.7681649999999998</v>
      </c>
      <c r="Q349" s="37">
        <f t="shared" si="49"/>
        <v>2.7289292824074072</v>
      </c>
      <c r="R349">
        <f t="shared" si="46"/>
        <v>0.21392855486814494</v>
      </c>
      <c r="S349">
        <f t="shared" si="46"/>
        <v>0.22955533248998</v>
      </c>
      <c r="T349">
        <f t="shared" si="46"/>
        <v>0.23854161700482435</v>
      </c>
      <c r="U349">
        <f t="shared" si="46"/>
        <v>0.24348921001914198</v>
      </c>
      <c r="V349">
        <f t="shared" si="48"/>
        <v>0.20166494795874315</v>
      </c>
      <c r="W349">
        <f t="shared" si="48"/>
        <v>0.19530665384874107</v>
      </c>
      <c r="X349">
        <f t="shared" si="48"/>
        <v>0.20173587323315409</v>
      </c>
      <c r="Y349">
        <f t="shared" si="48"/>
        <v>0.25366447251123148</v>
      </c>
    </row>
    <row r="350" spans="2:25" x14ac:dyDescent="0.2">
      <c r="B350" s="32" t="s">
        <v>366</v>
      </c>
      <c r="C350" s="28">
        <v>236464.04</v>
      </c>
      <c r="D350" s="33">
        <f t="shared" si="47"/>
        <v>3941.0673333333334</v>
      </c>
      <c r="E350" s="34">
        <f t="shared" si="47"/>
        <v>65.684455555555559</v>
      </c>
      <c r="F350" s="35">
        <f t="shared" si="50"/>
        <v>2.7368523148148149</v>
      </c>
      <c r="H350">
        <v>6.8921989999999997</v>
      </c>
      <c r="I350">
        <v>7.4602740000000001</v>
      </c>
      <c r="J350">
        <v>7.7206210000000004</v>
      </c>
      <c r="K350">
        <v>7.486027</v>
      </c>
      <c r="L350">
        <v>6.2011960000000004</v>
      </c>
      <c r="M350">
        <v>6.0879700000000003</v>
      </c>
      <c r="N350">
        <v>6.2833779999999999</v>
      </c>
      <c r="O350">
        <v>7.9356109999999997</v>
      </c>
      <c r="Q350" s="37">
        <f t="shared" si="49"/>
        <v>2.7368523148148149</v>
      </c>
      <c r="R350">
        <f t="shared" si="46"/>
        <v>0.22506036158828205</v>
      </c>
      <c r="S350">
        <f t="shared" si="46"/>
        <v>0.24361048831986123</v>
      </c>
      <c r="T350">
        <f t="shared" si="46"/>
        <v>0.25211195352108723</v>
      </c>
      <c r="U350">
        <f t="shared" si="46"/>
        <v>0.24445143610618938</v>
      </c>
      <c r="V350">
        <f t="shared" si="48"/>
        <v>0.20249609943645103</v>
      </c>
      <c r="W350">
        <f t="shared" si="48"/>
        <v>0.19879877663697951</v>
      </c>
      <c r="X350">
        <f t="shared" si="48"/>
        <v>0.20517970021989448</v>
      </c>
      <c r="Y350">
        <f t="shared" si="48"/>
        <v>0.25913231482201088</v>
      </c>
    </row>
    <row r="351" spans="2:25" x14ac:dyDescent="0.2">
      <c r="B351" s="32" t="s">
        <v>367</v>
      </c>
      <c r="C351" s="28">
        <v>237148.24</v>
      </c>
      <c r="D351" s="33">
        <f t="shared" si="47"/>
        <v>3952.4706666666666</v>
      </c>
      <c r="E351" s="34">
        <f t="shared" si="47"/>
        <v>65.874511111111104</v>
      </c>
      <c r="F351" s="35">
        <f t="shared" si="50"/>
        <v>2.744771296296296</v>
      </c>
      <c r="H351">
        <v>6.697165</v>
      </c>
      <c r="I351">
        <v>7.167802</v>
      </c>
      <c r="J351">
        <v>7.6150349999999998</v>
      </c>
      <c r="K351">
        <v>7.5903700000000001</v>
      </c>
      <c r="L351">
        <v>6.1040729999999996</v>
      </c>
      <c r="M351">
        <v>6.0340759999999998</v>
      </c>
      <c r="N351">
        <v>6.3067419999999998</v>
      </c>
      <c r="O351">
        <v>7.7380420000000001</v>
      </c>
      <c r="Q351" s="37">
        <f t="shared" si="49"/>
        <v>2.744771296296296</v>
      </c>
      <c r="R351">
        <f t="shared" si="46"/>
        <v>0.21869165073678037</v>
      </c>
      <c r="S351">
        <f t="shared" si="46"/>
        <v>0.23406000173721206</v>
      </c>
      <c r="T351">
        <f t="shared" si="46"/>
        <v>0.2486641100478125</v>
      </c>
      <c r="U351">
        <f t="shared" si="46"/>
        <v>0.24785869020741397</v>
      </c>
      <c r="V351">
        <f t="shared" si="48"/>
        <v>0.19932460982935482</v>
      </c>
      <c r="W351">
        <f t="shared" si="48"/>
        <v>0.19703890244770567</v>
      </c>
      <c r="X351">
        <f t="shared" si="48"/>
        <v>0.20594263673524299</v>
      </c>
      <c r="Y351">
        <f t="shared" si="48"/>
        <v>0.25268082516266771</v>
      </c>
    </row>
    <row r="352" spans="2:25" x14ac:dyDescent="0.2">
      <c r="B352" s="32" t="s">
        <v>368</v>
      </c>
      <c r="C352" s="28">
        <v>237832.82</v>
      </c>
      <c r="D352" s="33">
        <f t="shared" si="47"/>
        <v>3963.8803333333335</v>
      </c>
      <c r="E352" s="34">
        <f t="shared" si="47"/>
        <v>66.064672222222228</v>
      </c>
      <c r="F352" s="35">
        <f t="shared" si="50"/>
        <v>2.7526946759259263</v>
      </c>
      <c r="H352">
        <v>6.4810150000000002</v>
      </c>
      <c r="I352">
        <v>7.3425339999999997</v>
      </c>
      <c r="J352">
        <v>7.4957820000000002</v>
      </c>
      <c r="K352">
        <v>7.3617800000000004</v>
      </c>
      <c r="L352">
        <v>6.1919560000000002</v>
      </c>
      <c r="M352">
        <v>6.0695410000000001</v>
      </c>
      <c r="N352">
        <v>6.1241459999999996</v>
      </c>
      <c r="O352">
        <v>8.0878560000000004</v>
      </c>
      <c r="Q352" s="37">
        <f t="shared" si="49"/>
        <v>2.7526946759259263</v>
      </c>
      <c r="R352">
        <f t="shared" si="46"/>
        <v>0.21163341037585826</v>
      </c>
      <c r="S352">
        <f t="shared" si="46"/>
        <v>0.23976576373001635</v>
      </c>
      <c r="T352">
        <f t="shared" si="46"/>
        <v>0.24476997940815928</v>
      </c>
      <c r="U352">
        <f t="shared" si="46"/>
        <v>0.24039422958237031</v>
      </c>
      <c r="V352">
        <f t="shared" si="48"/>
        <v>0.20219437313094596</v>
      </c>
      <c r="W352">
        <f t="shared" si="48"/>
        <v>0.1981969893984348</v>
      </c>
      <c r="X352">
        <f t="shared" si="48"/>
        <v>0.19998008083913874</v>
      </c>
      <c r="Y352">
        <f t="shared" si="48"/>
        <v>0.26410377817499997</v>
      </c>
    </row>
    <row r="353" spans="2:25" x14ac:dyDescent="0.2">
      <c r="B353" s="32" t="s">
        <v>369</v>
      </c>
      <c r="C353" s="28">
        <v>238517.35</v>
      </c>
      <c r="D353" s="33">
        <f t="shared" si="47"/>
        <v>3975.2891666666669</v>
      </c>
      <c r="E353" s="34">
        <f t="shared" si="47"/>
        <v>66.25481944444445</v>
      </c>
      <c r="F353" s="35">
        <f t="shared" si="50"/>
        <v>2.7606174768518521</v>
      </c>
      <c r="H353">
        <v>6.8312929999999996</v>
      </c>
      <c r="I353">
        <v>7.2894379999999996</v>
      </c>
      <c r="J353">
        <v>7.5115499999999997</v>
      </c>
      <c r="K353">
        <v>7.8298449999999997</v>
      </c>
      <c r="L353">
        <v>6.3380929999999998</v>
      </c>
      <c r="M353">
        <v>6.2258509999999996</v>
      </c>
      <c r="N353">
        <v>6.2948510000000004</v>
      </c>
      <c r="O353">
        <v>7.9625760000000003</v>
      </c>
      <c r="Q353" s="37">
        <f t="shared" si="49"/>
        <v>2.7606174768518521</v>
      </c>
      <c r="R353">
        <f t="shared" si="46"/>
        <v>0.22307151501218986</v>
      </c>
      <c r="S353">
        <f t="shared" si="46"/>
        <v>0.23803194772167249</v>
      </c>
      <c r="T353">
        <f t="shared" si="46"/>
        <v>0.24528487338924196</v>
      </c>
      <c r="U353">
        <f t="shared" si="46"/>
        <v>0.25567859356356398</v>
      </c>
      <c r="V353">
        <f t="shared" si="48"/>
        <v>0.20696638364042583</v>
      </c>
      <c r="W353">
        <f t="shared" si="48"/>
        <v>0.20330119273322886</v>
      </c>
      <c r="X353">
        <f t="shared" si="48"/>
        <v>0.20555434371589662</v>
      </c>
      <c r="Y353">
        <f t="shared" si="48"/>
        <v>0.26001283969516503</v>
      </c>
    </row>
    <row r="354" spans="2:25" x14ac:dyDescent="0.2">
      <c r="B354" s="32" t="s">
        <v>370</v>
      </c>
      <c r="C354" s="28">
        <v>239201.69</v>
      </c>
      <c r="D354" s="33">
        <f t="shared" si="47"/>
        <v>3986.6948333333335</v>
      </c>
      <c r="E354" s="34">
        <f t="shared" si="47"/>
        <v>66.444913888888891</v>
      </c>
      <c r="F354" s="35">
        <f t="shared" si="50"/>
        <v>2.7685380787037039</v>
      </c>
      <c r="H354">
        <v>6.7671289999999997</v>
      </c>
      <c r="I354">
        <v>7.3124149999999997</v>
      </c>
      <c r="J354">
        <v>7.423635</v>
      </c>
      <c r="K354">
        <v>7.4763580000000003</v>
      </c>
      <c r="L354">
        <v>5.9939429999999998</v>
      </c>
      <c r="M354">
        <v>5.7211850000000002</v>
      </c>
      <c r="N354">
        <v>6.0248840000000001</v>
      </c>
      <c r="O354">
        <v>7.6585489999999998</v>
      </c>
      <c r="Q354" s="37">
        <f t="shared" si="49"/>
        <v>2.7685380787037039</v>
      </c>
      <c r="R354">
        <f t="shared" si="46"/>
        <v>0.22097628052448129</v>
      </c>
      <c r="S354">
        <f t="shared" si="46"/>
        <v>0.23878224699890085</v>
      </c>
      <c r="T354">
        <f t="shared" si="46"/>
        <v>0.24241406514806468</v>
      </c>
      <c r="U354">
        <f t="shared" si="46"/>
        <v>0.24413570107935728</v>
      </c>
      <c r="V354">
        <f t="shared" si="48"/>
        <v>0.19572838493484473</v>
      </c>
      <c r="W354">
        <f t="shared" si="48"/>
        <v>0.18682164644599719</v>
      </c>
      <c r="X354">
        <f t="shared" si="48"/>
        <v>0.19673874355157986</v>
      </c>
      <c r="Y354">
        <f t="shared" si="48"/>
        <v>0.25008503195882414</v>
      </c>
    </row>
    <row r="355" spans="2:25" x14ac:dyDescent="0.2">
      <c r="B355" s="32" t="s">
        <v>371</v>
      </c>
      <c r="C355" s="28">
        <v>239886.21</v>
      </c>
      <c r="D355" s="33">
        <f t="shared" si="47"/>
        <v>3998.1034999999997</v>
      </c>
      <c r="E355" s="34">
        <f t="shared" si="47"/>
        <v>66.635058333333333</v>
      </c>
      <c r="F355" s="35">
        <f t="shared" si="50"/>
        <v>2.7764607638888887</v>
      </c>
      <c r="H355">
        <v>6.7412650000000003</v>
      </c>
      <c r="I355">
        <v>7.0580170000000004</v>
      </c>
      <c r="J355">
        <v>7.3870969999999998</v>
      </c>
      <c r="K355">
        <v>7.4649809999999999</v>
      </c>
      <c r="L355">
        <v>6.082713</v>
      </c>
      <c r="M355">
        <v>6.0047410000000001</v>
      </c>
      <c r="N355">
        <v>6.0316640000000001</v>
      </c>
      <c r="O355">
        <v>7.4053050000000002</v>
      </c>
      <c r="Q355" s="37">
        <f t="shared" si="49"/>
        <v>2.7764607638888887</v>
      </c>
      <c r="R355">
        <f t="shared" si="46"/>
        <v>0.22013170810396365</v>
      </c>
      <c r="S355">
        <f t="shared" si="46"/>
        <v>0.23047504259761534</v>
      </c>
      <c r="T355">
        <f t="shared" si="46"/>
        <v>0.24122094006683695</v>
      </c>
      <c r="U355">
        <f t="shared" si="46"/>
        <v>0.24376419240211364</v>
      </c>
      <c r="V355">
        <f t="shared" si="48"/>
        <v>0.19862711265558988</v>
      </c>
      <c r="W355">
        <f t="shared" si="48"/>
        <v>0.19608098673645122</v>
      </c>
      <c r="X355">
        <f t="shared" si="48"/>
        <v>0.19696014012639851</v>
      </c>
      <c r="Y355">
        <f t="shared" si="48"/>
        <v>0.2418155106913647</v>
      </c>
    </row>
    <row r="356" spans="2:25" x14ac:dyDescent="0.2">
      <c r="B356" s="32" t="s">
        <v>372</v>
      </c>
      <c r="C356" s="28">
        <v>240570.71</v>
      </c>
      <c r="D356" s="33">
        <f t="shared" si="47"/>
        <v>4009.511833333333</v>
      </c>
      <c r="E356" s="34">
        <f t="shared" si="47"/>
        <v>66.825197222222215</v>
      </c>
      <c r="F356" s="35">
        <f t="shared" si="50"/>
        <v>2.7843832175925924</v>
      </c>
      <c r="H356">
        <v>6.6613389999999999</v>
      </c>
      <c r="I356">
        <v>7.2267349999999997</v>
      </c>
      <c r="J356">
        <v>7.5588920000000002</v>
      </c>
      <c r="K356">
        <v>7.4618320000000002</v>
      </c>
      <c r="L356">
        <v>5.85724</v>
      </c>
      <c r="M356">
        <v>5.7565410000000004</v>
      </c>
      <c r="N356">
        <v>6.0658799999999999</v>
      </c>
      <c r="O356">
        <v>7.5274720000000004</v>
      </c>
      <c r="Q356" s="37">
        <f t="shared" si="49"/>
        <v>2.7843832175925924</v>
      </c>
      <c r="R356">
        <f t="shared" si="46"/>
        <v>0.2175217755613448</v>
      </c>
      <c r="S356">
        <f t="shared" si="46"/>
        <v>0.23598442125694474</v>
      </c>
      <c r="T356">
        <f t="shared" si="46"/>
        <v>0.24683079619824855</v>
      </c>
      <c r="U356">
        <f t="shared" si="46"/>
        <v>0.24366136381596262</v>
      </c>
      <c r="V356">
        <f t="shared" si="48"/>
        <v>0.19126443567711104</v>
      </c>
      <c r="W356">
        <f t="shared" si="48"/>
        <v>0.18797617407126097</v>
      </c>
      <c r="X356">
        <f t="shared" si="48"/>
        <v>0.19807744177890516</v>
      </c>
      <c r="Y356">
        <f t="shared" si="48"/>
        <v>0.24580479614208306</v>
      </c>
    </row>
    <row r="357" spans="2:25" x14ac:dyDescent="0.2">
      <c r="B357" s="32" t="s">
        <v>373</v>
      </c>
      <c r="C357" s="28">
        <v>241255.02</v>
      </c>
      <c r="D357" s="33">
        <f t="shared" si="47"/>
        <v>4020.9169999999999</v>
      </c>
      <c r="E357" s="34">
        <f t="shared" si="47"/>
        <v>67.015283333333329</v>
      </c>
      <c r="F357" s="35">
        <f t="shared" si="50"/>
        <v>2.7923034722222222</v>
      </c>
      <c r="H357">
        <v>6.7735219999999998</v>
      </c>
      <c r="I357">
        <v>7.0577820000000004</v>
      </c>
      <c r="J357">
        <v>7.1985890000000001</v>
      </c>
      <c r="K357">
        <v>7.4425460000000001</v>
      </c>
      <c r="L357">
        <v>5.7455509999999999</v>
      </c>
      <c r="M357">
        <v>5.8190350000000004</v>
      </c>
      <c r="N357">
        <v>5.7869999999999999</v>
      </c>
      <c r="O357">
        <v>6.9249689999999999</v>
      </c>
      <c r="Q357" s="37">
        <f t="shared" si="49"/>
        <v>2.7923034722222222</v>
      </c>
      <c r="R357">
        <f t="shared" si="46"/>
        <v>0.22118503986117977</v>
      </c>
      <c r="S357">
        <f t="shared" si="46"/>
        <v>0.23046736882252944</v>
      </c>
      <c r="T357">
        <f t="shared" si="46"/>
        <v>0.23506533158218876</v>
      </c>
      <c r="U357">
        <f t="shared" si="46"/>
        <v>0.24303159178912598</v>
      </c>
      <c r="V357">
        <f t="shared" si="48"/>
        <v>0.18761730263213749</v>
      </c>
      <c r="W357">
        <f t="shared" si="48"/>
        <v>0.19001687577431658</v>
      </c>
      <c r="X357">
        <f t="shared" si="48"/>
        <v>0.18897079328547944</v>
      </c>
      <c r="Y357">
        <f t="shared" si="48"/>
        <v>0.22613044503323887</v>
      </c>
    </row>
    <row r="358" spans="2:25" x14ac:dyDescent="0.2">
      <c r="B358" s="32">
        <v>45295.004703472223</v>
      </c>
      <c r="C358" s="28">
        <v>241939.41</v>
      </c>
      <c r="D358" s="33">
        <f t="shared" si="47"/>
        <v>4032.3235</v>
      </c>
      <c r="E358" s="34">
        <f t="shared" si="47"/>
        <v>67.205391666666671</v>
      </c>
      <c r="F358" s="35">
        <f t="shared" si="50"/>
        <v>2.8002246527777781</v>
      </c>
      <c r="H358">
        <v>6.9052110000000004</v>
      </c>
      <c r="I358">
        <v>7.5025519999999997</v>
      </c>
      <c r="J358">
        <v>7.4072370000000003</v>
      </c>
      <c r="K358">
        <v>7.3724280000000002</v>
      </c>
      <c r="L358">
        <v>5.690582</v>
      </c>
      <c r="M358">
        <v>5.7142660000000003</v>
      </c>
      <c r="N358">
        <v>5.5852539999999999</v>
      </c>
      <c r="O358">
        <v>7.4437040000000003</v>
      </c>
      <c r="Q358" s="37">
        <f t="shared" si="49"/>
        <v>2.8002246527777781</v>
      </c>
      <c r="R358">
        <f t="shared" si="46"/>
        <v>0.22548526014750631</v>
      </c>
      <c r="S358">
        <f t="shared" si="46"/>
        <v>0.24499104943935723</v>
      </c>
      <c r="T358">
        <f t="shared" si="46"/>
        <v>0.24187859891887939</v>
      </c>
      <c r="U358">
        <f t="shared" si="46"/>
        <v>0.24074193322966664</v>
      </c>
      <c r="V358">
        <f t="shared" si="48"/>
        <v>0.18582232500364096</v>
      </c>
      <c r="W358">
        <f t="shared" si="48"/>
        <v>0.18659571091485114</v>
      </c>
      <c r="X358">
        <f t="shared" si="48"/>
        <v>0.18238290635577972</v>
      </c>
      <c r="Y358">
        <f t="shared" si="48"/>
        <v>0.24306940554040032</v>
      </c>
    </row>
    <row r="359" spans="2:25" x14ac:dyDescent="0.2">
      <c r="B359" s="32">
        <v>45295.012625462965</v>
      </c>
      <c r="C359" s="28">
        <v>242623.87</v>
      </c>
      <c r="D359" s="33">
        <f t="shared" si="47"/>
        <v>4043.7311666666665</v>
      </c>
      <c r="E359" s="34">
        <f t="shared" si="47"/>
        <v>67.395519444444446</v>
      </c>
      <c r="F359" s="35">
        <f t="shared" si="50"/>
        <v>2.8081466435185187</v>
      </c>
      <c r="H359">
        <v>6.8154199999999996</v>
      </c>
      <c r="I359">
        <v>7.243436</v>
      </c>
      <c r="J359">
        <v>7.3428339999999999</v>
      </c>
      <c r="K359">
        <v>7.5773570000000001</v>
      </c>
      <c r="L359">
        <v>5.3824930000000002</v>
      </c>
      <c r="M359">
        <v>5.5736140000000001</v>
      </c>
      <c r="N359">
        <v>5.7087789999999998</v>
      </c>
      <c r="O359">
        <v>6.9152990000000001</v>
      </c>
      <c r="Q359" s="37">
        <f t="shared" si="49"/>
        <v>2.8081466435185187</v>
      </c>
      <c r="R359">
        <f t="shared" si="46"/>
        <v>0.22255319232309009</v>
      </c>
      <c r="S359">
        <f t="shared" si="46"/>
        <v>0.23652978175783657</v>
      </c>
      <c r="T359">
        <f t="shared" si="46"/>
        <v>0.23977556003863665</v>
      </c>
      <c r="U359">
        <f t="shared" si="46"/>
        <v>0.24743375899382766</v>
      </c>
      <c r="V359">
        <f t="shared" si="48"/>
        <v>0.17576187524858133</v>
      </c>
      <c r="W359">
        <f t="shared" si="48"/>
        <v>0.18200280958131229</v>
      </c>
      <c r="X359">
        <f t="shared" si="48"/>
        <v>0.18641653643018594</v>
      </c>
      <c r="Y359">
        <f t="shared" si="48"/>
        <v>0.22581467735204472</v>
      </c>
    </row>
    <row r="360" spans="2:25" x14ac:dyDescent="0.2">
      <c r="B360" s="32">
        <v>45295.020548495369</v>
      </c>
      <c r="C360" s="28">
        <v>243308.42</v>
      </c>
      <c r="D360" s="33">
        <f t="shared" si="47"/>
        <v>4055.1403333333337</v>
      </c>
      <c r="E360" s="34">
        <f t="shared" si="47"/>
        <v>67.585672222222229</v>
      </c>
      <c r="F360" s="35">
        <f t="shared" si="50"/>
        <v>2.8160696759259261</v>
      </c>
      <c r="H360">
        <v>6.7854210000000004</v>
      </c>
      <c r="I360">
        <v>7.1437220000000003</v>
      </c>
      <c r="J360">
        <v>7.4057240000000002</v>
      </c>
      <c r="K360">
        <v>7.6765590000000001</v>
      </c>
      <c r="L360">
        <v>5.6404310000000004</v>
      </c>
      <c r="M360">
        <v>5.7827950000000001</v>
      </c>
      <c r="N360">
        <v>5.409503</v>
      </c>
      <c r="O360">
        <v>6.8387659999999997</v>
      </c>
      <c r="Q360" s="37">
        <f t="shared" si="49"/>
        <v>2.8160696759259261</v>
      </c>
      <c r="R360">
        <f t="shared" si="46"/>
        <v>0.22157359411542274</v>
      </c>
      <c r="S360">
        <f t="shared" si="46"/>
        <v>0.23327368469862311</v>
      </c>
      <c r="T360">
        <f t="shared" si="46"/>
        <v>0.24182919286907104</v>
      </c>
      <c r="U360">
        <f t="shared" si="46"/>
        <v>0.25067313701966248</v>
      </c>
      <c r="V360">
        <f t="shared" si="48"/>
        <v>0.18418467609158637</v>
      </c>
      <c r="W360">
        <f t="shared" si="48"/>
        <v>0.188833481692985</v>
      </c>
      <c r="X360">
        <f t="shared" si="48"/>
        <v>0.17664386956802849</v>
      </c>
      <c r="Y360">
        <f t="shared" si="48"/>
        <v>0.22331554105992141</v>
      </c>
    </row>
    <row r="361" spans="2:25" x14ac:dyDescent="0.2">
      <c r="B361" s="32">
        <v>45295.028473726852</v>
      </c>
      <c r="C361" s="28">
        <v>243993.16</v>
      </c>
      <c r="D361" s="33">
        <f t="shared" si="47"/>
        <v>4066.5526666666669</v>
      </c>
      <c r="E361" s="34">
        <f t="shared" si="47"/>
        <v>67.775877777777779</v>
      </c>
      <c r="F361" s="35">
        <f t="shared" si="50"/>
        <v>2.8239949074074073</v>
      </c>
      <c r="H361">
        <v>6.5749789999999999</v>
      </c>
      <c r="I361">
        <v>7.1814499999999999</v>
      </c>
      <c r="J361">
        <v>7.3154320000000004</v>
      </c>
      <c r="K361">
        <v>7.6282759999999996</v>
      </c>
      <c r="L361">
        <v>5.2425119999999996</v>
      </c>
      <c r="M361">
        <v>5.3696039999999998</v>
      </c>
      <c r="N361">
        <v>5.5238990000000001</v>
      </c>
      <c r="O361">
        <v>6.886539</v>
      </c>
      <c r="Q361" s="37">
        <f t="shared" si="49"/>
        <v>2.8239949074074073</v>
      </c>
      <c r="R361">
        <f t="shared" ref="R361:X412" si="51">H361/$I$8</f>
        <v>0.21470174485318272</v>
      </c>
      <c r="S361">
        <f t="shared" si="51"/>
        <v>0.23450566847071133</v>
      </c>
      <c r="T361">
        <f t="shared" si="51"/>
        <v>0.23888076520925897</v>
      </c>
      <c r="U361">
        <f t="shared" si="51"/>
        <v>0.24909648645595023</v>
      </c>
      <c r="V361">
        <f t="shared" si="48"/>
        <v>0.17119088499198987</v>
      </c>
      <c r="W361">
        <f t="shared" si="48"/>
        <v>0.17534099317589141</v>
      </c>
      <c r="X361">
        <f t="shared" si="48"/>
        <v>0.18037939797111918</v>
      </c>
      <c r="Y361">
        <f t="shared" si="48"/>
        <v>0.22487553789897916</v>
      </c>
    </row>
    <row r="362" spans="2:25" x14ac:dyDescent="0.2">
      <c r="B362" s="32">
        <v>45295.036395370371</v>
      </c>
      <c r="C362" s="28">
        <v>244677.58</v>
      </c>
      <c r="D362" s="33">
        <f t="shared" si="47"/>
        <v>4077.9596666666666</v>
      </c>
      <c r="E362" s="34">
        <f t="shared" si="47"/>
        <v>67.965994444444448</v>
      </c>
      <c r="F362" s="35">
        <f t="shared" si="50"/>
        <v>2.8319164351851853</v>
      </c>
      <c r="H362">
        <v>6.8769590000000003</v>
      </c>
      <c r="I362">
        <v>7.0819340000000004</v>
      </c>
      <c r="J362">
        <v>7.1540780000000002</v>
      </c>
      <c r="K362">
        <v>7.7252190000000001</v>
      </c>
      <c r="L362">
        <v>5.2982719999999999</v>
      </c>
      <c r="M362">
        <v>5.3266869999999997</v>
      </c>
      <c r="N362">
        <v>5.3871549999999999</v>
      </c>
      <c r="O362">
        <v>6.5577079999999999</v>
      </c>
      <c r="Q362" s="37">
        <f t="shared" si="49"/>
        <v>2.8319164351851853</v>
      </c>
      <c r="R362">
        <f t="shared" si="51"/>
        <v>0.2245627091103711</v>
      </c>
      <c r="S362">
        <f t="shared" si="51"/>
        <v>0.23125603697518726</v>
      </c>
      <c r="T362">
        <f t="shared" si="51"/>
        <v>0.23361185327219566</v>
      </c>
      <c r="U362">
        <f t="shared" si="51"/>
        <v>0.25226209827787427</v>
      </c>
      <c r="V362">
        <f t="shared" si="48"/>
        <v>0.17301169222088195</v>
      </c>
      <c r="W362">
        <f t="shared" si="48"/>
        <v>0.17393956591903414</v>
      </c>
      <c r="X362">
        <f t="shared" si="48"/>
        <v>0.1759141098845407</v>
      </c>
      <c r="Y362">
        <f t="shared" si="48"/>
        <v>0.21413777136591236</v>
      </c>
    </row>
    <row r="363" spans="2:25" x14ac:dyDescent="0.2">
      <c r="B363" s="32">
        <v>45295.044317708336</v>
      </c>
      <c r="C363" s="28">
        <v>245362.08</v>
      </c>
      <c r="D363" s="33">
        <f t="shared" si="47"/>
        <v>4089.3679999999999</v>
      </c>
      <c r="E363" s="34">
        <f t="shared" si="47"/>
        <v>68.156133333333329</v>
      </c>
      <c r="F363" s="35">
        <f t="shared" si="50"/>
        <v>2.8398388888888886</v>
      </c>
      <c r="H363">
        <v>6.6926160000000001</v>
      </c>
      <c r="I363">
        <v>7.102735</v>
      </c>
      <c r="J363">
        <v>7.3517840000000003</v>
      </c>
      <c r="K363">
        <v>7.512867</v>
      </c>
      <c r="L363">
        <v>5.1752250000000002</v>
      </c>
      <c r="M363">
        <v>5.3476369999999998</v>
      </c>
      <c r="N363">
        <v>5.213965</v>
      </c>
      <c r="O363">
        <v>6.3668290000000001</v>
      </c>
      <c r="Q363" s="37">
        <f t="shared" si="49"/>
        <v>2.8398388888888886</v>
      </c>
      <c r="R363">
        <f t="shared" si="51"/>
        <v>0.21854310604373464</v>
      </c>
      <c r="S363">
        <f t="shared" si="51"/>
        <v>0.23193528036055641</v>
      </c>
      <c r="T363">
        <f t="shared" si="51"/>
        <v>0.24006781657914211</v>
      </c>
      <c r="U363">
        <f t="shared" si="51"/>
        <v>0.24532787918408505</v>
      </c>
      <c r="V363">
        <f t="shared" si="48"/>
        <v>0.16899367093154405</v>
      </c>
      <c r="W363">
        <f t="shared" si="48"/>
        <v>0.17462367480435137</v>
      </c>
      <c r="X363">
        <f t="shared" si="48"/>
        <v>0.17025870091804474</v>
      </c>
      <c r="Y363">
        <f t="shared" si="48"/>
        <v>0.20790473938880177</v>
      </c>
    </row>
    <row r="364" spans="2:25" x14ac:dyDescent="0.2">
      <c r="B364" s="32">
        <v>45295.05223854167</v>
      </c>
      <c r="C364" s="28">
        <v>246046.44</v>
      </c>
      <c r="D364" s="33">
        <f t="shared" si="47"/>
        <v>4100.7740000000003</v>
      </c>
      <c r="E364" s="34">
        <f t="shared" si="47"/>
        <v>68.346233333333345</v>
      </c>
      <c r="F364" s="35">
        <f t="shared" si="50"/>
        <v>2.8477597222222228</v>
      </c>
      <c r="H364">
        <v>6.7098190000000004</v>
      </c>
      <c r="I364">
        <v>7.4633919999999998</v>
      </c>
      <c r="J364">
        <v>7.4099380000000004</v>
      </c>
      <c r="K364">
        <v>7.6505039999999997</v>
      </c>
      <c r="L364">
        <v>4.6132059999999999</v>
      </c>
      <c r="M364">
        <v>5.313923</v>
      </c>
      <c r="N364">
        <v>5.2655190000000003</v>
      </c>
      <c r="O364">
        <v>6.112679</v>
      </c>
      <c r="Q364" s="37">
        <f t="shared" si="49"/>
        <v>2.8477597222222228</v>
      </c>
      <c r="R364">
        <f t="shared" si="51"/>
        <v>0.2191048590343844</v>
      </c>
      <c r="S364">
        <f t="shared" si="51"/>
        <v>0.24371230462078816</v>
      </c>
      <c r="T364">
        <f t="shared" si="51"/>
        <v>0.2419667983508241</v>
      </c>
      <c r="U364">
        <f t="shared" si="51"/>
        <v>0.24982232761598991</v>
      </c>
      <c r="V364">
        <f t="shared" si="48"/>
        <v>0.15064129901664655</v>
      </c>
      <c r="W364">
        <f t="shared" si="48"/>
        <v>0.17352276564160271</v>
      </c>
      <c r="X364">
        <f t="shared" si="48"/>
        <v>0.17194216390008027</v>
      </c>
      <c r="Y364">
        <f t="shared" si="48"/>
        <v>0.19960563326930902</v>
      </c>
    </row>
    <row r="365" spans="2:25" x14ac:dyDescent="0.2">
      <c r="B365" s="32">
        <v>45295.060188773146</v>
      </c>
      <c r="C365" s="28">
        <v>246733.33</v>
      </c>
      <c r="D365" s="33">
        <f t="shared" si="47"/>
        <v>4112.2221666666665</v>
      </c>
      <c r="E365" s="34">
        <f t="shared" si="47"/>
        <v>68.537036111111107</v>
      </c>
      <c r="F365" s="35">
        <f t="shared" si="50"/>
        <v>2.8557098379629626</v>
      </c>
      <c r="H365">
        <v>6.8981490000000001</v>
      </c>
      <c r="I365">
        <v>7.2932560000000004</v>
      </c>
      <c r="J365">
        <v>7.3871279999999997</v>
      </c>
      <c r="K365">
        <v>7.3775259999999996</v>
      </c>
      <c r="L365">
        <v>4.4822920000000002</v>
      </c>
      <c r="M365">
        <v>4.9341270000000002</v>
      </c>
      <c r="N365">
        <v>5.0002380000000004</v>
      </c>
      <c r="O365">
        <v>5.8787240000000001</v>
      </c>
      <c r="Q365" s="37">
        <f t="shared" si="49"/>
        <v>2.8557098379629626</v>
      </c>
      <c r="R365">
        <f t="shared" si="51"/>
        <v>0.22525465504258455</v>
      </c>
      <c r="S365">
        <f t="shared" si="51"/>
        <v>0.23815662207604679</v>
      </c>
      <c r="T365">
        <f t="shared" si="51"/>
        <v>0.24122195235206104</v>
      </c>
      <c r="U365">
        <f t="shared" si="51"/>
        <v>0.24090840516748749</v>
      </c>
      <c r="V365">
        <f t="shared" si="48"/>
        <v>0.14636638586092246</v>
      </c>
      <c r="W365">
        <f t="shared" si="48"/>
        <v>0.16112076954575824</v>
      </c>
      <c r="X365">
        <f t="shared" si="48"/>
        <v>0.16327958207641252</v>
      </c>
      <c r="Y365">
        <f t="shared" si="48"/>
        <v>0.19196598199177242</v>
      </c>
    </row>
    <row r="366" spans="2:25" x14ac:dyDescent="0.2">
      <c r="B366" s="32">
        <v>45295.068139930554</v>
      </c>
      <c r="C366" s="28">
        <v>247420.32</v>
      </c>
      <c r="D366" s="33">
        <f t="shared" si="47"/>
        <v>4123.6720000000005</v>
      </c>
      <c r="E366" s="34">
        <f t="shared" si="47"/>
        <v>68.727866666666671</v>
      </c>
      <c r="F366" s="35">
        <f t="shared" si="50"/>
        <v>2.8636611111111114</v>
      </c>
      <c r="H366">
        <v>6.7999400000000003</v>
      </c>
      <c r="I366">
        <v>7.0709479999999996</v>
      </c>
      <c r="J366">
        <v>7.325488</v>
      </c>
      <c r="K366">
        <v>7.4133969999999998</v>
      </c>
      <c r="L366">
        <v>4.5701309999999999</v>
      </c>
      <c r="M366">
        <v>4.99125</v>
      </c>
      <c r="N366">
        <v>4.9532590000000001</v>
      </c>
      <c r="O366">
        <v>5.690353</v>
      </c>
      <c r="Q366" s="37">
        <f t="shared" si="49"/>
        <v>2.8636611111111114</v>
      </c>
      <c r="R366">
        <f t="shared" si="51"/>
        <v>0.22204770279828293</v>
      </c>
      <c r="S366">
        <f t="shared" si="51"/>
        <v>0.23089729615351207</v>
      </c>
      <c r="T366">
        <f t="shared" si="51"/>
        <v>0.23920913747421121</v>
      </c>
      <c r="U366">
        <f t="shared" si="51"/>
        <v>0.24207974978921609</v>
      </c>
      <c r="V366">
        <f t="shared" si="48"/>
        <v>0.14923471237058258</v>
      </c>
      <c r="W366">
        <f t="shared" si="48"/>
        <v>0.1629860846701485</v>
      </c>
      <c r="X366">
        <f t="shared" si="48"/>
        <v>0.16174551280083649</v>
      </c>
      <c r="Y366">
        <f t="shared" si="48"/>
        <v>0.18581484715472746</v>
      </c>
    </row>
    <row r="367" spans="2:25" x14ac:dyDescent="0.2">
      <c r="B367" s="32">
        <v>45295.076098495367</v>
      </c>
      <c r="C367" s="28">
        <v>248107.94</v>
      </c>
      <c r="D367" s="33">
        <f t="shared" si="47"/>
        <v>4135.132333333333</v>
      </c>
      <c r="E367" s="34">
        <f t="shared" si="47"/>
        <v>68.91887222222222</v>
      </c>
      <c r="F367" s="35">
        <f t="shared" si="50"/>
        <v>2.8716196759259258</v>
      </c>
      <c r="H367">
        <v>6.6517749999999998</v>
      </c>
      <c r="I367">
        <v>7.3935009999999997</v>
      </c>
      <c r="J367">
        <v>7.3832570000000004</v>
      </c>
      <c r="K367">
        <v>7.5121609999999999</v>
      </c>
      <c r="L367">
        <v>4.6543549999999998</v>
      </c>
      <c r="M367">
        <v>4.7856300000000003</v>
      </c>
      <c r="N367">
        <v>4.9826969999999999</v>
      </c>
      <c r="O367">
        <v>5.587612</v>
      </c>
      <c r="Q367" s="37">
        <f t="shared" si="49"/>
        <v>2.8716196759259258</v>
      </c>
      <c r="R367">
        <f t="shared" si="51"/>
        <v>0.21720946924252982</v>
      </c>
      <c r="S367">
        <f t="shared" si="51"/>
        <v>0.24143005860151814</v>
      </c>
      <c r="T367">
        <f t="shared" si="51"/>
        <v>0.24109554731649718</v>
      </c>
      <c r="U367">
        <f t="shared" si="51"/>
        <v>0.24530482520446528</v>
      </c>
      <c r="V367">
        <f t="shared" si="48"/>
        <v>0.1519849933613682</v>
      </c>
      <c r="W367">
        <f t="shared" si="48"/>
        <v>0.15627169474179869</v>
      </c>
      <c r="X367">
        <f t="shared" si="48"/>
        <v>0.1627067919113839</v>
      </c>
      <c r="Y367">
        <f t="shared" si="48"/>
        <v>0.18245990534153525</v>
      </c>
    </row>
    <row r="368" spans="2:25" x14ac:dyDescent="0.2">
      <c r="B368" s="32">
        <v>45295.084055208332</v>
      </c>
      <c r="C368" s="28">
        <v>248795.4</v>
      </c>
      <c r="D368" s="33">
        <f t="shared" si="47"/>
        <v>4146.59</v>
      </c>
      <c r="E368" s="34">
        <f t="shared" si="47"/>
        <v>69.109833333333341</v>
      </c>
      <c r="F368" s="35">
        <f t="shared" si="50"/>
        <v>2.8795763888888892</v>
      </c>
      <c r="H368">
        <v>6.8809100000000001</v>
      </c>
      <c r="I368">
        <v>6.9081400000000004</v>
      </c>
      <c r="J368">
        <v>7.1276989999999998</v>
      </c>
      <c r="K368">
        <v>7.3503930000000004</v>
      </c>
      <c r="L368">
        <v>4.1765439999999998</v>
      </c>
      <c r="M368">
        <v>4.9189749999999997</v>
      </c>
      <c r="N368">
        <v>4.6462260000000004</v>
      </c>
      <c r="O368">
        <v>5.3336730000000001</v>
      </c>
      <c r="Q368" s="37">
        <f t="shared" si="49"/>
        <v>2.8795763888888892</v>
      </c>
      <c r="R368">
        <f t="shared" si="51"/>
        <v>0.22469172649490038</v>
      </c>
      <c r="S368">
        <f t="shared" si="51"/>
        <v>0.22558090477400244</v>
      </c>
      <c r="T368">
        <f t="shared" si="51"/>
        <v>0.23275046385521317</v>
      </c>
      <c r="U368">
        <f t="shared" si="51"/>
        <v>0.24002239436150602</v>
      </c>
      <c r="V368">
        <f t="shared" si="48"/>
        <v>0.13638237996746319</v>
      </c>
      <c r="W368">
        <f t="shared" si="48"/>
        <v>0.16062599065170921</v>
      </c>
      <c r="X368">
        <f t="shared" si="48"/>
        <v>0.15171954605212029</v>
      </c>
      <c r="Y368">
        <f t="shared" si="48"/>
        <v>0.17416768929243875</v>
      </c>
    </row>
    <row r="369" spans="2:25" x14ac:dyDescent="0.2">
      <c r="B369" s="32">
        <v>45295.092013194444</v>
      </c>
      <c r="C369" s="28">
        <v>249482.97</v>
      </c>
      <c r="D369" s="33">
        <f t="shared" si="47"/>
        <v>4158.0495000000001</v>
      </c>
      <c r="E369" s="34">
        <f t="shared" si="47"/>
        <v>69.300825000000003</v>
      </c>
      <c r="F369" s="35">
        <f t="shared" si="50"/>
        <v>2.887534375</v>
      </c>
      <c r="H369">
        <v>6.5999040000000004</v>
      </c>
      <c r="I369">
        <v>7.1851849999999997</v>
      </c>
      <c r="J369">
        <v>7.3549850000000001</v>
      </c>
      <c r="K369">
        <v>7.3767069999999997</v>
      </c>
      <c r="L369">
        <v>4.0939399999999999</v>
      </c>
      <c r="M369">
        <v>4.8675269999999999</v>
      </c>
      <c r="N369">
        <v>4.5981779999999999</v>
      </c>
      <c r="O369">
        <v>5.3522910000000001</v>
      </c>
      <c r="Q369" s="37">
        <f t="shared" si="49"/>
        <v>2.887534375</v>
      </c>
      <c r="R369">
        <f t="shared" si="51"/>
        <v>0.21551565482771887</v>
      </c>
      <c r="S369">
        <f t="shared" si="51"/>
        <v>0.23462763251303398</v>
      </c>
      <c r="T369">
        <f t="shared" si="51"/>
        <v>0.24017234319212064</v>
      </c>
      <c r="U369">
        <f t="shared" si="51"/>
        <v>0.24088166124495408</v>
      </c>
      <c r="V369">
        <f t="shared" si="48"/>
        <v>0.1336849990432272</v>
      </c>
      <c r="W369">
        <f t="shared" si="48"/>
        <v>0.15894598903205287</v>
      </c>
      <c r="X369">
        <f t="shared" si="48"/>
        <v>0.15015056926349393</v>
      </c>
      <c r="Y369">
        <f t="shared" si="48"/>
        <v>0.17477564820541422</v>
      </c>
    </row>
    <row r="370" spans="2:25" x14ac:dyDescent="0.2">
      <c r="B370" s="32">
        <v>45295.09997048611</v>
      </c>
      <c r="C370" s="28">
        <v>250170.47</v>
      </c>
      <c r="D370" s="33">
        <f t="shared" si="47"/>
        <v>4169.5078333333331</v>
      </c>
      <c r="E370" s="34">
        <f t="shared" si="47"/>
        <v>69.491797222222218</v>
      </c>
      <c r="F370" s="35">
        <f t="shared" si="50"/>
        <v>2.8954915509259256</v>
      </c>
      <c r="H370">
        <v>6.7331149999999997</v>
      </c>
      <c r="I370">
        <v>7.0156830000000001</v>
      </c>
      <c r="J370">
        <v>7.2929069999999996</v>
      </c>
      <c r="K370">
        <v>7.5030020000000004</v>
      </c>
      <c r="L370">
        <v>3.9166460000000001</v>
      </c>
      <c r="M370">
        <v>4.6778579999999996</v>
      </c>
      <c r="N370">
        <v>4.3490029999999997</v>
      </c>
      <c r="O370">
        <v>4.8991610000000003</v>
      </c>
      <c r="Q370" s="37">
        <f t="shared" si="49"/>
        <v>2.8954915509259256</v>
      </c>
      <c r="R370">
        <f t="shared" si="51"/>
        <v>0.2198655750531123</v>
      </c>
      <c r="S370">
        <f t="shared" si="51"/>
        <v>0.2290926528338435</v>
      </c>
      <c r="T370">
        <f t="shared" si="51"/>
        <v>0.23814522570368515</v>
      </c>
      <c r="U370">
        <f t="shared" si="51"/>
        <v>0.24500574390228771</v>
      </c>
      <c r="V370">
        <f t="shared" si="48"/>
        <v>0.1278955765748056</v>
      </c>
      <c r="W370">
        <f t="shared" si="48"/>
        <v>0.15275246883304411</v>
      </c>
      <c r="X370">
        <f t="shared" si="48"/>
        <v>0.1420139185952877</v>
      </c>
      <c r="Y370">
        <f t="shared" si="48"/>
        <v>0.15997897712170087</v>
      </c>
    </row>
    <row r="371" spans="2:25" x14ac:dyDescent="0.2">
      <c r="B371" s="32">
        <v>45295.107924999997</v>
      </c>
      <c r="C371" s="28">
        <v>250857.75</v>
      </c>
      <c r="D371" s="33">
        <f t="shared" si="47"/>
        <v>4180.9624999999996</v>
      </c>
      <c r="E371" s="34">
        <f t="shared" si="47"/>
        <v>69.682708333333323</v>
      </c>
      <c r="F371" s="35">
        <f t="shared" si="50"/>
        <v>2.9034461805555551</v>
      </c>
      <c r="H371">
        <v>6.5711250000000003</v>
      </c>
      <c r="I371">
        <v>7.0896319999999999</v>
      </c>
      <c r="J371">
        <v>7.2212829999999997</v>
      </c>
      <c r="K371">
        <v>7.6208309999999999</v>
      </c>
      <c r="L371">
        <v>3.550624</v>
      </c>
      <c r="M371">
        <v>4.4467780000000001</v>
      </c>
      <c r="N371">
        <v>4.2179089999999997</v>
      </c>
      <c r="O371">
        <v>4.637543</v>
      </c>
      <c r="Q371" s="37">
        <f t="shared" si="49"/>
        <v>2.9034461805555551</v>
      </c>
      <c r="R371">
        <f t="shared" si="51"/>
        <v>0.21457589494177401</v>
      </c>
      <c r="S371">
        <f t="shared" si="51"/>
        <v>0.23150741025438401</v>
      </c>
      <c r="T371">
        <f t="shared" si="51"/>
        <v>0.23580638967495193</v>
      </c>
      <c r="U371">
        <f t="shared" si="51"/>
        <v>0.2488533747303566</v>
      </c>
      <c r="V371">
        <f t="shared" si="48"/>
        <v>0.11594336166208091</v>
      </c>
      <c r="W371">
        <f t="shared" si="48"/>
        <v>0.14520669884645201</v>
      </c>
      <c r="X371">
        <f t="shared" si="48"/>
        <v>0.13773312765439144</v>
      </c>
      <c r="Y371">
        <f t="shared" si="48"/>
        <v>0.15143600822628689</v>
      </c>
    </row>
    <row r="372" spans="2:25" x14ac:dyDescent="0.2">
      <c r="B372" s="32">
        <v>45295.115880787038</v>
      </c>
      <c r="C372" s="28">
        <v>251545.12</v>
      </c>
      <c r="D372" s="33">
        <f t="shared" si="47"/>
        <v>4192.4186666666665</v>
      </c>
      <c r="E372" s="34">
        <f t="shared" si="47"/>
        <v>69.873644444444437</v>
      </c>
      <c r="F372" s="35">
        <f t="shared" si="50"/>
        <v>2.9114018518518514</v>
      </c>
      <c r="H372">
        <v>6.8036519999999996</v>
      </c>
      <c r="I372">
        <v>7.1665789999999996</v>
      </c>
      <c r="J372">
        <v>7.2940849999999999</v>
      </c>
      <c r="K372">
        <v>7.5086950000000003</v>
      </c>
      <c r="L372">
        <v>3.6044930000000002</v>
      </c>
      <c r="M372">
        <v>4.391489</v>
      </c>
      <c r="N372">
        <v>4.0881699999999999</v>
      </c>
      <c r="O372">
        <v>4.4804849999999998</v>
      </c>
      <c r="Q372" s="37">
        <f t="shared" si="49"/>
        <v>2.9114018518518514</v>
      </c>
      <c r="R372">
        <f t="shared" si="51"/>
        <v>0.222168915790278</v>
      </c>
      <c r="S372">
        <f t="shared" si="51"/>
        <v>0.23402006545240331</v>
      </c>
      <c r="T372">
        <f t="shared" si="51"/>
        <v>0.23818369254220087</v>
      </c>
      <c r="U372">
        <f t="shared" si="51"/>
        <v>0.24519164518553882</v>
      </c>
      <c r="V372">
        <f t="shared" si="48"/>
        <v>0.11770241949230305</v>
      </c>
      <c r="W372">
        <f t="shared" si="48"/>
        <v>0.14340127182209381</v>
      </c>
      <c r="X372">
        <f t="shared" si="48"/>
        <v>0.13349658337409687</v>
      </c>
      <c r="Y372">
        <f t="shared" si="48"/>
        <v>0.1463073794286662</v>
      </c>
    </row>
    <row r="373" spans="2:25" x14ac:dyDescent="0.2">
      <c r="B373" s="32">
        <v>45295.123837037034</v>
      </c>
      <c r="C373" s="28">
        <v>252232.55</v>
      </c>
      <c r="D373" s="33">
        <f t="shared" si="47"/>
        <v>4203.8758333333335</v>
      </c>
      <c r="E373" s="34">
        <f t="shared" si="47"/>
        <v>70.064597222222218</v>
      </c>
      <c r="F373" s="35">
        <f t="shared" si="50"/>
        <v>2.9193582175925923</v>
      </c>
      <c r="H373">
        <v>6.3471299999999999</v>
      </c>
      <c r="I373">
        <v>7.2696300000000003</v>
      </c>
      <c r="J373">
        <v>7.3830669999999996</v>
      </c>
      <c r="K373">
        <v>7.2406290000000002</v>
      </c>
      <c r="L373">
        <v>3.6391529999999999</v>
      </c>
      <c r="M373">
        <v>4.247096</v>
      </c>
      <c r="N373">
        <v>3.8850899999999999</v>
      </c>
      <c r="O373">
        <v>4.1487040000000004</v>
      </c>
      <c r="Q373" s="37">
        <f t="shared" si="49"/>
        <v>2.9193582175925923</v>
      </c>
      <c r="R373">
        <f t="shared" si="51"/>
        <v>0.20726148111043116</v>
      </c>
      <c r="S373">
        <f t="shared" si="51"/>
        <v>0.23738513011783655</v>
      </c>
      <c r="T373">
        <f t="shared" si="51"/>
        <v>0.24108934298770432</v>
      </c>
      <c r="U373">
        <f t="shared" si="51"/>
        <v>0.23643812096351269</v>
      </c>
      <c r="V373">
        <f t="shared" si="48"/>
        <v>0.11883421968156772</v>
      </c>
      <c r="W373">
        <f t="shared" si="48"/>
        <v>0.13868621052005989</v>
      </c>
      <c r="X373">
        <f t="shared" si="48"/>
        <v>0.12686513552539888</v>
      </c>
      <c r="Y373">
        <f t="shared" si="48"/>
        <v>0.13547328252749988</v>
      </c>
    </row>
    <row r="374" spans="2:25" x14ac:dyDescent="0.2">
      <c r="B374" s="32">
        <v>45295.13178773148</v>
      </c>
      <c r="C374" s="28">
        <v>252919.49</v>
      </c>
      <c r="D374" s="33">
        <f t="shared" si="47"/>
        <v>4215.3248333333331</v>
      </c>
      <c r="E374" s="34">
        <f t="shared" si="47"/>
        <v>70.255413888888882</v>
      </c>
      <c r="F374" s="35">
        <f t="shared" si="50"/>
        <v>2.9273089120370366</v>
      </c>
      <c r="H374">
        <v>6.6887949999999998</v>
      </c>
      <c r="I374">
        <v>7.059914</v>
      </c>
      <c r="J374">
        <v>7.1422169999999996</v>
      </c>
      <c r="K374">
        <v>7.6521480000000004</v>
      </c>
      <c r="L374">
        <v>3.125146</v>
      </c>
      <c r="M374">
        <v>4.15862</v>
      </c>
      <c r="N374">
        <v>3.79373</v>
      </c>
      <c r="O374">
        <v>4.1802299999999999</v>
      </c>
      <c r="Q374" s="37">
        <f t="shared" si="49"/>
        <v>2.9273089120370366</v>
      </c>
      <c r="R374">
        <f t="shared" si="51"/>
        <v>0.21841833372627414</v>
      </c>
      <c r="S374">
        <f t="shared" si="51"/>
        <v>0.23053698792245764</v>
      </c>
      <c r="T374">
        <f t="shared" si="51"/>
        <v>0.23322453988371128</v>
      </c>
      <c r="U374">
        <f t="shared" si="51"/>
        <v>0.24987601138722915</v>
      </c>
      <c r="V374">
        <f t="shared" si="48"/>
        <v>0.10204964899826213</v>
      </c>
      <c r="W374">
        <f t="shared" si="48"/>
        <v>0.13579708318176267</v>
      </c>
      <c r="X374">
        <f t="shared" si="48"/>
        <v>0.12388183300689856</v>
      </c>
      <c r="Y374">
        <f t="shared" si="48"/>
        <v>0.13650274394604453</v>
      </c>
    </row>
    <row r="375" spans="2:25" x14ac:dyDescent="0.2">
      <c r="B375" s="32">
        <v>45295.13974259259</v>
      </c>
      <c r="C375" s="28">
        <v>253606.79</v>
      </c>
      <c r="D375" s="33">
        <f t="shared" si="47"/>
        <v>4226.779833333333</v>
      </c>
      <c r="E375" s="34">
        <f t="shared" si="47"/>
        <v>70.446330555555548</v>
      </c>
      <c r="F375" s="35">
        <f t="shared" si="50"/>
        <v>2.9352637731481477</v>
      </c>
      <c r="H375">
        <v>6.6420979999999998</v>
      </c>
      <c r="I375">
        <v>7.0825139999999998</v>
      </c>
      <c r="J375">
        <v>7.0078449999999997</v>
      </c>
      <c r="K375">
        <v>7.4664279999999996</v>
      </c>
      <c r="L375">
        <v>2.7172649999999998</v>
      </c>
      <c r="M375">
        <v>3.9914969999999999</v>
      </c>
      <c r="N375">
        <v>3.7285539999999999</v>
      </c>
      <c r="O375">
        <v>3.7656209999999999</v>
      </c>
      <c r="Q375" s="37">
        <f t="shared" si="49"/>
        <v>2.9352637731481477</v>
      </c>
      <c r="R375">
        <f t="shared" si="51"/>
        <v>0.21689347298080119</v>
      </c>
      <c r="S375">
        <f t="shared" si="51"/>
        <v>0.2312749765051865</v>
      </c>
      <c r="T375">
        <f t="shared" si="51"/>
        <v>0.22883670794395727</v>
      </c>
      <c r="U375">
        <f t="shared" si="51"/>
        <v>0.24381144326402551</v>
      </c>
      <c r="V375">
        <f t="shared" si="48"/>
        <v>8.8730555143747766E-2</v>
      </c>
      <c r="W375">
        <f t="shared" si="48"/>
        <v>0.13033978822993111</v>
      </c>
      <c r="X375">
        <f t="shared" si="48"/>
        <v>0.12175355230477752</v>
      </c>
      <c r="Y375">
        <f t="shared" si="48"/>
        <v>0.12296395154353904</v>
      </c>
    </row>
    <row r="376" spans="2:25" x14ac:dyDescent="0.2">
      <c r="B376" s="32">
        <v>45295.147700000001</v>
      </c>
      <c r="C376" s="28">
        <v>254294.31</v>
      </c>
      <c r="D376" s="33">
        <f t="shared" si="47"/>
        <v>4238.2385000000004</v>
      </c>
      <c r="E376" s="34">
        <f t="shared" si="47"/>
        <v>70.637308333333337</v>
      </c>
      <c r="F376" s="35">
        <f t="shared" si="50"/>
        <v>2.9432211805555557</v>
      </c>
      <c r="H376">
        <v>6.7483890000000004</v>
      </c>
      <c r="I376">
        <v>7.1988180000000002</v>
      </c>
      <c r="J376">
        <v>7.3327489999999997</v>
      </c>
      <c r="K376">
        <v>7.3871060000000002</v>
      </c>
      <c r="L376">
        <v>2.6748780000000001</v>
      </c>
      <c r="M376">
        <v>3.883991</v>
      </c>
      <c r="N376">
        <v>3.1744759999999999</v>
      </c>
      <c r="O376">
        <v>3.4874969999999998</v>
      </c>
      <c r="Q376" s="37">
        <f t="shared" si="49"/>
        <v>2.9432211805555557</v>
      </c>
      <c r="R376">
        <f t="shared" si="51"/>
        <v>0.22036433777933359</v>
      </c>
      <c r="S376">
        <f t="shared" si="51"/>
        <v>0.23507280943110223</v>
      </c>
      <c r="T376">
        <f t="shared" si="51"/>
        <v>0.23944624079718441</v>
      </c>
      <c r="U376">
        <f t="shared" si="51"/>
        <v>0.24122123395609557</v>
      </c>
      <c r="V376">
        <f t="shared" si="48"/>
        <v>8.7346434698786377E-2</v>
      </c>
      <c r="W376">
        <f t="shared" si="48"/>
        <v>0.12682924838148654</v>
      </c>
      <c r="X376">
        <f t="shared" si="48"/>
        <v>0.10366048867905921</v>
      </c>
      <c r="Y376">
        <f t="shared" si="48"/>
        <v>0.11388198974783648</v>
      </c>
    </row>
    <row r="377" spans="2:25" x14ac:dyDescent="0.2">
      <c r="B377" s="32">
        <v>45295.155657754629</v>
      </c>
      <c r="C377" s="28">
        <v>254981.86</v>
      </c>
      <c r="D377" s="33">
        <f t="shared" si="47"/>
        <v>4249.697666666666</v>
      </c>
      <c r="E377" s="34">
        <f t="shared" si="47"/>
        <v>70.828294444444438</v>
      </c>
      <c r="F377" s="35">
        <f t="shared" si="50"/>
        <v>2.9511789351851849</v>
      </c>
      <c r="H377">
        <v>6.6348409999999998</v>
      </c>
      <c r="I377">
        <v>6.7571839999999996</v>
      </c>
      <c r="J377">
        <v>7.6882270000000004</v>
      </c>
      <c r="K377">
        <v>7.6659879999999996</v>
      </c>
      <c r="L377">
        <v>2.4595389999999999</v>
      </c>
      <c r="M377">
        <v>3.6501420000000002</v>
      </c>
      <c r="N377">
        <v>2.9555899999999999</v>
      </c>
      <c r="O377">
        <v>3.2290489999999998</v>
      </c>
      <c r="Q377" s="37">
        <f t="shared" si="49"/>
        <v>2.9511789351851849</v>
      </c>
      <c r="R377">
        <f t="shared" si="51"/>
        <v>0.21665650027527628</v>
      </c>
      <c r="S377">
        <f t="shared" si="51"/>
        <v>0.22065153289371853</v>
      </c>
      <c r="T377">
        <f t="shared" si="51"/>
        <v>0.25105414811626781</v>
      </c>
      <c r="U377">
        <f t="shared" si="51"/>
        <v>0.25032794775824535</v>
      </c>
      <c r="V377">
        <f t="shared" si="48"/>
        <v>8.0314677025501088E-2</v>
      </c>
      <c r="W377">
        <f t="shared" si="48"/>
        <v>0.11919305846632912</v>
      </c>
      <c r="X377">
        <f t="shared" si="48"/>
        <v>9.6512905983519998E-2</v>
      </c>
      <c r="Y377">
        <f t="shared" si="48"/>
        <v>0.10544253518017697</v>
      </c>
    </row>
    <row r="378" spans="2:25" x14ac:dyDescent="0.2">
      <c r="B378" s="32">
        <v>45295.163614814817</v>
      </c>
      <c r="C378" s="28">
        <v>255669.35</v>
      </c>
      <c r="D378" s="33">
        <f t="shared" si="47"/>
        <v>4261.1558333333332</v>
      </c>
      <c r="E378" s="34">
        <f t="shared" si="47"/>
        <v>71.019263888888887</v>
      </c>
      <c r="F378" s="35">
        <f t="shared" si="50"/>
        <v>2.9591359953703704</v>
      </c>
      <c r="H378">
        <v>6.7323139999999997</v>
      </c>
      <c r="I378">
        <v>7.3470789999999999</v>
      </c>
      <c r="J378">
        <v>7.5326899999999997</v>
      </c>
      <c r="K378">
        <v>7.3555200000000003</v>
      </c>
      <c r="L378">
        <v>2.3050039999999998</v>
      </c>
      <c r="M378">
        <v>3.5176690000000002</v>
      </c>
      <c r="N378">
        <v>2.6063610000000001</v>
      </c>
      <c r="O378">
        <v>2.7954219999999999</v>
      </c>
      <c r="Q378" s="37">
        <f t="shared" si="49"/>
        <v>2.9591359953703704</v>
      </c>
      <c r="R378">
        <f t="shared" si="51"/>
        <v>0.21983941890909611</v>
      </c>
      <c r="S378">
        <f t="shared" si="51"/>
        <v>0.2399141778056138</v>
      </c>
      <c r="T378">
        <f t="shared" si="51"/>
        <v>0.24597518660335202</v>
      </c>
      <c r="U378">
        <f t="shared" si="51"/>
        <v>0.24018981327582684</v>
      </c>
      <c r="V378">
        <f t="shared" si="48"/>
        <v>7.52684351833771E-2</v>
      </c>
      <c r="W378">
        <f t="shared" si="48"/>
        <v>0.11486723716014156</v>
      </c>
      <c r="X378">
        <f t="shared" si="48"/>
        <v>8.5109055772997336E-2</v>
      </c>
      <c r="Y378">
        <f t="shared" si="48"/>
        <v>9.1282722119868931E-2</v>
      </c>
    </row>
    <row r="379" spans="2:25" x14ac:dyDescent="0.2">
      <c r="B379" s="32">
        <v>45295.171564467593</v>
      </c>
      <c r="C379" s="28">
        <v>256356.2</v>
      </c>
      <c r="D379" s="33">
        <f t="shared" si="47"/>
        <v>4272.6033333333335</v>
      </c>
      <c r="E379" s="34">
        <f t="shared" si="47"/>
        <v>71.210055555555556</v>
      </c>
      <c r="F379" s="35">
        <f t="shared" si="50"/>
        <v>2.967085648148148</v>
      </c>
      <c r="H379">
        <v>6.582014</v>
      </c>
      <c r="I379">
        <v>7.1317089999999999</v>
      </c>
      <c r="J379">
        <v>7.1934740000000001</v>
      </c>
      <c r="K379">
        <v>7.4826259999999998</v>
      </c>
      <c r="L379">
        <v>1.6949529999999999</v>
      </c>
      <c r="M379">
        <v>3.168275</v>
      </c>
      <c r="N379">
        <v>2.0377770000000002</v>
      </c>
      <c r="O379">
        <v>2.3031929999999998</v>
      </c>
      <c r="Q379" s="37">
        <f t="shared" si="49"/>
        <v>2.967085648148148</v>
      </c>
      <c r="R379">
        <f t="shared" si="51"/>
        <v>0.21493146829032864</v>
      </c>
      <c r="S379">
        <f t="shared" si="51"/>
        <v>0.23288140784710443</v>
      </c>
      <c r="T379">
        <f t="shared" si="51"/>
        <v>0.23489830452021274</v>
      </c>
      <c r="U379">
        <f t="shared" si="51"/>
        <v>0.2443403786207973</v>
      </c>
      <c r="V379">
        <f t="shared" si="48"/>
        <v>5.5347608949646319E-2</v>
      </c>
      <c r="W379">
        <f t="shared" si="48"/>
        <v>0.10345799897987773</v>
      </c>
      <c r="X379">
        <f t="shared" si="48"/>
        <v>6.6542307971125716E-2</v>
      </c>
      <c r="Y379">
        <f t="shared" si="48"/>
        <v>7.5209298133672581E-2</v>
      </c>
    </row>
    <row r="380" spans="2:25" x14ac:dyDescent="0.2">
      <c r="B380" s="32">
        <v>45295.179519907404</v>
      </c>
      <c r="C380" s="28">
        <v>257043.55</v>
      </c>
      <c r="D380" s="33">
        <f t="shared" si="47"/>
        <v>4284.0591666666669</v>
      </c>
      <c r="E380" s="34">
        <f t="shared" si="47"/>
        <v>71.400986111111109</v>
      </c>
      <c r="F380" s="35">
        <f t="shared" si="50"/>
        <v>2.9750410879629627</v>
      </c>
      <c r="H380">
        <v>6.8440409999999998</v>
      </c>
      <c r="I380">
        <v>6.7933389999999996</v>
      </c>
      <c r="J380">
        <v>7.3680370000000002</v>
      </c>
      <c r="K380">
        <v>7.5055350000000001</v>
      </c>
      <c r="L380">
        <v>1.6150500000000001</v>
      </c>
      <c r="M380">
        <v>3.0518230000000002</v>
      </c>
      <c r="N380">
        <v>1.8444149999999999</v>
      </c>
      <c r="O380">
        <v>2.1200230000000002</v>
      </c>
      <c r="Q380" s="37">
        <f t="shared" si="49"/>
        <v>2.9750410879629627</v>
      </c>
      <c r="R380">
        <f t="shared" si="51"/>
        <v>0.22348779281982825</v>
      </c>
      <c r="S380">
        <f t="shared" si="51"/>
        <v>0.22183215135427434</v>
      </c>
      <c r="T380">
        <f t="shared" si="51"/>
        <v>0.24059854792582758</v>
      </c>
      <c r="U380">
        <f t="shared" si="51"/>
        <v>0.24508845740140506</v>
      </c>
      <c r="V380">
        <f t="shared" si="48"/>
        <v>5.273842745735504E-2</v>
      </c>
      <c r="W380">
        <f t="shared" si="48"/>
        <v>9.9655333208375982E-2</v>
      </c>
      <c r="X380">
        <f t="shared" si="48"/>
        <v>6.0228195213001136E-2</v>
      </c>
      <c r="Y380">
        <f t="shared" si="48"/>
        <v>6.9227998633741503E-2</v>
      </c>
    </row>
    <row r="381" spans="2:25" x14ac:dyDescent="0.2">
      <c r="B381" s="32">
        <v>45295.187479745371</v>
      </c>
      <c r="C381" s="28">
        <v>257731.28</v>
      </c>
      <c r="D381" s="33">
        <f t="shared" si="47"/>
        <v>4295.5213333333331</v>
      </c>
      <c r="E381" s="34">
        <f t="shared" si="47"/>
        <v>71.592022222222212</v>
      </c>
      <c r="F381" s="35">
        <f t="shared" si="50"/>
        <v>2.9830009259259254</v>
      </c>
      <c r="H381">
        <v>6.4984650000000004</v>
      </c>
      <c r="I381">
        <v>7.0425709999999997</v>
      </c>
      <c r="J381">
        <v>7.3870250000000004</v>
      </c>
      <c r="K381">
        <v>7.1823269999999999</v>
      </c>
      <c r="L381">
        <v>1.480702</v>
      </c>
      <c r="M381">
        <v>2.9714239999999998</v>
      </c>
      <c r="N381">
        <v>1.942226</v>
      </c>
      <c r="O381">
        <v>1.9287019999999999</v>
      </c>
      <c r="Q381" s="37">
        <f t="shared" si="49"/>
        <v>2.9830009259259254</v>
      </c>
      <c r="R381">
        <f t="shared" si="51"/>
        <v>0.2122032289939387</v>
      </c>
      <c r="S381">
        <f t="shared" si="51"/>
        <v>0.2299706633211184</v>
      </c>
      <c r="T381">
        <f t="shared" si="51"/>
        <v>0.2412185889527681</v>
      </c>
      <c r="U381">
        <f t="shared" si="51"/>
        <v>0.23453430634624464</v>
      </c>
      <c r="V381">
        <f t="shared" si="48"/>
        <v>4.8351379222290651E-2</v>
      </c>
      <c r="W381">
        <f t="shared" si="48"/>
        <v>9.7029955152499126E-2</v>
      </c>
      <c r="X381">
        <f t="shared" si="48"/>
        <v>6.3422151021199871E-2</v>
      </c>
      <c r="Y381">
        <f t="shared" si="48"/>
        <v>6.2980533428596996E-2</v>
      </c>
    </row>
    <row r="382" spans="2:25" x14ac:dyDescent="0.2">
      <c r="B382" s="32">
        <v>45295.195436226852</v>
      </c>
      <c r="C382" s="28">
        <v>258418.72</v>
      </c>
      <c r="D382" s="33">
        <f t="shared" si="47"/>
        <v>4306.9786666666669</v>
      </c>
      <c r="E382" s="34">
        <f t="shared" si="47"/>
        <v>71.782977777777788</v>
      </c>
      <c r="F382" s="35">
        <f t="shared" si="50"/>
        <v>2.9909574074074077</v>
      </c>
      <c r="H382">
        <v>6.7235909999999999</v>
      </c>
      <c r="I382">
        <v>6.8493700000000004</v>
      </c>
      <c r="J382">
        <v>7.1993809999999998</v>
      </c>
      <c r="K382">
        <v>7.3095889999999999</v>
      </c>
      <c r="L382">
        <v>1.5099370000000001</v>
      </c>
      <c r="M382">
        <v>3.0312709999999998</v>
      </c>
      <c r="N382">
        <v>1.9317009999999999</v>
      </c>
      <c r="O382">
        <v>1.825869</v>
      </c>
      <c r="Q382" s="37">
        <f t="shared" si="49"/>
        <v>2.9909574074074077</v>
      </c>
      <c r="R382">
        <f t="shared" si="51"/>
        <v>0.21955457490878003</v>
      </c>
      <c r="S382">
        <f t="shared" si="51"/>
        <v>0.22366180791528675</v>
      </c>
      <c r="T382">
        <f t="shared" si="51"/>
        <v>0.23509119383694632</v>
      </c>
      <c r="U382">
        <f t="shared" si="51"/>
        <v>0.23868996577169768</v>
      </c>
      <c r="V382">
        <f t="shared" si="48"/>
        <v>4.9306029497338345E-2</v>
      </c>
      <c r="W382">
        <f t="shared" si="48"/>
        <v>9.8984220759161662E-2</v>
      </c>
      <c r="X382">
        <f t="shared" si="48"/>
        <v>6.3078463860437861E-2</v>
      </c>
      <c r="Y382">
        <f t="shared" si="48"/>
        <v>5.9622587414094534E-2</v>
      </c>
    </row>
    <row r="383" spans="2:25" x14ac:dyDescent="0.2">
      <c r="B383" s="32">
        <v>45295.203392824071</v>
      </c>
      <c r="C383" s="28">
        <v>259106.17</v>
      </c>
      <c r="D383" s="33">
        <f t="shared" si="47"/>
        <v>4318.4361666666673</v>
      </c>
      <c r="E383" s="34">
        <f t="shared" si="47"/>
        <v>71.973936111111115</v>
      </c>
      <c r="F383" s="35">
        <f t="shared" si="50"/>
        <v>2.9989140046296296</v>
      </c>
      <c r="H383">
        <v>6.6579259999999998</v>
      </c>
      <c r="I383">
        <v>7.160749</v>
      </c>
      <c r="J383">
        <v>7.2062989999999996</v>
      </c>
      <c r="K383">
        <v>7.5117029999999998</v>
      </c>
      <c r="L383">
        <v>1.5460590000000001</v>
      </c>
      <c r="M383">
        <v>2.7634460000000001</v>
      </c>
      <c r="N383">
        <v>1.9290639999999999</v>
      </c>
      <c r="O383">
        <v>1.802848</v>
      </c>
      <c r="Q383" s="37">
        <f t="shared" si="49"/>
        <v>2.9989140046296296</v>
      </c>
      <c r="R383">
        <f t="shared" si="51"/>
        <v>0.21741032622360792</v>
      </c>
      <c r="S383">
        <f t="shared" si="51"/>
        <v>0.23382969052154895</v>
      </c>
      <c r="T383">
        <f t="shared" si="51"/>
        <v>0.2353170967137303</v>
      </c>
      <c r="U383">
        <f t="shared" si="51"/>
        <v>0.24528986950663831</v>
      </c>
      <c r="V383">
        <f t="shared" si="48"/>
        <v>5.0485570363945929E-2</v>
      </c>
      <c r="W383">
        <f t="shared" si="48"/>
        <v>9.0238566238393825E-2</v>
      </c>
      <c r="X383">
        <f t="shared" si="48"/>
        <v>6.2992354307665477E-2</v>
      </c>
      <c r="Y383">
        <f t="shared" si="48"/>
        <v>5.8870851344935207E-2</v>
      </c>
    </row>
    <row r="384" spans="2:25" x14ac:dyDescent="0.2">
      <c r="B384" s="32">
        <v>45295.211350925929</v>
      </c>
      <c r="C384" s="28">
        <v>259793.75</v>
      </c>
      <c r="D384" s="33">
        <f t="shared" ref="D384:E447" si="52">C384/60</f>
        <v>4329.895833333333</v>
      </c>
      <c r="E384" s="34">
        <f t="shared" si="52"/>
        <v>72.164930555555557</v>
      </c>
      <c r="F384" s="35">
        <f t="shared" si="50"/>
        <v>3.0068721064814814</v>
      </c>
      <c r="H384">
        <v>6.5847769999999999</v>
      </c>
      <c r="I384">
        <v>6.7020910000000002</v>
      </c>
      <c r="J384">
        <v>7.0564489999999997</v>
      </c>
      <c r="K384">
        <v>7.4100339999999996</v>
      </c>
      <c r="L384">
        <v>1.5556730000000001</v>
      </c>
      <c r="M384">
        <v>2.8398080000000001</v>
      </c>
      <c r="N384">
        <v>1.8588769999999999</v>
      </c>
      <c r="O384">
        <v>1.841375</v>
      </c>
      <c r="Q384" s="37">
        <f t="shared" si="49"/>
        <v>3.0068721064814814</v>
      </c>
      <c r="R384">
        <f t="shared" si="51"/>
        <v>0.21502169229272153</v>
      </c>
      <c r="S384">
        <f t="shared" si="51"/>
        <v>0.21885250612432561</v>
      </c>
      <c r="T384">
        <f t="shared" si="51"/>
        <v>0.23042384055789325</v>
      </c>
      <c r="U384">
        <f t="shared" si="51"/>
        <v>0.24196993316958257</v>
      </c>
      <c r="V384">
        <f t="shared" si="48"/>
        <v>5.07995094008643E-2</v>
      </c>
      <c r="W384">
        <f t="shared" si="48"/>
        <v>9.2732118634603566E-2</v>
      </c>
      <c r="X384">
        <f t="shared" si="48"/>
        <v>6.0700442597223458E-2</v>
      </c>
      <c r="Y384">
        <f t="shared" si="48"/>
        <v>6.012892595231549E-2</v>
      </c>
    </row>
    <row r="385" spans="2:25" x14ac:dyDescent="0.2">
      <c r="B385" s="32">
        <v>45295.219272222224</v>
      </c>
      <c r="C385" s="28">
        <v>260478.15</v>
      </c>
      <c r="D385" s="33">
        <f t="shared" si="52"/>
        <v>4341.3024999999998</v>
      </c>
      <c r="E385" s="34">
        <f t="shared" si="52"/>
        <v>72.355041666666665</v>
      </c>
      <c r="F385" s="35">
        <f t="shared" si="50"/>
        <v>3.0147934027777779</v>
      </c>
      <c r="H385">
        <v>6.3785220000000002</v>
      </c>
      <c r="I385">
        <v>7.1570390000000002</v>
      </c>
      <c r="J385">
        <v>7.1977349999999998</v>
      </c>
      <c r="K385">
        <v>7.7335180000000001</v>
      </c>
      <c r="L385">
        <v>1.497997</v>
      </c>
      <c r="M385">
        <v>2.7308680000000001</v>
      </c>
      <c r="N385">
        <v>1.826462</v>
      </c>
      <c r="O385">
        <v>1.881148</v>
      </c>
      <c r="Q385" s="37">
        <f t="shared" si="49"/>
        <v>3.0147934027777779</v>
      </c>
      <c r="R385">
        <f t="shared" si="51"/>
        <v>0.20828656684445879</v>
      </c>
      <c r="S385">
        <f t="shared" si="51"/>
        <v>0.23370854283827797</v>
      </c>
      <c r="T385">
        <f t="shared" si="51"/>
        <v>0.23503744475698296</v>
      </c>
      <c r="U385">
        <f t="shared" si="51"/>
        <v>0.25253309682867364</v>
      </c>
      <c r="V385">
        <f t="shared" si="48"/>
        <v>4.8916136414250626E-2</v>
      </c>
      <c r="W385">
        <f t="shared" si="48"/>
        <v>8.9174752430953991E-2</v>
      </c>
      <c r="X385">
        <f t="shared" si="48"/>
        <v>5.9641951450800652E-2</v>
      </c>
      <c r="Y385">
        <f t="shared" si="48"/>
        <v>6.1427687894832057E-2</v>
      </c>
    </row>
    <row r="386" spans="2:25" x14ac:dyDescent="0.2">
      <c r="B386" s="32">
        <v>45295.227194791667</v>
      </c>
      <c r="C386" s="28">
        <v>261162.66</v>
      </c>
      <c r="D386" s="33">
        <f t="shared" si="52"/>
        <v>4352.7110000000002</v>
      </c>
      <c r="E386" s="34">
        <f t="shared" si="52"/>
        <v>72.545183333333341</v>
      </c>
      <c r="F386" s="35">
        <f t="shared" si="50"/>
        <v>3.0227159722222225</v>
      </c>
      <c r="H386">
        <v>6.7724520000000004</v>
      </c>
      <c r="I386">
        <v>7.1465550000000002</v>
      </c>
      <c r="J386">
        <v>7.1718219999999997</v>
      </c>
      <c r="K386">
        <v>7.4413390000000001</v>
      </c>
      <c r="L386">
        <v>1.4806220000000001</v>
      </c>
      <c r="M386">
        <v>2.7792889999999999</v>
      </c>
      <c r="N386">
        <v>1.929691</v>
      </c>
      <c r="O386">
        <v>1.8076620000000001</v>
      </c>
      <c r="Q386" s="37">
        <f t="shared" si="49"/>
        <v>3.0227159722222225</v>
      </c>
      <c r="R386">
        <f t="shared" si="51"/>
        <v>0.22115009969376739</v>
      </c>
      <c r="S386">
        <f t="shared" si="51"/>
        <v>0.23336619450636076</v>
      </c>
      <c r="T386">
        <f t="shared" si="51"/>
        <v>0.23419127227272399</v>
      </c>
      <c r="U386">
        <f t="shared" si="51"/>
        <v>0.24299217797411032</v>
      </c>
      <c r="V386">
        <f t="shared" si="48"/>
        <v>4.834876687332524E-2</v>
      </c>
      <c r="W386">
        <f t="shared" si="48"/>
        <v>9.0755909296631562E-2</v>
      </c>
      <c r="X386">
        <f t="shared" si="48"/>
        <v>6.3012828592681897E-2</v>
      </c>
      <c r="Y386">
        <f t="shared" si="48"/>
        <v>5.9028049443928872E-2</v>
      </c>
    </row>
    <row r="387" spans="2:25" x14ac:dyDescent="0.2">
      <c r="B387" s="32">
        <v>45295.235114814815</v>
      </c>
      <c r="C387" s="28">
        <v>261846.95</v>
      </c>
      <c r="D387" s="33">
        <f t="shared" si="52"/>
        <v>4364.1158333333333</v>
      </c>
      <c r="E387" s="34">
        <f t="shared" si="52"/>
        <v>72.735263888888895</v>
      </c>
      <c r="F387" s="35">
        <f t="shared" si="50"/>
        <v>3.0306359953703708</v>
      </c>
      <c r="H387">
        <v>6.6546019999999997</v>
      </c>
      <c r="I387">
        <v>6.9414550000000004</v>
      </c>
      <c r="J387">
        <v>6.9522630000000003</v>
      </c>
      <c r="K387">
        <v>7.520162</v>
      </c>
      <c r="L387">
        <v>1.3418760000000001</v>
      </c>
      <c r="M387">
        <v>2.8832100000000001</v>
      </c>
      <c r="N387">
        <v>1.7982830000000001</v>
      </c>
      <c r="O387">
        <v>1.8421559999999999</v>
      </c>
      <c r="Q387" s="37">
        <f t="shared" si="49"/>
        <v>3.0306359953703708</v>
      </c>
      <c r="R387">
        <f t="shared" si="51"/>
        <v>0.21730178312409507</v>
      </c>
      <c r="S387">
        <f t="shared" si="51"/>
        <v>0.22666878484628614</v>
      </c>
      <c r="T387">
        <f t="shared" si="51"/>
        <v>0.22702171319151326</v>
      </c>
      <c r="U387">
        <f t="shared" si="51"/>
        <v>0.24556609275536853</v>
      </c>
      <c r="V387">
        <f t="shared" si="48"/>
        <v>4.3818104753887338E-2</v>
      </c>
      <c r="W387">
        <f t="shared" si="48"/>
        <v>9.4149383257063624E-2</v>
      </c>
      <c r="X387">
        <f t="shared" si="48"/>
        <v>5.87217841820964E-2</v>
      </c>
      <c r="Y387">
        <f t="shared" si="48"/>
        <v>6.0154429009090321E-2</v>
      </c>
    </row>
    <row r="388" spans="2:25" x14ac:dyDescent="0.2">
      <c r="B388" s="32">
        <v>45295.24303888889</v>
      </c>
      <c r="C388" s="28">
        <v>262531.58</v>
      </c>
      <c r="D388" s="33">
        <f t="shared" si="52"/>
        <v>4375.5263333333332</v>
      </c>
      <c r="E388" s="34">
        <f t="shared" si="52"/>
        <v>72.925438888888891</v>
      </c>
      <c r="F388" s="35">
        <f t="shared" si="50"/>
        <v>3.0385599537037038</v>
      </c>
      <c r="H388">
        <v>6.3573649999999997</v>
      </c>
      <c r="I388">
        <v>7.0968020000000003</v>
      </c>
      <c r="J388">
        <v>7.0273490000000001</v>
      </c>
      <c r="K388">
        <v>7.4032980000000004</v>
      </c>
      <c r="L388">
        <v>1.423637</v>
      </c>
      <c r="M388">
        <v>2.8038500000000002</v>
      </c>
      <c r="N388">
        <v>1.825691</v>
      </c>
      <c r="O388">
        <v>1.7960799999999999</v>
      </c>
      <c r="Q388" s="37">
        <f t="shared" si="49"/>
        <v>3.0385599537037038</v>
      </c>
      <c r="R388">
        <f t="shared" si="51"/>
        <v>0.20759569850619355</v>
      </c>
      <c r="S388">
        <f t="shared" si="51"/>
        <v>0.23174154203040906</v>
      </c>
      <c r="T388">
        <f t="shared" si="51"/>
        <v>0.2294735986217247</v>
      </c>
      <c r="U388">
        <f t="shared" si="51"/>
        <v>0.24174997338669493</v>
      </c>
      <c r="V388">
        <f t="shared" si="48"/>
        <v>4.6487958050900315E-2</v>
      </c>
      <c r="W388">
        <f t="shared" si="48"/>
        <v>9.1557933083375079E-2</v>
      </c>
      <c r="X388">
        <f t="shared" si="48"/>
        <v>5.9616774937646493E-2</v>
      </c>
      <c r="Y388">
        <f t="shared" si="48"/>
        <v>5.8649846622461366E-2</v>
      </c>
    </row>
    <row r="389" spans="2:25" x14ac:dyDescent="0.2">
      <c r="B389" s="32">
        <v>45295.250960648147</v>
      </c>
      <c r="C389" s="28">
        <v>263216.02</v>
      </c>
      <c r="D389" s="33">
        <f t="shared" si="52"/>
        <v>4386.9336666666668</v>
      </c>
      <c r="E389" s="34">
        <f t="shared" si="52"/>
        <v>73.11556111111112</v>
      </c>
      <c r="F389" s="35">
        <f t="shared" si="50"/>
        <v>3.0464817129629633</v>
      </c>
      <c r="H389">
        <v>6.5815630000000001</v>
      </c>
      <c r="I389">
        <v>7.1045210000000001</v>
      </c>
      <c r="J389">
        <v>7.251042</v>
      </c>
      <c r="K389">
        <v>7.3396920000000003</v>
      </c>
      <c r="L389">
        <v>1.493754</v>
      </c>
      <c r="M389">
        <v>2.9081779999999999</v>
      </c>
      <c r="N389">
        <v>1.868098</v>
      </c>
      <c r="O389">
        <v>1.75919</v>
      </c>
      <c r="Q389" s="37">
        <f t="shared" si="49"/>
        <v>3.0464817129629633</v>
      </c>
      <c r="R389">
        <f t="shared" si="51"/>
        <v>0.21491674117303611</v>
      </c>
      <c r="S389">
        <f t="shared" si="51"/>
        <v>0.23199360105120923</v>
      </c>
      <c r="T389">
        <f t="shared" si="51"/>
        <v>0.23677815083572309</v>
      </c>
      <c r="U389">
        <f t="shared" si="51"/>
        <v>0.2396729600330201</v>
      </c>
      <c r="V389">
        <f t="shared" si="48"/>
        <v>4.8777583955997593E-2</v>
      </c>
      <c r="W389">
        <f t="shared" si="48"/>
        <v>9.4964697369168669E-2</v>
      </c>
      <c r="X389">
        <f t="shared" si="48"/>
        <v>6.1001548469849252E-2</v>
      </c>
      <c r="Y389">
        <f t="shared" si="48"/>
        <v>5.7445227205785834E-2</v>
      </c>
    </row>
    <row r="390" spans="2:25" x14ac:dyDescent="0.2">
      <c r="B390" s="32">
        <v>45295.258883101851</v>
      </c>
      <c r="C390" s="28">
        <v>263900.53000000003</v>
      </c>
      <c r="D390" s="33">
        <f t="shared" si="52"/>
        <v>4398.3421666666673</v>
      </c>
      <c r="E390" s="34">
        <f t="shared" si="52"/>
        <v>73.305702777777782</v>
      </c>
      <c r="F390" s="35">
        <f t="shared" si="50"/>
        <v>3.0544042824074076</v>
      </c>
      <c r="H390">
        <v>6.5236080000000003</v>
      </c>
      <c r="I390">
        <v>6.9672919999999996</v>
      </c>
      <c r="J390">
        <v>7.1459130000000002</v>
      </c>
      <c r="K390">
        <v>7.2732400000000004</v>
      </c>
      <c r="L390">
        <v>1.555552</v>
      </c>
      <c r="M390">
        <v>2.821151</v>
      </c>
      <c r="N390">
        <v>1.837844</v>
      </c>
      <c r="O390">
        <v>1.628754</v>
      </c>
      <c r="Q390" s="37">
        <f t="shared" si="49"/>
        <v>3.0544042824074076</v>
      </c>
      <c r="R390">
        <f t="shared" si="51"/>
        <v>0.21302425761940558</v>
      </c>
      <c r="S390">
        <f t="shared" si="51"/>
        <v>0.22751247559902793</v>
      </c>
      <c r="T390">
        <f t="shared" si="51"/>
        <v>0.23334523040591332</v>
      </c>
      <c r="U390">
        <f t="shared" si="51"/>
        <v>0.23750301236490076</v>
      </c>
      <c r="V390">
        <f t="shared" si="48"/>
        <v>5.0795558223054114E-2</v>
      </c>
      <c r="W390">
        <f t="shared" si="48"/>
        <v>9.2122886201507451E-2</v>
      </c>
      <c r="X390">
        <f t="shared" si="48"/>
        <v>6.0013623399854624E-2</v>
      </c>
      <c r="Y390">
        <f t="shared" si="48"/>
        <v>5.3185922835130087E-2</v>
      </c>
    </row>
    <row r="391" spans="2:25" x14ac:dyDescent="0.2">
      <c r="B391" s="32">
        <v>45295.26680740741</v>
      </c>
      <c r="C391" s="28">
        <v>264585.19</v>
      </c>
      <c r="D391" s="33">
        <f t="shared" si="52"/>
        <v>4409.7531666666664</v>
      </c>
      <c r="E391" s="34">
        <f t="shared" si="52"/>
        <v>73.495886111111105</v>
      </c>
      <c r="F391" s="35">
        <f t="shared" si="50"/>
        <v>3.0623285879629627</v>
      </c>
      <c r="H391">
        <v>6.4977130000000001</v>
      </c>
      <c r="I391">
        <v>7.0588800000000003</v>
      </c>
      <c r="J391">
        <v>6.995349</v>
      </c>
      <c r="K391">
        <v>7.642258</v>
      </c>
      <c r="L391">
        <v>1.4021589999999999</v>
      </c>
      <c r="M391">
        <v>2.774305</v>
      </c>
      <c r="N391">
        <v>1.746561</v>
      </c>
      <c r="O391">
        <v>1.885553</v>
      </c>
      <c r="Q391" s="37">
        <f t="shared" si="49"/>
        <v>3.0623285879629627</v>
      </c>
      <c r="R391">
        <f t="shared" si="51"/>
        <v>0.21217867291366382</v>
      </c>
      <c r="S391">
        <f t="shared" si="51"/>
        <v>0.2305032233120797</v>
      </c>
      <c r="T391">
        <f t="shared" si="51"/>
        <v>0.22842865903555995</v>
      </c>
      <c r="U391">
        <f t="shared" si="51"/>
        <v>0.24955305974638009</v>
      </c>
      <c r="V391">
        <f t="shared" si="48"/>
        <v>4.5786607662411369E-2</v>
      </c>
      <c r="W391">
        <f t="shared" si="48"/>
        <v>9.0593159956086411E-2</v>
      </c>
      <c r="X391">
        <f t="shared" si="48"/>
        <v>5.7032835267233503E-2</v>
      </c>
      <c r="Y391">
        <f t="shared" si="48"/>
        <v>6.157153035974005E-2</v>
      </c>
    </row>
    <row r="392" spans="2:25" x14ac:dyDescent="0.2">
      <c r="B392" s="32">
        <v>45295.274728124998</v>
      </c>
      <c r="C392" s="28">
        <v>265269.53999999998</v>
      </c>
      <c r="D392" s="33">
        <f t="shared" si="52"/>
        <v>4421.1589999999997</v>
      </c>
      <c r="E392" s="34">
        <f t="shared" si="52"/>
        <v>73.685983333333326</v>
      </c>
      <c r="F392" s="35">
        <f t="shared" si="50"/>
        <v>3.0702493055555551</v>
      </c>
      <c r="H392">
        <v>6.4095000000000004</v>
      </c>
      <c r="I392">
        <v>7.0671889999999999</v>
      </c>
      <c r="J392">
        <v>7.1297499999999996</v>
      </c>
      <c r="K392">
        <v>7.3188430000000002</v>
      </c>
      <c r="L392">
        <v>1.3483890000000001</v>
      </c>
      <c r="M392">
        <v>2.742969</v>
      </c>
      <c r="N392">
        <v>1.5577589999999999</v>
      </c>
      <c r="O392">
        <v>1.659567</v>
      </c>
      <c r="Q392" s="37">
        <f t="shared" si="49"/>
        <v>3.0702493055555551</v>
      </c>
      <c r="R392">
        <f t="shared" si="51"/>
        <v>0.2092981336725904</v>
      </c>
      <c r="S392">
        <f t="shared" si="51"/>
        <v>0.23077454840649977</v>
      </c>
      <c r="T392">
        <f t="shared" si="51"/>
        <v>0.23281743795181389</v>
      </c>
      <c r="U392">
        <f t="shared" si="51"/>
        <v>0.23899214923827169</v>
      </c>
      <c r="V392">
        <f t="shared" si="48"/>
        <v>4.4030782614033932E-2</v>
      </c>
      <c r="W392">
        <f t="shared" si="48"/>
        <v>8.9569902866334594E-2</v>
      </c>
      <c r="X392">
        <f t="shared" si="48"/>
        <v>5.0867626400137408E-2</v>
      </c>
      <c r="Y392">
        <f t="shared" si="48"/>
        <v>5.4192101693520525E-2</v>
      </c>
    </row>
    <row r="393" spans="2:25" x14ac:dyDescent="0.2">
      <c r="B393" s="32">
        <v>45295.28265011574</v>
      </c>
      <c r="C393" s="28">
        <v>265954</v>
      </c>
      <c r="D393" s="33">
        <f t="shared" si="52"/>
        <v>4432.5666666666666</v>
      </c>
      <c r="E393" s="34">
        <f t="shared" si="52"/>
        <v>73.876111111111115</v>
      </c>
      <c r="F393" s="35">
        <f t="shared" si="50"/>
        <v>3.0781712962962966</v>
      </c>
      <c r="H393">
        <v>6.5053590000000003</v>
      </c>
      <c r="I393">
        <v>7.0428329999999999</v>
      </c>
      <c r="J393">
        <v>7.0225359999999997</v>
      </c>
      <c r="K393">
        <v>7.4400680000000001</v>
      </c>
      <c r="L393">
        <v>1.334004</v>
      </c>
      <c r="M393">
        <v>2.646725</v>
      </c>
      <c r="N393">
        <v>1.564535</v>
      </c>
      <c r="O393">
        <v>1.6524639999999999</v>
      </c>
      <c r="Q393" s="37">
        <f t="shared" si="49"/>
        <v>3.0781712962962966</v>
      </c>
      <c r="R393">
        <f t="shared" si="51"/>
        <v>0.21242834816603307</v>
      </c>
      <c r="S393">
        <f t="shared" si="51"/>
        <v>0.22997921876398014</v>
      </c>
      <c r="T393">
        <f t="shared" si="51"/>
        <v>0.22931643317709308</v>
      </c>
      <c r="U393">
        <f t="shared" si="51"/>
        <v>0.24295067427992234</v>
      </c>
      <c r="V393">
        <f t="shared" si="48"/>
        <v>4.3561049615690808E-2</v>
      </c>
      <c r="W393">
        <f t="shared" si="48"/>
        <v>8.6427116443495877E-2</v>
      </c>
      <c r="X393">
        <f t="shared" si="48"/>
        <v>5.1088892357507791E-2</v>
      </c>
      <c r="Y393">
        <f t="shared" si="48"/>
        <v>5.3960157759754018E-2</v>
      </c>
    </row>
    <row r="394" spans="2:25" x14ac:dyDescent="0.2">
      <c r="B394" s="32">
        <v>45295.29057326389</v>
      </c>
      <c r="C394" s="28">
        <v>266638.56</v>
      </c>
      <c r="D394" s="33">
        <f t="shared" si="52"/>
        <v>4443.9759999999997</v>
      </c>
      <c r="E394" s="34">
        <f t="shared" si="52"/>
        <v>74.066266666666664</v>
      </c>
      <c r="F394" s="35">
        <f t="shared" si="50"/>
        <v>3.0860944444444445</v>
      </c>
      <c r="H394">
        <v>6.3501450000000004</v>
      </c>
      <c r="I394">
        <v>6.9528280000000002</v>
      </c>
      <c r="J394">
        <v>7.2726509999999998</v>
      </c>
      <c r="K394">
        <v>7.2980869999999998</v>
      </c>
      <c r="L394">
        <v>1.465387</v>
      </c>
      <c r="M394">
        <v>2.7438319999999998</v>
      </c>
      <c r="N394">
        <v>1.568778</v>
      </c>
      <c r="O394">
        <v>1.6009610000000001</v>
      </c>
      <c r="Q394" s="37">
        <f t="shared" si="49"/>
        <v>3.0860944444444445</v>
      </c>
      <c r="R394">
        <f t="shared" si="51"/>
        <v>0.20735993401206515</v>
      </c>
      <c r="S394">
        <f t="shared" si="51"/>
        <v>0.22704016290608148</v>
      </c>
      <c r="T394">
        <f t="shared" si="51"/>
        <v>0.23748377894564288</v>
      </c>
      <c r="U394">
        <f t="shared" si="51"/>
        <v>0.23831437529919558</v>
      </c>
      <c r="V394">
        <f t="shared" si="48"/>
        <v>4.785127766722462E-2</v>
      </c>
      <c r="W394">
        <f t="shared" si="48"/>
        <v>8.9598083580798973E-2</v>
      </c>
      <c r="X394">
        <f t="shared" si="48"/>
        <v>5.1227444815760824E-2</v>
      </c>
      <c r="Y394">
        <f t="shared" si="48"/>
        <v>5.2278360150183945E-2</v>
      </c>
    </row>
    <row r="395" spans="2:25" x14ac:dyDescent="0.2">
      <c r="B395" s="32">
        <v>45295.298493518516</v>
      </c>
      <c r="C395" s="28">
        <v>267322.86</v>
      </c>
      <c r="D395" s="33">
        <f t="shared" si="52"/>
        <v>4455.3809999999994</v>
      </c>
      <c r="E395" s="34">
        <f t="shared" si="52"/>
        <v>74.256349999999983</v>
      </c>
      <c r="F395" s="35">
        <f t="shared" si="50"/>
        <v>3.0940145833333328</v>
      </c>
      <c r="H395">
        <v>6.3315799999999998</v>
      </c>
      <c r="I395">
        <v>6.8116459999999996</v>
      </c>
      <c r="J395">
        <v>7.1729079999999996</v>
      </c>
      <c r="K395">
        <v>7.2843549999999997</v>
      </c>
      <c r="L395">
        <v>1.4073880000000001</v>
      </c>
      <c r="M395">
        <v>2.8479299999999999</v>
      </c>
      <c r="N395">
        <v>1.536597</v>
      </c>
      <c r="O395">
        <v>1.552883</v>
      </c>
      <c r="Q395" s="37">
        <f t="shared" si="49"/>
        <v>3.0940145833333328</v>
      </c>
      <c r="R395">
        <f t="shared" si="51"/>
        <v>0.20675370578027924</v>
      </c>
      <c r="S395">
        <f t="shared" si="51"/>
        <v>0.22242995476064678</v>
      </c>
      <c r="T395">
        <f t="shared" si="51"/>
        <v>0.23422673490992946</v>
      </c>
      <c r="U395">
        <f t="shared" si="51"/>
        <v>0.23786596559928264</v>
      </c>
      <c r="V395">
        <f t="shared" si="48"/>
        <v>4.5957357321663103E-2</v>
      </c>
      <c r="W395">
        <f t="shared" si="48"/>
        <v>9.2997337363317001E-2</v>
      </c>
      <c r="X395">
        <f t="shared" si="48"/>
        <v>5.017659479006184E-2</v>
      </c>
      <c r="Y395">
        <f t="shared" ref="Y395:Y458" si="53">O395/$I$8</f>
        <v>5.0708403730695559E-2</v>
      </c>
    </row>
    <row r="396" spans="2:25" x14ac:dyDescent="0.2">
      <c r="B396" s="32">
        <v>45295.306412500002</v>
      </c>
      <c r="C396" s="28">
        <v>268007.07</v>
      </c>
      <c r="D396" s="33">
        <f t="shared" si="52"/>
        <v>4466.7844999999998</v>
      </c>
      <c r="E396" s="34">
        <f t="shared" si="52"/>
        <v>74.446408333333324</v>
      </c>
      <c r="F396" s="35">
        <f t="shared" si="50"/>
        <v>3.1019336805555553</v>
      </c>
      <c r="H396">
        <v>6.4135109999999997</v>
      </c>
      <c r="I396">
        <v>6.7967500000000003</v>
      </c>
      <c r="J396">
        <v>7.000966</v>
      </c>
      <c r="K396">
        <v>7.3024480000000001</v>
      </c>
      <c r="L396">
        <v>1.2967409999999999</v>
      </c>
      <c r="M396">
        <v>2.7567759999999999</v>
      </c>
      <c r="N396">
        <v>1.4219489999999999</v>
      </c>
      <c r="O396">
        <v>1.5387360000000001</v>
      </c>
      <c r="Q396" s="37">
        <f t="shared" si="49"/>
        <v>3.1019336805555553</v>
      </c>
      <c r="R396">
        <f t="shared" si="51"/>
        <v>0.2094291103188437</v>
      </c>
      <c r="S396">
        <f t="shared" si="51"/>
        <v>0.22194353538328712</v>
      </c>
      <c r="T396">
        <f t="shared" si="51"/>
        <v>0.22861207858729393</v>
      </c>
      <c r="U396">
        <f t="shared" si="51"/>
        <v>0.2384567809721726</v>
      </c>
      <c r="V396">
        <f t="shared" si="51"/>
        <v>4.2344250121964043E-2</v>
      </c>
      <c r="W396">
        <f t="shared" si="51"/>
        <v>9.0020761643402614E-2</v>
      </c>
      <c r="X396">
        <f t="shared" si="51"/>
        <v>4.6432837487730118E-2</v>
      </c>
      <c r="Y396">
        <f t="shared" si="53"/>
        <v>5.0246442470524545E-2</v>
      </c>
    </row>
    <row r="397" spans="2:25" x14ac:dyDescent="0.2">
      <c r="B397" s="32">
        <v>45295.314335532406</v>
      </c>
      <c r="C397" s="28">
        <v>268691.61</v>
      </c>
      <c r="D397" s="33">
        <f t="shared" si="52"/>
        <v>4478.1934999999994</v>
      </c>
      <c r="E397" s="34">
        <f t="shared" si="52"/>
        <v>74.636558333333326</v>
      </c>
      <c r="F397" s="35">
        <f t="shared" si="50"/>
        <v>3.1098565972222221</v>
      </c>
      <c r="H397">
        <v>6.3534009999999999</v>
      </c>
      <c r="I397">
        <v>6.8374220000000001</v>
      </c>
      <c r="J397">
        <v>7.0472780000000004</v>
      </c>
      <c r="K397">
        <v>7.6613410000000002</v>
      </c>
      <c r="L397">
        <v>1.416717</v>
      </c>
      <c r="M397">
        <v>2.795455</v>
      </c>
      <c r="N397">
        <v>1.497879</v>
      </c>
      <c r="O397">
        <v>1.594762</v>
      </c>
      <c r="Q397" s="37">
        <f t="shared" si="49"/>
        <v>3.1098565972222221</v>
      </c>
      <c r="R397">
        <f t="shared" si="51"/>
        <v>0.20746625661495738</v>
      </c>
      <c r="S397">
        <f t="shared" si="51"/>
        <v>0.2232716535973025</v>
      </c>
      <c r="T397">
        <f t="shared" si="51"/>
        <v>0.23012436740337086</v>
      </c>
      <c r="U397">
        <f t="shared" si="51"/>
        <v>0.25017620293771703</v>
      </c>
      <c r="V397">
        <f t="shared" si="51"/>
        <v>4.6261989865392192E-2</v>
      </c>
      <c r="W397">
        <f t="shared" si="51"/>
        <v>9.1283799713817171E-2</v>
      </c>
      <c r="X397">
        <f t="shared" si="51"/>
        <v>4.8912283199526639E-2</v>
      </c>
      <c r="Y397">
        <f t="shared" si="53"/>
        <v>5.2075935759726591E-2</v>
      </c>
    </row>
    <row r="398" spans="2:25" x14ac:dyDescent="0.2">
      <c r="B398" s="32">
        <v>45295.322257523148</v>
      </c>
      <c r="C398" s="28">
        <v>269376.08</v>
      </c>
      <c r="D398" s="33">
        <f t="shared" si="52"/>
        <v>4489.601333333334</v>
      </c>
      <c r="E398" s="34">
        <f t="shared" si="52"/>
        <v>74.826688888888896</v>
      </c>
      <c r="F398" s="35">
        <f t="shared" si="50"/>
        <v>3.1177787037037041</v>
      </c>
      <c r="H398">
        <v>6.4162800000000004</v>
      </c>
      <c r="I398">
        <v>6.9376100000000003</v>
      </c>
      <c r="J398">
        <v>7.0304180000000001</v>
      </c>
      <c r="K398">
        <v>7.5240960000000001</v>
      </c>
      <c r="L398">
        <v>1.2292989999999999</v>
      </c>
      <c r="M398">
        <v>2.7461540000000002</v>
      </c>
      <c r="N398">
        <v>1.3864970000000001</v>
      </c>
      <c r="O398">
        <v>1.4880100000000001</v>
      </c>
      <c r="Q398" s="37">
        <f t="shared" si="49"/>
        <v>3.1177787037037041</v>
      </c>
      <c r="R398">
        <f t="shared" si="51"/>
        <v>0.20951953024740905</v>
      </c>
      <c r="S398">
        <f t="shared" si="51"/>
        <v>0.22654322882413602</v>
      </c>
      <c r="T398">
        <f t="shared" si="51"/>
        <v>0.22957381485891029</v>
      </c>
      <c r="U398">
        <f t="shared" si="51"/>
        <v>0.24569455501574267</v>
      </c>
      <c r="V398">
        <f t="shared" si="51"/>
        <v>4.0141974635397717E-2</v>
      </c>
      <c r="W398">
        <f t="shared" si="51"/>
        <v>8.9673907009520062E-2</v>
      </c>
      <c r="X398">
        <f t="shared" si="51"/>
        <v>4.5275175043707865E-2</v>
      </c>
      <c r="Y398">
        <f t="shared" si="53"/>
        <v>4.8590017300281028E-2</v>
      </c>
    </row>
    <row r="399" spans="2:25" x14ac:dyDescent="0.2">
      <c r="B399" s="32">
        <v>45295.330182291669</v>
      </c>
      <c r="C399" s="28">
        <v>270060.77</v>
      </c>
      <c r="D399" s="33">
        <f t="shared" si="52"/>
        <v>4501.0128333333332</v>
      </c>
      <c r="E399" s="34">
        <f t="shared" si="52"/>
        <v>75.016880555555559</v>
      </c>
      <c r="F399" s="35">
        <f t="shared" si="50"/>
        <v>3.1257033564814818</v>
      </c>
      <c r="H399">
        <v>6.2345949999999997</v>
      </c>
      <c r="I399">
        <v>6.8071479999999998</v>
      </c>
      <c r="J399">
        <v>6.9885149999999996</v>
      </c>
      <c r="K399">
        <v>7.6740009999999996</v>
      </c>
      <c r="L399">
        <v>1.130498</v>
      </c>
      <c r="M399">
        <v>2.5926580000000001</v>
      </c>
      <c r="N399">
        <v>1.2508699999999999</v>
      </c>
      <c r="O399">
        <v>1.3991830000000001</v>
      </c>
      <c r="Q399" s="37">
        <f t="shared" ref="Q399:Q462" si="54">F399</f>
        <v>3.1257033564814818</v>
      </c>
      <c r="R399">
        <f t="shared" si="51"/>
        <v>0.20358672247514839</v>
      </c>
      <c r="S399">
        <f t="shared" si="51"/>
        <v>0.22228307544006651</v>
      </c>
      <c r="T399">
        <f t="shared" si="51"/>
        <v>0.22820549912518961</v>
      </c>
      <c r="U399">
        <f t="shared" si="51"/>
        <v>0.25058960716149342</v>
      </c>
      <c r="V399">
        <f t="shared" si="51"/>
        <v>3.691569100875202E-2</v>
      </c>
      <c r="W399">
        <f t="shared" si="51"/>
        <v>8.4661593049584344E-2</v>
      </c>
      <c r="X399">
        <f t="shared" si="51"/>
        <v>4.0846361879558958E-2</v>
      </c>
      <c r="Y399">
        <f t="shared" si="53"/>
        <v>4.5689428280898052E-2</v>
      </c>
    </row>
    <row r="400" spans="2:25" x14ac:dyDescent="0.2">
      <c r="B400" s="32">
        <v>45295.338103703703</v>
      </c>
      <c r="C400" s="28">
        <v>270745.19</v>
      </c>
      <c r="D400" s="33">
        <f t="shared" si="52"/>
        <v>4512.4198333333334</v>
      </c>
      <c r="E400" s="34">
        <f t="shared" si="52"/>
        <v>75.206997222222228</v>
      </c>
      <c r="F400" s="35">
        <f t="shared" ref="F400:F463" si="55">E400/24</f>
        <v>3.1336248842592593</v>
      </c>
      <c r="H400">
        <v>6.5741160000000001</v>
      </c>
      <c r="I400">
        <v>6.7804130000000002</v>
      </c>
      <c r="J400">
        <v>6.8907860000000003</v>
      </c>
      <c r="K400">
        <v>7.3682030000000003</v>
      </c>
      <c r="L400">
        <v>1.075726</v>
      </c>
      <c r="M400">
        <v>2.510939</v>
      </c>
      <c r="N400">
        <v>1.421306</v>
      </c>
      <c r="O400">
        <v>1.4464790000000001</v>
      </c>
      <c r="Q400" s="37">
        <f t="shared" si="54"/>
        <v>3.1336248842592593</v>
      </c>
      <c r="R400">
        <f t="shared" si="51"/>
        <v>0.21467356413871835</v>
      </c>
      <c r="S400">
        <f t="shared" si="51"/>
        <v>0.22141006107018796</v>
      </c>
      <c r="T400">
        <f t="shared" si="51"/>
        <v>0.22501422097468046</v>
      </c>
      <c r="U400">
        <f t="shared" si="51"/>
        <v>0.24060396854993082</v>
      </c>
      <c r="V400">
        <f t="shared" si="51"/>
        <v>3.51271462895828E-2</v>
      </c>
      <c r="W400">
        <f t="shared" si="51"/>
        <v>8.199311123577821E-2</v>
      </c>
      <c r="X400">
        <f t="shared" si="51"/>
        <v>4.6411840732920623E-2</v>
      </c>
      <c r="Y400">
        <f t="shared" si="53"/>
        <v>4.7233848989249531E-2</v>
      </c>
    </row>
    <row r="401" spans="2:25" x14ac:dyDescent="0.2">
      <c r="B401" s="32">
        <v>45295.346025231484</v>
      </c>
      <c r="C401" s="28">
        <v>271429.61</v>
      </c>
      <c r="D401" s="33">
        <f t="shared" si="52"/>
        <v>4523.8268333333335</v>
      </c>
      <c r="E401" s="34">
        <f t="shared" si="52"/>
        <v>75.397113888888896</v>
      </c>
      <c r="F401" s="35">
        <f t="shared" si="55"/>
        <v>3.1415464120370373</v>
      </c>
      <c r="H401">
        <v>6.2077619999999998</v>
      </c>
      <c r="I401">
        <v>6.7657619999999996</v>
      </c>
      <c r="J401">
        <v>6.7929769999999996</v>
      </c>
      <c r="K401">
        <v>7.2883519999999997</v>
      </c>
      <c r="L401">
        <v>1.1230690000000001</v>
      </c>
      <c r="M401">
        <v>2.4687000000000001</v>
      </c>
      <c r="N401">
        <v>1.3798779999999999</v>
      </c>
      <c r="O401">
        <v>1.3066899999999999</v>
      </c>
      <c r="Q401" s="37">
        <f t="shared" si="54"/>
        <v>3.1415464120370373</v>
      </c>
      <c r="R401">
        <f t="shared" si="51"/>
        <v>0.2027105079777872</v>
      </c>
      <c r="S401">
        <f t="shared" si="51"/>
        <v>0.22093164201153481</v>
      </c>
      <c r="T401">
        <f t="shared" si="51"/>
        <v>0.22182033047520586</v>
      </c>
      <c r="U401">
        <f t="shared" si="51"/>
        <v>0.23799648508446702</v>
      </c>
      <c r="V401">
        <f t="shared" si="51"/>
        <v>3.6673101752951465E-2</v>
      </c>
      <c r="W401">
        <f t="shared" si="51"/>
        <v>8.061382363640282E-2</v>
      </c>
      <c r="X401">
        <f t="shared" si="51"/>
        <v>4.5059035821182099E-2</v>
      </c>
      <c r="Y401">
        <f t="shared" si="53"/>
        <v>4.2669128370175072E-2</v>
      </c>
    </row>
    <row r="402" spans="2:25" x14ac:dyDescent="0.2">
      <c r="B402" s="32">
        <v>45295.353946180556</v>
      </c>
      <c r="C402" s="28">
        <v>272113.96999999997</v>
      </c>
      <c r="D402" s="33">
        <f t="shared" si="52"/>
        <v>4535.2328333333326</v>
      </c>
      <c r="E402" s="34">
        <f t="shared" si="52"/>
        <v>75.587213888888883</v>
      </c>
      <c r="F402" s="35">
        <f t="shared" si="55"/>
        <v>3.1494672453703703</v>
      </c>
      <c r="H402">
        <v>6.3181310000000002</v>
      </c>
      <c r="I402">
        <v>6.7363429999999997</v>
      </c>
      <c r="J402">
        <v>6.893383</v>
      </c>
      <c r="K402">
        <v>7.2351270000000003</v>
      </c>
      <c r="L402">
        <v>1.0533159999999999</v>
      </c>
      <c r="M402">
        <v>2.4009049999999998</v>
      </c>
      <c r="N402">
        <v>1.28826</v>
      </c>
      <c r="O402">
        <v>1.4222900000000001</v>
      </c>
      <c r="Q402" s="37">
        <f t="shared" si="54"/>
        <v>3.1494672453703703</v>
      </c>
      <c r="R402">
        <f t="shared" si="51"/>
        <v>0.20631453726483145</v>
      </c>
      <c r="S402">
        <f t="shared" si="51"/>
        <v>0.21997098333386669</v>
      </c>
      <c r="T402">
        <f t="shared" si="51"/>
        <v>0.22509902435297013</v>
      </c>
      <c r="U402">
        <f t="shared" si="51"/>
        <v>0.23625845666341647</v>
      </c>
      <c r="V402">
        <f t="shared" si="51"/>
        <v>3.4395362035646804E-2</v>
      </c>
      <c r="W402">
        <f t="shared" si="51"/>
        <v>7.8400021160026617E-2</v>
      </c>
      <c r="X402">
        <f t="shared" si="51"/>
        <v>4.206730847726832E-2</v>
      </c>
      <c r="Y402">
        <f t="shared" si="53"/>
        <v>4.6443972625195194E-2</v>
      </c>
    </row>
    <row r="403" spans="2:25" x14ac:dyDescent="0.2">
      <c r="B403" s="32">
        <v>45295.361867129628</v>
      </c>
      <c r="C403" s="28">
        <v>272798.34999999998</v>
      </c>
      <c r="D403" s="33">
        <f t="shared" si="52"/>
        <v>4546.6391666666659</v>
      </c>
      <c r="E403" s="34">
        <f t="shared" si="52"/>
        <v>75.77731944444443</v>
      </c>
      <c r="F403" s="35">
        <f t="shared" si="55"/>
        <v>3.1573883101851847</v>
      </c>
      <c r="H403">
        <v>6.3868489999999998</v>
      </c>
      <c r="I403">
        <v>6.7544599999999999</v>
      </c>
      <c r="J403">
        <v>7.0703899999999997</v>
      </c>
      <c r="K403">
        <v>7.2321770000000001</v>
      </c>
      <c r="L403">
        <v>1.0759939999999999</v>
      </c>
      <c r="M403">
        <v>2.3850730000000002</v>
      </c>
      <c r="N403">
        <v>1.2344059999999999</v>
      </c>
      <c r="O403">
        <v>1.243457</v>
      </c>
      <c r="Q403" s="37">
        <f t="shared" si="54"/>
        <v>3.1573883101851847</v>
      </c>
      <c r="R403">
        <f t="shared" si="51"/>
        <v>0.20855847971739608</v>
      </c>
      <c r="S403">
        <f t="shared" si="51"/>
        <v>0.22056258241144627</v>
      </c>
      <c r="T403">
        <f t="shared" si="51"/>
        <v>0.23087907501947832</v>
      </c>
      <c r="U403">
        <f t="shared" si="51"/>
        <v>0.23616212629531691</v>
      </c>
      <c r="V403">
        <f t="shared" si="51"/>
        <v>3.5135897658616924E-2</v>
      </c>
      <c r="W403">
        <f t="shared" si="51"/>
        <v>7.7883037299771626E-2</v>
      </c>
      <c r="X403">
        <f t="shared" si="51"/>
        <v>4.0308740462477198E-2</v>
      </c>
      <c r="Y403">
        <f t="shared" si="53"/>
        <v>4.0604295093551485E-2</v>
      </c>
    </row>
    <row r="404" spans="2:25" x14ac:dyDescent="0.2">
      <c r="B404" s="32">
        <v>45295.369788425924</v>
      </c>
      <c r="C404" s="28">
        <v>273482.75</v>
      </c>
      <c r="D404" s="33">
        <f t="shared" si="52"/>
        <v>4558.0458333333336</v>
      </c>
      <c r="E404" s="34">
        <f t="shared" si="52"/>
        <v>75.967430555555566</v>
      </c>
      <c r="F404" s="35">
        <f t="shared" si="55"/>
        <v>3.1653096064814821</v>
      </c>
      <c r="H404">
        <v>6.3714209999999998</v>
      </c>
      <c r="I404">
        <v>6.6697309999999996</v>
      </c>
      <c r="J404">
        <v>6.9801349999999998</v>
      </c>
      <c r="K404">
        <v>7.581969</v>
      </c>
      <c r="L404">
        <v>0.96960650000000004</v>
      </c>
      <c r="M404">
        <v>2.6328550000000002</v>
      </c>
      <c r="N404">
        <v>1.2817670000000001</v>
      </c>
      <c r="O404">
        <v>1.1717949999999999</v>
      </c>
      <c r="Q404" s="37">
        <f t="shared" si="54"/>
        <v>3.1653096064814821</v>
      </c>
      <c r="R404">
        <f t="shared" si="51"/>
        <v>0.20805468821941642</v>
      </c>
      <c r="S404">
        <f t="shared" si="51"/>
        <v>0.2177958109678165</v>
      </c>
      <c r="T404">
        <f t="shared" si="51"/>
        <v>0.22793185557106274</v>
      </c>
      <c r="U404">
        <f t="shared" si="51"/>
        <v>0.24758436091168368</v>
      </c>
      <c r="V404">
        <f t="shared" si="51"/>
        <v>3.1661881714145024E-2</v>
      </c>
      <c r="W404">
        <f t="shared" si="51"/>
        <v>8.5974200441617604E-2</v>
      </c>
      <c r="X404">
        <f t="shared" si="51"/>
        <v>4.1855283704363082E-2</v>
      </c>
      <c r="Y404">
        <f t="shared" si="53"/>
        <v>3.8264218199059681E-2</v>
      </c>
    </row>
    <row r="405" spans="2:25" x14ac:dyDescent="0.2">
      <c r="B405" s="32">
        <v>45295.37770960648</v>
      </c>
      <c r="C405" s="28">
        <v>274167.14</v>
      </c>
      <c r="D405" s="33">
        <f t="shared" si="52"/>
        <v>4569.4523333333336</v>
      </c>
      <c r="E405" s="34">
        <f t="shared" si="52"/>
        <v>76.157538888888894</v>
      </c>
      <c r="F405" s="35">
        <f t="shared" si="55"/>
        <v>3.1732307870370371</v>
      </c>
      <c r="H405">
        <v>6.3343619999999996</v>
      </c>
      <c r="I405">
        <v>6.5049020000000004</v>
      </c>
      <c r="J405">
        <v>6.9970689999999998</v>
      </c>
      <c r="K405">
        <v>7.7354599999999998</v>
      </c>
      <c r="L405">
        <v>1.0435369999999999</v>
      </c>
      <c r="M405">
        <v>2.3826770000000002</v>
      </c>
      <c r="N405">
        <v>1.2868170000000001</v>
      </c>
      <c r="O405">
        <v>1.095661</v>
      </c>
      <c r="Q405" s="37">
        <f t="shared" si="54"/>
        <v>3.1732307870370371</v>
      </c>
      <c r="R405">
        <f t="shared" si="51"/>
        <v>0.20684455021555143</v>
      </c>
      <c r="S405">
        <f t="shared" si="51"/>
        <v>0.21241342512256817</v>
      </c>
      <c r="T405">
        <f t="shared" si="51"/>
        <v>0.22848482453831628</v>
      </c>
      <c r="U405">
        <f t="shared" si="51"/>
        <v>0.252596511599809</v>
      </c>
      <c r="V405">
        <f t="shared" si="51"/>
        <v>3.4076035028987275E-2</v>
      </c>
      <c r="W405">
        <f t="shared" si="51"/>
        <v>7.7804797448257537E-2</v>
      </c>
      <c r="X405">
        <f t="shared" si="51"/>
        <v>4.2020188232804706E-2</v>
      </c>
      <c r="Y405">
        <f t="shared" si="53"/>
        <v>3.5778110997401365E-2</v>
      </c>
    </row>
    <row r="406" spans="2:25" x14ac:dyDescent="0.2">
      <c r="B406" s="32">
        <v>45295.385629629629</v>
      </c>
      <c r="C406" s="28">
        <v>274851.42</v>
      </c>
      <c r="D406" s="33">
        <f t="shared" si="52"/>
        <v>4580.857</v>
      </c>
      <c r="E406" s="34">
        <f t="shared" si="52"/>
        <v>76.347616666666667</v>
      </c>
      <c r="F406" s="35">
        <f t="shared" si="55"/>
        <v>3.1811506944444443</v>
      </c>
      <c r="H406">
        <v>6.3008300000000004</v>
      </c>
      <c r="I406">
        <v>6.6984339999999998</v>
      </c>
      <c r="J406">
        <v>6.9121439999999996</v>
      </c>
      <c r="K406">
        <v>7.4117009999999999</v>
      </c>
      <c r="L406">
        <v>0.90536510000000003</v>
      </c>
      <c r="M406">
        <v>2.6855790000000002</v>
      </c>
      <c r="N406">
        <v>1.153675</v>
      </c>
      <c r="O406">
        <v>1.0829839999999999</v>
      </c>
      <c r="Q406" s="37">
        <f t="shared" si="54"/>
        <v>3.1811506944444443</v>
      </c>
      <c r="R406">
        <f t="shared" si="51"/>
        <v>0.20574958414669908</v>
      </c>
      <c r="S406">
        <f t="shared" si="51"/>
        <v>0.21873308912224421</v>
      </c>
      <c r="T406">
        <f t="shared" si="51"/>
        <v>0.22571165283972128</v>
      </c>
      <c r="U406">
        <f t="shared" si="51"/>
        <v>0.24202436799114935</v>
      </c>
      <c r="V406">
        <f t="shared" si="51"/>
        <v>2.9564119778812414E-2</v>
      </c>
      <c r="W406">
        <f t="shared" si="51"/>
        <v>8.7695869027272277E-2</v>
      </c>
      <c r="X406">
        <f t="shared" si="51"/>
        <v>3.7672521158393903E-2</v>
      </c>
      <c r="Y406">
        <f t="shared" si="53"/>
        <v>3.5364151649469787E-2</v>
      </c>
    </row>
    <row r="407" spans="2:25" x14ac:dyDescent="0.2">
      <c r="B407" s="32">
        <v>45295.393759143517</v>
      </c>
      <c r="C407" s="28">
        <v>275553.82</v>
      </c>
      <c r="D407" s="33">
        <f t="shared" si="52"/>
        <v>4592.5636666666669</v>
      </c>
      <c r="E407" s="34">
        <f t="shared" si="52"/>
        <v>76.542727777777785</v>
      </c>
      <c r="F407" s="35">
        <f t="shared" si="55"/>
        <v>3.1892803240740744</v>
      </c>
      <c r="H407">
        <v>6.1105260000000001</v>
      </c>
      <c r="I407">
        <v>6.6192989999999998</v>
      </c>
      <c r="J407">
        <v>6.8644150000000002</v>
      </c>
      <c r="K407">
        <v>7.1870880000000001</v>
      </c>
      <c r="L407">
        <v>0.95892980000000005</v>
      </c>
      <c r="M407">
        <v>2.7224910000000002</v>
      </c>
      <c r="N407">
        <v>1.0708800000000001</v>
      </c>
      <c r="O407">
        <v>1.232048</v>
      </c>
      <c r="Q407" s="37">
        <f t="shared" si="54"/>
        <v>3.1892803240740744</v>
      </c>
      <c r="R407">
        <f t="shared" si="51"/>
        <v>0.19953532842777738</v>
      </c>
      <c r="S407">
        <f t="shared" si="51"/>
        <v>0.21614898618002087</v>
      </c>
      <c r="T407">
        <f t="shared" si="51"/>
        <v>0.22415309279259452</v>
      </c>
      <c r="U407">
        <f t="shared" si="51"/>
        <v>0.23468977376404873</v>
      </c>
      <c r="V407">
        <f t="shared" si="51"/>
        <v>3.1313240886657365E-2</v>
      </c>
      <c r="W407">
        <f t="shared" si="51"/>
        <v>8.8901206839913302E-2</v>
      </c>
      <c r="X407">
        <f t="shared" si="51"/>
        <v>3.4968903251002978E-2</v>
      </c>
      <c r="Y407">
        <f t="shared" si="53"/>
        <v>4.0231741476721684E-2</v>
      </c>
    </row>
    <row r="408" spans="2:25" x14ac:dyDescent="0.2">
      <c r="B408" s="32">
        <v>45295.401890162037</v>
      </c>
      <c r="C408" s="28">
        <v>276256.34000000003</v>
      </c>
      <c r="D408" s="33">
        <f t="shared" si="52"/>
        <v>4604.2723333333333</v>
      </c>
      <c r="E408" s="34">
        <f t="shared" si="52"/>
        <v>76.737872222222222</v>
      </c>
      <c r="F408" s="35">
        <f t="shared" si="55"/>
        <v>3.1974113425925927</v>
      </c>
      <c r="H408">
        <v>6.3003489999999998</v>
      </c>
      <c r="I408">
        <v>6.6733950000000002</v>
      </c>
      <c r="J408">
        <v>6.9254870000000004</v>
      </c>
      <c r="K408">
        <v>7.0872130000000002</v>
      </c>
      <c r="L408">
        <v>0.86315839999999999</v>
      </c>
      <c r="M408">
        <v>2.7000709999999999</v>
      </c>
      <c r="N408">
        <v>1.1973100000000001</v>
      </c>
      <c r="O408">
        <v>1.0859289999999999</v>
      </c>
      <c r="Q408" s="37">
        <f t="shared" si="54"/>
        <v>3.1974113425925927</v>
      </c>
      <c r="R408">
        <f t="shared" si="51"/>
        <v>0.20573387739854451</v>
      </c>
      <c r="S408">
        <f t="shared" si="51"/>
        <v>0.21791545655043237</v>
      </c>
      <c r="T408">
        <f t="shared" si="51"/>
        <v>0.22614735999278993</v>
      </c>
      <c r="U408">
        <f t="shared" si="51"/>
        <v>0.23142841935254238</v>
      </c>
      <c r="V408">
        <f t="shared" si="51"/>
        <v>2.8185886915331811E-2</v>
      </c>
      <c r="W408">
        <f t="shared" si="51"/>
        <v>8.8169096042356621E-2</v>
      </c>
      <c r="X408">
        <f t="shared" si="51"/>
        <v>3.9097394247215728E-2</v>
      </c>
      <c r="Y408">
        <f t="shared" si="53"/>
        <v>3.5460318745759015E-2</v>
      </c>
    </row>
    <row r="409" spans="2:25" x14ac:dyDescent="0.2">
      <c r="B409" s="32">
        <v>45295.410049999999</v>
      </c>
      <c r="C409" s="28">
        <v>276961.34000000003</v>
      </c>
      <c r="D409" s="33">
        <f t="shared" si="52"/>
        <v>4616.0223333333333</v>
      </c>
      <c r="E409" s="34">
        <f t="shared" si="52"/>
        <v>76.933705555555562</v>
      </c>
      <c r="F409" s="35">
        <f t="shared" si="55"/>
        <v>3.2055710648148152</v>
      </c>
      <c r="H409">
        <v>6.1262020000000001</v>
      </c>
      <c r="I409">
        <v>6.555498</v>
      </c>
      <c r="J409">
        <v>6.6332259999999996</v>
      </c>
      <c r="K409">
        <v>7.3477880000000004</v>
      </c>
      <c r="L409">
        <v>0.86291439999999997</v>
      </c>
      <c r="M409">
        <v>2.4230749999999999</v>
      </c>
      <c r="N409">
        <v>1.093065</v>
      </c>
      <c r="O409">
        <v>1.1072709999999999</v>
      </c>
      <c r="Q409" s="37">
        <f t="shared" si="54"/>
        <v>3.2055710648148152</v>
      </c>
      <c r="R409">
        <f t="shared" si="51"/>
        <v>0.20004721820754984</v>
      </c>
      <c r="S409">
        <f t="shared" si="51"/>
        <v>0.21406560522574286</v>
      </c>
      <c r="T409">
        <f t="shared" si="51"/>
        <v>0.216603763480537</v>
      </c>
      <c r="U409">
        <f t="shared" si="51"/>
        <v>0.23993732974831977</v>
      </c>
      <c r="V409">
        <f t="shared" si="51"/>
        <v>2.8177919250987303E-2</v>
      </c>
      <c r="W409">
        <f t="shared" si="51"/>
        <v>7.912396836706638E-2</v>
      </c>
      <c r="X409">
        <f t="shared" si="51"/>
        <v>3.5693340273473748E-2</v>
      </c>
      <c r="Y409">
        <f t="shared" si="53"/>
        <v>3.6157228141006754E-2</v>
      </c>
    </row>
    <row r="410" spans="2:25" x14ac:dyDescent="0.2">
      <c r="B410" s="32">
        <v>45295.418208796298</v>
      </c>
      <c r="C410" s="28">
        <v>277666.27</v>
      </c>
      <c r="D410" s="33">
        <f t="shared" si="52"/>
        <v>4627.7711666666673</v>
      </c>
      <c r="E410" s="34">
        <f t="shared" si="52"/>
        <v>77.129519444444455</v>
      </c>
      <c r="F410" s="35">
        <f t="shared" si="55"/>
        <v>3.2137299768518521</v>
      </c>
      <c r="H410">
        <v>6.0102729999999998</v>
      </c>
      <c r="I410">
        <v>6.5067069999999996</v>
      </c>
      <c r="J410">
        <v>6.6531760000000002</v>
      </c>
      <c r="K410">
        <v>7.2742889999999996</v>
      </c>
      <c r="L410">
        <v>0.76024380000000003</v>
      </c>
      <c r="M410">
        <v>2.585019</v>
      </c>
      <c r="N410">
        <v>1.106452</v>
      </c>
      <c r="O410">
        <v>1.048675</v>
      </c>
      <c r="Q410" s="37">
        <f t="shared" si="54"/>
        <v>3.2137299768518521</v>
      </c>
      <c r="R410">
        <f t="shared" si="51"/>
        <v>0.19626163066740943</v>
      </c>
      <c r="S410">
        <f t="shared" si="51"/>
        <v>0.21247236624610025</v>
      </c>
      <c r="T410">
        <f t="shared" si="51"/>
        <v>0.21725521800378661</v>
      </c>
      <c r="U410">
        <f t="shared" si="51"/>
        <v>0.23753726679070969</v>
      </c>
      <c r="V410">
        <f t="shared" si="51"/>
        <v>2.4825276304884635E-2</v>
      </c>
      <c r="W410">
        <f t="shared" si="51"/>
        <v>8.4412146377749575E-2</v>
      </c>
      <c r="X410">
        <f t="shared" si="51"/>
        <v>3.6130484218473355E-2</v>
      </c>
      <c r="Y410">
        <f t="shared" si="53"/>
        <v>3.4243813141290852E-2</v>
      </c>
    </row>
    <row r="411" spans="2:25" x14ac:dyDescent="0.2">
      <c r="B411" s="32">
        <v>45295.426367708336</v>
      </c>
      <c r="C411" s="28">
        <v>278371.20000000001</v>
      </c>
      <c r="D411" s="33">
        <f t="shared" si="52"/>
        <v>4639.5200000000004</v>
      </c>
      <c r="E411" s="34">
        <f t="shared" si="52"/>
        <v>77.325333333333347</v>
      </c>
      <c r="F411" s="35">
        <f t="shared" si="55"/>
        <v>3.2218888888888895</v>
      </c>
      <c r="H411">
        <v>6.19482</v>
      </c>
      <c r="I411">
        <v>6.5574640000000004</v>
      </c>
      <c r="J411">
        <v>6.6049490000000004</v>
      </c>
      <c r="K411">
        <v>6.8993279999999997</v>
      </c>
      <c r="L411">
        <v>0.82842329999999997</v>
      </c>
      <c r="M411">
        <v>2.5692050000000002</v>
      </c>
      <c r="N411">
        <v>1.2014309999999999</v>
      </c>
      <c r="O411">
        <v>1.0354859999999999</v>
      </c>
      <c r="Q411" s="37">
        <f t="shared" si="54"/>
        <v>3.2218888888888895</v>
      </c>
      <c r="R411">
        <f t="shared" si="51"/>
        <v>0.20228789522390769</v>
      </c>
      <c r="S411">
        <f t="shared" si="51"/>
        <v>0.21412980370156787</v>
      </c>
      <c r="T411">
        <f t="shared" si="51"/>
        <v>0.21568039608435016</v>
      </c>
      <c r="U411">
        <f t="shared" si="51"/>
        <v>0.22529315453546231</v>
      </c>
      <c r="V411">
        <f t="shared" si="51"/>
        <v>2.7051634383475846E-2</v>
      </c>
      <c r="W411">
        <f t="shared" si="51"/>
        <v>8.3895750296011803E-2</v>
      </c>
      <c r="X411">
        <f t="shared" si="51"/>
        <v>3.92319628732965E-2</v>
      </c>
      <c r="Y411">
        <f t="shared" si="53"/>
        <v>3.3813134759980643E-2</v>
      </c>
    </row>
    <row r="412" spans="2:25" x14ac:dyDescent="0.2">
      <c r="B412" s="32">
        <v>45295.43452476852</v>
      </c>
      <c r="C412" s="28">
        <v>279075.96999999997</v>
      </c>
      <c r="D412" s="33">
        <f t="shared" si="52"/>
        <v>4651.2661666666663</v>
      </c>
      <c r="E412" s="34">
        <f t="shared" si="52"/>
        <v>77.52110277777777</v>
      </c>
      <c r="F412" s="35">
        <f t="shared" si="55"/>
        <v>3.2300459490740736</v>
      </c>
      <c r="H412">
        <v>5.9596669999999996</v>
      </c>
      <c r="I412">
        <v>6.4590439999999996</v>
      </c>
      <c r="J412">
        <v>6.6517169999999997</v>
      </c>
      <c r="K412">
        <v>7.1213930000000003</v>
      </c>
      <c r="L412">
        <v>0.83981320000000004</v>
      </c>
      <c r="M412">
        <v>2.6686679999999998</v>
      </c>
      <c r="N412">
        <v>1.1639440000000001</v>
      </c>
      <c r="O412">
        <v>1.110136</v>
      </c>
      <c r="Q412" s="37">
        <f t="shared" si="54"/>
        <v>3.2300459490740736</v>
      </c>
      <c r="R412">
        <f t="shared" si="51"/>
        <v>0.19460912402061403</v>
      </c>
      <c r="S412">
        <f t="shared" si="51"/>
        <v>0.21091596138686994</v>
      </c>
      <c r="T412">
        <f t="shared" si="51"/>
        <v>0.21720757528952989</v>
      </c>
      <c r="U412">
        <f t="shared" ref="U412:Y472" si="56">K412/$I$8</f>
        <v>0.23254454544801459</v>
      </c>
      <c r="V412">
        <f t="shared" si="56"/>
        <v>2.7423564301990153E-2</v>
      </c>
      <c r="W412">
        <f t="shared" si="56"/>
        <v>8.7143651110346262E-2</v>
      </c>
      <c r="X412">
        <f t="shared" si="56"/>
        <v>3.8007848802466583E-2</v>
      </c>
      <c r="Y412">
        <f t="shared" si="53"/>
        <v>3.6250782888330571E-2</v>
      </c>
    </row>
    <row r="413" spans="2:25" x14ac:dyDescent="0.2">
      <c r="B413" s="32">
        <v>45295.442682754627</v>
      </c>
      <c r="C413" s="28">
        <v>279780.81</v>
      </c>
      <c r="D413" s="33">
        <f t="shared" si="52"/>
        <v>4663.0135</v>
      </c>
      <c r="E413" s="34">
        <f t="shared" si="52"/>
        <v>77.716891666666669</v>
      </c>
      <c r="F413" s="35">
        <f t="shared" si="55"/>
        <v>3.2382038194444447</v>
      </c>
      <c r="H413">
        <v>6.1278259999999998</v>
      </c>
      <c r="I413">
        <v>6.540654</v>
      </c>
      <c r="J413">
        <v>6.5649050000000004</v>
      </c>
      <c r="K413">
        <v>6.9363020000000004</v>
      </c>
      <c r="L413">
        <v>0.83860699999999999</v>
      </c>
      <c r="M413">
        <v>2.632336</v>
      </c>
      <c r="N413">
        <v>1.08799</v>
      </c>
      <c r="O413">
        <v>0.90892700000000004</v>
      </c>
      <c r="Q413" s="37">
        <f t="shared" si="54"/>
        <v>3.2382038194444447</v>
      </c>
      <c r="R413">
        <f t="shared" ref="R413:V476" si="57">H413/$I$8</f>
        <v>0.20010024889154768</v>
      </c>
      <c r="S413">
        <f t="shared" si="57"/>
        <v>0.21358088387521071</v>
      </c>
      <c r="T413">
        <f t="shared" si="57"/>
        <v>0.21437278480971325</v>
      </c>
      <c r="U413">
        <f t="shared" si="56"/>
        <v>0.22650051691855155</v>
      </c>
      <c r="V413">
        <f t="shared" si="56"/>
        <v>2.7384176610464155E-2</v>
      </c>
      <c r="W413">
        <f t="shared" si="56"/>
        <v>8.5957252827704486E-2</v>
      </c>
      <c r="X413">
        <f t="shared" si="56"/>
        <v>3.5527619385980438E-2</v>
      </c>
      <c r="Y413">
        <f t="shared" si="53"/>
        <v>2.968043135106117E-2</v>
      </c>
    </row>
    <row r="414" spans="2:25" x14ac:dyDescent="0.2">
      <c r="B414" s="32">
        <v>45295.450926736114</v>
      </c>
      <c r="C414" s="28">
        <v>280493.09999999998</v>
      </c>
      <c r="D414" s="33">
        <f t="shared" si="52"/>
        <v>4674.8849999999993</v>
      </c>
      <c r="E414" s="34">
        <f t="shared" si="52"/>
        <v>77.914749999999984</v>
      </c>
      <c r="F414" s="35">
        <f t="shared" si="55"/>
        <v>3.246447916666666</v>
      </c>
      <c r="H414">
        <v>6.141877</v>
      </c>
      <c r="I414">
        <v>6.350136</v>
      </c>
      <c r="J414">
        <v>6.5181009999999997</v>
      </c>
      <c r="K414">
        <v>6.9916390000000002</v>
      </c>
      <c r="L414">
        <v>0.81504019999999999</v>
      </c>
      <c r="M414">
        <v>2.669273</v>
      </c>
      <c r="N414">
        <v>1.0840860000000001</v>
      </c>
      <c r="O414">
        <v>0.96544859999999999</v>
      </c>
      <c r="Q414" s="37">
        <f t="shared" si="54"/>
        <v>3.246447916666666</v>
      </c>
      <c r="R414">
        <f t="shared" si="57"/>
        <v>0.20055907533296019</v>
      </c>
      <c r="S414">
        <f t="shared" si="57"/>
        <v>0.20735964012280653</v>
      </c>
      <c r="T414">
        <f t="shared" si="57"/>
        <v>0.21284443004749903</v>
      </c>
      <c r="U414">
        <f t="shared" si="56"/>
        <v>0.22830751135228897</v>
      </c>
      <c r="V414">
        <f t="shared" si="56"/>
        <v>2.6614617790488307E-2</v>
      </c>
      <c r="W414">
        <f t="shared" si="56"/>
        <v>8.7163406999397203E-2</v>
      </c>
      <c r="X414">
        <f t="shared" si="56"/>
        <v>3.5400136756468345E-2</v>
      </c>
      <c r="Y414">
        <f t="shared" si="53"/>
        <v>3.1526108142103944E-2</v>
      </c>
    </row>
    <row r="415" spans="2:25" x14ac:dyDescent="0.2">
      <c r="B415" s="32">
        <v>45295.459115740741</v>
      </c>
      <c r="C415" s="28">
        <v>281200.63</v>
      </c>
      <c r="D415" s="33">
        <f t="shared" si="52"/>
        <v>4686.6771666666664</v>
      </c>
      <c r="E415" s="34">
        <f t="shared" si="52"/>
        <v>78.111286111111113</v>
      </c>
      <c r="F415" s="35">
        <f t="shared" si="55"/>
        <v>3.2546369212962962</v>
      </c>
      <c r="H415">
        <v>5.9235340000000001</v>
      </c>
      <c r="I415">
        <v>6.7011399999999997</v>
      </c>
      <c r="J415">
        <v>6.6121319999999999</v>
      </c>
      <c r="K415">
        <v>7.2105600000000001</v>
      </c>
      <c r="L415">
        <v>0.81833100000000003</v>
      </c>
      <c r="M415">
        <v>2.7318709999999999</v>
      </c>
      <c r="N415">
        <v>1.1519999999999999</v>
      </c>
      <c r="O415">
        <v>1.0269839999999999</v>
      </c>
      <c r="Q415" s="37">
        <f t="shared" si="54"/>
        <v>3.2546369212962962</v>
      </c>
      <c r="R415">
        <f t="shared" si="57"/>
        <v>0.19342922395602372</v>
      </c>
      <c r="S415">
        <f t="shared" si="57"/>
        <v>0.21882145182599927</v>
      </c>
      <c r="T415">
        <f t="shared" si="57"/>
        <v>0.21591495236708205</v>
      </c>
      <c r="U415">
        <f t="shared" si="56"/>
        <v>0.23545623695050055</v>
      </c>
      <c r="V415">
        <f t="shared" si="56"/>
        <v>2.6722076765180524E-2</v>
      </c>
      <c r="W415">
        <f t="shared" si="56"/>
        <v>8.9207504756107836E-2</v>
      </c>
      <c r="X415">
        <f t="shared" si="56"/>
        <v>3.761782510193059E-2</v>
      </c>
      <c r="Y415">
        <f t="shared" si="53"/>
        <v>3.3535507373681495E-2</v>
      </c>
    </row>
    <row r="416" spans="2:25" x14ac:dyDescent="0.2">
      <c r="B416" s="32">
        <v>45295.467358680558</v>
      </c>
      <c r="C416" s="28">
        <v>281912.82</v>
      </c>
      <c r="D416" s="33">
        <f t="shared" si="52"/>
        <v>4698.5470000000005</v>
      </c>
      <c r="E416" s="34">
        <f t="shared" si="52"/>
        <v>78.309116666666668</v>
      </c>
      <c r="F416" s="35">
        <f t="shared" si="55"/>
        <v>3.2628798611111112</v>
      </c>
      <c r="H416">
        <v>5.7930820000000001</v>
      </c>
      <c r="I416">
        <v>6.4030659999999999</v>
      </c>
      <c r="J416">
        <v>6.7538220000000004</v>
      </c>
      <c r="K416">
        <v>7.3046329999999999</v>
      </c>
      <c r="L416">
        <v>0.86340799999999995</v>
      </c>
      <c r="M416">
        <v>2.6074739999999998</v>
      </c>
      <c r="N416">
        <v>1.1037710000000001</v>
      </c>
      <c r="O416">
        <v>1.079034</v>
      </c>
      <c r="Q416" s="37">
        <f t="shared" si="54"/>
        <v>3.2628798611111112</v>
      </c>
      <c r="R416">
        <f t="shared" si="57"/>
        <v>0.1891693971155749</v>
      </c>
      <c r="S416">
        <f t="shared" si="57"/>
        <v>0.20908803550704713</v>
      </c>
      <c r="T416">
        <f t="shared" si="57"/>
        <v>0.22054174892844713</v>
      </c>
      <c r="U416">
        <f t="shared" si="56"/>
        <v>0.23852813075329041</v>
      </c>
      <c r="V416">
        <f t="shared" si="56"/>
        <v>2.8194037444103894E-2</v>
      </c>
      <c r="W416">
        <f t="shared" si="56"/>
        <v>8.5145400077978606E-2</v>
      </c>
      <c r="X416">
        <f t="shared" si="56"/>
        <v>3.6042937873769991E-2</v>
      </c>
      <c r="Y416">
        <f t="shared" si="53"/>
        <v>3.5235166919302584E-2</v>
      </c>
    </row>
    <row r="417" spans="2:25" x14ac:dyDescent="0.2">
      <c r="B417" s="32">
        <v>45295.47563912037</v>
      </c>
      <c r="C417" s="28">
        <v>282628.25</v>
      </c>
      <c r="D417" s="33">
        <f t="shared" si="52"/>
        <v>4710.4708333333338</v>
      </c>
      <c r="E417" s="34">
        <f t="shared" si="52"/>
        <v>78.507847222222225</v>
      </c>
      <c r="F417" s="35">
        <f t="shared" si="55"/>
        <v>3.271160300925926</v>
      </c>
      <c r="H417">
        <v>5.8376479999999997</v>
      </c>
      <c r="I417">
        <v>6.5999369999999997</v>
      </c>
      <c r="J417">
        <v>6.567285</v>
      </c>
      <c r="K417">
        <v>7.2315060000000004</v>
      </c>
      <c r="L417">
        <v>0.82558730000000002</v>
      </c>
      <c r="M417">
        <v>2.6074739999999998</v>
      </c>
      <c r="N417">
        <v>1.06802</v>
      </c>
      <c r="O417">
        <v>1.0444169999999999</v>
      </c>
      <c r="Q417" s="37">
        <f t="shared" si="54"/>
        <v>3.271160300925926</v>
      </c>
      <c r="R417">
        <f t="shared" si="57"/>
        <v>0.19062467141548167</v>
      </c>
      <c r="S417">
        <f t="shared" si="57"/>
        <v>0.21551673242166708</v>
      </c>
      <c r="T417">
        <f t="shared" si="57"/>
        <v>0.21445050219143424</v>
      </c>
      <c r="U417">
        <f t="shared" si="56"/>
        <v>0.23614021521836953</v>
      </c>
      <c r="V417">
        <f t="shared" si="56"/>
        <v>2.6959026612651999E-2</v>
      </c>
      <c r="W417">
        <f t="shared" si="56"/>
        <v>8.5145400077978606E-2</v>
      </c>
      <c r="X417">
        <f t="shared" si="56"/>
        <v>3.4875511775489504E-2</v>
      </c>
      <c r="Y417">
        <f t="shared" si="53"/>
        <v>3.4104770867606805E-2</v>
      </c>
    </row>
    <row r="418" spans="2:25" x14ac:dyDescent="0.2">
      <c r="B418" s="32">
        <v>45295.483925</v>
      </c>
      <c r="C418" s="28">
        <v>283344.14</v>
      </c>
      <c r="D418" s="33">
        <f t="shared" si="52"/>
        <v>4722.4023333333334</v>
      </c>
      <c r="E418" s="34">
        <f t="shared" si="52"/>
        <v>78.706705555555558</v>
      </c>
      <c r="F418" s="35">
        <f t="shared" si="55"/>
        <v>3.2794460648148149</v>
      </c>
      <c r="H418">
        <v>5.8513229999999998</v>
      </c>
      <c r="I418">
        <v>6.625102</v>
      </c>
      <c r="J418">
        <v>6.4087670000000001</v>
      </c>
      <c r="K418">
        <v>7.2178180000000003</v>
      </c>
      <c r="L418">
        <v>0.865448</v>
      </c>
      <c r="M418">
        <v>2.6074739999999998</v>
      </c>
      <c r="N418">
        <v>1.186612</v>
      </c>
      <c r="O418">
        <v>1.114466</v>
      </c>
      <c r="Q418" s="37">
        <f t="shared" si="54"/>
        <v>3.2794460648148149</v>
      </c>
      <c r="R418">
        <f t="shared" si="57"/>
        <v>0.19107121981675679</v>
      </c>
      <c r="S418">
        <f t="shared" si="57"/>
        <v>0.21633847944309945</v>
      </c>
      <c r="T418">
        <f t="shared" si="57"/>
        <v>0.20927419802519481</v>
      </c>
      <c r="U418">
        <f t="shared" si="56"/>
        <v>0.23569324231038755</v>
      </c>
      <c r="V418">
        <f t="shared" si="56"/>
        <v>2.8260652342721897E-2</v>
      </c>
      <c r="W418">
        <f t="shared" si="56"/>
        <v>8.5145400077978606E-2</v>
      </c>
      <c r="X418">
        <f t="shared" si="56"/>
        <v>3.8748057881816025E-2</v>
      </c>
      <c r="Y418">
        <f t="shared" si="53"/>
        <v>3.6392176276083488E-2</v>
      </c>
    </row>
    <row r="419" spans="2:25" x14ac:dyDescent="0.2">
      <c r="B419" s="32">
        <v>45295.492176736108</v>
      </c>
      <c r="C419" s="28">
        <v>284057.09999999998</v>
      </c>
      <c r="D419" s="33">
        <f t="shared" si="52"/>
        <v>4734.2849999999999</v>
      </c>
      <c r="E419" s="34">
        <f t="shared" si="52"/>
        <v>78.904749999999993</v>
      </c>
      <c r="F419" s="35">
        <f t="shared" si="55"/>
        <v>3.2876979166666662</v>
      </c>
      <c r="H419">
        <v>5.6946130000000004</v>
      </c>
      <c r="I419">
        <v>6.4912239999999999</v>
      </c>
      <c r="J419">
        <v>6.5177849999999999</v>
      </c>
      <c r="K419">
        <v>7.0702970000000001</v>
      </c>
      <c r="L419">
        <v>0.94744470000000003</v>
      </c>
      <c r="M419">
        <v>2.6074739999999998</v>
      </c>
      <c r="N419">
        <v>1.15998</v>
      </c>
      <c r="O419">
        <v>1.136965</v>
      </c>
      <c r="Q419" s="37">
        <f t="shared" si="54"/>
        <v>3.2876979166666662</v>
      </c>
      <c r="R419">
        <f t="shared" si="57"/>
        <v>0.18595395473713566</v>
      </c>
      <c r="S419">
        <f t="shared" si="57"/>
        <v>0.21196677875820685</v>
      </c>
      <c r="T419">
        <f t="shared" si="57"/>
        <v>0.21283411126908566</v>
      </c>
      <c r="U419">
        <f t="shared" si="56"/>
        <v>0.23087603816380603</v>
      </c>
      <c r="V419">
        <f t="shared" si="56"/>
        <v>3.0938202272874218E-2</v>
      </c>
      <c r="W419">
        <f t="shared" si="56"/>
        <v>8.5145400077978606E-2</v>
      </c>
      <c r="X419">
        <f t="shared" si="56"/>
        <v>3.7878406911230421E-2</v>
      </c>
      <c r="Y419">
        <f t="shared" si="53"/>
        <v>3.7126866768243505E-2</v>
      </c>
    </row>
    <row r="420" spans="2:25" x14ac:dyDescent="0.2">
      <c r="B420" s="32">
        <v>45295.500429861109</v>
      </c>
      <c r="C420" s="28">
        <v>284770.15999999997</v>
      </c>
      <c r="D420" s="33">
        <f t="shared" si="52"/>
        <v>4746.1693333333333</v>
      </c>
      <c r="E420" s="34">
        <f t="shared" si="52"/>
        <v>79.102822222222215</v>
      </c>
      <c r="F420" s="35">
        <f t="shared" si="55"/>
        <v>3.2959509259259256</v>
      </c>
      <c r="H420">
        <v>6.0094770000000004</v>
      </c>
      <c r="I420">
        <v>6.4019029999999999</v>
      </c>
      <c r="J420">
        <v>6.5525820000000001</v>
      </c>
      <c r="K420">
        <v>7.1170460000000002</v>
      </c>
      <c r="L420">
        <v>0.96635409999999999</v>
      </c>
      <c r="M420">
        <v>2.6074739999999998</v>
      </c>
      <c r="N420">
        <v>1.2285470000000001</v>
      </c>
      <c r="O420">
        <v>0.96523859999999995</v>
      </c>
      <c r="Q420" s="37">
        <f t="shared" si="54"/>
        <v>3.2959509259259256</v>
      </c>
      <c r="R420">
        <f t="shared" si="57"/>
        <v>0.19623563779520362</v>
      </c>
      <c r="S420">
        <f t="shared" si="57"/>
        <v>0.20905005848396246</v>
      </c>
      <c r="T420">
        <f t="shared" si="57"/>
        <v>0.21397038510595362</v>
      </c>
      <c r="U420">
        <f t="shared" si="56"/>
        <v>0.23240259693610651</v>
      </c>
      <c r="V420">
        <f t="shared" si="56"/>
        <v>3.1555676666956203E-2</v>
      </c>
      <c r="W420">
        <f t="shared" si="56"/>
        <v>8.5145400077978606E-2</v>
      </c>
      <c r="X420">
        <f t="shared" si="56"/>
        <v>4.0117418555122852E-2</v>
      </c>
      <c r="Y420">
        <f t="shared" si="53"/>
        <v>3.1519250726069738E-2</v>
      </c>
    </row>
    <row r="421" spans="2:25" x14ac:dyDescent="0.2">
      <c r="B421" s="32">
        <v>45295.508526620368</v>
      </c>
      <c r="C421" s="28">
        <v>285469.73</v>
      </c>
      <c r="D421" s="33">
        <f t="shared" si="52"/>
        <v>4757.828833333333</v>
      </c>
      <c r="E421" s="34">
        <f t="shared" si="52"/>
        <v>79.297147222222222</v>
      </c>
      <c r="F421" s="35">
        <f t="shared" si="55"/>
        <v>3.3040478009259258</v>
      </c>
      <c r="H421">
        <v>5.9836359999999997</v>
      </c>
      <c r="I421">
        <v>6.4182449999999998</v>
      </c>
      <c r="J421">
        <v>6.3524649999999996</v>
      </c>
      <c r="K421">
        <v>7.3015299999999996</v>
      </c>
      <c r="L421">
        <v>0.9089718</v>
      </c>
      <c r="M421">
        <v>2.6074739999999998</v>
      </c>
      <c r="N421">
        <v>1.107507</v>
      </c>
      <c r="O421">
        <v>1.08334</v>
      </c>
      <c r="Q421" s="37">
        <f t="shared" si="54"/>
        <v>3.3040478009259258</v>
      </c>
      <c r="R421">
        <f t="shared" si="57"/>
        <v>0.19539181642501349</v>
      </c>
      <c r="S421">
        <f t="shared" si="57"/>
        <v>0.20958369606887195</v>
      </c>
      <c r="T421">
        <f t="shared" si="57"/>
        <v>0.20743569213206206</v>
      </c>
      <c r="U421">
        <f t="shared" si="56"/>
        <v>0.2384268042677945</v>
      </c>
      <c r="V421">
        <f t="shared" si="56"/>
        <v>2.9681894266481799E-2</v>
      </c>
      <c r="W421">
        <f t="shared" si="56"/>
        <v>8.5145400077978606E-2</v>
      </c>
      <c r="X421">
        <f t="shared" si="56"/>
        <v>3.6164934570454728E-2</v>
      </c>
      <c r="Y421">
        <f t="shared" si="53"/>
        <v>3.537577660236587E-2</v>
      </c>
    </row>
    <row r="422" spans="2:25" x14ac:dyDescent="0.2">
      <c r="B422" s="32">
        <v>45295.51662696759</v>
      </c>
      <c r="C422" s="28">
        <v>286169.59999999998</v>
      </c>
      <c r="D422" s="33">
        <f t="shared" si="52"/>
        <v>4769.4933333333329</v>
      </c>
      <c r="E422" s="34">
        <f t="shared" si="52"/>
        <v>79.49155555555555</v>
      </c>
      <c r="F422" s="35">
        <f t="shared" si="55"/>
        <v>3.3121481481481481</v>
      </c>
      <c r="H422">
        <v>5.8358470000000002</v>
      </c>
      <c r="I422">
        <v>6.587631</v>
      </c>
      <c r="J422">
        <v>6.336811</v>
      </c>
      <c r="K422">
        <v>7.2481280000000003</v>
      </c>
      <c r="L422">
        <v>0.95959019999999995</v>
      </c>
      <c r="M422">
        <v>2.693994</v>
      </c>
      <c r="N422">
        <v>1.1305160000000001</v>
      </c>
      <c r="O422">
        <v>1.086484</v>
      </c>
      <c r="Q422" s="37">
        <f t="shared" si="54"/>
        <v>3.3121481481481481</v>
      </c>
      <c r="R422">
        <f t="shared" si="57"/>
        <v>0.19056586090939787</v>
      </c>
      <c r="S422">
        <f t="shared" si="57"/>
        <v>0.21511488784206262</v>
      </c>
      <c r="T422">
        <f t="shared" si="57"/>
        <v>0.20692452074825513</v>
      </c>
      <c r="U422">
        <f t="shared" si="56"/>
        <v>0.23668299602465798</v>
      </c>
      <c r="V422">
        <f t="shared" si="56"/>
        <v>3.1334805827366835E-2</v>
      </c>
      <c r="W422">
        <f t="shared" si="56"/>
        <v>8.7970655484071528E-2</v>
      </c>
      <c r="X422">
        <f t="shared" si="56"/>
        <v>3.691627878726924E-2</v>
      </c>
      <c r="Y422">
        <f t="shared" si="53"/>
        <v>3.5478441916706557E-2</v>
      </c>
    </row>
    <row r="423" spans="2:25" x14ac:dyDescent="0.2">
      <c r="B423" s="32">
        <v>45295.524548726855</v>
      </c>
      <c r="C423" s="28">
        <v>286854.03000000003</v>
      </c>
      <c r="D423" s="33">
        <f t="shared" si="52"/>
        <v>4780.9005000000006</v>
      </c>
      <c r="E423" s="34">
        <f t="shared" si="52"/>
        <v>79.681675000000013</v>
      </c>
      <c r="F423" s="35">
        <f t="shared" si="55"/>
        <v>3.320069791666667</v>
      </c>
      <c r="H423">
        <v>5.7894880000000004</v>
      </c>
      <c r="I423">
        <v>6.8332660000000001</v>
      </c>
      <c r="J423">
        <v>6.7502389999999997</v>
      </c>
      <c r="K423">
        <v>7.2574699999999996</v>
      </c>
      <c r="L423">
        <v>0.9961006</v>
      </c>
      <c r="M423">
        <v>1.887794</v>
      </c>
      <c r="N423">
        <v>1.1314139999999999</v>
      </c>
      <c r="O423">
        <v>1.169586</v>
      </c>
      <c r="Q423" s="37">
        <f t="shared" si="54"/>
        <v>3.320069791666667</v>
      </c>
      <c r="R423">
        <f t="shared" si="57"/>
        <v>0.18905203733830378</v>
      </c>
      <c r="S423">
        <f t="shared" si="57"/>
        <v>0.22313594206854934</v>
      </c>
      <c r="T423">
        <f t="shared" si="57"/>
        <v>0.22042474834915871</v>
      </c>
      <c r="U423">
        <f t="shared" si="56"/>
        <v>0.23698805307509391</v>
      </c>
      <c r="V423">
        <f t="shared" si="56"/>
        <v>3.2527029648201498E-2</v>
      </c>
      <c r="W423">
        <f t="shared" si="56"/>
        <v>6.1644708785133645E-2</v>
      </c>
      <c r="X423">
        <f t="shared" si="56"/>
        <v>3.6945602404405982E-2</v>
      </c>
      <c r="Y423">
        <f t="shared" si="53"/>
        <v>3.819208471325225E-2</v>
      </c>
    </row>
    <row r="424" spans="2:25" x14ac:dyDescent="0.2">
      <c r="B424" s="32">
        <v>45295.532471412036</v>
      </c>
      <c r="C424" s="28">
        <v>287538.56</v>
      </c>
      <c r="D424" s="33">
        <f t="shared" si="52"/>
        <v>4792.3093333333336</v>
      </c>
      <c r="E424" s="34">
        <f t="shared" si="52"/>
        <v>79.871822222222221</v>
      </c>
      <c r="F424" s="35">
        <f t="shared" si="55"/>
        <v>3.3279925925925924</v>
      </c>
      <c r="H424">
        <v>5.7501899999999999</v>
      </c>
      <c r="I424">
        <v>6.3151130000000002</v>
      </c>
      <c r="J424">
        <v>6.2201029999999999</v>
      </c>
      <c r="K424">
        <v>7.3313750000000004</v>
      </c>
      <c r="L424">
        <v>0.99290909999999999</v>
      </c>
      <c r="M424">
        <v>1.371313</v>
      </c>
      <c r="N424">
        <v>1.1866319999999999</v>
      </c>
      <c r="O424">
        <v>1.1465289999999999</v>
      </c>
      <c r="Q424" s="37">
        <f t="shared" si="54"/>
        <v>3.3279925925925924</v>
      </c>
      <c r="R424">
        <f t="shared" si="57"/>
        <v>0.18776878621776932</v>
      </c>
      <c r="S424">
        <f t="shared" si="57"/>
        <v>0.2062159864001113</v>
      </c>
      <c r="T424">
        <f t="shared" si="57"/>
        <v>0.20311349546006405</v>
      </c>
      <c r="U424">
        <f t="shared" si="56"/>
        <v>0.23940137370370349</v>
      </c>
      <c r="V424">
        <f t="shared" si="56"/>
        <v>3.2422813251662595E-2</v>
      </c>
      <c r="W424">
        <f t="shared" si="56"/>
        <v>4.4779351210072697E-2</v>
      </c>
      <c r="X424">
        <f t="shared" si="56"/>
        <v>3.8748710969057375E-2</v>
      </c>
      <c r="Y424">
        <f t="shared" si="53"/>
        <v>3.7439173087058485E-2</v>
      </c>
    </row>
    <row r="425" spans="2:25" x14ac:dyDescent="0.2">
      <c r="B425" s="32">
        <v>45295.540573495367</v>
      </c>
      <c r="C425" s="28">
        <v>288238.57</v>
      </c>
      <c r="D425" s="33">
        <f t="shared" si="52"/>
        <v>4803.9761666666664</v>
      </c>
      <c r="E425" s="34">
        <f t="shared" si="52"/>
        <v>80.066269444444444</v>
      </c>
      <c r="F425" s="35">
        <f t="shared" si="55"/>
        <v>3.336094560185185</v>
      </c>
      <c r="H425">
        <v>5.8043079999999998</v>
      </c>
      <c r="I425">
        <v>6.3866509999999996</v>
      </c>
      <c r="J425">
        <v>6.203055</v>
      </c>
      <c r="K425">
        <v>6.9832260000000002</v>
      </c>
      <c r="L425">
        <v>0.9793366</v>
      </c>
      <c r="M425">
        <v>1.0770029999999999</v>
      </c>
      <c r="N425">
        <v>1.251806</v>
      </c>
      <c r="O425">
        <v>1.2833570000000001</v>
      </c>
      <c r="Q425" s="37">
        <f t="shared" si="54"/>
        <v>3.336094560185185</v>
      </c>
      <c r="R425">
        <f t="shared" si="57"/>
        <v>0.18953597498414629</v>
      </c>
      <c r="S425">
        <f t="shared" si="57"/>
        <v>0.20855201415370669</v>
      </c>
      <c r="T425">
        <f t="shared" si="57"/>
        <v>0.20255680389553476</v>
      </c>
      <c r="U425">
        <f t="shared" si="56"/>
        <v>0.22803279020421385</v>
      </c>
      <c r="V425">
        <f t="shared" si="56"/>
        <v>3.1979611922499443E-2</v>
      </c>
      <c r="W425">
        <f t="shared" si="56"/>
        <v>3.5168845909943187E-2</v>
      </c>
      <c r="X425">
        <f t="shared" si="56"/>
        <v>4.0876926362454276E-2</v>
      </c>
      <c r="Y425">
        <f t="shared" si="53"/>
        <v>4.1907204140050641E-2</v>
      </c>
    </row>
    <row r="426" spans="2:25" x14ac:dyDescent="0.2">
      <c r="B426" s="32">
        <v>45295.548495138886</v>
      </c>
      <c r="C426" s="28">
        <v>288923.01</v>
      </c>
      <c r="D426" s="33">
        <f t="shared" si="52"/>
        <v>4815.3834999999999</v>
      </c>
      <c r="E426" s="34">
        <f t="shared" si="52"/>
        <v>80.256391666666659</v>
      </c>
      <c r="F426" s="35">
        <f t="shared" si="55"/>
        <v>3.3440163194444441</v>
      </c>
      <c r="H426">
        <v>5.8292250000000001</v>
      </c>
      <c r="I426">
        <v>6.3395010000000003</v>
      </c>
      <c r="J426">
        <v>6.722709</v>
      </c>
      <c r="K426">
        <v>7.3961459999999999</v>
      </c>
      <c r="L426">
        <v>0.99793169999999998</v>
      </c>
      <c r="M426">
        <v>0.96007580000000003</v>
      </c>
      <c r="N426">
        <v>1.1856230000000001</v>
      </c>
      <c r="O426">
        <v>1.1180600000000001</v>
      </c>
      <c r="Q426" s="37">
        <f t="shared" si="54"/>
        <v>3.3440163194444441</v>
      </c>
      <c r="R426">
        <f t="shared" si="57"/>
        <v>0.19034962372378589</v>
      </c>
      <c r="S426">
        <f t="shared" si="57"/>
        <v>0.20701236098221709</v>
      </c>
      <c r="T426">
        <f t="shared" si="57"/>
        <v>0.21952577376143637</v>
      </c>
      <c r="U426">
        <f t="shared" si="56"/>
        <v>0.2415164293891871</v>
      </c>
      <c r="V426">
        <f t="shared" si="56"/>
        <v>3.2586823050583566E-2</v>
      </c>
      <c r="W426">
        <f t="shared" si="56"/>
        <v>3.1350662785586889E-2</v>
      </c>
      <c r="X426">
        <f t="shared" si="56"/>
        <v>3.8715762717731125E-2</v>
      </c>
      <c r="Y426">
        <f t="shared" si="53"/>
        <v>3.6509536053354615E-2</v>
      </c>
    </row>
    <row r="427" spans="2:25" x14ac:dyDescent="0.2">
      <c r="B427" s="32">
        <v>45295.556652430554</v>
      </c>
      <c r="C427" s="28">
        <v>289627.78999999998</v>
      </c>
      <c r="D427" s="33">
        <f t="shared" si="52"/>
        <v>4827.1298333333334</v>
      </c>
      <c r="E427" s="34">
        <f t="shared" si="52"/>
        <v>80.45216388888889</v>
      </c>
      <c r="F427" s="35">
        <f t="shared" si="55"/>
        <v>3.3521734953703706</v>
      </c>
      <c r="H427">
        <v>5.8366610000000003</v>
      </c>
      <c r="I427">
        <v>6.4660960000000003</v>
      </c>
      <c r="J427">
        <v>6.4747510000000004</v>
      </c>
      <c r="K427">
        <v>7.2452079999999999</v>
      </c>
      <c r="L427">
        <v>1.075296</v>
      </c>
      <c r="M427">
        <v>0.78065660000000003</v>
      </c>
      <c r="N427">
        <v>1.092333</v>
      </c>
      <c r="O427">
        <v>1.3017430000000001</v>
      </c>
      <c r="Q427" s="37">
        <f t="shared" si="54"/>
        <v>3.3521734953703706</v>
      </c>
      <c r="R427">
        <f t="shared" si="57"/>
        <v>0.19059244156012092</v>
      </c>
      <c r="S427">
        <f t="shared" si="57"/>
        <v>0.211146239948171</v>
      </c>
      <c r="T427">
        <f t="shared" si="57"/>
        <v>0.21142886345186651</v>
      </c>
      <c r="U427">
        <f t="shared" si="56"/>
        <v>0.23658764528742043</v>
      </c>
      <c r="V427">
        <f t="shared" si="56"/>
        <v>3.5113104913893717E-2</v>
      </c>
      <c r="W427">
        <f t="shared" si="56"/>
        <v>2.5491843266899124E-2</v>
      </c>
      <c r="X427">
        <f t="shared" si="56"/>
        <v>3.5669437280440232E-2</v>
      </c>
      <c r="Y427">
        <f t="shared" si="53"/>
        <v>4.250758724102642E-2</v>
      </c>
    </row>
    <row r="428" spans="2:25" x14ac:dyDescent="0.2">
      <c r="B428" s="32">
        <v>45295.564783217589</v>
      </c>
      <c r="C428" s="28">
        <v>290330.3</v>
      </c>
      <c r="D428" s="33">
        <f t="shared" si="52"/>
        <v>4838.8383333333331</v>
      </c>
      <c r="E428" s="34">
        <f t="shared" si="52"/>
        <v>80.647305555555548</v>
      </c>
      <c r="F428" s="35">
        <f t="shared" si="55"/>
        <v>3.360304398148148</v>
      </c>
      <c r="H428">
        <v>5.8256019999999999</v>
      </c>
      <c r="I428">
        <v>6.4637650000000004</v>
      </c>
      <c r="J428">
        <v>6.3973209999999998</v>
      </c>
      <c r="K428">
        <v>7.4367380000000001</v>
      </c>
      <c r="L428">
        <v>1.120371</v>
      </c>
      <c r="M428">
        <v>0.71970529999999999</v>
      </c>
      <c r="N428">
        <v>1.150717</v>
      </c>
      <c r="O428">
        <v>1.242259</v>
      </c>
      <c r="Q428" s="37">
        <f t="shared" si="54"/>
        <v>3.360304398148148</v>
      </c>
      <c r="R428">
        <f t="shared" si="57"/>
        <v>0.1902313169700148</v>
      </c>
      <c r="S428">
        <f t="shared" si="57"/>
        <v>0.21107012263019131</v>
      </c>
      <c r="T428">
        <f t="shared" si="57"/>
        <v>0.20890043619696849</v>
      </c>
      <c r="U428">
        <f t="shared" si="56"/>
        <v>0.24284193525423706</v>
      </c>
      <c r="V428">
        <f t="shared" si="56"/>
        <v>3.658500028409295E-2</v>
      </c>
      <c r="W428">
        <f t="shared" si="56"/>
        <v>2.3501517448205285E-2</v>
      </c>
      <c r="X428">
        <f t="shared" si="56"/>
        <v>3.7575929555397798E-2</v>
      </c>
      <c r="Y428">
        <f t="shared" si="53"/>
        <v>4.056517516779444E-2</v>
      </c>
    </row>
    <row r="429" spans="2:25" x14ac:dyDescent="0.2">
      <c r="B429" s="32">
        <v>45295.572911574076</v>
      </c>
      <c r="C429" s="28">
        <v>291032.59000000003</v>
      </c>
      <c r="D429" s="33">
        <f t="shared" si="52"/>
        <v>4850.5431666666673</v>
      </c>
      <c r="E429" s="34">
        <f t="shared" si="52"/>
        <v>80.842386111111125</v>
      </c>
      <c r="F429" s="35">
        <f t="shared" si="55"/>
        <v>3.3684327546296302</v>
      </c>
      <c r="H429">
        <v>5.8290689999999996</v>
      </c>
      <c r="I429">
        <v>6.5470459999999999</v>
      </c>
      <c r="J429">
        <v>6.4803059999999997</v>
      </c>
      <c r="K429">
        <v>7.3518460000000001</v>
      </c>
      <c r="L429">
        <v>1.102263</v>
      </c>
      <c r="M429">
        <v>0.64217259999999998</v>
      </c>
      <c r="N429">
        <v>1.011056</v>
      </c>
      <c r="O429">
        <v>1.1667339999999999</v>
      </c>
      <c r="Q429" s="37">
        <f t="shared" si="54"/>
        <v>3.3684327546296302</v>
      </c>
      <c r="R429">
        <f t="shared" si="57"/>
        <v>0.19034452964330334</v>
      </c>
      <c r="S429">
        <f t="shared" si="57"/>
        <v>0.21378961055754711</v>
      </c>
      <c r="T429">
        <f t="shared" si="57"/>
        <v>0.21161025843315226</v>
      </c>
      <c r="U429">
        <f t="shared" si="56"/>
        <v>0.24006984114959029</v>
      </c>
      <c r="V429">
        <f t="shared" si="56"/>
        <v>3.599369509577198E-2</v>
      </c>
      <c r="W429">
        <f t="shared" si="56"/>
        <v>2.0969736590322946E-2</v>
      </c>
      <c r="X429">
        <f t="shared" si="56"/>
        <v>3.3015388694667996E-2</v>
      </c>
      <c r="Y429">
        <f t="shared" si="53"/>
        <v>3.8098954472635317E-2</v>
      </c>
    </row>
    <row r="430" spans="2:25" x14ac:dyDescent="0.2">
      <c r="B430" s="32">
        <v>45295.581071643515</v>
      </c>
      <c r="C430" s="28">
        <v>291737.62</v>
      </c>
      <c r="D430" s="33">
        <f t="shared" si="52"/>
        <v>4862.2936666666665</v>
      </c>
      <c r="E430" s="34">
        <f t="shared" si="52"/>
        <v>81.038227777777777</v>
      </c>
      <c r="F430" s="35">
        <f t="shared" si="55"/>
        <v>3.3765928240740739</v>
      </c>
      <c r="H430">
        <v>5.7611869999999996</v>
      </c>
      <c r="I430">
        <v>6.5867969999999998</v>
      </c>
      <c r="J430">
        <v>6.4261629999999998</v>
      </c>
      <c r="K430">
        <v>7.3714219999999999</v>
      </c>
      <c r="L430">
        <v>1.0047299999999999</v>
      </c>
      <c r="M430">
        <v>0.61244699999999996</v>
      </c>
      <c r="N430">
        <v>1.1686730000000001</v>
      </c>
      <c r="O430">
        <v>1.2894110000000001</v>
      </c>
      <c r="Q430" s="37">
        <f t="shared" si="54"/>
        <v>3.3765928240740739</v>
      </c>
      <c r="R430">
        <f t="shared" si="57"/>
        <v>0.18812788623742724</v>
      </c>
      <c r="S430">
        <f t="shared" si="57"/>
        <v>0.21508765410409819</v>
      </c>
      <c r="T430">
        <f t="shared" si="57"/>
        <v>0.2098422533077236</v>
      </c>
      <c r="U430">
        <f t="shared" si="56"/>
        <v>0.24070908294142657</v>
      </c>
      <c r="V430">
        <f t="shared" si="56"/>
        <v>3.2808817200228053E-2</v>
      </c>
      <c r="W430">
        <f t="shared" si="56"/>
        <v>1.9999066085244863E-2</v>
      </c>
      <c r="X430">
        <f t="shared" si="56"/>
        <v>3.8162271280684487E-2</v>
      </c>
      <c r="Y430">
        <f t="shared" si="53"/>
        <v>4.2104893648008186E-2</v>
      </c>
    </row>
    <row r="431" spans="2:25" x14ac:dyDescent="0.2">
      <c r="B431" s="32">
        <v>45295.589232638886</v>
      </c>
      <c r="C431" s="28">
        <v>292442.73</v>
      </c>
      <c r="D431" s="33">
        <f t="shared" si="52"/>
        <v>4874.0454999999993</v>
      </c>
      <c r="E431" s="34">
        <f t="shared" si="52"/>
        <v>81.234091666666657</v>
      </c>
      <c r="F431" s="35">
        <f t="shared" si="55"/>
        <v>3.3847538194444442</v>
      </c>
      <c r="H431">
        <v>5.689152</v>
      </c>
      <c r="I431">
        <v>6.5642230000000001</v>
      </c>
      <c r="J431">
        <v>6.1765660000000002</v>
      </c>
      <c r="K431">
        <v>7.4029619999999996</v>
      </c>
      <c r="L431">
        <v>1.0855999999999999</v>
      </c>
      <c r="M431">
        <v>0.58388830000000003</v>
      </c>
      <c r="N431">
        <v>1.071269</v>
      </c>
      <c r="O431">
        <v>1.276788</v>
      </c>
      <c r="Q431" s="37">
        <f t="shared" si="54"/>
        <v>3.3847538194444442</v>
      </c>
      <c r="R431">
        <f t="shared" si="57"/>
        <v>0.18577562926588423</v>
      </c>
      <c r="S431">
        <f t="shared" si="57"/>
        <v>0.2143505145347831</v>
      </c>
      <c r="T431">
        <f t="shared" si="57"/>
        <v>0.20169182249872486</v>
      </c>
      <c r="U431">
        <f t="shared" si="56"/>
        <v>0.24173900152104016</v>
      </c>
      <c r="V431">
        <f t="shared" si="56"/>
        <v>3.5449575460638753E-2</v>
      </c>
      <c r="W431">
        <f t="shared" si="56"/>
        <v>1.9066499955263525E-2</v>
      </c>
      <c r="X431">
        <f t="shared" si="56"/>
        <v>3.4981605797847294E-2</v>
      </c>
      <c r="Y431">
        <f t="shared" si="53"/>
        <v>4.1692697635628259E-2</v>
      </c>
    </row>
    <row r="432" spans="2:25" x14ac:dyDescent="0.2">
      <c r="B432" s="32">
        <v>45295.597365046298</v>
      </c>
      <c r="C432" s="28">
        <v>293145.37</v>
      </c>
      <c r="D432" s="33">
        <f t="shared" si="52"/>
        <v>4885.756166666667</v>
      </c>
      <c r="E432" s="34">
        <f t="shared" si="52"/>
        <v>81.429269444444444</v>
      </c>
      <c r="F432" s="35">
        <f t="shared" si="55"/>
        <v>3.3928862268518518</v>
      </c>
      <c r="H432">
        <v>5.5410959999999996</v>
      </c>
      <c r="I432">
        <v>6.5311560000000002</v>
      </c>
      <c r="J432">
        <v>6.1790289999999999</v>
      </c>
      <c r="K432">
        <v>7.202814</v>
      </c>
      <c r="L432">
        <v>1.07687</v>
      </c>
      <c r="M432">
        <v>0.52438600000000002</v>
      </c>
      <c r="N432">
        <v>1.0925830000000001</v>
      </c>
      <c r="O432">
        <v>1.306765</v>
      </c>
      <c r="Q432" s="37">
        <f t="shared" si="54"/>
        <v>3.3928862268518518</v>
      </c>
      <c r="R432">
        <f t="shared" si="57"/>
        <v>0.18094095503559651</v>
      </c>
      <c r="S432">
        <f t="shared" si="57"/>
        <v>0.21327073274429217</v>
      </c>
      <c r="T432">
        <f t="shared" si="57"/>
        <v>0.20177225019249745</v>
      </c>
      <c r="U432">
        <f t="shared" si="56"/>
        <v>0.23520329626192457</v>
      </c>
      <c r="V432">
        <f t="shared" si="56"/>
        <v>3.5164502879788194E-2</v>
      </c>
      <c r="W432">
        <f t="shared" si="56"/>
        <v>1.7123490307205707E-2</v>
      </c>
      <c r="X432">
        <f t="shared" si="56"/>
        <v>3.567760087095715E-2</v>
      </c>
      <c r="Y432">
        <f t="shared" si="53"/>
        <v>4.2671577447330147E-2</v>
      </c>
    </row>
    <row r="433" spans="2:25" x14ac:dyDescent="0.2">
      <c r="B433" s="32">
        <v>45295.60549490741</v>
      </c>
      <c r="C433" s="28">
        <v>293847.78999999998</v>
      </c>
      <c r="D433" s="33">
        <f t="shared" si="52"/>
        <v>4897.4631666666664</v>
      </c>
      <c r="E433" s="34">
        <f t="shared" si="52"/>
        <v>81.624386111111107</v>
      </c>
      <c r="F433" s="35">
        <f t="shared" si="55"/>
        <v>3.401016087962963</v>
      </c>
      <c r="H433">
        <v>5.764494</v>
      </c>
      <c r="I433">
        <v>6.6108820000000001</v>
      </c>
      <c r="J433">
        <v>6.2705679999999999</v>
      </c>
      <c r="K433">
        <v>7.1615310000000001</v>
      </c>
      <c r="L433">
        <v>1.2383390000000001</v>
      </c>
      <c r="M433">
        <v>0.52790749999999997</v>
      </c>
      <c r="N433">
        <v>1.019798</v>
      </c>
      <c r="O433">
        <v>1.25295</v>
      </c>
      <c r="Q433" s="37">
        <f t="shared" si="54"/>
        <v>3.401016087962963</v>
      </c>
      <c r="R433">
        <f t="shared" si="57"/>
        <v>0.18823587421278495</v>
      </c>
      <c r="S433">
        <f t="shared" si="57"/>
        <v>0.21587413441449749</v>
      </c>
      <c r="T433">
        <f t="shared" si="57"/>
        <v>0.20476139784180791</v>
      </c>
      <c r="U433">
        <f t="shared" si="56"/>
        <v>0.23385522623268584</v>
      </c>
      <c r="V433">
        <f t="shared" si="56"/>
        <v>4.0437170068489264E-2</v>
      </c>
      <c r="W433">
        <f t="shared" si="56"/>
        <v>1.7238482643226929E-2</v>
      </c>
      <c r="X433">
        <f t="shared" si="56"/>
        <v>3.3300853127863378E-2</v>
      </c>
      <c r="Y433">
        <f t="shared" si="53"/>
        <v>4.0914282952659663E-2</v>
      </c>
    </row>
    <row r="434" spans="2:25" x14ac:dyDescent="0.2">
      <c r="B434" s="32">
        <v>45295.613655092595</v>
      </c>
      <c r="C434" s="28">
        <v>294552.83</v>
      </c>
      <c r="D434" s="33">
        <f t="shared" si="52"/>
        <v>4909.2138333333332</v>
      </c>
      <c r="E434" s="34">
        <f t="shared" si="52"/>
        <v>81.820230555555554</v>
      </c>
      <c r="F434" s="35">
        <f t="shared" si="55"/>
        <v>3.4091762731481481</v>
      </c>
      <c r="H434">
        <v>5.7528069999999998</v>
      </c>
      <c r="I434">
        <v>6.308942</v>
      </c>
      <c r="J434">
        <v>6.2865149999999996</v>
      </c>
      <c r="K434">
        <v>7.2724440000000001</v>
      </c>
      <c r="L434">
        <v>1.0602229999999999</v>
      </c>
      <c r="M434">
        <v>0.51912970000000003</v>
      </c>
      <c r="N434">
        <v>1.025622</v>
      </c>
      <c r="O434">
        <v>1.264745</v>
      </c>
      <c r="Q434" s="37">
        <f t="shared" si="54"/>
        <v>3.4091762731481481</v>
      </c>
      <c r="R434">
        <f t="shared" si="57"/>
        <v>0.18785424268330037</v>
      </c>
      <c r="S434">
        <f t="shared" si="57"/>
        <v>0.20601447633179182</v>
      </c>
      <c r="T434">
        <f t="shared" si="57"/>
        <v>0.20528213695370068</v>
      </c>
      <c r="U434">
        <f t="shared" si="56"/>
        <v>0.2374770194926949</v>
      </c>
      <c r="V434">
        <f t="shared" si="56"/>
        <v>3.462090571444805E-2</v>
      </c>
      <c r="W434">
        <f t="shared" si="56"/>
        <v>1.6951849183869529E-2</v>
      </c>
      <c r="X434">
        <f t="shared" si="56"/>
        <v>3.3491032132545361E-2</v>
      </c>
      <c r="Y434">
        <f t="shared" si="53"/>
        <v>4.1299441153247574E-2</v>
      </c>
    </row>
    <row r="435" spans="2:25" x14ac:dyDescent="0.2">
      <c r="B435" s="32">
        <v>45295.621869444447</v>
      </c>
      <c r="C435" s="28">
        <v>295262.55</v>
      </c>
      <c r="D435" s="33">
        <f t="shared" si="52"/>
        <v>4921.0424999999996</v>
      </c>
      <c r="E435" s="34">
        <f t="shared" si="52"/>
        <v>82.017374999999987</v>
      </c>
      <c r="F435" s="35">
        <f t="shared" si="55"/>
        <v>3.4173906249999995</v>
      </c>
      <c r="H435">
        <v>5.7031179999999999</v>
      </c>
      <c r="I435">
        <v>6.5217879999999999</v>
      </c>
      <c r="J435">
        <v>6.2862159999999996</v>
      </c>
      <c r="K435">
        <v>7.382231</v>
      </c>
      <c r="L435">
        <v>1.098187</v>
      </c>
      <c r="M435">
        <v>0.44635590000000003</v>
      </c>
      <c r="N435">
        <v>0.99760289999999996</v>
      </c>
      <c r="O435">
        <v>1.24977</v>
      </c>
      <c r="Q435" s="37">
        <f t="shared" si="54"/>
        <v>3.4173906249999995</v>
      </c>
      <c r="R435">
        <f t="shared" si="57"/>
        <v>0.186231680086521</v>
      </c>
      <c r="S435">
        <f t="shared" si="57"/>
        <v>0.21296482668044245</v>
      </c>
      <c r="T435">
        <f t="shared" si="57"/>
        <v>0.20527237329944245</v>
      </c>
      <c r="U435">
        <f t="shared" si="56"/>
        <v>0.24106204394101577</v>
      </c>
      <c r="V435">
        <f t="shared" si="56"/>
        <v>3.5860595915984249E-2</v>
      </c>
      <c r="W435">
        <f t="shared" si="56"/>
        <v>1.4575467169630922E-2</v>
      </c>
      <c r="X435">
        <f t="shared" si="56"/>
        <v>3.2576086296335724E-2</v>
      </c>
      <c r="Y435">
        <f t="shared" si="53"/>
        <v>4.0810442081284544E-2</v>
      </c>
    </row>
    <row r="436" spans="2:25" x14ac:dyDescent="0.2">
      <c r="B436" s="32">
        <v>45295.630088078702</v>
      </c>
      <c r="C436" s="28">
        <v>295972.64</v>
      </c>
      <c r="D436" s="33">
        <f t="shared" si="52"/>
        <v>4932.8773333333338</v>
      </c>
      <c r="E436" s="34">
        <f t="shared" si="52"/>
        <v>82.214622222222232</v>
      </c>
      <c r="F436" s="35">
        <f t="shared" si="55"/>
        <v>3.4256092592592595</v>
      </c>
      <c r="H436">
        <v>5.4446159999999999</v>
      </c>
      <c r="I436">
        <v>6.5311070000000004</v>
      </c>
      <c r="J436">
        <v>6.0613869999999999</v>
      </c>
      <c r="K436">
        <v>7.2910240000000002</v>
      </c>
      <c r="L436">
        <v>1.2126710000000001</v>
      </c>
      <c r="M436">
        <v>0.4627098</v>
      </c>
      <c r="N436">
        <v>1.014465</v>
      </c>
      <c r="O436">
        <v>1.1420520000000001</v>
      </c>
      <c r="Q436" s="37">
        <f t="shared" si="54"/>
        <v>3.4256092592592595</v>
      </c>
      <c r="R436">
        <f t="shared" si="57"/>
        <v>0.17779046218330982</v>
      </c>
      <c r="S436">
        <f t="shared" si="57"/>
        <v>0.21326913268055089</v>
      </c>
      <c r="T436">
        <f t="shared" si="57"/>
        <v>0.1979307257301352</v>
      </c>
      <c r="U436">
        <f t="shared" si="56"/>
        <v>0.2380837375399118</v>
      </c>
      <c r="V436">
        <f t="shared" si="56"/>
        <v>3.9598997902936868E-2</v>
      </c>
      <c r="W436">
        <f t="shared" si="56"/>
        <v>1.510949334144903E-2</v>
      </c>
      <c r="X436">
        <f t="shared" si="56"/>
        <v>3.3126707414956609E-2</v>
      </c>
      <c r="Y436">
        <f t="shared" si="53"/>
        <v>3.7292979508081629E-2</v>
      </c>
    </row>
    <row r="437" spans="2:25" x14ac:dyDescent="0.2">
      <c r="B437" s="32">
        <v>45295.638304629632</v>
      </c>
      <c r="C437" s="28">
        <v>296682.55</v>
      </c>
      <c r="D437" s="33">
        <f t="shared" si="52"/>
        <v>4944.7091666666665</v>
      </c>
      <c r="E437" s="34">
        <f t="shared" si="52"/>
        <v>82.411819444444447</v>
      </c>
      <c r="F437" s="35">
        <f t="shared" si="55"/>
        <v>3.4338258101851853</v>
      </c>
      <c r="H437">
        <v>5.7402369999999996</v>
      </c>
      <c r="I437">
        <v>6.5672610000000002</v>
      </c>
      <c r="J437">
        <v>6.0660530000000001</v>
      </c>
      <c r="K437">
        <v>7.0586260000000003</v>
      </c>
      <c r="L437">
        <v>1.1203209999999999</v>
      </c>
      <c r="M437">
        <v>0.41262959999999999</v>
      </c>
      <c r="N437">
        <v>0.97955559999999997</v>
      </c>
      <c r="O437">
        <v>1.209276</v>
      </c>
      <c r="Q437" s="37">
        <f t="shared" si="54"/>
        <v>3.4338258101851853</v>
      </c>
      <c r="R437">
        <f t="shared" si="57"/>
        <v>0.18744377735211001</v>
      </c>
      <c r="S437">
        <f t="shared" si="57"/>
        <v>0.21444971848674463</v>
      </c>
      <c r="T437">
        <f t="shared" si="57"/>
        <v>0.19808309098354285</v>
      </c>
      <c r="U437">
        <f t="shared" si="56"/>
        <v>0.23049492910411454</v>
      </c>
      <c r="V437">
        <f t="shared" si="56"/>
        <v>3.6583367565989566E-2</v>
      </c>
      <c r="W437">
        <f t="shared" si="56"/>
        <v>1.34741563582288E-2</v>
      </c>
      <c r="X437">
        <f t="shared" si="56"/>
        <v>3.1986763227792259E-2</v>
      </c>
      <c r="Y437">
        <f t="shared" si="53"/>
        <v>3.9488136343717201E-2</v>
      </c>
    </row>
    <row r="438" spans="2:25" x14ac:dyDescent="0.2">
      <c r="B438" s="32">
        <v>45295.646521527779</v>
      </c>
      <c r="C438" s="28">
        <v>297392.49</v>
      </c>
      <c r="D438" s="33">
        <f t="shared" si="52"/>
        <v>4956.5415000000003</v>
      </c>
      <c r="E438" s="34">
        <f t="shared" si="52"/>
        <v>82.609025000000003</v>
      </c>
      <c r="F438" s="35">
        <f t="shared" si="55"/>
        <v>3.4420427083333336</v>
      </c>
      <c r="H438">
        <v>5.6941139999999999</v>
      </c>
      <c r="I438">
        <v>6.3558019999999997</v>
      </c>
      <c r="J438">
        <v>6.0506840000000004</v>
      </c>
      <c r="K438">
        <v>7.2498959999999997</v>
      </c>
      <c r="L438">
        <v>1.044929</v>
      </c>
      <c r="M438">
        <v>0.41992639999999998</v>
      </c>
      <c r="N438">
        <v>0.91448010000000002</v>
      </c>
      <c r="O438">
        <v>1.2604029999999999</v>
      </c>
      <c r="Q438" s="37">
        <f t="shared" si="54"/>
        <v>3.4420427083333336</v>
      </c>
      <c r="R438">
        <f t="shared" si="57"/>
        <v>0.1859376602104639</v>
      </c>
      <c r="S438">
        <f t="shared" si="57"/>
        <v>0.20754465973828182</v>
      </c>
      <c r="T438">
        <f t="shared" si="57"/>
        <v>0.19758122609292519</v>
      </c>
      <c r="U438">
        <f t="shared" si="56"/>
        <v>0.23674072893679354</v>
      </c>
      <c r="V438">
        <f t="shared" si="56"/>
        <v>3.4121489900985444E-2</v>
      </c>
      <c r="W438">
        <f t="shared" si="56"/>
        <v>1.3712428707364015E-2</v>
      </c>
      <c r="X438">
        <f t="shared" si="56"/>
        <v>2.9861764289059026E-2</v>
      </c>
      <c r="Y438">
        <f t="shared" si="53"/>
        <v>4.1157655913149842E-2</v>
      </c>
    </row>
    <row r="439" spans="2:25" x14ac:dyDescent="0.2">
      <c r="B439" s="32">
        <v>45295.654739120371</v>
      </c>
      <c r="C439" s="28">
        <v>298102.49</v>
      </c>
      <c r="D439" s="33">
        <f t="shared" si="52"/>
        <v>4968.3748333333333</v>
      </c>
      <c r="E439" s="34">
        <f t="shared" si="52"/>
        <v>82.806247222222225</v>
      </c>
      <c r="F439" s="35">
        <f t="shared" si="55"/>
        <v>3.4502603009259261</v>
      </c>
      <c r="H439">
        <v>5.6514889999999998</v>
      </c>
      <c r="I439">
        <v>6.3146849999999999</v>
      </c>
      <c r="J439">
        <v>6.0703589999999998</v>
      </c>
      <c r="K439">
        <v>7.1204340000000004</v>
      </c>
      <c r="L439">
        <v>1.111078</v>
      </c>
      <c r="M439">
        <v>0.44889299999999999</v>
      </c>
      <c r="N439">
        <v>0.90310319999999999</v>
      </c>
      <c r="O439">
        <v>1.4110400000000001</v>
      </c>
      <c r="Q439" s="37">
        <f t="shared" si="54"/>
        <v>3.4502603009259261</v>
      </c>
      <c r="R439">
        <f t="shared" si="57"/>
        <v>0.18454576802733039</v>
      </c>
      <c r="S439">
        <f t="shared" si="57"/>
        <v>0.20620201033314633</v>
      </c>
      <c r="T439">
        <f t="shared" si="57"/>
        <v>0.19822370066660613</v>
      </c>
      <c r="U439">
        <f t="shared" si="56"/>
        <v>0.23251322991479173</v>
      </c>
      <c r="V439">
        <f t="shared" si="56"/>
        <v>3.62815432973983E-2</v>
      </c>
      <c r="W439">
        <f t="shared" si="56"/>
        <v>1.465831455163275E-2</v>
      </c>
      <c r="X439">
        <f t="shared" si="56"/>
        <v>2.94902588772516E-2</v>
      </c>
      <c r="Y439">
        <f t="shared" si="53"/>
        <v>4.6076611051934155E-2</v>
      </c>
    </row>
    <row r="440" spans="2:25" x14ac:dyDescent="0.2">
      <c r="B440" s="32">
        <v>45295.662956944441</v>
      </c>
      <c r="C440" s="28">
        <v>298812.51</v>
      </c>
      <c r="D440" s="33">
        <f t="shared" si="52"/>
        <v>4980.2084999999997</v>
      </c>
      <c r="E440" s="34">
        <f t="shared" si="52"/>
        <v>83.003474999999995</v>
      </c>
      <c r="F440" s="35">
        <f t="shared" si="55"/>
        <v>3.4584781249999996</v>
      </c>
      <c r="H440">
        <v>5.3811249999999999</v>
      </c>
      <c r="I440">
        <v>6.2857079999999996</v>
      </c>
      <c r="J440">
        <v>5.844373</v>
      </c>
      <c r="K440">
        <v>7.2572590000000003</v>
      </c>
      <c r="L440">
        <v>1.067598</v>
      </c>
      <c r="M440">
        <v>0.36014160000000001</v>
      </c>
      <c r="N440">
        <v>0.76098319999999997</v>
      </c>
      <c r="O440">
        <v>1.2674529999999999</v>
      </c>
      <c r="Q440" s="37">
        <f t="shared" si="54"/>
        <v>3.4584781249999996</v>
      </c>
      <c r="R440">
        <f t="shared" si="57"/>
        <v>0.17571720408127278</v>
      </c>
      <c r="S440">
        <f t="shared" si="57"/>
        <v>0.20525578488351209</v>
      </c>
      <c r="T440">
        <f t="shared" si="57"/>
        <v>0.19084427200038662</v>
      </c>
      <c r="U440">
        <f t="shared" si="56"/>
        <v>0.23698116300469768</v>
      </c>
      <c r="V440">
        <f t="shared" si="56"/>
        <v>3.4861731634696962E-2</v>
      </c>
      <c r="W440">
        <f t="shared" si="56"/>
        <v>1.1760194202022088E-2</v>
      </c>
      <c r="X440">
        <f t="shared" si="56"/>
        <v>2.4849420940197455E-2</v>
      </c>
      <c r="Y440">
        <f t="shared" si="53"/>
        <v>4.1387869165726766E-2</v>
      </c>
    </row>
    <row r="441" spans="2:25" x14ac:dyDescent="0.2">
      <c r="B441" s="32">
        <v>45295.671296759261</v>
      </c>
      <c r="C441" s="28">
        <v>299533.06</v>
      </c>
      <c r="D441" s="33">
        <f t="shared" si="52"/>
        <v>4992.2176666666664</v>
      </c>
      <c r="E441" s="34">
        <f t="shared" si="52"/>
        <v>83.203627777777768</v>
      </c>
      <c r="F441" s="35">
        <f t="shared" si="55"/>
        <v>3.4668178240740737</v>
      </c>
      <c r="H441">
        <v>5.4867239999999997</v>
      </c>
      <c r="I441">
        <v>6.2476919999999998</v>
      </c>
      <c r="J441">
        <v>5.8170900000000003</v>
      </c>
      <c r="K441">
        <v>7.0527049999999996</v>
      </c>
      <c r="L441">
        <v>1.0185219999999999</v>
      </c>
      <c r="M441">
        <v>0.36396430000000002</v>
      </c>
      <c r="N441">
        <v>0.88615429999999995</v>
      </c>
      <c r="O441">
        <v>1.3125789999999999</v>
      </c>
      <c r="Q441" s="37">
        <f t="shared" si="54"/>
        <v>3.4668178240740737</v>
      </c>
      <c r="R441">
        <f t="shared" si="57"/>
        <v>0.17916547206125435</v>
      </c>
      <c r="S441">
        <f t="shared" si="57"/>
        <v>0.20401439665514837</v>
      </c>
      <c r="T441">
        <f t="shared" si="57"/>
        <v>0.189953363040095</v>
      </c>
      <c r="U441">
        <f t="shared" si="56"/>
        <v>0.23030158262631195</v>
      </c>
      <c r="V441">
        <f t="shared" si="56"/>
        <v>3.3259186161865059E-2</v>
      </c>
      <c r="W441">
        <f t="shared" si="56"/>
        <v>1.1885022031898087E-2</v>
      </c>
      <c r="X441">
        <f t="shared" si="56"/>
        <v>2.8936803360003236E-2</v>
      </c>
      <c r="Y441">
        <f t="shared" si="53"/>
        <v>4.2861429908391452E-2</v>
      </c>
    </row>
    <row r="442" spans="2:25" x14ac:dyDescent="0.2">
      <c r="B442" s="32">
        <v>45295.679511574075</v>
      </c>
      <c r="C442" s="28">
        <v>300242.83</v>
      </c>
      <c r="D442" s="33">
        <f t="shared" si="52"/>
        <v>5004.0471666666672</v>
      </c>
      <c r="E442" s="34">
        <f t="shared" si="52"/>
        <v>83.400786111111117</v>
      </c>
      <c r="F442" s="35">
        <f t="shared" si="55"/>
        <v>3.47503275462963</v>
      </c>
      <c r="H442">
        <v>5.3717329999999999</v>
      </c>
      <c r="I442">
        <v>6.383921</v>
      </c>
      <c r="J442">
        <v>6.0122869999999997</v>
      </c>
      <c r="K442">
        <v>7.1708239999999996</v>
      </c>
      <c r="L442">
        <v>1.0004710000000001</v>
      </c>
      <c r="M442">
        <v>0.30851200000000001</v>
      </c>
      <c r="N442">
        <v>0.99548769999999998</v>
      </c>
      <c r="O442">
        <v>1.2982359999999999</v>
      </c>
      <c r="Q442" s="37">
        <f t="shared" si="54"/>
        <v>3.47503275462963</v>
      </c>
      <c r="R442">
        <f t="shared" si="57"/>
        <v>0.17541051431273344</v>
      </c>
      <c r="S442">
        <f t="shared" si="57"/>
        <v>0.20846286774526201</v>
      </c>
      <c r="T442">
        <f t="shared" si="57"/>
        <v>0.19632739655261369</v>
      </c>
      <c r="U442">
        <f t="shared" si="56"/>
        <v>0.23415868321938049</v>
      </c>
      <c r="V442">
        <f t="shared" si="56"/>
        <v>3.2669742272181945E-2</v>
      </c>
      <c r="W442">
        <f t="shared" si="56"/>
        <v>1.0074262550214246E-2</v>
      </c>
      <c r="X442">
        <f t="shared" si="56"/>
        <v>3.250701578969023E-2</v>
      </c>
      <c r="Y442">
        <f t="shared" si="53"/>
        <v>4.2393068393255177E-2</v>
      </c>
    </row>
    <row r="443" spans="2:25" x14ac:dyDescent="0.2">
      <c r="B443" s="32">
        <v>45295.687813657409</v>
      </c>
      <c r="C443" s="28">
        <v>300960.12</v>
      </c>
      <c r="D443" s="33">
        <f t="shared" si="52"/>
        <v>5016.0019999999995</v>
      </c>
      <c r="E443" s="34">
        <f t="shared" si="52"/>
        <v>83.600033333333329</v>
      </c>
      <c r="F443" s="35">
        <f t="shared" si="55"/>
        <v>3.4833347222222222</v>
      </c>
      <c r="H443">
        <v>5.6550880000000001</v>
      </c>
      <c r="I443">
        <v>6.4515529999999996</v>
      </c>
      <c r="J443">
        <v>5.826168</v>
      </c>
      <c r="K443">
        <v>7.3614829999999998</v>
      </c>
      <c r="L443">
        <v>1.235471</v>
      </c>
      <c r="M443">
        <v>0.41572619999999999</v>
      </c>
      <c r="N443">
        <v>1.374528</v>
      </c>
      <c r="O443">
        <v>1.500718</v>
      </c>
      <c r="Q443" s="37">
        <f t="shared" si="54"/>
        <v>3.4833347222222222</v>
      </c>
      <c r="R443">
        <f t="shared" si="57"/>
        <v>0.18466329107641186</v>
      </c>
      <c r="S443">
        <f t="shared" si="57"/>
        <v>0.21067134756062117</v>
      </c>
      <c r="T443">
        <f t="shared" si="57"/>
        <v>0.19024979933894509</v>
      </c>
      <c r="U443">
        <f t="shared" si="56"/>
        <v>0.2403845312368362</v>
      </c>
      <c r="V443">
        <f t="shared" si="56"/>
        <v>4.0343517358079242E-2</v>
      </c>
      <c r="W443">
        <f t="shared" si="56"/>
        <v>1.3575273855807479E-2</v>
      </c>
      <c r="X443">
        <f t="shared" si="56"/>
        <v>4.4884334984120186E-2</v>
      </c>
      <c r="Y443">
        <f t="shared" si="53"/>
        <v>4.9004988933436695E-2</v>
      </c>
    </row>
    <row r="444" spans="2:25" x14ac:dyDescent="0.2">
      <c r="B444" s="32">
        <v>45295.695943402781</v>
      </c>
      <c r="C444" s="28">
        <v>301662.53999999998</v>
      </c>
      <c r="D444" s="33">
        <f t="shared" si="52"/>
        <v>5027.7089999999998</v>
      </c>
      <c r="E444" s="34">
        <f t="shared" si="52"/>
        <v>83.795149999999992</v>
      </c>
      <c r="F444" s="35">
        <f t="shared" si="55"/>
        <v>3.4914645833333329</v>
      </c>
      <c r="H444">
        <v>5.4382919999999997</v>
      </c>
      <c r="I444">
        <v>6.0732840000000001</v>
      </c>
      <c r="J444">
        <v>6.0899340000000004</v>
      </c>
      <c r="K444">
        <v>7.1934069999999997</v>
      </c>
      <c r="L444">
        <v>1.5744199999999999</v>
      </c>
      <c r="M444">
        <v>0.33533079999999998</v>
      </c>
      <c r="N444">
        <v>2.0316269999999998</v>
      </c>
      <c r="O444">
        <v>1.998564</v>
      </c>
      <c r="Q444" s="37">
        <f t="shared" si="54"/>
        <v>3.4914645833333329</v>
      </c>
      <c r="R444">
        <f t="shared" si="57"/>
        <v>0.17758395599759402</v>
      </c>
      <c r="S444">
        <f t="shared" si="57"/>
        <v>0.19831921467565403</v>
      </c>
      <c r="T444">
        <f t="shared" si="57"/>
        <v>0.19886290980408036</v>
      </c>
      <c r="U444">
        <f t="shared" si="56"/>
        <v>0.23489611667795418</v>
      </c>
      <c r="V444">
        <f t="shared" si="56"/>
        <v>5.1411680726546491E-2</v>
      </c>
      <c r="W444">
        <f t="shared" si="56"/>
        <v>1.0950013355634084E-2</v>
      </c>
      <c r="X444">
        <f t="shared" si="56"/>
        <v>6.6341483644409671E-2</v>
      </c>
      <c r="Y444">
        <f t="shared" si="53"/>
        <v>6.5261832471367021E-2</v>
      </c>
    </row>
    <row r="445" spans="2:25" x14ac:dyDescent="0.2">
      <c r="B445" s="32">
        <v>45295.704071180553</v>
      </c>
      <c r="C445" s="28">
        <v>302364.78000000003</v>
      </c>
      <c r="D445" s="33">
        <f t="shared" si="52"/>
        <v>5039.4130000000005</v>
      </c>
      <c r="E445" s="34">
        <f t="shared" si="52"/>
        <v>83.990216666666669</v>
      </c>
      <c r="F445" s="35">
        <f t="shared" si="55"/>
        <v>3.499592361111111</v>
      </c>
      <c r="H445">
        <v>5.3139779999999996</v>
      </c>
      <c r="I445">
        <v>6.4442339999999998</v>
      </c>
      <c r="J445">
        <v>5.8731419999999996</v>
      </c>
      <c r="K445">
        <v>7.2605389999999996</v>
      </c>
      <c r="L445">
        <v>1.9305669999999999</v>
      </c>
      <c r="M445">
        <v>0.43770419999999999</v>
      </c>
      <c r="N445">
        <v>2.392388</v>
      </c>
      <c r="O445">
        <v>2.6316130000000002</v>
      </c>
      <c r="Q445" s="37">
        <f t="shared" si="54"/>
        <v>3.499592361111111</v>
      </c>
      <c r="R445">
        <f t="shared" si="57"/>
        <v>0.17352456163151642</v>
      </c>
      <c r="S445">
        <f t="shared" si="57"/>
        <v>0.21043235028464807</v>
      </c>
      <c r="T445">
        <f t="shared" si="57"/>
        <v>0.19178370534271078</v>
      </c>
      <c r="U445">
        <f t="shared" si="56"/>
        <v>0.23708826931227953</v>
      </c>
      <c r="V445">
        <f t="shared" si="56"/>
        <v>6.3041433813853159E-2</v>
      </c>
      <c r="W445">
        <f t="shared" si="56"/>
        <v>1.429295142533025E-2</v>
      </c>
      <c r="X445">
        <f t="shared" si="56"/>
        <v>7.8121903958296463E-2</v>
      </c>
      <c r="Y445">
        <f t="shared" si="53"/>
        <v>8.5933643723929587E-2</v>
      </c>
    </row>
    <row r="446" spans="2:25" x14ac:dyDescent="0.2">
      <c r="B446" s="32">
        <v>45295.712202662035</v>
      </c>
      <c r="C446" s="28">
        <v>303067.34000000003</v>
      </c>
      <c r="D446" s="33">
        <f t="shared" si="52"/>
        <v>5051.1223333333337</v>
      </c>
      <c r="E446" s="34">
        <f t="shared" si="52"/>
        <v>84.185372222222227</v>
      </c>
      <c r="F446" s="35">
        <f t="shared" si="55"/>
        <v>3.507723842592593</v>
      </c>
      <c r="H446">
        <v>5.5902900000000004</v>
      </c>
      <c r="I446">
        <v>6.392029</v>
      </c>
      <c r="J446">
        <v>5.6813370000000001</v>
      </c>
      <c r="K446">
        <v>7.182302</v>
      </c>
      <c r="L446">
        <v>2.3634400000000002</v>
      </c>
      <c r="M446">
        <v>0.47955520000000001</v>
      </c>
      <c r="N446">
        <v>3.1738420000000001</v>
      </c>
      <c r="O446">
        <v>3.1526049999999999</v>
      </c>
      <c r="Q446" s="37">
        <f t="shared" si="54"/>
        <v>3.507723842592593</v>
      </c>
      <c r="R446">
        <f t="shared" si="57"/>
        <v>0.18254735372315242</v>
      </c>
      <c r="S446">
        <f t="shared" si="57"/>
        <v>0.2087276293129065</v>
      </c>
      <c r="T446">
        <f t="shared" si="57"/>
        <v>0.18552043542632557</v>
      </c>
      <c r="U446">
        <f t="shared" si="56"/>
        <v>0.23453348998719295</v>
      </c>
      <c r="V446">
        <f t="shared" si="56"/>
        <v>7.7176625485162187E-2</v>
      </c>
      <c r="W446">
        <f t="shared" si="56"/>
        <v>1.565956913222339E-2</v>
      </c>
      <c r="X446">
        <f t="shared" si="56"/>
        <v>0.10363978581350833</v>
      </c>
      <c r="Y446">
        <f t="shared" si="53"/>
        <v>0.10294630512627768</v>
      </c>
    </row>
    <row r="447" spans="2:25" x14ac:dyDescent="0.2">
      <c r="B447" s="32">
        <v>45295.720331597222</v>
      </c>
      <c r="C447" s="28">
        <v>303769.67</v>
      </c>
      <c r="D447" s="33">
        <f t="shared" si="52"/>
        <v>5062.8278333333328</v>
      </c>
      <c r="E447" s="34">
        <f t="shared" si="52"/>
        <v>84.380463888888883</v>
      </c>
      <c r="F447" s="35">
        <f t="shared" si="55"/>
        <v>3.5158526620370369</v>
      </c>
      <c r="H447">
        <v>5.4142089999999996</v>
      </c>
      <c r="I447">
        <v>6.603154</v>
      </c>
      <c r="J447">
        <v>5.8599100000000002</v>
      </c>
      <c r="K447">
        <v>7.248634</v>
      </c>
      <c r="L447">
        <v>2.9081519999999998</v>
      </c>
      <c r="M447">
        <v>0.55380269999999998</v>
      </c>
      <c r="N447">
        <v>3.3933420000000001</v>
      </c>
      <c r="O447">
        <v>3.854231</v>
      </c>
      <c r="Q447" s="37">
        <f t="shared" si="54"/>
        <v>3.5158526620370369</v>
      </c>
      <c r="R447">
        <f t="shared" si="57"/>
        <v>0.17679754099591885</v>
      </c>
      <c r="S447">
        <f t="shared" si="57"/>
        <v>0.2156217815044387</v>
      </c>
      <c r="T447">
        <f t="shared" si="57"/>
        <v>0.19135162282383167</v>
      </c>
      <c r="U447">
        <f t="shared" si="56"/>
        <v>0.23669951913186418</v>
      </c>
      <c r="V447">
        <f t="shared" si="56"/>
        <v>9.4963848355754901E-2</v>
      </c>
      <c r="W447">
        <f t="shared" si="56"/>
        <v>1.8084073879841091E-2</v>
      </c>
      <c r="X447">
        <f t="shared" si="56"/>
        <v>0.11080741828735709</v>
      </c>
      <c r="Y447">
        <f t="shared" si="53"/>
        <v>0.12585745456635333</v>
      </c>
    </row>
    <row r="448" spans="2:25" x14ac:dyDescent="0.2">
      <c r="B448" s="32">
        <v>45295.72846273148</v>
      </c>
      <c r="C448" s="28">
        <v>304472.21000000002</v>
      </c>
      <c r="D448" s="33">
        <f t="shared" ref="D448:E511" si="58">C448/60</f>
        <v>5074.5368333333336</v>
      </c>
      <c r="E448" s="34">
        <f t="shared" si="58"/>
        <v>84.575613888888896</v>
      </c>
      <c r="F448" s="35">
        <f t="shared" si="55"/>
        <v>3.5239839120370373</v>
      </c>
      <c r="H448">
        <v>5.3043909999999999</v>
      </c>
      <c r="I448">
        <v>6.2252609999999997</v>
      </c>
      <c r="J448">
        <v>5.5204599999999999</v>
      </c>
      <c r="K448">
        <v>6.8950129999999996</v>
      </c>
      <c r="L448">
        <v>3.1128659999999999</v>
      </c>
      <c r="M448">
        <v>0.48504819999999998</v>
      </c>
      <c r="N448">
        <v>4.0905339999999999</v>
      </c>
      <c r="O448">
        <v>4.2333860000000003</v>
      </c>
      <c r="Q448" s="37">
        <f t="shared" si="54"/>
        <v>3.5239839120370373</v>
      </c>
      <c r="R448">
        <f t="shared" si="57"/>
        <v>0.17321150426237389</v>
      </c>
      <c r="S448">
        <f t="shared" si="57"/>
        <v>0.20328192665960895</v>
      </c>
      <c r="T448">
        <f t="shared" si="57"/>
        <v>0.18026709961996853</v>
      </c>
      <c r="U448">
        <f t="shared" si="56"/>
        <v>0.2251522509631404</v>
      </c>
      <c r="V448">
        <f t="shared" si="56"/>
        <v>0.10164865343207141</v>
      </c>
      <c r="W448">
        <f t="shared" si="56"/>
        <v>1.5838939543060981E-2</v>
      </c>
      <c r="X448">
        <f t="shared" si="56"/>
        <v>0.13357377828602479</v>
      </c>
      <c r="Y448">
        <f t="shared" si="53"/>
        <v>0.13823851921611247</v>
      </c>
    </row>
    <row r="449" spans="2:25" x14ac:dyDescent="0.2">
      <c r="B449" s="32">
        <v>45295.736591898145</v>
      </c>
      <c r="C449" s="28">
        <v>305174.56</v>
      </c>
      <c r="D449" s="33">
        <f t="shared" si="58"/>
        <v>5086.242666666667</v>
      </c>
      <c r="E449" s="34">
        <f t="shared" si="58"/>
        <v>84.770711111111112</v>
      </c>
      <c r="F449" s="35">
        <f t="shared" si="55"/>
        <v>3.5321129629629628</v>
      </c>
      <c r="H449">
        <v>5.2634270000000001</v>
      </c>
      <c r="I449">
        <v>6.3296650000000003</v>
      </c>
      <c r="J449">
        <v>5.7468130000000004</v>
      </c>
      <c r="K449">
        <v>7.2585689999999996</v>
      </c>
      <c r="L449">
        <v>3.6643020000000002</v>
      </c>
      <c r="M449">
        <v>0.60461690000000001</v>
      </c>
      <c r="N449">
        <v>4.3200539999999998</v>
      </c>
      <c r="O449">
        <v>4.9122539999999999</v>
      </c>
      <c r="Q449" s="37">
        <f t="shared" si="54"/>
        <v>3.5321129629629628</v>
      </c>
      <c r="R449">
        <f t="shared" si="57"/>
        <v>0.17187385097463476</v>
      </c>
      <c r="S449">
        <f t="shared" si="57"/>
        <v>0.20669117267691972</v>
      </c>
      <c r="T449">
        <f t="shared" si="57"/>
        <v>0.18765851243706688</v>
      </c>
      <c r="U449">
        <f t="shared" si="56"/>
        <v>0.23702394021900627</v>
      </c>
      <c r="V449">
        <f t="shared" si="56"/>
        <v>0.11965544423320701</v>
      </c>
      <c r="W449">
        <f t="shared" si="56"/>
        <v>1.9743379164818973E-2</v>
      </c>
      <c r="X449">
        <f t="shared" si="56"/>
        <v>0.14106860746779137</v>
      </c>
      <c r="Y449">
        <f t="shared" si="53"/>
        <v>0.16040652068425257</v>
      </c>
    </row>
    <row r="450" spans="2:25" x14ac:dyDescent="0.2">
      <c r="B450" s="32">
        <v>45295.744722222225</v>
      </c>
      <c r="C450" s="28">
        <v>305877.03000000003</v>
      </c>
      <c r="D450" s="33">
        <f t="shared" si="58"/>
        <v>5097.9505000000008</v>
      </c>
      <c r="E450" s="34">
        <f t="shared" si="58"/>
        <v>84.965841666666677</v>
      </c>
      <c r="F450" s="35">
        <f t="shared" si="55"/>
        <v>3.540243402777778</v>
      </c>
      <c r="H450">
        <v>5.4228120000000004</v>
      </c>
      <c r="I450">
        <v>6.0697520000000003</v>
      </c>
      <c r="J450">
        <v>5.5154579999999997</v>
      </c>
      <c r="K450">
        <v>7.0090329999999996</v>
      </c>
      <c r="L450">
        <v>3.862117</v>
      </c>
      <c r="M450">
        <v>0.63751279999999999</v>
      </c>
      <c r="N450">
        <v>4.6175119999999996</v>
      </c>
      <c r="O450">
        <v>5.2373010000000004</v>
      </c>
      <c r="Q450" s="37">
        <f t="shared" si="54"/>
        <v>3.540243402777778</v>
      </c>
      <c r="R450">
        <f t="shared" si="57"/>
        <v>0.17707846647278686</v>
      </c>
      <c r="S450">
        <f t="shared" si="57"/>
        <v>0.19820387946883108</v>
      </c>
      <c r="T450">
        <f t="shared" si="57"/>
        <v>0.18010376250090615</v>
      </c>
      <c r="U450">
        <f t="shared" si="56"/>
        <v>0.22887550132609363</v>
      </c>
      <c r="V450">
        <f t="shared" si="56"/>
        <v>0.12611496686561882</v>
      </c>
      <c r="W450">
        <f t="shared" si="56"/>
        <v>2.0817573793960119E-2</v>
      </c>
      <c r="X450">
        <f t="shared" si="56"/>
        <v>0.15078190869970981</v>
      </c>
      <c r="Y450">
        <f t="shared" si="53"/>
        <v>0.17102072311125538</v>
      </c>
    </row>
    <row r="451" spans="2:25" x14ac:dyDescent="0.2">
      <c r="B451" s="32">
        <v>45295.752850231482</v>
      </c>
      <c r="C451" s="28">
        <v>306579.28999999998</v>
      </c>
      <c r="D451" s="33">
        <f t="shared" si="58"/>
        <v>5109.654833333333</v>
      </c>
      <c r="E451" s="34">
        <f t="shared" si="58"/>
        <v>85.160913888888885</v>
      </c>
      <c r="F451" s="35">
        <f t="shared" si="55"/>
        <v>3.5483714120370369</v>
      </c>
      <c r="H451">
        <v>5.3482250000000002</v>
      </c>
      <c r="I451">
        <v>6.2806410000000001</v>
      </c>
      <c r="J451">
        <v>5.5425810000000002</v>
      </c>
      <c r="K451">
        <v>7.0037399999999996</v>
      </c>
      <c r="L451">
        <v>4.0557879999999997</v>
      </c>
      <c r="M451">
        <v>0.64759199999999995</v>
      </c>
      <c r="N451">
        <v>4.844354</v>
      </c>
      <c r="O451">
        <v>5.3640189999999999</v>
      </c>
      <c r="Q451" s="37">
        <f t="shared" si="54"/>
        <v>3.5483714120370369</v>
      </c>
      <c r="R451">
        <f t="shared" si="57"/>
        <v>0.17464287556924718</v>
      </c>
      <c r="S451">
        <f t="shared" si="57"/>
        <v>0.20509032523091533</v>
      </c>
      <c r="T451">
        <f t="shared" si="57"/>
        <v>0.18098944676326698</v>
      </c>
      <c r="U451">
        <f t="shared" si="56"/>
        <v>0.22870266178766957</v>
      </c>
      <c r="V451">
        <f t="shared" si="56"/>
        <v>0.13243916982162227</v>
      </c>
      <c r="W451">
        <f t="shared" si="56"/>
        <v>2.1146703640112355E-2</v>
      </c>
      <c r="X451">
        <f t="shared" si="56"/>
        <v>0.15818928949985925</v>
      </c>
      <c r="Y451">
        <f t="shared" si="53"/>
        <v>0.1751586185637436</v>
      </c>
    </row>
    <row r="452" spans="2:25" x14ac:dyDescent="0.2">
      <c r="B452" s="32">
        <v>45295.760978935185</v>
      </c>
      <c r="C452" s="28">
        <v>307281.61</v>
      </c>
      <c r="D452" s="33">
        <f t="shared" si="58"/>
        <v>5121.3601666666664</v>
      </c>
      <c r="E452" s="34">
        <f t="shared" si="58"/>
        <v>85.356002777777775</v>
      </c>
      <c r="F452" s="35">
        <f t="shared" si="55"/>
        <v>3.5565001157407408</v>
      </c>
      <c r="H452">
        <v>5.4116900000000001</v>
      </c>
      <c r="I452">
        <v>6.2943160000000002</v>
      </c>
      <c r="J452">
        <v>5.6025660000000004</v>
      </c>
      <c r="K452">
        <v>7.3985529999999997</v>
      </c>
      <c r="L452">
        <v>4.3146079999999998</v>
      </c>
      <c r="M452">
        <v>0.70674409999999999</v>
      </c>
      <c r="N452">
        <v>5.2584499999999998</v>
      </c>
      <c r="O452">
        <v>5.8055060000000003</v>
      </c>
      <c r="Q452" s="37">
        <f t="shared" si="54"/>
        <v>3.5565001157407408</v>
      </c>
      <c r="R452">
        <f t="shared" si="57"/>
        <v>0.17671528465787045</v>
      </c>
      <c r="S452">
        <f t="shared" si="57"/>
        <v>0.20553687363219042</v>
      </c>
      <c r="T452">
        <f t="shared" si="57"/>
        <v>0.18294821867189487</v>
      </c>
      <c r="U452">
        <f t="shared" si="56"/>
        <v>0.24159502843868391</v>
      </c>
      <c r="V452">
        <f t="shared" si="56"/>
        <v>0.14089077181197096</v>
      </c>
      <c r="W452">
        <f t="shared" si="56"/>
        <v>2.3078277730574082E-2</v>
      </c>
      <c r="X452">
        <f t="shared" si="56"/>
        <v>0.17171133021462406</v>
      </c>
      <c r="Y452">
        <f t="shared" si="53"/>
        <v>0.18957509490990335</v>
      </c>
    </row>
    <row r="453" spans="2:25" x14ac:dyDescent="0.2">
      <c r="B453" s="32">
        <v>45295.769109490742</v>
      </c>
      <c r="C453" s="28">
        <v>307984.09000000003</v>
      </c>
      <c r="D453" s="33">
        <f t="shared" si="58"/>
        <v>5133.0681666666669</v>
      </c>
      <c r="E453" s="34">
        <f t="shared" si="58"/>
        <v>85.55113611111112</v>
      </c>
      <c r="F453" s="35">
        <f t="shared" si="55"/>
        <v>3.5646306712962965</v>
      </c>
      <c r="H453">
        <v>5.3558019999999997</v>
      </c>
      <c r="I453">
        <v>6.5231399999999997</v>
      </c>
      <c r="J453">
        <v>5.4651820000000004</v>
      </c>
      <c r="K453">
        <v>6.9974119999999997</v>
      </c>
      <c r="L453">
        <v>4.3538620000000003</v>
      </c>
      <c r="M453">
        <v>0.70261079999999998</v>
      </c>
      <c r="N453">
        <v>5.5141</v>
      </c>
      <c r="O453">
        <v>6.236097</v>
      </c>
      <c r="Q453" s="37">
        <f t="shared" si="54"/>
        <v>3.5646306712962965</v>
      </c>
      <c r="R453">
        <f t="shared" si="57"/>
        <v>0.17489029767063372</v>
      </c>
      <c r="S453">
        <f t="shared" si="57"/>
        <v>0.2130089753779579</v>
      </c>
      <c r="T453">
        <f t="shared" si="57"/>
        <v>0.1784620317935931</v>
      </c>
      <c r="U453">
        <f t="shared" si="56"/>
        <v>0.2284960249845055</v>
      </c>
      <c r="V453">
        <f t="shared" si="56"/>
        <v>0.14217258614057443</v>
      </c>
      <c r="W453">
        <f t="shared" si="56"/>
        <v>2.2943307455839872E-2</v>
      </c>
      <c r="X453">
        <f t="shared" si="56"/>
        <v>0.1800594178772183</v>
      </c>
      <c r="Y453">
        <f t="shared" si="53"/>
        <v>0.203635769326974</v>
      </c>
    </row>
    <row r="454" spans="2:25" x14ac:dyDescent="0.2">
      <c r="B454" s="32">
        <v>45295.777249999999</v>
      </c>
      <c r="C454" s="28">
        <v>308687.42</v>
      </c>
      <c r="D454" s="33">
        <f t="shared" si="58"/>
        <v>5144.7903333333334</v>
      </c>
      <c r="E454" s="34">
        <f t="shared" si="58"/>
        <v>85.746505555555558</v>
      </c>
      <c r="F454" s="35">
        <f t="shared" si="55"/>
        <v>3.5727710648148148</v>
      </c>
      <c r="H454">
        <v>5.2018589999999998</v>
      </c>
      <c r="I454">
        <v>6.3757270000000004</v>
      </c>
      <c r="J454">
        <v>5.6122120000000004</v>
      </c>
      <c r="K454">
        <v>7.0881210000000001</v>
      </c>
      <c r="L454">
        <v>4.6821299999999999</v>
      </c>
      <c r="M454">
        <v>0.79865370000000002</v>
      </c>
      <c r="N454">
        <v>5.878349</v>
      </c>
      <c r="O454">
        <v>6.448626</v>
      </c>
      <c r="Q454" s="37">
        <f t="shared" si="54"/>
        <v>3.5727710648148148</v>
      </c>
      <c r="R454">
        <f t="shared" si="57"/>
        <v>0.16986338721085378</v>
      </c>
      <c r="S454">
        <f t="shared" si="57"/>
        <v>0.20819529790247973</v>
      </c>
      <c r="T454">
        <f t="shared" si="57"/>
        <v>0.1832632026483994</v>
      </c>
      <c r="U454">
        <f t="shared" si="56"/>
        <v>0.23145806951329981</v>
      </c>
      <c r="V454">
        <f t="shared" si="56"/>
        <v>0.15289196826779711</v>
      </c>
      <c r="W454">
        <f t="shared" si="56"/>
        <v>2.6079527086466794E-2</v>
      </c>
      <c r="X454">
        <f t="shared" si="56"/>
        <v>0.19195373660599704</v>
      </c>
      <c r="Y454">
        <f t="shared" si="53"/>
        <v>0.21057576824284918</v>
      </c>
    </row>
    <row r="455" spans="2:25" x14ac:dyDescent="0.2">
      <c r="B455" s="32">
        <v>45295.785400694447</v>
      </c>
      <c r="C455" s="28">
        <v>309391.65000000002</v>
      </c>
      <c r="D455" s="33">
        <f t="shared" si="58"/>
        <v>5156.5275000000001</v>
      </c>
      <c r="E455" s="34">
        <f t="shared" si="58"/>
        <v>85.942125000000004</v>
      </c>
      <c r="F455" s="35">
        <f t="shared" si="55"/>
        <v>3.580921875</v>
      </c>
      <c r="H455">
        <v>5.3338469999999996</v>
      </c>
      <c r="I455">
        <v>6.2635550000000002</v>
      </c>
      <c r="J455">
        <v>5.5603819999999997</v>
      </c>
      <c r="K455">
        <v>6.9112650000000002</v>
      </c>
      <c r="L455">
        <v>4.6639869999999997</v>
      </c>
      <c r="M455">
        <v>0.81189639999999996</v>
      </c>
      <c r="N455">
        <v>5.9863840000000001</v>
      </c>
      <c r="O455">
        <v>6.6055659999999996</v>
      </c>
      <c r="Q455" s="37">
        <f t="shared" si="54"/>
        <v>3.580921875</v>
      </c>
      <c r="R455">
        <f t="shared" si="57"/>
        <v>0.17417337115143852</v>
      </c>
      <c r="S455">
        <f t="shared" si="57"/>
        <v>0.20453239280062749</v>
      </c>
      <c r="T455">
        <f t="shared" si="57"/>
        <v>0.18157072706243318</v>
      </c>
      <c r="U455">
        <f t="shared" si="56"/>
        <v>0.22568294965546384</v>
      </c>
      <c r="V455">
        <f t="shared" si="56"/>
        <v>0.15229952017680376</v>
      </c>
      <c r="W455">
        <f t="shared" si="56"/>
        <v>2.6511959007020032E-2</v>
      </c>
      <c r="X455">
        <f t="shared" si="56"/>
        <v>0.19548155061197539</v>
      </c>
      <c r="Y455">
        <f t="shared" si="53"/>
        <v>0.21570054382574586</v>
      </c>
    </row>
    <row r="456" spans="2:25" x14ac:dyDescent="0.2">
      <c r="B456" s="32">
        <v>45295.793529976851</v>
      </c>
      <c r="C456" s="28">
        <v>310094.02</v>
      </c>
      <c r="D456" s="33">
        <f t="shared" si="58"/>
        <v>5168.233666666667</v>
      </c>
      <c r="E456" s="34">
        <f t="shared" si="58"/>
        <v>86.137227777777781</v>
      </c>
      <c r="F456" s="35">
        <f t="shared" si="55"/>
        <v>3.5890511574074075</v>
      </c>
      <c r="H456">
        <v>5.2147180000000004</v>
      </c>
      <c r="I456">
        <v>6.4064120000000004</v>
      </c>
      <c r="J456">
        <v>5.3447259999999996</v>
      </c>
      <c r="K456">
        <v>6.9891779999999999</v>
      </c>
      <c r="L456">
        <v>4.9198389999999996</v>
      </c>
      <c r="M456">
        <v>0.86287139999999996</v>
      </c>
      <c r="N456">
        <v>6.0900550000000004</v>
      </c>
      <c r="O456">
        <v>6.8946180000000004</v>
      </c>
      <c r="Q456" s="37">
        <f t="shared" si="54"/>
        <v>3.5890511574074075</v>
      </c>
      <c r="R456">
        <f t="shared" si="57"/>
        <v>0.17028328965268169</v>
      </c>
      <c r="S456">
        <f t="shared" si="57"/>
        <v>0.20919729700252551</v>
      </c>
      <c r="T456">
        <f t="shared" si="57"/>
        <v>0.17452861795637245</v>
      </c>
      <c r="U456">
        <f t="shared" si="56"/>
        <v>0.2282271489672405</v>
      </c>
      <c r="V456">
        <f t="shared" si="56"/>
        <v>0.16065420402053565</v>
      </c>
      <c r="W456">
        <f t="shared" si="56"/>
        <v>2.8176515113418395E-2</v>
      </c>
      <c r="X456">
        <f t="shared" si="56"/>
        <v>0.19886686098189055</v>
      </c>
      <c r="Y456">
        <f t="shared" si="53"/>
        <v>0.22513935249012371</v>
      </c>
    </row>
    <row r="457" spans="2:25" x14ac:dyDescent="0.2">
      <c r="B457" s="32">
        <v>45295.801660532408</v>
      </c>
      <c r="C457" s="28">
        <v>310796.49</v>
      </c>
      <c r="D457" s="33">
        <f t="shared" si="58"/>
        <v>5179.9414999999999</v>
      </c>
      <c r="E457" s="34">
        <f t="shared" si="58"/>
        <v>86.332358333333332</v>
      </c>
      <c r="F457" s="35">
        <f t="shared" si="55"/>
        <v>3.5971815972222223</v>
      </c>
      <c r="H457">
        <v>5.2859249999999998</v>
      </c>
      <c r="I457">
        <v>6.2520179999999996</v>
      </c>
      <c r="J457">
        <v>5.3220859999999997</v>
      </c>
      <c r="K457">
        <v>6.7457820000000002</v>
      </c>
      <c r="L457">
        <v>5.4368920000000003</v>
      </c>
      <c r="M457">
        <v>0.94571839999999996</v>
      </c>
      <c r="N457">
        <v>6.4330590000000001</v>
      </c>
      <c r="O457">
        <v>7.2899330000000004</v>
      </c>
      <c r="Q457" s="37">
        <f t="shared" si="54"/>
        <v>3.5971815972222223</v>
      </c>
      <c r="R457">
        <f t="shared" si="57"/>
        <v>0.17260850881243267</v>
      </c>
      <c r="S457">
        <f t="shared" si="57"/>
        <v>0.20415565942545302</v>
      </c>
      <c r="T457">
        <f t="shared" si="57"/>
        <v>0.17378932319916091</v>
      </c>
      <c r="U457">
        <f t="shared" si="56"/>
        <v>0.22027920785742322</v>
      </c>
      <c r="V457">
        <f t="shared" si="56"/>
        <v>0.17753823989069933</v>
      </c>
      <c r="W457">
        <f t="shared" si="56"/>
        <v>3.0881831047636834E-2</v>
      </c>
      <c r="X457">
        <f t="shared" si="56"/>
        <v>0.21006743778854212</v>
      </c>
      <c r="Y457">
        <f t="shared" si="53"/>
        <v>0.23804811163089601</v>
      </c>
    </row>
    <row r="458" spans="2:25" x14ac:dyDescent="0.2">
      <c r="B458" s="32">
        <v>45295.809789699073</v>
      </c>
      <c r="C458" s="28">
        <v>311498.86</v>
      </c>
      <c r="D458" s="33">
        <f t="shared" si="58"/>
        <v>5191.6476666666667</v>
      </c>
      <c r="E458" s="34">
        <f t="shared" si="58"/>
        <v>86.527461111111108</v>
      </c>
      <c r="F458" s="35">
        <f t="shared" si="55"/>
        <v>3.6053108796296294</v>
      </c>
      <c r="H458">
        <v>5.3701930000000004</v>
      </c>
      <c r="I458">
        <v>6.0803060000000002</v>
      </c>
      <c r="J458">
        <v>5.3478979999999998</v>
      </c>
      <c r="K458">
        <v>6.7234030000000002</v>
      </c>
      <c r="L458">
        <v>5.4008050000000001</v>
      </c>
      <c r="M458">
        <v>0.95284539999999995</v>
      </c>
      <c r="N458">
        <v>6.4894080000000001</v>
      </c>
      <c r="O458">
        <v>7.2039119999999999</v>
      </c>
      <c r="Q458" s="37">
        <f t="shared" si="54"/>
        <v>3.6053108796296294</v>
      </c>
      <c r="R458">
        <f t="shared" si="57"/>
        <v>0.17536022659514927</v>
      </c>
      <c r="S458">
        <f t="shared" si="57"/>
        <v>0.19854851360609305</v>
      </c>
      <c r="T458">
        <f t="shared" si="57"/>
        <v>0.17463219759285104</v>
      </c>
      <c r="U458">
        <f t="shared" si="56"/>
        <v>0.21954843588871134</v>
      </c>
      <c r="V458">
        <f t="shared" si="56"/>
        <v>0.1763598419267641</v>
      </c>
      <c r="W458">
        <f t="shared" si="56"/>
        <v>3.1114558686092964E-2</v>
      </c>
      <c r="X458">
        <f t="shared" si="56"/>
        <v>0.211907478436692</v>
      </c>
      <c r="Y458">
        <f t="shared" si="53"/>
        <v>0.23523915075147483</v>
      </c>
    </row>
    <row r="459" spans="2:25" x14ac:dyDescent="0.2">
      <c r="B459" s="32">
        <v>45295.817893171297</v>
      </c>
      <c r="C459" s="28">
        <v>312199</v>
      </c>
      <c r="D459" s="33">
        <f t="shared" si="58"/>
        <v>5203.3166666666666</v>
      </c>
      <c r="E459" s="34">
        <f t="shared" si="58"/>
        <v>86.721944444444446</v>
      </c>
      <c r="F459" s="35">
        <f t="shared" si="55"/>
        <v>3.6134143518518518</v>
      </c>
      <c r="H459">
        <v>5.4434670000000001</v>
      </c>
      <c r="I459">
        <v>6.1621920000000001</v>
      </c>
      <c r="J459">
        <v>5.3136469999999996</v>
      </c>
      <c r="K459">
        <v>7.1524850000000004</v>
      </c>
      <c r="L459">
        <v>5.472963</v>
      </c>
      <c r="M459">
        <v>1.1298710000000001</v>
      </c>
      <c r="N459">
        <v>6.6377819999999996</v>
      </c>
      <c r="O459">
        <v>7.4549190000000003</v>
      </c>
      <c r="Q459" s="37">
        <f t="shared" si="54"/>
        <v>3.6134143518518518</v>
      </c>
      <c r="R459">
        <f t="shared" si="57"/>
        <v>0.1777529423212941</v>
      </c>
      <c r="S459">
        <f t="shared" si="57"/>
        <v>0.20122244869836448</v>
      </c>
      <c r="T459">
        <f t="shared" si="57"/>
        <v>0.17351375303767202</v>
      </c>
      <c r="U459">
        <f t="shared" si="56"/>
        <v>0.23355983487342191</v>
      </c>
      <c r="V459">
        <f t="shared" si="56"/>
        <v>0.17871611538484145</v>
      </c>
      <c r="W459">
        <f t="shared" si="56"/>
        <v>3.6895216723735608E-2</v>
      </c>
      <c r="X459">
        <f t="shared" si="56"/>
        <v>0.21675253675411721</v>
      </c>
      <c r="Y459">
        <f t="shared" si="56"/>
        <v>0.24343562421098899</v>
      </c>
    </row>
    <row r="460" spans="2:25" x14ac:dyDescent="0.2">
      <c r="B460" s="32">
        <v>45295.825816319448</v>
      </c>
      <c r="C460" s="28">
        <v>312883.56</v>
      </c>
      <c r="D460" s="33">
        <f t="shared" si="58"/>
        <v>5214.7259999999997</v>
      </c>
      <c r="E460" s="34">
        <f t="shared" si="58"/>
        <v>86.912099999999995</v>
      </c>
      <c r="F460" s="35">
        <f t="shared" si="55"/>
        <v>3.6213374999999997</v>
      </c>
      <c r="H460">
        <v>5.2858640000000001</v>
      </c>
      <c r="I460">
        <v>6.2317840000000002</v>
      </c>
      <c r="J460">
        <v>5.3615830000000004</v>
      </c>
      <c r="K460">
        <v>7.009207</v>
      </c>
      <c r="L460">
        <v>5.6175220000000001</v>
      </c>
      <c r="M460">
        <v>1.1831700000000001</v>
      </c>
      <c r="N460">
        <v>6.725447</v>
      </c>
      <c r="O460">
        <v>7.4175870000000002</v>
      </c>
      <c r="Q460" s="37">
        <f t="shared" si="54"/>
        <v>3.6213374999999997</v>
      </c>
      <c r="R460">
        <f t="shared" si="57"/>
        <v>0.17260651689634657</v>
      </c>
      <c r="S460">
        <f t="shared" si="57"/>
        <v>0.20349493106337624</v>
      </c>
      <c r="T460">
        <f t="shared" si="57"/>
        <v>0.17507907253774682</v>
      </c>
      <c r="U460">
        <f t="shared" si="56"/>
        <v>0.2288811831850934</v>
      </c>
      <c r="V460">
        <f t="shared" si="56"/>
        <v>0.18343659731097858</v>
      </c>
      <c r="W460">
        <f t="shared" si="56"/>
        <v>3.8635661567579187E-2</v>
      </c>
      <c r="X460">
        <f t="shared" si="56"/>
        <v>0.21961518140477759</v>
      </c>
      <c r="Y460">
        <f t="shared" si="56"/>
        <v>0.24221657156627954</v>
      </c>
    </row>
    <row r="461" spans="2:25" x14ac:dyDescent="0.2">
      <c r="B461" s="32">
        <v>45295.833739004629</v>
      </c>
      <c r="C461" s="28">
        <v>313568.08</v>
      </c>
      <c r="D461" s="33">
        <f t="shared" si="58"/>
        <v>5226.1346666666668</v>
      </c>
      <c r="E461" s="34">
        <f t="shared" si="58"/>
        <v>87.102244444444452</v>
      </c>
      <c r="F461" s="35">
        <f t="shared" si="55"/>
        <v>3.6292601851851853</v>
      </c>
      <c r="H461">
        <v>5.065029</v>
      </c>
      <c r="I461">
        <v>6.3991600000000002</v>
      </c>
      <c r="J461">
        <v>5.3119230000000002</v>
      </c>
      <c r="K461">
        <v>6.7728070000000002</v>
      </c>
      <c r="L461">
        <v>5.604425</v>
      </c>
      <c r="M461">
        <v>1.1998</v>
      </c>
      <c r="N461">
        <v>6.8684019999999997</v>
      </c>
      <c r="O461">
        <v>7.6373030000000002</v>
      </c>
      <c r="Q461" s="37">
        <f t="shared" si="54"/>
        <v>3.6292601851851853</v>
      </c>
      <c r="R461">
        <f t="shared" si="57"/>
        <v>0.16539529084913751</v>
      </c>
      <c r="S461">
        <f t="shared" si="57"/>
        <v>0.20896048756881092</v>
      </c>
      <c r="T461">
        <f t="shared" si="57"/>
        <v>0.17345745691746742</v>
      </c>
      <c r="U461">
        <f t="shared" si="56"/>
        <v>0.22116169199230143</v>
      </c>
      <c r="V461">
        <f t="shared" si="56"/>
        <v>0.18300892313097861</v>
      </c>
      <c r="W461">
        <f t="shared" si="56"/>
        <v>3.9178703608764166E-2</v>
      </c>
      <c r="X461">
        <f t="shared" si="56"/>
        <v>0.22428328573415821</v>
      </c>
      <c r="Y461">
        <f t="shared" si="56"/>
        <v>0.24939125738233492</v>
      </c>
    </row>
    <row r="462" spans="2:25" x14ac:dyDescent="0.2">
      <c r="B462" s="32">
        <v>45295.841659606478</v>
      </c>
      <c r="C462" s="28">
        <v>314252.40999999997</v>
      </c>
      <c r="D462" s="33">
        <f t="shared" si="58"/>
        <v>5237.5401666666667</v>
      </c>
      <c r="E462" s="34">
        <f t="shared" si="58"/>
        <v>87.292336111111112</v>
      </c>
      <c r="F462" s="35">
        <f t="shared" si="55"/>
        <v>3.6371806712962962</v>
      </c>
      <c r="H462">
        <v>5.4034990000000001</v>
      </c>
      <c r="I462">
        <v>6.1387939999999999</v>
      </c>
      <c r="J462">
        <v>5.1612489999999998</v>
      </c>
      <c r="K462">
        <v>7.2388820000000003</v>
      </c>
      <c r="L462">
        <v>5.8510499999999999</v>
      </c>
      <c r="M462">
        <v>1.266008</v>
      </c>
      <c r="N462">
        <v>7.1981120000000001</v>
      </c>
      <c r="O462">
        <v>7.5901909999999999</v>
      </c>
      <c r="Q462" s="37">
        <f t="shared" si="54"/>
        <v>3.6371806712962962</v>
      </c>
      <c r="R462">
        <f t="shared" si="57"/>
        <v>0.17644781277817434</v>
      </c>
      <c r="S462">
        <f t="shared" si="57"/>
        <v>0.20045840193470563</v>
      </c>
      <c r="T462">
        <f t="shared" si="57"/>
        <v>0.16853729356728658</v>
      </c>
      <c r="U462">
        <f t="shared" si="56"/>
        <v>0.23638107379298048</v>
      </c>
      <c r="V462">
        <f t="shared" si="56"/>
        <v>0.1910623051759123</v>
      </c>
      <c r="W462">
        <f t="shared" si="56"/>
        <v>4.1340683612539016E-2</v>
      </c>
      <c r="X462">
        <f t="shared" si="56"/>
        <v>0.23504975545148249</v>
      </c>
      <c r="Y462">
        <f t="shared" si="56"/>
        <v>0.24785284507660388</v>
      </c>
    </row>
    <row r="463" spans="2:25" x14ac:dyDescent="0.2">
      <c r="B463" s="32">
        <v>45295.84957997685</v>
      </c>
      <c r="C463" s="28">
        <v>314936.74</v>
      </c>
      <c r="D463" s="33">
        <f t="shared" si="58"/>
        <v>5248.9456666666665</v>
      </c>
      <c r="E463" s="34">
        <f t="shared" si="58"/>
        <v>87.482427777777772</v>
      </c>
      <c r="F463" s="35">
        <f t="shared" si="55"/>
        <v>3.645101157407407</v>
      </c>
      <c r="H463">
        <v>5.416798</v>
      </c>
      <c r="I463">
        <v>6.509366</v>
      </c>
      <c r="J463">
        <v>5.2102919999999999</v>
      </c>
      <c r="K463">
        <v>7.0955649999999997</v>
      </c>
      <c r="L463">
        <v>6.0178909999999997</v>
      </c>
      <c r="M463">
        <v>1.309631</v>
      </c>
      <c r="N463">
        <v>7.2000830000000002</v>
      </c>
      <c r="O463">
        <v>7.9668080000000003</v>
      </c>
      <c r="Q463" s="37">
        <f t="shared" ref="Q463:Q526" si="59">F463</f>
        <v>3.645101157407407</v>
      </c>
      <c r="R463">
        <f t="shared" si="57"/>
        <v>0.176882083139312</v>
      </c>
      <c r="S463">
        <f t="shared" si="57"/>
        <v>0.21255919419483812</v>
      </c>
      <c r="T463">
        <f t="shared" si="57"/>
        <v>0.17013876144617027</v>
      </c>
      <c r="U463">
        <f t="shared" si="56"/>
        <v>0.23170114858453136</v>
      </c>
      <c r="V463">
        <f t="shared" si="56"/>
        <v>0.19651039159764078</v>
      </c>
      <c r="W463">
        <f t="shared" si="56"/>
        <v>4.2765164849016025E-2</v>
      </c>
      <c r="X463">
        <f t="shared" si="56"/>
        <v>0.23511411719911782</v>
      </c>
      <c r="Y463">
        <f t="shared" si="56"/>
        <v>0.26015103295543529</v>
      </c>
    </row>
    <row r="464" spans="2:25" x14ac:dyDescent="0.2">
      <c r="B464" s="32">
        <v>45295.857501967592</v>
      </c>
      <c r="C464" s="28">
        <v>315621.19</v>
      </c>
      <c r="D464" s="33">
        <f t="shared" si="58"/>
        <v>5260.3531666666668</v>
      </c>
      <c r="E464" s="34">
        <f t="shared" si="58"/>
        <v>87.672552777777781</v>
      </c>
      <c r="F464" s="35">
        <f t="shared" ref="F464:F527" si="60">E464/24</f>
        <v>3.6530230324074076</v>
      </c>
      <c r="H464">
        <v>5.1563540000000003</v>
      </c>
      <c r="I464">
        <v>6.2678640000000003</v>
      </c>
      <c r="J464">
        <v>5.2180840000000002</v>
      </c>
      <c r="K464">
        <v>7.0111530000000002</v>
      </c>
      <c r="L464">
        <v>6.0382800000000003</v>
      </c>
      <c r="M464">
        <v>1.3352740000000001</v>
      </c>
      <c r="N464">
        <v>7.2952029999999999</v>
      </c>
      <c r="O464">
        <v>7.7229539999999997</v>
      </c>
      <c r="Q464" s="37">
        <f t="shared" si="59"/>
        <v>3.6530230324074076</v>
      </c>
      <c r="R464">
        <f t="shared" si="57"/>
        <v>0.16837745046496547</v>
      </c>
      <c r="S464">
        <f t="shared" si="57"/>
        <v>0.204673100446777</v>
      </c>
      <c r="T464">
        <f t="shared" si="57"/>
        <v>0.17039320423540139</v>
      </c>
      <c r="U464">
        <f t="shared" si="56"/>
        <v>0.22894472857367706</v>
      </c>
      <c r="V464">
        <f t="shared" si="56"/>
        <v>0.19717618138583806</v>
      </c>
      <c r="W464">
        <f t="shared" si="56"/>
        <v>4.360252065551673E-2</v>
      </c>
      <c r="X464">
        <f t="shared" si="56"/>
        <v>0.2382202001189925</v>
      </c>
      <c r="Y464">
        <f t="shared" si="56"/>
        <v>0.25218813614779101</v>
      </c>
    </row>
    <row r="465" spans="2:25" x14ac:dyDescent="0.2">
      <c r="B465" s="32">
        <v>45295.865419791669</v>
      </c>
      <c r="C465" s="28">
        <v>316305.3</v>
      </c>
      <c r="D465" s="33">
        <f t="shared" si="58"/>
        <v>5271.7550000000001</v>
      </c>
      <c r="E465" s="34">
        <f t="shared" si="58"/>
        <v>87.862583333333333</v>
      </c>
      <c r="F465" s="35">
        <f t="shared" si="60"/>
        <v>3.6609409722222224</v>
      </c>
      <c r="H465">
        <v>5.4661939999999998</v>
      </c>
      <c r="I465">
        <v>6.3161329999999998</v>
      </c>
      <c r="J465">
        <v>5.2776589999999999</v>
      </c>
      <c r="K465">
        <v>7.076867</v>
      </c>
      <c r="L465">
        <v>6.0867529999999999</v>
      </c>
      <c r="M465">
        <v>1.385796</v>
      </c>
      <c r="N465">
        <v>7.5261509999999996</v>
      </c>
      <c r="O465">
        <v>8.2842260000000003</v>
      </c>
      <c r="Q465" s="37">
        <f t="shared" si="59"/>
        <v>3.6609409722222224</v>
      </c>
      <c r="R465">
        <f t="shared" si="57"/>
        <v>0.17849507800800554</v>
      </c>
      <c r="S465">
        <f t="shared" si="57"/>
        <v>0.20624929384942028</v>
      </c>
      <c r="T465">
        <f t="shared" si="57"/>
        <v>0.17233858785558151</v>
      </c>
      <c r="U465">
        <f t="shared" si="56"/>
        <v>0.23109057732259047</v>
      </c>
      <c r="V465">
        <f t="shared" si="56"/>
        <v>0.19875903627834315</v>
      </c>
      <c r="W465">
        <f t="shared" si="56"/>
        <v>4.5252284335898445E-2</v>
      </c>
      <c r="X465">
        <f t="shared" si="56"/>
        <v>0.24576165972979166</v>
      </c>
      <c r="Y465">
        <f t="shared" si="56"/>
        <v>0.27051611525422403</v>
      </c>
    </row>
    <row r="466" spans="2:25" x14ac:dyDescent="0.2">
      <c r="B466" s="32">
        <v>45295.87334085648</v>
      </c>
      <c r="C466" s="28">
        <v>316989.68</v>
      </c>
      <c r="D466" s="33">
        <f t="shared" si="58"/>
        <v>5283.1613333333335</v>
      </c>
      <c r="E466" s="34">
        <f t="shared" si="58"/>
        <v>88.052688888888895</v>
      </c>
      <c r="F466" s="35">
        <f t="shared" si="60"/>
        <v>3.6688620370370373</v>
      </c>
      <c r="H466">
        <v>5.5096170000000004</v>
      </c>
      <c r="I466">
        <v>6.339232</v>
      </c>
      <c r="J466">
        <v>5.1016250000000003</v>
      </c>
      <c r="K466">
        <v>6.9834670000000001</v>
      </c>
      <c r="L466">
        <v>5.8812369999999996</v>
      </c>
      <c r="M466">
        <v>1.425019</v>
      </c>
      <c r="N466">
        <v>7.7100479999999996</v>
      </c>
      <c r="O466">
        <v>8.2035889999999991</v>
      </c>
      <c r="Q466" s="37">
        <f t="shared" si="59"/>
        <v>3.6688620370370373</v>
      </c>
      <c r="R466">
        <f t="shared" si="57"/>
        <v>0.17991302837206904</v>
      </c>
      <c r="S466">
        <f t="shared" si="57"/>
        <v>0.20700357695882088</v>
      </c>
      <c r="T466">
        <f t="shared" si="57"/>
        <v>0.16659030988336515</v>
      </c>
      <c r="U466">
        <f t="shared" si="56"/>
        <v>0.22804065990547215</v>
      </c>
      <c r="V466">
        <f t="shared" si="56"/>
        <v>0.19204804240364839</v>
      </c>
      <c r="W466">
        <f t="shared" si="56"/>
        <v>4.6533086379277805E-2</v>
      </c>
      <c r="X466">
        <f t="shared" si="56"/>
        <v>0.25176669895094594</v>
      </c>
      <c r="Y466">
        <f t="shared" si="56"/>
        <v>0.26788296546017504</v>
      </c>
    </row>
    <row r="467" spans="2:25" x14ac:dyDescent="0.2">
      <c r="B467" s="32">
        <v>45295.88126238426</v>
      </c>
      <c r="C467" s="28">
        <v>317674.09000000003</v>
      </c>
      <c r="D467" s="33">
        <f t="shared" si="58"/>
        <v>5294.5681666666669</v>
      </c>
      <c r="E467" s="34">
        <f t="shared" si="58"/>
        <v>88.242802777777783</v>
      </c>
      <c r="F467" s="35">
        <f t="shared" si="60"/>
        <v>3.6767834490740743</v>
      </c>
      <c r="H467">
        <v>5.199065</v>
      </c>
      <c r="I467">
        <v>6.219042</v>
      </c>
      <c r="J467">
        <v>4.82524</v>
      </c>
      <c r="K467">
        <v>6.831715</v>
      </c>
      <c r="L467">
        <v>6.0722319999999996</v>
      </c>
      <c r="M467">
        <v>1.553877</v>
      </c>
      <c r="N467">
        <v>7.8704840000000003</v>
      </c>
      <c r="O467">
        <v>8.288233</v>
      </c>
      <c r="Q467" s="37">
        <f t="shared" si="59"/>
        <v>3.6767834490740743</v>
      </c>
      <c r="R467">
        <f t="shared" si="57"/>
        <v>0.16977215092323678</v>
      </c>
      <c r="S467">
        <f t="shared" si="57"/>
        <v>0.20307884918191027</v>
      </c>
      <c r="T467">
        <f t="shared" si="57"/>
        <v>0.15756513402329822</v>
      </c>
      <c r="U467">
        <f t="shared" si="56"/>
        <v>0.22308529515298242</v>
      </c>
      <c r="V467">
        <f t="shared" si="56"/>
        <v>0.19828486228675885</v>
      </c>
      <c r="W467">
        <f t="shared" si="56"/>
        <v>5.0740862166590801E-2</v>
      </c>
      <c r="X467">
        <f t="shared" si="56"/>
        <v>0.25700563418363115</v>
      </c>
      <c r="Y467">
        <f t="shared" si="56"/>
        <v>0.27064696128302906</v>
      </c>
    </row>
    <row r="468" spans="2:25" x14ac:dyDescent="0.2">
      <c r="B468" s="32">
        <v>45295.889185185188</v>
      </c>
      <c r="C468" s="28">
        <v>318358.63</v>
      </c>
      <c r="D468" s="33">
        <f t="shared" si="58"/>
        <v>5305.9771666666666</v>
      </c>
      <c r="E468" s="34">
        <f t="shared" si="58"/>
        <v>88.432952777777771</v>
      </c>
      <c r="F468" s="35">
        <f t="shared" si="60"/>
        <v>3.6847063657407406</v>
      </c>
      <c r="H468">
        <v>5.3686590000000001</v>
      </c>
      <c r="I468">
        <v>6.1896459999999998</v>
      </c>
      <c r="J468">
        <v>5.0654760000000003</v>
      </c>
      <c r="K468">
        <v>6.7827950000000001</v>
      </c>
      <c r="L468">
        <v>6.4071559999999996</v>
      </c>
      <c r="M468">
        <v>1.6345730000000001</v>
      </c>
      <c r="N468">
        <v>8.2470239999999997</v>
      </c>
      <c r="O468">
        <v>8.3756620000000002</v>
      </c>
      <c r="Q468" s="37">
        <f t="shared" si="59"/>
        <v>3.6847063657407406</v>
      </c>
      <c r="R468">
        <f t="shared" si="57"/>
        <v>0.1753101348037375</v>
      </c>
      <c r="S468">
        <f t="shared" si="57"/>
        <v>0.20211894155456966</v>
      </c>
      <c r="T468">
        <f t="shared" si="57"/>
        <v>0.16540988734898174</v>
      </c>
      <c r="U468">
        <f t="shared" si="56"/>
        <v>0.22148784376063307</v>
      </c>
      <c r="V468">
        <f t="shared" si="56"/>
        <v>0.20922159184790382</v>
      </c>
      <c r="W468">
        <f t="shared" si="56"/>
        <v>5.3375938568001734E-2</v>
      </c>
      <c r="X468">
        <f t="shared" si="56"/>
        <v>0.26930130767658333</v>
      </c>
      <c r="Y468">
        <f t="shared" si="56"/>
        <v>0.27350189950424147</v>
      </c>
    </row>
    <row r="469" spans="2:25" x14ac:dyDescent="0.2">
      <c r="B469" s="32">
        <v>45295.897105787037</v>
      </c>
      <c r="C469" s="28">
        <v>319042.96999999997</v>
      </c>
      <c r="D469" s="33">
        <f t="shared" si="58"/>
        <v>5317.3828333333331</v>
      </c>
      <c r="E469" s="34">
        <f t="shared" si="58"/>
        <v>88.623047222222212</v>
      </c>
      <c r="F469" s="35">
        <f t="shared" si="60"/>
        <v>3.692626967592592</v>
      </c>
      <c r="H469">
        <v>5.1842300000000003</v>
      </c>
      <c r="I469">
        <v>6.2639139999999998</v>
      </c>
      <c r="J469">
        <v>5.0688690000000003</v>
      </c>
      <c r="K469">
        <v>6.7450380000000001</v>
      </c>
      <c r="L469">
        <v>6.3574409999999997</v>
      </c>
      <c r="M469">
        <v>1.627756</v>
      </c>
      <c r="N469">
        <v>7.5686730000000004</v>
      </c>
      <c r="O469">
        <v>8.2889440000000008</v>
      </c>
      <c r="Q469" s="37">
        <f t="shared" si="59"/>
        <v>3.692626967592592</v>
      </c>
      <c r="R469">
        <f t="shared" si="57"/>
        <v>0.16928772346196322</v>
      </c>
      <c r="S469">
        <f t="shared" si="57"/>
        <v>0.20454411571660977</v>
      </c>
      <c r="T469">
        <f t="shared" si="57"/>
        <v>0.16552068359947728</v>
      </c>
      <c r="U469">
        <f t="shared" si="56"/>
        <v>0.22025491301204489</v>
      </c>
      <c r="V469">
        <f t="shared" si="56"/>
        <v>0.20759818023771068</v>
      </c>
      <c r="W469">
        <f t="shared" si="56"/>
        <v>5.315333378178657E-2</v>
      </c>
      <c r="X469">
        <f t="shared" si="56"/>
        <v>0.24715018851363224</v>
      </c>
      <c r="Y469">
        <f t="shared" si="56"/>
        <v>0.27067017853445918</v>
      </c>
    </row>
    <row r="470" spans="2:25" x14ac:dyDescent="0.2">
      <c r="B470" s="32">
        <v>45295.905028819441</v>
      </c>
      <c r="C470" s="28">
        <v>319727.52</v>
      </c>
      <c r="D470" s="33">
        <f t="shared" si="58"/>
        <v>5328.7920000000004</v>
      </c>
      <c r="E470" s="34">
        <f t="shared" si="58"/>
        <v>88.813200000000009</v>
      </c>
      <c r="F470" s="35">
        <f t="shared" si="60"/>
        <v>3.7005500000000002</v>
      </c>
      <c r="H470">
        <v>5.1663990000000002</v>
      </c>
      <c r="I470">
        <v>6.1214649999999997</v>
      </c>
      <c r="J470">
        <v>4.7874990000000004</v>
      </c>
      <c r="K470">
        <v>6.9196220000000004</v>
      </c>
      <c r="L470">
        <v>6.512162</v>
      </c>
      <c r="M470">
        <v>1.6577299999999999</v>
      </c>
      <c r="N470">
        <v>8.1650500000000008</v>
      </c>
      <c r="O470">
        <v>8.3822419999999997</v>
      </c>
      <c r="Q470" s="37">
        <f t="shared" si="59"/>
        <v>3.7005500000000002</v>
      </c>
      <c r="R470">
        <f t="shared" si="57"/>
        <v>0.168705463531935</v>
      </c>
      <c r="S470">
        <f t="shared" si="57"/>
        <v>0.19989253449443536</v>
      </c>
      <c r="T470">
        <f t="shared" si="57"/>
        <v>0.15633272574450313</v>
      </c>
      <c r="U470">
        <f t="shared" si="56"/>
        <v>0.22595584215926318</v>
      </c>
      <c r="V470">
        <f t="shared" si="56"/>
        <v>0.21265049579117928</v>
      </c>
      <c r="W470">
        <f t="shared" si="56"/>
        <v>5.4132115630402253E-2</v>
      </c>
      <c r="X470">
        <f t="shared" si="56"/>
        <v>0.26662449900044999</v>
      </c>
      <c r="Y470">
        <f t="shared" si="56"/>
        <v>0.27371676520664662</v>
      </c>
    </row>
    <row r="471" spans="2:25" x14ac:dyDescent="0.2">
      <c r="B471" s="32">
        <v>45295.912950925929</v>
      </c>
      <c r="C471" s="28">
        <v>320411.99</v>
      </c>
      <c r="D471" s="33">
        <f t="shared" si="58"/>
        <v>5340.1998333333331</v>
      </c>
      <c r="E471" s="34">
        <f t="shared" si="58"/>
        <v>89.00333055555555</v>
      </c>
      <c r="F471" s="35">
        <f t="shared" si="60"/>
        <v>3.7084721064814814</v>
      </c>
      <c r="H471">
        <v>5.0807019999999996</v>
      </c>
      <c r="I471">
        <v>6.12148</v>
      </c>
      <c r="J471">
        <v>4.8874810000000002</v>
      </c>
      <c r="K471">
        <v>6.708844</v>
      </c>
      <c r="L471">
        <v>6.3165449999999996</v>
      </c>
      <c r="M471">
        <v>1.699084</v>
      </c>
      <c r="N471">
        <v>7.8526049999999996</v>
      </c>
      <c r="O471">
        <v>8.3506800000000005</v>
      </c>
      <c r="Q471" s="37">
        <f t="shared" si="59"/>
        <v>3.7084721064814814</v>
      </c>
      <c r="R471">
        <f t="shared" si="57"/>
        <v>0.16590708266582374</v>
      </c>
      <c r="S471">
        <f t="shared" si="57"/>
        <v>0.19989302430986639</v>
      </c>
      <c r="T471">
        <f t="shared" si="57"/>
        <v>0.15959757417275072</v>
      </c>
      <c r="U471">
        <f t="shared" si="56"/>
        <v>0.21907302103136844</v>
      </c>
      <c r="V471">
        <f t="shared" si="56"/>
        <v>0.20626274744659215</v>
      </c>
      <c r="W471">
        <f t="shared" si="56"/>
        <v>5.5482504119347777E-2</v>
      </c>
      <c r="X471">
        <f t="shared" si="56"/>
        <v>0.25642180684422367</v>
      </c>
      <c r="Y471">
        <f t="shared" si="56"/>
        <v>0.27268612823106753</v>
      </c>
    </row>
    <row r="472" spans="2:25" x14ac:dyDescent="0.2">
      <c r="B472" s="32">
        <v>45295.92087199074</v>
      </c>
      <c r="C472" s="28">
        <v>321096.36</v>
      </c>
      <c r="D472" s="33">
        <f t="shared" si="58"/>
        <v>5351.6059999999998</v>
      </c>
      <c r="E472" s="34">
        <f t="shared" si="58"/>
        <v>89.193433333333331</v>
      </c>
      <c r="F472" s="35">
        <f t="shared" si="60"/>
        <v>3.7163930555555553</v>
      </c>
      <c r="H472">
        <v>5.1203940000000001</v>
      </c>
      <c r="I472">
        <v>6.3749570000000002</v>
      </c>
      <c r="J472">
        <v>4.8186249999999999</v>
      </c>
      <c r="K472">
        <v>6.4206459999999996</v>
      </c>
      <c r="L472">
        <v>6.1567910000000001</v>
      </c>
      <c r="M472">
        <v>1.9277629999999999</v>
      </c>
      <c r="N472">
        <v>7.9061950000000003</v>
      </c>
      <c r="O472">
        <v>8.2611310000000007</v>
      </c>
      <c r="Q472" s="37">
        <f t="shared" si="59"/>
        <v>3.7163930555555553</v>
      </c>
      <c r="R472">
        <f t="shared" si="57"/>
        <v>0.16720319960501284</v>
      </c>
      <c r="S472">
        <f t="shared" si="57"/>
        <v>0.20817015404368763</v>
      </c>
      <c r="T472">
        <f t="shared" si="57"/>
        <v>0.15734912541822074</v>
      </c>
      <c r="U472">
        <f t="shared" si="56"/>
        <v>0.20966209919219639</v>
      </c>
      <c r="V472">
        <f t="shared" si="56"/>
        <v>0.2010460824888371</v>
      </c>
      <c r="W472">
        <f t="shared" ref="W472:Y535" si="61">M472/$I$8</f>
        <v>6.2949870982615466E-2</v>
      </c>
      <c r="X472">
        <f t="shared" si="61"/>
        <v>0.25817175410742893</v>
      </c>
      <c r="Y472">
        <f t="shared" si="61"/>
        <v>0.26976196276227171</v>
      </c>
    </row>
    <row r="473" spans="2:25" x14ac:dyDescent="0.2">
      <c r="B473" s="32">
        <v>45295.928793749998</v>
      </c>
      <c r="C473" s="28">
        <v>321780.8</v>
      </c>
      <c r="D473" s="33">
        <f t="shared" si="58"/>
        <v>5363.0133333333333</v>
      </c>
      <c r="E473" s="34">
        <f t="shared" si="58"/>
        <v>89.38355555555556</v>
      </c>
      <c r="F473" s="35">
        <f t="shared" si="60"/>
        <v>3.7243148148148149</v>
      </c>
      <c r="H473">
        <v>5.0403159999999998</v>
      </c>
      <c r="I473">
        <v>6.1342790000000003</v>
      </c>
      <c r="J473">
        <v>4.9622970000000004</v>
      </c>
      <c r="K473">
        <v>6.8164259999999999</v>
      </c>
      <c r="L473">
        <v>6.3721629999999996</v>
      </c>
      <c r="M473">
        <v>2.013083</v>
      </c>
      <c r="N473">
        <v>7.8643809999999998</v>
      </c>
      <c r="O473">
        <v>8.1599559999999993</v>
      </c>
      <c r="Q473" s="37">
        <f t="shared" si="59"/>
        <v>3.7243148148148149</v>
      </c>
      <c r="R473">
        <f t="shared" si="57"/>
        <v>0.16458830359935972</v>
      </c>
      <c r="S473">
        <f t="shared" si="57"/>
        <v>0.20031096748997021</v>
      </c>
      <c r="T473">
        <f t="shared" si="57"/>
        <v>0.1620406429252039</v>
      </c>
      <c r="U473">
        <f t="shared" si="57"/>
        <v>0.22258604261133014</v>
      </c>
      <c r="V473">
        <f t="shared" si="57"/>
        <v>0.2080789177560706</v>
      </c>
      <c r="W473">
        <f t="shared" si="61"/>
        <v>6.5735941154227207E-2</v>
      </c>
      <c r="X473">
        <f t="shared" si="61"/>
        <v>0.2568063446119323</v>
      </c>
      <c r="Y473">
        <f t="shared" si="61"/>
        <v>0.26645815768007736</v>
      </c>
    </row>
    <row r="474" spans="2:25" x14ac:dyDescent="0.2">
      <c r="B474" s="32">
        <v>45295.936714583331</v>
      </c>
      <c r="C474" s="28">
        <v>322465.17</v>
      </c>
      <c r="D474" s="33">
        <f t="shared" si="58"/>
        <v>5374.4195</v>
      </c>
      <c r="E474" s="34">
        <f t="shared" si="58"/>
        <v>89.573658333333327</v>
      </c>
      <c r="F474" s="35">
        <f t="shared" si="60"/>
        <v>3.7322357638888888</v>
      </c>
      <c r="H474">
        <v>4.9417929999999997</v>
      </c>
      <c r="I474">
        <v>6.1873459999999998</v>
      </c>
      <c r="J474">
        <v>4.7821189999999998</v>
      </c>
      <c r="K474">
        <v>6.891394</v>
      </c>
      <c r="L474">
        <v>6.3363120000000004</v>
      </c>
      <c r="M474">
        <v>1.8440700000000001</v>
      </c>
      <c r="N474">
        <v>7.9835409999999998</v>
      </c>
      <c r="O474">
        <v>7.8311630000000001</v>
      </c>
      <c r="Q474" s="37">
        <f t="shared" si="59"/>
        <v>3.7322357638888888</v>
      </c>
      <c r="R474">
        <f t="shared" si="57"/>
        <v>0.1613710978853688</v>
      </c>
      <c r="S474">
        <f t="shared" si="57"/>
        <v>0.2020438365218141</v>
      </c>
      <c r="T474">
        <f t="shared" si="57"/>
        <v>0.15615704527657917</v>
      </c>
      <c r="U474">
        <f t="shared" si="57"/>
        <v>0.22503407482681759</v>
      </c>
      <c r="V474">
        <f t="shared" si="57"/>
        <v>0.20690822622158336</v>
      </c>
      <c r="W474">
        <f t="shared" si="61"/>
        <v>6.0216929458087806E-2</v>
      </c>
      <c r="X474">
        <f t="shared" si="61"/>
        <v>0.26069743839591325</v>
      </c>
      <c r="Y474">
        <f t="shared" si="61"/>
        <v>0.25572163201276915</v>
      </c>
    </row>
    <row r="475" spans="2:25" x14ac:dyDescent="0.2">
      <c r="B475" s="32">
        <v>45295.944634490741</v>
      </c>
      <c r="C475" s="28">
        <v>323149.45</v>
      </c>
      <c r="D475" s="33">
        <f t="shared" si="58"/>
        <v>5385.8241666666672</v>
      </c>
      <c r="E475" s="34">
        <f t="shared" si="58"/>
        <v>89.763736111111115</v>
      </c>
      <c r="F475" s="35">
        <f t="shared" si="60"/>
        <v>3.7401556712962964</v>
      </c>
      <c r="H475">
        <v>5.1495980000000001</v>
      </c>
      <c r="I475">
        <v>6.1549430000000003</v>
      </c>
      <c r="J475">
        <v>4.8068470000000003</v>
      </c>
      <c r="K475">
        <v>6.4967670000000002</v>
      </c>
      <c r="L475">
        <v>6.2491050000000001</v>
      </c>
      <c r="M475">
        <v>2.0529120000000001</v>
      </c>
      <c r="N475">
        <v>8.0192479999999993</v>
      </c>
      <c r="O475">
        <v>8.0222250000000006</v>
      </c>
      <c r="Q475" s="37">
        <f t="shared" si="59"/>
        <v>3.7401556712962964</v>
      </c>
      <c r="R475">
        <f t="shared" si="57"/>
        <v>0.16815683759483643</v>
      </c>
      <c r="S475">
        <f t="shared" si="57"/>
        <v>0.20098573722773611</v>
      </c>
      <c r="T475">
        <f t="shared" si="57"/>
        <v>0.15696452234178798</v>
      </c>
      <c r="U475">
        <f t="shared" si="57"/>
        <v>0.21214778188714783</v>
      </c>
      <c r="V475">
        <f t="shared" si="57"/>
        <v>0.20406053726874998</v>
      </c>
      <c r="W475">
        <f t="shared" si="61"/>
        <v>6.7036531741019562E-2</v>
      </c>
      <c r="X475">
        <f t="shared" si="61"/>
        <v>0.26186342770226273</v>
      </c>
      <c r="Y475">
        <f t="shared" si="61"/>
        <v>0.26196063973813816</v>
      </c>
    </row>
    <row r="476" spans="2:25" x14ac:dyDescent="0.2">
      <c r="B476" s="32">
        <v>45295.952556481483</v>
      </c>
      <c r="C476" s="28">
        <v>323833.90999999997</v>
      </c>
      <c r="D476" s="33">
        <f t="shared" si="58"/>
        <v>5397.2318333333333</v>
      </c>
      <c r="E476" s="34">
        <f t="shared" si="58"/>
        <v>89.95386388888889</v>
      </c>
      <c r="F476" s="35">
        <f t="shared" si="60"/>
        <v>3.7480776620370371</v>
      </c>
      <c r="H476">
        <v>5.1263779999999999</v>
      </c>
      <c r="I476">
        <v>5.9857079999999998</v>
      </c>
      <c r="J476">
        <v>4.5276399999999999</v>
      </c>
      <c r="K476">
        <v>6.6051039999999999</v>
      </c>
      <c r="L476">
        <v>6.2603239999999998</v>
      </c>
      <c r="M476">
        <v>2.056664</v>
      </c>
      <c r="N476">
        <v>7.7795050000000003</v>
      </c>
      <c r="O476">
        <v>8.0625909999999994</v>
      </c>
      <c r="Q476" s="37">
        <f t="shared" si="59"/>
        <v>3.7480776620370371</v>
      </c>
      <c r="R476">
        <f t="shared" si="57"/>
        <v>0.16739860330762563</v>
      </c>
      <c r="S476">
        <f t="shared" si="57"/>
        <v>0.19545947626321766</v>
      </c>
      <c r="T476">
        <f t="shared" si="57"/>
        <v>0.14784719587196615</v>
      </c>
      <c r="U476">
        <f t="shared" si="57"/>
        <v>0.21568545751047061</v>
      </c>
      <c r="V476">
        <f t="shared" si="57"/>
        <v>0.2044268865567869</v>
      </c>
      <c r="W476">
        <f t="shared" si="61"/>
        <v>6.7159050907497381E-2</v>
      </c>
      <c r="X476">
        <f t="shared" si="61"/>
        <v>0.2540347729770786</v>
      </c>
      <c r="Y476">
        <f t="shared" si="61"/>
        <v>0.26327876571736081</v>
      </c>
    </row>
    <row r="477" spans="2:25" x14ac:dyDescent="0.2">
      <c r="B477" s="32">
        <v>45295.960476273147</v>
      </c>
      <c r="C477" s="28">
        <v>324518.18</v>
      </c>
      <c r="D477" s="33">
        <f t="shared" si="58"/>
        <v>5408.6363333333329</v>
      </c>
      <c r="E477" s="34">
        <f t="shared" si="58"/>
        <v>90.143938888888883</v>
      </c>
      <c r="F477" s="35">
        <f t="shared" si="60"/>
        <v>3.7559974537037033</v>
      </c>
      <c r="H477">
        <v>5.0311890000000004</v>
      </c>
      <c r="I477">
        <v>6.2818329999999998</v>
      </c>
      <c r="J477">
        <v>4.5952400000000004</v>
      </c>
      <c r="K477">
        <v>6.3864720000000004</v>
      </c>
      <c r="L477">
        <v>5.9520749999999998</v>
      </c>
      <c r="M477">
        <v>1.9582520000000001</v>
      </c>
      <c r="N477">
        <v>7.555288</v>
      </c>
      <c r="O477">
        <v>7.2822269999999998</v>
      </c>
      <c r="Q477" s="37">
        <f t="shared" si="59"/>
        <v>3.7559974537037033</v>
      </c>
      <c r="R477">
        <f t="shared" ref="R477:V527" si="62">H477/$I$8</f>
        <v>0.16429026723676829</v>
      </c>
      <c r="S477">
        <f t="shared" si="62"/>
        <v>0.20512924923049994</v>
      </c>
      <c r="T477">
        <f t="shared" si="62"/>
        <v>0.1500546307477392</v>
      </c>
      <c r="U477">
        <f t="shared" si="62"/>
        <v>0.2085461690228966</v>
      </c>
      <c r="V477">
        <f t="shared" si="62"/>
        <v>0.19436121210379645</v>
      </c>
      <c r="W477">
        <f t="shared" si="61"/>
        <v>6.3945469827696E-2</v>
      </c>
      <c r="X477">
        <f t="shared" si="61"/>
        <v>0.24671310987735676</v>
      </c>
      <c r="Y477">
        <f t="shared" si="61"/>
        <v>0.23779647711680268</v>
      </c>
    </row>
    <row r="478" spans="2:25" x14ac:dyDescent="0.2">
      <c r="B478" s="32">
        <v>45295.968402430553</v>
      </c>
      <c r="C478" s="28">
        <v>325203</v>
      </c>
      <c r="D478" s="33">
        <f t="shared" si="58"/>
        <v>5420.05</v>
      </c>
      <c r="E478" s="34">
        <f t="shared" si="58"/>
        <v>90.334166666666675</v>
      </c>
      <c r="F478" s="35">
        <f t="shared" si="60"/>
        <v>3.7639236111111116</v>
      </c>
      <c r="H478">
        <v>5.1342290000000004</v>
      </c>
      <c r="I478">
        <v>6.1767750000000001</v>
      </c>
      <c r="J478">
        <v>4.6209100000000003</v>
      </c>
      <c r="K478">
        <v>6.6251670000000003</v>
      </c>
      <c r="L478">
        <v>5.9693430000000003</v>
      </c>
      <c r="M478">
        <v>2.1722899999999998</v>
      </c>
      <c r="N478">
        <v>7.5579460000000003</v>
      </c>
      <c r="O478">
        <v>7.4971259999999997</v>
      </c>
      <c r="Q478" s="37">
        <f t="shared" si="59"/>
        <v>3.7639236111111116</v>
      </c>
      <c r="R478">
        <f t="shared" si="62"/>
        <v>0.16765497270421875</v>
      </c>
      <c r="S478">
        <f t="shared" si="62"/>
        <v>0.20169864726039699</v>
      </c>
      <c r="T478">
        <f t="shared" si="62"/>
        <v>0.15089286822201572</v>
      </c>
      <c r="U478">
        <f t="shared" si="62"/>
        <v>0.21634060197663385</v>
      </c>
      <c r="V478">
        <f t="shared" si="62"/>
        <v>0.19492508762798061</v>
      </c>
      <c r="W478">
        <f t="shared" si="61"/>
        <v>7.093474417593125E-2</v>
      </c>
      <c r="X478">
        <f t="shared" si="61"/>
        <v>0.24679990517173256</v>
      </c>
      <c r="Y478">
        <f t="shared" si="61"/>
        <v>0.24481386687077819</v>
      </c>
    </row>
    <row r="479" spans="2:25" x14ac:dyDescent="0.2">
      <c r="B479" s="32">
        <v>45295.976324189818</v>
      </c>
      <c r="C479" s="28">
        <v>325887.44</v>
      </c>
      <c r="D479" s="33">
        <f t="shared" si="58"/>
        <v>5431.4573333333337</v>
      </c>
      <c r="E479" s="34">
        <f t="shared" si="58"/>
        <v>90.52428888888889</v>
      </c>
      <c r="F479" s="35">
        <f t="shared" si="60"/>
        <v>3.7718453703703703</v>
      </c>
      <c r="H479">
        <v>5.111008</v>
      </c>
      <c r="I479">
        <v>6.2296810000000002</v>
      </c>
      <c r="J479">
        <v>4.603434</v>
      </c>
      <c r="K479">
        <v>6.4206539999999999</v>
      </c>
      <c r="L479">
        <v>5.9175829999999996</v>
      </c>
      <c r="M479">
        <v>1.992626</v>
      </c>
      <c r="N479">
        <v>7.5663159999999996</v>
      </c>
      <c r="O479">
        <v>7.4006449999999999</v>
      </c>
      <c r="Q479" s="37">
        <f t="shared" si="59"/>
        <v>3.7718453703703703</v>
      </c>
      <c r="R479">
        <f t="shared" si="62"/>
        <v>0.1668967057626459</v>
      </c>
      <c r="S479">
        <f t="shared" si="62"/>
        <v>0.20342625893994798</v>
      </c>
      <c r="T479">
        <f t="shared" si="62"/>
        <v>0.15032220059052148</v>
      </c>
      <c r="U479">
        <f t="shared" si="62"/>
        <v>0.20966236042709294</v>
      </c>
      <c r="V479">
        <f t="shared" si="62"/>
        <v>0.19323489784735914</v>
      </c>
      <c r="W479">
        <f t="shared" si="61"/>
        <v>6.5067930869409332E-2</v>
      </c>
      <c r="X479">
        <f t="shared" si="61"/>
        <v>0.24707322218223876</v>
      </c>
      <c r="Y479">
        <f t="shared" si="61"/>
        <v>0.24166334136412945</v>
      </c>
    </row>
    <row r="480" spans="2:25" x14ac:dyDescent="0.2">
      <c r="B480" s="32">
        <v>45295.984244212967</v>
      </c>
      <c r="C480" s="28">
        <v>326571.73</v>
      </c>
      <c r="D480" s="33">
        <f t="shared" si="58"/>
        <v>5442.8621666666668</v>
      </c>
      <c r="E480" s="34">
        <f t="shared" si="58"/>
        <v>90.714369444444444</v>
      </c>
      <c r="F480" s="35">
        <f t="shared" si="60"/>
        <v>3.7797653935185185</v>
      </c>
      <c r="H480">
        <v>5.1735170000000004</v>
      </c>
      <c r="I480">
        <v>6.1378279999999998</v>
      </c>
      <c r="J480">
        <v>4.5545580000000001</v>
      </c>
      <c r="K480">
        <v>6.5810839999999997</v>
      </c>
      <c r="L480">
        <v>5.5396910000000004</v>
      </c>
      <c r="M480">
        <v>2.0061270000000002</v>
      </c>
      <c r="N480">
        <v>7.3343850000000002</v>
      </c>
      <c r="O480">
        <v>7.2499099999999999</v>
      </c>
      <c r="Q480" s="37">
        <f t="shared" si="59"/>
        <v>3.7797653935185185</v>
      </c>
      <c r="R480">
        <f t="shared" si="62"/>
        <v>0.16893789728113251</v>
      </c>
      <c r="S480">
        <f t="shared" si="62"/>
        <v>0.2004268578209483</v>
      </c>
      <c r="T480">
        <f t="shared" si="62"/>
        <v>0.14872618599010312</v>
      </c>
      <c r="U480">
        <f t="shared" si="62"/>
        <v>0.21490109973360572</v>
      </c>
      <c r="V480">
        <f t="shared" si="62"/>
        <v>0.18089507565689147</v>
      </c>
      <c r="W480">
        <f t="shared" si="61"/>
        <v>6.5508797411684652E-2</v>
      </c>
      <c r="X480">
        <f t="shared" si="61"/>
        <v>0.2394996633335271</v>
      </c>
      <c r="Y480">
        <f t="shared" si="61"/>
        <v>0.23674118609786252</v>
      </c>
    </row>
    <row r="481" spans="2:25" x14ac:dyDescent="0.2">
      <c r="B481" s="32">
        <v>45295.992163425923</v>
      </c>
      <c r="C481" s="28">
        <v>327255.95</v>
      </c>
      <c r="D481" s="33">
        <f t="shared" si="58"/>
        <v>5454.2658333333338</v>
      </c>
      <c r="E481" s="34">
        <f t="shared" si="58"/>
        <v>90.904430555555564</v>
      </c>
      <c r="F481" s="35">
        <f t="shared" si="60"/>
        <v>3.787684606481482</v>
      </c>
      <c r="H481">
        <v>4.9371640000000001</v>
      </c>
      <c r="I481">
        <v>6.039396</v>
      </c>
      <c r="J481">
        <v>4.385955</v>
      </c>
      <c r="K481">
        <v>6.3631029999999997</v>
      </c>
      <c r="L481">
        <v>5.6162099999999997</v>
      </c>
      <c r="M481">
        <v>2.1888130000000001</v>
      </c>
      <c r="N481">
        <v>7.2643870000000001</v>
      </c>
      <c r="O481">
        <v>6.8347670000000003</v>
      </c>
      <c r="Q481" s="37">
        <f t="shared" si="59"/>
        <v>3.787684606481482</v>
      </c>
      <c r="R481">
        <f t="shared" si="62"/>
        <v>0.1612199408433577</v>
      </c>
      <c r="S481">
        <f t="shared" si="62"/>
        <v>0.19721262365390557</v>
      </c>
      <c r="T481">
        <f t="shared" si="62"/>
        <v>0.14322056258241145</v>
      </c>
      <c r="U481">
        <f t="shared" si="62"/>
        <v>0.20778306923573772</v>
      </c>
      <c r="V481">
        <f t="shared" si="62"/>
        <v>0.18339375478794584</v>
      </c>
      <c r="W481">
        <f t="shared" si="61"/>
        <v>7.1474292200375003E-2</v>
      </c>
      <c r="X481">
        <f t="shared" si="61"/>
        <v>0.23721392329751587</v>
      </c>
      <c r="Y481">
        <f t="shared" si="61"/>
        <v>0.2231849562660129</v>
      </c>
    </row>
    <row r="482" spans="2:25" x14ac:dyDescent="0.2">
      <c r="B482" s="32">
        <v>45326.000086574073</v>
      </c>
      <c r="C482" s="28">
        <v>327940.51</v>
      </c>
      <c r="D482" s="33">
        <f t="shared" si="58"/>
        <v>5465.6751666666669</v>
      </c>
      <c r="E482" s="34">
        <f t="shared" si="58"/>
        <v>91.094586111111113</v>
      </c>
      <c r="F482" s="35">
        <f t="shared" si="60"/>
        <v>3.7956077546296298</v>
      </c>
      <c r="H482">
        <v>5.1132429999999998</v>
      </c>
      <c r="I482">
        <v>6.4493140000000002</v>
      </c>
      <c r="J482">
        <v>4.6419899999999998</v>
      </c>
      <c r="K482">
        <v>6.224691</v>
      </c>
      <c r="L482">
        <v>5.27827</v>
      </c>
      <c r="M482">
        <v>2.1511830000000001</v>
      </c>
      <c r="N482">
        <v>7.0339400000000003</v>
      </c>
      <c r="O482">
        <v>6.7798829999999999</v>
      </c>
      <c r="Q482" s="37">
        <f t="shared" si="59"/>
        <v>3.7956077546296298</v>
      </c>
      <c r="R482">
        <f t="shared" si="62"/>
        <v>0.16696968826186709</v>
      </c>
      <c r="S482">
        <f t="shared" si="62"/>
        <v>0.21059823444395173</v>
      </c>
      <c r="T482">
        <f t="shared" si="62"/>
        <v>0.15158122217440173</v>
      </c>
      <c r="U482">
        <f t="shared" si="62"/>
        <v>0.20326331367323042</v>
      </c>
      <c r="V482">
        <f t="shared" si="62"/>
        <v>0.17235853967080483</v>
      </c>
      <c r="W482">
        <f t="shared" si="61"/>
        <v>7.0245508555769401E-2</v>
      </c>
      <c r="X482">
        <f t="shared" si="61"/>
        <v>0.22968882352211256</v>
      </c>
      <c r="Y482">
        <f t="shared" si="61"/>
        <v>0.22139275425829208</v>
      </c>
    </row>
    <row r="483" spans="2:25" x14ac:dyDescent="0.2">
      <c r="B483" s="32">
        <v>45326.008008912038</v>
      </c>
      <c r="C483" s="28">
        <v>328624.99</v>
      </c>
      <c r="D483" s="33">
        <f t="shared" si="58"/>
        <v>5477.0831666666663</v>
      </c>
      <c r="E483" s="34">
        <f t="shared" si="58"/>
        <v>91.284719444444434</v>
      </c>
      <c r="F483" s="35">
        <f t="shared" si="60"/>
        <v>3.8035299768518516</v>
      </c>
      <c r="H483">
        <v>4.9852439999999998</v>
      </c>
      <c r="I483">
        <v>5.9794879999999999</v>
      </c>
      <c r="J483">
        <v>4.4033059999999997</v>
      </c>
      <c r="K483">
        <v>6.4128340000000001</v>
      </c>
      <c r="L483">
        <v>5.0869090000000003</v>
      </c>
      <c r="M483">
        <v>2.084721</v>
      </c>
      <c r="N483">
        <v>6.8576800000000002</v>
      </c>
      <c r="O483">
        <v>6.5327669999999998</v>
      </c>
      <c r="Q483" s="37">
        <f t="shared" si="59"/>
        <v>3.8035299768518516</v>
      </c>
      <c r="R483">
        <f t="shared" si="62"/>
        <v>0.16278996257157019</v>
      </c>
      <c r="S483">
        <f t="shared" si="62"/>
        <v>0.19525636613115691</v>
      </c>
      <c r="T483">
        <f t="shared" si="62"/>
        <v>0.1437871484186472</v>
      </c>
      <c r="U483">
        <f t="shared" si="62"/>
        <v>0.20940700331572393</v>
      </c>
      <c r="V483">
        <f t="shared" si="62"/>
        <v>0.16610976829117766</v>
      </c>
      <c r="W483">
        <f t="shared" si="61"/>
        <v>6.8075234344029387E-2</v>
      </c>
      <c r="X483">
        <f t="shared" si="61"/>
        <v>0.2239331656640689</v>
      </c>
      <c r="Y483">
        <f t="shared" si="61"/>
        <v>0.21332333892158314</v>
      </c>
    </row>
    <row r="484" spans="2:25" x14ac:dyDescent="0.2">
      <c r="B484" s="32">
        <v>45326.015931365742</v>
      </c>
      <c r="C484" s="28">
        <v>329309.5</v>
      </c>
      <c r="D484" s="33">
        <f t="shared" si="58"/>
        <v>5488.4916666666668</v>
      </c>
      <c r="E484" s="34">
        <f t="shared" si="58"/>
        <v>91.47486111111111</v>
      </c>
      <c r="F484" s="35">
        <f t="shared" si="60"/>
        <v>3.8114525462962963</v>
      </c>
      <c r="H484">
        <v>5.1846079999999999</v>
      </c>
      <c r="I484">
        <v>6.128654</v>
      </c>
      <c r="J484">
        <v>4.5707089999999999</v>
      </c>
      <c r="K484">
        <v>6.5713860000000004</v>
      </c>
      <c r="L484">
        <v>5.0596180000000004</v>
      </c>
      <c r="M484">
        <v>2.2643430000000002</v>
      </c>
      <c r="N484">
        <v>6.5649420000000003</v>
      </c>
      <c r="O484">
        <v>6.2785890000000002</v>
      </c>
      <c r="Q484" s="37">
        <f t="shared" si="59"/>
        <v>3.8114525462962963</v>
      </c>
      <c r="R484">
        <f t="shared" si="62"/>
        <v>0.1693000668108248</v>
      </c>
      <c r="S484">
        <f t="shared" si="62"/>
        <v>0.20012728670333971</v>
      </c>
      <c r="T484">
        <f t="shared" si="62"/>
        <v>0.1492535865918577</v>
      </c>
      <c r="U484">
        <f t="shared" si="62"/>
        <v>0.21458441773027367</v>
      </c>
      <c r="V484">
        <f t="shared" si="62"/>
        <v>0.16521859809598946</v>
      </c>
      <c r="W484">
        <f t="shared" si="61"/>
        <v>7.3940676167344468E-2</v>
      </c>
      <c r="X484">
        <f t="shared" si="61"/>
        <v>0.21437399302110974</v>
      </c>
      <c r="Y484">
        <f t="shared" si="61"/>
        <v>0.2050233184799525</v>
      </c>
    </row>
    <row r="485" spans="2:25" x14ac:dyDescent="0.2">
      <c r="B485" s="32">
        <v>45326.0238537037</v>
      </c>
      <c r="C485" s="28">
        <v>329993.99</v>
      </c>
      <c r="D485" s="33">
        <f t="shared" si="58"/>
        <v>5499.8998333333329</v>
      </c>
      <c r="E485" s="34">
        <f t="shared" si="58"/>
        <v>91.664997222222212</v>
      </c>
      <c r="F485" s="35">
        <f t="shared" si="60"/>
        <v>3.819374884259259</v>
      </c>
      <c r="H485">
        <v>5.052473</v>
      </c>
      <c r="I485">
        <v>6.068962</v>
      </c>
      <c r="J485">
        <v>4.5108810000000004</v>
      </c>
      <c r="K485">
        <v>6.6615130000000002</v>
      </c>
      <c r="L485">
        <v>4.9278089999999999</v>
      </c>
      <c r="M485">
        <v>2.339658</v>
      </c>
      <c r="N485">
        <v>6.341723</v>
      </c>
      <c r="O485">
        <v>5.8636850000000003</v>
      </c>
      <c r="Q485" s="37">
        <f t="shared" si="59"/>
        <v>3.819374884259259</v>
      </c>
      <c r="R485">
        <f t="shared" si="62"/>
        <v>0.1649852826790161</v>
      </c>
      <c r="S485">
        <f t="shared" si="62"/>
        <v>0.19817808252279764</v>
      </c>
      <c r="T485">
        <f t="shared" si="62"/>
        <v>0.14729994141807445</v>
      </c>
      <c r="U485">
        <f t="shared" si="62"/>
        <v>0.2175274574203446</v>
      </c>
      <c r="V485">
        <f t="shared" si="62"/>
        <v>0.16091445928621484</v>
      </c>
      <c r="W485">
        <f t="shared" si="61"/>
        <v>7.6400039446469378E-2</v>
      </c>
      <c r="X485">
        <f t="shared" si="61"/>
        <v>0.20708491897473141</v>
      </c>
      <c r="Y485">
        <f t="shared" si="61"/>
        <v>0.19147489304063706</v>
      </c>
    </row>
    <row r="486" spans="2:25" x14ac:dyDescent="0.2">
      <c r="B486" s="32">
        <v>45326.031772106478</v>
      </c>
      <c r="C486" s="28">
        <v>330678.14</v>
      </c>
      <c r="D486" s="33">
        <f t="shared" si="58"/>
        <v>5511.302333333334</v>
      </c>
      <c r="E486" s="34">
        <f t="shared" si="58"/>
        <v>91.855038888888899</v>
      </c>
      <c r="F486" s="35">
        <f t="shared" si="60"/>
        <v>3.8272932870370373</v>
      </c>
      <c r="H486">
        <v>5.1530079999999998</v>
      </c>
      <c r="I486">
        <v>6.1527690000000002</v>
      </c>
      <c r="J486">
        <v>4.4171310000000004</v>
      </c>
      <c r="K486">
        <v>6.2018180000000003</v>
      </c>
      <c r="L486">
        <v>4.5631110000000001</v>
      </c>
      <c r="M486">
        <v>2.2928709999999999</v>
      </c>
      <c r="N486">
        <v>6.2732039999999998</v>
      </c>
      <c r="O486">
        <v>6.0222290000000003</v>
      </c>
      <c r="Q486" s="37">
        <f t="shared" si="59"/>
        <v>3.8272932870370373</v>
      </c>
      <c r="R486">
        <f t="shared" si="62"/>
        <v>0.16826818896948711</v>
      </c>
      <c r="S486">
        <f t="shared" si="62"/>
        <v>0.20091474664460104</v>
      </c>
      <c r="T486">
        <f t="shared" si="62"/>
        <v>0.14423859497423244</v>
      </c>
      <c r="U486">
        <f t="shared" si="62"/>
        <v>0.2025164104496571</v>
      </c>
      <c r="V486">
        <f t="shared" si="62"/>
        <v>0.14900547874886771</v>
      </c>
      <c r="W486">
        <f t="shared" si="61"/>
        <v>7.4872239808410318E-2</v>
      </c>
      <c r="X486">
        <f t="shared" si="61"/>
        <v>0.20484747474021822</v>
      </c>
      <c r="Y486">
        <f t="shared" si="61"/>
        <v>0.19665204622029026</v>
      </c>
    </row>
    <row r="487" spans="2:25" x14ac:dyDescent="0.2">
      <c r="B487" s="32">
        <v>45326.039694328705</v>
      </c>
      <c r="C487" s="28">
        <v>331362.61</v>
      </c>
      <c r="D487" s="33">
        <f t="shared" si="58"/>
        <v>5522.7101666666667</v>
      </c>
      <c r="E487" s="34">
        <f t="shared" si="58"/>
        <v>92.04516944444444</v>
      </c>
      <c r="F487" s="35">
        <f t="shared" si="60"/>
        <v>3.8352153935185185</v>
      </c>
      <c r="H487">
        <v>5.3456799999999998</v>
      </c>
      <c r="I487">
        <v>6.4596830000000001</v>
      </c>
      <c r="J487">
        <v>4.3997650000000004</v>
      </c>
      <c r="K487">
        <v>6.065849</v>
      </c>
      <c r="L487">
        <v>4.5366470000000003</v>
      </c>
      <c r="M487">
        <v>2.443028</v>
      </c>
      <c r="N487">
        <v>6.0902229999999999</v>
      </c>
      <c r="O487">
        <v>5.7710429999999997</v>
      </c>
      <c r="Q487" s="37">
        <f t="shared" si="59"/>
        <v>3.8352153935185185</v>
      </c>
      <c r="R487">
        <f t="shared" si="62"/>
        <v>0.17455977021778499</v>
      </c>
      <c r="S487">
        <f t="shared" si="62"/>
        <v>0.21093682752423118</v>
      </c>
      <c r="T487">
        <f t="shared" si="62"/>
        <v>0.14367151932256567</v>
      </c>
      <c r="U487">
        <f t="shared" si="62"/>
        <v>0.19807642949368107</v>
      </c>
      <c r="V487">
        <f t="shared" si="62"/>
        <v>0.14814131371110947</v>
      </c>
      <c r="W487">
        <f t="shared" si="61"/>
        <v>7.9775520853402157E-2</v>
      </c>
      <c r="X487">
        <f t="shared" si="61"/>
        <v>0.19887234691471792</v>
      </c>
      <c r="Y487">
        <f t="shared" si="61"/>
        <v>0.18844972762996598</v>
      </c>
    </row>
    <row r="488" spans="2:25" x14ac:dyDescent="0.2">
      <c r="B488" s="32">
        <v>45326.047615393516</v>
      </c>
      <c r="C488" s="28">
        <v>332047</v>
      </c>
      <c r="D488" s="33">
        <f t="shared" si="58"/>
        <v>5534.1166666666668</v>
      </c>
      <c r="E488" s="34">
        <f t="shared" si="58"/>
        <v>92.235277777777782</v>
      </c>
      <c r="F488" s="35">
        <f t="shared" si="60"/>
        <v>3.8431365740740744</v>
      </c>
      <c r="H488">
        <v>5.0824090000000002</v>
      </c>
      <c r="I488">
        <v>6.1461059999999996</v>
      </c>
      <c r="J488">
        <v>4.1433999999999997</v>
      </c>
      <c r="K488">
        <v>6.0867129999999996</v>
      </c>
      <c r="L488">
        <v>4.2164289999999998</v>
      </c>
      <c r="M488">
        <v>2.3731749999999998</v>
      </c>
      <c r="N488">
        <v>5.7181350000000002</v>
      </c>
      <c r="O488">
        <v>5.4284150000000002</v>
      </c>
      <c r="Q488" s="37">
        <f t="shared" si="59"/>
        <v>3.8431365740740744</v>
      </c>
      <c r="R488">
        <f t="shared" si="62"/>
        <v>0.16596282366187323</v>
      </c>
      <c r="S488">
        <f t="shared" si="62"/>
        <v>0.20069717063014428</v>
      </c>
      <c r="T488">
        <f t="shared" si="62"/>
        <v>0.13530008379109307</v>
      </c>
      <c r="U488">
        <f t="shared" si="62"/>
        <v>0.19875773010386044</v>
      </c>
      <c r="V488">
        <f t="shared" si="62"/>
        <v>0.13768479919853133</v>
      </c>
      <c r="W488">
        <f t="shared" si="61"/>
        <v>7.7494515699890729E-2</v>
      </c>
      <c r="X488">
        <f t="shared" si="61"/>
        <v>0.18672205064169087</v>
      </c>
      <c r="Y488">
        <f t="shared" si="61"/>
        <v>0.17726142886345186</v>
      </c>
    </row>
    <row r="489" spans="2:25" x14ac:dyDescent="0.2">
      <c r="B489" s="32">
        <v>45326.055538310182</v>
      </c>
      <c r="C489" s="28">
        <v>332731.53999999998</v>
      </c>
      <c r="D489" s="33">
        <f t="shared" si="58"/>
        <v>5545.5256666666664</v>
      </c>
      <c r="E489" s="34">
        <f t="shared" si="58"/>
        <v>92.42542777777777</v>
      </c>
      <c r="F489" s="35">
        <f t="shared" si="60"/>
        <v>3.8510594907407403</v>
      </c>
      <c r="H489">
        <v>5.1465230000000002</v>
      </c>
      <c r="I489">
        <v>6.1271969999999998</v>
      </c>
      <c r="J489">
        <v>4.3225730000000002</v>
      </c>
      <c r="K489">
        <v>6.3622990000000001</v>
      </c>
      <c r="L489">
        <v>4.1604970000000003</v>
      </c>
      <c r="M489">
        <v>2.399966</v>
      </c>
      <c r="N489">
        <v>5.3553810000000004</v>
      </c>
      <c r="O489">
        <v>5.3168030000000002</v>
      </c>
      <c r="Q489" s="37">
        <f t="shared" si="59"/>
        <v>3.8510594907407403</v>
      </c>
      <c r="R489">
        <f t="shared" si="62"/>
        <v>0.16805642543147842</v>
      </c>
      <c r="S489">
        <f t="shared" si="62"/>
        <v>0.20007970929780713</v>
      </c>
      <c r="T489">
        <f t="shared" si="62"/>
        <v>0.14115086380583977</v>
      </c>
      <c r="U489">
        <f t="shared" si="62"/>
        <v>0.20775681512863534</v>
      </c>
      <c r="V489">
        <f t="shared" si="62"/>
        <v>0.13585837541936366</v>
      </c>
      <c r="W489">
        <f t="shared" si="61"/>
        <v>7.8369358714045101E-2</v>
      </c>
      <c r="X489">
        <f t="shared" si="61"/>
        <v>0.17487655018420326</v>
      </c>
      <c r="Y489">
        <f t="shared" si="61"/>
        <v>0.17361681020435754</v>
      </c>
    </row>
    <row r="490" spans="2:25" x14ac:dyDescent="0.2">
      <c r="B490" s="32">
        <v>45326.063460185185</v>
      </c>
      <c r="C490" s="28">
        <v>333415.99</v>
      </c>
      <c r="D490" s="33">
        <f t="shared" si="58"/>
        <v>5556.9331666666667</v>
      </c>
      <c r="E490" s="34">
        <f t="shared" si="58"/>
        <v>92.615552777777779</v>
      </c>
      <c r="F490" s="35">
        <f t="shared" si="60"/>
        <v>3.8589813657407408</v>
      </c>
      <c r="H490">
        <v>5.1199029999999999</v>
      </c>
      <c r="I490">
        <v>6.27597</v>
      </c>
      <c r="J490">
        <v>4.0777929999999998</v>
      </c>
      <c r="K490">
        <v>6.1937410000000002</v>
      </c>
      <c r="L490">
        <v>4.0960419999999997</v>
      </c>
      <c r="M490">
        <v>2.4254349999999998</v>
      </c>
      <c r="N490">
        <v>5.3538829999999997</v>
      </c>
      <c r="O490">
        <v>5.0218420000000004</v>
      </c>
      <c r="Q490" s="37">
        <f t="shared" si="59"/>
        <v>3.8589813657407408</v>
      </c>
      <c r="R490">
        <f t="shared" si="62"/>
        <v>0.16718716631323763</v>
      </c>
      <c r="S490">
        <f t="shared" si="62"/>
        <v>0.20493779670569734</v>
      </c>
      <c r="T490">
        <f t="shared" si="62"/>
        <v>0.13315772905892087</v>
      </c>
      <c r="U490">
        <f t="shared" si="62"/>
        <v>0.2022526611672367</v>
      </c>
      <c r="V490">
        <f t="shared" si="62"/>
        <v>0.13375363851229338</v>
      </c>
      <c r="W490">
        <f t="shared" si="61"/>
        <v>7.9201032661546017E-2</v>
      </c>
      <c r="X490">
        <f t="shared" si="61"/>
        <v>0.17482763394982592</v>
      </c>
      <c r="Y490">
        <f t="shared" si="61"/>
        <v>0.16398504691452198</v>
      </c>
    </row>
    <row r="491" spans="2:25" x14ac:dyDescent="0.2">
      <c r="B491" s="32">
        <v>45326.071379976849</v>
      </c>
      <c r="C491" s="28">
        <v>334100.26</v>
      </c>
      <c r="D491" s="33">
        <f t="shared" si="58"/>
        <v>5568.3376666666672</v>
      </c>
      <c r="E491" s="34">
        <f t="shared" si="58"/>
        <v>92.805627777777786</v>
      </c>
      <c r="F491" s="35">
        <f t="shared" si="60"/>
        <v>3.8669011574074079</v>
      </c>
      <c r="H491">
        <v>5.1364210000000003</v>
      </c>
      <c r="I491">
        <v>6.2462910000000003</v>
      </c>
      <c r="J491">
        <v>4.1972579999999997</v>
      </c>
      <c r="K491">
        <v>6.2897800000000004</v>
      </c>
      <c r="L491">
        <v>3.678823</v>
      </c>
      <c r="M491">
        <v>2.4094319999999998</v>
      </c>
      <c r="N491">
        <v>5.2136990000000001</v>
      </c>
      <c r="O491">
        <v>4.8257199999999996</v>
      </c>
      <c r="Q491" s="37">
        <f t="shared" si="59"/>
        <v>3.8669011574074079</v>
      </c>
      <c r="R491">
        <f t="shared" si="62"/>
        <v>0.16772655106587103</v>
      </c>
      <c r="S491">
        <f t="shared" si="62"/>
        <v>0.20396864789389163</v>
      </c>
      <c r="T491">
        <f t="shared" si="62"/>
        <v>0.13705878242333244</v>
      </c>
      <c r="U491">
        <f t="shared" si="62"/>
        <v>0.20538875344585156</v>
      </c>
      <c r="V491">
        <f t="shared" si="62"/>
        <v>0.12012961822479132</v>
      </c>
      <c r="W491">
        <f t="shared" si="61"/>
        <v>7.8678464905377443E-2</v>
      </c>
      <c r="X491">
        <f t="shared" si="61"/>
        <v>0.17025001485773475</v>
      </c>
      <c r="Y491">
        <f t="shared" si="61"/>
        <v>0.15758080811709069</v>
      </c>
    </row>
    <row r="492" spans="2:25" x14ac:dyDescent="0.2">
      <c r="B492" s="32">
        <v>45326.079298958335</v>
      </c>
      <c r="C492" s="28">
        <v>334784.45</v>
      </c>
      <c r="D492" s="33">
        <f t="shared" si="58"/>
        <v>5579.7408333333333</v>
      </c>
      <c r="E492" s="34">
        <f t="shared" si="58"/>
        <v>92.995680555555552</v>
      </c>
      <c r="F492" s="35">
        <f t="shared" si="60"/>
        <v>3.874820023148148</v>
      </c>
      <c r="H492">
        <v>5.2053149999999997</v>
      </c>
      <c r="I492">
        <v>6.1854250000000004</v>
      </c>
      <c r="J492">
        <v>4.1782599999999999</v>
      </c>
      <c r="K492">
        <v>6.6799099999999996</v>
      </c>
      <c r="L492">
        <v>3.7450030000000001</v>
      </c>
      <c r="M492">
        <v>2.3639790000000001</v>
      </c>
      <c r="N492">
        <v>5.0945309999999999</v>
      </c>
      <c r="O492">
        <v>4.6397320000000004</v>
      </c>
      <c r="Q492" s="37">
        <f t="shared" si="59"/>
        <v>3.874820023148148</v>
      </c>
      <c r="R492">
        <f t="shared" si="62"/>
        <v>0.16997624068615957</v>
      </c>
      <c r="S492">
        <f t="shared" si="62"/>
        <v>0.20198110749228215</v>
      </c>
      <c r="T492">
        <f t="shared" si="62"/>
        <v>0.13643841485277128</v>
      </c>
      <c r="U492">
        <f t="shared" si="62"/>
        <v>0.21812819971930308</v>
      </c>
      <c r="V492">
        <f t="shared" si="62"/>
        <v>0.12229068390642828</v>
      </c>
      <c r="W492">
        <f t="shared" si="61"/>
        <v>7.7194226186316647E-2</v>
      </c>
      <c r="X492">
        <f t="shared" si="61"/>
        <v>0.16635865983885725</v>
      </c>
      <c r="Y492">
        <f t="shared" si="61"/>
        <v>0.151507488624853</v>
      </c>
    </row>
    <row r="493" spans="2:25" x14ac:dyDescent="0.2">
      <c r="B493" s="32">
        <v>45326.087221064816</v>
      </c>
      <c r="C493" s="28">
        <v>335468.93</v>
      </c>
      <c r="D493" s="33">
        <f t="shared" si="58"/>
        <v>5591.1488333333336</v>
      </c>
      <c r="E493" s="34">
        <f t="shared" si="58"/>
        <v>93.185813888888887</v>
      </c>
      <c r="F493" s="35">
        <f t="shared" si="60"/>
        <v>3.8827422453703702</v>
      </c>
      <c r="H493">
        <v>5.4026509999999996</v>
      </c>
      <c r="I493">
        <v>6.2630039999999996</v>
      </c>
      <c r="J493">
        <v>4.2535850000000002</v>
      </c>
      <c r="K493">
        <v>6.3348389999999997</v>
      </c>
      <c r="L493">
        <v>3.3871159999999998</v>
      </c>
      <c r="M493">
        <v>2.4039809999999999</v>
      </c>
      <c r="N493">
        <v>4.6882320000000002</v>
      </c>
      <c r="O493">
        <v>4.5058819999999997</v>
      </c>
      <c r="Q493" s="37">
        <f t="shared" si="59"/>
        <v>3.8827422453703702</v>
      </c>
      <c r="R493">
        <f t="shared" si="62"/>
        <v>0.17642012187914097</v>
      </c>
      <c r="S493">
        <f t="shared" si="62"/>
        <v>0.20451440024712819</v>
      </c>
      <c r="T493">
        <f t="shared" si="62"/>
        <v>0.13889810467551689</v>
      </c>
      <c r="U493">
        <f t="shared" si="62"/>
        <v>0.20686012634625769</v>
      </c>
      <c r="V493">
        <f t="shared" si="62"/>
        <v>0.11060411222912389</v>
      </c>
      <c r="W493">
        <f t="shared" si="61"/>
        <v>7.8500465977746708E-2</v>
      </c>
      <c r="X493">
        <f t="shared" si="61"/>
        <v>0.15309122518513391</v>
      </c>
      <c r="Y493">
        <f t="shared" si="61"/>
        <v>0.14713670226209827</v>
      </c>
    </row>
    <row r="494" spans="2:25" x14ac:dyDescent="0.2">
      <c r="B494" s="32">
        <v>45326.095141550926</v>
      </c>
      <c r="C494" s="28">
        <v>336153.26</v>
      </c>
      <c r="D494" s="33">
        <f t="shared" si="58"/>
        <v>5602.5543333333335</v>
      </c>
      <c r="E494" s="34">
        <f t="shared" si="58"/>
        <v>93.375905555555562</v>
      </c>
      <c r="F494" s="35">
        <f t="shared" si="60"/>
        <v>3.8906627314814819</v>
      </c>
      <c r="H494">
        <v>5.1665080000000003</v>
      </c>
      <c r="I494">
        <v>6.231052</v>
      </c>
      <c r="J494">
        <v>4.1208799999999997</v>
      </c>
      <c r="K494">
        <v>6.2563069999999996</v>
      </c>
      <c r="L494">
        <v>3.239042</v>
      </c>
      <c r="M494">
        <v>2.4048620000000001</v>
      </c>
      <c r="N494">
        <v>4.6878080000000004</v>
      </c>
      <c r="O494">
        <v>4.068683</v>
      </c>
      <c r="Q494" s="37">
        <f t="shared" si="59"/>
        <v>3.8906627314814819</v>
      </c>
      <c r="R494">
        <f t="shared" si="62"/>
        <v>0.16870902285740036</v>
      </c>
      <c r="S494">
        <f t="shared" si="62"/>
        <v>0.20347102807034273</v>
      </c>
      <c r="T494">
        <f t="shared" si="62"/>
        <v>0.13456470755732963</v>
      </c>
      <c r="U494">
        <f t="shared" si="62"/>
        <v>0.20429571398436117</v>
      </c>
      <c r="V494">
        <f t="shared" si="62"/>
        <v>0.10576885022031898</v>
      </c>
      <c r="W494">
        <f t="shared" si="61"/>
        <v>7.8529234470728307E-2</v>
      </c>
      <c r="X494">
        <f t="shared" si="61"/>
        <v>0.15307737973561725</v>
      </c>
      <c r="Y494">
        <f t="shared" si="61"/>
        <v>0.13286024782048461</v>
      </c>
    </row>
    <row r="495" spans="2:25" x14ac:dyDescent="0.2">
      <c r="B495" s="32">
        <v>45326.103062847222</v>
      </c>
      <c r="C495" s="28">
        <v>336837.66</v>
      </c>
      <c r="D495" s="33">
        <f t="shared" si="58"/>
        <v>5613.9609999999993</v>
      </c>
      <c r="E495" s="34">
        <f t="shared" si="58"/>
        <v>93.566016666666656</v>
      </c>
      <c r="F495" s="35">
        <f t="shared" si="60"/>
        <v>3.8985840277777775</v>
      </c>
      <c r="H495">
        <v>5.1653320000000003</v>
      </c>
      <c r="I495">
        <v>6.1066019999999996</v>
      </c>
      <c r="J495">
        <v>4.1844239999999999</v>
      </c>
      <c r="K495">
        <v>6.6147119999999999</v>
      </c>
      <c r="L495">
        <v>3.0871909999999998</v>
      </c>
      <c r="M495">
        <v>2.3919199999999998</v>
      </c>
      <c r="N495">
        <v>4.3171160000000004</v>
      </c>
      <c r="O495">
        <v>3.8901319999999999</v>
      </c>
      <c r="Q495" s="37">
        <f t="shared" si="59"/>
        <v>3.8985840277777775</v>
      </c>
      <c r="R495">
        <f t="shared" si="62"/>
        <v>0.16867062132760882</v>
      </c>
      <c r="S495">
        <f t="shared" si="62"/>
        <v>0.19940719271102392</v>
      </c>
      <c r="T495">
        <f t="shared" si="62"/>
        <v>0.13663969634055625</v>
      </c>
      <c r="U495">
        <f t="shared" si="62"/>
        <v>0.21599920062121658</v>
      </c>
      <c r="V495">
        <f t="shared" si="62"/>
        <v>0.10081025268598455</v>
      </c>
      <c r="W495">
        <f t="shared" si="61"/>
        <v>7.810662171684879E-2</v>
      </c>
      <c r="X495">
        <f t="shared" si="61"/>
        <v>0.14097266895203664</v>
      </c>
      <c r="Y495">
        <f t="shared" si="61"/>
        <v>0.12702977881894398</v>
      </c>
    </row>
    <row r="496" spans="2:25" x14ac:dyDescent="0.2">
      <c r="B496" s="32">
        <v>45326.110983796294</v>
      </c>
      <c r="C496" s="28">
        <v>337522.02</v>
      </c>
      <c r="D496" s="33">
        <f t="shared" si="58"/>
        <v>5625.3670000000002</v>
      </c>
      <c r="E496" s="34">
        <f t="shared" si="58"/>
        <v>93.756116666666671</v>
      </c>
      <c r="F496" s="35">
        <f t="shared" si="60"/>
        <v>3.9065048611111113</v>
      </c>
      <c r="H496">
        <v>5.1686100000000001</v>
      </c>
      <c r="I496">
        <v>6.0707279999999999</v>
      </c>
      <c r="J496">
        <v>4.065042</v>
      </c>
      <c r="K496">
        <v>6.3752519999999997</v>
      </c>
      <c r="L496">
        <v>2.9206859999999999</v>
      </c>
      <c r="M496">
        <v>2.2968259999999998</v>
      </c>
      <c r="N496">
        <v>4.1821739999999998</v>
      </c>
      <c r="O496">
        <v>3.5483709999999999</v>
      </c>
      <c r="Q496" s="37">
        <f t="shared" si="59"/>
        <v>3.9065048611111113</v>
      </c>
      <c r="R496">
        <f t="shared" si="62"/>
        <v>0.16877766232646657</v>
      </c>
      <c r="S496">
        <f t="shared" si="62"/>
        <v>0.19823575012620911</v>
      </c>
      <c r="T496">
        <f t="shared" si="62"/>
        <v>0.13274135328819631</v>
      </c>
      <c r="U496">
        <f t="shared" si="62"/>
        <v>0.20817978708049756</v>
      </c>
      <c r="V496">
        <f t="shared" si="62"/>
        <v>9.5373138129910801E-2</v>
      </c>
      <c r="W496">
        <f t="shared" si="61"/>
        <v>7.5001387810387871E-2</v>
      </c>
      <c r="X496">
        <f t="shared" si="61"/>
        <v>0.13656622402590404</v>
      </c>
      <c r="Y496">
        <f t="shared" si="61"/>
        <v>0.11586979138434249</v>
      </c>
    </row>
    <row r="497" spans="2:25" x14ac:dyDescent="0.2">
      <c r="B497" s="32">
        <v>45326.118903587965</v>
      </c>
      <c r="C497" s="28">
        <v>338206.29</v>
      </c>
      <c r="D497" s="33">
        <f t="shared" si="58"/>
        <v>5636.7714999999998</v>
      </c>
      <c r="E497" s="34">
        <f t="shared" si="58"/>
        <v>93.946191666666664</v>
      </c>
      <c r="F497" s="35">
        <f t="shared" si="60"/>
        <v>3.9144246527777775</v>
      </c>
      <c r="H497">
        <v>5.1391989999999996</v>
      </c>
      <c r="I497">
        <v>6.0174589999999997</v>
      </c>
      <c r="J497">
        <v>4.1905029999999996</v>
      </c>
      <c r="K497">
        <v>6.3297210000000002</v>
      </c>
      <c r="L497">
        <v>2.7407979999999998</v>
      </c>
      <c r="M497">
        <v>2.3553929999999998</v>
      </c>
      <c r="N497">
        <v>4.0340530000000001</v>
      </c>
      <c r="O497">
        <v>3.6200160000000001</v>
      </c>
      <c r="Q497" s="37">
        <f t="shared" si="59"/>
        <v>3.9144246527777775</v>
      </c>
      <c r="R497">
        <f t="shared" si="62"/>
        <v>0.16781726488369494</v>
      </c>
      <c r="S497">
        <f t="shared" si="62"/>
        <v>0.19649628491322754</v>
      </c>
      <c r="T497">
        <f t="shared" si="62"/>
        <v>0.13683820220756548</v>
      </c>
      <c r="U497">
        <f t="shared" si="62"/>
        <v>0.2066930013211955</v>
      </c>
      <c r="V497">
        <f t="shared" si="62"/>
        <v>8.9499010246285718E-2</v>
      </c>
      <c r="W497">
        <f t="shared" si="61"/>
        <v>7.6913855833603814E-2</v>
      </c>
      <c r="X497">
        <f t="shared" si="61"/>
        <v>0.13172942726208195</v>
      </c>
      <c r="Y497">
        <f t="shared" si="61"/>
        <v>0.11820931315467914</v>
      </c>
    </row>
    <row r="498" spans="2:25" x14ac:dyDescent="0.2">
      <c r="B498" s="32">
        <v>45326.126826504631</v>
      </c>
      <c r="C498" s="28">
        <v>338890.83</v>
      </c>
      <c r="D498" s="33">
        <f t="shared" si="58"/>
        <v>5648.1805000000004</v>
      </c>
      <c r="E498" s="34">
        <f t="shared" si="58"/>
        <v>94.136341666666667</v>
      </c>
      <c r="F498" s="35">
        <f t="shared" si="60"/>
        <v>3.9223475694444443</v>
      </c>
      <c r="H498">
        <v>5.2042109999999999</v>
      </c>
      <c r="I498">
        <v>6.219964</v>
      </c>
      <c r="J498">
        <v>4.0569839999999999</v>
      </c>
      <c r="K498">
        <v>6.2101090000000001</v>
      </c>
      <c r="L498">
        <v>2.6651359999999999</v>
      </c>
      <c r="M498">
        <v>2.443079</v>
      </c>
      <c r="N498">
        <v>3.8839990000000002</v>
      </c>
      <c r="O498">
        <v>2.98054</v>
      </c>
      <c r="Q498" s="37">
        <f t="shared" si="59"/>
        <v>3.9223475694444443</v>
      </c>
      <c r="R498">
        <f t="shared" si="62"/>
        <v>0.16994019027043689</v>
      </c>
      <c r="S498">
        <f t="shared" si="62"/>
        <v>0.20310895650373664</v>
      </c>
      <c r="T498">
        <f t="shared" si="62"/>
        <v>0.13247822443865517</v>
      </c>
      <c r="U498">
        <f t="shared" si="62"/>
        <v>0.20278714776555998</v>
      </c>
      <c r="V498">
        <f t="shared" si="62"/>
        <v>8.7028315903523334E-2</v>
      </c>
      <c r="W498">
        <f t="shared" si="61"/>
        <v>7.9777186225867616E-2</v>
      </c>
      <c r="X498">
        <f t="shared" si="61"/>
        <v>0.12682950961638309</v>
      </c>
      <c r="Y498">
        <f t="shared" si="61"/>
        <v>9.7327632317107809E-2</v>
      </c>
    </row>
    <row r="499" spans="2:25" x14ac:dyDescent="0.2">
      <c r="B499" s="32">
        <v>45326.134746064818</v>
      </c>
      <c r="C499" s="28">
        <v>339575.09</v>
      </c>
      <c r="D499" s="33">
        <f t="shared" si="58"/>
        <v>5659.5848333333333</v>
      </c>
      <c r="E499" s="34">
        <f t="shared" si="58"/>
        <v>94.326413888888894</v>
      </c>
      <c r="F499" s="35">
        <f t="shared" si="60"/>
        <v>3.9302672453703704</v>
      </c>
      <c r="H499">
        <v>5.2090120000000004</v>
      </c>
      <c r="I499">
        <v>6.0717619999999997</v>
      </c>
      <c r="J499">
        <v>4.1994119999999997</v>
      </c>
      <c r="K499">
        <v>6.1896589999999998</v>
      </c>
      <c r="L499">
        <v>2.3094800000000002</v>
      </c>
      <c r="M499">
        <v>2.3674759999999999</v>
      </c>
      <c r="N499">
        <v>3.685441</v>
      </c>
      <c r="O499">
        <v>3.0192640000000002</v>
      </c>
      <c r="Q499" s="37">
        <f t="shared" si="59"/>
        <v>3.9302672453703704</v>
      </c>
      <c r="R499">
        <f t="shared" si="62"/>
        <v>0.17009696386272369</v>
      </c>
      <c r="S499">
        <f t="shared" si="62"/>
        <v>0.19826951473658705</v>
      </c>
      <c r="T499">
        <f t="shared" si="62"/>
        <v>0.13712911991922616</v>
      </c>
      <c r="U499">
        <f t="shared" si="62"/>
        <v>0.20211936606127656</v>
      </c>
      <c r="V499">
        <f t="shared" si="62"/>
        <v>7.5414596107991894E-2</v>
      </c>
      <c r="W499">
        <f t="shared" si="61"/>
        <v>7.7308418490467212E-2</v>
      </c>
      <c r="X499">
        <f t="shared" si="61"/>
        <v>0.12034572479295502</v>
      </c>
      <c r="Y499">
        <f t="shared" si="61"/>
        <v>9.8592139833815429E-2</v>
      </c>
    </row>
    <row r="500" spans="2:25" x14ac:dyDescent="0.2">
      <c r="B500" s="32">
        <v>45326.142666782405</v>
      </c>
      <c r="C500" s="28">
        <v>340259.44</v>
      </c>
      <c r="D500" s="33">
        <f t="shared" si="58"/>
        <v>5670.9906666666666</v>
      </c>
      <c r="E500" s="34">
        <f t="shared" si="58"/>
        <v>94.516511111111114</v>
      </c>
      <c r="F500" s="35">
        <f t="shared" si="60"/>
        <v>3.9381879629629633</v>
      </c>
      <c r="H500">
        <v>5.2189259999999997</v>
      </c>
      <c r="I500">
        <v>6.0695050000000004</v>
      </c>
      <c r="J500">
        <v>4.0428389999999998</v>
      </c>
      <c r="K500">
        <v>6.2927770000000001</v>
      </c>
      <c r="L500">
        <v>2.2856459999999998</v>
      </c>
      <c r="M500">
        <v>2.2438729999999998</v>
      </c>
      <c r="N500">
        <v>3.4545279999999998</v>
      </c>
      <c r="O500">
        <v>3.003657</v>
      </c>
      <c r="Q500" s="37">
        <f t="shared" si="59"/>
        <v>3.9381879629629633</v>
      </c>
      <c r="R500">
        <f t="shared" si="62"/>
        <v>0.17042069920826233</v>
      </c>
      <c r="S500">
        <f t="shared" si="62"/>
        <v>0.19819581384140039</v>
      </c>
      <c r="T500">
        <f t="shared" si="62"/>
        <v>0.13201632848720829</v>
      </c>
      <c r="U500">
        <f t="shared" si="62"/>
        <v>0.2054866185689683</v>
      </c>
      <c r="V500">
        <f t="shared" si="62"/>
        <v>7.4636312042471564E-2</v>
      </c>
      <c r="W500">
        <f t="shared" si="61"/>
        <v>7.3272241375819697E-2</v>
      </c>
      <c r="X500">
        <f t="shared" si="61"/>
        <v>0.1128054080848282</v>
      </c>
      <c r="Y500">
        <f t="shared" si="61"/>
        <v>9.8082503205025637E-2</v>
      </c>
    </row>
    <row r="501" spans="2:25" x14ac:dyDescent="0.2">
      <c r="B501" s="32">
        <v>45326.150588657409</v>
      </c>
      <c r="C501" s="28">
        <v>340943.89</v>
      </c>
      <c r="D501" s="33">
        <f t="shared" si="58"/>
        <v>5682.3981666666668</v>
      </c>
      <c r="E501" s="34">
        <f t="shared" si="58"/>
        <v>94.706636111111109</v>
      </c>
      <c r="F501" s="35">
        <f t="shared" si="60"/>
        <v>3.9461098379629629</v>
      </c>
      <c r="H501">
        <v>5.3192019999999998</v>
      </c>
      <c r="I501">
        <v>6.0990979999999997</v>
      </c>
      <c r="J501">
        <v>3.9383339999999998</v>
      </c>
      <c r="K501">
        <v>6.4270160000000001</v>
      </c>
      <c r="L501">
        <v>1.872952</v>
      </c>
      <c r="M501">
        <v>2.169025</v>
      </c>
      <c r="N501">
        <v>3.3004709999999999</v>
      </c>
      <c r="O501">
        <v>2.231646</v>
      </c>
      <c r="Q501" s="37">
        <f t="shared" si="59"/>
        <v>3.9461098379629629</v>
      </c>
      <c r="R501">
        <f t="shared" si="62"/>
        <v>0.1736951480189578</v>
      </c>
      <c r="S501">
        <f t="shared" si="62"/>
        <v>0.19916215437806828</v>
      </c>
      <c r="T501">
        <f t="shared" si="62"/>
        <v>0.12860378437932873</v>
      </c>
      <c r="U501">
        <f t="shared" si="62"/>
        <v>0.20987010747856732</v>
      </c>
      <c r="V501">
        <f t="shared" si="62"/>
        <v>6.1160052743325609E-2</v>
      </c>
      <c r="W501">
        <f t="shared" si="61"/>
        <v>7.0828127683780384E-2</v>
      </c>
      <c r="X501">
        <f t="shared" si="61"/>
        <v>0.10777477502777254</v>
      </c>
      <c r="Y501">
        <f t="shared" si="61"/>
        <v>7.2872976490818572E-2</v>
      </c>
    </row>
    <row r="502" spans="2:25" x14ac:dyDescent="0.2">
      <c r="B502" s="32">
        <v>45326.158510069443</v>
      </c>
      <c r="C502" s="28">
        <v>341628.29</v>
      </c>
      <c r="D502" s="33">
        <f t="shared" si="58"/>
        <v>5693.8048333333327</v>
      </c>
      <c r="E502" s="34">
        <f t="shared" si="58"/>
        <v>94.896747222222217</v>
      </c>
      <c r="F502" s="35">
        <f t="shared" si="60"/>
        <v>3.9540311342592589</v>
      </c>
      <c r="H502">
        <v>5.0095039999999997</v>
      </c>
      <c r="I502">
        <v>6.0650919999999999</v>
      </c>
      <c r="J502">
        <v>3.9966590000000002</v>
      </c>
      <c r="K502">
        <v>6.2711930000000002</v>
      </c>
      <c r="L502">
        <v>1.727319</v>
      </c>
      <c r="M502">
        <v>1.9750449999999999</v>
      </c>
      <c r="N502">
        <v>2.8008510000000002</v>
      </c>
      <c r="O502">
        <v>1.9748760000000001</v>
      </c>
      <c r="Q502" s="37">
        <f t="shared" si="59"/>
        <v>3.9540311342592589</v>
      </c>
      <c r="R502">
        <f t="shared" si="62"/>
        <v>0.16358215739533133</v>
      </c>
      <c r="S502">
        <f t="shared" si="62"/>
        <v>0.19805171014159584</v>
      </c>
      <c r="T502">
        <f t="shared" si="62"/>
        <v>0.13050835004692432</v>
      </c>
      <c r="U502">
        <f t="shared" si="62"/>
        <v>0.20478180681810018</v>
      </c>
      <c r="V502">
        <f t="shared" si="62"/>
        <v>5.6404500032327817E-2</v>
      </c>
      <c r="W502">
        <f t="shared" si="61"/>
        <v>6.4493834529898E-2</v>
      </c>
      <c r="X502">
        <f t="shared" si="61"/>
        <v>9.14600026515342E-2</v>
      </c>
      <c r="Y502">
        <f t="shared" si="61"/>
        <v>6.4488315942708582E-2</v>
      </c>
    </row>
    <row r="503" spans="2:25" x14ac:dyDescent="0.2">
      <c r="B503" s="32">
        <v>45326.166430787038</v>
      </c>
      <c r="C503" s="28">
        <v>342312.65</v>
      </c>
      <c r="D503" s="33">
        <f t="shared" si="58"/>
        <v>5705.2108333333335</v>
      </c>
      <c r="E503" s="34">
        <f t="shared" si="58"/>
        <v>95.086847222222232</v>
      </c>
      <c r="F503" s="35">
        <f t="shared" si="60"/>
        <v>3.9619519675925932</v>
      </c>
      <c r="H503">
        <v>5.028791</v>
      </c>
      <c r="I503">
        <v>6.208342</v>
      </c>
      <c r="J503">
        <v>3.9638810000000002</v>
      </c>
      <c r="K503">
        <v>6.0854100000000004</v>
      </c>
      <c r="L503">
        <v>1.3221719999999999</v>
      </c>
      <c r="M503">
        <v>1.635791</v>
      </c>
      <c r="N503">
        <v>2.3035160000000001</v>
      </c>
      <c r="O503">
        <v>1.9345399999999999</v>
      </c>
      <c r="Q503" s="37">
        <f t="shared" si="59"/>
        <v>3.9619519675925932</v>
      </c>
      <c r="R503">
        <f t="shared" si="62"/>
        <v>0.16421196207653008</v>
      </c>
      <c r="S503">
        <f t="shared" si="62"/>
        <v>0.20272944750778643</v>
      </c>
      <c r="T503">
        <f t="shared" si="62"/>
        <v>0.12943800536707095</v>
      </c>
      <c r="U503">
        <f t="shared" si="62"/>
        <v>0.19871518147008632</v>
      </c>
      <c r="V503">
        <f t="shared" si="62"/>
        <v>4.3174683203706397E-2</v>
      </c>
      <c r="W503">
        <f t="shared" si="61"/>
        <v>5.3415711581000128E-2</v>
      </c>
      <c r="X503">
        <f t="shared" si="61"/>
        <v>7.5219845492620438E-2</v>
      </c>
      <c r="Y503">
        <f t="shared" si="61"/>
        <v>6.3171169594347917E-2</v>
      </c>
    </row>
    <row r="504" spans="2:25" x14ac:dyDescent="0.2">
      <c r="B504" s="32">
        <v>45326.174350347224</v>
      </c>
      <c r="C504" s="28">
        <v>342996.9</v>
      </c>
      <c r="D504" s="33">
        <f t="shared" si="58"/>
        <v>5716.6150000000007</v>
      </c>
      <c r="E504" s="34">
        <f t="shared" si="58"/>
        <v>95.276916666666679</v>
      </c>
      <c r="F504" s="35">
        <f t="shared" si="60"/>
        <v>3.9698715277777783</v>
      </c>
      <c r="H504">
        <v>5.2013550000000004</v>
      </c>
      <c r="I504">
        <v>6.1831849999999999</v>
      </c>
      <c r="J504">
        <v>4.0842809999999998</v>
      </c>
      <c r="K504">
        <v>6.043838</v>
      </c>
      <c r="L504">
        <v>0.96345369999999997</v>
      </c>
      <c r="M504">
        <v>1.454129</v>
      </c>
      <c r="N504">
        <v>1.8954770000000001</v>
      </c>
      <c r="O504">
        <v>1.2992170000000001</v>
      </c>
      <c r="Q504" s="37">
        <f t="shared" si="59"/>
        <v>3.9698715277777783</v>
      </c>
      <c r="R504">
        <f t="shared" si="62"/>
        <v>0.1698469294123717</v>
      </c>
      <c r="S504">
        <f t="shared" si="62"/>
        <v>0.20190796172125061</v>
      </c>
      <c r="T504">
        <f t="shared" si="62"/>
        <v>0.13336959056001577</v>
      </c>
      <c r="U504">
        <f t="shared" si="62"/>
        <v>0.19735767433021006</v>
      </c>
      <c r="V504">
        <f t="shared" si="62"/>
        <v>3.1460965955215192E-2</v>
      </c>
      <c r="W504">
        <f t="shared" si="61"/>
        <v>4.748365485906704E-2</v>
      </c>
      <c r="X504">
        <f t="shared" si="61"/>
        <v>6.1895592248899386E-2</v>
      </c>
      <c r="Y504">
        <f t="shared" si="61"/>
        <v>4.2425102322443543E-2</v>
      </c>
    </row>
    <row r="505" spans="2:25" x14ac:dyDescent="0.2">
      <c r="B505" s="32">
        <v>45326.182420370373</v>
      </c>
      <c r="C505" s="28">
        <v>343694.15</v>
      </c>
      <c r="D505" s="33">
        <f t="shared" si="58"/>
        <v>5728.2358333333341</v>
      </c>
      <c r="E505" s="34">
        <f t="shared" si="58"/>
        <v>95.470597222222239</v>
      </c>
      <c r="F505" s="35">
        <f t="shared" si="60"/>
        <v>3.9779415509259266</v>
      </c>
      <c r="H505">
        <v>5.1412500000000003</v>
      </c>
      <c r="I505">
        <v>6.3241529999999999</v>
      </c>
      <c r="J505">
        <v>3.9871539999999999</v>
      </c>
      <c r="K505">
        <v>6.1340310000000002</v>
      </c>
      <c r="L505">
        <v>0.82436339999999997</v>
      </c>
      <c r="M505">
        <v>1.4317409999999999</v>
      </c>
      <c r="N505">
        <v>1.7386140000000001</v>
      </c>
      <c r="O505">
        <v>1.0895889999999999</v>
      </c>
      <c r="Q505" s="37">
        <f t="shared" si="59"/>
        <v>3.9779415509259266</v>
      </c>
      <c r="R505">
        <f t="shared" si="62"/>
        <v>0.16788423898029572</v>
      </c>
      <c r="S505">
        <f t="shared" si="62"/>
        <v>0.20651118183320283</v>
      </c>
      <c r="T505">
        <f t="shared" si="62"/>
        <v>0.13019797033547131</v>
      </c>
      <c r="U505">
        <f t="shared" si="62"/>
        <v>0.20030286920817744</v>
      </c>
      <c r="V505">
        <f t="shared" si="62"/>
        <v>2.6919060938917404E-2</v>
      </c>
      <c r="W505">
        <f t="shared" si="61"/>
        <v>4.675258900109653E-2</v>
      </c>
      <c r="X505">
        <f t="shared" si="61"/>
        <v>5.6773331051881905E-2</v>
      </c>
      <c r="Y505">
        <f t="shared" si="61"/>
        <v>3.5579833710926607E-2</v>
      </c>
    </row>
    <row r="506" spans="2:25" x14ac:dyDescent="0.2">
      <c r="B506" s="32">
        <v>45326.190673495374</v>
      </c>
      <c r="C506" s="28">
        <v>344407.22</v>
      </c>
      <c r="D506" s="33">
        <f t="shared" si="58"/>
        <v>5740.1203333333333</v>
      </c>
      <c r="E506" s="34">
        <f t="shared" si="58"/>
        <v>95.668672222222227</v>
      </c>
      <c r="F506" s="35">
        <f t="shared" si="60"/>
        <v>3.9861946759259261</v>
      </c>
      <c r="H506">
        <v>5.32456</v>
      </c>
      <c r="I506">
        <v>6.2922570000000002</v>
      </c>
      <c r="J506">
        <v>3.847569</v>
      </c>
      <c r="K506">
        <v>6.2969239999999997</v>
      </c>
      <c r="L506">
        <v>0.69689710000000005</v>
      </c>
      <c r="M506">
        <v>1.5495410000000001</v>
      </c>
      <c r="N506">
        <v>1.723651</v>
      </c>
      <c r="O506">
        <v>0.89849630000000003</v>
      </c>
      <c r="Q506" s="37">
        <f t="shared" si="59"/>
        <v>3.9861946759259261</v>
      </c>
      <c r="R506">
        <f t="shared" si="62"/>
        <v>0.17387011009091627</v>
      </c>
      <c r="S506">
        <f t="shared" si="62"/>
        <v>0.20546963830069312</v>
      </c>
      <c r="T506">
        <f t="shared" si="62"/>
        <v>0.12563991120625867</v>
      </c>
      <c r="U506">
        <f t="shared" si="62"/>
        <v>0.20562203620846284</v>
      </c>
      <c r="V506">
        <f t="shared" si="62"/>
        <v>2.2756730227293954E-2</v>
      </c>
      <c r="W506">
        <f t="shared" si="61"/>
        <v>5.0599272852665481E-2</v>
      </c>
      <c r="X506">
        <f t="shared" si="61"/>
        <v>5.6284723832263683E-2</v>
      </c>
      <c r="Y506">
        <f t="shared" si="61"/>
        <v>2.9339823496642152E-2</v>
      </c>
    </row>
    <row r="507" spans="2:25" x14ac:dyDescent="0.2">
      <c r="B507" s="32">
        <v>45326.198893518522</v>
      </c>
      <c r="C507" s="28">
        <v>345117.43</v>
      </c>
      <c r="D507" s="33">
        <f t="shared" si="58"/>
        <v>5751.9571666666661</v>
      </c>
      <c r="E507" s="34">
        <f t="shared" si="58"/>
        <v>95.865952777777764</v>
      </c>
      <c r="F507" s="35">
        <f t="shared" si="60"/>
        <v>3.9944146990740736</v>
      </c>
      <c r="H507">
        <v>5.1642229999999998</v>
      </c>
      <c r="I507">
        <v>6.093521</v>
      </c>
      <c r="J507">
        <v>3.8500719999999999</v>
      </c>
      <c r="K507">
        <v>6.057671</v>
      </c>
      <c r="L507">
        <v>0.58732819999999997</v>
      </c>
      <c r="M507">
        <v>1.5252920000000001</v>
      </c>
      <c r="N507">
        <v>1.510372</v>
      </c>
      <c r="O507">
        <v>0.82475229999999999</v>
      </c>
      <c r="Q507" s="37">
        <f t="shared" si="59"/>
        <v>3.9944146990740736</v>
      </c>
      <c r="R507">
        <f t="shared" si="62"/>
        <v>0.16863440764007578</v>
      </c>
      <c r="S507">
        <f t="shared" si="62"/>
        <v>0.19898004100081701</v>
      </c>
      <c r="T507">
        <f t="shared" si="62"/>
        <v>0.125721645074514</v>
      </c>
      <c r="U507">
        <f t="shared" si="62"/>
        <v>0.19780938212069182</v>
      </c>
      <c r="V507">
        <f t="shared" si="62"/>
        <v>1.9178827695340024E-2</v>
      </c>
      <c r="W507">
        <f t="shared" si="61"/>
        <v>4.9807437226887082E-2</v>
      </c>
      <c r="X507">
        <f t="shared" si="61"/>
        <v>4.9320234144837771E-2</v>
      </c>
      <c r="Y507">
        <f t="shared" si="61"/>
        <v>2.693176022032551E-2</v>
      </c>
    </row>
    <row r="508" spans="2:25" x14ac:dyDescent="0.2">
      <c r="B508" s="32">
        <v>45326.207112268516</v>
      </c>
      <c r="C508" s="28">
        <v>345827.53</v>
      </c>
      <c r="D508" s="33">
        <f t="shared" si="58"/>
        <v>5763.7921666666671</v>
      </c>
      <c r="E508" s="34">
        <f t="shared" si="58"/>
        <v>96.063202777777789</v>
      </c>
      <c r="F508" s="35">
        <f t="shared" si="60"/>
        <v>4.0026334490740743</v>
      </c>
      <c r="H508">
        <v>5.1892750000000003</v>
      </c>
      <c r="I508">
        <v>5.9917720000000001</v>
      </c>
      <c r="J508">
        <v>3.796465</v>
      </c>
      <c r="K508">
        <v>5.9648630000000002</v>
      </c>
      <c r="L508">
        <v>0.64906280000000005</v>
      </c>
      <c r="M508">
        <v>1.597772</v>
      </c>
      <c r="N508">
        <v>1.612061</v>
      </c>
      <c r="O508">
        <v>0.85934160000000004</v>
      </c>
      <c r="Q508" s="37">
        <f t="shared" si="59"/>
        <v>4.0026334490740743</v>
      </c>
      <c r="R508">
        <f t="shared" si="62"/>
        <v>0.16945246471859451</v>
      </c>
      <c r="S508">
        <f t="shared" si="62"/>
        <v>0.1956574923147959</v>
      </c>
      <c r="T508">
        <f t="shared" si="62"/>
        <v>0.12397114268715358</v>
      </c>
      <c r="U508">
        <f t="shared" si="62"/>
        <v>0.19477879608591755</v>
      </c>
      <c r="V508">
        <f t="shared" si="62"/>
        <v>2.1194731675841457E-2</v>
      </c>
      <c r="W508">
        <f t="shared" si="61"/>
        <v>5.2174225389550209E-2</v>
      </c>
      <c r="X508">
        <f t="shared" si="61"/>
        <v>5.2640823569134833E-2</v>
      </c>
      <c r="Y508">
        <f t="shared" si="61"/>
        <v>2.8061251746192013E-2</v>
      </c>
    </row>
    <row r="509" spans="2:25" x14ac:dyDescent="0.2">
      <c r="B509" s="32">
        <v>45326.215327430553</v>
      </c>
      <c r="C509" s="28">
        <v>346537.32</v>
      </c>
      <c r="D509" s="33">
        <f t="shared" si="58"/>
        <v>5775.6220000000003</v>
      </c>
      <c r="E509" s="34">
        <f t="shared" si="58"/>
        <v>96.26036666666667</v>
      </c>
      <c r="F509" s="35">
        <f t="shared" si="60"/>
        <v>4.0108486111111112</v>
      </c>
      <c r="H509">
        <v>5.2275479999999996</v>
      </c>
      <c r="I509">
        <v>6.0343220000000004</v>
      </c>
      <c r="J509">
        <v>3.7621980000000002</v>
      </c>
      <c r="K509">
        <v>6.076886</v>
      </c>
      <c r="L509">
        <v>0.66255169999999997</v>
      </c>
      <c r="M509">
        <v>1.6609339999999999</v>
      </c>
      <c r="N509">
        <v>1.538443</v>
      </c>
      <c r="O509">
        <v>0.85147989999999996</v>
      </c>
      <c r="Q509" s="37">
        <f t="shared" si="59"/>
        <v>4.0108486111111112</v>
      </c>
      <c r="R509">
        <f t="shared" si="62"/>
        <v>0.17070224511800958</v>
      </c>
      <c r="S509">
        <f t="shared" si="62"/>
        <v>0.19704693542077434</v>
      </c>
      <c r="T509">
        <f t="shared" si="62"/>
        <v>0.12285217566218148</v>
      </c>
      <c r="U509">
        <f t="shared" si="62"/>
        <v>0.19843683568782169</v>
      </c>
      <c r="V509">
        <f t="shared" si="62"/>
        <v>2.1635203100335752E-2</v>
      </c>
      <c r="W509">
        <f t="shared" si="61"/>
        <v>5.4236740206466995E-2</v>
      </c>
      <c r="X509">
        <f t="shared" si="61"/>
        <v>5.0236874742438722E-2</v>
      </c>
      <c r="Y509">
        <f t="shared" si="61"/>
        <v>2.780453294792478E-2</v>
      </c>
    </row>
    <row r="510" spans="2:25" x14ac:dyDescent="0.2">
      <c r="B510" s="32">
        <v>45326.223545023146</v>
      </c>
      <c r="C510" s="28">
        <v>347247.32</v>
      </c>
      <c r="D510" s="33">
        <f t="shared" si="58"/>
        <v>5787.4553333333333</v>
      </c>
      <c r="E510" s="34">
        <f t="shared" si="58"/>
        <v>96.457588888888893</v>
      </c>
      <c r="F510" s="35">
        <f t="shared" si="60"/>
        <v>4.0190662037037042</v>
      </c>
      <c r="H510">
        <v>5.0288940000000002</v>
      </c>
      <c r="I510">
        <v>6.1988640000000004</v>
      </c>
      <c r="J510">
        <v>3.571958</v>
      </c>
      <c r="K510">
        <v>6.063904</v>
      </c>
      <c r="L510">
        <v>0.62486249999999999</v>
      </c>
      <c r="M510">
        <v>1.76203</v>
      </c>
      <c r="N510">
        <v>1.5336019999999999</v>
      </c>
      <c r="O510">
        <v>0.80502229999999997</v>
      </c>
      <c r="Q510" s="37">
        <f t="shared" si="59"/>
        <v>4.0190662037037042</v>
      </c>
      <c r="R510">
        <f t="shared" si="62"/>
        <v>0.16421532547582304</v>
      </c>
      <c r="S510">
        <f t="shared" si="62"/>
        <v>0.20241994946410927</v>
      </c>
      <c r="T510">
        <f t="shared" si="62"/>
        <v>0.11664000982243211</v>
      </c>
      <c r="U510">
        <f t="shared" si="62"/>
        <v>0.19801291675945948</v>
      </c>
      <c r="V510">
        <f t="shared" si="62"/>
        <v>2.0404486317495748E-2</v>
      </c>
      <c r="W510">
        <f t="shared" si="61"/>
        <v>5.7537965594057952E-2</v>
      </c>
      <c r="X510">
        <f t="shared" si="61"/>
        <v>5.0078794975669229E-2</v>
      </c>
      <c r="Y510">
        <f t="shared" si="61"/>
        <v>2.6287489656730813E-2</v>
      </c>
    </row>
    <row r="511" spans="2:25" x14ac:dyDescent="0.2">
      <c r="B511" s="32">
        <v>45326.231761921299</v>
      </c>
      <c r="C511" s="28">
        <v>347957.25</v>
      </c>
      <c r="D511" s="33">
        <f t="shared" si="58"/>
        <v>5799.2875000000004</v>
      </c>
      <c r="E511" s="34">
        <f t="shared" si="58"/>
        <v>96.654791666666668</v>
      </c>
      <c r="F511" s="35">
        <f t="shared" si="60"/>
        <v>4.0272829861111115</v>
      </c>
      <c r="H511">
        <v>5.3231460000000004</v>
      </c>
      <c r="I511">
        <v>6.187373</v>
      </c>
      <c r="J511">
        <v>3.8630040000000001</v>
      </c>
      <c r="K511">
        <v>6.0320739999999997</v>
      </c>
      <c r="L511">
        <v>0.58250710000000006</v>
      </c>
      <c r="M511">
        <v>1.7786459999999999</v>
      </c>
      <c r="N511">
        <v>1.566519</v>
      </c>
      <c r="O511">
        <v>0.85367559999999998</v>
      </c>
      <c r="Q511" s="37">
        <f t="shared" si="59"/>
        <v>4.0272829861111115</v>
      </c>
      <c r="R511">
        <f t="shared" si="62"/>
        <v>0.17382393682295263</v>
      </c>
      <c r="S511">
        <f t="shared" si="62"/>
        <v>0.20204471818958991</v>
      </c>
      <c r="T511">
        <f t="shared" si="62"/>
        <v>0.1261439312847728</v>
      </c>
      <c r="U511">
        <f t="shared" si="62"/>
        <v>0.19697352841484622</v>
      </c>
      <c r="V511">
        <f t="shared" si="62"/>
        <v>1.9021397750375691E-2</v>
      </c>
      <c r="W511">
        <f t="shared" si="61"/>
        <v>5.8080550474173993E-2</v>
      </c>
      <c r="X511">
        <f t="shared" si="61"/>
        <v>5.1153678611850009E-2</v>
      </c>
      <c r="Y511">
        <f t="shared" si="61"/>
        <v>2.7876232130716716E-2</v>
      </c>
    </row>
    <row r="512" spans="2:25" x14ac:dyDescent="0.2">
      <c r="B512" s="32">
        <v>45326.239978703707</v>
      </c>
      <c r="C512" s="28">
        <v>348667.19</v>
      </c>
      <c r="D512" s="33">
        <f t="shared" ref="D512:E575" si="63">C512/60</f>
        <v>5811.1198333333332</v>
      </c>
      <c r="E512" s="34">
        <f t="shared" si="63"/>
        <v>96.851997222222224</v>
      </c>
      <c r="F512" s="35">
        <f t="shared" si="60"/>
        <v>4.0354998842592593</v>
      </c>
      <c r="H512">
        <v>5.2124949999999997</v>
      </c>
      <c r="I512">
        <v>6.0780130000000003</v>
      </c>
      <c r="J512">
        <v>3.7587860000000002</v>
      </c>
      <c r="K512">
        <v>5.8612120000000001</v>
      </c>
      <c r="L512">
        <v>0.59644459999999999</v>
      </c>
      <c r="M512">
        <v>1.7849839999999999</v>
      </c>
      <c r="N512">
        <v>1.4953350000000001</v>
      </c>
      <c r="O512">
        <v>0.83369789999999999</v>
      </c>
      <c r="Q512" s="37">
        <f t="shared" si="59"/>
        <v>4.0354998842592593</v>
      </c>
      <c r="R512">
        <f t="shared" si="62"/>
        <v>0.17021069900580529</v>
      </c>
      <c r="S512">
        <f t="shared" si="62"/>
        <v>0.19847363715387192</v>
      </c>
      <c r="T512">
        <f t="shared" si="62"/>
        <v>0.12274075897880667</v>
      </c>
      <c r="U512">
        <f t="shared" si="62"/>
        <v>0.19139413880324377</v>
      </c>
      <c r="V512">
        <f t="shared" si="62"/>
        <v>1.9476517921693533E-2</v>
      </c>
      <c r="W512">
        <f t="shared" si="61"/>
        <v>5.8287513820958745E-2</v>
      </c>
      <c r="X512">
        <f t="shared" si="61"/>
        <v>4.882921050242655E-2</v>
      </c>
      <c r="Y512">
        <f t="shared" si="61"/>
        <v>2.7223873081637866E-2</v>
      </c>
    </row>
    <row r="513" spans="2:25" x14ac:dyDescent="0.2">
      <c r="B513" s="32">
        <v>45326.248195486114</v>
      </c>
      <c r="C513" s="28">
        <v>349377.12</v>
      </c>
      <c r="D513" s="33">
        <f t="shared" si="63"/>
        <v>5822.9520000000002</v>
      </c>
      <c r="E513" s="34">
        <f t="shared" si="63"/>
        <v>97.049199999999999</v>
      </c>
      <c r="F513" s="35">
        <f t="shared" si="60"/>
        <v>4.0437166666666666</v>
      </c>
      <c r="H513">
        <v>5.0839549999999996</v>
      </c>
      <c r="I513">
        <v>6.1646530000000004</v>
      </c>
      <c r="J513">
        <v>3.711309</v>
      </c>
      <c r="K513">
        <v>6.039364</v>
      </c>
      <c r="L513">
        <v>0.63998520000000003</v>
      </c>
      <c r="M513">
        <v>1.8282240000000001</v>
      </c>
      <c r="N513">
        <v>1.488326</v>
      </c>
      <c r="O513">
        <v>0.84811389999999998</v>
      </c>
      <c r="Q513" s="37">
        <f t="shared" si="59"/>
        <v>4.0437166666666666</v>
      </c>
      <c r="R513">
        <f t="shared" si="62"/>
        <v>0.1660133073056298</v>
      </c>
      <c r="S513">
        <f t="shared" si="62"/>
        <v>0.20130281108341297</v>
      </c>
      <c r="T513">
        <f t="shared" si="62"/>
        <v>0.12119042783092093</v>
      </c>
      <c r="U513">
        <f t="shared" si="62"/>
        <v>0.19721157871431938</v>
      </c>
      <c r="V513">
        <f t="shared" si="62"/>
        <v>2.0898308438736173E-2</v>
      </c>
      <c r="W513">
        <f t="shared" si="61"/>
        <v>5.9699488436763849E-2</v>
      </c>
      <c r="X513">
        <f t="shared" si="61"/>
        <v>4.8600336078694399E-2</v>
      </c>
      <c r="Y513">
        <f t="shared" si="61"/>
        <v>2.7694618365205079E-2</v>
      </c>
    </row>
    <row r="514" spans="2:25" x14ac:dyDescent="0.2">
      <c r="B514" s="32">
        <v>45326.256410879629</v>
      </c>
      <c r="C514" s="28">
        <v>350086.93</v>
      </c>
      <c r="D514" s="33">
        <f t="shared" si="63"/>
        <v>5834.7821666666669</v>
      </c>
      <c r="E514" s="34">
        <f t="shared" si="63"/>
        <v>97.246369444444454</v>
      </c>
      <c r="F514" s="35">
        <f t="shared" si="60"/>
        <v>4.0519320601851856</v>
      </c>
      <c r="H514">
        <v>4.9940020000000001</v>
      </c>
      <c r="I514">
        <v>5.9554419999999997</v>
      </c>
      <c r="J514">
        <v>3.7116669999999998</v>
      </c>
      <c r="K514">
        <v>6.2741480000000003</v>
      </c>
      <c r="L514">
        <v>0.57828860000000004</v>
      </c>
      <c r="M514">
        <v>1.721778</v>
      </c>
      <c r="N514">
        <v>1.5601780000000001</v>
      </c>
      <c r="O514">
        <v>0.74670499999999995</v>
      </c>
      <c r="Q514" s="37">
        <f t="shared" si="59"/>
        <v>4.0519320601851856</v>
      </c>
      <c r="R514">
        <f t="shared" si="62"/>
        <v>0.16307594947455867</v>
      </c>
      <c r="S514">
        <f t="shared" si="62"/>
        <v>0.19447115934087822</v>
      </c>
      <c r="T514">
        <f t="shared" si="62"/>
        <v>0.12120211809254115</v>
      </c>
      <c r="U514">
        <f t="shared" si="62"/>
        <v>0.20487830045801009</v>
      </c>
      <c r="V514">
        <f t="shared" si="62"/>
        <v>1.8883645323993316E-2</v>
      </c>
      <c r="W514">
        <f t="shared" si="61"/>
        <v>5.6223562212110979E-2</v>
      </c>
      <c r="X514">
        <f t="shared" si="61"/>
        <v>5.0946617301979052E-2</v>
      </c>
      <c r="Y514">
        <f t="shared" si="61"/>
        <v>2.4383175427723159E-2</v>
      </c>
    </row>
    <row r="515" spans="2:25" x14ac:dyDescent="0.2">
      <c r="B515" s="32">
        <v>45326.264625347219</v>
      </c>
      <c r="C515" s="28">
        <v>350796.65</v>
      </c>
      <c r="D515" s="33">
        <f t="shared" si="63"/>
        <v>5846.6108333333341</v>
      </c>
      <c r="E515" s="34">
        <f t="shared" si="63"/>
        <v>97.443513888888901</v>
      </c>
      <c r="F515" s="35">
        <f t="shared" si="60"/>
        <v>4.0601464120370379</v>
      </c>
      <c r="H515">
        <v>5.022214</v>
      </c>
      <c r="I515">
        <v>6.1009580000000003</v>
      </c>
      <c r="J515">
        <v>3.546891</v>
      </c>
      <c r="K515">
        <v>5.9261119999999998</v>
      </c>
      <c r="L515">
        <v>0.6196758</v>
      </c>
      <c r="M515">
        <v>1.8399620000000001</v>
      </c>
      <c r="N515">
        <v>1.526303</v>
      </c>
      <c r="O515">
        <v>0.81421909999999997</v>
      </c>
      <c r="Q515" s="37">
        <f t="shared" si="59"/>
        <v>4.0601464120370379</v>
      </c>
      <c r="R515">
        <f t="shared" si="62"/>
        <v>0.16399719433721113</v>
      </c>
      <c r="S515">
        <f t="shared" si="62"/>
        <v>0.19922289149151412</v>
      </c>
      <c r="T515">
        <f t="shared" si="62"/>
        <v>0.11582146292848237</v>
      </c>
      <c r="U515">
        <f t="shared" si="62"/>
        <v>0.19351340690143412</v>
      </c>
      <c r="V515">
        <f t="shared" si="62"/>
        <v>2.0235117937759478E-2</v>
      </c>
      <c r="W515">
        <f t="shared" si="61"/>
        <v>6.0082785338713904E-2</v>
      </c>
      <c r="X515">
        <f t="shared" si="61"/>
        <v>4.9840450786937468E-2</v>
      </c>
      <c r="Y515">
        <f t="shared" si="61"/>
        <v>2.6587805293794561E-2</v>
      </c>
    </row>
    <row r="516" spans="2:25" x14ac:dyDescent="0.2">
      <c r="B516" s="32">
        <v>45326.272838888886</v>
      </c>
      <c r="C516" s="28">
        <v>351506.31</v>
      </c>
      <c r="D516" s="33">
        <f t="shared" si="63"/>
        <v>5858.4385000000002</v>
      </c>
      <c r="E516" s="34">
        <f t="shared" si="63"/>
        <v>97.640641666666667</v>
      </c>
      <c r="F516" s="35">
        <f t="shared" si="60"/>
        <v>4.0683600694444442</v>
      </c>
      <c r="H516">
        <v>5.0109219999999999</v>
      </c>
      <c r="I516">
        <v>6.28017</v>
      </c>
      <c r="J516">
        <v>3.5885739999999999</v>
      </c>
      <c r="K516">
        <v>5.9961209999999996</v>
      </c>
      <c r="L516">
        <v>0.55819830000000004</v>
      </c>
      <c r="M516">
        <v>1.676526</v>
      </c>
      <c r="N516">
        <v>1.488256</v>
      </c>
      <c r="O516">
        <v>0.81174740000000001</v>
      </c>
      <c r="Q516" s="37">
        <f t="shared" si="59"/>
        <v>4.0683600694444442</v>
      </c>
      <c r="R516">
        <f t="shared" si="62"/>
        <v>0.16362846128074326</v>
      </c>
      <c r="S516">
        <f t="shared" si="62"/>
        <v>0.20507494502638146</v>
      </c>
      <c r="T516">
        <f t="shared" si="62"/>
        <v>0.11718259470254815</v>
      </c>
      <c r="U516">
        <f t="shared" si="62"/>
        <v>0.19579950613542807</v>
      </c>
      <c r="V516">
        <f t="shared" si="62"/>
        <v>1.8227609393745646E-2</v>
      </c>
      <c r="W516">
        <f t="shared" si="61"/>
        <v>5.4745887019825766E-2</v>
      </c>
      <c r="X516">
        <f t="shared" si="61"/>
        <v>4.8598050273349666E-2</v>
      </c>
      <c r="Y516">
        <f t="shared" si="61"/>
        <v>2.6507093507071956E-2</v>
      </c>
    </row>
    <row r="517" spans="2:25" x14ac:dyDescent="0.2">
      <c r="B517" s="32">
        <v>45326.281056481479</v>
      </c>
      <c r="C517" s="28">
        <v>352216.31</v>
      </c>
      <c r="D517" s="33">
        <f t="shared" si="63"/>
        <v>5870.2718333333332</v>
      </c>
      <c r="E517" s="34">
        <f t="shared" si="63"/>
        <v>97.83786388888889</v>
      </c>
      <c r="F517" s="35">
        <f t="shared" si="60"/>
        <v>4.0765776620370371</v>
      </c>
      <c r="H517">
        <v>5.0013709999999998</v>
      </c>
      <c r="I517">
        <v>5.9931970000000003</v>
      </c>
      <c r="J517">
        <v>3.7415340000000001</v>
      </c>
      <c r="K517">
        <v>6.1404019999999999</v>
      </c>
      <c r="L517">
        <v>0.58304020000000001</v>
      </c>
      <c r="M517">
        <v>1.848487</v>
      </c>
      <c r="N517">
        <v>1.4328270000000001</v>
      </c>
      <c r="O517">
        <v>0.8097799</v>
      </c>
      <c r="Q517" s="37">
        <f t="shared" si="59"/>
        <v>4.0765776620370371</v>
      </c>
      <c r="R517">
        <f t="shared" si="62"/>
        <v>0.16331657946863515</v>
      </c>
      <c r="S517">
        <f t="shared" si="62"/>
        <v>0.19570402478074231</v>
      </c>
      <c r="T517">
        <f t="shared" si="62"/>
        <v>0.1221774059244156</v>
      </c>
      <c r="U517">
        <f t="shared" si="62"/>
        <v>0.20051091014891043</v>
      </c>
      <c r="V517">
        <f t="shared" si="62"/>
        <v>1.9038805790793954E-2</v>
      </c>
      <c r="W517">
        <f t="shared" si="61"/>
        <v>6.03611637753406E-2</v>
      </c>
      <c r="X517">
        <f t="shared" si="61"/>
        <v>4.6788051638301999E-2</v>
      </c>
      <c r="Y517">
        <f t="shared" si="61"/>
        <v>2.6442846049703858E-2</v>
      </c>
    </row>
    <row r="518" spans="2:25" x14ac:dyDescent="0.2">
      <c r="B518" s="32">
        <v>45326.289273958333</v>
      </c>
      <c r="C518" s="28">
        <v>352926.3</v>
      </c>
      <c r="D518" s="33">
        <f t="shared" si="63"/>
        <v>5882.1049999999996</v>
      </c>
      <c r="E518" s="34">
        <f t="shared" si="63"/>
        <v>98.035083333333333</v>
      </c>
      <c r="F518" s="35">
        <f t="shared" si="60"/>
        <v>4.0847951388888886</v>
      </c>
      <c r="H518">
        <v>5.2608959999999998</v>
      </c>
      <c r="I518">
        <v>6.2992489999999997</v>
      </c>
      <c r="J518">
        <v>3.7196120000000001</v>
      </c>
      <c r="K518">
        <v>5.9997499999999997</v>
      </c>
      <c r="L518">
        <v>0.63408880000000001</v>
      </c>
      <c r="M518">
        <v>1.582892</v>
      </c>
      <c r="N518">
        <v>1.407883</v>
      </c>
      <c r="O518">
        <v>0.87905409999999995</v>
      </c>
      <c r="Q518" s="37">
        <f t="shared" si="59"/>
        <v>4.0847951388888886</v>
      </c>
      <c r="R518">
        <f t="shared" si="62"/>
        <v>0.17179120278424151</v>
      </c>
      <c r="S518">
        <f t="shared" si="62"/>
        <v>0.2056979576002701</v>
      </c>
      <c r="T518">
        <f t="shared" si="62"/>
        <v>0.12146155699916862</v>
      </c>
      <c r="U518">
        <f t="shared" si="62"/>
        <v>0.19591800881537158</v>
      </c>
      <c r="V518">
        <f t="shared" si="62"/>
        <v>2.0705765258240492E-2</v>
      </c>
      <c r="W518">
        <f t="shared" si="61"/>
        <v>5.1688328481983604E-2</v>
      </c>
      <c r="X518">
        <f t="shared" si="61"/>
        <v>4.5973521230886584E-2</v>
      </c>
      <c r="Y518">
        <f t="shared" si="61"/>
        <v>2.8704950858450522E-2</v>
      </c>
    </row>
    <row r="519" spans="2:25" x14ac:dyDescent="0.2">
      <c r="B519" s="32">
        <v>45326.297490277779</v>
      </c>
      <c r="C519" s="28">
        <v>353636.19</v>
      </c>
      <c r="D519" s="33">
        <f t="shared" si="63"/>
        <v>5893.9364999999998</v>
      </c>
      <c r="E519" s="34">
        <f t="shared" si="63"/>
        <v>98.232275000000001</v>
      </c>
      <c r="F519" s="35">
        <f t="shared" si="60"/>
        <v>4.0930114583333337</v>
      </c>
      <c r="H519">
        <v>5.2966699999999998</v>
      </c>
      <c r="I519">
        <v>6.1081729999999999</v>
      </c>
      <c r="J519">
        <v>3.56589</v>
      </c>
      <c r="K519">
        <v>5.8949259999999999</v>
      </c>
      <c r="L519">
        <v>0.58948900000000004</v>
      </c>
      <c r="M519">
        <v>1.6400380000000001</v>
      </c>
      <c r="N519">
        <v>1.4667140000000001</v>
      </c>
      <c r="O519">
        <v>0.79665549999999996</v>
      </c>
      <c r="Q519" s="37">
        <f t="shared" si="59"/>
        <v>4.0930114583333337</v>
      </c>
      <c r="R519">
        <f t="shared" si="62"/>
        <v>0.17295937993284957</v>
      </c>
      <c r="S519">
        <f t="shared" si="62"/>
        <v>0.19945849271383218</v>
      </c>
      <c r="T519">
        <f t="shared" si="62"/>
        <v>0.11644186315340563</v>
      </c>
      <c r="U519">
        <f t="shared" si="62"/>
        <v>0.19249504796599243</v>
      </c>
      <c r="V519">
        <f t="shared" si="62"/>
        <v>1.9249387240895803E-2</v>
      </c>
      <c r="W519">
        <f t="shared" si="61"/>
        <v>5.3554394656701428E-2</v>
      </c>
      <c r="X519">
        <f t="shared" si="61"/>
        <v>4.7894610005688391E-2</v>
      </c>
      <c r="Y519">
        <f t="shared" si="61"/>
        <v>2.6014277140183215E-2</v>
      </c>
    </row>
    <row r="520" spans="2:25" x14ac:dyDescent="0.2">
      <c r="B520" s="32">
        <v>45326.305706828702</v>
      </c>
      <c r="C520" s="28">
        <v>354346.1</v>
      </c>
      <c r="D520" s="33">
        <f t="shared" si="63"/>
        <v>5905.7683333333325</v>
      </c>
      <c r="E520" s="34">
        <f t="shared" si="63"/>
        <v>98.429472222222202</v>
      </c>
      <c r="F520" s="35">
        <f t="shared" si="60"/>
        <v>4.1012280092592581</v>
      </c>
      <c r="H520">
        <v>5.3009560000000002</v>
      </c>
      <c r="I520">
        <v>6.0118900000000002</v>
      </c>
      <c r="J520">
        <v>3.492032</v>
      </c>
      <c r="K520">
        <v>5.5334099999999999</v>
      </c>
      <c r="L520">
        <v>0.49940669999999998</v>
      </c>
      <c r="M520">
        <v>1.6945779999999999</v>
      </c>
      <c r="N520">
        <v>1.4804109999999999</v>
      </c>
      <c r="O520">
        <v>0.82822450000000003</v>
      </c>
      <c r="Q520" s="37">
        <f t="shared" si="59"/>
        <v>4.1012280092592581</v>
      </c>
      <c r="R520">
        <f t="shared" si="62"/>
        <v>0.17309933652867152</v>
      </c>
      <c r="S520">
        <f t="shared" si="62"/>
        <v>0.19631443277087285</v>
      </c>
      <c r="T520">
        <f t="shared" si="62"/>
        <v>0.11403007727981326</v>
      </c>
      <c r="U520">
        <f t="shared" si="62"/>
        <v>0.18068997360874459</v>
      </c>
      <c r="V520">
        <f t="shared" si="62"/>
        <v>1.6307807200809304E-2</v>
      </c>
      <c r="W520">
        <f t="shared" si="61"/>
        <v>5.5335363563870948E-2</v>
      </c>
      <c r="X520">
        <f t="shared" si="61"/>
        <v>4.8341876802928965E-2</v>
      </c>
      <c r="Y520">
        <f t="shared" si="61"/>
        <v>2.7045142696296799E-2</v>
      </c>
    </row>
    <row r="521" spans="2:25" x14ac:dyDescent="0.2">
      <c r="B521" s="32">
        <v>45326.313923611109</v>
      </c>
      <c r="C521" s="28">
        <v>355056.03</v>
      </c>
      <c r="D521" s="33">
        <f t="shared" si="63"/>
        <v>5917.6005000000005</v>
      </c>
      <c r="E521" s="34">
        <f t="shared" si="63"/>
        <v>98.626675000000006</v>
      </c>
      <c r="F521" s="35">
        <f t="shared" si="60"/>
        <v>4.1094447916666672</v>
      </c>
      <c r="H521">
        <v>5.3021859999999998</v>
      </c>
      <c r="I521">
        <v>6.2120610000000003</v>
      </c>
      <c r="J521">
        <v>3.4686270000000001</v>
      </c>
      <c r="K521">
        <v>5.5903869999999998</v>
      </c>
      <c r="L521">
        <v>0.59896490000000002</v>
      </c>
      <c r="M521">
        <v>1.6234930000000001</v>
      </c>
      <c r="N521">
        <v>1.3648499999999999</v>
      </c>
      <c r="O521">
        <v>0.81173280000000003</v>
      </c>
      <c r="Q521" s="37">
        <f t="shared" si="59"/>
        <v>4.1094447916666672</v>
      </c>
      <c r="R521">
        <f t="shared" si="62"/>
        <v>0.17313950139401471</v>
      </c>
      <c r="S521">
        <f t="shared" si="62"/>
        <v>0.20285088908031604</v>
      </c>
      <c r="T521">
        <f t="shared" si="62"/>
        <v>0.11326580193561997</v>
      </c>
      <c r="U521">
        <f t="shared" si="62"/>
        <v>0.18255052119627296</v>
      </c>
      <c r="V521">
        <f t="shared" si="62"/>
        <v>1.9558816710412628E-2</v>
      </c>
      <c r="W521">
        <f t="shared" si="61"/>
        <v>5.3014128236292188E-2</v>
      </c>
      <c r="X521">
        <f t="shared" si="61"/>
        <v>4.456830606802948E-2</v>
      </c>
      <c r="Y521">
        <f t="shared" si="61"/>
        <v>2.6506616753385767E-2</v>
      </c>
    </row>
    <row r="522" spans="2:25" x14ac:dyDescent="0.2">
      <c r="B522" s="32">
        <v>45326.322140162039</v>
      </c>
      <c r="C522" s="28">
        <v>355765.94</v>
      </c>
      <c r="D522" s="33">
        <f t="shared" si="63"/>
        <v>5929.4323333333332</v>
      </c>
      <c r="E522" s="34">
        <f t="shared" si="63"/>
        <v>98.823872222222221</v>
      </c>
      <c r="F522" s="35">
        <f t="shared" si="60"/>
        <v>4.1176613425925925</v>
      </c>
      <c r="H522">
        <v>5.2893059999999998</v>
      </c>
      <c r="I522">
        <v>6.077172</v>
      </c>
      <c r="J522">
        <v>3.5121699999999998</v>
      </c>
      <c r="K522">
        <v>6.0685549999999999</v>
      </c>
      <c r="L522">
        <v>0.58448169999999999</v>
      </c>
      <c r="M522">
        <v>1.6385460000000001</v>
      </c>
      <c r="N522">
        <v>1.3526279999999999</v>
      </c>
      <c r="O522">
        <v>0.78997119999999998</v>
      </c>
      <c r="Q522" s="37">
        <f t="shared" si="59"/>
        <v>4.1176613425925925</v>
      </c>
      <c r="R522">
        <f t="shared" si="62"/>
        <v>0.17271891321058341</v>
      </c>
      <c r="S522">
        <f t="shared" si="62"/>
        <v>0.19844617483537302</v>
      </c>
      <c r="T522">
        <f t="shared" si="62"/>
        <v>0.11468767082313155</v>
      </c>
      <c r="U522">
        <f t="shared" si="62"/>
        <v>0.1981647921974361</v>
      </c>
      <c r="V522">
        <f t="shared" si="62"/>
        <v>1.9085877053714465E-2</v>
      </c>
      <c r="W522">
        <f t="shared" si="61"/>
        <v>5.3505674348496499E-2</v>
      </c>
      <c r="X522">
        <f t="shared" si="61"/>
        <v>4.4169204454838691E-2</v>
      </c>
      <c r="Y522">
        <f t="shared" si="61"/>
        <v>2.5796005587814436E-2</v>
      </c>
    </row>
    <row r="523" spans="2:25" x14ac:dyDescent="0.2">
      <c r="B523" s="32">
        <v>45326.330355787039</v>
      </c>
      <c r="C523" s="28">
        <v>356475.77</v>
      </c>
      <c r="D523" s="33">
        <f t="shared" si="63"/>
        <v>5941.2628333333332</v>
      </c>
      <c r="E523" s="34">
        <f t="shared" si="63"/>
        <v>99.021047222222222</v>
      </c>
      <c r="F523" s="35">
        <f t="shared" si="60"/>
        <v>4.1258769675925926</v>
      </c>
      <c r="H523">
        <v>5.2883469999999999</v>
      </c>
      <c r="I523">
        <v>6.1377670000000002</v>
      </c>
      <c r="J523">
        <v>3.5727820000000001</v>
      </c>
      <c r="K523">
        <v>5.5935860000000002</v>
      </c>
      <c r="L523">
        <v>0.60610779999999997</v>
      </c>
      <c r="M523">
        <v>1.4945809999999999</v>
      </c>
      <c r="N523">
        <v>1.3973340000000001</v>
      </c>
      <c r="O523">
        <v>0.85764180000000001</v>
      </c>
      <c r="Q523" s="37">
        <f t="shared" si="59"/>
        <v>4.1258769675925926</v>
      </c>
      <c r="R523">
        <f t="shared" si="62"/>
        <v>0.17268759767736053</v>
      </c>
      <c r="S523">
        <f t="shared" si="62"/>
        <v>0.20042486590486217</v>
      </c>
      <c r="T523">
        <f t="shared" si="62"/>
        <v>0.11666691701677585</v>
      </c>
      <c r="U523">
        <f t="shared" si="62"/>
        <v>0.18265498250052736</v>
      </c>
      <c r="V523">
        <f t="shared" si="62"/>
        <v>1.9792063553225631E-2</v>
      </c>
      <c r="W523">
        <f t="shared" si="61"/>
        <v>4.8804589113427534E-2</v>
      </c>
      <c r="X523">
        <f t="shared" si="61"/>
        <v>4.5629050365434971E-2</v>
      </c>
      <c r="Y523">
        <f t="shared" si="61"/>
        <v>2.8005745861549424E-2</v>
      </c>
    </row>
    <row r="524" spans="2:25" x14ac:dyDescent="0.2">
      <c r="B524" s="32">
        <v>45326.338568402774</v>
      </c>
      <c r="C524" s="28">
        <v>357185.34</v>
      </c>
      <c r="D524" s="33">
        <f t="shared" si="63"/>
        <v>5953.0890000000009</v>
      </c>
      <c r="E524" s="34">
        <f t="shared" si="63"/>
        <v>99.218150000000009</v>
      </c>
      <c r="F524" s="35">
        <f t="shared" si="60"/>
        <v>4.134089583333334</v>
      </c>
      <c r="H524">
        <v>5.3594099999999996</v>
      </c>
      <c r="I524">
        <v>6.3711229999999999</v>
      </c>
      <c r="J524">
        <v>3.5140989999999999</v>
      </c>
      <c r="K524">
        <v>5.7839960000000001</v>
      </c>
      <c r="L524">
        <v>0.58675540000000004</v>
      </c>
      <c r="M524">
        <v>1.37974</v>
      </c>
      <c r="N524">
        <v>1.2926139999999999</v>
      </c>
      <c r="O524">
        <v>0.81932000000000005</v>
      </c>
      <c r="Q524" s="37">
        <f t="shared" si="59"/>
        <v>4.134089583333334</v>
      </c>
      <c r="R524">
        <f t="shared" si="62"/>
        <v>0.17500811460897381</v>
      </c>
      <c r="S524">
        <f t="shared" si="62"/>
        <v>0.20804495721952024</v>
      </c>
      <c r="T524">
        <f t="shared" si="62"/>
        <v>0.11475066108756006</v>
      </c>
      <c r="U524">
        <f t="shared" si="62"/>
        <v>0.18887269958182826</v>
      </c>
      <c r="V524">
        <f t="shared" si="62"/>
        <v>1.9160123276747678E-2</v>
      </c>
      <c r="W524">
        <f t="shared" si="61"/>
        <v>4.5054529519216763E-2</v>
      </c>
      <c r="X524">
        <f t="shared" si="61"/>
        <v>4.220948556971086E-2</v>
      </c>
      <c r="Y524">
        <f t="shared" si="61"/>
        <v>2.6754371929265428E-2</v>
      </c>
    </row>
    <row r="525" spans="2:25" x14ac:dyDescent="0.2">
      <c r="B525" s="32">
        <v>45326.346784837966</v>
      </c>
      <c r="C525" s="28">
        <v>357895.24</v>
      </c>
      <c r="D525" s="33">
        <f t="shared" si="63"/>
        <v>5964.9206666666669</v>
      </c>
      <c r="E525" s="34">
        <f t="shared" si="63"/>
        <v>99.415344444444443</v>
      </c>
      <c r="F525" s="35">
        <f t="shared" si="60"/>
        <v>4.1423060185185188</v>
      </c>
      <c r="H525">
        <v>5.1699599999999997</v>
      </c>
      <c r="I525">
        <v>6.0328109999999997</v>
      </c>
      <c r="J525">
        <v>3.4445619999999999</v>
      </c>
      <c r="K525">
        <v>5.7896539999999996</v>
      </c>
      <c r="L525">
        <v>0.62110759999999998</v>
      </c>
      <c r="M525">
        <v>1.4767110000000001</v>
      </c>
      <c r="N525">
        <v>1.307385</v>
      </c>
      <c r="O525">
        <v>0.74152209999999996</v>
      </c>
      <c r="Q525" s="37">
        <f t="shared" si="59"/>
        <v>4.1423060185185188</v>
      </c>
      <c r="R525">
        <f t="shared" si="62"/>
        <v>0.16882174571525788</v>
      </c>
      <c r="S525">
        <f t="shared" si="62"/>
        <v>0.19699759467969008</v>
      </c>
      <c r="T525">
        <f t="shared" si="62"/>
        <v>0.11247997471246202</v>
      </c>
      <c r="U525">
        <f t="shared" si="62"/>
        <v>0.18905745796240697</v>
      </c>
      <c r="V525">
        <f t="shared" si="62"/>
        <v>2.0281872453367936E-2</v>
      </c>
      <c r="W525">
        <f t="shared" si="61"/>
        <v>4.8221055663278674E-2</v>
      </c>
      <c r="X525">
        <f t="shared" si="61"/>
        <v>4.2691823151812087E-2</v>
      </c>
      <c r="Y525">
        <f t="shared" si="61"/>
        <v>2.4213931134562747E-2</v>
      </c>
    </row>
    <row r="526" spans="2:25" x14ac:dyDescent="0.2">
      <c r="B526" s="32">
        <v>45326.35499803241</v>
      </c>
      <c r="C526" s="28">
        <v>358604.85</v>
      </c>
      <c r="D526" s="33">
        <f t="shared" si="63"/>
        <v>5976.7474999999995</v>
      </c>
      <c r="E526" s="34">
        <f t="shared" si="63"/>
        <v>99.612458333333322</v>
      </c>
      <c r="F526" s="35">
        <f t="shared" si="60"/>
        <v>4.1505190972222215</v>
      </c>
      <c r="H526">
        <v>5.2581660000000001</v>
      </c>
      <c r="I526">
        <v>5.9481960000000003</v>
      </c>
      <c r="J526">
        <v>3.44868</v>
      </c>
      <c r="K526">
        <v>5.7590380000000003</v>
      </c>
      <c r="L526">
        <v>0.59982179999999996</v>
      </c>
      <c r="M526">
        <v>1.420623</v>
      </c>
      <c r="N526">
        <v>1.2440850000000001</v>
      </c>
      <c r="O526">
        <v>0.69475750000000003</v>
      </c>
      <c r="Q526" s="37">
        <f t="shared" si="59"/>
        <v>4.1505190972222215</v>
      </c>
      <c r="R526">
        <f t="shared" si="62"/>
        <v>0.17170205637579686</v>
      </c>
      <c r="S526">
        <f t="shared" si="62"/>
        <v>0.19423454583333608</v>
      </c>
      <c r="T526">
        <f t="shared" si="62"/>
        <v>0.11261444537545659</v>
      </c>
      <c r="U526">
        <f t="shared" si="62"/>
        <v>0.1880577120133439</v>
      </c>
      <c r="V526">
        <f t="shared" si="62"/>
        <v>1.9586798233268393E-2</v>
      </c>
      <c r="W526">
        <f t="shared" si="61"/>
        <v>4.6389537803628422E-2</v>
      </c>
      <c r="X526">
        <f t="shared" si="61"/>
        <v>4.0624802032929966E-2</v>
      </c>
      <c r="Y526">
        <f t="shared" si="61"/>
        <v>2.2686862954214012E-2</v>
      </c>
    </row>
    <row r="527" spans="2:25" x14ac:dyDescent="0.2">
      <c r="B527" s="32">
        <v>45326.363213310186</v>
      </c>
      <c r="C527" s="28">
        <v>359314.66</v>
      </c>
      <c r="D527" s="33">
        <f t="shared" si="63"/>
        <v>5988.5776666666661</v>
      </c>
      <c r="E527" s="34">
        <f t="shared" si="63"/>
        <v>99.809627777777763</v>
      </c>
      <c r="F527" s="35">
        <f t="shared" si="60"/>
        <v>4.1587344907407404</v>
      </c>
      <c r="H527">
        <v>5.1690589999999998</v>
      </c>
      <c r="I527">
        <v>5.771096</v>
      </c>
      <c r="J527">
        <v>3.309355</v>
      </c>
      <c r="K527">
        <v>5.660272</v>
      </c>
      <c r="L527">
        <v>0.60612069999999996</v>
      </c>
      <c r="M527">
        <v>1.4300060000000001</v>
      </c>
      <c r="N527">
        <v>1.1952050000000001</v>
      </c>
      <c r="O527">
        <v>0.7729511</v>
      </c>
      <c r="Q527" s="37">
        <f t="shared" ref="Q527:Q590" si="64">F527</f>
        <v>4.1587344907407404</v>
      </c>
      <c r="R527">
        <f t="shared" si="62"/>
        <v>0.16879232413503492</v>
      </c>
      <c r="S527">
        <f t="shared" si="62"/>
        <v>0.18845145831115559</v>
      </c>
      <c r="T527">
        <f t="shared" si="62"/>
        <v>0.10806487638038152</v>
      </c>
      <c r="U527">
        <f t="shared" si="62"/>
        <v>0.18483257128937056</v>
      </c>
      <c r="V527">
        <f t="shared" si="62"/>
        <v>1.9792484794496301E-2</v>
      </c>
      <c r="W527">
        <f t="shared" si="61"/>
        <v>4.6695933682909169E-2</v>
      </c>
      <c r="X527">
        <f t="shared" si="61"/>
        <v>3.9028656815063331E-2</v>
      </c>
      <c r="Y527">
        <f t="shared" si="61"/>
        <v>2.5240225079986859E-2</v>
      </c>
    </row>
    <row r="528" spans="2:25" x14ac:dyDescent="0.2">
      <c r="B528" s="32">
        <v>45326.371429861108</v>
      </c>
      <c r="C528" s="28">
        <v>360024.57</v>
      </c>
      <c r="D528" s="33">
        <f t="shared" si="63"/>
        <v>6000.4094999999998</v>
      </c>
      <c r="E528" s="34">
        <f t="shared" si="63"/>
        <v>100.00682499999999</v>
      </c>
      <c r="F528" s="35">
        <f t="shared" ref="F528:F591" si="65">E528/24</f>
        <v>4.1669510416666666</v>
      </c>
      <c r="H528">
        <v>4.9664619999999999</v>
      </c>
      <c r="I528">
        <v>6.1360270000000003</v>
      </c>
      <c r="J528">
        <v>3.2363240000000002</v>
      </c>
      <c r="K528">
        <v>5.6644550000000002</v>
      </c>
      <c r="L528">
        <v>0.58776260000000002</v>
      </c>
      <c r="M528">
        <v>1.4521520000000001</v>
      </c>
      <c r="N528">
        <v>1.178264</v>
      </c>
      <c r="O528">
        <v>0.7203041</v>
      </c>
      <c r="Q528" s="37">
        <f t="shared" si="64"/>
        <v>4.1669510416666666</v>
      </c>
      <c r="R528">
        <f t="shared" ref="R528:Y562" si="66">H528/$I$8</f>
        <v>0.16217664834321563</v>
      </c>
      <c r="S528">
        <f t="shared" si="66"/>
        <v>0.20036804731486446</v>
      </c>
      <c r="T528">
        <f t="shared" si="66"/>
        <v>0.10568009566421913</v>
      </c>
      <c r="U528">
        <f t="shared" si="66"/>
        <v>0.18496916448589953</v>
      </c>
      <c r="V528">
        <f t="shared" si="66"/>
        <v>1.9193012750222213E-2</v>
      </c>
      <c r="W528">
        <f t="shared" si="61"/>
        <v>4.7419097185259301E-2</v>
      </c>
      <c r="X528">
        <f t="shared" si="61"/>
        <v>3.8475459267275303E-2</v>
      </c>
      <c r="Y528">
        <f t="shared" si="61"/>
        <v>2.3521070880211391E-2</v>
      </c>
    </row>
    <row r="529" spans="2:25" x14ac:dyDescent="0.2">
      <c r="B529" s="32">
        <v>45326.379645949077</v>
      </c>
      <c r="C529" s="28">
        <v>360734.43</v>
      </c>
      <c r="D529" s="33">
        <f t="shared" si="63"/>
        <v>6012.2404999999999</v>
      </c>
      <c r="E529" s="34">
        <f t="shared" si="63"/>
        <v>100.20400833333333</v>
      </c>
      <c r="F529" s="35">
        <f t="shared" si="65"/>
        <v>4.1751670138888892</v>
      </c>
      <c r="H529">
        <v>5.1086669999999996</v>
      </c>
      <c r="I529">
        <v>6.0526939999999998</v>
      </c>
      <c r="J529">
        <v>3.2613989999999999</v>
      </c>
      <c r="K529">
        <v>5.920204</v>
      </c>
      <c r="L529">
        <v>0.58659969999999995</v>
      </c>
      <c r="M529">
        <v>1.344827</v>
      </c>
      <c r="N529">
        <v>1.129642</v>
      </c>
      <c r="O529">
        <v>0.79689080000000001</v>
      </c>
      <c r="Q529" s="37">
        <f t="shared" si="64"/>
        <v>4.1751670138888892</v>
      </c>
      <c r="R529">
        <f t="shared" si="66"/>
        <v>0.16682026190104551</v>
      </c>
      <c r="S529">
        <f t="shared" si="66"/>
        <v>0.19764686136068113</v>
      </c>
      <c r="T529">
        <f t="shared" si="66"/>
        <v>0.10649890379306538</v>
      </c>
      <c r="U529">
        <f t="shared" si="66"/>
        <v>0.19332048493033846</v>
      </c>
      <c r="V529">
        <f t="shared" si="66"/>
        <v>1.9155038992573745E-2</v>
      </c>
      <c r="W529">
        <f t="shared" si="61"/>
        <v>4.391446777634897E-2</v>
      </c>
      <c r="X529">
        <f t="shared" si="61"/>
        <v>3.6887738874822114E-2</v>
      </c>
      <c r="Y529">
        <f t="shared" si="61"/>
        <v>2.6021960711577734E-2</v>
      </c>
    </row>
    <row r="530" spans="2:25" x14ac:dyDescent="0.2">
      <c r="B530" s="32">
        <v>45326.387861226853</v>
      </c>
      <c r="C530" s="28">
        <v>361444.24</v>
      </c>
      <c r="D530" s="33">
        <f t="shared" si="63"/>
        <v>6024.0706666666665</v>
      </c>
      <c r="E530" s="34">
        <f t="shared" si="63"/>
        <v>100.40117777777778</v>
      </c>
      <c r="F530" s="35">
        <f t="shared" si="65"/>
        <v>4.1833824074074073</v>
      </c>
      <c r="H530">
        <v>5.0980429999999997</v>
      </c>
      <c r="I530">
        <v>6.0787659999999999</v>
      </c>
      <c r="J530">
        <v>3.2409859999999999</v>
      </c>
      <c r="K530">
        <v>5.5245709999999999</v>
      </c>
      <c r="L530">
        <v>0.57562159999999996</v>
      </c>
      <c r="M530">
        <v>1.307059</v>
      </c>
      <c r="N530">
        <v>1.1032299999999999</v>
      </c>
      <c r="O530">
        <v>0.71199089999999998</v>
      </c>
      <c r="Q530" s="37">
        <f t="shared" si="64"/>
        <v>4.1833824074074073</v>
      </c>
      <c r="R530">
        <f t="shared" si="66"/>
        <v>0.16647334195843883</v>
      </c>
      <c r="S530">
        <f t="shared" si="66"/>
        <v>0.19849822588850885</v>
      </c>
      <c r="T530">
        <f t="shared" si="66"/>
        <v>0.10583233030017848</v>
      </c>
      <c r="U530">
        <f t="shared" si="66"/>
        <v>0.18040134170242864</v>
      </c>
      <c r="V530">
        <f t="shared" si="66"/>
        <v>1.8796556140358897E-2</v>
      </c>
      <c r="W530">
        <f t="shared" si="61"/>
        <v>4.2681177829778032E-2</v>
      </c>
      <c r="X530">
        <f t="shared" si="61"/>
        <v>3.6025271863891394E-2</v>
      </c>
      <c r="Y530">
        <f t="shared" si="61"/>
        <v>2.3249608637470619E-2</v>
      </c>
    </row>
    <row r="531" spans="2:25" x14ac:dyDescent="0.2">
      <c r="B531" s="32">
        <v>45326.39607534722</v>
      </c>
      <c r="C531" s="28">
        <v>362153.94</v>
      </c>
      <c r="D531" s="33">
        <f t="shared" si="63"/>
        <v>6035.8990000000003</v>
      </c>
      <c r="E531" s="34">
        <f t="shared" si="63"/>
        <v>100.59831666666668</v>
      </c>
      <c r="F531" s="35">
        <f t="shared" si="65"/>
        <v>4.1915965277777785</v>
      </c>
      <c r="H531">
        <v>5.1651959999999999</v>
      </c>
      <c r="I531">
        <v>6.1258819999999998</v>
      </c>
      <c r="J531">
        <v>3.2180629999999999</v>
      </c>
      <c r="K531">
        <v>5.4543939999999997</v>
      </c>
      <c r="L531">
        <v>0.54925480000000004</v>
      </c>
      <c r="M531">
        <v>1.4346129999999999</v>
      </c>
      <c r="N531">
        <v>1.061315</v>
      </c>
      <c r="O531">
        <v>0.68969150000000001</v>
      </c>
      <c r="Q531" s="37">
        <f t="shared" si="64"/>
        <v>4.1915965277777785</v>
      </c>
      <c r="R531">
        <f t="shared" si="66"/>
        <v>0.16866618033436762</v>
      </c>
      <c r="S531">
        <f t="shared" si="66"/>
        <v>0.20003676881168816</v>
      </c>
      <c r="T531">
        <f t="shared" si="66"/>
        <v>0.10508379435850179</v>
      </c>
      <c r="U531">
        <f t="shared" si="66"/>
        <v>0.17810975653560729</v>
      </c>
      <c r="V531">
        <f t="shared" si="66"/>
        <v>1.7935565106593637E-2</v>
      </c>
      <c r="W531">
        <f t="shared" si="61"/>
        <v>4.6846372328954819E-2</v>
      </c>
      <c r="X531">
        <f t="shared" si="61"/>
        <v>3.4656564277825923E-2</v>
      </c>
      <c r="Y531">
        <f t="shared" si="61"/>
        <v>2.2521435955979309E-2</v>
      </c>
    </row>
    <row r="532" spans="2:25" x14ac:dyDescent="0.2">
      <c r="B532" s="32">
        <v>45326.404292013889</v>
      </c>
      <c r="C532" s="28">
        <v>362863.86</v>
      </c>
      <c r="D532" s="33">
        <f t="shared" si="63"/>
        <v>6047.7309999999998</v>
      </c>
      <c r="E532" s="34">
        <f t="shared" si="63"/>
        <v>100.79551666666666</v>
      </c>
      <c r="F532" s="35">
        <f t="shared" si="65"/>
        <v>4.1998131944444443</v>
      </c>
      <c r="H532">
        <v>5.1619010000000003</v>
      </c>
      <c r="I532">
        <v>6.0197580000000004</v>
      </c>
      <c r="J532">
        <v>3.2377250000000002</v>
      </c>
      <c r="K532">
        <v>5.4668400000000004</v>
      </c>
      <c r="L532">
        <v>0.6101761</v>
      </c>
      <c r="M532">
        <v>1.3864110000000001</v>
      </c>
      <c r="N532">
        <v>1.146981</v>
      </c>
      <c r="O532">
        <v>0.71021420000000002</v>
      </c>
      <c r="Q532" s="37">
        <f t="shared" si="64"/>
        <v>4.1998131944444443</v>
      </c>
      <c r="R532">
        <f t="shared" si="66"/>
        <v>0.16855858421135472</v>
      </c>
      <c r="S532">
        <f t="shared" si="66"/>
        <v>0.19657135729162109</v>
      </c>
      <c r="T532">
        <f t="shared" si="66"/>
        <v>0.10572584442547589</v>
      </c>
      <c r="U532">
        <f t="shared" si="66"/>
        <v>0.17851617272590126</v>
      </c>
      <c r="V532">
        <f t="shared" si="66"/>
        <v>1.9924911294425442E-2</v>
      </c>
      <c r="W532">
        <f t="shared" si="61"/>
        <v>4.5272366768570049E-2</v>
      </c>
      <c r="X532">
        <f t="shared" si="61"/>
        <v>3.7453932858713068E-2</v>
      </c>
      <c r="Y532">
        <f t="shared" si="61"/>
        <v>2.3191591632385031E-2</v>
      </c>
    </row>
    <row r="533" spans="2:25" x14ac:dyDescent="0.2">
      <c r="B533" s="32">
        <v>45326.412510648152</v>
      </c>
      <c r="C533" s="28">
        <v>363573.94</v>
      </c>
      <c r="D533" s="33">
        <f t="shared" si="63"/>
        <v>6059.5656666666664</v>
      </c>
      <c r="E533" s="34">
        <f t="shared" si="63"/>
        <v>100.99276111111111</v>
      </c>
      <c r="F533" s="35">
        <f t="shared" si="65"/>
        <v>4.2080317129629625</v>
      </c>
      <c r="H533">
        <v>5.1998759999999997</v>
      </c>
      <c r="I533">
        <v>6.0319520000000004</v>
      </c>
      <c r="J533">
        <v>3.1434060000000001</v>
      </c>
      <c r="K533">
        <v>5.5576759999999998</v>
      </c>
      <c r="L533">
        <v>0.58670040000000001</v>
      </c>
      <c r="M533">
        <v>1.3815539999999999</v>
      </c>
      <c r="N533">
        <v>1.1005149999999999</v>
      </c>
      <c r="O533">
        <v>0.74513039999999997</v>
      </c>
      <c r="Q533" s="37">
        <f t="shared" si="64"/>
        <v>4.2080317129629625</v>
      </c>
      <c r="R533">
        <f t="shared" si="66"/>
        <v>0.16979863361087363</v>
      </c>
      <c r="S533">
        <f t="shared" si="66"/>
        <v>0.19696954458267399</v>
      </c>
      <c r="T533">
        <f t="shared" si="66"/>
        <v>0.10264591764961739</v>
      </c>
      <c r="U533">
        <f t="shared" si="66"/>
        <v>0.18148236435867812</v>
      </c>
      <c r="V533">
        <f t="shared" si="66"/>
        <v>1.9158327286833959E-2</v>
      </c>
      <c r="W533">
        <f t="shared" si="61"/>
        <v>4.511376453200748E-2</v>
      </c>
      <c r="X533">
        <f t="shared" si="61"/>
        <v>3.5936615270877728E-2</v>
      </c>
      <c r="Y533">
        <f t="shared" si="61"/>
        <v>2.4331757869211441E-2</v>
      </c>
    </row>
    <row r="534" spans="2:25" x14ac:dyDescent="0.2">
      <c r="B534" s="32">
        <v>45326.420727546298</v>
      </c>
      <c r="C534" s="28">
        <v>364283.88</v>
      </c>
      <c r="D534" s="33">
        <f t="shared" si="63"/>
        <v>6071.3980000000001</v>
      </c>
      <c r="E534" s="34">
        <f t="shared" si="63"/>
        <v>101.18996666666666</v>
      </c>
      <c r="F534" s="35">
        <f t="shared" si="65"/>
        <v>4.2162486111111113</v>
      </c>
      <c r="H534">
        <v>5.0143519999999997</v>
      </c>
      <c r="I534">
        <v>5.9896019999999996</v>
      </c>
      <c r="J534">
        <v>2.9355669999999998</v>
      </c>
      <c r="K534">
        <v>5.5470119999999996</v>
      </c>
      <c r="L534">
        <v>0.56253909999999996</v>
      </c>
      <c r="M534">
        <v>1.3922079999999999</v>
      </c>
      <c r="N534">
        <v>1.0376799999999999</v>
      </c>
      <c r="O534">
        <v>0.77387269999999997</v>
      </c>
      <c r="Q534" s="37">
        <f t="shared" si="64"/>
        <v>4.2162486111111113</v>
      </c>
      <c r="R534">
        <f t="shared" si="66"/>
        <v>0.16374046574263529</v>
      </c>
      <c r="S534">
        <f t="shared" si="66"/>
        <v>0.19558663234910909</v>
      </c>
      <c r="T534">
        <f t="shared" si="66"/>
        <v>9.5859067691839467E-2</v>
      </c>
      <c r="U534">
        <f t="shared" si="66"/>
        <v>0.18113413824158872</v>
      </c>
      <c r="V534">
        <f t="shared" si="66"/>
        <v>1.836935544860889E-2</v>
      </c>
      <c r="W534">
        <f t="shared" si="61"/>
        <v>4.5461664105476196E-2</v>
      </c>
      <c r="X534">
        <f t="shared" si="61"/>
        <v>3.388477843035706E-2</v>
      </c>
      <c r="Y534">
        <f t="shared" si="61"/>
        <v>2.5270319340068403E-2</v>
      </c>
    </row>
    <row r="535" spans="2:25" x14ac:dyDescent="0.2">
      <c r="B535" s="32">
        <v>45326.42894351852</v>
      </c>
      <c r="C535" s="28">
        <v>364993.74</v>
      </c>
      <c r="D535" s="33">
        <f t="shared" si="63"/>
        <v>6083.2290000000003</v>
      </c>
      <c r="E535" s="34">
        <f t="shared" si="63"/>
        <v>101.38715000000001</v>
      </c>
      <c r="F535" s="35">
        <f t="shared" si="65"/>
        <v>4.2244645833333339</v>
      </c>
      <c r="H535">
        <v>5.0198150000000004</v>
      </c>
      <c r="I535">
        <v>5.9695539999999996</v>
      </c>
      <c r="J535">
        <v>3.0396909999999999</v>
      </c>
      <c r="K535">
        <v>5.4999710000000004</v>
      </c>
      <c r="L535">
        <v>0.60913119999999998</v>
      </c>
      <c r="M535">
        <v>1.4668460000000001</v>
      </c>
      <c r="N535">
        <v>1.0729029999999999</v>
      </c>
      <c r="O535">
        <v>0.77320719999999998</v>
      </c>
      <c r="Q535" s="37">
        <f t="shared" si="64"/>
        <v>4.2244645833333339</v>
      </c>
      <c r="R535">
        <f t="shared" si="66"/>
        <v>0.16391885652261087</v>
      </c>
      <c r="S535">
        <f t="shared" si="66"/>
        <v>0.19493197769837686</v>
      </c>
      <c r="T535">
        <f t="shared" si="66"/>
        <v>9.9259170487771262E-2</v>
      </c>
      <c r="U535">
        <f t="shared" si="66"/>
        <v>0.17959804439556451</v>
      </c>
      <c r="V535">
        <f t="shared" si="66"/>
        <v>1.9890790751500957E-2</v>
      </c>
      <c r="W535">
        <f t="shared" si="61"/>
        <v>4.7898920381481323E-2</v>
      </c>
      <c r="X535">
        <f t="shared" si="61"/>
        <v>3.5034963025465826E-2</v>
      </c>
      <c r="Y535">
        <f t="shared" si="61"/>
        <v>2.5248587862112384E-2</v>
      </c>
    </row>
    <row r="536" spans="2:25" x14ac:dyDescent="0.2">
      <c r="B536" s="32">
        <v>45326.43715972222</v>
      </c>
      <c r="C536" s="28">
        <v>365703.63</v>
      </c>
      <c r="D536" s="33">
        <f t="shared" si="63"/>
        <v>6095.0605000000005</v>
      </c>
      <c r="E536" s="34">
        <f t="shared" si="63"/>
        <v>101.58434166666667</v>
      </c>
      <c r="F536" s="35">
        <f t="shared" si="65"/>
        <v>4.2326809027777781</v>
      </c>
      <c r="H536">
        <v>4.7348340000000002</v>
      </c>
      <c r="I536">
        <v>6.0817610000000002</v>
      </c>
      <c r="J536">
        <v>3.0629050000000002</v>
      </c>
      <c r="K536">
        <v>5.3755579999999998</v>
      </c>
      <c r="L536">
        <v>0.53780110000000003</v>
      </c>
      <c r="M536">
        <v>1.5019020000000001</v>
      </c>
      <c r="N536">
        <v>1.076398</v>
      </c>
      <c r="O536">
        <v>0.72187509999999999</v>
      </c>
      <c r="Q536" s="37">
        <f t="shared" si="64"/>
        <v>4.2326809027777781</v>
      </c>
      <c r="R536">
        <f t="shared" si="66"/>
        <v>0.15461298376621044</v>
      </c>
      <c r="S536">
        <f t="shared" si="66"/>
        <v>0.19859602570290147</v>
      </c>
      <c r="T536">
        <f t="shared" si="66"/>
        <v>0.10001720884880966</v>
      </c>
      <c r="U536">
        <f t="shared" si="66"/>
        <v>0.17553541724764218</v>
      </c>
      <c r="V536">
        <f t="shared" si="66"/>
        <v>1.7561551839779414E-2</v>
      </c>
      <c r="W536">
        <f t="shared" si="66"/>
        <v>4.9043651698124795E-2</v>
      </c>
      <c r="X536">
        <f t="shared" si="66"/>
        <v>3.5149090020892261E-2</v>
      </c>
      <c r="Y536">
        <f t="shared" si="66"/>
        <v>2.3572370883019667E-2</v>
      </c>
    </row>
    <row r="537" spans="2:25" x14ac:dyDescent="0.2">
      <c r="B537" s="32">
        <v>45326.445375347219</v>
      </c>
      <c r="C537" s="28">
        <v>366413.46</v>
      </c>
      <c r="D537" s="33">
        <f t="shared" si="63"/>
        <v>6106.8910000000005</v>
      </c>
      <c r="E537" s="34">
        <f t="shared" si="63"/>
        <v>101.78151666666668</v>
      </c>
      <c r="F537" s="35">
        <f t="shared" si="65"/>
        <v>4.2408965277777781</v>
      </c>
      <c r="H537">
        <v>4.9061909999999997</v>
      </c>
      <c r="I537">
        <v>6.0398480000000001</v>
      </c>
      <c r="J537">
        <v>2.9827050000000002</v>
      </c>
      <c r="K537">
        <v>5.543774</v>
      </c>
      <c r="L537">
        <v>0.63652600000000004</v>
      </c>
      <c r="M537">
        <v>1.4965550000000001</v>
      </c>
      <c r="N537">
        <v>1.2455050000000001</v>
      </c>
      <c r="O537">
        <v>0.77572700000000006</v>
      </c>
      <c r="Q537" s="37">
        <f t="shared" si="64"/>
        <v>4.2408965277777781</v>
      </c>
      <c r="R537">
        <f t="shared" si="66"/>
        <v>0.16020853728703641</v>
      </c>
      <c r="S537">
        <f t="shared" si="66"/>
        <v>0.19722738342556015</v>
      </c>
      <c r="T537">
        <f t="shared" si="66"/>
        <v>9.7398329010984275E-2</v>
      </c>
      <c r="U537">
        <f t="shared" si="66"/>
        <v>0.18102840341721368</v>
      </c>
      <c r="V537">
        <f t="shared" si="66"/>
        <v>2.0785350469471765E-2</v>
      </c>
      <c r="W537">
        <f t="shared" si="66"/>
        <v>4.8869048824149081E-2</v>
      </c>
      <c r="X537">
        <f t="shared" si="66"/>
        <v>4.0671171227066025E-2</v>
      </c>
      <c r="Y537">
        <f t="shared" si="66"/>
        <v>2.5330870323650445E-2</v>
      </c>
    </row>
    <row r="538" spans="2:25" x14ac:dyDescent="0.2">
      <c r="B538" s="32">
        <v>45326.453589583332</v>
      </c>
      <c r="C538" s="28">
        <v>367123.17</v>
      </c>
      <c r="D538" s="33">
        <f t="shared" si="63"/>
        <v>6118.7195000000002</v>
      </c>
      <c r="E538" s="34">
        <f t="shared" si="63"/>
        <v>101.97865833333334</v>
      </c>
      <c r="F538" s="35">
        <f t="shared" si="65"/>
        <v>4.249110763888889</v>
      </c>
      <c r="H538">
        <v>5.0381119999999999</v>
      </c>
      <c r="I538">
        <v>5.9866999999999999</v>
      </c>
      <c r="J538">
        <v>3.0037500000000001</v>
      </c>
      <c r="K538">
        <v>5.2822579999999997</v>
      </c>
      <c r="L538">
        <v>0.68389060000000002</v>
      </c>
      <c r="M538">
        <v>1.453805</v>
      </c>
      <c r="N538">
        <v>1.0787070000000001</v>
      </c>
      <c r="O538">
        <v>0.70054430000000001</v>
      </c>
      <c r="Q538" s="37">
        <f t="shared" si="64"/>
        <v>4.249110763888889</v>
      </c>
      <c r="R538">
        <f t="shared" si="66"/>
        <v>0.16451633338536262</v>
      </c>
      <c r="S538">
        <f t="shared" si="66"/>
        <v>0.19549186939038876</v>
      </c>
      <c r="T538">
        <f t="shared" si="66"/>
        <v>9.8085540060697932E-2</v>
      </c>
      <c r="U538">
        <f t="shared" si="66"/>
        <v>0.17248876526673063</v>
      </c>
      <c r="V538">
        <f t="shared" si="66"/>
        <v>2.2332011267061087E-2</v>
      </c>
      <c r="W538">
        <f t="shared" si="66"/>
        <v>4.7473074845757121E-2</v>
      </c>
      <c r="X538">
        <f t="shared" si="66"/>
        <v>3.5224488942906466E-2</v>
      </c>
      <c r="Y538">
        <f t="shared" si="66"/>
        <v>2.2875827216627079E-2</v>
      </c>
    </row>
    <row r="539" spans="2:25" x14ac:dyDescent="0.2">
      <c r="B539" s="32">
        <v>45326.461807870372</v>
      </c>
      <c r="C539" s="28">
        <v>367833.23</v>
      </c>
      <c r="D539" s="33">
        <f t="shared" si="63"/>
        <v>6130.5538333333334</v>
      </c>
      <c r="E539" s="34">
        <f t="shared" si="63"/>
        <v>102.17589722222222</v>
      </c>
      <c r="F539" s="35">
        <f t="shared" si="65"/>
        <v>4.2573290509259261</v>
      </c>
      <c r="H539">
        <v>4.9785690000000002</v>
      </c>
      <c r="I539">
        <v>5.8002000000000002</v>
      </c>
      <c r="J539">
        <v>2.9850889999999999</v>
      </c>
      <c r="K539">
        <v>5.5521890000000003</v>
      </c>
      <c r="L539">
        <v>0.66809070000000004</v>
      </c>
      <c r="M539">
        <v>1.5096449999999999</v>
      </c>
      <c r="N539">
        <v>1.1342779999999999</v>
      </c>
      <c r="O539">
        <v>0.78532950000000001</v>
      </c>
      <c r="Q539" s="37">
        <f t="shared" si="64"/>
        <v>4.2573290509259261</v>
      </c>
      <c r="R539">
        <f t="shared" si="66"/>
        <v>0.16257199470476866</v>
      </c>
      <c r="S539">
        <f t="shared" si="66"/>
        <v>0.18940183086477241</v>
      </c>
      <c r="T539">
        <f t="shared" si="66"/>
        <v>9.7476177010153542E-2</v>
      </c>
      <c r="U539">
        <f t="shared" si="66"/>
        <v>0.18130318987401295</v>
      </c>
      <c r="V539">
        <f t="shared" si="66"/>
        <v>2.1816075611828457E-2</v>
      </c>
      <c r="W539">
        <f t="shared" si="66"/>
        <v>4.9296494423614584E-2</v>
      </c>
      <c r="X539">
        <f t="shared" si="66"/>
        <v>3.703912449736773E-2</v>
      </c>
      <c r="Y539">
        <f t="shared" si="66"/>
        <v>2.5644433835405035E-2</v>
      </c>
    </row>
    <row r="540" spans="2:25" x14ac:dyDescent="0.2">
      <c r="B540" s="32">
        <v>45326.470024305556</v>
      </c>
      <c r="C540" s="28">
        <v>368543.13</v>
      </c>
      <c r="D540" s="33">
        <f t="shared" si="63"/>
        <v>6142.3855000000003</v>
      </c>
      <c r="E540" s="34">
        <f t="shared" si="63"/>
        <v>102.37309166666667</v>
      </c>
      <c r="F540" s="35">
        <f t="shared" si="65"/>
        <v>4.2655454861111108</v>
      </c>
      <c r="H540">
        <v>4.882174</v>
      </c>
      <c r="I540">
        <v>6.1142719999999997</v>
      </c>
      <c r="J540">
        <v>2.9541240000000002</v>
      </c>
      <c r="K540">
        <v>5.4432</v>
      </c>
      <c r="L540">
        <v>0.62483540000000004</v>
      </c>
      <c r="M540">
        <v>1.5094639999999999</v>
      </c>
      <c r="N540">
        <v>1.0979779999999999</v>
      </c>
      <c r="O540">
        <v>0.75766619999999996</v>
      </c>
      <c r="Q540" s="37">
        <f t="shared" si="64"/>
        <v>4.2655454861111108</v>
      </c>
      <c r="R540">
        <f t="shared" si="66"/>
        <v>0.15942427747325771</v>
      </c>
      <c r="S540">
        <f t="shared" si="66"/>
        <v>0.19965765166808278</v>
      </c>
      <c r="T540">
        <f t="shared" si="66"/>
        <v>9.6465034688728829E-2</v>
      </c>
      <c r="U540">
        <f t="shared" si="66"/>
        <v>0.17774422360662204</v>
      </c>
      <c r="V540">
        <f t="shared" si="66"/>
        <v>2.040360138428372E-2</v>
      </c>
      <c r="W540">
        <f t="shared" si="66"/>
        <v>4.9290583984080344E-2</v>
      </c>
      <c r="X540">
        <f t="shared" si="66"/>
        <v>3.5853771154312104E-2</v>
      </c>
      <c r="Y540">
        <f t="shared" si="66"/>
        <v>2.4741106421219065E-2</v>
      </c>
    </row>
    <row r="541" spans="2:25" x14ac:dyDescent="0.2">
      <c r="B541" s="32">
        <v>45326.478240972225</v>
      </c>
      <c r="C541" s="28">
        <v>369253.05</v>
      </c>
      <c r="D541" s="33">
        <f t="shared" si="63"/>
        <v>6154.2174999999997</v>
      </c>
      <c r="E541" s="34">
        <f t="shared" si="63"/>
        <v>102.57029166666666</v>
      </c>
      <c r="F541" s="35">
        <f t="shared" si="65"/>
        <v>4.2737621527777776</v>
      </c>
      <c r="H541">
        <v>5.1616109999999997</v>
      </c>
      <c r="I541">
        <v>5.7698029999999996</v>
      </c>
      <c r="J541">
        <v>2.8589250000000002</v>
      </c>
      <c r="K541">
        <v>5.3570719999999996</v>
      </c>
      <c r="L541">
        <v>0.68319079999999999</v>
      </c>
      <c r="M541">
        <v>1.6072120000000001</v>
      </c>
      <c r="N541">
        <v>1.1492519999999999</v>
      </c>
      <c r="O541">
        <v>0.88712570000000002</v>
      </c>
      <c r="Q541" s="37">
        <f t="shared" si="64"/>
        <v>4.2737621527777776</v>
      </c>
      <c r="R541">
        <f t="shared" si="66"/>
        <v>0.16854911444635509</v>
      </c>
      <c r="S541">
        <f t="shared" si="66"/>
        <v>0.18840923622100209</v>
      </c>
      <c r="T541">
        <f t="shared" si="66"/>
        <v>9.3356372074250793E-2</v>
      </c>
      <c r="U541">
        <f t="shared" si="66"/>
        <v>0.17493176871045962</v>
      </c>
      <c r="V541">
        <f t="shared" si="66"/>
        <v>2.2309159744486148E-2</v>
      </c>
      <c r="W541">
        <f t="shared" si="66"/>
        <v>5.2482482567468812E-2</v>
      </c>
      <c r="X541">
        <f t="shared" si="66"/>
        <v>3.7528090914968691E-2</v>
      </c>
      <c r="Y541">
        <f t="shared" si="66"/>
        <v>2.8968523807315752E-2</v>
      </c>
    </row>
    <row r="542" spans="2:25" x14ac:dyDescent="0.2">
      <c r="B542" s="32">
        <v>45326.486455208331</v>
      </c>
      <c r="C542" s="28">
        <v>369962.76</v>
      </c>
      <c r="D542" s="33">
        <f t="shared" si="63"/>
        <v>6166.0460000000003</v>
      </c>
      <c r="E542" s="34">
        <f t="shared" si="63"/>
        <v>102.76743333333334</v>
      </c>
      <c r="F542" s="35">
        <f t="shared" si="65"/>
        <v>4.2819763888888893</v>
      </c>
      <c r="H542">
        <v>5.0930619999999998</v>
      </c>
      <c r="I542">
        <v>5.9467829999999999</v>
      </c>
      <c r="J542">
        <v>2.977341</v>
      </c>
      <c r="K542">
        <v>5.2804039999999999</v>
      </c>
      <c r="L542">
        <v>0.65376650000000003</v>
      </c>
      <c r="M542">
        <v>1.6002959999999999</v>
      </c>
      <c r="N542">
        <v>1.102614</v>
      </c>
      <c r="O542">
        <v>0.82529229999999998</v>
      </c>
      <c r="Q542" s="37">
        <f t="shared" si="64"/>
        <v>4.2819763888888893</v>
      </c>
      <c r="R542">
        <f t="shared" si="66"/>
        <v>0.16631069058097986</v>
      </c>
      <c r="S542">
        <f t="shared" si="66"/>
        <v>0.19418840521973446</v>
      </c>
      <c r="T542">
        <f t="shared" si="66"/>
        <v>9.722317101285341E-2</v>
      </c>
      <c r="U542">
        <f t="shared" si="66"/>
        <v>0.17242822407945721</v>
      </c>
      <c r="V542">
        <f t="shared" si="66"/>
        <v>2.1348327998699051E-2</v>
      </c>
      <c r="W542">
        <f t="shared" si="66"/>
        <v>5.2256644999408956E-2</v>
      </c>
      <c r="X542">
        <f t="shared" si="66"/>
        <v>3.600515677685772E-2</v>
      </c>
      <c r="Y542">
        <f t="shared" si="66"/>
        <v>2.6949393575842039E-2</v>
      </c>
    </row>
    <row r="543" spans="2:25" x14ac:dyDescent="0.2">
      <c r="B543" s="32">
        <v>45326.494640046294</v>
      </c>
      <c r="C543" s="28">
        <v>370669.93</v>
      </c>
      <c r="D543" s="33">
        <f t="shared" si="63"/>
        <v>6177.8321666666661</v>
      </c>
      <c r="E543" s="34">
        <f t="shared" si="63"/>
        <v>102.96386944444444</v>
      </c>
      <c r="F543" s="35">
        <f t="shared" si="65"/>
        <v>4.2901612268518514</v>
      </c>
      <c r="H543">
        <v>4.9609259999999997</v>
      </c>
      <c r="I543">
        <v>5.8472099999999996</v>
      </c>
      <c r="J543">
        <v>2.8561209999999999</v>
      </c>
      <c r="K543">
        <v>5.2479240000000003</v>
      </c>
      <c r="L543">
        <v>0.63736839999999995</v>
      </c>
      <c r="M543">
        <v>1.6711389999999999</v>
      </c>
      <c r="N543">
        <v>1.1003400000000001</v>
      </c>
      <c r="O543">
        <v>0.84164150000000004</v>
      </c>
      <c r="Q543" s="37">
        <f t="shared" si="64"/>
        <v>4.2901612268518514</v>
      </c>
      <c r="R543">
        <f t="shared" si="66"/>
        <v>0.16199587379480912</v>
      </c>
      <c r="S543">
        <f t="shared" si="66"/>
        <v>0.19093691242557254</v>
      </c>
      <c r="T543">
        <f t="shared" si="66"/>
        <v>9.32648092430131E-2</v>
      </c>
      <c r="U543">
        <f t="shared" si="66"/>
        <v>0.17136761039949999</v>
      </c>
      <c r="V543">
        <f t="shared" si="66"/>
        <v>2.0812858504077547E-2</v>
      </c>
      <c r="W543">
        <f t="shared" si="66"/>
        <v>5.4569977971367346E-2</v>
      </c>
      <c r="X543">
        <f t="shared" si="66"/>
        <v>3.5930900757515892E-2</v>
      </c>
      <c r="Y543">
        <f t="shared" si="66"/>
        <v>2.7483266272158434E-2</v>
      </c>
    </row>
    <row r="544" spans="2:25" x14ac:dyDescent="0.2">
      <c r="B544" s="32">
        <v>45326.502855439816</v>
      </c>
      <c r="C544" s="28">
        <v>371379.74</v>
      </c>
      <c r="D544" s="33">
        <f t="shared" si="63"/>
        <v>6189.6623333333328</v>
      </c>
      <c r="E544" s="34">
        <f t="shared" si="63"/>
        <v>103.16103888888888</v>
      </c>
      <c r="F544" s="35">
        <f t="shared" si="65"/>
        <v>4.2983766203703704</v>
      </c>
      <c r="H544">
        <v>4.9080729999999999</v>
      </c>
      <c r="I544">
        <v>5.8883260000000002</v>
      </c>
      <c r="J544">
        <v>2.8109730000000002</v>
      </c>
      <c r="K544">
        <v>5.4801209999999996</v>
      </c>
      <c r="L544">
        <v>0.70088090000000003</v>
      </c>
      <c r="M544">
        <v>1.5553269999999999</v>
      </c>
      <c r="N544">
        <v>1.181881</v>
      </c>
      <c r="O544">
        <v>0.91724950000000005</v>
      </c>
      <c r="Q544" s="37">
        <f t="shared" si="64"/>
        <v>4.2983766203703704</v>
      </c>
      <c r="R544">
        <f t="shared" si="66"/>
        <v>0.16026999279644771</v>
      </c>
      <c r="S544">
        <f t="shared" si="66"/>
        <v>0.19227952917634597</v>
      </c>
      <c r="T544">
        <f t="shared" si="66"/>
        <v>9.1790530104382942E-2</v>
      </c>
      <c r="U544">
        <f t="shared" si="66"/>
        <v>0.17894985530852167</v>
      </c>
      <c r="V544">
        <f t="shared" si="66"/>
        <v>2.288681867489905E-2</v>
      </c>
      <c r="W544">
        <f t="shared" si="66"/>
        <v>5.0788210991588888E-2</v>
      </c>
      <c r="X544">
        <f t="shared" si="66"/>
        <v>3.8593570094873984E-2</v>
      </c>
      <c r="Y544">
        <f t="shared" si="66"/>
        <v>2.995219727936917E-2</v>
      </c>
    </row>
    <row r="545" spans="2:25" x14ac:dyDescent="0.2">
      <c r="B545" s="32">
        <v>45326.511042939812</v>
      </c>
      <c r="C545" s="28">
        <v>372087.14</v>
      </c>
      <c r="D545" s="33">
        <f t="shared" si="63"/>
        <v>6201.4523333333336</v>
      </c>
      <c r="E545" s="34">
        <f t="shared" si="63"/>
        <v>103.3575388888889</v>
      </c>
      <c r="F545" s="35">
        <f t="shared" si="65"/>
        <v>4.3065641203703704</v>
      </c>
      <c r="H545">
        <v>4.9835320000000003</v>
      </c>
      <c r="I545">
        <v>5.7658810000000003</v>
      </c>
      <c r="J545">
        <v>2.6111939999999998</v>
      </c>
      <c r="K545">
        <v>5.6115899999999996</v>
      </c>
      <c r="L545">
        <v>0.72339169999999997</v>
      </c>
      <c r="M545">
        <v>1.5481309999999999</v>
      </c>
      <c r="N545">
        <v>1.2531030000000001</v>
      </c>
      <c r="O545">
        <v>0.99495080000000002</v>
      </c>
      <c r="Q545" s="37">
        <f t="shared" si="64"/>
        <v>4.3065641203703704</v>
      </c>
      <c r="R545">
        <f t="shared" si="66"/>
        <v>0.1627340583037104</v>
      </c>
      <c r="S545">
        <f t="shared" si="66"/>
        <v>0.1882811658129728</v>
      </c>
      <c r="T545">
        <f t="shared" si="66"/>
        <v>8.526687430487026E-2</v>
      </c>
      <c r="U545">
        <f t="shared" si="66"/>
        <v>0.18324289163519331</v>
      </c>
      <c r="V545">
        <f t="shared" si="66"/>
        <v>2.3621894488531459E-2</v>
      </c>
      <c r="W545">
        <f t="shared" si="66"/>
        <v>5.0553230202150093E-2</v>
      </c>
      <c r="X545">
        <f t="shared" si="66"/>
        <v>4.0919279070056019E-2</v>
      </c>
      <c r="Y545">
        <f t="shared" si="66"/>
        <v>3.2489483662696113E-2</v>
      </c>
    </row>
    <row r="546" spans="2:25" x14ac:dyDescent="0.2">
      <c r="B546" s="32">
        <v>45326.519172800923</v>
      </c>
      <c r="C546" s="28">
        <v>372789.56</v>
      </c>
      <c r="D546" s="33">
        <f t="shared" si="63"/>
        <v>6213.1593333333331</v>
      </c>
      <c r="E546" s="34">
        <f t="shared" si="63"/>
        <v>103.55265555555555</v>
      </c>
      <c r="F546" s="35">
        <f t="shared" si="65"/>
        <v>4.3146939814814811</v>
      </c>
      <c r="H546">
        <v>4.9471730000000003</v>
      </c>
      <c r="I546">
        <v>5.8784989999999997</v>
      </c>
      <c r="J546">
        <v>2.7230629999999998</v>
      </c>
      <c r="K546">
        <v>5.2222489999999997</v>
      </c>
      <c r="L546">
        <v>0.76699010000000001</v>
      </c>
      <c r="M546">
        <v>1.4914259999999999</v>
      </c>
      <c r="N546">
        <v>1.291409</v>
      </c>
      <c r="O546">
        <v>0.98802469999999998</v>
      </c>
      <c r="Q546" s="37">
        <f t="shared" si="64"/>
        <v>4.3146939814814811</v>
      </c>
      <c r="R546">
        <f t="shared" si="66"/>
        <v>0.16154677835329279</v>
      </c>
      <c r="S546">
        <f t="shared" si="66"/>
        <v>0.19195863476030717</v>
      </c>
      <c r="T546">
        <f t="shared" si="66"/>
        <v>8.8919885135015989E-2</v>
      </c>
      <c r="U546">
        <f t="shared" si="66"/>
        <v>0.17052920965341312</v>
      </c>
      <c r="V546">
        <f t="shared" si="66"/>
        <v>2.5045572427701609E-2</v>
      </c>
      <c r="W546">
        <f t="shared" si="66"/>
        <v>4.8701564601104107E-2</v>
      </c>
      <c r="X546">
        <f t="shared" si="66"/>
        <v>4.2170137063419343E-2</v>
      </c>
      <c r="Y546">
        <f t="shared" si="66"/>
        <v>3.2263316285579373E-2</v>
      </c>
    </row>
    <row r="547" spans="2:25" x14ac:dyDescent="0.2">
      <c r="B547" s="32">
        <v>45326.527333101854</v>
      </c>
      <c r="C547" s="28">
        <v>373494.61</v>
      </c>
      <c r="D547" s="33">
        <f t="shared" si="63"/>
        <v>6224.9101666666666</v>
      </c>
      <c r="E547" s="34">
        <f t="shared" si="63"/>
        <v>103.74850277777777</v>
      </c>
      <c r="F547" s="35">
        <f t="shared" si="65"/>
        <v>4.3228542824074072</v>
      </c>
      <c r="H547">
        <v>4.79047</v>
      </c>
      <c r="I547">
        <v>5.8814060000000001</v>
      </c>
      <c r="J547">
        <v>2.6382880000000002</v>
      </c>
      <c r="K547">
        <v>5.2017930000000003</v>
      </c>
      <c r="L547">
        <v>0.71941429999999995</v>
      </c>
      <c r="M547">
        <v>1.6850149999999999</v>
      </c>
      <c r="N547">
        <v>1.2839020000000001</v>
      </c>
      <c r="O547">
        <v>0.97925329999999999</v>
      </c>
      <c r="Q547" s="37">
        <f t="shared" si="64"/>
        <v>4.3228542824074072</v>
      </c>
      <c r="R547">
        <f t="shared" si="66"/>
        <v>0.15642974185420611</v>
      </c>
      <c r="S547">
        <f t="shared" si="66"/>
        <v>0.19205356099083784</v>
      </c>
      <c r="T547">
        <f t="shared" si="66"/>
        <v>8.6151611590731134E-2</v>
      </c>
      <c r="U547">
        <f t="shared" si="66"/>
        <v>0.16986123202295733</v>
      </c>
      <c r="V547">
        <f t="shared" si="66"/>
        <v>2.3492015028843596E-2</v>
      </c>
      <c r="W547">
        <f t="shared" si="66"/>
        <v>5.502308989941803E-2</v>
      </c>
      <c r="X547">
        <f t="shared" si="66"/>
        <v>4.1925000767377513E-2</v>
      </c>
      <c r="Y547">
        <f t="shared" si="66"/>
        <v>3.1976891814139208E-2</v>
      </c>
    </row>
    <row r="548" spans="2:25" x14ac:dyDescent="0.2">
      <c r="B548" s="32">
        <v>45326.535461111111</v>
      </c>
      <c r="C548" s="28">
        <v>374196.86</v>
      </c>
      <c r="D548" s="33">
        <f t="shared" si="63"/>
        <v>6236.614333333333</v>
      </c>
      <c r="E548" s="34">
        <f t="shared" si="63"/>
        <v>103.94357222222222</v>
      </c>
      <c r="F548" s="35">
        <f t="shared" si="65"/>
        <v>4.3309821759259259</v>
      </c>
      <c r="H548">
        <v>4.9254259999999999</v>
      </c>
      <c r="I548">
        <v>5.6061170000000002</v>
      </c>
      <c r="J548">
        <v>2.6639490000000001</v>
      </c>
      <c r="K548">
        <v>5.1240290000000002</v>
      </c>
      <c r="L548">
        <v>0.72444260000000005</v>
      </c>
      <c r="M548">
        <v>1.4240950000000001</v>
      </c>
      <c r="N548">
        <v>1.2447839999999999</v>
      </c>
      <c r="O548">
        <v>0.97284499999999996</v>
      </c>
      <c r="Q548" s="37">
        <f t="shared" si="64"/>
        <v>4.3309821759259259</v>
      </c>
      <c r="R548">
        <f t="shared" si="66"/>
        <v>0.16083664394140762</v>
      </c>
      <c r="S548">
        <f t="shared" si="66"/>
        <v>0.18306417431159708</v>
      </c>
      <c r="T548">
        <f t="shared" si="66"/>
        <v>8.698955517574905E-2</v>
      </c>
      <c r="U548">
        <f t="shared" si="66"/>
        <v>0.16732189821112875</v>
      </c>
      <c r="V548">
        <f t="shared" si="66"/>
        <v>2.3656210957628356E-2</v>
      </c>
      <c r="W548">
        <f t="shared" si="66"/>
        <v>4.6502913748727302E-2</v>
      </c>
      <c r="X548">
        <f t="shared" si="66"/>
        <v>4.0647627432015249E-2</v>
      </c>
      <c r="Y548">
        <f t="shared" si="66"/>
        <v>3.1767632865701098E-2</v>
      </c>
    </row>
    <row r="549" spans="2:25" x14ac:dyDescent="0.2">
      <c r="B549" s="32">
        <v>45326.543589930552</v>
      </c>
      <c r="C549" s="28">
        <v>374899.20000000001</v>
      </c>
      <c r="D549" s="33">
        <f t="shared" si="63"/>
        <v>6248.3200000000006</v>
      </c>
      <c r="E549" s="34">
        <f t="shared" si="63"/>
        <v>104.13866666666668</v>
      </c>
      <c r="F549" s="35">
        <f t="shared" si="65"/>
        <v>4.3391111111111114</v>
      </c>
      <c r="H549">
        <v>5.0031460000000001</v>
      </c>
      <c r="I549">
        <v>5.7859980000000002</v>
      </c>
      <c r="J549">
        <v>2.663672</v>
      </c>
      <c r="K549">
        <v>4.980251</v>
      </c>
      <c r="L549">
        <v>0.71300629999999998</v>
      </c>
      <c r="M549">
        <v>1.496629</v>
      </c>
      <c r="N549">
        <v>1.242675</v>
      </c>
      <c r="O549">
        <v>1.1326700000000001</v>
      </c>
      <c r="Q549" s="37">
        <f t="shared" si="64"/>
        <v>4.3391111111111114</v>
      </c>
      <c r="R549">
        <f t="shared" si="66"/>
        <v>0.16337454096130524</v>
      </c>
      <c r="S549">
        <f t="shared" si="66"/>
        <v>0.18893807361468767</v>
      </c>
      <c r="T549">
        <f t="shared" si="66"/>
        <v>8.6980509917456303E-2</v>
      </c>
      <c r="U549">
        <f t="shared" si="66"/>
        <v>0.16262691934176643</v>
      </c>
      <c r="V549">
        <f t="shared" si="66"/>
        <v>2.3282765876714108E-2</v>
      </c>
      <c r="W549">
        <f t="shared" si="66"/>
        <v>4.8871465246942081E-2</v>
      </c>
      <c r="X549">
        <f t="shared" si="66"/>
        <v>4.0578759382414578E-2</v>
      </c>
      <c r="Y549">
        <f t="shared" si="66"/>
        <v>3.6986616283162958E-2</v>
      </c>
    </row>
    <row r="550" spans="2:25" x14ac:dyDescent="0.2">
      <c r="B550" s="32">
        <v>45326.551718981478</v>
      </c>
      <c r="C550" s="28">
        <v>375601.55</v>
      </c>
      <c r="D550" s="33">
        <f t="shared" si="63"/>
        <v>6260.0258333333331</v>
      </c>
      <c r="E550" s="34">
        <f t="shared" si="63"/>
        <v>104.33376388888888</v>
      </c>
      <c r="F550" s="35">
        <f t="shared" si="65"/>
        <v>4.3472401620370364</v>
      </c>
      <c r="H550">
        <v>4.8626019999999999</v>
      </c>
      <c r="I550">
        <v>5.9858289999999998</v>
      </c>
      <c r="J550">
        <v>2.6890529999999999</v>
      </c>
      <c r="K550">
        <v>5.2954420000000004</v>
      </c>
      <c r="L550">
        <v>0.76581049999999995</v>
      </c>
      <c r="M550">
        <v>1.535528</v>
      </c>
      <c r="N550">
        <v>1.2897719999999999</v>
      </c>
      <c r="O550">
        <v>1.08802</v>
      </c>
      <c r="Q550" s="37">
        <f t="shared" si="64"/>
        <v>4.3472401620370364</v>
      </c>
      <c r="R550">
        <f t="shared" si="66"/>
        <v>0.15878516629886968</v>
      </c>
      <c r="S550">
        <f t="shared" si="66"/>
        <v>0.19546342744102785</v>
      </c>
      <c r="T550">
        <f t="shared" si="66"/>
        <v>8.7809310281095274E-2</v>
      </c>
      <c r="U550">
        <f t="shared" si="66"/>
        <v>0.1729192803762305</v>
      </c>
      <c r="V550">
        <f t="shared" si="66"/>
        <v>2.5007053342206612E-2</v>
      </c>
      <c r="W550">
        <f t="shared" si="66"/>
        <v>5.0141687277011522E-2</v>
      </c>
      <c r="X550">
        <f t="shared" si="66"/>
        <v>4.2116681872714598E-2</v>
      </c>
      <c r="Y550">
        <f t="shared" si="66"/>
        <v>3.5528599016842466E-2</v>
      </c>
    </row>
    <row r="551" spans="2:25" x14ac:dyDescent="0.2">
      <c r="B551" s="32">
        <v>45326.559998726851</v>
      </c>
      <c r="C551" s="28">
        <v>376316.91</v>
      </c>
      <c r="D551" s="33">
        <f t="shared" si="63"/>
        <v>6271.9484999999995</v>
      </c>
      <c r="E551" s="34">
        <f t="shared" si="63"/>
        <v>104.53247499999999</v>
      </c>
      <c r="F551" s="35">
        <f t="shared" si="65"/>
        <v>4.3555197916666666</v>
      </c>
      <c r="H551">
        <v>4.8419379999999999</v>
      </c>
      <c r="I551">
        <v>5.8159850000000004</v>
      </c>
      <c r="J551">
        <v>2.5066860000000002</v>
      </c>
      <c r="K551">
        <v>5.0543849999999999</v>
      </c>
      <c r="L551">
        <v>0.82856779999999997</v>
      </c>
      <c r="M551">
        <v>1.575005</v>
      </c>
      <c r="N551">
        <v>1.2588459999999999</v>
      </c>
      <c r="O551">
        <v>1.0002789999999999</v>
      </c>
      <c r="Q551" s="37">
        <f t="shared" si="64"/>
        <v>4.3555197916666666</v>
      </c>
      <c r="R551">
        <f t="shared" si="66"/>
        <v>0.15811039656110382</v>
      </c>
      <c r="S551">
        <f t="shared" si="66"/>
        <v>0.18991727997001023</v>
      </c>
      <c r="T551">
        <f t="shared" si="66"/>
        <v>8.1854232233904506E-2</v>
      </c>
      <c r="U551">
        <f t="shared" si="66"/>
        <v>0.16504771781928945</v>
      </c>
      <c r="V551">
        <f t="shared" si="66"/>
        <v>2.7056352938794621E-2</v>
      </c>
      <c r="W551">
        <f t="shared" si="66"/>
        <v>5.1430783528356068E-2</v>
      </c>
      <c r="X551">
        <f t="shared" si="66"/>
        <v>4.1106813071410515E-2</v>
      </c>
      <c r="Y551">
        <f t="shared" si="66"/>
        <v>3.2663472634664951E-2</v>
      </c>
    </row>
    <row r="552" spans="2:25" x14ac:dyDescent="0.2">
      <c r="B552" s="32">
        <v>45326.568129861109</v>
      </c>
      <c r="C552" s="28">
        <v>377019.45</v>
      </c>
      <c r="D552" s="33">
        <f t="shared" si="63"/>
        <v>6283.6575000000003</v>
      </c>
      <c r="E552" s="34">
        <f t="shared" si="63"/>
        <v>104.727625</v>
      </c>
      <c r="F552" s="35">
        <f t="shared" si="65"/>
        <v>4.3636510416666665</v>
      </c>
      <c r="H552">
        <v>4.7977610000000004</v>
      </c>
      <c r="I552">
        <v>5.8029380000000002</v>
      </c>
      <c r="J552">
        <v>2.5140690000000001</v>
      </c>
      <c r="K552">
        <v>5.0739559999999999</v>
      </c>
      <c r="L552">
        <v>0.88054779999999999</v>
      </c>
      <c r="M552">
        <v>1.4882310000000001</v>
      </c>
      <c r="N552">
        <v>1.2173020000000001</v>
      </c>
      <c r="O552">
        <v>1.1967490000000001</v>
      </c>
      <c r="Q552" s="37">
        <f t="shared" si="64"/>
        <v>4.3636510416666665</v>
      </c>
      <c r="R552">
        <f t="shared" si="66"/>
        <v>0.15666782480804134</v>
      </c>
      <c r="S552">
        <f t="shared" si="66"/>
        <v>0.18949123850811364</v>
      </c>
      <c r="T552">
        <f t="shared" si="66"/>
        <v>8.2095319389049945E-2</v>
      </c>
      <c r="U552">
        <f t="shared" si="66"/>
        <v>0.16568679633931538</v>
      </c>
      <c r="V552">
        <f t="shared" si="66"/>
        <v>2.875372667907097E-2</v>
      </c>
      <c r="W552">
        <f t="shared" si="66"/>
        <v>4.8597233914297974E-2</v>
      </c>
      <c r="X552">
        <f t="shared" si="66"/>
        <v>3.9750220253672149E-2</v>
      </c>
      <c r="Y552">
        <f t="shared" si="66"/>
        <v>3.9079075150095774E-2</v>
      </c>
    </row>
    <row r="553" spans="2:25" x14ac:dyDescent="0.2">
      <c r="B553" s="32">
        <v>45326.576257407411</v>
      </c>
      <c r="C553" s="28">
        <v>377721.67</v>
      </c>
      <c r="D553" s="33">
        <f t="shared" si="63"/>
        <v>6295.3611666666666</v>
      </c>
      <c r="E553" s="34">
        <f t="shared" si="63"/>
        <v>104.9226861111111</v>
      </c>
      <c r="F553" s="35">
        <f t="shared" si="65"/>
        <v>4.3717785879629627</v>
      </c>
      <c r="H553">
        <v>4.7293940000000001</v>
      </c>
      <c r="I553">
        <v>5.8544119999999999</v>
      </c>
      <c r="J553">
        <v>2.5192009999999998</v>
      </c>
      <c r="K553">
        <v>5.2802680000000004</v>
      </c>
      <c r="L553">
        <v>0.80008239999999997</v>
      </c>
      <c r="M553">
        <v>1.3667640000000001</v>
      </c>
      <c r="N553">
        <v>1.1802840000000001</v>
      </c>
      <c r="O553">
        <v>1.041698</v>
      </c>
      <c r="Q553" s="37">
        <f t="shared" si="64"/>
        <v>4.3717785879629627</v>
      </c>
      <c r="R553">
        <f t="shared" si="66"/>
        <v>0.15443534403656245</v>
      </c>
      <c r="S553">
        <f t="shared" si="66"/>
        <v>0.19117208914118375</v>
      </c>
      <c r="T553">
        <f t="shared" si="66"/>
        <v>8.226290157518111E-2</v>
      </c>
      <c r="U553">
        <f t="shared" si="66"/>
        <v>0.17242378308621603</v>
      </c>
      <c r="V553">
        <f t="shared" si="66"/>
        <v>2.612618037355284E-2</v>
      </c>
      <c r="W553">
        <f t="shared" si="66"/>
        <v>4.4630806517026965E-2</v>
      </c>
      <c r="X553">
        <f t="shared" si="66"/>
        <v>3.8541421078651952E-2</v>
      </c>
      <c r="Y553">
        <f t="shared" si="66"/>
        <v>3.4015983657144873E-2</v>
      </c>
    </row>
    <row r="554" spans="2:25" x14ac:dyDescent="0.2">
      <c r="B554" s="32">
        <v>45326.584385648152</v>
      </c>
      <c r="C554" s="28">
        <v>378423.95</v>
      </c>
      <c r="D554" s="33">
        <f t="shared" si="63"/>
        <v>6307.0658333333331</v>
      </c>
      <c r="E554" s="34">
        <f t="shared" si="63"/>
        <v>105.11776388888889</v>
      </c>
      <c r="F554" s="35">
        <f t="shared" si="65"/>
        <v>4.379906828703704</v>
      </c>
      <c r="H554">
        <v>4.7815250000000002</v>
      </c>
      <c r="I554">
        <v>5.848992</v>
      </c>
      <c r="J554">
        <v>2.3852609999999999</v>
      </c>
      <c r="K554">
        <v>4.9292069999999999</v>
      </c>
      <c r="L554">
        <v>0.80647970000000002</v>
      </c>
      <c r="M554">
        <v>1.4926429999999999</v>
      </c>
      <c r="N554">
        <v>1.391189</v>
      </c>
      <c r="O554">
        <v>1.0637650000000001</v>
      </c>
      <c r="Q554" s="37">
        <f t="shared" si="64"/>
        <v>4.379906828703704</v>
      </c>
      <c r="R554">
        <f t="shared" si="66"/>
        <v>0.15613764858551102</v>
      </c>
      <c r="S554">
        <f t="shared" si="66"/>
        <v>0.1909951024987771</v>
      </c>
      <c r="T554">
        <f t="shared" si="66"/>
        <v>7.7889176319840325E-2</v>
      </c>
      <c r="U554">
        <f t="shared" si="66"/>
        <v>0.1609601100843854</v>
      </c>
      <c r="V554">
        <f t="shared" si="66"/>
        <v>2.6335080124008207E-2</v>
      </c>
      <c r="W554">
        <f t="shared" si="66"/>
        <v>4.8741304959740432E-2</v>
      </c>
      <c r="X554">
        <f t="shared" si="66"/>
        <v>4.5428389310529269E-2</v>
      </c>
      <c r="Y554">
        <f t="shared" si="66"/>
        <v>3.4736567464891663E-2</v>
      </c>
    </row>
    <row r="555" spans="2:25" x14ac:dyDescent="0.2">
      <c r="B555" s="32">
        <v>45326.592516435187</v>
      </c>
      <c r="C555" s="28">
        <v>379126.45</v>
      </c>
      <c r="D555" s="33">
        <f t="shared" si="63"/>
        <v>6318.774166666667</v>
      </c>
      <c r="E555" s="34">
        <f t="shared" si="63"/>
        <v>105.31290277777778</v>
      </c>
      <c r="F555" s="35">
        <f t="shared" si="65"/>
        <v>4.3880376157407408</v>
      </c>
      <c r="H555">
        <v>4.909459</v>
      </c>
      <c r="I555">
        <v>5.501309</v>
      </c>
      <c r="J555">
        <v>2.582084</v>
      </c>
      <c r="K555">
        <v>5.2221770000000003</v>
      </c>
      <c r="L555">
        <v>0.88573869999999999</v>
      </c>
      <c r="M555">
        <v>1.4154549999999999</v>
      </c>
      <c r="N555">
        <v>1.196825</v>
      </c>
      <c r="O555">
        <v>1.1372199999999999</v>
      </c>
      <c r="Q555" s="37">
        <f t="shared" si="64"/>
        <v>4.3880376157407408</v>
      </c>
      <c r="R555">
        <f t="shared" si="66"/>
        <v>0.16031525174227348</v>
      </c>
      <c r="S555">
        <f t="shared" si="66"/>
        <v>0.17964173593201099</v>
      </c>
      <c r="T555">
        <f t="shared" si="66"/>
        <v>8.4316305825081039E-2</v>
      </c>
      <c r="U555">
        <f t="shared" si="66"/>
        <v>0.17052685853934427</v>
      </c>
      <c r="V555">
        <f t="shared" si="66"/>
        <v>2.8923232207127926E-2</v>
      </c>
      <c r="W555">
        <f t="shared" si="66"/>
        <v>4.6220780060462811E-2</v>
      </c>
      <c r="X555">
        <f t="shared" si="66"/>
        <v>3.9081556881612918E-2</v>
      </c>
      <c r="Y555">
        <f t="shared" si="66"/>
        <v>3.7135193630570752E-2</v>
      </c>
    </row>
    <row r="556" spans="2:25" x14ac:dyDescent="0.2">
      <c r="B556" s="32">
        <v>45326.600647800929</v>
      </c>
      <c r="C556" s="28">
        <v>379829</v>
      </c>
      <c r="D556" s="33">
        <f t="shared" si="63"/>
        <v>6330.4833333333336</v>
      </c>
      <c r="E556" s="34">
        <f t="shared" si="63"/>
        <v>105.50805555555556</v>
      </c>
      <c r="F556" s="35">
        <f t="shared" si="65"/>
        <v>4.3961689814814813</v>
      </c>
      <c r="H556">
        <v>4.724431</v>
      </c>
      <c r="I556">
        <v>5.6919680000000001</v>
      </c>
      <c r="J556">
        <v>2.467231</v>
      </c>
      <c r="K556">
        <v>4.8700729999999997</v>
      </c>
      <c r="L556">
        <v>0.93394259999999996</v>
      </c>
      <c r="M556">
        <v>1.4587749999999999</v>
      </c>
      <c r="N556">
        <v>1.140655</v>
      </c>
      <c r="O556">
        <v>1.1150009999999999</v>
      </c>
      <c r="Q556" s="37">
        <f t="shared" si="64"/>
        <v>4.3961689814814813</v>
      </c>
      <c r="R556">
        <f t="shared" si="66"/>
        <v>0.1542732804376207</v>
      </c>
      <c r="S556">
        <f t="shared" si="66"/>
        <v>0.18586758394946673</v>
      </c>
      <c r="T556">
        <f t="shared" si="66"/>
        <v>8.0565854378525439E-2</v>
      </c>
      <c r="U556">
        <f t="shared" si="66"/>
        <v>0.15902912703787708</v>
      </c>
      <c r="V556">
        <f t="shared" si="66"/>
        <v>3.0497299810800623E-2</v>
      </c>
      <c r="W556">
        <f t="shared" si="66"/>
        <v>4.7635367025233327E-2</v>
      </c>
      <c r="X556">
        <f t="shared" si="66"/>
        <v>3.7247361364273125E-2</v>
      </c>
      <c r="Y556">
        <f t="shared" si="66"/>
        <v>3.6409646359789674E-2</v>
      </c>
    </row>
    <row r="557" spans="2:25" x14ac:dyDescent="0.2">
      <c r="B557" s="32">
        <v>45326.608801736111</v>
      </c>
      <c r="C557" s="28">
        <v>380533.5</v>
      </c>
      <c r="D557" s="33">
        <f t="shared" si="63"/>
        <v>6342.2250000000004</v>
      </c>
      <c r="E557" s="34">
        <f t="shared" si="63"/>
        <v>105.70375</v>
      </c>
      <c r="F557" s="35">
        <f t="shared" si="65"/>
        <v>4.4043229166666666</v>
      </c>
      <c r="H557">
        <v>4.8963890000000001</v>
      </c>
      <c r="I557">
        <v>5.7850999999999999</v>
      </c>
      <c r="J557">
        <v>2.265301</v>
      </c>
      <c r="K557">
        <v>4.889475</v>
      </c>
      <c r="L557">
        <v>0.82709880000000002</v>
      </c>
      <c r="M557">
        <v>1.5270619999999999</v>
      </c>
      <c r="N557">
        <v>1.2202649999999999</v>
      </c>
      <c r="O557">
        <v>1.254224</v>
      </c>
      <c r="Q557" s="37">
        <f t="shared" si="64"/>
        <v>4.4043229166666666</v>
      </c>
      <c r="R557">
        <f t="shared" si="66"/>
        <v>0.15988845923004932</v>
      </c>
      <c r="S557">
        <f t="shared" si="66"/>
        <v>0.18890874999755092</v>
      </c>
      <c r="T557">
        <f t="shared" si="66"/>
        <v>7.3971959046205266E-2</v>
      </c>
      <c r="U557">
        <f t="shared" si="66"/>
        <v>0.15966268697071362</v>
      </c>
      <c r="V557">
        <f t="shared" si="66"/>
        <v>2.700838368091725E-2</v>
      </c>
      <c r="W557">
        <f t="shared" si="66"/>
        <v>4.9865235447746813E-2</v>
      </c>
      <c r="X557">
        <f t="shared" si="66"/>
        <v>3.9846975128478589E-2</v>
      </c>
      <c r="Y557">
        <f t="shared" si="66"/>
        <v>4.0955884609933851E-2</v>
      </c>
    </row>
    <row r="558" spans="2:25" x14ac:dyDescent="0.2">
      <c r="B558" s="32">
        <v>45326.616916087965</v>
      </c>
      <c r="C558" s="28">
        <v>381234.58</v>
      </c>
      <c r="D558" s="33">
        <f t="shared" si="63"/>
        <v>6353.9096666666674</v>
      </c>
      <c r="E558" s="34">
        <f t="shared" si="63"/>
        <v>105.89849444444445</v>
      </c>
      <c r="F558" s="35">
        <f t="shared" si="65"/>
        <v>4.4124372685185191</v>
      </c>
      <c r="H558">
        <v>4.6185</v>
      </c>
      <c r="I558">
        <v>5.6392410000000002</v>
      </c>
      <c r="J558">
        <v>2.3324280000000002</v>
      </c>
      <c r="K558">
        <v>4.8984379999999996</v>
      </c>
      <c r="L558">
        <v>0.82557809999999998</v>
      </c>
      <c r="M558">
        <v>1.3308359999999999</v>
      </c>
      <c r="N558">
        <v>1.1670069999999999</v>
      </c>
      <c r="O558">
        <v>1.1782170000000001</v>
      </c>
      <c r="Q558" s="37">
        <f t="shared" si="64"/>
        <v>4.4124372685185191</v>
      </c>
      <c r="R558">
        <f t="shared" si="66"/>
        <v>0.15081417120943266</v>
      </c>
      <c r="S558">
        <f t="shared" si="66"/>
        <v>0.18414581740072586</v>
      </c>
      <c r="T558">
        <f t="shared" si="66"/>
        <v>7.6163948408720289E-2</v>
      </c>
      <c r="U558">
        <f t="shared" si="66"/>
        <v>0.15995536801792593</v>
      </c>
      <c r="V558">
        <f t="shared" si="66"/>
        <v>2.6958726192520974E-2</v>
      </c>
      <c r="W558">
        <f t="shared" si="66"/>
        <v>4.3457600596660498E-2</v>
      </c>
      <c r="X558">
        <f t="shared" si="66"/>
        <v>3.8107869113479784E-2</v>
      </c>
      <c r="Y558">
        <f t="shared" si="66"/>
        <v>3.8473924512258124E-2</v>
      </c>
    </row>
    <row r="559" spans="2:25" x14ac:dyDescent="0.2">
      <c r="B559" s="32">
        <v>45326.625043749998</v>
      </c>
      <c r="C559" s="28">
        <v>381936.81</v>
      </c>
      <c r="D559" s="33">
        <f t="shared" si="63"/>
        <v>6365.6135000000004</v>
      </c>
      <c r="E559" s="34">
        <f t="shared" si="63"/>
        <v>106.09355833333333</v>
      </c>
      <c r="F559" s="35">
        <f t="shared" si="65"/>
        <v>4.4205649305555559</v>
      </c>
      <c r="H559">
        <v>4.7186700000000004</v>
      </c>
      <c r="I559">
        <v>5.7149739999999998</v>
      </c>
      <c r="J559">
        <v>2.1897570000000002</v>
      </c>
      <c r="K559">
        <v>4.6951010000000002</v>
      </c>
      <c r="L559">
        <v>0.82927859999999998</v>
      </c>
      <c r="M559">
        <v>1.3994150000000001</v>
      </c>
      <c r="N559">
        <v>1.1416059999999999</v>
      </c>
      <c r="O559">
        <v>1.160142</v>
      </c>
      <c r="Q559" s="37">
        <f t="shared" si="64"/>
        <v>4.4205649305555559</v>
      </c>
      <c r="R559">
        <f t="shared" si="66"/>
        <v>0.15408515865774899</v>
      </c>
      <c r="S559">
        <f t="shared" si="66"/>
        <v>0.18661883020319503</v>
      </c>
      <c r="T559">
        <f t="shared" si="66"/>
        <v>7.1505117918166869E-2</v>
      </c>
      <c r="U559">
        <f t="shared" si="66"/>
        <v>0.15331552799817658</v>
      </c>
      <c r="V559">
        <f t="shared" si="66"/>
        <v>2.7079563659352306E-2</v>
      </c>
      <c r="W559">
        <f t="shared" si="66"/>
        <v>4.5697004092897744E-2</v>
      </c>
      <c r="X559">
        <f t="shared" si="66"/>
        <v>3.7278415662599457E-2</v>
      </c>
      <c r="Y559">
        <f t="shared" si="66"/>
        <v>3.788369691788538E-2</v>
      </c>
    </row>
    <row r="560" spans="2:25" x14ac:dyDescent="0.2">
      <c r="B560" s="32">
        <v>45326.633174652779</v>
      </c>
      <c r="C560" s="28">
        <v>382639.32</v>
      </c>
      <c r="D560" s="33">
        <f t="shared" si="63"/>
        <v>6377.3220000000001</v>
      </c>
      <c r="E560" s="34">
        <f t="shared" si="63"/>
        <v>106.28870000000001</v>
      </c>
      <c r="F560" s="35">
        <f t="shared" si="65"/>
        <v>4.4286958333333333</v>
      </c>
      <c r="H560">
        <v>4.713527</v>
      </c>
      <c r="I560">
        <v>5.6282319999999997</v>
      </c>
      <c r="J560">
        <v>1.996618</v>
      </c>
      <c r="K560">
        <v>4.6385730000000001</v>
      </c>
      <c r="L560">
        <v>0.87220660000000005</v>
      </c>
      <c r="M560">
        <v>1.2879529999999999</v>
      </c>
      <c r="N560">
        <v>1.178498</v>
      </c>
      <c r="O560">
        <v>1.121176</v>
      </c>
      <c r="Q560" s="37">
        <f t="shared" si="64"/>
        <v>4.4286958333333333</v>
      </c>
      <c r="R560">
        <f t="shared" si="66"/>
        <v>0.15391721727363505</v>
      </c>
      <c r="S560">
        <f t="shared" si="66"/>
        <v>0.18378632552872309</v>
      </c>
      <c r="T560">
        <f t="shared" si="66"/>
        <v>6.5198287082783385E-2</v>
      </c>
      <c r="U560">
        <f t="shared" si="66"/>
        <v>0.15146964221921658</v>
      </c>
      <c r="V560">
        <f t="shared" si="66"/>
        <v>2.8481350114192307E-2</v>
      </c>
      <c r="W560">
        <f t="shared" si="66"/>
        <v>4.2057283588113545E-2</v>
      </c>
      <c r="X560">
        <f t="shared" si="66"/>
        <v>3.8483100387999132E-2</v>
      </c>
      <c r="Y560">
        <f t="shared" si="66"/>
        <v>3.6611287045557404E-2</v>
      </c>
    </row>
    <row r="561" spans="2:25" x14ac:dyDescent="0.2">
      <c r="B561" s="32">
        <v>45326.641303009259</v>
      </c>
      <c r="C561" s="28">
        <v>383341.6</v>
      </c>
      <c r="D561" s="33">
        <f t="shared" si="63"/>
        <v>6389.0266666666666</v>
      </c>
      <c r="E561" s="34">
        <f t="shared" si="63"/>
        <v>106.48377777777777</v>
      </c>
      <c r="F561" s="35">
        <f t="shared" si="65"/>
        <v>4.4368240740740736</v>
      </c>
      <c r="H561">
        <v>4.6740599999999999</v>
      </c>
      <c r="I561">
        <v>5.5831730000000004</v>
      </c>
      <c r="J561">
        <v>2.2500650000000002</v>
      </c>
      <c r="K561">
        <v>4.7718449999999999</v>
      </c>
      <c r="L561">
        <v>0.86131550000000001</v>
      </c>
      <c r="M561">
        <v>1.1917819999999999</v>
      </c>
      <c r="N561">
        <v>1.1330359999999999</v>
      </c>
      <c r="O561">
        <v>1.153003</v>
      </c>
      <c r="Q561" s="37">
        <f t="shared" si="64"/>
        <v>4.4368240740740736</v>
      </c>
      <c r="R561">
        <f t="shared" si="66"/>
        <v>0.15262844756591118</v>
      </c>
      <c r="S561">
        <f t="shared" si="66"/>
        <v>0.18231495262831696</v>
      </c>
      <c r="T561">
        <f t="shared" si="66"/>
        <v>7.3474437185742592E-2</v>
      </c>
      <c r="U561">
        <f t="shared" si="66"/>
        <v>0.15582155436069617</v>
      </c>
      <c r="V561">
        <f t="shared" si="66"/>
        <v>2.8125708191477344E-2</v>
      </c>
      <c r="W561">
        <f t="shared" si="66"/>
        <v>3.8916880933705766E-2</v>
      </c>
      <c r="X561">
        <f t="shared" si="66"/>
        <v>3.6998567779679713E-2</v>
      </c>
      <c r="Y561">
        <f t="shared" si="66"/>
        <v>3.7650577427084442E-2</v>
      </c>
    </row>
    <row r="562" spans="2:25" x14ac:dyDescent="0.2">
      <c r="B562" s="32">
        <v>45326.649430439815</v>
      </c>
      <c r="C562" s="28">
        <v>384043.82</v>
      </c>
      <c r="D562" s="33">
        <f t="shared" si="63"/>
        <v>6400.7303333333339</v>
      </c>
      <c r="E562" s="34">
        <f t="shared" si="63"/>
        <v>106.6788388888889</v>
      </c>
      <c r="F562" s="35">
        <f t="shared" si="65"/>
        <v>4.4449516203703707</v>
      </c>
      <c r="H562">
        <v>4.5715649999999997</v>
      </c>
      <c r="I562">
        <v>5.6462300000000001</v>
      </c>
      <c r="J562">
        <v>2.1754829999999998</v>
      </c>
      <c r="K562">
        <v>4.7604480000000002</v>
      </c>
      <c r="L562">
        <v>0.82966689999999998</v>
      </c>
      <c r="M562">
        <v>1.2721199999999999</v>
      </c>
      <c r="N562">
        <v>1.0867389999999999</v>
      </c>
      <c r="O562">
        <v>1.0500229999999999</v>
      </c>
      <c r="Q562" s="37">
        <f t="shared" si="64"/>
        <v>4.4449516203703707</v>
      </c>
      <c r="R562">
        <f t="shared" si="66"/>
        <v>0.14928153872578759</v>
      </c>
      <c r="S562">
        <f t="shared" si="66"/>
        <v>0.18437403873721664</v>
      </c>
      <c r="T562">
        <f t="shared" si="66"/>
        <v>7.1039009554013252E-2</v>
      </c>
      <c r="U562">
        <f t="shared" si="66"/>
        <v>0.15544939259621118</v>
      </c>
      <c r="V562">
        <f t="shared" si="66"/>
        <v>2.7092243348143176E-2</v>
      </c>
      <c r="W562">
        <f t="shared" si="66"/>
        <v>4.1540267073496479E-2</v>
      </c>
      <c r="X562">
        <f t="shared" si="66"/>
        <v>3.5486768779033805E-2</v>
      </c>
      <c r="Y562">
        <f t="shared" ref="Y562:Y625" si="67">O562/$I$8</f>
        <v>3.4287831221358041E-2</v>
      </c>
    </row>
    <row r="563" spans="2:25" x14ac:dyDescent="0.2">
      <c r="B563" s="32">
        <v>45326.657561342596</v>
      </c>
      <c r="C563" s="28">
        <v>384746.33</v>
      </c>
      <c r="D563" s="33">
        <f t="shared" si="63"/>
        <v>6412.4388333333336</v>
      </c>
      <c r="E563" s="34">
        <f t="shared" si="63"/>
        <v>106.87398055555556</v>
      </c>
      <c r="F563" s="35">
        <f t="shared" si="65"/>
        <v>4.4530825231481481</v>
      </c>
      <c r="H563">
        <v>4.6197939999999997</v>
      </c>
      <c r="I563">
        <v>5.5228320000000002</v>
      </c>
      <c r="J563">
        <v>2.0362209999999998</v>
      </c>
      <c r="K563">
        <v>4.5137340000000004</v>
      </c>
      <c r="L563">
        <v>0.80990530000000005</v>
      </c>
      <c r="M563">
        <v>1.2167619999999999</v>
      </c>
      <c r="N563">
        <v>1.163807</v>
      </c>
      <c r="O563">
        <v>1.118617</v>
      </c>
      <c r="Q563" s="37">
        <f t="shared" si="64"/>
        <v>4.4530825231481481</v>
      </c>
      <c r="R563">
        <f t="shared" ref="R563:X599" si="68">H563/$I$8</f>
        <v>0.15085642595394819</v>
      </c>
      <c r="S563">
        <f t="shared" si="68"/>
        <v>0.18034455576679301</v>
      </c>
      <c r="T563">
        <f t="shared" si="68"/>
        <v>6.6491497783748438E-2</v>
      </c>
      <c r="U563">
        <f t="shared" si="68"/>
        <v>0.14739310431305347</v>
      </c>
      <c r="V563">
        <f t="shared" si="68"/>
        <v>2.6446940906707142E-2</v>
      </c>
      <c r="W563">
        <f t="shared" si="68"/>
        <v>3.9732586898155613E-2</v>
      </c>
      <c r="X563">
        <f t="shared" si="68"/>
        <v>3.8003375154863316E-2</v>
      </c>
      <c r="Y563">
        <f t="shared" si="67"/>
        <v>3.6527724533026294E-2</v>
      </c>
    </row>
    <row r="564" spans="2:25" x14ac:dyDescent="0.2">
      <c r="B564" s="32">
        <v>45326.665689930553</v>
      </c>
      <c r="C564" s="28">
        <v>385448.64</v>
      </c>
      <c r="D564" s="33">
        <f t="shared" si="63"/>
        <v>6424.1440000000002</v>
      </c>
      <c r="E564" s="34">
        <f t="shared" si="63"/>
        <v>107.06906666666667</v>
      </c>
      <c r="F564" s="35">
        <f t="shared" si="65"/>
        <v>4.461211111111111</v>
      </c>
      <c r="H564">
        <v>4.639748</v>
      </c>
      <c r="I564">
        <v>5.438599</v>
      </c>
      <c r="J564">
        <v>2.0954860000000002</v>
      </c>
      <c r="K564">
        <v>4.4978590000000001</v>
      </c>
      <c r="L564">
        <v>0.79007130000000003</v>
      </c>
      <c r="M564">
        <v>1.1335280000000001</v>
      </c>
      <c r="N564">
        <v>1.207813</v>
      </c>
      <c r="O564">
        <v>1.0626389999999999</v>
      </c>
      <c r="Q564" s="37">
        <f t="shared" si="64"/>
        <v>4.461211111111111</v>
      </c>
      <c r="R564">
        <f t="shared" si="68"/>
        <v>0.15150801109464607</v>
      </c>
      <c r="S564">
        <f t="shared" si="68"/>
        <v>0.1775939808867488</v>
      </c>
      <c r="T564">
        <f t="shared" si="68"/>
        <v>6.8426758551687616E-2</v>
      </c>
      <c r="U564">
        <f t="shared" si="68"/>
        <v>0.14687471631522953</v>
      </c>
      <c r="V564">
        <f t="shared" si="68"/>
        <v>2.579927428945741E-2</v>
      </c>
      <c r="W564">
        <f t="shared" si="68"/>
        <v>3.7014633725817002E-2</v>
      </c>
      <c r="X564">
        <f t="shared" si="68"/>
        <v>3.9440363012012238E-2</v>
      </c>
      <c r="Y564">
        <f t="shared" si="67"/>
        <v>3.4699798653203488E-2</v>
      </c>
    </row>
    <row r="565" spans="2:25" x14ac:dyDescent="0.2">
      <c r="B565" s="32">
        <v>45326.673937962965</v>
      </c>
      <c r="C565" s="28">
        <v>386161.27</v>
      </c>
      <c r="D565" s="33">
        <f t="shared" si="63"/>
        <v>6436.0211666666673</v>
      </c>
      <c r="E565" s="34">
        <f t="shared" si="63"/>
        <v>107.26701944444446</v>
      </c>
      <c r="F565" s="35">
        <f t="shared" si="65"/>
        <v>4.4694591435185194</v>
      </c>
      <c r="H565">
        <v>4.4953289999999999</v>
      </c>
      <c r="I565">
        <v>5.2916590000000001</v>
      </c>
      <c r="J565">
        <v>2.1628229999999999</v>
      </c>
      <c r="K565">
        <v>4.5663010000000002</v>
      </c>
      <c r="L565">
        <v>0.83559550000000005</v>
      </c>
      <c r="M565">
        <v>1.0979380000000001</v>
      </c>
      <c r="N565">
        <v>1.0655969999999999</v>
      </c>
      <c r="O565">
        <v>1.024044</v>
      </c>
      <c r="Q565" s="37">
        <f t="shared" si="64"/>
        <v>4.4694591435185194</v>
      </c>
      <c r="R565">
        <f t="shared" si="68"/>
        <v>0.14679210077919838</v>
      </c>
      <c r="S565">
        <f t="shared" si="68"/>
        <v>0.17279574892452859</v>
      </c>
      <c r="T565">
        <f t="shared" si="68"/>
        <v>7.0625605330236832E-2</v>
      </c>
      <c r="U565">
        <f t="shared" si="68"/>
        <v>0.14910964616386352</v>
      </c>
      <c r="V565">
        <f t="shared" si="68"/>
        <v>2.7285837999097434E-2</v>
      </c>
      <c r="W565">
        <f t="shared" si="68"/>
        <v>3.5852464979829406E-2</v>
      </c>
      <c r="X565">
        <f t="shared" si="68"/>
        <v>3.4796390256199593E-2</v>
      </c>
      <c r="Y565">
        <f t="shared" si="67"/>
        <v>3.3439503549202609E-2</v>
      </c>
    </row>
    <row r="566" spans="2:25" x14ac:dyDescent="0.2">
      <c r="B566" s="32">
        <v>45326.682097337965</v>
      </c>
      <c r="C566" s="28">
        <v>386866.24</v>
      </c>
      <c r="D566" s="33">
        <f t="shared" si="63"/>
        <v>6447.7706666666663</v>
      </c>
      <c r="E566" s="34">
        <f t="shared" si="63"/>
        <v>107.46284444444444</v>
      </c>
      <c r="F566" s="35">
        <f t="shared" si="65"/>
        <v>4.4776185185185184</v>
      </c>
      <c r="H566">
        <v>4.7436800000000003</v>
      </c>
      <c r="I566">
        <v>5.640244</v>
      </c>
      <c r="J566">
        <v>1.979903</v>
      </c>
      <c r="K566">
        <v>4.6906670000000004</v>
      </c>
      <c r="L566">
        <v>0.8642668</v>
      </c>
      <c r="M566">
        <v>1.204345</v>
      </c>
      <c r="N566">
        <v>1.433227</v>
      </c>
      <c r="O566">
        <v>1.2164250000000001</v>
      </c>
      <c r="Q566" s="37">
        <f t="shared" si="64"/>
        <v>4.4776185185185184</v>
      </c>
      <c r="R566">
        <f t="shared" si="68"/>
        <v>0.15490184425306086</v>
      </c>
      <c r="S566">
        <f t="shared" si="68"/>
        <v>0.1841785697258797</v>
      </c>
      <c r="T566">
        <f t="shared" si="68"/>
        <v>6.4652469420822645E-2</v>
      </c>
      <c r="U566">
        <f t="shared" si="68"/>
        <v>0.15317073855676863</v>
      </c>
      <c r="V566">
        <f t="shared" si="68"/>
        <v>2.8222081010247591E-2</v>
      </c>
      <c r="W566">
        <f t="shared" si="68"/>
        <v>3.9327117684361632E-2</v>
      </c>
      <c r="X566">
        <f t="shared" si="68"/>
        <v>4.6801113383129062E-2</v>
      </c>
      <c r="Y566">
        <f t="shared" si="67"/>
        <v>3.9721582378138824E-2</v>
      </c>
    </row>
    <row r="567" spans="2:25" x14ac:dyDescent="0.2">
      <c r="B567" s="32">
        <v>45326.690224537037</v>
      </c>
      <c r="C567" s="28">
        <v>387568.43</v>
      </c>
      <c r="D567" s="33">
        <f t="shared" si="63"/>
        <v>6459.4738333333335</v>
      </c>
      <c r="E567" s="34">
        <f t="shared" si="63"/>
        <v>107.65789722222222</v>
      </c>
      <c r="F567" s="35">
        <f t="shared" si="65"/>
        <v>4.4857457175925921</v>
      </c>
      <c r="H567">
        <v>4.4451140000000002</v>
      </c>
      <c r="I567">
        <v>5.5669459999999997</v>
      </c>
      <c r="J567">
        <v>1.916293</v>
      </c>
      <c r="K567">
        <v>4.6158929999999998</v>
      </c>
      <c r="L567">
        <v>1.045598</v>
      </c>
      <c r="M567">
        <v>1.278343</v>
      </c>
      <c r="N567">
        <v>1.621618</v>
      </c>
      <c r="O567">
        <v>1.482483</v>
      </c>
      <c r="Q567" s="37">
        <f t="shared" si="64"/>
        <v>4.4857457175925921</v>
      </c>
      <c r="R567">
        <f t="shared" si="68"/>
        <v>0.14515236198797143</v>
      </c>
      <c r="S567">
        <f t="shared" si="68"/>
        <v>0.1817850702950452</v>
      </c>
      <c r="T567">
        <f t="shared" si="68"/>
        <v>6.2575325449699543E-2</v>
      </c>
      <c r="U567">
        <f t="shared" si="68"/>
        <v>0.15072904128752229</v>
      </c>
      <c r="V567">
        <f t="shared" si="68"/>
        <v>3.4143335669208699E-2</v>
      </c>
      <c r="W567">
        <f t="shared" si="68"/>
        <v>4.1743475168643455E-2</v>
      </c>
      <c r="X567">
        <f t="shared" si="68"/>
        <v>5.2952901307415347E-2</v>
      </c>
      <c r="Y567">
        <f t="shared" si="67"/>
        <v>4.8409536641133136E-2</v>
      </c>
    </row>
    <row r="568" spans="2:25" x14ac:dyDescent="0.2">
      <c r="B568" s="32">
        <v>45326.698144907408</v>
      </c>
      <c r="C568" s="28">
        <v>388252.74</v>
      </c>
      <c r="D568" s="33">
        <f t="shared" si="63"/>
        <v>6470.8789999999999</v>
      </c>
      <c r="E568" s="34">
        <f t="shared" si="63"/>
        <v>107.84798333333333</v>
      </c>
      <c r="F568" s="35">
        <f t="shared" si="65"/>
        <v>4.4936659722222219</v>
      </c>
      <c r="H568">
        <v>4.519755</v>
      </c>
      <c r="I568">
        <v>5.3455380000000003</v>
      </c>
      <c r="J568">
        <v>1.9811240000000001</v>
      </c>
      <c r="K568">
        <v>4.5118770000000001</v>
      </c>
      <c r="L568">
        <v>1.3261369999999999</v>
      </c>
      <c r="M568">
        <v>1.64293</v>
      </c>
      <c r="N568">
        <v>2.1330749999999998</v>
      </c>
      <c r="O568">
        <v>1.7251110000000001</v>
      </c>
      <c r="Q568" s="37">
        <f t="shared" si="64"/>
        <v>4.4936659722222219</v>
      </c>
      <c r="R568">
        <f t="shared" si="68"/>
        <v>0.14758971622706277</v>
      </c>
      <c r="S568">
        <f t="shared" si="68"/>
        <v>0.17455513329837141</v>
      </c>
      <c r="T568">
        <f t="shared" si="68"/>
        <v>6.4692340396907244E-2</v>
      </c>
      <c r="U568">
        <f t="shared" si="68"/>
        <v>0.14733246516269383</v>
      </c>
      <c r="V568">
        <f t="shared" si="68"/>
        <v>4.3304157749304621E-2</v>
      </c>
      <c r="W568">
        <f t="shared" si="68"/>
        <v>5.3648831071801066E-2</v>
      </c>
      <c r="X568">
        <f t="shared" si="68"/>
        <v>6.9654203367448431E-2</v>
      </c>
      <c r="Y568">
        <f t="shared" si="67"/>
        <v>5.6332399200882455E-2</v>
      </c>
    </row>
    <row r="569" spans="2:25" x14ac:dyDescent="0.2">
      <c r="B569" s="32">
        <v>45326.706088888888</v>
      </c>
      <c r="C569" s="28">
        <v>388939.11</v>
      </c>
      <c r="D569" s="33">
        <f t="shared" si="63"/>
        <v>6482.3184999999994</v>
      </c>
      <c r="E569" s="34">
        <f t="shared" si="63"/>
        <v>108.03864166666666</v>
      </c>
      <c r="F569" s="35">
        <f t="shared" si="65"/>
        <v>4.5016100694444443</v>
      </c>
      <c r="H569">
        <v>4.5038109999999998</v>
      </c>
      <c r="I569">
        <v>5.2089540000000003</v>
      </c>
      <c r="J569">
        <v>1.958234</v>
      </c>
      <c r="K569">
        <v>4.3271680000000003</v>
      </c>
      <c r="L569">
        <v>1.771741</v>
      </c>
      <c r="M569">
        <v>2.153489</v>
      </c>
      <c r="N569">
        <v>2.704726</v>
      </c>
      <c r="O569">
        <v>2.2613819999999998</v>
      </c>
      <c r="Q569" s="37">
        <f t="shared" si="64"/>
        <v>4.5016100694444443</v>
      </c>
      <c r="R569">
        <f t="shared" si="68"/>
        <v>0.14706907507825617</v>
      </c>
      <c r="S569">
        <f t="shared" si="68"/>
        <v>0.17009506990972376</v>
      </c>
      <c r="T569">
        <f t="shared" si="68"/>
        <v>6.3944882049178781E-2</v>
      </c>
      <c r="U569">
        <f t="shared" si="68"/>
        <v>0.14130091059954064</v>
      </c>
      <c r="V569">
        <f t="shared" si="68"/>
        <v>5.7855072104096884E-2</v>
      </c>
      <c r="W569">
        <f t="shared" si="68"/>
        <v>7.0320809514697408E-2</v>
      </c>
      <c r="X569">
        <f t="shared" si="68"/>
        <v>8.8321102097781531E-2</v>
      </c>
      <c r="Y569">
        <f t="shared" si="67"/>
        <v>7.3843986601262152E-2</v>
      </c>
    </row>
    <row r="570" spans="2:25" x14ac:dyDescent="0.2">
      <c r="B570" s="32">
        <v>45326.71400983796</v>
      </c>
      <c r="C570" s="28">
        <v>389623.48</v>
      </c>
      <c r="D570" s="33">
        <f t="shared" si="63"/>
        <v>6493.7246666666661</v>
      </c>
      <c r="E570" s="34">
        <f t="shared" si="63"/>
        <v>108.22874444444443</v>
      </c>
      <c r="F570" s="35">
        <f t="shared" si="65"/>
        <v>4.5095310185185182</v>
      </c>
      <c r="H570">
        <v>4.4306590000000003</v>
      </c>
      <c r="I570">
        <v>5.3335160000000004</v>
      </c>
      <c r="J570">
        <v>1.8309880000000001</v>
      </c>
      <c r="K570">
        <v>4.3757089999999996</v>
      </c>
      <c r="L570">
        <v>2.0402390000000001</v>
      </c>
      <c r="M570">
        <v>2.4666549999999998</v>
      </c>
      <c r="N570">
        <v>3.1830050000000001</v>
      </c>
      <c r="O570">
        <v>2.8028559999999998</v>
      </c>
      <c r="Q570" s="37">
        <f t="shared" si="64"/>
        <v>4.5095310185185182</v>
      </c>
      <c r="R570">
        <f t="shared" si="68"/>
        <v>0.14468034318428361</v>
      </c>
      <c r="S570">
        <f t="shared" si="68"/>
        <v>0.17416256255759413</v>
      </c>
      <c r="T570">
        <f t="shared" si="68"/>
        <v>5.978974509351883E-2</v>
      </c>
      <c r="U570">
        <f t="shared" si="68"/>
        <v>0.14288598598866631</v>
      </c>
      <c r="V570">
        <f t="shared" si="68"/>
        <v>6.6622703010536258E-2</v>
      </c>
      <c r="W570">
        <f t="shared" si="68"/>
        <v>8.0547045465974479E-2</v>
      </c>
      <c r="X570">
        <f t="shared" si="68"/>
        <v>0.10393899773313418</v>
      </c>
      <c r="Y570">
        <f t="shared" si="67"/>
        <v>9.1525474647479829E-2</v>
      </c>
    </row>
    <row r="571" spans="2:25" x14ac:dyDescent="0.2">
      <c r="B571" s="32">
        <v>45326.721933912035</v>
      </c>
      <c r="C571" s="28">
        <v>390308.12</v>
      </c>
      <c r="D571" s="33">
        <f t="shared" si="63"/>
        <v>6505.1353333333336</v>
      </c>
      <c r="E571" s="34">
        <f t="shared" si="63"/>
        <v>108.41892222222222</v>
      </c>
      <c r="F571" s="35">
        <f t="shared" si="65"/>
        <v>4.5174550925925923</v>
      </c>
      <c r="H571">
        <v>4.2567810000000001</v>
      </c>
      <c r="I571">
        <v>5.4661949999999999</v>
      </c>
      <c r="J571">
        <v>1.6190899999999999</v>
      </c>
      <c r="K571">
        <v>4.2133320000000003</v>
      </c>
      <c r="L571">
        <v>2.4227069999999999</v>
      </c>
      <c r="M571">
        <v>2.9762719999999998</v>
      </c>
      <c r="N571">
        <v>3.7563029999999999</v>
      </c>
      <c r="O571">
        <v>3.3470460000000002</v>
      </c>
      <c r="Q571" s="37">
        <f t="shared" si="64"/>
        <v>4.5174550925925923</v>
      </c>
      <c r="R571">
        <f t="shared" si="68"/>
        <v>0.13900246801668509</v>
      </c>
      <c r="S571">
        <f t="shared" si="68"/>
        <v>0.17849511066236762</v>
      </c>
      <c r="T571">
        <f t="shared" si="68"/>
        <v>5.2870351080108333E-2</v>
      </c>
      <c r="U571">
        <f t="shared" si="68"/>
        <v>0.13758366863920785</v>
      </c>
      <c r="V571">
        <f t="shared" si="68"/>
        <v>7.9111951561825475E-2</v>
      </c>
      <c r="W571">
        <f t="shared" si="68"/>
        <v>9.7188263499803085E-2</v>
      </c>
      <c r="X571">
        <f t="shared" si="68"/>
        <v>0.12265967819779269</v>
      </c>
      <c r="Y571">
        <f t="shared" si="67"/>
        <v>0.10929565194107325</v>
      </c>
    </row>
    <row r="572" spans="2:25" x14ac:dyDescent="0.2">
      <c r="B572" s="32">
        <v>45326.729856018515</v>
      </c>
      <c r="C572" s="28">
        <v>390992.58</v>
      </c>
      <c r="D572" s="33">
        <f t="shared" si="63"/>
        <v>6516.5430000000006</v>
      </c>
      <c r="E572" s="34">
        <f t="shared" si="63"/>
        <v>108.60905000000001</v>
      </c>
      <c r="F572" s="35">
        <f t="shared" si="65"/>
        <v>4.5253770833333338</v>
      </c>
      <c r="H572">
        <v>4.369586</v>
      </c>
      <c r="I572">
        <v>5.2798049999999996</v>
      </c>
      <c r="J572">
        <v>1.8189230000000001</v>
      </c>
      <c r="K572">
        <v>4.2554850000000002</v>
      </c>
      <c r="L572">
        <v>2.815013</v>
      </c>
      <c r="M572">
        <v>3.3699949999999999</v>
      </c>
      <c r="N572">
        <v>4.1139710000000003</v>
      </c>
      <c r="O572">
        <v>3.677549</v>
      </c>
      <c r="Q572" s="37">
        <f t="shared" si="64"/>
        <v>4.5253770833333338</v>
      </c>
      <c r="R572">
        <f t="shared" si="68"/>
        <v>0.14268604332972612</v>
      </c>
      <c r="S572">
        <f t="shared" si="68"/>
        <v>0.17240866411657868</v>
      </c>
      <c r="T572">
        <f t="shared" si="68"/>
        <v>5.9395770215172658E-2</v>
      </c>
      <c r="U572">
        <f t="shared" si="68"/>
        <v>0.13896014796344541</v>
      </c>
      <c r="V572">
        <f t="shared" si="68"/>
        <v>9.1922453727136227E-2</v>
      </c>
      <c r="W572">
        <f t="shared" si="68"/>
        <v>0.1100450368961637</v>
      </c>
      <c r="X572">
        <f t="shared" si="68"/>
        <v>0.13433909856980425</v>
      </c>
      <c r="Y572">
        <f t="shared" si="67"/>
        <v>0.12008801656751714</v>
      </c>
    </row>
    <row r="573" spans="2:25" x14ac:dyDescent="0.2">
      <c r="B573" s="32">
        <v>45326.737775347225</v>
      </c>
      <c r="C573" s="28">
        <v>391676.81</v>
      </c>
      <c r="D573" s="33">
        <f t="shared" si="63"/>
        <v>6527.9468333333334</v>
      </c>
      <c r="E573" s="34">
        <f t="shared" si="63"/>
        <v>108.7991138888889</v>
      </c>
      <c r="F573" s="35">
        <f t="shared" si="65"/>
        <v>4.5332964120370374</v>
      </c>
      <c r="H573">
        <v>4.5547129999999996</v>
      </c>
      <c r="I573">
        <v>5.2967440000000003</v>
      </c>
      <c r="J573">
        <v>1.755307</v>
      </c>
      <c r="K573">
        <v>4.2090459999999998</v>
      </c>
      <c r="L573">
        <v>2.8808669999999998</v>
      </c>
      <c r="M573">
        <v>3.9149949999999998</v>
      </c>
      <c r="N573">
        <v>4.4369889999999996</v>
      </c>
      <c r="O573">
        <v>3.896223</v>
      </c>
      <c r="Q573" s="37">
        <f t="shared" si="64"/>
        <v>4.5332964120370374</v>
      </c>
      <c r="R573">
        <f t="shared" si="68"/>
        <v>0.14873124741622359</v>
      </c>
      <c r="S573">
        <f t="shared" si="68"/>
        <v>0.1729617963556426</v>
      </c>
      <c r="T573">
        <f t="shared" si="68"/>
        <v>5.7318430317877152E-2</v>
      </c>
      <c r="U573">
        <f t="shared" si="68"/>
        <v>0.13744371204338587</v>
      </c>
      <c r="V573">
        <f t="shared" si="68"/>
        <v>9.4072874086739131E-2</v>
      </c>
      <c r="W573">
        <f t="shared" si="68"/>
        <v>0.12784166422303189</v>
      </c>
      <c r="X573">
        <f t="shared" si="68"/>
        <v>0.14488704529617177</v>
      </c>
      <c r="Y573">
        <f t="shared" si="67"/>
        <v>0.127228676538298</v>
      </c>
    </row>
    <row r="574" spans="2:25" x14ac:dyDescent="0.2">
      <c r="B574" s="32">
        <v>45326.745695486112</v>
      </c>
      <c r="C574" s="28">
        <v>392361.12</v>
      </c>
      <c r="D574" s="33">
        <f t="shared" si="63"/>
        <v>6539.3519999999999</v>
      </c>
      <c r="E574" s="34">
        <f t="shared" si="63"/>
        <v>108.9892</v>
      </c>
      <c r="F574" s="35">
        <f t="shared" si="65"/>
        <v>4.5412166666666662</v>
      </c>
      <c r="H574">
        <v>4.354031</v>
      </c>
      <c r="I574">
        <v>5.4862900000000003</v>
      </c>
      <c r="J574">
        <v>1.7380040000000001</v>
      </c>
      <c r="K574">
        <v>4.1677470000000003</v>
      </c>
      <c r="L574">
        <v>3.281927</v>
      </c>
      <c r="M574">
        <v>4.1704160000000003</v>
      </c>
      <c r="N574">
        <v>4.8612489999999999</v>
      </c>
      <c r="O574">
        <v>4.1042439999999996</v>
      </c>
      <c r="Q574" s="37">
        <f t="shared" si="64"/>
        <v>4.5412166666666662</v>
      </c>
      <c r="R574">
        <f t="shared" si="68"/>
        <v>0.14217810472776385</v>
      </c>
      <c r="S574">
        <f t="shared" si="68"/>
        <v>0.179151300068117</v>
      </c>
      <c r="T574">
        <f t="shared" si="68"/>
        <v>5.6753411891020643E-2</v>
      </c>
      <c r="U574">
        <f t="shared" si="68"/>
        <v>0.1360951195443541</v>
      </c>
      <c r="V574">
        <f t="shared" si="68"/>
        <v>0.10716923253759007</v>
      </c>
      <c r="W574">
        <f t="shared" si="68"/>
        <v>0.13618227403671265</v>
      </c>
      <c r="X574">
        <f t="shared" si="68"/>
        <v>0.15874098494699218</v>
      </c>
      <c r="Y574">
        <f t="shared" si="67"/>
        <v>0.13402146958997221</v>
      </c>
    </row>
    <row r="575" spans="2:25" x14ac:dyDescent="0.2">
      <c r="B575" s="32">
        <v>45326.753613657405</v>
      </c>
      <c r="C575" s="28">
        <v>393045.24</v>
      </c>
      <c r="D575" s="33">
        <f t="shared" si="63"/>
        <v>6550.7539999999999</v>
      </c>
      <c r="E575" s="34">
        <f t="shared" si="63"/>
        <v>109.17923333333333</v>
      </c>
      <c r="F575" s="35">
        <f t="shared" si="65"/>
        <v>4.549134722222222</v>
      </c>
      <c r="H575">
        <v>4.3507850000000001</v>
      </c>
      <c r="I575">
        <v>5.3773949999999999</v>
      </c>
      <c r="J575">
        <v>1.726818</v>
      </c>
      <c r="K575">
        <v>4.151554</v>
      </c>
      <c r="L575">
        <v>3.4402370000000002</v>
      </c>
      <c r="M575">
        <v>4.4291150000000004</v>
      </c>
      <c r="N575">
        <v>4.4356780000000002</v>
      </c>
      <c r="O575">
        <v>4.3716299999999997</v>
      </c>
      <c r="Q575" s="37">
        <f t="shared" si="64"/>
        <v>4.549134722222222</v>
      </c>
      <c r="R575">
        <f t="shared" si="68"/>
        <v>0.14207210866849226</v>
      </c>
      <c r="S575">
        <f t="shared" si="68"/>
        <v>0.17559540331076046</v>
      </c>
      <c r="T575">
        <f t="shared" si="68"/>
        <v>5.6388140196931925E-2</v>
      </c>
      <c r="U575">
        <f t="shared" si="68"/>
        <v>0.13556634745939267</v>
      </c>
      <c r="V575">
        <f t="shared" si="68"/>
        <v>0.11233874459651945</v>
      </c>
      <c r="W575">
        <f t="shared" si="68"/>
        <v>0.14462992484925116</v>
      </c>
      <c r="X575">
        <f t="shared" si="68"/>
        <v>0.14484423542750111</v>
      </c>
      <c r="Y575">
        <f t="shared" si="67"/>
        <v>0.14275278884579237</v>
      </c>
    </row>
    <row r="576" spans="2:25" x14ac:dyDescent="0.2">
      <c r="B576" s="32">
        <v>45326.761536342594</v>
      </c>
      <c r="C576" s="28">
        <v>393729.77</v>
      </c>
      <c r="D576" s="33">
        <f t="shared" ref="D576:E639" si="69">C576/60</f>
        <v>6562.1628333333338</v>
      </c>
      <c r="E576" s="34">
        <f t="shared" si="69"/>
        <v>109.36938055555557</v>
      </c>
      <c r="F576" s="35">
        <f t="shared" si="65"/>
        <v>4.5570575231481483</v>
      </c>
      <c r="H576">
        <v>4.2718689999999997</v>
      </c>
      <c r="I576">
        <v>5.2765360000000001</v>
      </c>
      <c r="J576">
        <v>1.5223660000000001</v>
      </c>
      <c r="K576">
        <v>3.956404</v>
      </c>
      <c r="L576">
        <v>3.3854470000000001</v>
      </c>
      <c r="M576">
        <v>4.5447569999999997</v>
      </c>
      <c r="N576">
        <v>4.6748620000000001</v>
      </c>
      <c r="O576">
        <v>4.3245880000000003</v>
      </c>
      <c r="Q576" s="37">
        <f t="shared" si="64"/>
        <v>4.5570575231481483</v>
      </c>
      <c r="R576">
        <f t="shared" si="68"/>
        <v>0.13949515703156173</v>
      </c>
      <c r="S576">
        <f t="shared" si="68"/>
        <v>0.17230191700697955</v>
      </c>
      <c r="T576">
        <f t="shared" si="68"/>
        <v>4.9711890563477142E-2</v>
      </c>
      <c r="U576">
        <f t="shared" si="68"/>
        <v>0.12919384870189116</v>
      </c>
      <c r="V576">
        <f t="shared" si="68"/>
        <v>0.110549612098833</v>
      </c>
      <c r="W576">
        <f t="shared" si="68"/>
        <v>0.14840614058747809</v>
      </c>
      <c r="X576">
        <f t="shared" si="68"/>
        <v>0.15265463636428944</v>
      </c>
      <c r="Y576">
        <f t="shared" si="67"/>
        <v>0.14121666234540609</v>
      </c>
    </row>
    <row r="577" spans="2:25" x14ac:dyDescent="0.2">
      <c r="B577" s="32">
        <v>45326.769456365742</v>
      </c>
      <c r="C577" s="28">
        <v>394414.06</v>
      </c>
      <c r="D577" s="33">
        <f t="shared" si="69"/>
        <v>6573.5676666666668</v>
      </c>
      <c r="E577" s="34">
        <f t="shared" si="69"/>
        <v>109.55946111111112</v>
      </c>
      <c r="F577" s="35">
        <f t="shared" si="65"/>
        <v>4.5649775462962969</v>
      </c>
      <c r="H577">
        <v>4.1539400000000004</v>
      </c>
      <c r="I577">
        <v>5.0795349999999999</v>
      </c>
      <c r="J577">
        <v>1.5598650000000001</v>
      </c>
      <c r="K577">
        <v>3.6792959999999999</v>
      </c>
      <c r="L577">
        <v>3.4428709999999998</v>
      </c>
      <c r="M577">
        <v>4.4873000000000003</v>
      </c>
      <c r="N577">
        <v>4.8768279999999997</v>
      </c>
      <c r="O577">
        <v>4.2756759999999998</v>
      </c>
      <c r="Q577" s="37">
        <f t="shared" si="64"/>
        <v>4.5649775462962969</v>
      </c>
      <c r="R577">
        <f t="shared" si="68"/>
        <v>0.13564426076728608</v>
      </c>
      <c r="S577">
        <f t="shared" si="68"/>
        <v>0.1658689750252908</v>
      </c>
      <c r="T577">
        <f t="shared" si="68"/>
        <v>5.093639648665188E-2</v>
      </c>
      <c r="U577">
        <f t="shared" si="68"/>
        <v>0.12014506373804931</v>
      </c>
      <c r="V577">
        <f t="shared" si="68"/>
        <v>0.11242475618620562</v>
      </c>
      <c r="W577">
        <f t="shared" si="68"/>
        <v>0.14652991890615724</v>
      </c>
      <c r="X577">
        <f t="shared" si="68"/>
        <v>0.15924970725364404</v>
      </c>
      <c r="Y577">
        <f t="shared" si="67"/>
        <v>0.13961947218795329</v>
      </c>
    </row>
    <row r="578" spans="2:25" x14ac:dyDescent="0.2">
      <c r="B578" s="32">
        <v>45326.777378587962</v>
      </c>
      <c r="C578" s="28">
        <v>395098.53</v>
      </c>
      <c r="D578" s="33">
        <f t="shared" si="69"/>
        <v>6584.9755000000005</v>
      </c>
      <c r="E578" s="34">
        <f t="shared" si="69"/>
        <v>109.74959166666667</v>
      </c>
      <c r="F578" s="35">
        <f t="shared" si="65"/>
        <v>4.5728996527777781</v>
      </c>
      <c r="H578">
        <v>4.0804499999999999</v>
      </c>
      <c r="I578">
        <v>4.9692119999999997</v>
      </c>
      <c r="J578">
        <v>1.4876560000000001</v>
      </c>
      <c r="K578">
        <v>3.6913480000000001</v>
      </c>
      <c r="L578">
        <v>3.7628439999999999</v>
      </c>
      <c r="M578">
        <v>4.780888</v>
      </c>
      <c r="N578">
        <v>4.8518179999999997</v>
      </c>
      <c r="O578">
        <v>4.5369489999999999</v>
      </c>
      <c r="Q578" s="37">
        <f t="shared" si="64"/>
        <v>4.5728996527777781</v>
      </c>
      <c r="R578">
        <f t="shared" si="68"/>
        <v>0.13324449169893463</v>
      </c>
      <c r="S578">
        <f t="shared" si="68"/>
        <v>0.16226644783890165</v>
      </c>
      <c r="T578">
        <f t="shared" si="68"/>
        <v>4.8578457656109082E-2</v>
      </c>
      <c r="U578">
        <f t="shared" si="68"/>
        <v>0.12053861410968862</v>
      </c>
      <c r="V578">
        <f t="shared" si="68"/>
        <v>0.12287327038007717</v>
      </c>
      <c r="W578">
        <f t="shared" si="68"/>
        <v>0.1561168477568739</v>
      </c>
      <c r="X578">
        <f t="shared" si="68"/>
        <v>0.15843302165833217</v>
      </c>
      <c r="Y578">
        <f t="shared" si="67"/>
        <v>0.1481511753284539</v>
      </c>
    </row>
    <row r="579" spans="2:25" x14ac:dyDescent="0.2">
      <c r="B579" s="32">
        <v>45326.785299189818</v>
      </c>
      <c r="C579" s="28">
        <v>395782.88</v>
      </c>
      <c r="D579" s="33">
        <f t="shared" si="69"/>
        <v>6596.3813333333337</v>
      </c>
      <c r="E579" s="34">
        <f t="shared" si="69"/>
        <v>109.9396888888889</v>
      </c>
      <c r="F579" s="35">
        <f t="shared" si="65"/>
        <v>4.5808203703703709</v>
      </c>
      <c r="H579">
        <v>4.1330280000000004</v>
      </c>
      <c r="I579">
        <v>5.0650329999999997</v>
      </c>
      <c r="J579">
        <v>1.6138509999999999</v>
      </c>
      <c r="K579">
        <v>3.678029</v>
      </c>
      <c r="L579">
        <v>3.7433540000000001</v>
      </c>
      <c r="M579">
        <v>4.9378599999999997</v>
      </c>
      <c r="N579">
        <v>5.2461520000000004</v>
      </c>
      <c r="O579">
        <v>4.5413309999999996</v>
      </c>
      <c r="Q579" s="37">
        <f t="shared" si="64"/>
        <v>4.5808203703703709</v>
      </c>
      <c r="R579">
        <f t="shared" si="68"/>
        <v>0.13496139274772742</v>
      </c>
      <c r="S579">
        <f t="shared" si="68"/>
        <v>0.16539542146658576</v>
      </c>
      <c r="T579">
        <f t="shared" si="68"/>
        <v>5.269927487723592E-2</v>
      </c>
      <c r="U579">
        <f t="shared" si="68"/>
        <v>0.1201036906613096</v>
      </c>
      <c r="V579">
        <f t="shared" si="68"/>
        <v>0.12223683686337872</v>
      </c>
      <c r="W579">
        <f t="shared" si="68"/>
        <v>0.16124266827935674</v>
      </c>
      <c r="X579">
        <f t="shared" si="68"/>
        <v>0.17130974686991612</v>
      </c>
      <c r="Y579">
        <f t="shared" si="67"/>
        <v>0.14829426674303431</v>
      </c>
    </row>
    <row r="580" spans="2:25" x14ac:dyDescent="0.2">
      <c r="B580" s="32">
        <v>45326.793223148146</v>
      </c>
      <c r="C580" s="28">
        <v>396467.51</v>
      </c>
      <c r="D580" s="33">
        <f t="shared" si="69"/>
        <v>6607.7918333333337</v>
      </c>
      <c r="E580" s="34">
        <f t="shared" si="69"/>
        <v>110.12986388888889</v>
      </c>
      <c r="F580" s="35">
        <f t="shared" si="65"/>
        <v>4.5887443287037035</v>
      </c>
      <c r="H580">
        <v>4.0376180000000002</v>
      </c>
      <c r="I580">
        <v>5.0678049999999999</v>
      </c>
      <c r="J580">
        <v>1.5554330000000001</v>
      </c>
      <c r="K580">
        <v>3.9342739999999998</v>
      </c>
      <c r="L580">
        <v>3.9897689999999999</v>
      </c>
      <c r="M580">
        <v>5.2076390000000004</v>
      </c>
      <c r="N580">
        <v>5.1772270000000002</v>
      </c>
      <c r="O580">
        <v>5.0196300000000003</v>
      </c>
      <c r="Q580" s="37">
        <f t="shared" si="64"/>
        <v>4.5887443287037035</v>
      </c>
      <c r="R580">
        <f t="shared" si="68"/>
        <v>0.13184584006285313</v>
      </c>
      <c r="S580">
        <f t="shared" si="68"/>
        <v>0.1654859393582373</v>
      </c>
      <c r="T580">
        <f t="shared" si="68"/>
        <v>5.0791672353968059E-2</v>
      </c>
      <c r="U580">
        <f t="shared" si="68"/>
        <v>0.12847120766933409</v>
      </c>
      <c r="V580">
        <f t="shared" si="68"/>
        <v>0.13028336149227823</v>
      </c>
      <c r="W580">
        <f t="shared" si="68"/>
        <v>0.17005212942360481</v>
      </c>
      <c r="X580">
        <f t="shared" si="68"/>
        <v>0.16905904496440349</v>
      </c>
      <c r="Y580">
        <f t="shared" si="67"/>
        <v>0.16391281546562836</v>
      </c>
    </row>
    <row r="581" spans="2:25" x14ac:dyDescent="0.2">
      <c r="B581" s="32">
        <v>45326.801144675926</v>
      </c>
      <c r="C581" s="28">
        <v>397151.92</v>
      </c>
      <c r="D581" s="33">
        <f t="shared" si="69"/>
        <v>6619.1986666666662</v>
      </c>
      <c r="E581" s="34">
        <f t="shared" si="69"/>
        <v>110.31997777777777</v>
      </c>
      <c r="F581" s="35">
        <f t="shared" si="65"/>
        <v>4.5966657407407405</v>
      </c>
      <c r="H581">
        <v>3.9119510000000002</v>
      </c>
      <c r="I581">
        <v>4.8824180000000004</v>
      </c>
      <c r="J581">
        <v>1.3834919999999999</v>
      </c>
      <c r="K581">
        <v>3.666461</v>
      </c>
      <c r="L581">
        <v>4.0187900000000001</v>
      </c>
      <c r="M581">
        <v>5.250826</v>
      </c>
      <c r="N581">
        <v>5.6822739999999996</v>
      </c>
      <c r="O581">
        <v>4.7585369999999996</v>
      </c>
      <c r="Q581" s="37">
        <f t="shared" si="64"/>
        <v>4.5966657407407405</v>
      </c>
      <c r="R581">
        <f t="shared" si="68"/>
        <v>0.12774226434489799</v>
      </c>
      <c r="S581">
        <f t="shared" si="68"/>
        <v>0.15943224513760224</v>
      </c>
      <c r="T581">
        <f t="shared" si="68"/>
        <v>4.5177048685694582E-2</v>
      </c>
      <c r="U581">
        <f t="shared" si="68"/>
        <v>0.11972594500091105</v>
      </c>
      <c r="V581">
        <f t="shared" si="68"/>
        <v>0.13123102373384343</v>
      </c>
      <c r="W581">
        <f t="shared" si="68"/>
        <v>0.17146237335822032</v>
      </c>
      <c r="X581">
        <f t="shared" si="68"/>
        <v>0.18555103256358293</v>
      </c>
      <c r="Y581">
        <f t="shared" si="67"/>
        <v>0.15538699011029988</v>
      </c>
    </row>
    <row r="582" spans="2:25" x14ac:dyDescent="0.2">
      <c r="B582" s="32">
        <v>45326.809065972222</v>
      </c>
      <c r="C582" s="28">
        <v>397836.33</v>
      </c>
      <c r="D582" s="33">
        <f t="shared" si="69"/>
        <v>6630.6055000000006</v>
      </c>
      <c r="E582" s="34">
        <f t="shared" si="69"/>
        <v>110.51009166666668</v>
      </c>
      <c r="F582" s="35">
        <f t="shared" si="65"/>
        <v>4.6045871527777784</v>
      </c>
      <c r="H582">
        <v>4.2665810000000004</v>
      </c>
      <c r="I582">
        <v>4.9142859999999997</v>
      </c>
      <c r="J582">
        <v>1.3476399999999999</v>
      </c>
      <c r="K582">
        <v>3.589995</v>
      </c>
      <c r="L582">
        <v>4.2601519999999997</v>
      </c>
      <c r="M582">
        <v>5.4808139999999996</v>
      </c>
      <c r="N582">
        <v>5.4051989999999996</v>
      </c>
      <c r="O582">
        <v>5.0171289999999997</v>
      </c>
      <c r="Q582" s="37">
        <f t="shared" si="64"/>
        <v>4.6045871527777784</v>
      </c>
      <c r="R582">
        <f t="shared" si="68"/>
        <v>0.13932248076494805</v>
      </c>
      <c r="S582">
        <f t="shared" si="68"/>
        <v>0.16047287434797403</v>
      </c>
      <c r="T582">
        <f t="shared" si="68"/>
        <v>4.4006324496845259E-2</v>
      </c>
      <c r="U582">
        <f t="shared" si="68"/>
        <v>0.11722899655104628</v>
      </c>
      <c r="V582">
        <f t="shared" si="68"/>
        <v>0.1391125458712151</v>
      </c>
      <c r="W582">
        <f t="shared" si="68"/>
        <v>0.17897248478143454</v>
      </c>
      <c r="X582">
        <f t="shared" si="68"/>
        <v>0.17650332519368933</v>
      </c>
      <c r="Y582">
        <f t="shared" si="67"/>
        <v>0.16383114690609715</v>
      </c>
    </row>
    <row r="583" spans="2:25" x14ac:dyDescent="0.2">
      <c r="B583" s="32">
        <v>45326.816986226855</v>
      </c>
      <c r="C583" s="28">
        <v>398520.64</v>
      </c>
      <c r="D583" s="33">
        <f t="shared" si="69"/>
        <v>6642.010666666667</v>
      </c>
      <c r="E583" s="34">
        <f t="shared" si="69"/>
        <v>110.70017777777778</v>
      </c>
      <c r="F583" s="35">
        <f t="shared" si="65"/>
        <v>4.6125074074074073</v>
      </c>
      <c r="H583">
        <v>4.0086630000000003</v>
      </c>
      <c r="I583">
        <v>4.9725169999999999</v>
      </c>
      <c r="J583">
        <v>1.4072910000000001</v>
      </c>
      <c r="K583">
        <v>3.4801440000000001</v>
      </c>
      <c r="L583">
        <v>4.1048640000000001</v>
      </c>
      <c r="M583">
        <v>5.4644079999999997</v>
      </c>
      <c r="N583">
        <v>5.8506539999999996</v>
      </c>
      <c r="O583">
        <v>4.9982369999999996</v>
      </c>
      <c r="Q583" s="37">
        <f t="shared" si="64"/>
        <v>4.6125074074074073</v>
      </c>
      <c r="R583">
        <f t="shared" si="68"/>
        <v>0.13090033300918438</v>
      </c>
      <c r="S583">
        <f t="shared" si="68"/>
        <v>0.16237437050553524</v>
      </c>
      <c r="T583">
        <f t="shared" si="68"/>
        <v>4.5954189848542541E-2</v>
      </c>
      <c r="U583">
        <f t="shared" si="68"/>
        <v>0.11364188222355308</v>
      </c>
      <c r="V583">
        <f t="shared" si="68"/>
        <v>0.13404171529445419</v>
      </c>
      <c r="W583">
        <f t="shared" si="68"/>
        <v>0.1784367573173527</v>
      </c>
      <c r="X583">
        <f t="shared" si="68"/>
        <v>0.1910493740485335</v>
      </c>
      <c r="Y583">
        <f t="shared" si="67"/>
        <v>0.16321424069791513</v>
      </c>
    </row>
    <row r="584" spans="2:25" x14ac:dyDescent="0.2">
      <c r="B584" s="32">
        <v>45326.824906134258</v>
      </c>
      <c r="C584" s="28">
        <v>399204.91</v>
      </c>
      <c r="D584" s="33">
        <f t="shared" si="69"/>
        <v>6653.4151666666667</v>
      </c>
      <c r="E584" s="34">
        <f t="shared" si="69"/>
        <v>110.89025277777777</v>
      </c>
      <c r="F584" s="35">
        <f t="shared" si="65"/>
        <v>4.620427199074074</v>
      </c>
      <c r="H584">
        <v>4.1398789999999996</v>
      </c>
      <c r="I584">
        <v>4.9360790000000003</v>
      </c>
      <c r="J584">
        <v>1.4082110000000001</v>
      </c>
      <c r="K584">
        <v>3.6707160000000001</v>
      </c>
      <c r="L584">
        <v>4.2555300000000003</v>
      </c>
      <c r="M584">
        <v>5.894825</v>
      </c>
      <c r="N584">
        <v>6.0457359999999998</v>
      </c>
      <c r="O584">
        <v>5.1490929999999997</v>
      </c>
      <c r="Q584" s="37">
        <f t="shared" si="64"/>
        <v>4.620427199074074</v>
      </c>
      <c r="R584">
        <f t="shared" si="68"/>
        <v>0.13518510778225287</v>
      </c>
      <c r="S584">
        <f t="shared" si="68"/>
        <v>0.1611845108605143</v>
      </c>
      <c r="T584">
        <f t="shared" si="68"/>
        <v>4.5984231861644777E-2</v>
      </c>
      <c r="U584">
        <f t="shared" si="68"/>
        <v>0.1198648893115089</v>
      </c>
      <c r="V584">
        <f t="shared" si="68"/>
        <v>0.13896161740973845</v>
      </c>
      <c r="W584">
        <f t="shared" si="68"/>
        <v>0.19249174987542361</v>
      </c>
      <c r="X584">
        <f t="shared" si="68"/>
        <v>0.19741965230941444</v>
      </c>
      <c r="Y584">
        <f t="shared" si="67"/>
        <v>0.16814034714199225</v>
      </c>
    </row>
    <row r="585" spans="2:25" x14ac:dyDescent="0.2">
      <c r="B585" s="32">
        <v>45326.832824884259</v>
      </c>
      <c r="C585" s="28">
        <v>399889.1</v>
      </c>
      <c r="D585" s="33">
        <f t="shared" si="69"/>
        <v>6664.8183333333327</v>
      </c>
      <c r="E585" s="34">
        <f t="shared" si="69"/>
        <v>111.08030555555554</v>
      </c>
      <c r="F585" s="35">
        <f t="shared" si="65"/>
        <v>4.6283460648148145</v>
      </c>
      <c r="H585">
        <v>4.2003839999999997</v>
      </c>
      <c r="I585">
        <v>4.9350849999999999</v>
      </c>
      <c r="J585">
        <v>1.2716620000000001</v>
      </c>
      <c r="K585">
        <v>3.4715210000000001</v>
      </c>
      <c r="L585">
        <v>4.4229529999999997</v>
      </c>
      <c r="M585">
        <v>5.9747779999999997</v>
      </c>
      <c r="N585">
        <v>6.0539589999999999</v>
      </c>
      <c r="O585">
        <v>5.363264</v>
      </c>
      <c r="Q585" s="37">
        <f t="shared" si="64"/>
        <v>4.6283460648148145</v>
      </c>
      <c r="R585">
        <f t="shared" si="68"/>
        <v>0.13716085995915592</v>
      </c>
      <c r="S585">
        <f t="shared" si="68"/>
        <v>0.16115205242461902</v>
      </c>
      <c r="T585">
        <f t="shared" si="68"/>
        <v>4.1525311375669498E-2</v>
      </c>
      <c r="U585">
        <f t="shared" si="68"/>
        <v>0.11336030365944375</v>
      </c>
      <c r="V585">
        <f t="shared" si="68"/>
        <v>0.14442870867019028</v>
      </c>
      <c r="W585">
        <f t="shared" si="68"/>
        <v>0.19510256408581828</v>
      </c>
      <c r="X585">
        <f t="shared" si="68"/>
        <v>0.19768816912869672</v>
      </c>
      <c r="Y585">
        <f t="shared" si="67"/>
        <v>0.17513396452038252</v>
      </c>
    </row>
    <row r="586" spans="2:25" x14ac:dyDescent="0.2">
      <c r="B586" s="32">
        <v>45326.840745601854</v>
      </c>
      <c r="C586" s="28">
        <v>400573.45</v>
      </c>
      <c r="D586" s="33">
        <f t="shared" si="69"/>
        <v>6676.2241666666669</v>
      </c>
      <c r="E586" s="34">
        <f t="shared" si="69"/>
        <v>111.27040277777778</v>
      </c>
      <c r="F586" s="35">
        <f t="shared" si="65"/>
        <v>4.6362667824074073</v>
      </c>
      <c r="H586">
        <v>3.9443239999999999</v>
      </c>
      <c r="I586">
        <v>4.8943709999999996</v>
      </c>
      <c r="J586">
        <v>1.403483</v>
      </c>
      <c r="K586">
        <v>3.504947</v>
      </c>
      <c r="L586">
        <v>4.5291629999999996</v>
      </c>
      <c r="M586">
        <v>5.950018</v>
      </c>
      <c r="N586">
        <v>6.2706119999999999</v>
      </c>
      <c r="O586">
        <v>5.2166300000000003</v>
      </c>
      <c r="Q586" s="37">
        <f t="shared" si="64"/>
        <v>4.6362667824074073</v>
      </c>
      <c r="R586">
        <f t="shared" si="68"/>
        <v>0.12879938400811394</v>
      </c>
      <c r="S586">
        <f t="shared" si="68"/>
        <v>0.15982256272739681</v>
      </c>
      <c r="T586">
        <f t="shared" si="68"/>
        <v>4.5829842037788934E-2</v>
      </c>
      <c r="U586">
        <f t="shared" si="68"/>
        <v>0.11445180836591695</v>
      </c>
      <c r="V586">
        <f t="shared" si="68"/>
        <v>0.14789692846539518</v>
      </c>
      <c r="W586">
        <f t="shared" si="68"/>
        <v>0.1942940420810233</v>
      </c>
      <c r="X586">
        <f t="shared" si="68"/>
        <v>0.20476283463373887</v>
      </c>
      <c r="Y586">
        <f t="shared" si="67"/>
        <v>0.17034572479295504</v>
      </c>
    </row>
    <row r="587" spans="2:25" x14ac:dyDescent="0.2">
      <c r="B587" s="32">
        <v>45326.84866585648</v>
      </c>
      <c r="C587" s="28">
        <v>401257.76</v>
      </c>
      <c r="D587" s="33">
        <f t="shared" si="69"/>
        <v>6687.6293333333333</v>
      </c>
      <c r="E587" s="34">
        <f t="shared" si="69"/>
        <v>111.46048888888889</v>
      </c>
      <c r="F587" s="35">
        <f t="shared" si="65"/>
        <v>4.6441870370370371</v>
      </c>
      <c r="H587">
        <v>4.0424800000000003</v>
      </c>
      <c r="I587">
        <v>4.9887680000000003</v>
      </c>
      <c r="J587">
        <v>1.2825219999999999</v>
      </c>
      <c r="K587">
        <v>3.525906</v>
      </c>
      <c r="L587">
        <v>4.8206730000000002</v>
      </c>
      <c r="M587">
        <v>6.103599</v>
      </c>
      <c r="N587">
        <v>6.3160290000000003</v>
      </c>
      <c r="O587">
        <v>5.5495640000000002</v>
      </c>
      <c r="Q587" s="37">
        <f t="shared" si="64"/>
        <v>4.6441870370370371</v>
      </c>
      <c r="R587">
        <f t="shared" si="68"/>
        <v>0.13200460557122604</v>
      </c>
      <c r="S587">
        <f t="shared" si="68"/>
        <v>0.16290503654349661</v>
      </c>
      <c r="T587">
        <f t="shared" si="68"/>
        <v>4.1879937747724152E-2</v>
      </c>
      <c r="U587">
        <f t="shared" si="68"/>
        <v>0.11513621114049279</v>
      </c>
      <c r="V587">
        <f t="shared" si="68"/>
        <v>0.1574160015517353</v>
      </c>
      <c r="W587">
        <f t="shared" si="68"/>
        <v>0.19930913166173478</v>
      </c>
      <c r="X587">
        <f t="shared" si="68"/>
        <v>0.20624589779576527</v>
      </c>
      <c r="Y587">
        <f t="shared" si="67"/>
        <v>0.18121747217358536</v>
      </c>
    </row>
    <row r="588" spans="2:25" x14ac:dyDescent="0.2">
      <c r="B588" s="32">
        <v>45326.856587731483</v>
      </c>
      <c r="C588" s="28">
        <v>401942.21</v>
      </c>
      <c r="D588" s="33">
        <f t="shared" si="69"/>
        <v>6699.0368333333336</v>
      </c>
      <c r="E588" s="34">
        <f t="shared" si="69"/>
        <v>111.6506138888889</v>
      </c>
      <c r="F588" s="35">
        <f t="shared" si="65"/>
        <v>4.6521089120370371</v>
      </c>
      <c r="H588">
        <v>3.8842500000000002</v>
      </c>
      <c r="I588">
        <v>4.852036</v>
      </c>
      <c r="J588">
        <v>1.3187219999999999</v>
      </c>
      <c r="K588">
        <v>3.2936800000000002</v>
      </c>
      <c r="L588">
        <v>4.7379090000000001</v>
      </c>
      <c r="M588">
        <v>6.2456899999999997</v>
      </c>
      <c r="N588">
        <v>6.412725</v>
      </c>
      <c r="O588">
        <v>5.47248</v>
      </c>
      <c r="Q588" s="37">
        <f t="shared" si="64"/>
        <v>4.6521089120370371</v>
      </c>
      <c r="R588">
        <f t="shared" si="68"/>
        <v>0.12683770586126208</v>
      </c>
      <c r="S588">
        <f t="shared" si="68"/>
        <v>0.15844014030926293</v>
      </c>
      <c r="T588">
        <f t="shared" si="68"/>
        <v>4.3062025654573011E-2</v>
      </c>
      <c r="U588">
        <f t="shared" si="68"/>
        <v>0.10755301925497114</v>
      </c>
      <c r="V588">
        <f t="shared" si="68"/>
        <v>0.15471339592956845</v>
      </c>
      <c r="W588">
        <f t="shared" si="68"/>
        <v>0.20394902262228895</v>
      </c>
      <c r="X588">
        <f t="shared" si="68"/>
        <v>0.20940344399025856</v>
      </c>
      <c r="Y588">
        <f t="shared" si="67"/>
        <v>0.17870034332796278</v>
      </c>
    </row>
    <row r="589" spans="2:25" x14ac:dyDescent="0.2">
      <c r="B589" s="32">
        <v>45326.864505671299</v>
      </c>
      <c r="C589" s="28">
        <v>402626.31</v>
      </c>
      <c r="D589" s="33">
        <f t="shared" si="69"/>
        <v>6710.4385000000002</v>
      </c>
      <c r="E589" s="34">
        <f t="shared" si="69"/>
        <v>111.84064166666667</v>
      </c>
      <c r="F589" s="35">
        <f t="shared" si="65"/>
        <v>4.660026736111111</v>
      </c>
      <c r="H589">
        <v>4.0096030000000003</v>
      </c>
      <c r="I589">
        <v>4.7842219999999998</v>
      </c>
      <c r="J589">
        <v>1.354174</v>
      </c>
      <c r="K589">
        <v>3.3707340000000001</v>
      </c>
      <c r="L589">
        <v>4.7116280000000001</v>
      </c>
      <c r="M589">
        <v>6.453665</v>
      </c>
      <c r="N589">
        <v>6.3629709999999999</v>
      </c>
      <c r="O589">
        <v>5.5892270000000002</v>
      </c>
      <c r="Q589" s="37">
        <f t="shared" si="64"/>
        <v>4.660026736111111</v>
      </c>
      <c r="R589">
        <f t="shared" si="68"/>
        <v>0.13093102810952797</v>
      </c>
      <c r="S589">
        <f t="shared" si="68"/>
        <v>0.15622571740000743</v>
      </c>
      <c r="T589">
        <f t="shared" si="68"/>
        <v>4.4219688098595271E-2</v>
      </c>
      <c r="U589">
        <f t="shared" si="68"/>
        <v>0.11006916846973169</v>
      </c>
      <c r="V589">
        <f t="shared" si="68"/>
        <v>0.1538552066400686</v>
      </c>
      <c r="W589">
        <f t="shared" si="68"/>
        <v>0.21074031357330805</v>
      </c>
      <c r="X589">
        <f t="shared" si="68"/>
        <v>0.20777875885994479</v>
      </c>
      <c r="Y589">
        <f t="shared" si="67"/>
        <v>0.18251264213627449</v>
      </c>
    </row>
    <row r="590" spans="2:25" x14ac:dyDescent="0.2">
      <c r="B590" s="32">
        <v>45326.872426967595</v>
      </c>
      <c r="C590" s="28">
        <v>403310.72</v>
      </c>
      <c r="D590" s="33">
        <f t="shared" si="69"/>
        <v>6721.8453333333327</v>
      </c>
      <c r="E590" s="34">
        <f t="shared" si="69"/>
        <v>112.03075555555554</v>
      </c>
      <c r="F590" s="35">
        <f t="shared" si="65"/>
        <v>4.667948148148148</v>
      </c>
      <c r="H590">
        <v>3.9763280000000001</v>
      </c>
      <c r="I590">
        <v>4.8621340000000002</v>
      </c>
      <c r="J590">
        <v>1.26823</v>
      </c>
      <c r="K590">
        <v>3.3337620000000001</v>
      </c>
      <c r="L590">
        <v>4.8868650000000002</v>
      </c>
      <c r="M590">
        <v>6.2891529999999998</v>
      </c>
      <c r="N590">
        <v>6.247967</v>
      </c>
      <c r="O590">
        <v>5.4477169999999999</v>
      </c>
      <c r="Q590" s="37">
        <f t="shared" si="64"/>
        <v>4.667948148148148</v>
      </c>
      <c r="R590">
        <f t="shared" si="68"/>
        <v>0.12984445421172697</v>
      </c>
      <c r="S590">
        <f t="shared" si="68"/>
        <v>0.15876988405742204</v>
      </c>
      <c r="T590">
        <f t="shared" si="68"/>
        <v>4.1413241605053323E-2</v>
      </c>
      <c r="U590">
        <f t="shared" si="68"/>
        <v>0.10886187139536661</v>
      </c>
      <c r="V590">
        <f t="shared" si="68"/>
        <v>0.15957745908571705</v>
      </c>
      <c r="W590">
        <f t="shared" si="68"/>
        <v>0.20536827916083514</v>
      </c>
      <c r="X590">
        <f t="shared" si="68"/>
        <v>0.20402337660471698</v>
      </c>
      <c r="Y590">
        <f t="shared" si="67"/>
        <v>0.17789172336008161</v>
      </c>
    </row>
    <row r="591" spans="2:25" x14ac:dyDescent="0.2">
      <c r="B591" s="32">
        <v>45326.880348842591</v>
      </c>
      <c r="C591" s="28">
        <v>403995.16</v>
      </c>
      <c r="D591" s="33">
        <f t="shared" si="69"/>
        <v>6733.2526666666663</v>
      </c>
      <c r="E591" s="34">
        <f t="shared" si="69"/>
        <v>112.22087777777777</v>
      </c>
      <c r="F591" s="35">
        <f t="shared" si="65"/>
        <v>4.6758699074074075</v>
      </c>
      <c r="H591">
        <v>3.9725959999999998</v>
      </c>
      <c r="I591">
        <v>4.933249</v>
      </c>
      <c r="J591">
        <v>1.235106</v>
      </c>
      <c r="K591">
        <v>3.2738670000000001</v>
      </c>
      <c r="L591">
        <v>4.9442979999999999</v>
      </c>
      <c r="M591">
        <v>6.5947480000000001</v>
      </c>
      <c r="N591">
        <v>6.5757940000000001</v>
      </c>
      <c r="O591">
        <v>5.7851379999999999</v>
      </c>
      <c r="Q591" s="37">
        <f t="shared" ref="Q591:Q654" si="70">F591</f>
        <v>4.6758699074074075</v>
      </c>
      <c r="R591">
        <f t="shared" si="68"/>
        <v>0.12972258813249049</v>
      </c>
      <c r="S591">
        <f t="shared" si="68"/>
        <v>0.16109209901586283</v>
      </c>
      <c r="T591">
        <f t="shared" si="68"/>
        <v>4.0331598515924556E-2</v>
      </c>
      <c r="U591">
        <f t="shared" si="68"/>
        <v>0.10690603837932483</v>
      </c>
      <c r="V591">
        <f t="shared" si="68"/>
        <v>0.16145289706234828</v>
      </c>
      <c r="W591">
        <f t="shared" si="68"/>
        <v>0.21534728893689806</v>
      </c>
      <c r="X591">
        <f t="shared" si="68"/>
        <v>0.21472835815826785</v>
      </c>
      <c r="Y591">
        <f t="shared" si="67"/>
        <v>0.18890999086330948</v>
      </c>
    </row>
    <row r="592" spans="2:25" x14ac:dyDescent="0.2">
      <c r="B592" s="32">
        <v>45326.888269791663</v>
      </c>
      <c r="C592" s="28">
        <v>404679.54</v>
      </c>
      <c r="D592" s="33">
        <f t="shared" si="69"/>
        <v>6744.6589999999997</v>
      </c>
      <c r="E592" s="34">
        <f t="shared" si="69"/>
        <v>112.41098333333333</v>
      </c>
      <c r="F592" s="35">
        <f t="shared" ref="F592:F655" si="71">E592/24</f>
        <v>4.683790972222222</v>
      </c>
      <c r="H592">
        <v>3.7404929999999998</v>
      </c>
      <c r="I592">
        <v>5.0835689999999998</v>
      </c>
      <c r="J592">
        <v>1.1359030000000001</v>
      </c>
      <c r="K592">
        <v>3.1824669999999999</v>
      </c>
      <c r="L592">
        <v>4.9408329999999996</v>
      </c>
      <c r="M592">
        <v>6.7304550000000001</v>
      </c>
      <c r="N592">
        <v>6.5780479999999999</v>
      </c>
      <c r="O592">
        <v>5.6492630000000004</v>
      </c>
      <c r="Q592" s="37">
        <f t="shared" si="70"/>
        <v>4.683790972222222</v>
      </c>
      <c r="R592">
        <f t="shared" si="68"/>
        <v>0.12214341273350317</v>
      </c>
      <c r="S592">
        <f t="shared" si="68"/>
        <v>0.1660007027218717</v>
      </c>
      <c r="T592">
        <f t="shared" si="68"/>
        <v>3.7092187835727666E-2</v>
      </c>
      <c r="U592">
        <f t="shared" si="68"/>
        <v>0.10392142968634178</v>
      </c>
      <c r="V592">
        <f t="shared" si="68"/>
        <v>0.16133974969778386</v>
      </c>
      <c r="W592">
        <f t="shared" si="68"/>
        <v>0.21977871445001237</v>
      </c>
      <c r="X592">
        <f t="shared" si="68"/>
        <v>0.21480196109036834</v>
      </c>
      <c r="Y592">
        <f t="shared" si="67"/>
        <v>0.18447307941736782</v>
      </c>
    </row>
    <row r="593" spans="2:25" x14ac:dyDescent="0.2">
      <c r="B593" s="32">
        <v>45326.896188541665</v>
      </c>
      <c r="C593" s="28">
        <v>405363.72</v>
      </c>
      <c r="D593" s="33">
        <f t="shared" si="69"/>
        <v>6756.0619999999999</v>
      </c>
      <c r="E593" s="34">
        <f t="shared" si="69"/>
        <v>112.60103333333333</v>
      </c>
      <c r="F593" s="35">
        <f t="shared" si="71"/>
        <v>4.6917097222222219</v>
      </c>
      <c r="H593">
        <v>3.884423</v>
      </c>
      <c r="I593">
        <v>4.7683369999999998</v>
      </c>
      <c r="J593">
        <v>1.129092</v>
      </c>
      <c r="K593">
        <v>3.3155579999999998</v>
      </c>
      <c r="L593">
        <v>5.1765619999999997</v>
      </c>
      <c r="M593">
        <v>6.9419279999999999</v>
      </c>
      <c r="N593">
        <v>6.6772939999999998</v>
      </c>
      <c r="O593">
        <v>5.8815840000000001</v>
      </c>
      <c r="Q593" s="37">
        <f t="shared" si="70"/>
        <v>4.6917097222222219</v>
      </c>
      <c r="R593">
        <f t="shared" si="68"/>
        <v>0.12684335506589978</v>
      </c>
      <c r="S593">
        <f t="shared" si="68"/>
        <v>0.15570700285856284</v>
      </c>
      <c r="T593">
        <f t="shared" si="68"/>
        <v>3.6869778975684907E-2</v>
      </c>
      <c r="U593">
        <f t="shared" si="68"/>
        <v>0.10826743138828714</v>
      </c>
      <c r="V593">
        <f t="shared" si="68"/>
        <v>0.16903732981362848</v>
      </c>
      <c r="W593">
        <f t="shared" si="68"/>
        <v>0.2266842303595441</v>
      </c>
      <c r="X593">
        <f t="shared" si="68"/>
        <v>0.21804277590813412</v>
      </c>
      <c r="Y593">
        <f t="shared" si="67"/>
        <v>0.19205937346728588</v>
      </c>
    </row>
    <row r="594" spans="2:25" x14ac:dyDescent="0.2">
      <c r="B594" s="32">
        <v>45326.904107291666</v>
      </c>
      <c r="C594" s="28">
        <v>406047.9</v>
      </c>
      <c r="D594" s="33">
        <f t="shared" si="69"/>
        <v>6767.4650000000001</v>
      </c>
      <c r="E594" s="34">
        <f t="shared" si="69"/>
        <v>112.79108333333333</v>
      </c>
      <c r="F594" s="35">
        <f t="shared" si="71"/>
        <v>4.6996284722222219</v>
      </c>
      <c r="H594">
        <v>3.9421349999999999</v>
      </c>
      <c r="I594">
        <v>5.061801</v>
      </c>
      <c r="J594">
        <v>1.1448990000000001</v>
      </c>
      <c r="K594">
        <v>3.1043050000000001</v>
      </c>
      <c r="L594">
        <v>4.8960109999999997</v>
      </c>
      <c r="M594">
        <v>7.0572090000000003</v>
      </c>
      <c r="N594">
        <v>6.7378650000000002</v>
      </c>
      <c r="O594">
        <v>5.868309</v>
      </c>
      <c r="Q594" s="37">
        <f t="shared" si="70"/>
        <v>4.6996284722222219</v>
      </c>
      <c r="R594">
        <f t="shared" si="68"/>
        <v>0.12872790360954786</v>
      </c>
      <c r="S594">
        <f t="shared" si="68"/>
        <v>0.16528988256838315</v>
      </c>
      <c r="T594">
        <f t="shared" si="68"/>
        <v>3.7385946476888227E-2</v>
      </c>
      <c r="U594">
        <f t="shared" si="68"/>
        <v>0.10136909943841028</v>
      </c>
      <c r="V594">
        <f t="shared" si="68"/>
        <v>0.15987611588118775</v>
      </c>
      <c r="W594">
        <f t="shared" si="68"/>
        <v>0.23044865787306468</v>
      </c>
      <c r="X594">
        <f t="shared" si="68"/>
        <v>0.22002068327293364</v>
      </c>
      <c r="Y594">
        <f t="shared" si="67"/>
        <v>0.19162588681083786</v>
      </c>
    </row>
    <row r="595" spans="2:25" x14ac:dyDescent="0.2">
      <c r="B595" s="32">
        <v>45326.91203136574</v>
      </c>
      <c r="C595" s="28">
        <v>406732.53</v>
      </c>
      <c r="D595" s="33">
        <f t="shared" si="69"/>
        <v>6778.8755000000001</v>
      </c>
      <c r="E595" s="34">
        <f t="shared" si="69"/>
        <v>112.98125833333333</v>
      </c>
      <c r="F595" s="35">
        <f t="shared" si="71"/>
        <v>4.7075524305555554</v>
      </c>
      <c r="H595">
        <v>3.8754369999999998</v>
      </c>
      <c r="I595">
        <v>4.7949679999999999</v>
      </c>
      <c r="J595">
        <v>1.1864429999999999</v>
      </c>
      <c r="K595">
        <v>3.0819770000000002</v>
      </c>
      <c r="L595">
        <v>6.3442499999999997</v>
      </c>
      <c r="M595">
        <v>6.6958919999999997</v>
      </c>
      <c r="N595">
        <v>6.7184710000000001</v>
      </c>
      <c r="O595">
        <v>5.974952</v>
      </c>
      <c r="Q595" s="37">
        <f t="shared" si="70"/>
        <v>4.7075524305555554</v>
      </c>
      <c r="R595">
        <f t="shared" si="68"/>
        <v>0.12654992296835987</v>
      </c>
      <c r="S595">
        <f t="shared" si="68"/>
        <v>0.15657662117478638</v>
      </c>
      <c r="T595">
        <f t="shared" si="68"/>
        <v>3.8742539294626593E-2</v>
      </c>
      <c r="U595">
        <f t="shared" si="68"/>
        <v>0.10063999284216384</v>
      </c>
      <c r="V595">
        <f t="shared" si="68"/>
        <v>0.20716743654767633</v>
      </c>
      <c r="W595">
        <f t="shared" si="68"/>
        <v>0.21865008173386824</v>
      </c>
      <c r="X595">
        <f t="shared" si="68"/>
        <v>0.21938738457499368</v>
      </c>
      <c r="Y595">
        <f t="shared" si="67"/>
        <v>0.19510824594481804</v>
      </c>
    </row>
    <row r="596" spans="2:25" x14ac:dyDescent="0.2">
      <c r="B596" s="32">
        <v>45326.919949768519</v>
      </c>
      <c r="C596" s="28">
        <v>407416.68</v>
      </c>
      <c r="D596" s="33">
        <f t="shared" si="69"/>
        <v>6790.2780000000002</v>
      </c>
      <c r="E596" s="34">
        <f t="shared" si="69"/>
        <v>113.1713</v>
      </c>
      <c r="F596" s="35">
        <f t="shared" si="71"/>
        <v>4.7154708333333337</v>
      </c>
      <c r="H596">
        <v>4.0416670000000003</v>
      </c>
      <c r="I596">
        <v>4.6598259999999998</v>
      </c>
      <c r="J596">
        <v>1.115917</v>
      </c>
      <c r="K596">
        <v>3.0052150000000002</v>
      </c>
      <c r="L596">
        <v>5.0057689999999999</v>
      </c>
      <c r="M596">
        <v>6.8206990000000003</v>
      </c>
      <c r="N596">
        <v>6.8374430000000004</v>
      </c>
      <c r="O596">
        <v>5.9495870000000002</v>
      </c>
      <c r="Q596" s="37">
        <f t="shared" si="70"/>
        <v>4.7154708333333337</v>
      </c>
      <c r="R596">
        <f t="shared" si="68"/>
        <v>0.13197805757486503</v>
      </c>
      <c r="S596">
        <f t="shared" si="68"/>
        <v>0.15216364537624028</v>
      </c>
      <c r="T596">
        <f t="shared" si="68"/>
        <v>3.643955775544365E-2</v>
      </c>
      <c r="U596">
        <f t="shared" si="68"/>
        <v>9.8133378701127039E-2</v>
      </c>
      <c r="V596">
        <f t="shared" si="68"/>
        <v>0.16346019335300868</v>
      </c>
      <c r="W596">
        <f t="shared" si="68"/>
        <v>0.22272557470044521</v>
      </c>
      <c r="X596">
        <f t="shared" si="68"/>
        <v>0.22327233933890592</v>
      </c>
      <c r="Y596">
        <f t="shared" si="67"/>
        <v>0.19427996805097217</v>
      </c>
    </row>
    <row r="597" spans="2:25" x14ac:dyDescent="0.2">
      <c r="B597" s="32">
        <v>45326.927870833337</v>
      </c>
      <c r="C597" s="28">
        <v>408101.06</v>
      </c>
      <c r="D597" s="33">
        <f t="shared" si="69"/>
        <v>6801.6843333333336</v>
      </c>
      <c r="E597" s="34">
        <f t="shared" si="69"/>
        <v>113.36140555555556</v>
      </c>
      <c r="F597" s="35">
        <f t="shared" si="71"/>
        <v>4.7233918981481482</v>
      </c>
      <c r="H597">
        <v>3.9095979999999999</v>
      </c>
      <c r="I597">
        <v>4.9375900000000001</v>
      </c>
      <c r="J597">
        <v>0.97987279999999999</v>
      </c>
      <c r="K597">
        <v>3.136889</v>
      </c>
      <c r="L597">
        <v>4.86937</v>
      </c>
      <c r="M597">
        <v>6.8782459999999999</v>
      </c>
      <c r="N597">
        <v>6.6015470000000001</v>
      </c>
      <c r="O597">
        <v>5.459613</v>
      </c>
      <c r="Q597" s="37">
        <f t="shared" si="70"/>
        <v>4.7233918981481482</v>
      </c>
      <c r="R597">
        <f t="shared" si="68"/>
        <v>0.12766542863095282</v>
      </c>
      <c r="S597">
        <f t="shared" si="68"/>
        <v>0.1612338516015985</v>
      </c>
      <c r="T597">
        <f t="shared" si="68"/>
        <v>3.1997121191440117E-2</v>
      </c>
      <c r="U597">
        <f t="shared" si="68"/>
        <v>0.10243310917202253</v>
      </c>
      <c r="V597">
        <f t="shared" si="68"/>
        <v>0.15900617102134354</v>
      </c>
      <c r="W597">
        <f t="shared" si="68"/>
        <v>0.22460473527435215</v>
      </c>
      <c r="X597">
        <f t="shared" si="68"/>
        <v>0.215569305944596</v>
      </c>
      <c r="Y597">
        <f t="shared" si="67"/>
        <v>0.17828017965123835</v>
      </c>
    </row>
    <row r="598" spans="2:25" x14ac:dyDescent="0.2">
      <c r="B598" s="32">
        <v>45326.935791550924</v>
      </c>
      <c r="C598" s="28">
        <v>408785.41</v>
      </c>
      <c r="D598" s="33">
        <f t="shared" si="69"/>
        <v>6813.0901666666659</v>
      </c>
      <c r="E598" s="34">
        <f t="shared" si="69"/>
        <v>113.55150277777777</v>
      </c>
      <c r="F598" s="35">
        <f t="shared" si="71"/>
        <v>4.7313126157407401</v>
      </c>
      <c r="H598">
        <v>3.7453850000000002</v>
      </c>
      <c r="I598">
        <v>4.7048120000000004</v>
      </c>
      <c r="J598">
        <v>1.0813740000000001</v>
      </c>
      <c r="K598">
        <v>2.9889739999999998</v>
      </c>
      <c r="L598">
        <v>5.1566859999999997</v>
      </c>
      <c r="M598">
        <v>6.7346630000000003</v>
      </c>
      <c r="N598">
        <v>6.533188</v>
      </c>
      <c r="O598">
        <v>5.7177290000000003</v>
      </c>
      <c r="Q598" s="37">
        <f t="shared" si="70"/>
        <v>4.7313126157407401</v>
      </c>
      <c r="R598">
        <f t="shared" si="68"/>
        <v>0.12230315787273811</v>
      </c>
      <c r="S598">
        <f t="shared" si="68"/>
        <v>0.15363263450821552</v>
      </c>
      <c r="T598">
        <f t="shared" si="68"/>
        <v>3.5311578126540878E-2</v>
      </c>
      <c r="U598">
        <f t="shared" si="68"/>
        <v>9.7603039206786354E-2</v>
      </c>
      <c r="V598">
        <f t="shared" si="68"/>
        <v>0.16838829171317191</v>
      </c>
      <c r="W598">
        <f t="shared" si="68"/>
        <v>0.21991612400559304</v>
      </c>
      <c r="X598">
        <f t="shared" si="68"/>
        <v>0.21333708640801363</v>
      </c>
      <c r="Y598">
        <f t="shared" si="67"/>
        <v>0.1867087929706914</v>
      </c>
    </row>
    <row r="599" spans="2:25" x14ac:dyDescent="0.2">
      <c r="B599" s="32">
        <v>45326.94371446759</v>
      </c>
      <c r="C599" s="28">
        <v>409469.96</v>
      </c>
      <c r="D599" s="33">
        <f t="shared" si="69"/>
        <v>6824.4993333333341</v>
      </c>
      <c r="E599" s="34">
        <f t="shared" si="69"/>
        <v>113.74165555555557</v>
      </c>
      <c r="F599" s="35">
        <f t="shared" si="71"/>
        <v>4.7392356481481483</v>
      </c>
      <c r="H599">
        <v>3.8549630000000001</v>
      </c>
      <c r="I599">
        <v>4.9295549999999997</v>
      </c>
      <c r="J599">
        <v>1.070794</v>
      </c>
      <c r="K599">
        <v>2.9712139999999998</v>
      </c>
      <c r="L599">
        <v>5.0000369999999998</v>
      </c>
      <c r="M599">
        <v>6.9382609999999998</v>
      </c>
      <c r="N599">
        <v>6.6558859999999997</v>
      </c>
      <c r="O599">
        <v>5.7126999999999999</v>
      </c>
      <c r="Q599" s="37">
        <f t="shared" si="70"/>
        <v>4.7392356481481483</v>
      </c>
      <c r="R599">
        <f t="shared" si="68"/>
        <v>0.12588135755938687</v>
      </c>
      <c r="S599">
        <f t="shared" si="68"/>
        <v>0.16097147380238494</v>
      </c>
      <c r="T599">
        <f t="shared" si="68"/>
        <v>3.4966094975865163E-2</v>
      </c>
      <c r="U599">
        <f t="shared" ref="U599:Y655" si="72">K599/$I$8</f>
        <v>9.7023097736464919E-2</v>
      </c>
      <c r="V599">
        <f t="shared" si="72"/>
        <v>0.16327301854963691</v>
      </c>
      <c r="W599">
        <f t="shared" si="72"/>
        <v>0.22656448681384206</v>
      </c>
      <c r="X599">
        <f t="shared" si="72"/>
        <v>0.21734371132498992</v>
      </c>
      <c r="Y599">
        <f t="shared" si="67"/>
        <v>0.1865445741838532</v>
      </c>
    </row>
    <row r="600" spans="2:25" x14ac:dyDescent="0.2">
      <c r="B600" s="32">
        <v>45326.951634027777</v>
      </c>
      <c r="C600" s="28">
        <v>410154.21</v>
      </c>
      <c r="D600" s="33">
        <f t="shared" si="69"/>
        <v>6835.9035000000003</v>
      </c>
      <c r="E600" s="34">
        <f t="shared" si="69"/>
        <v>113.931725</v>
      </c>
      <c r="F600" s="35">
        <f t="shared" si="71"/>
        <v>4.747155208333333</v>
      </c>
      <c r="H600">
        <v>3.767598</v>
      </c>
      <c r="I600">
        <v>4.6577349999999997</v>
      </c>
      <c r="J600">
        <v>0.98588209999999998</v>
      </c>
      <c r="K600">
        <v>3.0333109999999999</v>
      </c>
      <c r="L600">
        <v>5.0068640000000002</v>
      </c>
      <c r="M600">
        <v>6.7127270000000001</v>
      </c>
      <c r="N600">
        <v>6.7086579999999998</v>
      </c>
      <c r="O600">
        <v>5.5697890000000001</v>
      </c>
      <c r="Q600" s="37">
        <f t="shared" si="70"/>
        <v>4.747155208333333</v>
      </c>
      <c r="R600">
        <f t="shared" ref="R600:V663" si="73">H600/$I$8</f>
        <v>0.12302850921734679</v>
      </c>
      <c r="S600">
        <f t="shared" si="73"/>
        <v>0.15209536510515684</v>
      </c>
      <c r="T600">
        <f t="shared" si="73"/>
        <v>3.2193351049413232E-2</v>
      </c>
      <c r="U600">
        <f t="shared" si="72"/>
        <v>9.9050835657779668E-2</v>
      </c>
      <c r="V600">
        <f t="shared" si="72"/>
        <v>0.16349594987947275</v>
      </c>
      <c r="W600">
        <f t="shared" si="72"/>
        <v>0.21919981791927712</v>
      </c>
      <c r="X600">
        <f t="shared" si="72"/>
        <v>0.21906694732002385</v>
      </c>
      <c r="Y600">
        <f t="shared" si="67"/>
        <v>0.18187790664640355</v>
      </c>
    </row>
    <row r="601" spans="2:25" x14ac:dyDescent="0.2">
      <c r="B601" s="32">
        <v>45326.959554861111</v>
      </c>
      <c r="C601" s="28">
        <v>410838.57</v>
      </c>
      <c r="D601" s="33">
        <f t="shared" si="69"/>
        <v>6847.3095000000003</v>
      </c>
      <c r="E601" s="34">
        <f t="shared" si="69"/>
        <v>114.121825</v>
      </c>
      <c r="F601" s="35">
        <f t="shared" si="71"/>
        <v>4.7550760416666664</v>
      </c>
      <c r="H601">
        <v>3.9564710000000001</v>
      </c>
      <c r="I601">
        <v>5.0391209999999997</v>
      </c>
      <c r="J601">
        <v>1.0099899999999999</v>
      </c>
      <c r="K601">
        <v>2.9787910000000002</v>
      </c>
      <c r="L601">
        <v>4.6125679999999996</v>
      </c>
      <c r="M601">
        <v>6.8005180000000003</v>
      </c>
      <c r="N601">
        <v>6.2706150000000003</v>
      </c>
      <c r="O601">
        <v>5.5411149999999996</v>
      </c>
      <c r="Q601" s="37">
        <f t="shared" si="70"/>
        <v>4.7550760416666664</v>
      </c>
      <c r="R601">
        <f t="shared" si="73"/>
        <v>0.12919603654414968</v>
      </c>
      <c r="S601">
        <f t="shared" si="73"/>
        <v>0.16454928163668886</v>
      </c>
      <c r="T601">
        <f t="shared" si="73"/>
        <v>3.2980579144703884E-2</v>
      </c>
      <c r="U601">
        <f t="shared" si="72"/>
        <v>9.727051983785151E-2</v>
      </c>
      <c r="V601">
        <f t="shared" si="72"/>
        <v>0.15062046553364736</v>
      </c>
      <c r="W601">
        <f t="shared" si="72"/>
        <v>0.22206657701955801</v>
      </c>
      <c r="X601">
        <f t="shared" si="72"/>
        <v>0.2047629325968251</v>
      </c>
      <c r="Y601">
        <f t="shared" si="67"/>
        <v>0.18094157546847578</v>
      </c>
    </row>
    <row r="602" spans="2:25" x14ac:dyDescent="0.2">
      <c r="B602" s="32">
        <v>45326.967478009261</v>
      </c>
      <c r="C602" s="28">
        <v>411523.13</v>
      </c>
      <c r="D602" s="33">
        <f t="shared" si="69"/>
        <v>6858.7188333333334</v>
      </c>
      <c r="E602" s="34">
        <f t="shared" si="69"/>
        <v>114.31198055555555</v>
      </c>
      <c r="F602" s="35">
        <f t="shared" si="71"/>
        <v>4.7629991898148143</v>
      </c>
      <c r="H602">
        <v>3.9059379999999999</v>
      </c>
      <c r="I602">
        <v>4.8212320000000002</v>
      </c>
      <c r="J602">
        <v>1.04409</v>
      </c>
      <c r="K602">
        <v>3.082325</v>
      </c>
      <c r="L602">
        <v>4.6977880000000001</v>
      </c>
      <c r="M602">
        <v>6.9782270000000004</v>
      </c>
      <c r="N602">
        <v>6.3053030000000003</v>
      </c>
      <c r="O602">
        <v>5.4311129999999999</v>
      </c>
      <c r="Q602" s="37">
        <f t="shared" si="70"/>
        <v>4.7629991898148143</v>
      </c>
      <c r="R602">
        <f t="shared" si="73"/>
        <v>0.12754591366578522</v>
      </c>
      <c r="S602">
        <f t="shared" si="73"/>
        <v>0.15743425534013111</v>
      </c>
      <c r="T602">
        <f t="shared" si="73"/>
        <v>3.4094092891210688E-2</v>
      </c>
      <c r="U602">
        <f t="shared" si="72"/>
        <v>0.10065135656016337</v>
      </c>
      <c r="V602">
        <f t="shared" si="72"/>
        <v>0.15340327026905234</v>
      </c>
      <c r="W602">
        <f t="shared" si="72"/>
        <v>0.2278695510482377</v>
      </c>
      <c r="X602">
        <f t="shared" si="72"/>
        <v>0.20589564710822766</v>
      </c>
      <c r="Y602">
        <f t="shared" si="67"/>
        <v>0.17734953033231038</v>
      </c>
    </row>
    <row r="603" spans="2:25" x14ac:dyDescent="0.2">
      <c r="B603" s="32">
        <v>45326.975398726849</v>
      </c>
      <c r="C603" s="28">
        <v>412207.47</v>
      </c>
      <c r="D603" s="33">
        <f t="shared" si="69"/>
        <v>6870.1244999999999</v>
      </c>
      <c r="E603" s="34">
        <f t="shared" si="69"/>
        <v>114.502075</v>
      </c>
      <c r="F603" s="35">
        <f t="shared" si="71"/>
        <v>4.7709197916666666</v>
      </c>
      <c r="H603">
        <v>3.865399</v>
      </c>
      <c r="I603">
        <v>4.8190609999999996</v>
      </c>
      <c r="J603">
        <v>0.9986777</v>
      </c>
      <c r="K603">
        <v>3.0263390000000001</v>
      </c>
      <c r="L603">
        <v>4.7554410000000003</v>
      </c>
      <c r="M603">
        <v>6.7554990000000004</v>
      </c>
      <c r="N603">
        <v>5.9664190000000001</v>
      </c>
      <c r="O603">
        <v>5.1998860000000002</v>
      </c>
      <c r="Q603" s="37">
        <f t="shared" si="70"/>
        <v>4.7709197916666666</v>
      </c>
      <c r="R603">
        <f t="shared" si="73"/>
        <v>0.12622213848192484</v>
      </c>
      <c r="S603">
        <f t="shared" si="73"/>
        <v>0.15736336272008222</v>
      </c>
      <c r="T603">
        <f t="shared" si="73"/>
        <v>3.2611183204686034E-2</v>
      </c>
      <c r="U603">
        <f t="shared" si="72"/>
        <v>9.8823169445444031E-2</v>
      </c>
      <c r="V603">
        <f t="shared" si="72"/>
        <v>0.15528589220533848</v>
      </c>
      <c r="W603">
        <f t="shared" si="72"/>
        <v>0.22059651029363456</v>
      </c>
      <c r="X603">
        <f t="shared" si="72"/>
        <v>0.19482960627329482</v>
      </c>
      <c r="Y603">
        <f t="shared" si="67"/>
        <v>0.16979896015449433</v>
      </c>
    </row>
    <row r="604" spans="2:25" x14ac:dyDescent="0.2">
      <c r="B604" s="32">
        <v>45326.983332754629</v>
      </c>
      <c r="C604" s="28">
        <v>412892.97</v>
      </c>
      <c r="D604" s="33">
        <f t="shared" si="69"/>
        <v>6881.5494999999992</v>
      </c>
      <c r="E604" s="34">
        <f t="shared" si="69"/>
        <v>114.69249166666665</v>
      </c>
      <c r="F604" s="35">
        <f t="shared" si="71"/>
        <v>4.7788538194444437</v>
      </c>
      <c r="H604">
        <v>3.8787219999999998</v>
      </c>
      <c r="I604">
        <v>4.9201860000000002</v>
      </c>
      <c r="J604">
        <v>0.98215280000000005</v>
      </c>
      <c r="K604">
        <v>2.8540830000000001</v>
      </c>
      <c r="L604">
        <v>4.4076110000000002</v>
      </c>
      <c r="M604">
        <v>6.6259189999999997</v>
      </c>
      <c r="N604">
        <v>5.8398839999999996</v>
      </c>
      <c r="O604">
        <v>4.8934930000000003</v>
      </c>
      <c r="Q604" s="37">
        <f t="shared" si="70"/>
        <v>4.7788538194444437</v>
      </c>
      <c r="R604">
        <f t="shared" si="73"/>
        <v>0.1266571925477521</v>
      </c>
      <c r="S604">
        <f t="shared" si="73"/>
        <v>0.16066553508417317</v>
      </c>
      <c r="T604">
        <f t="shared" si="73"/>
        <v>3.2071573136954357E-2</v>
      </c>
      <c r="U604">
        <f t="shared" si="72"/>
        <v>9.3198259653119245E-2</v>
      </c>
      <c r="V604">
        <f t="shared" si="72"/>
        <v>0.14392772544734844</v>
      </c>
      <c r="W604">
        <f t="shared" si="72"/>
        <v>0.2163651580569087</v>
      </c>
      <c r="X604">
        <f t="shared" si="72"/>
        <v>0.19069768656906494</v>
      </c>
      <c r="Y604">
        <f t="shared" si="67"/>
        <v>0.15979389219750142</v>
      </c>
    </row>
    <row r="605" spans="2:25" x14ac:dyDescent="0.2">
      <c r="B605" s="32">
        <v>45326.991256018518</v>
      </c>
      <c r="C605" s="28">
        <v>413577.55</v>
      </c>
      <c r="D605" s="33">
        <f t="shared" si="69"/>
        <v>6892.9591666666665</v>
      </c>
      <c r="E605" s="34">
        <f t="shared" si="69"/>
        <v>114.88265277777778</v>
      </c>
      <c r="F605" s="35">
        <f t="shared" si="71"/>
        <v>4.7867771990740744</v>
      </c>
      <c r="H605">
        <v>3.6566550000000002</v>
      </c>
      <c r="I605">
        <v>4.9027380000000003</v>
      </c>
      <c r="J605">
        <v>1.0031019999999999</v>
      </c>
      <c r="K605">
        <v>2.9012060000000002</v>
      </c>
      <c r="L605">
        <v>4.2811139999999996</v>
      </c>
      <c r="M605">
        <v>6.5674340000000004</v>
      </c>
      <c r="N605">
        <v>5.9001700000000001</v>
      </c>
      <c r="O605">
        <v>4.9759979999999997</v>
      </c>
      <c r="Q605" s="37">
        <f t="shared" si="70"/>
        <v>4.7867771990740744</v>
      </c>
      <c r="R605">
        <f t="shared" si="73"/>
        <v>0.11940573632647571</v>
      </c>
      <c r="S605">
        <f t="shared" si="73"/>
        <v>0.16009578177481684</v>
      </c>
      <c r="T605">
        <f t="shared" si="73"/>
        <v>3.2755655898781925E-2</v>
      </c>
      <c r="U605">
        <f t="shared" si="72"/>
        <v>9.4737031156833032E-2</v>
      </c>
      <c r="V605">
        <f t="shared" si="72"/>
        <v>0.13979704660887715</v>
      </c>
      <c r="W605">
        <f t="shared" si="72"/>
        <v>0.21445536769138232</v>
      </c>
      <c r="X605">
        <f t="shared" si="72"/>
        <v>0.19266628744067518</v>
      </c>
      <c r="Y605">
        <f t="shared" si="67"/>
        <v>0.16248804033989273</v>
      </c>
    </row>
    <row r="606" spans="2:25" x14ac:dyDescent="0.2">
      <c r="B606" s="32">
        <v>45326.999386689815</v>
      </c>
      <c r="C606" s="28">
        <v>414280.04</v>
      </c>
      <c r="D606" s="33">
        <f t="shared" si="69"/>
        <v>6904.6673333333329</v>
      </c>
      <c r="E606" s="34">
        <f t="shared" si="69"/>
        <v>115.07778888888888</v>
      </c>
      <c r="F606" s="35">
        <f t="shared" si="71"/>
        <v>4.7949078703703698</v>
      </c>
      <c r="H606">
        <v>3.8953730000000002</v>
      </c>
      <c r="I606">
        <v>4.8957839999999999</v>
      </c>
      <c r="J606">
        <v>0.89951190000000003</v>
      </c>
      <c r="K606">
        <v>2.800735</v>
      </c>
      <c r="L606">
        <v>4.3540159999999997</v>
      </c>
      <c r="M606">
        <v>6.5191420000000004</v>
      </c>
      <c r="N606">
        <v>5.5515040000000004</v>
      </c>
      <c r="O606">
        <v>4.8267110000000004</v>
      </c>
      <c r="Q606" s="37">
        <f t="shared" si="70"/>
        <v>4.7949078703703698</v>
      </c>
      <c r="R606">
        <f t="shared" si="73"/>
        <v>0.12720092033054053</v>
      </c>
      <c r="S606">
        <f t="shared" si="73"/>
        <v>0.1598687033409984</v>
      </c>
      <c r="T606">
        <f t="shared" si="73"/>
        <v>2.9372987266758056E-2</v>
      </c>
      <c r="U606">
        <f t="shared" si="72"/>
        <v>9.145621474553435E-2</v>
      </c>
      <c r="V606">
        <f t="shared" si="72"/>
        <v>0.14217761491233283</v>
      </c>
      <c r="W606">
        <f t="shared" si="72"/>
        <v>0.21287842323841147</v>
      </c>
      <c r="X606">
        <f t="shared" si="72"/>
        <v>0.18128082163599663</v>
      </c>
      <c r="Y606">
        <f t="shared" si="67"/>
        <v>0.15761316858989977</v>
      </c>
    </row>
    <row r="607" spans="2:25" x14ac:dyDescent="0.2">
      <c r="B607" s="32">
        <v>45355.007516203703</v>
      </c>
      <c r="C607" s="28">
        <v>414982.42</v>
      </c>
      <c r="D607" s="33">
        <f t="shared" si="69"/>
        <v>6916.3736666666664</v>
      </c>
      <c r="E607" s="34">
        <f t="shared" si="69"/>
        <v>115.27289444444445</v>
      </c>
      <c r="F607" s="35">
        <f t="shared" si="71"/>
        <v>4.8030372685185183</v>
      </c>
      <c r="H607">
        <v>3.760148</v>
      </c>
      <c r="I607">
        <v>4.5516319999999997</v>
      </c>
      <c r="J607">
        <v>0.87191300000000005</v>
      </c>
      <c r="K607">
        <v>2.8299590000000001</v>
      </c>
      <c r="L607">
        <v>4.201676</v>
      </c>
      <c r="M607">
        <v>6.4022449999999997</v>
      </c>
      <c r="N607">
        <v>5.3151000000000002</v>
      </c>
      <c r="O607">
        <v>4.3899970000000001</v>
      </c>
      <c r="Q607" s="37">
        <f t="shared" si="70"/>
        <v>4.8030372685185183</v>
      </c>
      <c r="R607">
        <f t="shared" si="73"/>
        <v>0.12278523421994281</v>
      </c>
      <c r="S607">
        <f t="shared" si="73"/>
        <v>0.14863063932669315</v>
      </c>
      <c r="T607">
        <f t="shared" si="73"/>
        <v>2.8471762793489244E-2</v>
      </c>
      <c r="U607">
        <f t="shared" si="72"/>
        <v>9.2410505822599298E-2</v>
      </c>
      <c r="V607">
        <f t="shared" si="72"/>
        <v>0.13720304939494732</v>
      </c>
      <c r="W607">
        <f t="shared" si="72"/>
        <v>0.2090612262757896</v>
      </c>
      <c r="X607">
        <f t="shared" si="72"/>
        <v>0.17356119982575632</v>
      </c>
      <c r="Y607">
        <f t="shared" si="67"/>
        <v>0.1433525515138889</v>
      </c>
    </row>
    <row r="608" spans="2:25" x14ac:dyDescent="0.2">
      <c r="B608" s="32">
        <v>45355.015615277778</v>
      </c>
      <c r="C608" s="28">
        <v>415682.18</v>
      </c>
      <c r="D608" s="33">
        <f t="shared" si="69"/>
        <v>6928.0363333333335</v>
      </c>
      <c r="E608" s="34">
        <f t="shared" si="69"/>
        <v>115.46727222222222</v>
      </c>
      <c r="F608" s="35">
        <f t="shared" si="71"/>
        <v>4.8111363425925928</v>
      </c>
      <c r="H608">
        <v>3.8796309999999998</v>
      </c>
      <c r="I608">
        <v>4.8518499999999998</v>
      </c>
      <c r="J608">
        <v>0.92845219999999995</v>
      </c>
      <c r="K608">
        <v>2.959524</v>
      </c>
      <c r="L608">
        <v>3.8628399999999998</v>
      </c>
      <c r="M608">
        <v>6.224405</v>
      </c>
      <c r="N608">
        <v>4.9903449999999996</v>
      </c>
      <c r="O608">
        <v>4.3301189999999998</v>
      </c>
      <c r="Q608" s="37">
        <f t="shared" si="70"/>
        <v>4.8111363425925928</v>
      </c>
      <c r="R608">
        <f t="shared" si="73"/>
        <v>0.1266868753628716</v>
      </c>
      <c r="S608">
        <f t="shared" si="73"/>
        <v>0.15843406659791834</v>
      </c>
      <c r="T608">
        <f t="shared" si="73"/>
        <v>3.0318014301304409E-2</v>
      </c>
      <c r="U608">
        <f t="shared" si="72"/>
        <v>9.6641368243894132E-2</v>
      </c>
      <c r="V608">
        <f t="shared" si="72"/>
        <v>0.12613857596939371</v>
      </c>
      <c r="W608">
        <f t="shared" si="72"/>
        <v>0.20325397452567906</v>
      </c>
      <c r="X608">
        <f t="shared" si="72"/>
        <v>0.16295653247247727</v>
      </c>
      <c r="Y608">
        <f t="shared" si="67"/>
        <v>0.14139727362200225</v>
      </c>
    </row>
    <row r="609" spans="2:25" x14ac:dyDescent="0.2">
      <c r="B609" s="32">
        <v>45355.023744328704</v>
      </c>
      <c r="C609" s="28">
        <v>416384.53</v>
      </c>
      <c r="D609" s="33">
        <f t="shared" si="69"/>
        <v>6939.7421666666669</v>
      </c>
      <c r="E609" s="34">
        <f t="shared" si="69"/>
        <v>115.66236944444445</v>
      </c>
      <c r="F609" s="35">
        <f t="shared" si="71"/>
        <v>4.8192653935185188</v>
      </c>
      <c r="H609">
        <v>4.0112819999999996</v>
      </c>
      <c r="I609">
        <v>4.7496989999999997</v>
      </c>
      <c r="J609">
        <v>0.8630369</v>
      </c>
      <c r="K609">
        <v>2.737886</v>
      </c>
      <c r="L609">
        <v>3.7093989999999999</v>
      </c>
      <c r="M609">
        <v>5.9790929999999998</v>
      </c>
      <c r="N609">
        <v>4.8054059999999996</v>
      </c>
      <c r="O609">
        <v>4.017779</v>
      </c>
      <c r="Q609" s="37">
        <f t="shared" si="70"/>
        <v>4.8192653935185188</v>
      </c>
      <c r="R609">
        <f t="shared" si="73"/>
        <v>0.13098585478343952</v>
      </c>
      <c r="S609">
        <f t="shared" si="73"/>
        <v>0.15509839085834601</v>
      </c>
      <c r="T609">
        <f t="shared" si="73"/>
        <v>2.8181919410340591E-2</v>
      </c>
      <c r="U609">
        <f t="shared" si="72"/>
        <v>8.9403920743944737E-2</v>
      </c>
      <c r="V609">
        <f t="shared" si="72"/>
        <v>0.12112805799937172</v>
      </c>
      <c r="W609">
        <f t="shared" si="72"/>
        <v>0.19524346765814016</v>
      </c>
      <c r="X609">
        <f t="shared" si="72"/>
        <v>0.15691746740604848</v>
      </c>
      <c r="Y609">
        <f t="shared" si="67"/>
        <v>0.13119801017379304</v>
      </c>
    </row>
    <row r="610" spans="2:25" x14ac:dyDescent="0.2">
      <c r="B610" s="32">
        <v>45355.031874652777</v>
      </c>
      <c r="C610" s="28">
        <v>417087</v>
      </c>
      <c r="D610" s="33">
        <f t="shared" si="69"/>
        <v>6951.45</v>
      </c>
      <c r="E610" s="34">
        <f t="shared" si="69"/>
        <v>115.8575</v>
      </c>
      <c r="F610" s="35">
        <f t="shared" si="71"/>
        <v>4.8273958333333331</v>
      </c>
      <c r="H610">
        <v>3.9051640000000001</v>
      </c>
      <c r="I610">
        <v>4.8266070000000001</v>
      </c>
      <c r="J610">
        <v>0.88772439999999997</v>
      </c>
      <c r="K610">
        <v>2.730251</v>
      </c>
      <c r="L610">
        <v>3.7572100000000002</v>
      </c>
      <c r="M610">
        <v>6.11754</v>
      </c>
      <c r="N610">
        <v>5.0219659999999999</v>
      </c>
      <c r="O610">
        <v>4.1732509999999996</v>
      </c>
      <c r="Q610" s="37">
        <f t="shared" si="70"/>
        <v>4.8273958333333331</v>
      </c>
      <c r="R610">
        <f t="shared" si="73"/>
        <v>0.12752063918954487</v>
      </c>
      <c r="S610">
        <f t="shared" si="73"/>
        <v>0.15760977253624472</v>
      </c>
      <c r="T610">
        <f t="shared" si="73"/>
        <v>2.8988073973885652E-2</v>
      </c>
      <c r="U610">
        <f t="shared" si="72"/>
        <v>8.9154604689558242E-2</v>
      </c>
      <c r="V610">
        <f t="shared" si="72"/>
        <v>0.12268929570418806</v>
      </c>
      <c r="W610">
        <f t="shared" si="72"/>
        <v>0.19976436612331985</v>
      </c>
      <c r="X610">
        <f t="shared" si="72"/>
        <v>0.16398909605541837</v>
      </c>
      <c r="Y610">
        <f t="shared" si="67"/>
        <v>0.13627484915317442</v>
      </c>
    </row>
    <row r="611" spans="2:25" x14ac:dyDescent="0.2">
      <c r="B611" s="32">
        <v>45355.040004745373</v>
      </c>
      <c r="C611" s="28">
        <v>417789.43</v>
      </c>
      <c r="D611" s="33">
        <f t="shared" si="69"/>
        <v>6963.1571666666669</v>
      </c>
      <c r="E611" s="34">
        <f t="shared" si="69"/>
        <v>116.05261944444445</v>
      </c>
      <c r="F611" s="35">
        <f t="shared" si="71"/>
        <v>4.8355258101851852</v>
      </c>
      <c r="H611">
        <v>3.7742990000000001</v>
      </c>
      <c r="I611">
        <v>4.7264569999999999</v>
      </c>
      <c r="J611">
        <v>0.85997049999999997</v>
      </c>
      <c r="K611">
        <v>2.7140409999999999</v>
      </c>
      <c r="L611">
        <v>3.6068519999999999</v>
      </c>
      <c r="M611">
        <v>5.9568770000000004</v>
      </c>
      <c r="N611">
        <v>4.6655980000000001</v>
      </c>
      <c r="O611">
        <v>3.9377800000000001</v>
      </c>
      <c r="Q611" s="37">
        <f t="shared" si="70"/>
        <v>4.8355258101851852</v>
      </c>
      <c r="R611">
        <f t="shared" si="73"/>
        <v>0.12324732609756209</v>
      </c>
      <c r="S611">
        <f t="shared" si="73"/>
        <v>0.15433943817516976</v>
      </c>
      <c r="T611">
        <f t="shared" si="73"/>
        <v>2.8081788074496353E-2</v>
      </c>
      <c r="U611">
        <f t="shared" si="72"/>
        <v>8.8625277480441661E-2</v>
      </c>
      <c r="V611">
        <f t="shared" si="72"/>
        <v>0.11777945113242062</v>
      </c>
      <c r="W611">
        <f t="shared" si="72"/>
        <v>0.19451801835044533</v>
      </c>
      <c r="X611">
        <f t="shared" si="72"/>
        <v>0.15235212635409476</v>
      </c>
      <c r="Y611">
        <f t="shared" si="67"/>
        <v>0.12858569386274327</v>
      </c>
    </row>
    <row r="612" spans="2:25" x14ac:dyDescent="0.2">
      <c r="B612" s="32">
        <v>45355.048136574071</v>
      </c>
      <c r="C612" s="28">
        <v>418492.03</v>
      </c>
      <c r="D612" s="33">
        <f t="shared" si="69"/>
        <v>6974.8671666666669</v>
      </c>
      <c r="E612" s="34">
        <f t="shared" si="69"/>
        <v>116.24778611111111</v>
      </c>
      <c r="F612" s="35">
        <f t="shared" si="71"/>
        <v>4.8436577546296293</v>
      </c>
      <c r="H612">
        <v>3.7607780000000002</v>
      </c>
      <c r="I612">
        <v>4.7476599999999998</v>
      </c>
      <c r="J612">
        <v>0.92495720000000003</v>
      </c>
      <c r="K612">
        <v>2.7646769999999998</v>
      </c>
      <c r="L612">
        <v>3.3623189999999998</v>
      </c>
      <c r="M612">
        <v>5.812354</v>
      </c>
      <c r="N612">
        <v>4.4974119999999997</v>
      </c>
      <c r="O612">
        <v>3.6149040000000001</v>
      </c>
      <c r="Q612" s="37">
        <f t="shared" si="70"/>
        <v>4.8436577546296293</v>
      </c>
      <c r="R612">
        <f t="shared" si="73"/>
        <v>0.12280580646804543</v>
      </c>
      <c r="S612">
        <f t="shared" si="73"/>
        <v>0.15503180861409008</v>
      </c>
      <c r="T612">
        <f t="shared" si="73"/>
        <v>3.0203887305877981E-2</v>
      </c>
      <c r="U612">
        <f t="shared" si="72"/>
        <v>9.0278763758099095E-2</v>
      </c>
      <c r="V612">
        <f t="shared" si="72"/>
        <v>0.10979438201293243</v>
      </c>
      <c r="W612">
        <f t="shared" si="72"/>
        <v>0.1897987119813426</v>
      </c>
      <c r="X612">
        <f t="shared" si="72"/>
        <v>0.1468601198153853</v>
      </c>
      <c r="Y612">
        <f t="shared" si="67"/>
        <v>0.11804238405578933</v>
      </c>
    </row>
    <row r="613" spans="2:25" x14ac:dyDescent="0.2">
      <c r="B613" s="32">
        <v>45355.056212847223</v>
      </c>
      <c r="C613" s="28">
        <v>419189.82</v>
      </c>
      <c r="D613" s="33">
        <f t="shared" si="69"/>
        <v>6986.4970000000003</v>
      </c>
      <c r="E613" s="34">
        <f t="shared" si="69"/>
        <v>116.44161666666668</v>
      </c>
      <c r="F613" s="35">
        <f t="shared" si="71"/>
        <v>4.8517340277777778</v>
      </c>
      <c r="H613">
        <v>3.7991920000000001</v>
      </c>
      <c r="I613">
        <v>4.7561390000000001</v>
      </c>
      <c r="J613">
        <v>0.85092800000000002</v>
      </c>
      <c r="K613">
        <v>2.7744610000000001</v>
      </c>
      <c r="L613">
        <v>3.272554</v>
      </c>
      <c r="M613">
        <v>5.7324270000000004</v>
      </c>
      <c r="N613">
        <v>4.373183</v>
      </c>
      <c r="O613">
        <v>3.513747</v>
      </c>
      <c r="Q613" s="37">
        <f t="shared" si="70"/>
        <v>4.8517340277777778</v>
      </c>
      <c r="R613">
        <f t="shared" si="73"/>
        <v>0.12406019113251206</v>
      </c>
      <c r="S613">
        <f t="shared" si="73"/>
        <v>0.1553086849500617</v>
      </c>
      <c r="T613">
        <f t="shared" si="73"/>
        <v>2.7786511005499649E-2</v>
      </c>
      <c r="U613">
        <f t="shared" si="72"/>
        <v>9.0598254036568973E-2</v>
      </c>
      <c r="V613">
        <f t="shared" si="72"/>
        <v>0.10686316320193</v>
      </c>
      <c r="W613">
        <f t="shared" si="72"/>
        <v>0.1871887467843617</v>
      </c>
      <c r="X613">
        <f t="shared" si="72"/>
        <v>0.14280350107008344</v>
      </c>
      <c r="Y613">
        <f t="shared" si="67"/>
        <v>0.11473916675211225</v>
      </c>
    </row>
    <row r="614" spans="2:25" x14ac:dyDescent="0.2">
      <c r="B614" s="32">
        <v>45355.064342592595</v>
      </c>
      <c r="C614" s="28">
        <v>419892.23</v>
      </c>
      <c r="D614" s="33">
        <f t="shared" si="69"/>
        <v>6998.203833333333</v>
      </c>
      <c r="E614" s="34">
        <f t="shared" si="69"/>
        <v>116.63673055555554</v>
      </c>
      <c r="F614" s="35">
        <f t="shared" si="71"/>
        <v>4.859863773148148</v>
      </c>
      <c r="H614">
        <v>3.7300059999999999</v>
      </c>
      <c r="I614">
        <v>4.8006609999999998</v>
      </c>
      <c r="J614">
        <v>0.90561340000000001</v>
      </c>
      <c r="K614">
        <v>2.7008269999999999</v>
      </c>
      <c r="L614">
        <v>3.193403</v>
      </c>
      <c r="M614">
        <v>5.4635699999999998</v>
      </c>
      <c r="N614">
        <v>3.9995970000000001</v>
      </c>
      <c r="O614">
        <v>3.5037850000000001</v>
      </c>
      <c r="Q614" s="37">
        <f t="shared" si="70"/>
        <v>4.859863773148148</v>
      </c>
      <c r="R614">
        <f t="shared" si="73"/>
        <v>0.12180096643849975</v>
      </c>
      <c r="S614">
        <f t="shared" si="73"/>
        <v>0.15676252245803751</v>
      </c>
      <c r="T614">
        <f t="shared" si="73"/>
        <v>2.957222785691381E-2</v>
      </c>
      <c r="U614">
        <f t="shared" si="72"/>
        <v>8.819378274007976E-2</v>
      </c>
      <c r="V614">
        <f t="shared" si="72"/>
        <v>0.10427853778991358</v>
      </c>
      <c r="W614">
        <f t="shared" si="72"/>
        <v>0.17840939296194003</v>
      </c>
      <c r="X614">
        <f t="shared" si="72"/>
        <v>0.13060428856267908</v>
      </c>
      <c r="Y614">
        <f t="shared" si="67"/>
        <v>0.11441386399719435</v>
      </c>
    </row>
    <row r="615" spans="2:25" x14ac:dyDescent="0.2">
      <c r="B615" s="32">
        <v>45355.072471990738</v>
      </c>
      <c r="C615" s="28">
        <v>420594.6</v>
      </c>
      <c r="D615" s="33">
        <f t="shared" si="69"/>
        <v>7009.91</v>
      </c>
      <c r="E615" s="34">
        <f t="shared" si="69"/>
        <v>116.83183333333334</v>
      </c>
      <c r="F615" s="35">
        <f t="shared" si="71"/>
        <v>4.8679930555555559</v>
      </c>
      <c r="H615">
        <v>3.772554</v>
      </c>
      <c r="I615">
        <v>4.9321089999999996</v>
      </c>
      <c r="J615">
        <v>0.82834649999999999</v>
      </c>
      <c r="K615">
        <v>2.7612299999999999</v>
      </c>
      <c r="L615">
        <v>2.8995920000000002</v>
      </c>
      <c r="M615">
        <v>5.353694</v>
      </c>
      <c r="N615">
        <v>3.7595939999999999</v>
      </c>
      <c r="O615">
        <v>3.2429160000000001</v>
      </c>
      <c r="Q615" s="37">
        <f t="shared" si="70"/>
        <v>4.8679930555555559</v>
      </c>
      <c r="R615">
        <f t="shared" si="73"/>
        <v>0.12319034423575405</v>
      </c>
      <c r="S615">
        <f t="shared" si="73"/>
        <v>0.1610548730431057</v>
      </c>
      <c r="T615">
        <f t="shared" si="73"/>
        <v>2.7049126528469053E-2</v>
      </c>
      <c r="U615">
        <f t="shared" si="72"/>
        <v>9.0166204172051914E-2</v>
      </c>
      <c r="V615">
        <f t="shared" si="72"/>
        <v>9.4684327016455849E-2</v>
      </c>
      <c r="W615">
        <f t="shared" si="72"/>
        <v>0.17482146227539513</v>
      </c>
      <c r="X615">
        <f t="shared" si="72"/>
        <v>0.12276714370335733</v>
      </c>
      <c r="Y615">
        <f t="shared" si="67"/>
        <v>0.10589535321896905</v>
      </c>
    </row>
    <row r="616" spans="2:25" x14ac:dyDescent="0.2">
      <c r="B616" s="32">
        <v>45355.080601967595</v>
      </c>
      <c r="C616" s="28">
        <v>421297.04</v>
      </c>
      <c r="D616" s="33">
        <f t="shared" si="69"/>
        <v>7021.6173333333327</v>
      </c>
      <c r="E616" s="34">
        <f t="shared" si="69"/>
        <v>117.02695555555555</v>
      </c>
      <c r="F616" s="35">
        <f t="shared" si="71"/>
        <v>4.8761231481481477</v>
      </c>
      <c r="H616">
        <v>3.9520559999999998</v>
      </c>
      <c r="I616">
        <v>4.8020949999999996</v>
      </c>
      <c r="J616">
        <v>0.81515199999999999</v>
      </c>
      <c r="K616">
        <v>2.8623440000000002</v>
      </c>
      <c r="L616">
        <v>2.8751389999999999</v>
      </c>
      <c r="M616">
        <v>5.163761</v>
      </c>
      <c r="N616">
        <v>3.7214710000000002</v>
      </c>
      <c r="O616">
        <v>3.2745880000000001</v>
      </c>
      <c r="Q616" s="37">
        <f t="shared" si="70"/>
        <v>4.8761231481481477</v>
      </c>
      <c r="R616">
        <f t="shared" si="73"/>
        <v>0.12905186753562101</v>
      </c>
      <c r="S616">
        <f t="shared" si="73"/>
        <v>0.15680934881324252</v>
      </c>
      <c r="T616">
        <f t="shared" si="73"/>
        <v>2.661826854816747E-2</v>
      </c>
      <c r="U616">
        <f t="shared" si="72"/>
        <v>9.3468017338160098E-2</v>
      </c>
      <c r="V616">
        <f t="shared" si="72"/>
        <v>9.3885829900815634E-2</v>
      </c>
      <c r="W616">
        <f t="shared" si="72"/>
        <v>0.16861932132480054</v>
      </c>
      <c r="X616">
        <f t="shared" si="72"/>
        <v>0.12152226145825239</v>
      </c>
      <c r="Y616">
        <f t="shared" si="67"/>
        <v>0.10692958217437561</v>
      </c>
    </row>
    <row r="617" spans="2:25" x14ac:dyDescent="0.2">
      <c r="B617" s="32">
        <v>45355.088728356481</v>
      </c>
      <c r="C617" s="28">
        <v>421999.16</v>
      </c>
      <c r="D617" s="33">
        <f t="shared" si="69"/>
        <v>7033.3193333333329</v>
      </c>
      <c r="E617" s="34">
        <f t="shared" si="69"/>
        <v>117.22198888888889</v>
      </c>
      <c r="F617" s="35">
        <f t="shared" si="71"/>
        <v>4.8842495370370367</v>
      </c>
      <c r="H617">
        <v>3.6884579999999998</v>
      </c>
      <c r="I617">
        <v>4.7324999999999999</v>
      </c>
      <c r="J617">
        <v>0.85099639999999999</v>
      </c>
      <c r="K617">
        <v>2.543701</v>
      </c>
      <c r="L617">
        <v>2.9115760000000002</v>
      </c>
      <c r="M617">
        <v>5.0905310000000004</v>
      </c>
      <c r="N617">
        <v>3.5680890000000001</v>
      </c>
      <c r="O617">
        <v>2.7348889999999999</v>
      </c>
      <c r="Q617" s="37">
        <f t="shared" si="70"/>
        <v>4.8842495370370367</v>
      </c>
      <c r="R617">
        <f t="shared" si="73"/>
        <v>0.12044424300331311</v>
      </c>
      <c r="S617">
        <f t="shared" si="73"/>
        <v>0.15453676848514455</v>
      </c>
      <c r="T617">
        <f t="shared" si="73"/>
        <v>2.7788744563865073E-2</v>
      </c>
      <c r="U617">
        <f t="shared" si="72"/>
        <v>8.3062933445838497E-2</v>
      </c>
      <c r="V617">
        <f t="shared" si="72"/>
        <v>9.5075656891474541E-2</v>
      </c>
      <c r="W617">
        <f t="shared" si="72"/>
        <v>0.16622804239058667</v>
      </c>
      <c r="X617">
        <f t="shared" si="72"/>
        <v>0.11651367009559238</v>
      </c>
      <c r="Y617">
        <f t="shared" si="67"/>
        <v>8.9306055620827995E-2</v>
      </c>
    </row>
    <row r="618" spans="2:25" x14ac:dyDescent="0.2">
      <c r="B618" s="32">
        <v>45355.096882291669</v>
      </c>
      <c r="C618" s="28">
        <v>422703.66</v>
      </c>
      <c r="D618" s="33">
        <f t="shared" si="69"/>
        <v>7045.0609999999997</v>
      </c>
      <c r="E618" s="34">
        <f t="shared" si="69"/>
        <v>117.41768333333333</v>
      </c>
      <c r="F618" s="35">
        <f t="shared" si="71"/>
        <v>4.892403472222222</v>
      </c>
      <c r="H618">
        <v>3.8447480000000001</v>
      </c>
      <c r="I618">
        <v>4.7757350000000001</v>
      </c>
      <c r="J618">
        <v>0.78364290000000003</v>
      </c>
      <c r="K618">
        <v>2.6085630000000002</v>
      </c>
      <c r="L618">
        <v>2.5773440000000001</v>
      </c>
      <c r="M618">
        <v>4.8202100000000003</v>
      </c>
      <c r="N618">
        <v>3.3275130000000002</v>
      </c>
      <c r="O618">
        <v>2.8405830000000001</v>
      </c>
      <c r="Q618" s="37">
        <f t="shared" si="70"/>
        <v>4.892403472222222</v>
      </c>
      <c r="R618">
        <f t="shared" si="73"/>
        <v>0.12554779325086582</v>
      </c>
      <c r="S618">
        <f t="shared" si="73"/>
        <v>0.15594857982913932</v>
      </c>
      <c r="T618">
        <f t="shared" si="73"/>
        <v>2.5589358988341741E-2</v>
      </c>
      <c r="U618">
        <f t="shared" si="72"/>
        <v>8.5180960678270287E-2</v>
      </c>
      <c r="V618">
        <f t="shared" si="72"/>
        <v>8.4161524148880382E-2</v>
      </c>
      <c r="W618">
        <f t="shared" si="72"/>
        <v>0.15740088258209797</v>
      </c>
      <c r="X618">
        <f t="shared" si="72"/>
        <v>0.10865781428680588</v>
      </c>
      <c r="Y618">
        <f t="shared" si="67"/>
        <v>9.2757425765206E-2</v>
      </c>
    </row>
    <row r="619" spans="2:25" x14ac:dyDescent="0.2">
      <c r="B619" s="32">
        <v>45355.105023842596</v>
      </c>
      <c r="C619" s="28">
        <v>423407.08</v>
      </c>
      <c r="D619" s="33">
        <f t="shared" si="69"/>
        <v>7056.7846666666674</v>
      </c>
      <c r="E619" s="34">
        <f t="shared" si="69"/>
        <v>117.61307777777779</v>
      </c>
      <c r="F619" s="35">
        <f t="shared" si="71"/>
        <v>4.9005449074074079</v>
      </c>
      <c r="H619">
        <v>3.5500080000000001</v>
      </c>
      <c r="I619">
        <v>4.9104700000000001</v>
      </c>
      <c r="J619">
        <v>0.75646530000000001</v>
      </c>
      <c r="K619">
        <v>2.7185950000000001</v>
      </c>
      <c r="L619">
        <v>2.3987240000000001</v>
      </c>
      <c r="M619">
        <v>4.6601939999999997</v>
      </c>
      <c r="N619">
        <v>3.3956930000000001</v>
      </c>
      <c r="O619">
        <v>2.6518109999999999</v>
      </c>
      <c r="Q619" s="37">
        <f t="shared" si="70"/>
        <v>4.9005449074074079</v>
      </c>
      <c r="R619">
        <f t="shared" si="73"/>
        <v>0.11592324657504724</v>
      </c>
      <c r="S619">
        <f t="shared" si="73"/>
        <v>0.16034826530232388</v>
      </c>
      <c r="T619">
        <f t="shared" si="73"/>
        <v>2.4701891797812028E-2</v>
      </c>
      <c r="U619">
        <f t="shared" si="72"/>
        <v>8.8773985445297743E-2</v>
      </c>
      <c r="V619">
        <f t="shared" si="72"/>
        <v>7.8328801996357084E-2</v>
      </c>
      <c r="W619">
        <f t="shared" si="72"/>
        <v>0.15217566218148118</v>
      </c>
      <c r="X619">
        <f t="shared" si="72"/>
        <v>0.11088418869257813</v>
      </c>
      <c r="Y619">
        <f t="shared" si="67"/>
        <v>8.6593196528971933E-2</v>
      </c>
    </row>
    <row r="620" spans="2:25" x14ac:dyDescent="0.2">
      <c r="B620" s="32">
        <v>45355.113164236114</v>
      </c>
      <c r="C620" s="28">
        <v>424110.42</v>
      </c>
      <c r="D620" s="33">
        <f t="shared" si="69"/>
        <v>7068.5069999999996</v>
      </c>
      <c r="E620" s="34">
        <f t="shared" si="69"/>
        <v>117.80844999999999</v>
      </c>
      <c r="F620" s="35">
        <f t="shared" si="71"/>
        <v>4.9086854166666667</v>
      </c>
      <c r="H620">
        <v>3.7821400000000001</v>
      </c>
      <c r="I620">
        <v>4.8094640000000002</v>
      </c>
      <c r="J620">
        <v>0.75386260000000005</v>
      </c>
      <c r="K620">
        <v>2.7753540000000001</v>
      </c>
      <c r="L620">
        <v>2.3341229999999999</v>
      </c>
      <c r="M620">
        <v>4.3400460000000001</v>
      </c>
      <c r="N620">
        <v>3.3200639999999999</v>
      </c>
      <c r="O620">
        <v>2.3184969999999998</v>
      </c>
      <c r="Q620" s="37">
        <f t="shared" si="70"/>
        <v>4.9086854166666667</v>
      </c>
      <c r="R620">
        <f t="shared" si="73"/>
        <v>0.12350336895053451</v>
      </c>
      <c r="S620">
        <f t="shared" si="73"/>
        <v>0.15704997880731902</v>
      </c>
      <c r="T620">
        <f t="shared" si="73"/>
        <v>2.4616902289658561E-2</v>
      </c>
      <c r="U620">
        <f t="shared" si="72"/>
        <v>9.062741438189538E-2</v>
      </c>
      <c r="V620">
        <f t="shared" si="72"/>
        <v>7.6219297552424944E-2</v>
      </c>
      <c r="W620">
        <f t="shared" si="72"/>
        <v>0.14172143347424779</v>
      </c>
      <c r="X620">
        <f t="shared" si="72"/>
        <v>0.10841457194376396</v>
      </c>
      <c r="Y620">
        <f t="shared" si="67"/>
        <v>7.5709040490755872E-2</v>
      </c>
    </row>
    <row r="621" spans="2:25" x14ac:dyDescent="0.2">
      <c r="B621" s="32">
        <v>45355.121305208333</v>
      </c>
      <c r="C621" s="28">
        <v>424813.8</v>
      </c>
      <c r="D621" s="33">
        <f t="shared" si="69"/>
        <v>7080.23</v>
      </c>
      <c r="E621" s="34">
        <f t="shared" si="69"/>
        <v>118.00383333333333</v>
      </c>
      <c r="F621" s="35">
        <f t="shared" si="71"/>
        <v>4.9168263888888886</v>
      </c>
      <c r="H621">
        <v>3.9246379999999998</v>
      </c>
      <c r="I621">
        <v>4.7615470000000002</v>
      </c>
      <c r="J621">
        <v>0.76710029999999996</v>
      </c>
      <c r="K621">
        <v>2.5368210000000002</v>
      </c>
      <c r="L621">
        <v>2.192008</v>
      </c>
      <c r="M621">
        <v>4.1531520000000004</v>
      </c>
      <c r="N621">
        <v>2.9536039999999999</v>
      </c>
      <c r="O621">
        <v>2.2979590000000001</v>
      </c>
      <c r="Q621" s="37">
        <f t="shared" si="70"/>
        <v>4.9168263888888886</v>
      </c>
      <c r="R621">
        <f t="shared" si="73"/>
        <v>0.12815655023645023</v>
      </c>
      <c r="S621">
        <f t="shared" si="73"/>
        <v>0.15548527974012352</v>
      </c>
      <c r="T621">
        <f t="shared" si="73"/>
        <v>2.5049170938401463E-2</v>
      </c>
      <c r="U621">
        <f t="shared" si="72"/>
        <v>8.2838271434813079E-2</v>
      </c>
      <c r="V621">
        <f t="shared" si="72"/>
        <v>7.1578622887181143E-2</v>
      </c>
      <c r="W621">
        <f t="shared" si="72"/>
        <v>0.13561852912997679</v>
      </c>
      <c r="X621">
        <f t="shared" si="72"/>
        <v>9.6448054420453649E-2</v>
      </c>
      <c r="Y621">
        <f t="shared" si="67"/>
        <v>7.5038385202610525E-2</v>
      </c>
    </row>
    <row r="622" spans="2:25" x14ac:dyDescent="0.2">
      <c r="B622" s="32">
        <v>45355.12943414352</v>
      </c>
      <c r="C622" s="28">
        <v>425516.13</v>
      </c>
      <c r="D622" s="33">
        <f t="shared" si="69"/>
        <v>7091.9355000000005</v>
      </c>
      <c r="E622" s="34">
        <f t="shared" si="69"/>
        <v>118.198925</v>
      </c>
      <c r="F622" s="35">
        <f t="shared" si="71"/>
        <v>4.9249552083333334</v>
      </c>
      <c r="H622">
        <v>3.6545830000000001</v>
      </c>
      <c r="I622">
        <v>4.9467530000000002</v>
      </c>
      <c r="J622">
        <v>0.75709930000000003</v>
      </c>
      <c r="K622">
        <v>2.5570629999999999</v>
      </c>
      <c r="L622">
        <v>1.91432</v>
      </c>
      <c r="M622">
        <v>4.0231579999999996</v>
      </c>
      <c r="N622">
        <v>2.863664</v>
      </c>
      <c r="O622">
        <v>2.096673</v>
      </c>
      <c r="Q622" s="37">
        <f t="shared" si="70"/>
        <v>4.9249552083333334</v>
      </c>
      <c r="R622">
        <f t="shared" si="73"/>
        <v>0.11933807648827154</v>
      </c>
      <c r="S622">
        <f t="shared" si="73"/>
        <v>0.16153306352122437</v>
      </c>
      <c r="T622">
        <f t="shared" si="73"/>
        <v>2.4722594663362917E-2</v>
      </c>
      <c r="U622">
        <f t="shared" si="72"/>
        <v>8.3499261031786398E-2</v>
      </c>
      <c r="V622">
        <f t="shared" si="72"/>
        <v>6.2510898393340078E-2</v>
      </c>
      <c r="W622">
        <f t="shared" si="72"/>
        <v>0.1313736579873549</v>
      </c>
      <c r="X622">
        <f t="shared" si="72"/>
        <v>9.3511121096089375E-2</v>
      </c>
      <c r="Y622">
        <f t="shared" si="67"/>
        <v>6.8465519279461914E-2</v>
      </c>
    </row>
    <row r="623" spans="2:25" x14ac:dyDescent="0.2">
      <c r="B623" s="32">
        <v>45355.13756354167</v>
      </c>
      <c r="C623" s="28">
        <v>426218.52</v>
      </c>
      <c r="D623" s="33">
        <f t="shared" si="69"/>
        <v>7103.6420000000007</v>
      </c>
      <c r="E623" s="34">
        <f t="shared" si="69"/>
        <v>118.39403333333334</v>
      </c>
      <c r="F623" s="35">
        <f t="shared" si="71"/>
        <v>4.9330847222222225</v>
      </c>
      <c r="H623">
        <v>3.7365189999999999</v>
      </c>
      <c r="I623">
        <v>4.7244580000000003</v>
      </c>
      <c r="J623">
        <v>0.71496669999999996</v>
      </c>
      <c r="K623">
        <v>2.6538949999999999</v>
      </c>
      <c r="L623">
        <v>1.837979</v>
      </c>
      <c r="M623">
        <v>3.7201</v>
      </c>
      <c r="N623">
        <v>2.7678530000000001</v>
      </c>
      <c r="O623">
        <v>1.896334</v>
      </c>
      <c r="Q623" s="37">
        <f t="shared" si="70"/>
        <v>4.9330847222222225</v>
      </c>
      <c r="R623">
        <f t="shared" si="73"/>
        <v>0.12201364429864635</v>
      </c>
      <c r="S623">
        <f t="shared" si="73"/>
        <v>0.15427416210539655</v>
      </c>
      <c r="T623">
        <f t="shared" si="73"/>
        <v>2.3346781488111524E-2</v>
      </c>
      <c r="U623">
        <f t="shared" si="72"/>
        <v>8.6661248219520912E-2</v>
      </c>
      <c r="V623">
        <f t="shared" si="72"/>
        <v>6.0018031738733754E-2</v>
      </c>
      <c r="W623">
        <f t="shared" si="72"/>
        <v>0.12147749232785764</v>
      </c>
      <c r="X623">
        <f t="shared" si="72"/>
        <v>9.0382474012025954E-2</v>
      </c>
      <c r="Y623">
        <f t="shared" si="67"/>
        <v>6.1923577037191355E-2</v>
      </c>
    </row>
    <row r="624" spans="2:25" x14ac:dyDescent="0.2">
      <c r="B624" s="32">
        <v>45355.14569351852</v>
      </c>
      <c r="C624" s="28">
        <v>426920.95</v>
      </c>
      <c r="D624" s="33">
        <f t="shared" si="69"/>
        <v>7115.3491666666669</v>
      </c>
      <c r="E624" s="34">
        <f t="shared" si="69"/>
        <v>118.58915277777778</v>
      </c>
      <c r="F624" s="35">
        <f t="shared" si="71"/>
        <v>4.9412146990740746</v>
      </c>
      <c r="H624">
        <v>3.9675470000000002</v>
      </c>
      <c r="I624">
        <v>4.8155380000000001</v>
      </c>
      <c r="J624">
        <v>0.71124790000000004</v>
      </c>
      <c r="K624">
        <v>2.6208399999999998</v>
      </c>
      <c r="L624">
        <v>1.500335</v>
      </c>
      <c r="M624">
        <v>3.6536590000000002</v>
      </c>
      <c r="N624">
        <v>2.4184640000000002</v>
      </c>
      <c r="O624">
        <v>1.6322179999999999</v>
      </c>
      <c r="Q624" s="37">
        <f t="shared" si="70"/>
        <v>4.9412146990740746</v>
      </c>
      <c r="R624">
        <f t="shared" si="73"/>
        <v>0.12955771625841095</v>
      </c>
      <c r="S624">
        <f t="shared" si="73"/>
        <v>0.1572483214025179</v>
      </c>
      <c r="T624">
        <f t="shared" si="73"/>
        <v>2.3225346446454357E-2</v>
      </c>
      <c r="U624">
        <f t="shared" si="72"/>
        <v>8.5581858281374795E-2</v>
      </c>
      <c r="V624">
        <f t="shared" si="72"/>
        <v>4.8992482312764783E-2</v>
      </c>
      <c r="W624">
        <f t="shared" si="72"/>
        <v>0.11930790385772103</v>
      </c>
      <c r="X624">
        <f t="shared" si="72"/>
        <v>7.8973399103572456E-2</v>
      </c>
      <c r="Y624">
        <f t="shared" si="67"/>
        <v>5.3299037545332419E-2</v>
      </c>
    </row>
    <row r="625" spans="2:25" x14ac:dyDescent="0.2">
      <c r="B625" s="32">
        <v>45355.153823726854</v>
      </c>
      <c r="C625" s="28">
        <v>427623.4</v>
      </c>
      <c r="D625" s="33">
        <f t="shared" si="69"/>
        <v>7127.0566666666673</v>
      </c>
      <c r="E625" s="34">
        <f t="shared" si="69"/>
        <v>118.78427777777779</v>
      </c>
      <c r="F625" s="35">
        <f t="shared" si="71"/>
        <v>4.9493449074074078</v>
      </c>
      <c r="H625">
        <v>3.7479239999999998</v>
      </c>
      <c r="I625">
        <v>4.7217739999999999</v>
      </c>
      <c r="J625">
        <v>0.75390429999999997</v>
      </c>
      <c r="K625">
        <v>2.606687</v>
      </c>
      <c r="L625">
        <v>1.277185</v>
      </c>
      <c r="M625">
        <v>3.066608</v>
      </c>
      <c r="N625">
        <v>2.2205689999999998</v>
      </c>
      <c r="O625">
        <v>1.504648</v>
      </c>
      <c r="Q625" s="37">
        <f t="shared" si="70"/>
        <v>4.9493449074074078</v>
      </c>
      <c r="R625">
        <f t="shared" si="73"/>
        <v>0.12238606729802787</v>
      </c>
      <c r="S625">
        <f t="shared" si="73"/>
        <v>0.15418651779760695</v>
      </c>
      <c r="T625">
        <f t="shared" si="73"/>
        <v>2.4618263976556778E-2</v>
      </c>
      <c r="U625">
        <f t="shared" si="72"/>
        <v>8.5119701095031378E-2</v>
      </c>
      <c r="V625">
        <f t="shared" si="72"/>
        <v>4.1705661417369116E-2</v>
      </c>
      <c r="W625">
        <f t="shared" si="72"/>
        <v>0.10013812795154615</v>
      </c>
      <c r="X625">
        <f t="shared" si="72"/>
        <v>7.2511264122195232E-2</v>
      </c>
      <c r="Y625">
        <f t="shared" si="67"/>
        <v>4.9133320576362549E-2</v>
      </c>
    </row>
    <row r="626" spans="2:25" x14ac:dyDescent="0.2">
      <c r="B626" s="32">
        <v>45355.161954745374</v>
      </c>
      <c r="C626" s="28">
        <v>428325.91</v>
      </c>
      <c r="D626" s="33">
        <f t="shared" si="69"/>
        <v>7138.7651666666661</v>
      </c>
      <c r="E626" s="34">
        <f t="shared" si="69"/>
        <v>118.97941944444443</v>
      </c>
      <c r="F626" s="35">
        <f t="shared" si="71"/>
        <v>4.9574758101851844</v>
      </c>
      <c r="H626">
        <v>3.5945860000000001</v>
      </c>
      <c r="I626">
        <v>4.9244029999999999</v>
      </c>
      <c r="J626">
        <v>0.75219769999999997</v>
      </c>
      <c r="K626">
        <v>2.4751699999999999</v>
      </c>
      <c r="L626">
        <v>1.079996</v>
      </c>
      <c r="M626">
        <v>2.8873489999999999</v>
      </c>
      <c r="N626">
        <v>1.8479509999999999</v>
      </c>
      <c r="O626">
        <v>1.257512</v>
      </c>
      <c r="Q626" s="37">
        <f t="shared" si="70"/>
        <v>4.9574758101851844</v>
      </c>
      <c r="R626">
        <f t="shared" si="73"/>
        <v>0.11737891272729885</v>
      </c>
      <c r="S626">
        <f t="shared" si="73"/>
        <v>0.1608032385290124</v>
      </c>
      <c r="T626">
        <f t="shared" si="73"/>
        <v>2.4562536042252132E-2</v>
      </c>
      <c r="U626">
        <f t="shared" si="72"/>
        <v>8.0825097358980497E-2</v>
      </c>
      <c r="V626">
        <f t="shared" si="72"/>
        <v>3.5266580415611655E-2</v>
      </c>
      <c r="W626">
        <f t="shared" si="72"/>
        <v>9.4284539661661629E-2</v>
      </c>
      <c r="X626">
        <f t="shared" si="72"/>
        <v>6.0343661037272338E-2</v>
      </c>
      <c r="Y626">
        <f t="shared" si="72"/>
        <v>4.1063252152412272E-2</v>
      </c>
    </row>
    <row r="627" spans="2:25" x14ac:dyDescent="0.2">
      <c r="B627" s="32">
        <v>45355.170082638891</v>
      </c>
      <c r="C627" s="28">
        <v>429028.16</v>
      </c>
      <c r="D627" s="33">
        <f t="shared" si="69"/>
        <v>7150.4693333333325</v>
      </c>
      <c r="E627" s="34">
        <f t="shared" si="69"/>
        <v>119.17448888888887</v>
      </c>
      <c r="F627" s="35">
        <f t="shared" si="71"/>
        <v>4.9656037037037031</v>
      </c>
      <c r="H627">
        <v>3.7973560000000002</v>
      </c>
      <c r="I627">
        <v>4.804659</v>
      </c>
      <c r="J627">
        <v>0.69751739999999995</v>
      </c>
      <c r="K627">
        <v>2.604536</v>
      </c>
      <c r="L627">
        <v>0.80843229999999999</v>
      </c>
      <c r="M627">
        <v>2.141308</v>
      </c>
      <c r="N627">
        <v>1.3247420000000001</v>
      </c>
      <c r="O627">
        <v>0.78285229999999995</v>
      </c>
      <c r="Q627" s="37">
        <f t="shared" si="70"/>
        <v>4.9656037037037031</v>
      </c>
      <c r="R627">
        <f t="shared" si="73"/>
        <v>0.12400023772375586</v>
      </c>
      <c r="S627">
        <f t="shared" si="73"/>
        <v>0.15689307459758398</v>
      </c>
      <c r="T627">
        <f t="shared" si="73"/>
        <v>2.2776985728084512E-2</v>
      </c>
      <c r="U627">
        <f t="shared" si="72"/>
        <v>8.5049461562223871E-2</v>
      </c>
      <c r="V627">
        <f t="shared" si="72"/>
        <v>2.6398841031381494E-2</v>
      </c>
      <c r="W627">
        <f t="shared" si="72"/>
        <v>6.9923046730351379E-2</v>
      </c>
      <c r="X627">
        <f t="shared" si="72"/>
        <v>4.3258604914220261E-2</v>
      </c>
      <c r="Y627">
        <f t="shared" si="72"/>
        <v>2.5563542449691057E-2</v>
      </c>
    </row>
    <row r="628" spans="2:25" x14ac:dyDescent="0.2">
      <c r="B628" s="32">
        <v>45355.178507870369</v>
      </c>
      <c r="C628" s="28">
        <v>429756.11</v>
      </c>
      <c r="D628" s="33">
        <f t="shared" si="69"/>
        <v>7162.6018333333332</v>
      </c>
      <c r="E628" s="34">
        <f t="shared" si="69"/>
        <v>119.37669722222222</v>
      </c>
      <c r="F628" s="35">
        <f t="shared" si="71"/>
        <v>4.9740290509259255</v>
      </c>
      <c r="H628">
        <v>3.832084</v>
      </c>
      <c r="I628">
        <v>5.0100879999999997</v>
      </c>
      <c r="J628">
        <v>0.67684699999999998</v>
      </c>
      <c r="K628">
        <v>2.638741</v>
      </c>
      <c r="L628">
        <v>0.58179760000000003</v>
      </c>
      <c r="M628">
        <v>1.9259850000000001</v>
      </c>
      <c r="N628">
        <v>1.1215919999999999</v>
      </c>
      <c r="O628">
        <v>0.55350469999999996</v>
      </c>
      <c r="Q628" s="37">
        <f t="shared" si="70"/>
        <v>4.9740290509259255</v>
      </c>
      <c r="R628">
        <f t="shared" si="73"/>
        <v>0.12513425840964112</v>
      </c>
      <c r="S628">
        <f t="shared" si="73"/>
        <v>0.16360122754277884</v>
      </c>
      <c r="T628">
        <f t="shared" si="73"/>
        <v>2.2102007002401402E-2</v>
      </c>
      <c r="U628">
        <f t="shared" si="72"/>
        <v>8.6166404016747772E-2</v>
      </c>
      <c r="V628">
        <f t="shared" si="72"/>
        <v>1.8998229480488692E-2</v>
      </c>
      <c r="W628">
        <f t="shared" si="72"/>
        <v>6.2891811526859201E-2</v>
      </c>
      <c r="X628">
        <f t="shared" si="72"/>
        <v>3.6624871260177543E-2</v>
      </c>
      <c r="Y628">
        <f t="shared" si="72"/>
        <v>1.807434287994493E-2</v>
      </c>
    </row>
    <row r="629" spans="2:25" x14ac:dyDescent="0.2">
      <c r="B629" s="32">
        <v>45355.186935648147</v>
      </c>
      <c r="C629" s="28">
        <v>430484.27</v>
      </c>
      <c r="D629" s="33">
        <f t="shared" si="69"/>
        <v>7174.7378333333336</v>
      </c>
      <c r="E629" s="34">
        <f t="shared" si="69"/>
        <v>119.57896388888889</v>
      </c>
      <c r="F629" s="35">
        <f t="shared" si="71"/>
        <v>4.9824568287037039</v>
      </c>
      <c r="H629">
        <v>3.6493609999999999</v>
      </c>
      <c r="I629">
        <v>4.7497759999999998</v>
      </c>
      <c r="J629">
        <v>0.72946279999999997</v>
      </c>
      <c r="K629">
        <v>2.4980479999999998</v>
      </c>
      <c r="L629">
        <v>0.38219890000000001</v>
      </c>
      <c r="M629">
        <v>1.820584</v>
      </c>
      <c r="N629">
        <v>1.061979</v>
      </c>
      <c r="O629">
        <v>0.44430130000000001</v>
      </c>
      <c r="Q629" s="37">
        <f t="shared" si="70"/>
        <v>4.9824568287037039</v>
      </c>
      <c r="R629">
        <f t="shared" si="73"/>
        <v>0.11916755540955427</v>
      </c>
      <c r="S629">
        <f t="shared" si="73"/>
        <v>0.15510090524422523</v>
      </c>
      <c r="T629">
        <f t="shared" si="73"/>
        <v>2.3820142386080358E-2</v>
      </c>
      <c r="U629">
        <f t="shared" si="72"/>
        <v>8.1572163854364152E-2</v>
      </c>
      <c r="V629">
        <f t="shared" si="72"/>
        <v>1.2480461262456824E-2</v>
      </c>
      <c r="W629">
        <f t="shared" si="72"/>
        <v>5.9450009110567019E-2</v>
      </c>
      <c r="X629">
        <f t="shared" si="72"/>
        <v>3.4678246774238843E-2</v>
      </c>
      <c r="Y629">
        <f t="shared" si="72"/>
        <v>1.4508375517326732E-2</v>
      </c>
    </row>
    <row r="630" spans="2:25" x14ac:dyDescent="0.2">
      <c r="B630" s="32">
        <v>45355.195419791664</v>
      </c>
      <c r="C630" s="28">
        <v>431217.3</v>
      </c>
      <c r="D630" s="33">
        <f t="shared" si="69"/>
        <v>7186.9549999999999</v>
      </c>
      <c r="E630" s="34">
        <f t="shared" si="69"/>
        <v>119.78258333333333</v>
      </c>
      <c r="F630" s="35">
        <f t="shared" si="71"/>
        <v>4.990940972222222</v>
      </c>
      <c r="H630">
        <v>3.6442389999999998</v>
      </c>
      <c r="I630">
        <v>4.8117299999999998</v>
      </c>
      <c r="J630">
        <v>0.699546</v>
      </c>
      <c r="K630">
        <v>2.4350740000000002</v>
      </c>
      <c r="L630">
        <v>0.44977919999999999</v>
      </c>
      <c r="M630">
        <v>1.8351090000000001</v>
      </c>
      <c r="N630">
        <v>1.0709660000000001</v>
      </c>
      <c r="O630">
        <v>0.37862849999999998</v>
      </c>
      <c r="Q630" s="37">
        <f t="shared" si="70"/>
        <v>4.990940972222222</v>
      </c>
      <c r="R630">
        <f t="shared" si="73"/>
        <v>0.11900029976704378</v>
      </c>
      <c r="S630">
        <f t="shared" si="73"/>
        <v>0.1571239735917643</v>
      </c>
      <c r="T630">
        <f t="shared" si="73"/>
        <v>2.2843228366974947E-2</v>
      </c>
      <c r="U630">
        <f t="shared" si="72"/>
        <v>7.9515788057516093E-2</v>
      </c>
      <c r="V630">
        <f t="shared" si="72"/>
        <v>1.46872528472971E-2</v>
      </c>
      <c r="W630">
        <f t="shared" si="72"/>
        <v>5.9924313719599609E-2</v>
      </c>
      <c r="X630">
        <f t="shared" si="72"/>
        <v>3.49717115261408E-2</v>
      </c>
      <c r="Y630">
        <f t="shared" si="72"/>
        <v>1.2363872128130492E-2</v>
      </c>
    </row>
    <row r="631" spans="2:25" x14ac:dyDescent="0.2">
      <c r="B631" s="32">
        <v>45355.203846180557</v>
      </c>
      <c r="C631" s="28">
        <v>431945.34</v>
      </c>
      <c r="D631" s="33">
        <f t="shared" si="69"/>
        <v>7199.0890000000009</v>
      </c>
      <c r="E631" s="34">
        <f t="shared" si="69"/>
        <v>119.98481666666667</v>
      </c>
      <c r="F631" s="35">
        <f t="shared" si="71"/>
        <v>4.9993673611111111</v>
      </c>
      <c r="H631">
        <v>3.6842229999999998</v>
      </c>
      <c r="I631">
        <v>4.8857739999999996</v>
      </c>
      <c r="J631">
        <v>0.7355585</v>
      </c>
      <c r="K631">
        <v>2.4748920000000001</v>
      </c>
      <c r="L631">
        <v>0.47689609999999999</v>
      </c>
      <c r="M631">
        <v>1.6371819999999999</v>
      </c>
      <c r="N631">
        <v>1.0178590000000001</v>
      </c>
      <c r="O631">
        <v>0.39856639999999999</v>
      </c>
      <c r="Q631" s="37">
        <f t="shared" si="70"/>
        <v>4.9993673611111111</v>
      </c>
      <c r="R631">
        <f t="shared" si="73"/>
        <v>0.12030595177995662</v>
      </c>
      <c r="S631">
        <f t="shared" si="73"/>
        <v>0.15954183317670123</v>
      </c>
      <c r="T631">
        <f t="shared" si="73"/>
        <v>2.4019193580936123E-2</v>
      </c>
      <c r="U631">
        <f t="shared" si="72"/>
        <v>8.0816019446325701E-2</v>
      </c>
      <c r="V631">
        <f t="shared" si="72"/>
        <v>1.5572737918049306E-2</v>
      </c>
      <c r="W631">
        <f t="shared" si="72"/>
        <v>5.3461133798636221E-2</v>
      </c>
      <c r="X631">
        <f t="shared" si="72"/>
        <v>3.3237536319814215E-2</v>
      </c>
      <c r="Y631">
        <f t="shared" si="72"/>
        <v>1.3014931533599053E-2</v>
      </c>
    </row>
    <row r="632" spans="2:25" x14ac:dyDescent="0.2">
      <c r="B632" s="32">
        <v>45355.212270601849</v>
      </c>
      <c r="C632" s="28">
        <v>432673.21</v>
      </c>
      <c r="D632" s="33">
        <f t="shared" si="69"/>
        <v>7211.220166666667</v>
      </c>
      <c r="E632" s="34">
        <f t="shared" si="69"/>
        <v>120.18700277777778</v>
      </c>
      <c r="F632" s="35">
        <f t="shared" si="71"/>
        <v>5.0077917824074074</v>
      </c>
      <c r="H632">
        <v>3.6549649999999998</v>
      </c>
      <c r="I632">
        <v>5.0796020000000004</v>
      </c>
      <c r="J632">
        <v>0.67192050000000003</v>
      </c>
      <c r="K632">
        <v>2.3117909999999999</v>
      </c>
      <c r="L632">
        <v>0.36833169999999998</v>
      </c>
      <c r="M632">
        <v>1.6993469999999999</v>
      </c>
      <c r="N632">
        <v>1.0039990000000001</v>
      </c>
      <c r="O632">
        <v>0.4148965</v>
      </c>
      <c r="Q632" s="37">
        <f t="shared" si="70"/>
        <v>5.0077917824074074</v>
      </c>
      <c r="R632">
        <f t="shared" si="73"/>
        <v>0.11935055045458137</v>
      </c>
      <c r="S632">
        <f t="shared" si="73"/>
        <v>0.16587116286754935</v>
      </c>
      <c r="T632">
        <f t="shared" si="73"/>
        <v>2.1941135287675134E-2</v>
      </c>
      <c r="U632">
        <f t="shared" si="72"/>
        <v>7.5490060338730222E-2</v>
      </c>
      <c r="V632">
        <f t="shared" si="72"/>
        <v>1.2027636692792333E-2</v>
      </c>
      <c r="W632">
        <f t="shared" si="72"/>
        <v>5.5491092216571565E-2</v>
      </c>
      <c r="X632">
        <f t="shared" si="72"/>
        <v>3.2784946861556613E-2</v>
      </c>
      <c r="Y632">
        <f t="shared" si="72"/>
        <v>1.3548180531599953E-2</v>
      </c>
    </row>
    <row r="633" spans="2:25" x14ac:dyDescent="0.2">
      <c r="B633" s="32">
        <v>45355.220781944445</v>
      </c>
      <c r="C633" s="28">
        <v>433408.58</v>
      </c>
      <c r="D633" s="33">
        <f t="shared" si="69"/>
        <v>7223.476333333334</v>
      </c>
      <c r="E633" s="34">
        <f t="shared" si="69"/>
        <v>120.39127222222223</v>
      </c>
      <c r="F633" s="35">
        <f t="shared" si="71"/>
        <v>5.0163030092592598</v>
      </c>
      <c r="H633" s="47">
        <v>3.6589049999999999</v>
      </c>
      <c r="I633">
        <v>4.8737389999999996</v>
      </c>
      <c r="J633">
        <v>0.63556539999999995</v>
      </c>
      <c r="K633">
        <v>2.3033800000000002</v>
      </c>
      <c r="L633">
        <v>0.38404700000000003</v>
      </c>
      <c r="M633">
        <v>1.7030339999999999</v>
      </c>
      <c r="N633">
        <v>0.92644820000000005</v>
      </c>
      <c r="O633">
        <v>0.38363419999999998</v>
      </c>
      <c r="Q633" s="37">
        <f t="shared" si="70"/>
        <v>5.0163030092592598</v>
      </c>
      <c r="R633">
        <f t="shared" si="73"/>
        <v>0.1194792086411279</v>
      </c>
      <c r="S633">
        <f t="shared" si="73"/>
        <v>0.15914883792921708</v>
      </c>
      <c r="T633">
        <f t="shared" si="73"/>
        <v>2.075398268926958E-2</v>
      </c>
      <c r="U633">
        <f t="shared" si="72"/>
        <v>7.5215404499379246E-2</v>
      </c>
      <c r="V633">
        <f t="shared" si="72"/>
        <v>1.2540809788994044E-2</v>
      </c>
      <c r="W633">
        <f t="shared" si="72"/>
        <v>5.561148884951498E-2</v>
      </c>
      <c r="X633">
        <f t="shared" si="72"/>
        <v>3.0252574959720845E-2</v>
      </c>
      <c r="Y633">
        <f t="shared" si="72"/>
        <v>1.2527330068332518E-2</v>
      </c>
    </row>
    <row r="634" spans="2:25" x14ac:dyDescent="0.2">
      <c r="B634" s="32">
        <v>45355.229292824071</v>
      </c>
      <c r="C634" s="28">
        <v>434143.92</v>
      </c>
      <c r="D634" s="33">
        <f t="shared" si="69"/>
        <v>7235.732</v>
      </c>
      <c r="E634" s="34">
        <f t="shared" si="69"/>
        <v>120.59553333333334</v>
      </c>
      <c r="F634" s="35">
        <f t="shared" si="71"/>
        <v>5.0248138888888887</v>
      </c>
      <c r="H634">
        <v>3.7484150000000001</v>
      </c>
      <c r="I634">
        <v>4.5404559999999998</v>
      </c>
      <c r="J634">
        <v>0.64441090000000001</v>
      </c>
      <c r="K634">
        <v>2.439886</v>
      </c>
      <c r="L634">
        <v>0.36046220000000001</v>
      </c>
      <c r="M634">
        <v>1.594063</v>
      </c>
      <c r="N634">
        <v>0.95157290000000005</v>
      </c>
      <c r="O634">
        <v>0.35565479999999999</v>
      </c>
      <c r="Q634" s="37">
        <f t="shared" si="70"/>
        <v>5.0248138888888887</v>
      </c>
      <c r="R634">
        <f t="shared" si="73"/>
        <v>0.1224021005898031</v>
      </c>
      <c r="S634">
        <f t="shared" si="73"/>
        <v>0.14826569417622515</v>
      </c>
      <c r="T634">
        <f t="shared" si="73"/>
        <v>2.1042826848938961E-2</v>
      </c>
      <c r="U634">
        <f t="shared" si="72"/>
        <v>7.9672920847785614E-2</v>
      </c>
      <c r="V634">
        <f t="shared" si="72"/>
        <v>1.1770663190500977E-2</v>
      </c>
      <c r="W634">
        <f t="shared" si="72"/>
        <v>5.2053110360641308E-2</v>
      </c>
      <c r="X634">
        <f t="shared" si="72"/>
        <v>3.1073006010361885E-2</v>
      </c>
      <c r="Y634">
        <f t="shared" si="72"/>
        <v>1.1613680610296965E-2</v>
      </c>
    </row>
    <row r="635" spans="2:25" x14ac:dyDescent="0.2">
      <c r="B635" s="32">
        <v>45355.237804745368</v>
      </c>
      <c r="C635" s="28">
        <v>434879.36</v>
      </c>
      <c r="D635" s="33">
        <f t="shared" si="69"/>
        <v>7247.989333333333</v>
      </c>
      <c r="E635" s="34">
        <f t="shared" si="69"/>
        <v>120.79982222222222</v>
      </c>
      <c r="F635" s="35">
        <f t="shared" si="71"/>
        <v>5.0333259259259258</v>
      </c>
      <c r="H635">
        <v>3.680901</v>
      </c>
      <c r="I635">
        <v>4.66167</v>
      </c>
      <c r="J635">
        <v>0.658744</v>
      </c>
      <c r="K635">
        <v>2.3625449999999999</v>
      </c>
      <c r="L635">
        <v>0.37627240000000001</v>
      </c>
      <c r="M635">
        <v>1.493301</v>
      </c>
      <c r="N635">
        <v>1.059034</v>
      </c>
      <c r="O635">
        <v>0.32079590000000002</v>
      </c>
      <c r="Q635" s="37">
        <f t="shared" si="70"/>
        <v>5.0333259259259258</v>
      </c>
      <c r="R635">
        <f t="shared" si="73"/>
        <v>0.1201974739891679</v>
      </c>
      <c r="S635">
        <f t="shared" si="73"/>
        <v>0.15222386001989305</v>
      </c>
      <c r="T635">
        <f t="shared" si="73"/>
        <v>2.1510865085890767E-2</v>
      </c>
      <c r="U635">
        <f t="shared" si="72"/>
        <v>7.7147399831111629E-2</v>
      </c>
      <c r="V635">
        <f t="shared" si="72"/>
        <v>1.2286935185662907E-2</v>
      </c>
      <c r="W635">
        <f t="shared" si="72"/>
        <v>4.8762791529980948E-2</v>
      </c>
      <c r="X635">
        <f t="shared" si="72"/>
        <v>3.4582079677949622E-2</v>
      </c>
      <c r="Y635">
        <f t="shared" si="72"/>
        <v>1.0475385468417028E-2</v>
      </c>
    </row>
    <row r="636" spans="2:25" x14ac:dyDescent="0.2">
      <c r="B636" s="32">
        <v>45355.246231944446</v>
      </c>
      <c r="C636" s="28">
        <v>435607.47</v>
      </c>
      <c r="D636" s="33">
        <f t="shared" si="69"/>
        <v>7260.1244999999999</v>
      </c>
      <c r="E636" s="34">
        <f t="shared" si="69"/>
        <v>121.002075</v>
      </c>
      <c r="F636" s="35">
        <f t="shared" si="71"/>
        <v>5.0417531250000005</v>
      </c>
      <c r="H636">
        <v>3.6599240000000002</v>
      </c>
      <c r="I636">
        <v>4.9059929999999996</v>
      </c>
      <c r="J636">
        <v>0.63272390000000001</v>
      </c>
      <c r="K636">
        <v>2.4140470000000001</v>
      </c>
      <c r="L636">
        <v>0.34217619999999999</v>
      </c>
      <c r="M636">
        <v>1.534592</v>
      </c>
      <c r="N636">
        <v>0.98529630000000001</v>
      </c>
      <c r="O636">
        <v>0.37073820000000002</v>
      </c>
      <c r="Q636" s="37">
        <f t="shared" si="70"/>
        <v>5.0417531250000005</v>
      </c>
      <c r="R636">
        <f t="shared" si="73"/>
        <v>0.11951248343607485</v>
      </c>
      <c r="S636">
        <f t="shared" si="73"/>
        <v>0.16020207172334699</v>
      </c>
      <c r="T636">
        <f t="shared" si="73"/>
        <v>2.0661195319454359E-2</v>
      </c>
      <c r="U636">
        <f t="shared" si="72"/>
        <v>7.8829164786319655E-2</v>
      </c>
      <c r="V636">
        <f t="shared" si="72"/>
        <v>1.1173545525731963E-2</v>
      </c>
      <c r="W636">
        <f t="shared" si="72"/>
        <v>5.0111122794116204E-2</v>
      </c>
      <c r="X636">
        <f t="shared" si="72"/>
        <v>3.2174222124114006E-2</v>
      </c>
      <c r="Y636">
        <f t="shared" si="72"/>
        <v>1.210621941510813E-2</v>
      </c>
    </row>
    <row r="637" spans="2:25" x14ac:dyDescent="0.2">
      <c r="B637" s="32">
        <v>45355.254745370374</v>
      </c>
      <c r="C637" s="28">
        <v>436343.02</v>
      </c>
      <c r="D637" s="33">
        <f t="shared" si="69"/>
        <v>7272.3836666666666</v>
      </c>
      <c r="E637" s="34">
        <f t="shared" si="69"/>
        <v>121.20639444444444</v>
      </c>
      <c r="F637" s="35">
        <f t="shared" si="71"/>
        <v>5.0502664351851854</v>
      </c>
      <c r="H637">
        <v>3.774197</v>
      </c>
      <c r="I637">
        <v>4.9771910000000004</v>
      </c>
      <c r="J637">
        <v>0.66420509999999999</v>
      </c>
      <c r="K637">
        <v>2.2980209999999999</v>
      </c>
      <c r="L637">
        <v>0.35970150000000001</v>
      </c>
      <c r="M637">
        <v>1.565715</v>
      </c>
      <c r="N637">
        <v>1.066187</v>
      </c>
      <c r="O637">
        <v>0.36907780000000001</v>
      </c>
      <c r="Q637" s="37">
        <f t="shared" si="70"/>
        <v>5.0502664351851854</v>
      </c>
      <c r="R637">
        <f t="shared" si="73"/>
        <v>0.1232439953526312</v>
      </c>
      <c r="S637">
        <f t="shared" si="73"/>
        <v>0.16252699699383943</v>
      </c>
      <c r="T637">
        <f t="shared" si="73"/>
        <v>2.16891938225784E-2</v>
      </c>
      <c r="U637">
        <f t="shared" si="72"/>
        <v>7.5040409773058717E-2</v>
      </c>
      <c r="V637">
        <f t="shared" si="72"/>
        <v>1.1745823017276117E-2</v>
      </c>
      <c r="W637">
        <f t="shared" si="72"/>
        <v>5.1127424504747616E-2</v>
      </c>
      <c r="X637">
        <f t="shared" si="72"/>
        <v>3.4815656329819505E-2</v>
      </c>
      <c r="Y637">
        <f t="shared" si="72"/>
        <v>1.2052000112331006E-2</v>
      </c>
    </row>
    <row r="638" spans="2:25" x14ac:dyDescent="0.2">
      <c r="B638" s="32">
        <v>45355.263199305555</v>
      </c>
      <c r="C638" s="28">
        <v>437073.45</v>
      </c>
      <c r="D638" s="33">
        <f t="shared" si="69"/>
        <v>7284.5574999999999</v>
      </c>
      <c r="E638" s="34">
        <f t="shared" si="69"/>
        <v>121.40929166666666</v>
      </c>
      <c r="F638" s="35">
        <f t="shared" si="71"/>
        <v>5.0587204861111106</v>
      </c>
      <c r="H638">
        <v>3.6783480000000002</v>
      </c>
      <c r="I638">
        <v>4.8267709999999999</v>
      </c>
      <c r="J638">
        <v>0.63396549999999996</v>
      </c>
      <c r="K638">
        <v>2.2751839999999999</v>
      </c>
      <c r="L638">
        <v>0.36771959999999998</v>
      </c>
      <c r="M638">
        <v>1.4936799999999999</v>
      </c>
      <c r="N638">
        <v>1.0752870000000001</v>
      </c>
      <c r="O638">
        <v>0.36409760000000002</v>
      </c>
      <c r="Q638" s="37">
        <f t="shared" si="70"/>
        <v>5.0587204861111106</v>
      </c>
      <c r="R638">
        <f t="shared" si="73"/>
        <v>0.1201141074028092</v>
      </c>
      <c r="S638">
        <f t="shared" si="73"/>
        <v>0.15761512785162379</v>
      </c>
      <c r="T638">
        <f t="shared" si="73"/>
        <v>2.0701738975397548E-2</v>
      </c>
      <c r="U638">
        <f t="shared" si="72"/>
        <v>7.4294682106519835E-2</v>
      </c>
      <c r="V638">
        <f t="shared" si="72"/>
        <v>1.2007648957770725E-2</v>
      </c>
      <c r="W638">
        <f t="shared" si="72"/>
        <v>4.8775167533204586E-2</v>
      </c>
      <c r="X638">
        <f t="shared" si="72"/>
        <v>3.5112811024635107E-2</v>
      </c>
      <c r="Y638">
        <f t="shared" si="72"/>
        <v>1.1889374858361706E-2</v>
      </c>
    </row>
    <row r="639" spans="2:25" x14ac:dyDescent="0.2">
      <c r="B639" s="32">
        <v>45355.271626967595</v>
      </c>
      <c r="C639" s="28">
        <v>437801.6</v>
      </c>
      <c r="D639" s="33">
        <f t="shared" si="69"/>
        <v>7296.6933333333327</v>
      </c>
      <c r="E639" s="34">
        <f t="shared" si="69"/>
        <v>121.61155555555554</v>
      </c>
      <c r="F639" s="35">
        <f t="shared" si="71"/>
        <v>5.0671481481481475</v>
      </c>
      <c r="H639">
        <v>3.4937049999999998</v>
      </c>
      <c r="I639">
        <v>4.8464400000000003</v>
      </c>
      <c r="J639">
        <v>0.63007120000000005</v>
      </c>
      <c r="K639">
        <v>2.3085779999999998</v>
      </c>
      <c r="L639">
        <v>0.34814479999999998</v>
      </c>
      <c r="M639">
        <v>1.4712000000000001</v>
      </c>
      <c r="N639">
        <v>0.97182299999999999</v>
      </c>
      <c r="O639">
        <v>0.38171919999999998</v>
      </c>
      <c r="Q639" s="37">
        <f t="shared" si="70"/>
        <v>5.0671481481481475</v>
      </c>
      <c r="R639">
        <f t="shared" si="73"/>
        <v>0.11408470802755244</v>
      </c>
      <c r="S639">
        <f t="shared" si="73"/>
        <v>0.15825740649913239</v>
      </c>
      <c r="T639">
        <f t="shared" si="73"/>
        <v>2.0574573093197511E-2</v>
      </c>
      <c r="U639">
        <f t="shared" si="72"/>
        <v>7.5385141873406863E-2</v>
      </c>
      <c r="V639">
        <f t="shared" si="72"/>
        <v>1.1368446351168928E-2</v>
      </c>
      <c r="W639">
        <f t="shared" si="72"/>
        <v>4.8041097473923863E-2</v>
      </c>
      <c r="X639">
        <f t="shared" si="72"/>
        <v>3.1734260107667965E-2</v>
      </c>
      <c r="Y639">
        <f t="shared" si="72"/>
        <v>1.2464796964972972E-2</v>
      </c>
    </row>
    <row r="640" spans="2:25" x14ac:dyDescent="0.2">
      <c r="B640" s="32">
        <v>45355.280050694448</v>
      </c>
      <c r="C640" s="28">
        <v>438529.41</v>
      </c>
      <c r="D640" s="33">
        <f t="shared" ref="D640:E703" si="74">C640/60</f>
        <v>7308.8234999999995</v>
      </c>
      <c r="E640" s="34">
        <f t="shared" si="74"/>
        <v>121.81372499999999</v>
      </c>
      <c r="F640" s="35">
        <f t="shared" si="71"/>
        <v>5.0755718749999996</v>
      </c>
      <c r="H640">
        <v>3.7336070000000001</v>
      </c>
      <c r="I640">
        <v>4.8175020000000002</v>
      </c>
      <c r="J640">
        <v>0.56644099999999997</v>
      </c>
      <c r="K640">
        <v>2.1152199999999999</v>
      </c>
      <c r="L640">
        <v>0.3008478</v>
      </c>
      <c r="M640">
        <v>1.465506</v>
      </c>
      <c r="N640">
        <v>1.0234760000000001</v>
      </c>
      <c r="O640">
        <v>0.38827830000000002</v>
      </c>
      <c r="Q640" s="37">
        <f t="shared" si="70"/>
        <v>5.0755718749999996</v>
      </c>
      <c r="R640">
        <f t="shared" si="73"/>
        <v>0.12191855479630535</v>
      </c>
      <c r="S640">
        <f t="shared" si="73"/>
        <v>0.15731245456961879</v>
      </c>
      <c r="T640">
        <f t="shared" si="73"/>
        <v>1.8496769503960647E-2</v>
      </c>
      <c r="U640">
        <f t="shared" si="72"/>
        <v>6.9071159732730578E-2</v>
      </c>
      <c r="V640">
        <f t="shared" si="72"/>
        <v>9.8239929884553767E-3</v>
      </c>
      <c r="W640">
        <f t="shared" si="72"/>
        <v>4.7855163536310669E-2</v>
      </c>
      <c r="X640">
        <f t="shared" si="72"/>
        <v>3.342095587154819E-2</v>
      </c>
      <c r="Y640">
        <f t="shared" si="72"/>
        <v>1.2678980191210883E-2</v>
      </c>
    </row>
    <row r="641" spans="2:25" x14ac:dyDescent="0.2">
      <c r="B641" s="32">
        <v>45355.288476041664</v>
      </c>
      <c r="C641" s="28">
        <v>439257.35</v>
      </c>
      <c r="D641" s="33">
        <f t="shared" si="74"/>
        <v>7320.9558333333325</v>
      </c>
      <c r="E641" s="34">
        <f t="shared" si="74"/>
        <v>122.01593055555554</v>
      </c>
      <c r="F641" s="35">
        <f t="shared" si="71"/>
        <v>5.0839971064814806</v>
      </c>
      <c r="H641">
        <v>3.7509290000000002</v>
      </c>
      <c r="I641">
        <v>5.0166950000000003</v>
      </c>
      <c r="J641">
        <v>0.60835099999999998</v>
      </c>
      <c r="K641">
        <v>2.288338</v>
      </c>
      <c r="L641">
        <v>0.32795029999999997</v>
      </c>
      <c r="M641">
        <v>1.429179</v>
      </c>
      <c r="N641">
        <v>0.9876741</v>
      </c>
      <c r="O641">
        <v>0.32304509999999997</v>
      </c>
      <c r="Q641" s="37">
        <f t="shared" si="70"/>
        <v>5.0839971064814806</v>
      </c>
      <c r="R641">
        <f t="shared" si="73"/>
        <v>0.12248419365604116</v>
      </c>
      <c r="S641">
        <f t="shared" si="73"/>
        <v>0.16381697491295982</v>
      </c>
      <c r="T641">
        <f t="shared" si="73"/>
        <v>1.9865313818215779E-2</v>
      </c>
      <c r="U641">
        <f t="shared" si="72"/>
        <v>7.4724217585157682E-2</v>
      </c>
      <c r="V641">
        <f t="shared" si="72"/>
        <v>1.0709007836393808E-2</v>
      </c>
      <c r="W641">
        <f t="shared" si="72"/>
        <v>4.6668928525479221E-2</v>
      </c>
      <c r="X641">
        <f t="shared" si="72"/>
        <v>3.2251867666238457E-2</v>
      </c>
      <c r="Y641">
        <f t="shared" si="72"/>
        <v>1.054883165957958E-2</v>
      </c>
    </row>
    <row r="642" spans="2:25" x14ac:dyDescent="0.2">
      <c r="B642" s="32">
        <v>45355.296902199072</v>
      </c>
      <c r="C642" s="28">
        <v>439985.38</v>
      </c>
      <c r="D642" s="33">
        <f t="shared" si="74"/>
        <v>7333.0896666666667</v>
      </c>
      <c r="E642" s="34">
        <f t="shared" si="74"/>
        <v>122.21816111111112</v>
      </c>
      <c r="F642" s="35">
        <f t="shared" si="71"/>
        <v>5.0924233796296301</v>
      </c>
      <c r="H642">
        <v>3.6845439999999998</v>
      </c>
      <c r="I642">
        <v>4.9219530000000002</v>
      </c>
      <c r="J642">
        <v>0.54509629999999998</v>
      </c>
      <c r="K642">
        <v>2.243074</v>
      </c>
      <c r="L642">
        <v>0.31562299999999999</v>
      </c>
      <c r="M642">
        <v>1.4120029999999999</v>
      </c>
      <c r="N642">
        <v>0.97542629999999997</v>
      </c>
      <c r="O642">
        <v>0.354292</v>
      </c>
      <c r="Q642" s="37">
        <f t="shared" si="70"/>
        <v>5.0924233796296301</v>
      </c>
      <c r="R642">
        <f t="shared" si="73"/>
        <v>0.12031643383018033</v>
      </c>
      <c r="S642">
        <f t="shared" si="73"/>
        <v>0.16072323534194669</v>
      </c>
      <c r="T642">
        <f t="shared" si="73"/>
        <v>1.779977194193532E-2</v>
      </c>
      <c r="U642">
        <f t="shared" si="72"/>
        <v>7.324615054052766E-2</v>
      </c>
      <c r="V642">
        <f t="shared" si="72"/>
        <v>1.0306467718877291E-2</v>
      </c>
      <c r="W642">
        <f t="shared" si="72"/>
        <v>4.6108057202605295E-2</v>
      </c>
      <c r="X642">
        <f t="shared" si="72"/>
        <v>3.185192357050632E-2</v>
      </c>
      <c r="Y642">
        <f t="shared" si="72"/>
        <v>1.1569179245671175E-2</v>
      </c>
    </row>
    <row r="643" spans="2:25" x14ac:dyDescent="0.2">
      <c r="B643" s="32">
        <v>45355.305328240742</v>
      </c>
      <c r="C643" s="28">
        <v>440713.39</v>
      </c>
      <c r="D643" s="33">
        <f t="shared" si="74"/>
        <v>7345.2231666666667</v>
      </c>
      <c r="E643" s="34">
        <f t="shared" si="74"/>
        <v>122.42038611111111</v>
      </c>
      <c r="F643" s="35">
        <f t="shared" si="71"/>
        <v>5.1008494212962967</v>
      </c>
      <c r="H643">
        <v>3.525093</v>
      </c>
      <c r="I643">
        <v>4.763992</v>
      </c>
      <c r="J643">
        <v>0.60984450000000001</v>
      </c>
      <c r="K643">
        <v>2.2248739999999998</v>
      </c>
      <c r="L643">
        <v>0.31834499999999999</v>
      </c>
      <c r="M643">
        <v>1.436059</v>
      </c>
      <c r="N643">
        <v>0.99819500000000005</v>
      </c>
      <c r="O643">
        <v>0.35952260000000003</v>
      </c>
      <c r="Q643" s="37">
        <f t="shared" si="70"/>
        <v>5.1008494212962967</v>
      </c>
      <c r="R643">
        <f t="shared" si="73"/>
        <v>0.11510966314413178</v>
      </c>
      <c r="S643">
        <f t="shared" si="73"/>
        <v>0.15556511965537892</v>
      </c>
      <c r="T643">
        <f t="shared" si="73"/>
        <v>1.9914083107963811E-2</v>
      </c>
      <c r="U643">
        <f t="shared" si="72"/>
        <v>7.2651841150896457E-2</v>
      </c>
      <c r="V643">
        <f t="shared" si="72"/>
        <v>1.0395352892425429E-2</v>
      </c>
      <c r="W643">
        <f t="shared" si="72"/>
        <v>4.6893590536504638E-2</v>
      </c>
      <c r="X643">
        <f t="shared" si="72"/>
        <v>3.259542094411598E-2</v>
      </c>
      <c r="Y643">
        <f t="shared" si="72"/>
        <v>1.1739981151902215E-2</v>
      </c>
    </row>
    <row r="644" spans="2:25" x14ac:dyDescent="0.2">
      <c r="B644" s="32">
        <v>45355.313782407407</v>
      </c>
      <c r="C644" s="28">
        <v>441443.83</v>
      </c>
      <c r="D644" s="33">
        <f t="shared" si="74"/>
        <v>7357.3971666666666</v>
      </c>
      <c r="E644" s="34">
        <f t="shared" si="74"/>
        <v>122.62328611111111</v>
      </c>
      <c r="F644" s="35">
        <f t="shared" si="71"/>
        <v>5.1093035879629634</v>
      </c>
      <c r="H644">
        <v>3.5824060000000002</v>
      </c>
      <c r="I644">
        <v>4.9303520000000001</v>
      </c>
      <c r="J644">
        <v>0.54513540000000005</v>
      </c>
      <c r="K644">
        <v>2.3111950000000001</v>
      </c>
      <c r="L644">
        <v>0.33977180000000001</v>
      </c>
      <c r="M644">
        <v>1.198647</v>
      </c>
      <c r="N644">
        <v>0.95657360000000002</v>
      </c>
      <c r="O644">
        <v>0.31890410000000002</v>
      </c>
      <c r="Q644" s="37">
        <f t="shared" si="70"/>
        <v>5.1093035879629634</v>
      </c>
      <c r="R644">
        <f t="shared" si="73"/>
        <v>0.11698118259731491</v>
      </c>
      <c r="S644">
        <f t="shared" si="73"/>
        <v>0.16099749932895285</v>
      </c>
      <c r="T644">
        <f t="shared" si="73"/>
        <v>1.7801048727492167E-2</v>
      </c>
      <c r="U644">
        <f t="shared" si="72"/>
        <v>7.5470598338937919E-2</v>
      </c>
      <c r="V644">
        <f t="shared" si="72"/>
        <v>1.1095031377576512E-2</v>
      </c>
      <c r="W644">
        <f t="shared" si="72"/>
        <v>3.914105312930017E-2</v>
      </c>
      <c r="X644">
        <f t="shared" si="72"/>
        <v>3.1236300678753572E-2</v>
      </c>
      <c r="Y644">
        <f t="shared" si="72"/>
        <v>1.0413609946257452E-2</v>
      </c>
    </row>
    <row r="645" spans="2:25" x14ac:dyDescent="0.2">
      <c r="B645" s="32">
        <v>45355.322294097219</v>
      </c>
      <c r="C645" s="28">
        <v>442179.24</v>
      </c>
      <c r="D645" s="33">
        <f t="shared" si="74"/>
        <v>7369.6539999999995</v>
      </c>
      <c r="E645" s="34">
        <f t="shared" si="74"/>
        <v>122.82756666666666</v>
      </c>
      <c r="F645" s="35">
        <f t="shared" si="71"/>
        <v>5.117815277777777</v>
      </c>
      <c r="H645">
        <v>3.520886</v>
      </c>
      <c r="I645">
        <v>4.9202060000000003</v>
      </c>
      <c r="J645">
        <v>0.51304559999999999</v>
      </c>
      <c r="K645">
        <v>2.1928800000000002</v>
      </c>
      <c r="L645">
        <v>0.3579735</v>
      </c>
      <c r="M645">
        <v>1.2190780000000001</v>
      </c>
      <c r="N645">
        <v>1.0913790000000001</v>
      </c>
      <c r="O645">
        <v>0.3698804</v>
      </c>
      <c r="Q645" s="37">
        <f t="shared" si="70"/>
        <v>5.117815277777777</v>
      </c>
      <c r="R645">
        <f t="shared" si="73"/>
        <v>0.11497228624291318</v>
      </c>
      <c r="S645">
        <f t="shared" si="73"/>
        <v>0.16066618817141451</v>
      </c>
      <c r="T645">
        <f t="shared" si="73"/>
        <v>1.675317677961375E-2</v>
      </c>
      <c r="U645">
        <f t="shared" si="72"/>
        <v>7.1607097490904131E-2</v>
      </c>
      <c r="V645">
        <f t="shared" si="72"/>
        <v>1.1689396279623222E-2</v>
      </c>
      <c r="W645">
        <f t="shared" si="72"/>
        <v>3.9808214400704291E-2</v>
      </c>
      <c r="X645">
        <f t="shared" si="72"/>
        <v>3.5638285019027702E-2</v>
      </c>
      <c r="Y645">
        <f t="shared" si="72"/>
        <v>1.20782085033265E-2</v>
      </c>
    </row>
    <row r="646" spans="2:25" x14ac:dyDescent="0.2">
      <c r="B646" s="32">
        <v>45355.330721759259</v>
      </c>
      <c r="C646" s="28">
        <v>442907.39</v>
      </c>
      <c r="D646" s="33">
        <f t="shared" si="74"/>
        <v>7381.7898333333333</v>
      </c>
      <c r="E646" s="34">
        <f t="shared" si="74"/>
        <v>123.02983055555555</v>
      </c>
      <c r="F646" s="35">
        <f t="shared" si="71"/>
        <v>5.1262429398148148</v>
      </c>
      <c r="H646">
        <v>3.6355970000000002</v>
      </c>
      <c r="I646">
        <v>4.934685</v>
      </c>
      <c r="J646">
        <v>0.6768769</v>
      </c>
      <c r="K646">
        <v>2.1539579999999998</v>
      </c>
      <c r="L646">
        <v>0.36173309999999997</v>
      </c>
      <c r="M646">
        <v>1.178099</v>
      </c>
      <c r="N646">
        <v>1.0139020000000001</v>
      </c>
      <c r="O646">
        <v>0.3906792</v>
      </c>
      <c r="Q646" s="37">
        <f t="shared" si="70"/>
        <v>5.1262429398148148</v>
      </c>
      <c r="R646">
        <f t="shared" si="73"/>
        <v>0.11871810077005518</v>
      </c>
      <c r="S646">
        <f t="shared" si="73"/>
        <v>0.16113899067979198</v>
      </c>
      <c r="T646">
        <f t="shared" si="73"/>
        <v>2.2102983367827223E-2</v>
      </c>
      <c r="U646">
        <f t="shared" si="72"/>
        <v>7.0336124410507128E-2</v>
      </c>
      <c r="V646">
        <f t="shared" si="72"/>
        <v>1.181216361925275E-2</v>
      </c>
      <c r="W646">
        <f t="shared" si="72"/>
        <v>3.8470071297534138E-2</v>
      </c>
      <c r="X646">
        <f t="shared" si="72"/>
        <v>3.3108323009112532E-2</v>
      </c>
      <c r="Y646">
        <f t="shared" si="72"/>
        <v>1.2757380049099099E-2</v>
      </c>
    </row>
    <row r="647" spans="2:25" x14ac:dyDescent="0.2">
      <c r="B647" s="32">
        <v>45355.339147800929</v>
      </c>
      <c r="C647" s="28">
        <v>443635.4</v>
      </c>
      <c r="D647" s="33">
        <f t="shared" si="74"/>
        <v>7393.9233333333341</v>
      </c>
      <c r="E647" s="34">
        <f t="shared" si="74"/>
        <v>123.23205555555556</v>
      </c>
      <c r="F647" s="35">
        <f t="shared" si="71"/>
        <v>5.1346689814814814</v>
      </c>
      <c r="H647">
        <v>3.4385620000000001</v>
      </c>
      <c r="I647">
        <v>4.6472790000000002</v>
      </c>
      <c r="J647">
        <v>0.55011469999999996</v>
      </c>
      <c r="K647">
        <v>1.9594929999999999</v>
      </c>
      <c r="L647">
        <v>0.33271810000000002</v>
      </c>
      <c r="M647">
        <v>1.0699019999999999</v>
      </c>
      <c r="N647">
        <v>1.0459860000000001</v>
      </c>
      <c r="O647">
        <v>0.37157000000000001</v>
      </c>
      <c r="Q647" s="37">
        <f t="shared" si="70"/>
        <v>5.1346689814814814</v>
      </c>
      <c r="R647">
        <f t="shared" si="73"/>
        <v>0.11228404854005614</v>
      </c>
      <c r="S647">
        <f t="shared" si="73"/>
        <v>0.15175393109537752</v>
      </c>
      <c r="T647">
        <f t="shared" si="73"/>
        <v>1.7963644592535605E-2</v>
      </c>
      <c r="U647">
        <f t="shared" si="72"/>
        <v>6.3985993891021942E-2</v>
      </c>
      <c r="V647">
        <f t="shared" si="72"/>
        <v>1.0864697303859942E-2</v>
      </c>
      <c r="W647">
        <f t="shared" si="72"/>
        <v>3.4936967284900818E-2</v>
      </c>
      <c r="X647">
        <f t="shared" si="72"/>
        <v>3.4156005561690947E-2</v>
      </c>
      <c r="Y647">
        <f t="shared" si="72"/>
        <v>1.2133381313475999E-2</v>
      </c>
    </row>
    <row r="648" spans="2:25" x14ac:dyDescent="0.2">
      <c r="B648" s="32">
        <v>45355.347602314818</v>
      </c>
      <c r="C648" s="28">
        <v>444365.86</v>
      </c>
      <c r="D648" s="33">
        <f t="shared" si="74"/>
        <v>7406.0976666666666</v>
      </c>
      <c r="E648" s="34">
        <f t="shared" si="74"/>
        <v>123.43496111111111</v>
      </c>
      <c r="F648" s="35">
        <f t="shared" si="71"/>
        <v>5.1431233796296292</v>
      </c>
      <c r="H648">
        <v>3.4757340000000001</v>
      </c>
      <c r="I648">
        <v>4.7318519999999999</v>
      </c>
      <c r="J648">
        <v>0.53410880000000005</v>
      </c>
      <c r="K648">
        <v>2.049614</v>
      </c>
      <c r="L648">
        <v>0.33298149999999999</v>
      </c>
      <c r="M648">
        <v>1.0841529999999999</v>
      </c>
      <c r="N648">
        <v>1.094452</v>
      </c>
      <c r="O648">
        <v>0.3043458</v>
      </c>
      <c r="Q648" s="37">
        <f t="shared" si="70"/>
        <v>5.1431233796296292</v>
      </c>
      <c r="R648">
        <f t="shared" si="73"/>
        <v>0.11349787648683475</v>
      </c>
      <c r="S648">
        <f t="shared" si="73"/>
        <v>0.15451560845852472</v>
      </c>
      <c r="T648">
        <f t="shared" si="73"/>
        <v>1.7440982138717039E-2</v>
      </c>
      <c r="U648">
        <f t="shared" si="72"/>
        <v>6.6928837654920456E-2</v>
      </c>
      <c r="V648">
        <f t="shared" si="72"/>
        <v>1.087329846282856E-2</v>
      </c>
      <c r="W648">
        <f t="shared" si="72"/>
        <v>3.5402324598726873E-2</v>
      </c>
      <c r="X648">
        <f t="shared" si="72"/>
        <v>3.573863187366158E-2</v>
      </c>
      <c r="Y648">
        <f t="shared" si="72"/>
        <v>9.9382179469680101E-3</v>
      </c>
    </row>
    <row r="649" spans="2:25" x14ac:dyDescent="0.2">
      <c r="B649" s="32">
        <v>45355.356027546295</v>
      </c>
      <c r="C649" s="28">
        <v>445093.81</v>
      </c>
      <c r="D649" s="33">
        <f t="shared" si="74"/>
        <v>7418.2301666666663</v>
      </c>
      <c r="E649" s="34">
        <f t="shared" si="74"/>
        <v>123.63716944444444</v>
      </c>
      <c r="F649" s="35">
        <f t="shared" si="71"/>
        <v>5.1515487268518516</v>
      </c>
      <c r="H649">
        <v>3.6058050000000001</v>
      </c>
      <c r="I649">
        <v>5.1056800000000004</v>
      </c>
      <c r="J649">
        <v>0.5733994</v>
      </c>
      <c r="K649">
        <v>2.1396829999999998</v>
      </c>
      <c r="L649">
        <v>0.3661568</v>
      </c>
      <c r="M649">
        <v>1.166731</v>
      </c>
      <c r="N649">
        <v>1.0252019999999999</v>
      </c>
      <c r="O649">
        <v>0.3690774</v>
      </c>
      <c r="Q649" s="37">
        <f t="shared" si="70"/>
        <v>5.1515487268518516</v>
      </c>
      <c r="R649">
        <f t="shared" si="73"/>
        <v>0.11774526201533581</v>
      </c>
      <c r="S649">
        <f t="shared" si="73"/>
        <v>0.16672272332154947</v>
      </c>
      <c r="T649">
        <f t="shared" si="73"/>
        <v>1.872399161697217E-2</v>
      </c>
      <c r="U649">
        <f t="shared" si="72"/>
        <v>6.986998339199145E-2</v>
      </c>
      <c r="V649">
        <f t="shared" si="72"/>
        <v>1.1956616720731405E-2</v>
      </c>
      <c r="W649">
        <f t="shared" si="72"/>
        <v>3.8098856509549112E-2</v>
      </c>
      <c r="X649">
        <f t="shared" si="72"/>
        <v>3.3477317300476948E-2</v>
      </c>
      <c r="Y649">
        <f t="shared" si="72"/>
        <v>1.2051987050586178E-2</v>
      </c>
    </row>
    <row r="650" spans="2:25" x14ac:dyDescent="0.2">
      <c r="B650" s="32">
        <v>45355.364481712961</v>
      </c>
      <c r="C650" s="28">
        <v>445824.24</v>
      </c>
      <c r="D650" s="33">
        <f t="shared" si="74"/>
        <v>7430.4039999999995</v>
      </c>
      <c r="E650" s="34">
        <f t="shared" si="74"/>
        <v>123.84006666666666</v>
      </c>
      <c r="F650" s="35">
        <f t="shared" si="71"/>
        <v>5.1600027777777777</v>
      </c>
      <c r="H650">
        <v>3.5785740000000001</v>
      </c>
      <c r="I650">
        <v>5.0202640000000001</v>
      </c>
      <c r="J650">
        <v>0.56495019999999996</v>
      </c>
      <c r="K650">
        <v>2.134128</v>
      </c>
      <c r="L650">
        <v>0.35580990000000001</v>
      </c>
      <c r="M650">
        <v>1.059207</v>
      </c>
      <c r="N650">
        <v>0.93342519999999995</v>
      </c>
      <c r="O650">
        <v>0.31653759999999997</v>
      </c>
      <c r="Q650" s="37">
        <f t="shared" si="70"/>
        <v>5.1600027777777777</v>
      </c>
      <c r="R650">
        <f t="shared" si="73"/>
        <v>0.11685605108187168</v>
      </c>
      <c r="S650">
        <f t="shared" si="73"/>
        <v>0.16393351833117922</v>
      </c>
      <c r="T650">
        <f t="shared" si="73"/>
        <v>1.8448088380990196E-2</v>
      </c>
      <c r="U650">
        <f t="shared" si="72"/>
        <v>6.9688588410705674E-2</v>
      </c>
      <c r="V650">
        <f t="shared" si="72"/>
        <v>1.1618745301853658E-2</v>
      </c>
      <c r="W650">
        <f t="shared" si="72"/>
        <v>3.4587728882587321E-2</v>
      </c>
      <c r="X650">
        <f t="shared" si="72"/>
        <v>3.0480404443866824E-2</v>
      </c>
      <c r="Y650">
        <f t="shared" si="72"/>
        <v>1.0336333398424361E-2</v>
      </c>
    </row>
    <row r="651" spans="2:25" x14ac:dyDescent="0.2">
      <c r="B651" s="32">
        <v>45355.372960532404</v>
      </c>
      <c r="C651" s="28">
        <v>446556.81</v>
      </c>
      <c r="D651" s="33">
        <f t="shared" si="74"/>
        <v>7442.6135000000004</v>
      </c>
      <c r="E651" s="34">
        <f t="shared" si="74"/>
        <v>124.04355833333334</v>
      </c>
      <c r="F651" s="35">
        <f t="shared" si="71"/>
        <v>5.1684815972222227</v>
      </c>
      <c r="H651">
        <v>3.6502720000000002</v>
      </c>
      <c r="I651">
        <v>4.7661280000000001</v>
      </c>
      <c r="J651">
        <v>0.55990010000000001</v>
      </c>
      <c r="K651">
        <v>2.2419380000000002</v>
      </c>
      <c r="L651">
        <v>0.36418830000000002</v>
      </c>
      <c r="M651">
        <v>0.94249430000000001</v>
      </c>
      <c r="N651">
        <v>0.93770359999999997</v>
      </c>
      <c r="O651">
        <v>0.3200981</v>
      </c>
      <c r="Q651" s="37">
        <f t="shared" si="70"/>
        <v>5.1684815972222227</v>
      </c>
      <c r="R651">
        <f t="shared" si="73"/>
        <v>0.11919730353339791</v>
      </c>
      <c r="S651">
        <f t="shared" si="73"/>
        <v>0.15563486937275542</v>
      </c>
      <c r="T651">
        <f t="shared" si="73"/>
        <v>1.8283180587112369E-2</v>
      </c>
      <c r="U651">
        <f t="shared" si="72"/>
        <v>7.3209055185218808E-2</v>
      </c>
      <c r="V651">
        <f t="shared" si="72"/>
        <v>1.1892336609001242E-2</v>
      </c>
      <c r="W651">
        <f t="shared" si="72"/>
        <v>3.0776550118894533E-2</v>
      </c>
      <c r="X651">
        <f t="shared" si="72"/>
        <v>3.0620112866537048E-2</v>
      </c>
      <c r="Y651">
        <f t="shared" si="72"/>
        <v>1.0452599254566222E-2</v>
      </c>
    </row>
    <row r="652" spans="2:25" x14ac:dyDescent="0.2">
      <c r="B652" s="32">
        <v>45355.381439236109</v>
      </c>
      <c r="C652" s="28">
        <v>447289.38</v>
      </c>
      <c r="D652" s="33">
        <f t="shared" si="74"/>
        <v>7454.8230000000003</v>
      </c>
      <c r="E652" s="34">
        <f t="shared" si="74"/>
        <v>124.24705</v>
      </c>
      <c r="F652" s="35">
        <f t="shared" si="71"/>
        <v>5.1769604166666667</v>
      </c>
      <c r="H652">
        <v>3.4891939999999999</v>
      </c>
      <c r="I652">
        <v>4.924563</v>
      </c>
      <c r="J652">
        <v>0.46876519999999999</v>
      </c>
      <c r="K652">
        <v>1.961082</v>
      </c>
      <c r="L652">
        <v>0.42473290000000002</v>
      </c>
      <c r="M652">
        <v>0.99015419999999998</v>
      </c>
      <c r="N652">
        <v>0.99932069999999995</v>
      </c>
      <c r="O652">
        <v>0.33635359999999997</v>
      </c>
      <c r="Q652" s="37">
        <f t="shared" si="70"/>
        <v>5.1769604166666667</v>
      </c>
      <c r="R652">
        <f t="shared" si="73"/>
        <v>0.11393740420026528</v>
      </c>
      <c r="S652">
        <f t="shared" si="73"/>
        <v>0.16080846322694325</v>
      </c>
      <c r="T652">
        <f t="shared" si="73"/>
        <v>1.5307228565513467E-2</v>
      </c>
      <c r="U652">
        <f t="shared" si="72"/>
        <v>6.4037881672347433E-2</v>
      </c>
      <c r="V652">
        <f t="shared" si="72"/>
        <v>1.3869381898642168E-2</v>
      </c>
      <c r="W652">
        <f t="shared" si="72"/>
        <v>3.233285374960243E-2</v>
      </c>
      <c r="X652">
        <f t="shared" si="72"/>
        <v>3.2632179959495529E-2</v>
      </c>
      <c r="Y652">
        <f t="shared" si="72"/>
        <v>1.0983412237156875E-2</v>
      </c>
    </row>
    <row r="653" spans="2:25" x14ac:dyDescent="0.2">
      <c r="B653" s="32">
        <v>45355.389920023146</v>
      </c>
      <c r="C653" s="28">
        <v>448022.11</v>
      </c>
      <c r="D653" s="33">
        <f t="shared" si="74"/>
        <v>7467.0351666666666</v>
      </c>
      <c r="E653" s="34">
        <f t="shared" si="74"/>
        <v>124.45058611111111</v>
      </c>
      <c r="F653" s="35">
        <f t="shared" si="71"/>
        <v>5.1854410879629631</v>
      </c>
      <c r="H653">
        <v>3.412391</v>
      </c>
      <c r="I653">
        <v>4.7067030000000001</v>
      </c>
      <c r="J653">
        <v>0.54357480000000002</v>
      </c>
      <c r="K653">
        <v>2.1491920000000002</v>
      </c>
      <c r="L653">
        <v>0.37901289999999999</v>
      </c>
      <c r="M653">
        <v>1.0283530000000001</v>
      </c>
      <c r="N653">
        <v>0.99589269999999996</v>
      </c>
      <c r="O653">
        <v>0.28671649999999999</v>
      </c>
      <c r="Q653" s="37">
        <f t="shared" si="70"/>
        <v>5.1854410879629631</v>
      </c>
      <c r="R653">
        <f t="shared" si="73"/>
        <v>0.11142945123038371</v>
      </c>
      <c r="S653">
        <f t="shared" si="73"/>
        <v>0.15369438390688545</v>
      </c>
      <c r="T653">
        <f t="shared" si="73"/>
        <v>1.7750088330049395E-2</v>
      </c>
      <c r="U653">
        <f t="shared" si="72"/>
        <v>7.0180493720892731E-2</v>
      </c>
      <c r="V653">
        <f t="shared" si="72"/>
        <v>1.2376424464909296E-2</v>
      </c>
      <c r="W653">
        <f t="shared" si="72"/>
        <v>3.3580211195352108E-2</v>
      </c>
      <c r="X653">
        <f t="shared" si="72"/>
        <v>3.2520240806327629E-2</v>
      </c>
      <c r="Y653">
        <f t="shared" si="72"/>
        <v>9.3625444017688218E-3</v>
      </c>
    </row>
    <row r="654" spans="2:25" x14ac:dyDescent="0.2">
      <c r="B654" s="32">
        <v>45355.398398958336</v>
      </c>
      <c r="C654" s="28">
        <v>448754.7</v>
      </c>
      <c r="D654" s="33">
        <f t="shared" si="74"/>
        <v>7479.2449999999999</v>
      </c>
      <c r="E654" s="34">
        <f t="shared" si="74"/>
        <v>124.65408333333333</v>
      </c>
      <c r="F654" s="35">
        <f t="shared" si="71"/>
        <v>5.1939201388888891</v>
      </c>
      <c r="H654">
        <v>3.4384410000000001</v>
      </c>
      <c r="I654">
        <v>4.8643369999999999</v>
      </c>
      <c r="J654">
        <v>0.55586329999999995</v>
      </c>
      <c r="K654">
        <v>2.0615290000000002</v>
      </c>
      <c r="L654">
        <v>0.3631259</v>
      </c>
      <c r="M654">
        <v>0.89436139999999997</v>
      </c>
      <c r="N654">
        <v>0.99031089999999999</v>
      </c>
      <c r="O654">
        <v>0.3514253</v>
      </c>
      <c r="Q654" s="37">
        <f t="shared" si="70"/>
        <v>5.1939201388888891</v>
      </c>
      <c r="R654">
        <f t="shared" si="73"/>
        <v>0.11228009736224594</v>
      </c>
      <c r="S654">
        <f t="shared" si="73"/>
        <v>0.15884182161705707</v>
      </c>
      <c r="T654">
        <f t="shared" si="73"/>
        <v>1.8151361458317684E-2</v>
      </c>
      <c r="U654">
        <f t="shared" si="72"/>
        <v>6.7317914378956484E-2</v>
      </c>
      <c r="V654">
        <f t="shared" si="72"/>
        <v>1.1857644614740571E-2</v>
      </c>
      <c r="W654">
        <f t="shared" si="72"/>
        <v>2.9204800974928634E-2</v>
      </c>
      <c r="X654">
        <f t="shared" si="72"/>
        <v>3.2337970688138436E-2</v>
      </c>
      <c r="Y654">
        <f t="shared" si="72"/>
        <v>1.1475568985931847E-2</v>
      </c>
    </row>
    <row r="655" spans="2:25" x14ac:dyDescent="0.2">
      <c r="B655" s="32">
        <v>45355.406873842592</v>
      </c>
      <c r="C655" s="28">
        <v>449486.93</v>
      </c>
      <c r="D655" s="33">
        <f t="shared" si="74"/>
        <v>7491.4488333333329</v>
      </c>
      <c r="E655" s="34">
        <f t="shared" si="74"/>
        <v>124.85748055555555</v>
      </c>
      <c r="F655" s="35">
        <f t="shared" si="71"/>
        <v>5.2023950231481484</v>
      </c>
      <c r="H655">
        <v>3.5467209999999998</v>
      </c>
      <c r="I655">
        <v>4.7786600000000004</v>
      </c>
      <c r="J655">
        <v>0.51636230000000005</v>
      </c>
      <c r="K655">
        <v>1.909546</v>
      </c>
      <c r="L655">
        <v>0.31385210000000002</v>
      </c>
      <c r="M655">
        <v>0.95773600000000003</v>
      </c>
      <c r="N655">
        <v>1.0062359999999999</v>
      </c>
      <c r="O655">
        <v>0.35814400000000002</v>
      </c>
      <c r="Q655" s="37">
        <f t="shared" ref="Q655:Q723" si="75">F655</f>
        <v>5.2023950231481484</v>
      </c>
      <c r="R655">
        <f t="shared" si="73"/>
        <v>0.11581591168693087</v>
      </c>
      <c r="S655">
        <f t="shared" si="73"/>
        <v>0.15604409383818721</v>
      </c>
      <c r="T655">
        <f t="shared" si="73"/>
        <v>1.6861481502283521E-2</v>
      </c>
      <c r="U655">
        <f t="shared" si="72"/>
        <v>6.2355006468829126E-2</v>
      </c>
      <c r="V655">
        <f t="shared" si="72"/>
        <v>1.0248640109091694E-2</v>
      </c>
      <c r="W655">
        <f t="shared" ref="W655:Y723" si="76">M655/$I$8</f>
        <v>3.1274258109221006E-2</v>
      </c>
      <c r="X655">
        <f t="shared" si="76"/>
        <v>3.2857994669501935E-2</v>
      </c>
      <c r="Y655">
        <f t="shared" si="76"/>
        <v>1.1694963848355755E-2</v>
      </c>
    </row>
    <row r="656" spans="2:25" x14ac:dyDescent="0.2">
      <c r="B656" s="32">
        <v>45355.415351620373</v>
      </c>
      <c r="C656" s="28">
        <v>450219.41</v>
      </c>
      <c r="D656" s="33">
        <f t="shared" si="74"/>
        <v>7503.6568333333325</v>
      </c>
      <c r="E656" s="34">
        <f t="shared" si="74"/>
        <v>125.06094722222221</v>
      </c>
      <c r="F656" s="35">
        <f t="shared" ref="F656:F719" si="77">E656/24</f>
        <v>5.2108728009259258</v>
      </c>
      <c r="H656">
        <v>3.3858980000000001</v>
      </c>
      <c r="I656">
        <v>4.8615159999999999</v>
      </c>
      <c r="J656">
        <v>0.48890899999999998</v>
      </c>
      <c r="K656">
        <v>1.9406000000000001</v>
      </c>
      <c r="L656">
        <v>0.3122315</v>
      </c>
      <c r="M656">
        <v>0.87249960000000004</v>
      </c>
      <c r="N656">
        <v>0.93660770000000004</v>
      </c>
      <c r="O656">
        <v>0.29730040000000002</v>
      </c>
      <c r="Q656" s="37">
        <f t="shared" si="75"/>
        <v>5.2108728009259258</v>
      </c>
      <c r="R656">
        <f t="shared" si="73"/>
        <v>0.1105643392161255</v>
      </c>
      <c r="S656">
        <f t="shared" si="73"/>
        <v>0.15874970366166424</v>
      </c>
      <c r="T656">
        <f t="shared" si="73"/>
        <v>1.5965011504131755E-2</v>
      </c>
      <c r="U656">
        <f t="shared" si="73"/>
        <v>6.3369055028477866E-2</v>
      </c>
      <c r="V656">
        <f t="shared" si="73"/>
        <v>1.0195720449924861E-2</v>
      </c>
      <c r="W656">
        <f t="shared" si="76"/>
        <v>2.8490917842278127E-2</v>
      </c>
      <c r="X656">
        <f t="shared" si="76"/>
        <v>3.0584326951147118E-2</v>
      </c>
      <c r="Y656">
        <f t="shared" si="76"/>
        <v>9.7081549044566035E-3</v>
      </c>
    </row>
    <row r="657" spans="2:25" x14ac:dyDescent="0.2">
      <c r="B657" s="32">
        <v>45355.423829282408</v>
      </c>
      <c r="C657" s="28">
        <v>450951.87</v>
      </c>
      <c r="D657" s="33">
        <f t="shared" si="74"/>
        <v>7515.8644999999997</v>
      </c>
      <c r="E657" s="34">
        <f t="shared" si="74"/>
        <v>125.26440833333332</v>
      </c>
      <c r="F657" s="35">
        <f t="shared" si="77"/>
        <v>5.219350347222222</v>
      </c>
      <c r="H657">
        <v>3.267058</v>
      </c>
      <c r="I657">
        <v>4.7439299999999998</v>
      </c>
      <c r="J657">
        <v>0.52486889999999997</v>
      </c>
      <c r="K657">
        <v>2.0223399999999998</v>
      </c>
      <c r="L657">
        <v>0.32599359999999999</v>
      </c>
      <c r="M657">
        <v>0.93292900000000001</v>
      </c>
      <c r="N657">
        <v>0.99278270000000002</v>
      </c>
      <c r="O657">
        <v>0.32788970000000001</v>
      </c>
      <c r="Q657" s="37">
        <f t="shared" si="75"/>
        <v>5.219350347222222</v>
      </c>
      <c r="R657">
        <f t="shared" si="73"/>
        <v>0.10668369482800621</v>
      </c>
      <c r="S657">
        <f t="shared" si="73"/>
        <v>0.15491000784357775</v>
      </c>
      <c r="T657">
        <f t="shared" si="73"/>
        <v>1.7139259098648173E-2</v>
      </c>
      <c r="U657">
        <f t="shared" si="73"/>
        <v>6.6038222583887418E-2</v>
      </c>
      <c r="V657">
        <f t="shared" si="73"/>
        <v>1.0645113046136042E-2</v>
      </c>
      <c r="W657">
        <f t="shared" si="76"/>
        <v>3.0464201349408859E-2</v>
      </c>
      <c r="X657">
        <f t="shared" si="76"/>
        <v>3.241868574029725E-2</v>
      </c>
      <c r="Y657">
        <f t="shared" si="76"/>
        <v>1.0707028982052509E-2</v>
      </c>
    </row>
    <row r="658" spans="2:25" x14ac:dyDescent="0.2">
      <c r="B658" s="32">
        <v>45355.432307523151</v>
      </c>
      <c r="C658" s="28">
        <v>451684.4</v>
      </c>
      <c r="D658" s="33">
        <f t="shared" si="74"/>
        <v>7528.0733333333337</v>
      </c>
      <c r="E658" s="34">
        <f t="shared" si="74"/>
        <v>125.46788888888889</v>
      </c>
      <c r="F658" s="35">
        <f t="shared" si="77"/>
        <v>5.2278287037037039</v>
      </c>
      <c r="H658">
        <v>3.1891189999999998</v>
      </c>
      <c r="I658">
        <v>4.5055940000000003</v>
      </c>
      <c r="J658">
        <v>0.48803000000000002</v>
      </c>
      <c r="K658">
        <v>2.0114999999999998</v>
      </c>
      <c r="L658">
        <v>0.32053359999999997</v>
      </c>
      <c r="M658">
        <v>0.78570039999999997</v>
      </c>
      <c r="N658">
        <v>0.95795180000000002</v>
      </c>
      <c r="O658">
        <v>0.27743259999999997</v>
      </c>
      <c r="Q658" s="37">
        <f t="shared" si="75"/>
        <v>5.2278287037037039</v>
      </c>
      <c r="R658">
        <f t="shared" si="73"/>
        <v>0.10413864650281578</v>
      </c>
      <c r="S658">
        <f t="shared" si="73"/>
        <v>0.14712729780582282</v>
      </c>
      <c r="T658">
        <f t="shared" si="73"/>
        <v>1.5936308319874293E-2</v>
      </c>
      <c r="U658">
        <f t="shared" si="73"/>
        <v>6.5684249299074113E-2</v>
      </c>
      <c r="V658">
        <f t="shared" si="73"/>
        <v>1.0466820229246682E-2</v>
      </c>
      <c r="W658">
        <f t="shared" si="76"/>
        <v>2.5656545338295925E-2</v>
      </c>
      <c r="X658">
        <f t="shared" si="76"/>
        <v>3.1281304920555204E-2</v>
      </c>
      <c r="Y658">
        <f t="shared" si="76"/>
        <v>9.0593845697689822E-3</v>
      </c>
    </row>
    <row r="659" spans="2:25" x14ac:dyDescent="0.2">
      <c r="B659" s="32">
        <v>45355.44078611111</v>
      </c>
      <c r="C659" s="28">
        <v>452416.94</v>
      </c>
      <c r="D659" s="33">
        <f t="shared" si="74"/>
        <v>7540.2823333333336</v>
      </c>
      <c r="E659" s="34">
        <f t="shared" si="74"/>
        <v>125.67137222222223</v>
      </c>
      <c r="F659" s="35">
        <f t="shared" si="77"/>
        <v>5.2363071759259263</v>
      </c>
      <c r="H659">
        <v>3.398971</v>
      </c>
      <c r="I659">
        <v>4.673305</v>
      </c>
      <c r="J659">
        <v>0.54104549999999996</v>
      </c>
      <c r="K659">
        <v>2.0097870000000002</v>
      </c>
      <c r="L659">
        <v>0.33424559999999998</v>
      </c>
      <c r="M659">
        <v>0.82250199999999996</v>
      </c>
      <c r="N659">
        <v>0.98699959999999998</v>
      </c>
      <c r="O659">
        <v>0.30170180000000002</v>
      </c>
      <c r="Q659" s="37">
        <f t="shared" si="75"/>
        <v>5.2363071759259263</v>
      </c>
      <c r="R659">
        <f t="shared" si="73"/>
        <v>0.11099122969143586</v>
      </c>
      <c r="S659">
        <f t="shared" si="73"/>
        <v>0.15260379352255013</v>
      </c>
      <c r="T659">
        <f t="shared" si="73"/>
        <v>1.766749565207169E-2</v>
      </c>
      <c r="U659">
        <f t="shared" si="73"/>
        <v>6.5628312376852238E-2</v>
      </c>
      <c r="V659">
        <f t="shared" si="73"/>
        <v>1.0914576841918273E-2</v>
      </c>
      <c r="W659">
        <f t="shared" si="76"/>
        <v>2.6858278109364683E-2</v>
      </c>
      <c r="X659">
        <f t="shared" si="76"/>
        <v>3.2229842299023828E-2</v>
      </c>
      <c r="Y659">
        <f t="shared" si="76"/>
        <v>9.8518798136611498E-3</v>
      </c>
    </row>
    <row r="660" spans="2:25" x14ac:dyDescent="0.2">
      <c r="B660" s="32">
        <v>45355.44926296296</v>
      </c>
      <c r="C660" s="28">
        <v>453149.35</v>
      </c>
      <c r="D660" s="33">
        <f t="shared" si="74"/>
        <v>7552.4891666666663</v>
      </c>
      <c r="E660" s="34">
        <f t="shared" si="74"/>
        <v>125.87481944444444</v>
      </c>
      <c r="F660" s="35">
        <f t="shared" si="77"/>
        <v>5.2447841435185181</v>
      </c>
      <c r="H660">
        <v>3.556149</v>
      </c>
      <c r="I660">
        <v>4.9186430000000003</v>
      </c>
      <c r="J660">
        <v>0.53205820000000004</v>
      </c>
      <c r="K660">
        <v>2.0510000000000002</v>
      </c>
      <c r="L660">
        <v>0.37763190000000002</v>
      </c>
      <c r="M660">
        <v>0.84599230000000003</v>
      </c>
      <c r="N660">
        <v>0.99927089999999996</v>
      </c>
      <c r="O660">
        <v>0.34473419999999999</v>
      </c>
      <c r="Q660" s="37">
        <f t="shared" si="75"/>
        <v>5.2447841435185181</v>
      </c>
      <c r="R660">
        <f t="shared" si="73"/>
        <v>0.11612377701250466</v>
      </c>
      <c r="S660">
        <f t="shared" si="73"/>
        <v>0.16061514940350277</v>
      </c>
      <c r="T660">
        <f t="shared" si="73"/>
        <v>1.7374021103861118E-2</v>
      </c>
      <c r="U660">
        <f t="shared" si="73"/>
        <v>6.6974096600746227E-2</v>
      </c>
      <c r="V660">
        <f t="shared" si="73"/>
        <v>1.2331328790893875E-2</v>
      </c>
      <c r="W660">
        <f t="shared" si="76"/>
        <v>2.762533887064236E-2</v>
      </c>
      <c r="X660">
        <f t="shared" si="76"/>
        <v>3.2630553772264557E-2</v>
      </c>
      <c r="Y660">
        <f t="shared" si="76"/>
        <v>1.1257075383901007E-2</v>
      </c>
    </row>
    <row r="661" spans="2:25" x14ac:dyDescent="0.2">
      <c r="B661" s="32">
        <v>45355.457739467594</v>
      </c>
      <c r="C661" s="28">
        <v>453881.72</v>
      </c>
      <c r="D661" s="33">
        <f t="shared" si="74"/>
        <v>7564.6953333333331</v>
      </c>
      <c r="E661" s="34">
        <f t="shared" si="74"/>
        <v>126.07825555555556</v>
      </c>
      <c r="F661" s="35">
        <f t="shared" si="77"/>
        <v>5.2532606481481485</v>
      </c>
      <c r="H661">
        <v>3.1214569999999999</v>
      </c>
      <c r="I661">
        <v>4.5445320000000002</v>
      </c>
      <c r="J661">
        <v>0.45684970000000003</v>
      </c>
      <c r="K661">
        <v>1.808405</v>
      </c>
      <c r="L661">
        <v>0.34549960000000002</v>
      </c>
      <c r="M661">
        <v>0.85940419999999995</v>
      </c>
      <c r="N661">
        <v>1.186517</v>
      </c>
      <c r="O661">
        <v>0.3733611</v>
      </c>
      <c r="Q661" s="37">
        <f t="shared" si="75"/>
        <v>5.2532606481481485</v>
      </c>
      <c r="R661">
        <f t="shared" si="73"/>
        <v>0.10192918705659458</v>
      </c>
      <c r="S661">
        <f t="shared" si="73"/>
        <v>0.14839879335601289</v>
      </c>
      <c r="T661">
        <f t="shared" si="73"/>
        <v>1.4918135514296407E-2</v>
      </c>
      <c r="U661">
        <f t="shared" si="73"/>
        <v>5.9052311634945134E-2</v>
      </c>
      <c r="V661">
        <f t="shared" si="73"/>
        <v>1.1282069032627587E-2</v>
      </c>
      <c r="W661">
        <f t="shared" si="76"/>
        <v>2.8063295909257446E-2</v>
      </c>
      <c r="X661">
        <f t="shared" si="76"/>
        <v>3.87449557174196E-2</v>
      </c>
      <c r="Y661">
        <f t="shared" si="76"/>
        <v>1.2191868541375363E-2</v>
      </c>
    </row>
    <row r="662" spans="2:25" x14ac:dyDescent="0.2">
      <c r="B662" s="32">
        <v>45355.466306828705</v>
      </c>
      <c r="C662" s="28">
        <v>454621.93</v>
      </c>
      <c r="D662" s="33">
        <f t="shared" si="74"/>
        <v>7577.0321666666669</v>
      </c>
      <c r="E662" s="34">
        <f t="shared" si="74"/>
        <v>126.28386944444445</v>
      </c>
      <c r="F662" s="35">
        <f t="shared" si="77"/>
        <v>5.261827893518519</v>
      </c>
      <c r="H662">
        <v>3.2631730000000001</v>
      </c>
      <c r="I662">
        <v>4.7044689999999996</v>
      </c>
      <c r="J662">
        <v>0.53232449999999998</v>
      </c>
      <c r="K662">
        <v>1.9436819999999999</v>
      </c>
      <c r="L662">
        <v>0.38903409999999999</v>
      </c>
      <c r="M662">
        <v>0.8484872</v>
      </c>
      <c r="N662">
        <v>1.0602149999999999</v>
      </c>
      <c r="O662">
        <v>0.3555799</v>
      </c>
      <c r="Q662" s="37">
        <f t="shared" si="75"/>
        <v>5.261827893518519</v>
      </c>
      <c r="R662">
        <f t="shared" si="73"/>
        <v>0.1065568326313734</v>
      </c>
      <c r="S662">
        <f t="shared" si="73"/>
        <v>0.1536214340620263</v>
      </c>
      <c r="T662">
        <f t="shared" si="73"/>
        <v>1.738271696047973E-2</v>
      </c>
      <c r="U662">
        <f t="shared" si="73"/>
        <v>6.3469695772370355E-2</v>
      </c>
      <c r="V662">
        <f t="shared" si="73"/>
        <v>1.270366035806161E-2</v>
      </c>
      <c r="W662">
        <f t="shared" si="76"/>
        <v>2.7706808238564931E-2</v>
      </c>
      <c r="X662">
        <f t="shared" si="76"/>
        <v>3.4620644479551509E-2</v>
      </c>
      <c r="Y662">
        <f t="shared" si="76"/>
        <v>1.1611234798578099E-2</v>
      </c>
    </row>
    <row r="663" spans="2:25" x14ac:dyDescent="0.2">
      <c r="B663" s="32">
        <v>45355.474784837963</v>
      </c>
      <c r="C663" s="28">
        <v>455354.43</v>
      </c>
      <c r="D663" s="33">
        <f t="shared" si="74"/>
        <v>7589.2404999999999</v>
      </c>
      <c r="E663" s="34">
        <f t="shared" si="74"/>
        <v>126.48734166666667</v>
      </c>
      <c r="F663" s="35">
        <f t="shared" si="77"/>
        <v>5.2703059027777774</v>
      </c>
      <c r="H663">
        <v>3.2782680000000002</v>
      </c>
      <c r="I663">
        <v>4.5923829999999999</v>
      </c>
      <c r="J663">
        <v>0.50681849999999995</v>
      </c>
      <c r="K663">
        <v>1.998348</v>
      </c>
      <c r="L663">
        <v>0.37975219999999998</v>
      </c>
      <c r="M663">
        <v>0.84551860000000001</v>
      </c>
      <c r="N663">
        <v>1.1468529999999999</v>
      </c>
      <c r="O663">
        <v>0.32631100000000002</v>
      </c>
      <c r="Q663" s="37">
        <f t="shared" si="75"/>
        <v>5.2703059027777774</v>
      </c>
      <c r="R663">
        <f t="shared" si="73"/>
        <v>0.10704975022678455</v>
      </c>
      <c r="S663">
        <f t="shared" si="73"/>
        <v>0.14996133723531191</v>
      </c>
      <c r="T663">
        <f t="shared" si="73"/>
        <v>1.6549834801582296E-2</v>
      </c>
      <c r="U663">
        <f t="shared" si="73"/>
        <v>6.5254779129160417E-2</v>
      </c>
      <c r="V663">
        <f t="shared" si="73"/>
        <v>1.2400565834785908E-2</v>
      </c>
      <c r="W663">
        <f t="shared" si="76"/>
        <v>2.7609870499330912E-2</v>
      </c>
      <c r="X663">
        <f t="shared" si="76"/>
        <v>3.7449753100368403E-2</v>
      </c>
      <c r="Y663">
        <f t="shared" si="76"/>
        <v>1.0655477540656315E-2</v>
      </c>
    </row>
    <row r="664" spans="2:25" x14ac:dyDescent="0.2">
      <c r="B664" s="32">
        <v>45355.483295370374</v>
      </c>
      <c r="C664" s="28">
        <v>456089.75</v>
      </c>
      <c r="D664" s="33">
        <f t="shared" si="74"/>
        <v>7601.4958333333334</v>
      </c>
      <c r="E664" s="34">
        <f t="shared" si="74"/>
        <v>126.69159722222223</v>
      </c>
      <c r="F664" s="35">
        <f t="shared" si="77"/>
        <v>5.2788165509259262</v>
      </c>
      <c r="H664">
        <v>3.2347899999999998</v>
      </c>
      <c r="I664">
        <v>4.755655</v>
      </c>
      <c r="J664">
        <v>0.44142690000000001</v>
      </c>
      <c r="K664">
        <v>1.9519359999999999</v>
      </c>
      <c r="L664">
        <v>0.3781911</v>
      </c>
      <c r="M664">
        <v>0.88875760000000004</v>
      </c>
      <c r="N664">
        <v>1.1223730000000001</v>
      </c>
      <c r="O664">
        <v>0.36360759999999998</v>
      </c>
      <c r="Q664" s="37">
        <f t="shared" si="75"/>
        <v>5.2788165509259262</v>
      </c>
      <c r="R664">
        <f t="shared" ref="R664:V714" si="78">H664/$I$8</f>
        <v>0.10563000387280734</v>
      </c>
      <c r="S664">
        <f t="shared" si="78"/>
        <v>0.15529288023882093</v>
      </c>
      <c r="T664">
        <f t="shared" si="78"/>
        <v>1.4414513818999483E-2</v>
      </c>
      <c r="U664">
        <f t="shared" si="78"/>
        <v>6.3739224876876721E-2</v>
      </c>
      <c r="V664">
        <f t="shared" si="78"/>
        <v>1.2349589110162103E-2</v>
      </c>
      <c r="W664">
        <f t="shared" si="76"/>
        <v>2.9021812460773948E-2</v>
      </c>
      <c r="X664">
        <f t="shared" si="76"/>
        <v>3.665037431695238E-2</v>
      </c>
      <c r="Y664">
        <f t="shared" si="76"/>
        <v>1.1873374220948555E-2</v>
      </c>
    </row>
    <row r="665" spans="2:25" x14ac:dyDescent="0.2">
      <c r="B665" s="32">
        <v>45355.491835879628</v>
      </c>
      <c r="C665" s="28">
        <v>456827.65</v>
      </c>
      <c r="D665" s="33">
        <f t="shared" si="74"/>
        <v>7613.7941666666675</v>
      </c>
      <c r="E665" s="34">
        <f t="shared" si="74"/>
        <v>126.89656944444445</v>
      </c>
      <c r="F665" s="35">
        <f t="shared" si="77"/>
        <v>5.2873570601851858</v>
      </c>
      <c r="H665">
        <v>3.4099849999999998</v>
      </c>
      <c r="I665">
        <v>4.8099749999999997</v>
      </c>
      <c r="J665">
        <v>0.50928229999999997</v>
      </c>
      <c r="K665">
        <v>1.9006989999999999</v>
      </c>
      <c r="L665">
        <v>0.44585469999999999</v>
      </c>
      <c r="M665">
        <v>0.88724420000000004</v>
      </c>
      <c r="N665">
        <v>1.140001</v>
      </c>
      <c r="O665">
        <v>0.28404309999999999</v>
      </c>
      <c r="Q665" s="37">
        <f t="shared" si="75"/>
        <v>5.2873570601851858</v>
      </c>
      <c r="R665">
        <f t="shared" si="78"/>
        <v>0.11135088483524894</v>
      </c>
      <c r="S665">
        <f t="shared" si="78"/>
        <v>0.15706666518633558</v>
      </c>
      <c r="T665">
        <f t="shared" si="78"/>
        <v>1.6630288618844569E-2</v>
      </c>
      <c r="U665">
        <f t="shared" si="78"/>
        <v>6.2066113327616641E-2</v>
      </c>
      <c r="V665">
        <f t="shared" si="78"/>
        <v>1.4559100803362616E-2</v>
      </c>
      <c r="W665">
        <f t="shared" si="76"/>
        <v>2.8972393349220769E-2</v>
      </c>
      <c r="X665">
        <f t="shared" si="76"/>
        <v>3.7226005411480884E-2</v>
      </c>
      <c r="Y665">
        <f t="shared" si="76"/>
        <v>9.2752462302171709E-3</v>
      </c>
    </row>
    <row r="666" spans="2:25" x14ac:dyDescent="0.2">
      <c r="B666" s="32">
        <v>45355.500349074071</v>
      </c>
      <c r="C666" s="28">
        <v>457563.19</v>
      </c>
      <c r="D666" s="33">
        <f t="shared" si="74"/>
        <v>7626.0531666666666</v>
      </c>
      <c r="E666" s="34">
        <f t="shared" si="74"/>
        <v>127.10088611111111</v>
      </c>
      <c r="F666" s="35">
        <f t="shared" si="77"/>
        <v>5.2958702546296292</v>
      </c>
      <c r="H666">
        <v>3.3834749999999998</v>
      </c>
      <c r="I666">
        <v>4.6511209999999998</v>
      </c>
      <c r="J666">
        <v>0.46560240000000003</v>
      </c>
      <c r="K666">
        <v>1.8648260000000001</v>
      </c>
      <c r="L666">
        <v>0.4078772</v>
      </c>
      <c r="M666">
        <v>0.81328350000000005</v>
      </c>
      <c r="N666">
        <v>1.073766</v>
      </c>
      <c r="O666">
        <v>0.34464620000000001</v>
      </c>
      <c r="Q666" s="37">
        <f t="shared" si="75"/>
        <v>5.2958702546296292</v>
      </c>
      <c r="R666">
        <f t="shared" si="78"/>
        <v>0.11048521769683559</v>
      </c>
      <c r="S666">
        <f t="shared" si="78"/>
        <v>0.15187938915444141</v>
      </c>
      <c r="T666">
        <f t="shared" si="78"/>
        <v>1.5203949349165911E-2</v>
      </c>
      <c r="U666">
        <f t="shared" si="78"/>
        <v>6.0894703397163907E-2</v>
      </c>
      <c r="V666">
        <f t="shared" si="78"/>
        <v>1.331896976793851E-2</v>
      </c>
      <c r="W666">
        <f t="shared" si="76"/>
        <v>2.6557253872644071E-2</v>
      </c>
      <c r="X666">
        <f t="shared" si="76"/>
        <v>3.5063143739930212E-2</v>
      </c>
      <c r="Y666">
        <f t="shared" si="76"/>
        <v>1.1254201800039054E-2</v>
      </c>
    </row>
    <row r="667" spans="2:25" x14ac:dyDescent="0.2">
      <c r="B667" s="32">
        <v>45355.508861921298</v>
      </c>
      <c r="C667" s="28">
        <v>458298.7</v>
      </c>
      <c r="D667" s="33">
        <f t="shared" si="74"/>
        <v>7638.3116666666665</v>
      </c>
      <c r="E667" s="34">
        <f t="shared" si="74"/>
        <v>127.30519444444444</v>
      </c>
      <c r="F667" s="35">
        <f t="shared" si="77"/>
        <v>5.3043831018518519</v>
      </c>
      <c r="H667">
        <v>3.2090130000000001</v>
      </c>
      <c r="I667">
        <v>4.6696309999999999</v>
      </c>
      <c r="J667">
        <v>0.44068109999999999</v>
      </c>
      <c r="K667">
        <v>2.0380560000000001</v>
      </c>
      <c r="L667">
        <v>0.42373620000000001</v>
      </c>
      <c r="M667">
        <v>0.89203809999999994</v>
      </c>
      <c r="N667">
        <v>1.095173</v>
      </c>
      <c r="O667">
        <v>0.42302040000000002</v>
      </c>
      <c r="Q667" s="37">
        <f t="shared" si="75"/>
        <v>5.3043831018518519</v>
      </c>
      <c r="R667">
        <f t="shared" si="78"/>
        <v>0.10478827238178957</v>
      </c>
      <c r="S667">
        <f t="shared" si="78"/>
        <v>0.15248382139631358</v>
      </c>
      <c r="T667">
        <f t="shared" si="78"/>
        <v>1.4390160195769431E-2</v>
      </c>
      <c r="U667">
        <f t="shared" si="78"/>
        <v>6.6551418538142587E-2</v>
      </c>
      <c r="V667">
        <f t="shared" si="78"/>
        <v>1.3836835295969342E-2</v>
      </c>
      <c r="W667">
        <f t="shared" si="76"/>
        <v>2.9128935095536865E-2</v>
      </c>
      <c r="X667">
        <f t="shared" si="76"/>
        <v>3.576217566871235E-2</v>
      </c>
      <c r="Y667">
        <f t="shared" si="76"/>
        <v>1.381346130360132E-2</v>
      </c>
    </row>
    <row r="668" spans="2:25" x14ac:dyDescent="0.2">
      <c r="B668" s="32">
        <v>45355.517373842595</v>
      </c>
      <c r="C668" s="28">
        <v>459034.13</v>
      </c>
      <c r="D668" s="33">
        <f t="shared" si="74"/>
        <v>7650.5688333333337</v>
      </c>
      <c r="E668" s="34">
        <f t="shared" si="74"/>
        <v>127.50948055555556</v>
      </c>
      <c r="F668" s="35">
        <f t="shared" si="77"/>
        <v>5.3128950231481484</v>
      </c>
      <c r="H668">
        <v>3.1708090000000002</v>
      </c>
      <c r="I668">
        <v>4.7272569999999998</v>
      </c>
      <c r="J668">
        <v>0.43701509999999999</v>
      </c>
      <c r="K668">
        <v>1.8608359999999999</v>
      </c>
      <c r="L668">
        <v>0.44813789999999998</v>
      </c>
      <c r="M668">
        <v>0.87013019999999996</v>
      </c>
      <c r="N668">
        <v>1.0695159999999999</v>
      </c>
      <c r="O668">
        <v>0.37560959999999999</v>
      </c>
      <c r="Q668" s="37">
        <f t="shared" si="75"/>
        <v>5.3128950231481484</v>
      </c>
      <c r="R668">
        <f t="shared" si="78"/>
        <v>0.10354074513335716</v>
      </c>
      <c r="S668">
        <f t="shared" si="78"/>
        <v>0.15436556166482387</v>
      </c>
      <c r="T668">
        <f t="shared" si="78"/>
        <v>1.4270449304429434E-2</v>
      </c>
      <c r="U668">
        <f t="shared" si="78"/>
        <v>6.0764412492513985E-2</v>
      </c>
      <c r="V668">
        <f t="shared" si="78"/>
        <v>1.4633657242835468E-2</v>
      </c>
      <c r="W668">
        <f t="shared" si="76"/>
        <v>2.8413546596795038E-2</v>
      </c>
      <c r="X668">
        <f t="shared" si="76"/>
        <v>3.4924362701142707E-2</v>
      </c>
      <c r="Y668">
        <f t="shared" si="76"/>
        <v>1.2265291874484469E-2</v>
      </c>
    </row>
    <row r="669" spans="2:25" x14ac:dyDescent="0.2">
      <c r="B669" s="32">
        <v>45355.525888657408</v>
      </c>
      <c r="C669" s="28">
        <v>459769.81</v>
      </c>
      <c r="D669" s="33">
        <f t="shared" si="74"/>
        <v>7662.8301666666666</v>
      </c>
      <c r="E669" s="34">
        <f t="shared" si="74"/>
        <v>127.71383611111111</v>
      </c>
      <c r="F669" s="35">
        <f t="shared" si="77"/>
        <v>5.3214098379629631</v>
      </c>
      <c r="H669">
        <v>3.3236089999999998</v>
      </c>
      <c r="I669">
        <v>4.7757259999999997</v>
      </c>
      <c r="J669">
        <v>0.41911730000000003</v>
      </c>
      <c r="K669">
        <v>1.833561</v>
      </c>
      <c r="L669">
        <v>0.40096939999999998</v>
      </c>
      <c r="M669">
        <v>0.93853679999999995</v>
      </c>
      <c r="N669">
        <v>1.2340169999999999</v>
      </c>
      <c r="O669">
        <v>0.41180610000000001</v>
      </c>
      <c r="Q669" s="37">
        <f t="shared" si="75"/>
        <v>5.3214098379629631</v>
      </c>
      <c r="R669">
        <f t="shared" si="78"/>
        <v>0.10853033165729377</v>
      </c>
      <c r="S669">
        <f t="shared" si="78"/>
        <v>0.15594828593988069</v>
      </c>
      <c r="T669">
        <f t="shared" si="78"/>
        <v>1.3686008063015082E-2</v>
      </c>
      <c r="U669">
        <f t="shared" si="78"/>
        <v>5.9873764767118885E-2</v>
      </c>
      <c r="V669">
        <f t="shared" si="78"/>
        <v>1.3093399965647611E-2</v>
      </c>
      <c r="W669">
        <f t="shared" si="76"/>
        <v>3.0647320481011812E-2</v>
      </c>
      <c r="X669">
        <f t="shared" si="76"/>
        <v>4.0296037915632882E-2</v>
      </c>
      <c r="Y669">
        <f t="shared" si="76"/>
        <v>1.3447265491066094E-2</v>
      </c>
    </row>
    <row r="670" spans="2:25" x14ac:dyDescent="0.2">
      <c r="B670" s="32">
        <v>45355.53440300926</v>
      </c>
      <c r="C670" s="28">
        <v>460505.45</v>
      </c>
      <c r="D670" s="33">
        <f t="shared" si="74"/>
        <v>7675.0908333333336</v>
      </c>
      <c r="E670" s="34">
        <f t="shared" si="74"/>
        <v>127.91818055555557</v>
      </c>
      <c r="F670" s="35">
        <f t="shared" si="77"/>
        <v>5.3299241898148155</v>
      </c>
      <c r="H670">
        <v>3.222931</v>
      </c>
      <c r="I670">
        <v>4.5563380000000002</v>
      </c>
      <c r="J670">
        <v>0.38803789999999999</v>
      </c>
      <c r="K670">
        <v>1.755752</v>
      </c>
      <c r="L670">
        <v>0.35660459999999999</v>
      </c>
      <c r="M670">
        <v>0.94122039999999996</v>
      </c>
      <c r="N670">
        <v>1.1271659999999999</v>
      </c>
      <c r="O670">
        <v>0.46190920000000002</v>
      </c>
      <c r="Q670" s="37">
        <f t="shared" si="75"/>
        <v>5.3299241898148155</v>
      </c>
      <c r="R670">
        <f t="shared" si="78"/>
        <v>0.10524275579304711</v>
      </c>
      <c r="S670">
        <f t="shared" si="78"/>
        <v>0.14878431075458354</v>
      </c>
      <c r="T670">
        <f t="shared" si="78"/>
        <v>1.267113008256982E-2</v>
      </c>
      <c r="U670">
        <f t="shared" si="78"/>
        <v>5.7332961508997256E-2</v>
      </c>
      <c r="V670">
        <f t="shared" si="78"/>
        <v>1.1644695723388818E-2</v>
      </c>
      <c r="W670">
        <f t="shared" si="76"/>
        <v>3.0734951727056554E-2</v>
      </c>
      <c r="X670">
        <f t="shared" si="76"/>
        <v>3.6806886674342613E-2</v>
      </c>
      <c r="Y670">
        <f t="shared" si="76"/>
        <v>1.5083350259177673E-2</v>
      </c>
    </row>
    <row r="671" spans="2:25" x14ac:dyDescent="0.2">
      <c r="B671" s="32">
        <v>45355.542916087965</v>
      </c>
      <c r="C671" s="28">
        <v>461240.98</v>
      </c>
      <c r="D671" s="33">
        <f t="shared" si="74"/>
        <v>7687.3496666666661</v>
      </c>
      <c r="E671" s="34">
        <f t="shared" si="74"/>
        <v>128.12249444444444</v>
      </c>
      <c r="F671" s="35">
        <f t="shared" si="77"/>
        <v>5.3384372685185184</v>
      </c>
      <c r="H671">
        <v>3.1612300000000002</v>
      </c>
      <c r="I671">
        <v>4.5311849999999998</v>
      </c>
      <c r="J671">
        <v>0.49446830000000003</v>
      </c>
      <c r="K671">
        <v>1.804422</v>
      </c>
      <c r="L671">
        <v>0.45733049999999997</v>
      </c>
      <c r="M671">
        <v>1.0167299999999999</v>
      </c>
      <c r="N671">
        <v>1.1907019999999999</v>
      </c>
      <c r="O671">
        <v>0.40676210000000002</v>
      </c>
      <c r="Q671" s="37">
        <f t="shared" si="75"/>
        <v>5.3384372685185184</v>
      </c>
      <c r="R671">
        <f t="shared" si="78"/>
        <v>0.10322794899911115</v>
      </c>
      <c r="S671">
        <f t="shared" si="78"/>
        <v>0.14796295558549596</v>
      </c>
      <c r="T671">
        <f t="shared" si="78"/>
        <v>1.6146546899174434E-2</v>
      </c>
      <c r="U671">
        <f t="shared" si="78"/>
        <v>5.8922249310829684E-2</v>
      </c>
      <c r="V671">
        <f t="shared" si="78"/>
        <v>1.493383573157853E-2</v>
      </c>
      <c r="W671">
        <f t="shared" si="76"/>
        <v>3.3200669545039835E-2</v>
      </c>
      <c r="X671">
        <f t="shared" si="76"/>
        <v>3.8881614222672702E-2</v>
      </c>
      <c r="Y671">
        <f t="shared" si="76"/>
        <v>1.3282556888796877E-2</v>
      </c>
    </row>
    <row r="672" spans="2:25" x14ac:dyDescent="0.2">
      <c r="B672" s="32">
        <v>45355.551431712964</v>
      </c>
      <c r="C672" s="28">
        <v>461976.73</v>
      </c>
      <c r="D672" s="33">
        <f t="shared" si="74"/>
        <v>7699.6121666666668</v>
      </c>
      <c r="E672" s="34">
        <f t="shared" si="74"/>
        <v>128.32686944444444</v>
      </c>
      <c r="F672" s="35">
        <f t="shared" si="77"/>
        <v>5.3469528935185187</v>
      </c>
      <c r="H672">
        <v>3.1472980000000002</v>
      </c>
      <c r="I672">
        <v>4.760033</v>
      </c>
      <c r="J672">
        <v>0.43381510000000001</v>
      </c>
      <c r="K672">
        <v>1.7415050000000001</v>
      </c>
      <c r="L672">
        <v>0.43082730000000002</v>
      </c>
      <c r="M672">
        <v>0.91672109999999996</v>
      </c>
      <c r="N672">
        <v>1.1404030000000001</v>
      </c>
      <c r="O672">
        <v>0.44473620000000003</v>
      </c>
      <c r="Q672" s="37">
        <f t="shared" si="75"/>
        <v>5.3469528935185187</v>
      </c>
      <c r="R672">
        <f t="shared" si="78"/>
        <v>0.10277300842678468</v>
      </c>
      <c r="S672">
        <f t="shared" si="78"/>
        <v>0.15543584103595309</v>
      </c>
      <c r="T672">
        <f t="shared" si="78"/>
        <v>1.4165955345812961E-2</v>
      </c>
      <c r="U672">
        <f t="shared" si="78"/>
        <v>5.6867734812619475E-2</v>
      </c>
      <c r="V672">
        <f t="shared" si="78"/>
        <v>1.4068390642827241E-2</v>
      </c>
      <c r="W672">
        <f t="shared" si="76"/>
        <v>2.9934942714452625E-2</v>
      </c>
      <c r="X672">
        <f t="shared" si="76"/>
        <v>3.7239132465032077E-2</v>
      </c>
      <c r="Y672">
        <f t="shared" si="76"/>
        <v>1.4522576899389952E-2</v>
      </c>
    </row>
    <row r="673" spans="2:25" x14ac:dyDescent="0.2">
      <c r="B673" s="32">
        <v>45355.55994363426</v>
      </c>
      <c r="C673" s="28">
        <v>462712.15</v>
      </c>
      <c r="D673" s="33">
        <f t="shared" si="74"/>
        <v>7711.8691666666673</v>
      </c>
      <c r="E673" s="34">
        <f t="shared" si="74"/>
        <v>128.53115277777778</v>
      </c>
      <c r="F673" s="35">
        <f t="shared" si="77"/>
        <v>5.3554646990740737</v>
      </c>
      <c r="H673">
        <v>3.1421429999999999</v>
      </c>
      <c r="I673">
        <v>4.7309279999999996</v>
      </c>
      <c r="J673">
        <v>0.4267455</v>
      </c>
      <c r="K673">
        <v>1.7976749999999999</v>
      </c>
      <c r="L673">
        <v>0.43356630000000002</v>
      </c>
      <c r="M673">
        <v>0.97700489999999995</v>
      </c>
      <c r="N673">
        <v>1.1747350000000001</v>
      </c>
      <c r="O673">
        <v>0.40438760000000001</v>
      </c>
      <c r="Q673" s="37">
        <f t="shared" si="75"/>
        <v>5.3554646990740737</v>
      </c>
      <c r="R673">
        <f t="shared" si="78"/>
        <v>0.10260467519032594</v>
      </c>
      <c r="S673">
        <f t="shared" si="78"/>
        <v>0.15448543582797419</v>
      </c>
      <c r="T673">
        <f t="shared" si="78"/>
        <v>1.3935102067739515E-2</v>
      </c>
      <c r="U673">
        <f t="shared" si="78"/>
        <v>5.8701930329959261E-2</v>
      </c>
      <c r="V673">
        <f t="shared" si="78"/>
        <v>1.415783094053053E-2</v>
      </c>
      <c r="W673">
        <f t="shared" si="76"/>
        <v>3.1903471746466308E-2</v>
      </c>
      <c r="X673">
        <f t="shared" si="76"/>
        <v>3.8360222023538573E-2</v>
      </c>
      <c r="Y673">
        <f t="shared" si="76"/>
        <v>1.3205019106067245E-2</v>
      </c>
    </row>
    <row r="674" spans="2:25" x14ac:dyDescent="0.2">
      <c r="B674" s="32">
        <v>45355.568457291665</v>
      </c>
      <c r="C674" s="28">
        <v>463447.73</v>
      </c>
      <c r="D674" s="33">
        <f t="shared" si="74"/>
        <v>7724.1288333333332</v>
      </c>
      <c r="E674" s="34">
        <f t="shared" si="74"/>
        <v>128.73548055555554</v>
      </c>
      <c r="F674" s="35">
        <f t="shared" si="77"/>
        <v>5.3639783564814811</v>
      </c>
      <c r="H674">
        <v>3.1394099999999998</v>
      </c>
      <c r="I674">
        <v>4.5641949999999998</v>
      </c>
      <c r="J674">
        <v>0.36431409999999997</v>
      </c>
      <c r="K674">
        <v>1.845737</v>
      </c>
      <c r="L674">
        <v>0.4006846</v>
      </c>
      <c r="M674">
        <v>1.0085999999999999</v>
      </c>
      <c r="N674">
        <v>1.1460330000000001</v>
      </c>
      <c r="O674">
        <v>0.42740679999999998</v>
      </c>
      <c r="Q674" s="37">
        <f t="shared" si="75"/>
        <v>5.3639783564814811</v>
      </c>
      <c r="R674">
        <f t="shared" si="78"/>
        <v>0.10251543081879506</v>
      </c>
      <c r="S674">
        <f t="shared" si="78"/>
        <v>0.14904087607734903</v>
      </c>
      <c r="T674">
        <f t="shared" si="78"/>
        <v>1.189644452774935E-2</v>
      </c>
      <c r="U674">
        <f t="shared" si="78"/>
        <v>6.0271364279654571E-2</v>
      </c>
      <c r="V674">
        <f t="shared" si="78"/>
        <v>1.3084100003330745E-2</v>
      </c>
      <c r="W674">
        <f t="shared" si="76"/>
        <v>3.2935189581429852E-2</v>
      </c>
      <c r="X674">
        <f t="shared" si="76"/>
        <v>3.7422976523472935E-2</v>
      </c>
      <c r="Y674">
        <f t="shared" si="76"/>
        <v>1.3956696397374849E-2</v>
      </c>
    </row>
    <row r="675" spans="2:25" x14ac:dyDescent="0.2">
      <c r="B675" s="32">
        <v>45355.576972222225</v>
      </c>
      <c r="C675" s="28">
        <v>464183.43</v>
      </c>
      <c r="D675" s="33">
        <f t="shared" si="74"/>
        <v>7736.3904999999995</v>
      </c>
      <c r="E675" s="34">
        <f t="shared" si="74"/>
        <v>128.93984166666667</v>
      </c>
      <c r="F675" s="35">
        <f t="shared" si="77"/>
        <v>5.3724934027777778</v>
      </c>
      <c r="H675">
        <v>3.2278579999999999</v>
      </c>
      <c r="I675">
        <v>4.5534150000000002</v>
      </c>
      <c r="J675">
        <v>0.40773969999999998</v>
      </c>
      <c r="K675">
        <v>1.822954</v>
      </c>
      <c r="L675">
        <v>0.45496330000000001</v>
      </c>
      <c r="M675">
        <v>0.96167939999999996</v>
      </c>
      <c r="N675">
        <v>1.150423</v>
      </c>
      <c r="O675">
        <v>0.46247519999999998</v>
      </c>
      <c r="Q675" s="37">
        <f t="shared" si="75"/>
        <v>5.3724934027777778</v>
      </c>
      <c r="R675">
        <f t="shared" si="78"/>
        <v>0.1054036438349544</v>
      </c>
      <c r="S675">
        <f t="shared" si="78"/>
        <v>0.1486888620542598</v>
      </c>
      <c r="T675">
        <f t="shared" si="78"/>
        <v>1.3314479793154208E-2</v>
      </c>
      <c r="U675">
        <f t="shared" si="78"/>
        <v>5.9527399948667341E-2</v>
      </c>
      <c r="V675">
        <f t="shared" si="78"/>
        <v>1.4856536325691996E-2</v>
      </c>
      <c r="W675">
        <f t="shared" si="76"/>
        <v>3.1403027320598569E-2</v>
      </c>
      <c r="X675">
        <f t="shared" si="76"/>
        <v>3.7566329172949907E-2</v>
      </c>
      <c r="Y675">
        <f t="shared" si="76"/>
        <v>1.5101832628107961E-2</v>
      </c>
    </row>
    <row r="676" spans="2:25" x14ac:dyDescent="0.2">
      <c r="B676" s="32">
        <v>45355.585484490737</v>
      </c>
      <c r="C676" s="28">
        <v>464918.89</v>
      </c>
      <c r="D676" s="33">
        <f t="shared" si="74"/>
        <v>7748.6481666666668</v>
      </c>
      <c r="E676" s="34">
        <f t="shared" si="74"/>
        <v>129.14413611111112</v>
      </c>
      <c r="F676" s="35">
        <f t="shared" si="77"/>
        <v>5.3810056712962968</v>
      </c>
      <c r="H676">
        <v>2.940626</v>
      </c>
      <c r="I676">
        <v>4.5155019999999997</v>
      </c>
      <c r="J676">
        <v>0.45524949999999997</v>
      </c>
      <c r="K676">
        <v>1.745428</v>
      </c>
      <c r="L676">
        <v>0.44734669999999999</v>
      </c>
      <c r="M676">
        <v>0.9016921</v>
      </c>
      <c r="N676">
        <v>1.1221429999999999</v>
      </c>
      <c r="O676">
        <v>0.45186860000000001</v>
      </c>
      <c r="Q676" s="37">
        <f t="shared" si="75"/>
        <v>5.3810056712962968</v>
      </c>
      <c r="R676">
        <f t="shared" si="78"/>
        <v>9.6024266109539708E-2</v>
      </c>
      <c r="S676">
        <f t="shared" si="78"/>
        <v>0.14745083722518904</v>
      </c>
      <c r="T676">
        <f t="shared" si="78"/>
        <v>1.4865882004115755E-2</v>
      </c>
      <c r="U676">
        <f t="shared" si="78"/>
        <v>5.6995837875010856E-2</v>
      </c>
      <c r="V676">
        <f t="shared" si="78"/>
        <v>1.4607821111567547E-2</v>
      </c>
      <c r="W676">
        <f t="shared" si="76"/>
        <v>2.9444180306937941E-2</v>
      </c>
      <c r="X676">
        <f t="shared" si="76"/>
        <v>3.6642863813676818E-2</v>
      </c>
      <c r="Y676">
        <f t="shared" si="76"/>
        <v>1.4755480871401244E-2</v>
      </c>
    </row>
    <row r="677" spans="2:25" x14ac:dyDescent="0.2">
      <c r="B677" s="32">
        <v>45355.593995949072</v>
      </c>
      <c r="C677" s="28">
        <v>465654.28</v>
      </c>
      <c r="D677" s="33">
        <f t="shared" si="74"/>
        <v>7760.9046666666673</v>
      </c>
      <c r="E677" s="34">
        <f t="shared" si="74"/>
        <v>129.34841111111112</v>
      </c>
      <c r="F677" s="35">
        <f t="shared" si="77"/>
        <v>5.3895171296296303</v>
      </c>
      <c r="H677">
        <v>3.1122679999999998</v>
      </c>
      <c r="I677">
        <v>4.6775789999999997</v>
      </c>
      <c r="J677">
        <v>0.38694770000000001</v>
      </c>
      <c r="K677">
        <v>1.657267</v>
      </c>
      <c r="L677">
        <v>0.47096890000000002</v>
      </c>
      <c r="M677">
        <v>1.043077</v>
      </c>
      <c r="N677">
        <v>1.2461949999999999</v>
      </c>
      <c r="O677">
        <v>0.44128509999999999</v>
      </c>
      <c r="Q677" s="37">
        <f t="shared" si="75"/>
        <v>5.3895171296296303</v>
      </c>
      <c r="R677">
        <f t="shared" si="78"/>
        <v>0.10162912612355496</v>
      </c>
      <c r="S677">
        <f t="shared" si="78"/>
        <v>0.15274335826602725</v>
      </c>
      <c r="T677">
        <f t="shared" si="78"/>
        <v>1.263553029704367E-2</v>
      </c>
      <c r="U677">
        <f t="shared" si="78"/>
        <v>5.4116996660764936E-2</v>
      </c>
      <c r="V677">
        <f t="shared" si="78"/>
        <v>1.5379188983201944E-2</v>
      </c>
      <c r="W677">
        <f t="shared" si="76"/>
        <v>3.4061014022436158E-2</v>
      </c>
      <c r="X677">
        <f t="shared" si="76"/>
        <v>4.0693702736892698E-2</v>
      </c>
      <c r="Y677">
        <f t="shared" si="76"/>
        <v>1.4409883430458291E-2</v>
      </c>
    </row>
    <row r="678" spans="2:25" x14ac:dyDescent="0.2">
      <c r="B678" s="32">
        <v>45355.602510648147</v>
      </c>
      <c r="C678" s="28">
        <v>466389.95</v>
      </c>
      <c r="D678" s="33">
        <f t="shared" si="74"/>
        <v>7773.1658333333335</v>
      </c>
      <c r="E678" s="34">
        <f t="shared" si="74"/>
        <v>129.5527638888889</v>
      </c>
      <c r="F678" s="35">
        <f t="shared" si="77"/>
        <v>5.3980318287037043</v>
      </c>
      <c r="H678">
        <v>3.072819</v>
      </c>
      <c r="I678">
        <v>4.748812</v>
      </c>
      <c r="J678">
        <v>0.3285419</v>
      </c>
      <c r="K678">
        <v>1.708618</v>
      </c>
      <c r="L678">
        <v>0.49244369999999998</v>
      </c>
      <c r="M678">
        <v>0.94446859999999999</v>
      </c>
      <c r="N678">
        <v>1.207862</v>
      </c>
      <c r="O678">
        <v>0.49185329999999999</v>
      </c>
      <c r="Q678" s="37">
        <f t="shared" si="75"/>
        <v>5.3980318287037043</v>
      </c>
      <c r="R678">
        <f t="shared" si="78"/>
        <v>0.10034094419434832</v>
      </c>
      <c r="S678">
        <f t="shared" si="78"/>
        <v>0.15506942643919203</v>
      </c>
      <c r="T678">
        <f t="shared" si="78"/>
        <v>1.072832615699303E-2</v>
      </c>
      <c r="U678">
        <f t="shared" si="78"/>
        <v>5.5793830807300729E-2</v>
      </c>
      <c r="V678">
        <f t="shared" si="78"/>
        <v>1.608043487773227E-2</v>
      </c>
      <c r="W678">
        <f t="shared" si="76"/>
        <v>3.0841019625924691E-2</v>
      </c>
      <c r="X678">
        <f t="shared" si="76"/>
        <v>3.9441963075753546E-2</v>
      </c>
      <c r="Y678">
        <f t="shared" si="76"/>
        <v>1.6061155742367533E-2</v>
      </c>
    </row>
    <row r="679" spans="2:25" x14ac:dyDescent="0.2">
      <c r="B679" s="32">
        <v>45355.611023958336</v>
      </c>
      <c r="C679" s="28">
        <v>467125.5</v>
      </c>
      <c r="D679" s="33">
        <f t="shared" si="74"/>
        <v>7785.4250000000002</v>
      </c>
      <c r="E679" s="34">
        <f t="shared" si="74"/>
        <v>129.75708333333333</v>
      </c>
      <c r="F679" s="35">
        <f t="shared" si="77"/>
        <v>5.4065451388888883</v>
      </c>
      <c r="H679">
        <v>2.9472800000000001</v>
      </c>
      <c r="I679">
        <v>4.4204169999999996</v>
      </c>
      <c r="J679">
        <v>0.38749879999999998</v>
      </c>
      <c r="K679">
        <v>1.641732</v>
      </c>
      <c r="L679">
        <v>0.44724370000000002</v>
      </c>
      <c r="M679">
        <v>1.0689519999999999</v>
      </c>
      <c r="N679">
        <v>1.1395740000000001</v>
      </c>
      <c r="O679">
        <v>0.47915200000000002</v>
      </c>
      <c r="Q679" s="37">
        <f t="shared" si="75"/>
        <v>5.4065451388888883</v>
      </c>
      <c r="R679">
        <f t="shared" si="78"/>
        <v>9.624154823473785E-2</v>
      </c>
      <c r="S679">
        <f t="shared" si="78"/>
        <v>0.14434589720798671</v>
      </c>
      <c r="T679">
        <f t="shared" si="78"/>
        <v>1.265352611597915E-2</v>
      </c>
      <c r="U679">
        <f t="shared" si="78"/>
        <v>5.3609711146044021E-2</v>
      </c>
      <c r="V679">
        <f t="shared" si="78"/>
        <v>1.4604457712274579E-2</v>
      </c>
      <c r="W679">
        <f t="shared" si="76"/>
        <v>3.4905945640936548E-2</v>
      </c>
      <c r="X679">
        <f t="shared" si="76"/>
        <v>3.7212061998877999E-2</v>
      </c>
      <c r="Y679">
        <f t="shared" si="76"/>
        <v>1.5646402893437716E-2</v>
      </c>
    </row>
    <row r="680" spans="2:25" x14ac:dyDescent="0.2">
      <c r="B680" s="32">
        <v>45355.619537847226</v>
      </c>
      <c r="C680" s="28">
        <v>467861.1</v>
      </c>
      <c r="D680" s="33">
        <f t="shared" si="74"/>
        <v>7797.6849999999995</v>
      </c>
      <c r="E680" s="34">
        <f t="shared" si="74"/>
        <v>129.96141666666665</v>
      </c>
      <c r="F680" s="35">
        <f t="shared" si="77"/>
        <v>5.4150590277777768</v>
      </c>
      <c r="H680">
        <v>2.937811</v>
      </c>
      <c r="I680">
        <v>4.5285149999999996</v>
      </c>
      <c r="J680">
        <v>0.38258829999999999</v>
      </c>
      <c r="K680">
        <v>1.6381460000000001</v>
      </c>
      <c r="L680">
        <v>0.48453239999999997</v>
      </c>
      <c r="M680">
        <v>0.96318210000000004</v>
      </c>
      <c r="N680">
        <v>1.117497</v>
      </c>
      <c r="O680">
        <v>0.43194450000000001</v>
      </c>
      <c r="Q680" s="37">
        <f t="shared" si="75"/>
        <v>5.4150590277777768</v>
      </c>
      <c r="R680">
        <f t="shared" si="78"/>
        <v>9.5932344080319282E-2</v>
      </c>
      <c r="S680">
        <f t="shared" si="78"/>
        <v>0.14787576843877534</v>
      </c>
      <c r="T680">
        <f t="shared" si="78"/>
        <v>1.2493176871045964E-2</v>
      </c>
      <c r="U680">
        <f t="shared" si="78"/>
        <v>5.3492612603669443E-2</v>
      </c>
      <c r="V680">
        <f t="shared" si="78"/>
        <v>1.5822096423106488E-2</v>
      </c>
      <c r="W680">
        <f t="shared" si="76"/>
        <v>3.1452097030477626E-2</v>
      </c>
      <c r="X680">
        <f t="shared" si="76"/>
        <v>3.6491151647510531E-2</v>
      </c>
      <c r="Y680">
        <f t="shared" si="76"/>
        <v>1.4104872096129218E-2</v>
      </c>
    </row>
    <row r="681" spans="2:25" x14ac:dyDescent="0.2">
      <c r="B681" s="32">
        <v>45355.628080671297</v>
      </c>
      <c r="C681" s="28">
        <v>468599.2</v>
      </c>
      <c r="D681" s="33">
        <f t="shared" si="74"/>
        <v>7809.9866666666667</v>
      </c>
      <c r="E681" s="34">
        <f t="shared" si="74"/>
        <v>130.16644444444444</v>
      </c>
      <c r="F681" s="35">
        <f t="shared" si="77"/>
        <v>5.4236018518518518</v>
      </c>
      <c r="H681">
        <v>3.04861</v>
      </c>
      <c r="I681">
        <v>4.3946420000000002</v>
      </c>
      <c r="J681">
        <v>0.36853849999999999</v>
      </c>
      <c r="K681">
        <v>1.745641</v>
      </c>
      <c r="L681">
        <v>0.43025190000000002</v>
      </c>
      <c r="M681">
        <v>1.026051</v>
      </c>
      <c r="N681">
        <v>1.1136809999999999</v>
      </c>
      <c r="O681">
        <v>0.47468460000000001</v>
      </c>
      <c r="Q681" s="37">
        <f t="shared" si="75"/>
        <v>5.4236018518518518</v>
      </c>
      <c r="R681">
        <f t="shared" si="78"/>
        <v>9.9550414743052623E-2</v>
      </c>
      <c r="S681">
        <f t="shared" si="78"/>
        <v>0.14350423102569312</v>
      </c>
      <c r="T681">
        <f t="shared" si="78"/>
        <v>1.2034389614867923E-2</v>
      </c>
      <c r="U681">
        <f t="shared" si="78"/>
        <v>5.7002793254131268E-2</v>
      </c>
      <c r="V681">
        <f t="shared" si="78"/>
        <v>1.4049601322893518E-2</v>
      </c>
      <c r="W681">
        <f t="shared" si="76"/>
        <v>3.3505040853872382E-2</v>
      </c>
      <c r="X681">
        <f t="shared" si="76"/>
        <v>3.6366542601860383E-2</v>
      </c>
      <c r="Y681">
        <f t="shared" si="76"/>
        <v>1.5500522796336704E-2</v>
      </c>
    </row>
    <row r="682" spans="2:25" x14ac:dyDescent="0.2">
      <c r="B682" s="32">
        <v>45355.636622106482</v>
      </c>
      <c r="C682" s="28">
        <v>469337.18</v>
      </c>
      <c r="D682" s="33">
        <f t="shared" si="74"/>
        <v>7822.2863333333335</v>
      </c>
      <c r="E682" s="34">
        <f t="shared" si="74"/>
        <v>130.37143888888889</v>
      </c>
      <c r="F682" s="35">
        <f t="shared" si="77"/>
        <v>5.4321432870370367</v>
      </c>
      <c r="H682">
        <v>2.9877099999999999</v>
      </c>
      <c r="I682">
        <v>4.5116719999999999</v>
      </c>
      <c r="J682">
        <v>0.357844</v>
      </c>
      <c r="K682">
        <v>1.703106</v>
      </c>
      <c r="L682">
        <v>0.38618439999999998</v>
      </c>
      <c r="M682">
        <v>1.0438540000000001</v>
      </c>
      <c r="N682">
        <v>1.022878</v>
      </c>
      <c r="O682">
        <v>0.48212680000000002</v>
      </c>
      <c r="Q682" s="37">
        <f t="shared" si="75"/>
        <v>5.4321432870370367</v>
      </c>
      <c r="R682">
        <f t="shared" si="78"/>
        <v>9.7561764093132844E-2</v>
      </c>
      <c r="S682">
        <f t="shared" si="78"/>
        <v>0.14732577101846997</v>
      </c>
      <c r="T682">
        <f t="shared" si="78"/>
        <v>1.1685167539735461E-2</v>
      </c>
      <c r="U682">
        <f t="shared" si="78"/>
        <v>5.5613839963583857E-2</v>
      </c>
      <c r="V682">
        <f t="shared" si="78"/>
        <v>1.2610605222477434E-2</v>
      </c>
      <c r="W682">
        <f t="shared" si="76"/>
        <v>3.4086386461762722E-2</v>
      </c>
      <c r="X682">
        <f t="shared" si="76"/>
        <v>3.3401428563031736E-2</v>
      </c>
      <c r="Y682">
        <f t="shared" si="76"/>
        <v>1.5743543089716556E-2</v>
      </c>
    </row>
    <row r="683" spans="2:25" x14ac:dyDescent="0.2">
      <c r="B683" s="32">
        <v>45355.645135300925</v>
      </c>
      <c r="C683" s="28">
        <v>470072.72</v>
      </c>
      <c r="D683" s="33">
        <f t="shared" si="74"/>
        <v>7834.5453333333326</v>
      </c>
      <c r="E683" s="34">
        <f t="shared" si="74"/>
        <v>130.57575555555553</v>
      </c>
      <c r="F683" s="35">
        <f t="shared" si="77"/>
        <v>5.4406564814814802</v>
      </c>
      <c r="H683">
        <v>2.9718879999999999</v>
      </c>
      <c r="I683">
        <v>4.5709650000000002</v>
      </c>
      <c r="J683">
        <v>0.31247940000000002</v>
      </c>
      <c r="K683">
        <v>1.546937</v>
      </c>
      <c r="L683">
        <v>0.419346</v>
      </c>
      <c r="M683">
        <v>0.90980050000000001</v>
      </c>
      <c r="N683">
        <v>1.057633</v>
      </c>
      <c r="O683">
        <v>0.39534989999999998</v>
      </c>
      <c r="Q683" s="37">
        <f t="shared" si="75"/>
        <v>5.4406564814814802</v>
      </c>
      <c r="R683">
        <f t="shared" si="78"/>
        <v>9.7045106776498524E-2</v>
      </c>
      <c r="S683">
        <f t="shared" si="78"/>
        <v>0.14926194610854701</v>
      </c>
      <c r="T683">
        <f t="shared" si="78"/>
        <v>1.0203815466281433E-2</v>
      </c>
      <c r="U683">
        <f t="shared" si="78"/>
        <v>5.0514240893841322E-2</v>
      </c>
      <c r="V683">
        <f t="shared" si="78"/>
        <v>1.3693476115619952E-2</v>
      </c>
      <c r="W683">
        <f t="shared" si="76"/>
        <v>2.9708954936327261E-2</v>
      </c>
      <c r="X683">
        <f t="shared" si="76"/>
        <v>3.4536330916692844E-2</v>
      </c>
      <c r="Y683">
        <f t="shared" si="76"/>
        <v>1.2909898778008463E-2</v>
      </c>
    </row>
    <row r="684" spans="2:25" x14ac:dyDescent="0.2">
      <c r="B684" s="32">
        <v>45355.653648263891</v>
      </c>
      <c r="C684" s="28">
        <v>470808.24</v>
      </c>
      <c r="D684" s="33">
        <f t="shared" si="74"/>
        <v>7846.8040000000001</v>
      </c>
      <c r="E684" s="34">
        <f t="shared" si="74"/>
        <v>130.78006666666667</v>
      </c>
      <c r="F684" s="35">
        <f t="shared" si="77"/>
        <v>5.4491694444444443</v>
      </c>
      <c r="H684">
        <v>2.8859979999999998</v>
      </c>
      <c r="I684">
        <v>4.5796809999999999</v>
      </c>
      <c r="J684">
        <v>0.32222580000000001</v>
      </c>
      <c r="K684">
        <v>1.6441490000000001</v>
      </c>
      <c r="L684">
        <v>0.44671919999999998</v>
      </c>
      <c r="M684">
        <v>0.93813950000000002</v>
      </c>
      <c r="N684">
        <v>1.066103</v>
      </c>
      <c r="O684">
        <v>0.4792805</v>
      </c>
      <c r="Q684" s="37">
        <f t="shared" si="75"/>
        <v>5.4491694444444443</v>
      </c>
      <c r="R684">
        <f t="shared" si="78"/>
        <v>9.4240423618508221E-2</v>
      </c>
      <c r="S684">
        <f t="shared" si="78"/>
        <v>0.14954656152832863</v>
      </c>
      <c r="T684">
        <f t="shared" si="78"/>
        <v>1.0522077940737559E-2</v>
      </c>
      <c r="U684">
        <f t="shared" si="78"/>
        <v>5.3688636739161529E-2</v>
      </c>
      <c r="V684">
        <f t="shared" si="78"/>
        <v>1.4587330499370096E-2</v>
      </c>
      <c r="W684">
        <f t="shared" si="76"/>
        <v>3.063434690296234E-2</v>
      </c>
      <c r="X684">
        <f t="shared" si="76"/>
        <v>3.4812913363405827E-2</v>
      </c>
      <c r="Y684">
        <f t="shared" si="76"/>
        <v>1.5650598978963409E-2</v>
      </c>
    </row>
    <row r="685" spans="2:25" x14ac:dyDescent="0.2">
      <c r="B685" s="32">
        <v>45355.662126157411</v>
      </c>
      <c r="C685" s="28">
        <v>471540.72</v>
      </c>
      <c r="D685" s="33">
        <f t="shared" si="74"/>
        <v>7859.0119999999997</v>
      </c>
      <c r="E685" s="34">
        <f t="shared" si="74"/>
        <v>130.98353333333333</v>
      </c>
      <c r="F685" s="35">
        <f t="shared" si="77"/>
        <v>5.4576472222222217</v>
      </c>
      <c r="H685">
        <v>2.744726</v>
      </c>
      <c r="I685">
        <v>4.2995859999999997</v>
      </c>
      <c r="J685">
        <v>0.38921539999999999</v>
      </c>
      <c r="K685">
        <v>1.673397</v>
      </c>
      <c r="L685">
        <v>0.47322799999999998</v>
      </c>
      <c r="M685">
        <v>0.85832830000000004</v>
      </c>
      <c r="N685">
        <v>1.020213</v>
      </c>
      <c r="O685">
        <v>0.43780010000000003</v>
      </c>
      <c r="Q685" s="37">
        <f t="shared" si="75"/>
        <v>5.4576472222222217</v>
      </c>
      <c r="R685">
        <f t="shared" si="78"/>
        <v>8.9627276580487455E-2</v>
      </c>
      <c r="S685">
        <f t="shared" si="78"/>
        <v>0.14040023798499074</v>
      </c>
      <c r="T685">
        <f t="shared" si="78"/>
        <v>1.2709580593904476E-2</v>
      </c>
      <c r="U685">
        <f t="shared" si="78"/>
        <v>5.46437115209161E-2</v>
      </c>
      <c r="V685">
        <f t="shared" si="78"/>
        <v>1.5452958452548966E-2</v>
      </c>
      <c r="W685">
        <f t="shared" si="76"/>
        <v>2.8028163081108864E-2</v>
      </c>
      <c r="X685">
        <f t="shared" si="76"/>
        <v>3.3314404688121455E-2</v>
      </c>
      <c r="Y685">
        <f t="shared" si="76"/>
        <v>1.4296082978652537E-2</v>
      </c>
    </row>
    <row r="686" spans="2:25" x14ac:dyDescent="0.2">
      <c r="B686" s="32">
        <v>45355.670604050923</v>
      </c>
      <c r="C686" s="28">
        <v>472273.22</v>
      </c>
      <c r="D686" s="33">
        <f t="shared" si="74"/>
        <v>7871.2203333333327</v>
      </c>
      <c r="E686" s="34">
        <f t="shared" si="74"/>
        <v>131.18700555555554</v>
      </c>
      <c r="F686" s="35">
        <f t="shared" si="77"/>
        <v>5.466125231481481</v>
      </c>
      <c r="H686">
        <v>2.8401689999999999</v>
      </c>
      <c r="I686">
        <v>4.3980790000000001</v>
      </c>
      <c r="J686">
        <v>0.33351199999999998</v>
      </c>
      <c r="K686">
        <v>1.6020479999999999</v>
      </c>
      <c r="L686">
        <v>0.4194543</v>
      </c>
      <c r="M686">
        <v>0.90777410000000003</v>
      </c>
      <c r="N686">
        <v>1.045418</v>
      </c>
      <c r="O686">
        <v>0.41896</v>
      </c>
      <c r="Q686" s="37">
        <f t="shared" si="75"/>
        <v>5.466125231481481</v>
      </c>
      <c r="R686">
        <f t="shared" si="78"/>
        <v>9.2743906859309985E-2</v>
      </c>
      <c r="S686">
        <f t="shared" si="78"/>
        <v>0.14361646406811962</v>
      </c>
      <c r="T686">
        <f t="shared" si="78"/>
        <v>1.0890621601905447E-2</v>
      </c>
      <c r="U686">
        <f t="shared" si="78"/>
        <v>5.2313855441751475E-2</v>
      </c>
      <c r="V686">
        <f t="shared" si="78"/>
        <v>1.3697012583031879E-2</v>
      </c>
      <c r="W686">
        <f t="shared" si="76"/>
        <v>2.964278413703338E-2</v>
      </c>
      <c r="X686">
        <f t="shared" si="76"/>
        <v>3.4137457884036521E-2</v>
      </c>
      <c r="Y686">
        <f t="shared" si="76"/>
        <v>1.368087153186184E-2</v>
      </c>
    </row>
    <row r="687" spans="2:25" x14ac:dyDescent="0.2">
      <c r="B687" s="32">
        <v>45355.679175462959</v>
      </c>
      <c r="C687" s="28">
        <v>473013.79</v>
      </c>
      <c r="D687" s="33">
        <f t="shared" si="74"/>
        <v>7883.5631666666659</v>
      </c>
      <c r="E687" s="34">
        <f t="shared" si="74"/>
        <v>131.39271944444442</v>
      </c>
      <c r="F687" s="35">
        <f t="shared" si="77"/>
        <v>5.4746966435185174</v>
      </c>
      <c r="H687">
        <v>2.6518009999999999</v>
      </c>
      <c r="I687">
        <v>4.4063530000000002</v>
      </c>
      <c r="J687">
        <v>0.27096100000000001</v>
      </c>
      <c r="K687">
        <v>1.6578280000000001</v>
      </c>
      <c r="L687">
        <v>0.3807932</v>
      </c>
      <c r="M687">
        <v>0.89450960000000002</v>
      </c>
      <c r="N687">
        <v>1.23556</v>
      </c>
      <c r="O687">
        <v>0.51632920000000004</v>
      </c>
      <c r="Q687" s="37">
        <f t="shared" si="75"/>
        <v>5.4746966435185174</v>
      </c>
      <c r="R687">
        <f t="shared" si="78"/>
        <v>8.6592869985351248E-2</v>
      </c>
      <c r="S687">
        <f t="shared" si="78"/>
        <v>0.14388664625986733</v>
      </c>
      <c r="T687">
        <f t="shared" si="78"/>
        <v>8.8480586002119919E-3</v>
      </c>
      <c r="U687">
        <f t="shared" si="78"/>
        <v>5.413531575788489E-2</v>
      </c>
      <c r="V687">
        <f t="shared" si="78"/>
        <v>1.243455902569833E-2</v>
      </c>
      <c r="W687">
        <f t="shared" si="76"/>
        <v>2.920964035138706E-2</v>
      </c>
      <c r="X687">
        <f t="shared" si="76"/>
        <v>4.0346423596303263E-2</v>
      </c>
      <c r="Y687">
        <f t="shared" si="76"/>
        <v>1.6860400642899082E-2</v>
      </c>
    </row>
    <row r="688" spans="2:25" x14ac:dyDescent="0.2">
      <c r="B688" s="32">
        <v>45355.687687268517</v>
      </c>
      <c r="C688" s="28">
        <v>473749.21</v>
      </c>
      <c r="D688" s="33">
        <f t="shared" si="74"/>
        <v>7895.8201666666673</v>
      </c>
      <c r="E688" s="34">
        <f t="shared" si="74"/>
        <v>131.59700277777779</v>
      </c>
      <c r="F688" s="35">
        <f t="shared" si="77"/>
        <v>5.4832084490740742</v>
      </c>
      <c r="H688">
        <v>2.758219</v>
      </c>
      <c r="I688">
        <v>4.3792720000000003</v>
      </c>
      <c r="J688">
        <v>0.2546757</v>
      </c>
      <c r="K688">
        <v>1.530748</v>
      </c>
      <c r="L688">
        <v>0.61494059999999995</v>
      </c>
      <c r="M688">
        <v>1.187244</v>
      </c>
      <c r="N688">
        <v>1.5017039999999999</v>
      </c>
      <c r="O688">
        <v>0.72400010000000004</v>
      </c>
      <c r="Q688" s="37">
        <f t="shared" si="75"/>
        <v>5.4832084490740742</v>
      </c>
      <c r="R688">
        <f t="shared" si="78"/>
        <v>9.0067881887866227E-2</v>
      </c>
      <c r="S688">
        <f t="shared" si="78"/>
        <v>0.14300233348071337</v>
      </c>
      <c r="T688">
        <f t="shared" si="78"/>
        <v>8.3162725176317235E-3</v>
      </c>
      <c r="U688">
        <f t="shared" si="78"/>
        <v>4.9985599426328166E-2</v>
      </c>
      <c r="V688">
        <f t="shared" si="78"/>
        <v>2.0080493002496751E-2</v>
      </c>
      <c r="W688">
        <f t="shared" si="76"/>
        <v>3.8768695438642781E-2</v>
      </c>
      <c r="X688">
        <f t="shared" si="76"/>
        <v>4.9037186134435397E-2</v>
      </c>
      <c r="Y688">
        <f t="shared" si="76"/>
        <v>2.3641761402413419E-2</v>
      </c>
    </row>
    <row r="689" spans="2:25" x14ac:dyDescent="0.2">
      <c r="B689" s="32">
        <v>45355.696112268517</v>
      </c>
      <c r="C689" s="28">
        <v>474477.12</v>
      </c>
      <c r="D689" s="33">
        <f t="shared" si="74"/>
        <v>7907.9520000000002</v>
      </c>
      <c r="E689" s="34">
        <f t="shared" si="74"/>
        <v>131.79920000000001</v>
      </c>
      <c r="F689" s="35">
        <f t="shared" si="77"/>
        <v>5.4916333333333336</v>
      </c>
      <c r="H689">
        <v>2.66595</v>
      </c>
      <c r="I689">
        <v>4.4712610000000002</v>
      </c>
      <c r="J689">
        <v>0.31376409999999999</v>
      </c>
      <c r="K689">
        <v>1.566808</v>
      </c>
      <c r="L689">
        <v>0.83586450000000001</v>
      </c>
      <c r="M689">
        <v>1.585488</v>
      </c>
      <c r="N689">
        <v>1.8643320000000001</v>
      </c>
      <c r="O689">
        <v>1.0779780000000001</v>
      </c>
      <c r="Q689" s="37">
        <f t="shared" si="75"/>
        <v>5.4916333333333336</v>
      </c>
      <c r="R689">
        <f t="shared" si="78"/>
        <v>8.7054896554246405E-2</v>
      </c>
      <c r="S689">
        <f t="shared" si="78"/>
        <v>0.14600617559295423</v>
      </c>
      <c r="T689">
        <f t="shared" si="78"/>
        <v>1.024576652522974E-2</v>
      </c>
      <c r="U689">
        <f t="shared" si="78"/>
        <v>5.1163115722487558E-2</v>
      </c>
      <c r="V689">
        <f t="shared" si="78"/>
        <v>2.729462202249363E-2</v>
      </c>
      <c r="W689">
        <f t="shared" si="76"/>
        <v>5.1773099205911222E-2</v>
      </c>
      <c r="X689">
        <f t="shared" si="76"/>
        <v>6.0878572142302488E-2</v>
      </c>
      <c r="Y689">
        <f t="shared" si="76"/>
        <v>3.5200683912959149E-2</v>
      </c>
    </row>
    <row r="690" spans="2:25" x14ac:dyDescent="0.2">
      <c r="B690" s="32">
        <v>45355.704452199076</v>
      </c>
      <c r="C690" s="28">
        <v>475197.69</v>
      </c>
      <c r="D690" s="33">
        <f t="shared" si="74"/>
        <v>7919.9615000000003</v>
      </c>
      <c r="E690" s="34">
        <f t="shared" si="74"/>
        <v>131.99935833333333</v>
      </c>
      <c r="F690" s="35">
        <f t="shared" si="77"/>
        <v>5.4999732638888892</v>
      </c>
      <c r="H690">
        <v>2.7172770000000002</v>
      </c>
      <c r="I690">
        <v>4.3522780000000001</v>
      </c>
      <c r="J690">
        <v>0.31336120000000001</v>
      </c>
      <c r="K690">
        <v>1.6165259999999999</v>
      </c>
      <c r="L690">
        <v>1.085234</v>
      </c>
      <c r="M690">
        <v>2.0766339999999999</v>
      </c>
      <c r="N690">
        <v>2.0728089999999999</v>
      </c>
      <c r="O690">
        <v>1.327561</v>
      </c>
      <c r="Q690" s="37">
        <f t="shared" si="75"/>
        <v>5.4999732638888892</v>
      </c>
      <c r="R690">
        <f t="shared" si="78"/>
        <v>8.8730946996092588E-2</v>
      </c>
      <c r="S690">
        <f t="shared" si="78"/>
        <v>0.14212086163105928</v>
      </c>
      <c r="T690">
        <f t="shared" si="78"/>
        <v>1.0232610082752685E-2</v>
      </c>
      <c r="U690">
        <f t="shared" si="78"/>
        <v>5.278662529576688E-2</v>
      </c>
      <c r="V690">
        <f t="shared" si="78"/>
        <v>3.5437623964121999E-2</v>
      </c>
      <c r="W690">
        <f t="shared" si="76"/>
        <v>6.7811158517988301E-2</v>
      </c>
      <c r="X690">
        <f t="shared" si="76"/>
        <v>6.7686255583079558E-2</v>
      </c>
      <c r="Y690">
        <f t="shared" si="76"/>
        <v>4.3350657560888954E-2</v>
      </c>
    </row>
    <row r="691" spans="2:25" x14ac:dyDescent="0.2">
      <c r="B691" s="32">
        <v>45355.712592129632</v>
      </c>
      <c r="C691" s="28">
        <v>475900.99</v>
      </c>
      <c r="D691" s="33">
        <f t="shared" si="74"/>
        <v>7931.6831666666667</v>
      </c>
      <c r="E691" s="34">
        <f t="shared" si="74"/>
        <v>132.19471944444444</v>
      </c>
      <c r="F691" s="35">
        <f t="shared" si="77"/>
        <v>5.5081133101851849</v>
      </c>
      <c r="H691">
        <v>2.71116</v>
      </c>
      <c r="I691">
        <v>4.3836110000000001</v>
      </c>
      <c r="J691">
        <v>0.32552569999999997</v>
      </c>
      <c r="K691">
        <v>1.3980840000000001</v>
      </c>
      <c r="L691">
        <v>1.468137</v>
      </c>
      <c r="M691">
        <v>2.4899659999999999</v>
      </c>
      <c r="N691">
        <v>2.4836520000000002</v>
      </c>
      <c r="O691">
        <v>1.701489</v>
      </c>
      <c r="Q691" s="37">
        <f t="shared" si="75"/>
        <v>5.5081133101851849</v>
      </c>
      <c r="R691">
        <f t="shared" si="78"/>
        <v>8.8531200263324783E-2</v>
      </c>
      <c r="S691">
        <f t="shared" si="78"/>
        <v>0.14314402075772489</v>
      </c>
      <c r="T691">
        <f t="shared" si="78"/>
        <v>1.0629834070124588E-2</v>
      </c>
      <c r="U691">
        <f t="shared" si="78"/>
        <v>4.5653541136985706E-2</v>
      </c>
      <c r="V691">
        <f t="shared" si="78"/>
        <v>4.7941077162910656E-2</v>
      </c>
      <c r="W691">
        <f t="shared" si="76"/>
        <v>8.1308251300133416E-2</v>
      </c>
      <c r="X691">
        <f t="shared" si="76"/>
        <v>8.1102071658038302E-2</v>
      </c>
      <c r="Y691">
        <f t="shared" si="76"/>
        <v>5.5561037860120469E-2</v>
      </c>
    </row>
    <row r="692" spans="2:25" x14ac:dyDescent="0.2">
      <c r="B692" s="32">
        <v>45355.720719560188</v>
      </c>
      <c r="C692" s="28">
        <v>476603.2</v>
      </c>
      <c r="D692" s="33">
        <f t="shared" si="74"/>
        <v>7943.3866666666672</v>
      </c>
      <c r="E692" s="34">
        <f t="shared" si="74"/>
        <v>132.38977777777779</v>
      </c>
      <c r="F692" s="35">
        <f t="shared" si="77"/>
        <v>5.5162407407407414</v>
      </c>
      <c r="H692">
        <v>2.6004809999999998</v>
      </c>
      <c r="I692">
        <v>4.3473249999999997</v>
      </c>
      <c r="J692">
        <v>0.27591779999999999</v>
      </c>
      <c r="K692">
        <v>1.6037360000000001</v>
      </c>
      <c r="L692">
        <v>1.6246179999999999</v>
      </c>
      <c r="M692">
        <v>2.9843730000000002</v>
      </c>
      <c r="N692">
        <v>2.9398170000000001</v>
      </c>
      <c r="O692">
        <v>1.861788</v>
      </c>
      <c r="Q692" s="37">
        <f t="shared" si="75"/>
        <v>5.5162407407407414</v>
      </c>
      <c r="R692">
        <f t="shared" si="78"/>
        <v>8.4917048124039551E-2</v>
      </c>
      <c r="S692">
        <f t="shared" si="78"/>
        <v>0.1419591245757382</v>
      </c>
      <c r="T692">
        <f t="shared" si="78"/>
        <v>9.0099197421089107E-3</v>
      </c>
      <c r="U692">
        <f t="shared" si="78"/>
        <v>5.2368976004921665E-2</v>
      </c>
      <c r="V692">
        <f t="shared" si="78"/>
        <v>5.3050864393618287E-2</v>
      </c>
      <c r="W692">
        <f t="shared" si="76"/>
        <v>9.7452796486913115E-2</v>
      </c>
      <c r="X692">
        <f t="shared" si="76"/>
        <v>9.5997848730626986E-2</v>
      </c>
      <c r="Y692">
        <f t="shared" si="76"/>
        <v>6.0795499445202392E-2</v>
      </c>
    </row>
    <row r="693" spans="2:25" x14ac:dyDescent="0.2">
      <c r="B693" s="32">
        <v>45355.728847222221</v>
      </c>
      <c r="C693" s="28">
        <v>477305.42</v>
      </c>
      <c r="D693" s="33">
        <f t="shared" si="74"/>
        <v>7955.0903333333326</v>
      </c>
      <c r="E693" s="34">
        <f t="shared" si="74"/>
        <v>132.58483888888887</v>
      </c>
      <c r="F693" s="35">
        <f t="shared" si="77"/>
        <v>5.5243682870370359</v>
      </c>
      <c r="H693">
        <v>2.6261000000000001</v>
      </c>
      <c r="I693">
        <v>4.1325529999999997</v>
      </c>
      <c r="J693">
        <v>0.2648683</v>
      </c>
      <c r="K693">
        <v>1.551437</v>
      </c>
      <c r="L693">
        <v>1.7197359999999999</v>
      </c>
      <c r="M693">
        <v>3.4190800000000001</v>
      </c>
      <c r="N693">
        <v>3.176596</v>
      </c>
      <c r="O693">
        <v>2.2322190000000002</v>
      </c>
      <c r="Q693" s="37">
        <f t="shared" si="75"/>
        <v>5.5243682870370359</v>
      </c>
      <c r="R693">
        <f t="shared" si="78"/>
        <v>8.5753620225850632E-2</v>
      </c>
      <c r="S693">
        <f t="shared" si="78"/>
        <v>0.13494588192574528</v>
      </c>
      <c r="T693">
        <f t="shared" si="78"/>
        <v>8.6491053684424335E-3</v>
      </c>
      <c r="U693">
        <f t="shared" si="78"/>
        <v>5.0661185523145739E-2</v>
      </c>
      <c r="V693">
        <f t="shared" si="78"/>
        <v>5.6156882004768843E-2</v>
      </c>
      <c r="W693">
        <f t="shared" si="76"/>
        <v>0.11164787625825422</v>
      </c>
      <c r="X693">
        <f t="shared" si="76"/>
        <v>0.10372971592664262</v>
      </c>
      <c r="Y693">
        <f t="shared" si="76"/>
        <v>7.2891687440283334E-2</v>
      </c>
    </row>
    <row r="694" spans="2:25" x14ac:dyDescent="0.2">
      <c r="B694" s="32">
        <v>45355.736977083332</v>
      </c>
      <c r="C694" s="28">
        <v>478007.85</v>
      </c>
      <c r="D694" s="33">
        <f t="shared" si="74"/>
        <v>7966.7974999999997</v>
      </c>
      <c r="E694" s="34">
        <f t="shared" si="74"/>
        <v>132.77995833333333</v>
      </c>
      <c r="F694" s="35">
        <f t="shared" si="77"/>
        <v>5.5324982638888889</v>
      </c>
      <c r="H694">
        <v>2.6832319999999998</v>
      </c>
      <c r="I694">
        <v>4.3515009999999998</v>
      </c>
      <c r="J694">
        <v>0.26739429999999997</v>
      </c>
      <c r="K694">
        <v>1.6492169999999999</v>
      </c>
      <c r="L694">
        <v>2.194518</v>
      </c>
      <c r="M694">
        <v>3.8961790000000001</v>
      </c>
      <c r="N694">
        <v>3.4975610000000001</v>
      </c>
      <c r="O694">
        <v>2.397761</v>
      </c>
      <c r="Q694" s="37">
        <f t="shared" si="75"/>
        <v>5.5324982638888889</v>
      </c>
      <c r="R694">
        <f t="shared" si="78"/>
        <v>8.7619229239499496E-2</v>
      </c>
      <c r="S694">
        <f t="shared" si="78"/>
        <v>0.1420954891917327</v>
      </c>
      <c r="T694">
        <f t="shared" si="78"/>
        <v>8.7315902870253106E-3</v>
      </c>
      <c r="U694">
        <f t="shared" si="78"/>
        <v>5.3854129046120365E-2</v>
      </c>
      <c r="V694">
        <f t="shared" si="78"/>
        <v>7.166058533597093E-2</v>
      </c>
      <c r="W694">
        <f t="shared" si="76"/>
        <v>0.12722723974636704</v>
      </c>
      <c r="X694">
        <f t="shared" si="76"/>
        <v>0.1142106232476853</v>
      </c>
      <c r="Y694">
        <f t="shared" si="76"/>
        <v>7.8297355845685937E-2</v>
      </c>
    </row>
    <row r="695" spans="2:25" x14ac:dyDescent="0.2">
      <c r="B695" s="32">
        <v>45355.745104745372</v>
      </c>
      <c r="C695" s="28">
        <v>478710.08</v>
      </c>
      <c r="D695" s="33">
        <f t="shared" si="74"/>
        <v>7978.5013333333336</v>
      </c>
      <c r="E695" s="34">
        <f t="shared" si="74"/>
        <v>132.97502222222224</v>
      </c>
      <c r="F695" s="35">
        <f t="shared" si="77"/>
        <v>5.5406259259259265</v>
      </c>
      <c r="H695">
        <v>2.544025</v>
      </c>
      <c r="I695">
        <v>4.3665019999999997</v>
      </c>
      <c r="J695">
        <v>0.26079530000000001</v>
      </c>
      <c r="K695">
        <v>1.551391</v>
      </c>
      <c r="L695">
        <v>2.2633290000000001</v>
      </c>
      <c r="M695">
        <v>4.4391790000000002</v>
      </c>
      <c r="N695">
        <v>3.7099739999999999</v>
      </c>
      <c r="O695">
        <v>2.52379</v>
      </c>
      <c r="Q695" s="37">
        <f t="shared" si="75"/>
        <v>5.5406259259259265</v>
      </c>
      <c r="R695">
        <f t="shared" si="78"/>
        <v>8.3073513459148415E-2</v>
      </c>
      <c r="S695">
        <f t="shared" si="78"/>
        <v>0.14258533727710948</v>
      </c>
      <c r="T695">
        <f t="shared" si="78"/>
        <v>8.5161041517409029E-3</v>
      </c>
      <c r="U695">
        <f t="shared" si="78"/>
        <v>5.0659683422490623E-2</v>
      </c>
      <c r="V695">
        <f t="shared" si="78"/>
        <v>7.3907564644207877E-2</v>
      </c>
      <c r="W695">
        <f t="shared" si="76"/>
        <v>0.14495855834909996</v>
      </c>
      <c r="X695">
        <f t="shared" si="76"/>
        <v>0.12114683425756062</v>
      </c>
      <c r="Y695">
        <f t="shared" si="76"/>
        <v>8.2412752442709555E-2</v>
      </c>
    </row>
    <row r="696" spans="2:25" x14ac:dyDescent="0.2">
      <c r="B696" s="32">
        <v>45355.753245949076</v>
      </c>
      <c r="C696" s="28">
        <v>479413.47</v>
      </c>
      <c r="D696" s="33">
        <f t="shared" si="74"/>
        <v>7990.2244999999994</v>
      </c>
      <c r="E696" s="34">
        <f t="shared" si="74"/>
        <v>133.17040833333331</v>
      </c>
      <c r="F696" s="35">
        <f t="shared" si="77"/>
        <v>5.548767013888888</v>
      </c>
      <c r="H696">
        <v>2.6414629999999999</v>
      </c>
      <c r="I696">
        <v>4.338082</v>
      </c>
      <c r="J696">
        <v>0.26508920000000002</v>
      </c>
      <c r="K696">
        <v>1.312659</v>
      </c>
      <c r="L696">
        <v>2.4551449999999999</v>
      </c>
      <c r="M696">
        <v>4.5588240000000004</v>
      </c>
      <c r="N696">
        <v>3.9940030000000002</v>
      </c>
      <c r="O696">
        <v>2.6619959999999998</v>
      </c>
      <c r="Q696" s="37">
        <f t="shared" si="75"/>
        <v>5.548767013888888</v>
      </c>
      <c r="R696">
        <f t="shared" si="78"/>
        <v>8.6255289190295903E-2</v>
      </c>
      <c r="S696">
        <f t="shared" si="78"/>
        <v>0.14165730030714693</v>
      </c>
      <c r="T696">
        <f t="shared" si="78"/>
        <v>8.6563187170231766E-3</v>
      </c>
      <c r="U696">
        <f t="shared" si="78"/>
        <v>4.2864042257356863E-2</v>
      </c>
      <c r="V696">
        <f t="shared" si="78"/>
        <v>8.0171193758575843E-2</v>
      </c>
      <c r="W696">
        <f t="shared" si="76"/>
        <v>0.14886548949868372</v>
      </c>
      <c r="X696">
        <f t="shared" si="76"/>
        <v>0.13042162006127264</v>
      </c>
      <c r="Y696">
        <f t="shared" si="76"/>
        <v>8.6925781206630914E-2</v>
      </c>
    </row>
    <row r="697" spans="2:25" x14ac:dyDescent="0.2">
      <c r="B697" s="32">
        <v>45355.761383449077</v>
      </c>
      <c r="C697" s="28">
        <v>480116.55</v>
      </c>
      <c r="D697" s="33">
        <f t="shared" si="74"/>
        <v>8001.9425000000001</v>
      </c>
      <c r="E697" s="34">
        <f t="shared" si="74"/>
        <v>133.36570833333334</v>
      </c>
      <c r="F697" s="35">
        <f t="shared" si="77"/>
        <v>5.5569045138888891</v>
      </c>
      <c r="H697">
        <v>2.6998410000000002</v>
      </c>
      <c r="I697">
        <v>4.2359549999999997</v>
      </c>
      <c r="J697">
        <v>0.2292969</v>
      </c>
      <c r="K697">
        <v>1.431389</v>
      </c>
      <c r="L697">
        <v>2.5717650000000001</v>
      </c>
      <c r="M697">
        <v>4.7707740000000003</v>
      </c>
      <c r="N697">
        <v>4.0223230000000001</v>
      </c>
      <c r="O697">
        <v>2.9436209999999998</v>
      </c>
      <c r="Q697" s="37">
        <f t="shared" si="75"/>
        <v>5.5569045138888891</v>
      </c>
      <c r="R697">
        <f t="shared" si="78"/>
        <v>8.8161585539081072E-2</v>
      </c>
      <c r="S697">
        <f t="shared" si="78"/>
        <v>0.13832240827226422</v>
      </c>
      <c r="T697">
        <f t="shared" si="78"/>
        <v>7.4875439935892952E-3</v>
      </c>
      <c r="U697">
        <f t="shared" si="78"/>
        <v>4.6741094665648721E-2</v>
      </c>
      <c r="V697">
        <f t="shared" si="78"/>
        <v>8.3979345462904975E-2</v>
      </c>
      <c r="W697">
        <f t="shared" si="76"/>
        <v>0.15578658153892172</v>
      </c>
      <c r="X697">
        <f t="shared" si="76"/>
        <v>0.13134639159502845</v>
      </c>
      <c r="Y697">
        <f t="shared" si="76"/>
        <v>9.6122065923932312E-2</v>
      </c>
    </row>
    <row r="698" spans="2:25" x14ac:dyDescent="0.2">
      <c r="B698" s="32">
        <v>45355.769509375001</v>
      </c>
      <c r="C698" s="28">
        <v>480818.64</v>
      </c>
      <c r="D698" s="33">
        <f t="shared" si="74"/>
        <v>8013.6440000000002</v>
      </c>
      <c r="E698" s="34">
        <f t="shared" si="74"/>
        <v>133.56073333333333</v>
      </c>
      <c r="F698" s="35">
        <f t="shared" si="77"/>
        <v>5.5650305555555555</v>
      </c>
      <c r="H698">
        <v>2.7480220000000002</v>
      </c>
      <c r="I698">
        <v>4.2070819999999998</v>
      </c>
      <c r="J698">
        <v>0.26286159999999997</v>
      </c>
      <c r="K698">
        <v>1.592263</v>
      </c>
      <c r="L698">
        <v>2.8713549999999999</v>
      </c>
      <c r="M698">
        <v>5.4372749999999996</v>
      </c>
      <c r="N698">
        <v>5.1139250000000001</v>
      </c>
      <c r="O698">
        <v>3.3301789999999998</v>
      </c>
      <c r="Q698" s="37">
        <f t="shared" si="75"/>
        <v>5.5650305555555555</v>
      </c>
      <c r="R698">
        <f t="shared" si="78"/>
        <v>8.9734905357862424E-2</v>
      </c>
      <c r="S698">
        <f t="shared" si="78"/>
        <v>0.13737957887628502</v>
      </c>
      <c r="T698">
        <f t="shared" si="78"/>
        <v>8.5835778600812825E-3</v>
      </c>
      <c r="U698">
        <f t="shared" si="78"/>
        <v>5.1994332508919536E-2</v>
      </c>
      <c r="V698">
        <f t="shared" si="78"/>
        <v>9.3762265794751651E-2</v>
      </c>
      <c r="W698">
        <f t="shared" si="76"/>
        <v>0.1775507465113712</v>
      </c>
      <c r="X698">
        <f t="shared" si="76"/>
        <v>0.16699195853679721</v>
      </c>
      <c r="Y698">
        <f t="shared" si="76"/>
        <v>0.10874487081607821</v>
      </c>
    </row>
    <row r="699" spans="2:25" x14ac:dyDescent="0.2">
      <c r="B699" s="32">
        <v>45355.777638541666</v>
      </c>
      <c r="C699" s="28">
        <v>481521</v>
      </c>
      <c r="D699" s="33">
        <f t="shared" si="74"/>
        <v>8025.35</v>
      </c>
      <c r="E699" s="34">
        <f t="shared" si="74"/>
        <v>133.75583333333333</v>
      </c>
      <c r="F699" s="35">
        <f t="shared" si="77"/>
        <v>5.573159722222222</v>
      </c>
      <c r="H699">
        <v>2.7179920000000002</v>
      </c>
      <c r="I699">
        <v>4.4870299999999999</v>
      </c>
      <c r="J699">
        <v>0.28424569999999999</v>
      </c>
      <c r="K699">
        <v>1.513611</v>
      </c>
      <c r="L699">
        <v>3.224653</v>
      </c>
      <c r="M699">
        <v>5.6853920000000002</v>
      </c>
      <c r="N699">
        <v>5.6616619999999998</v>
      </c>
      <c r="O699">
        <v>3.873243</v>
      </c>
      <c r="Q699" s="37">
        <f t="shared" si="75"/>
        <v>5.573159722222222</v>
      </c>
      <c r="R699">
        <f t="shared" si="78"/>
        <v>8.8754294864970953E-2</v>
      </c>
      <c r="S699">
        <f t="shared" si="78"/>
        <v>0.14652110222839898</v>
      </c>
      <c r="T699">
        <f t="shared" si="78"/>
        <v>9.2818620039720762E-3</v>
      </c>
      <c r="U699">
        <f t="shared" si="78"/>
        <v>4.9426001623574883E-2</v>
      </c>
      <c r="V699">
        <f t="shared" si="78"/>
        <v>0.10529898660452759</v>
      </c>
      <c r="W699">
        <f t="shared" si="76"/>
        <v>0.18565284886450986</v>
      </c>
      <c r="X699">
        <f t="shared" si="76"/>
        <v>0.18487796085264457</v>
      </c>
      <c r="Y699">
        <f t="shared" si="76"/>
        <v>0.12647827929798347</v>
      </c>
    </row>
    <row r="700" spans="2:25" x14ac:dyDescent="0.2">
      <c r="B700" s="32">
        <v>45355.785768981485</v>
      </c>
      <c r="C700" s="28">
        <v>482223.46</v>
      </c>
      <c r="D700" s="33">
        <f t="shared" si="74"/>
        <v>8037.0576666666666</v>
      </c>
      <c r="E700" s="34">
        <f t="shared" si="74"/>
        <v>133.9509611111111</v>
      </c>
      <c r="F700" s="35">
        <f t="shared" si="77"/>
        <v>5.5812900462962958</v>
      </c>
      <c r="H700">
        <v>2.7000630000000001</v>
      </c>
      <c r="I700">
        <v>4.2651009999999996</v>
      </c>
      <c r="J700">
        <v>0.31728610000000002</v>
      </c>
      <c r="K700">
        <v>1.7157709999999999</v>
      </c>
      <c r="L700">
        <v>3.215986</v>
      </c>
      <c r="M700">
        <v>6.1825219999999996</v>
      </c>
      <c r="N700">
        <v>5.8391330000000004</v>
      </c>
      <c r="O700">
        <v>3.919365</v>
      </c>
      <c r="Q700" s="37">
        <f t="shared" si="75"/>
        <v>5.5812900462962958</v>
      </c>
      <c r="R700">
        <f t="shared" si="78"/>
        <v>8.8168834807460086E-2</v>
      </c>
      <c r="S700">
        <f t="shared" si="78"/>
        <v>0.13927415230908788</v>
      </c>
      <c r="T700">
        <f t="shared" si="78"/>
        <v>1.0360775188431997E-2</v>
      </c>
      <c r="U700">
        <f t="shared" si="78"/>
        <v>5.6027407459170619E-2</v>
      </c>
      <c r="V700">
        <f t="shared" si="78"/>
        <v>0.10501597124848729</v>
      </c>
      <c r="W700">
        <f t="shared" si="76"/>
        <v>0.20188631187919975</v>
      </c>
      <c r="X700">
        <f t="shared" si="76"/>
        <v>0.19067316314315216</v>
      </c>
      <c r="Y700">
        <f t="shared" si="76"/>
        <v>0.12798436378526754</v>
      </c>
    </row>
    <row r="701" spans="2:25" x14ac:dyDescent="0.2">
      <c r="B701" s="32">
        <v>45355.79389641204</v>
      </c>
      <c r="C701" s="28">
        <v>482925.68</v>
      </c>
      <c r="D701" s="33">
        <f t="shared" si="74"/>
        <v>8048.7613333333329</v>
      </c>
      <c r="E701" s="34">
        <f t="shared" si="74"/>
        <v>134.14602222222223</v>
      </c>
      <c r="F701" s="35">
        <f t="shared" si="77"/>
        <v>5.5894175925925929</v>
      </c>
      <c r="H701">
        <v>2.7823669999999998</v>
      </c>
      <c r="I701">
        <v>4.5210999999999997</v>
      </c>
      <c r="J701">
        <v>0.34888859999999999</v>
      </c>
      <c r="K701">
        <v>1.5586660000000001</v>
      </c>
      <c r="L701">
        <v>3.6037499999999998</v>
      </c>
      <c r="M701">
        <v>6.2462350000000004</v>
      </c>
      <c r="N701">
        <v>5.9017609999999996</v>
      </c>
      <c r="O701">
        <v>4.2539309999999997</v>
      </c>
      <c r="Q701" s="37">
        <f t="shared" si="75"/>
        <v>5.5894175925925929</v>
      </c>
      <c r="R701">
        <f t="shared" si="78"/>
        <v>9.085641942307579E-2</v>
      </c>
      <c r="S701">
        <f t="shared" si="78"/>
        <v>0.14763363634404372</v>
      </c>
      <c r="T701">
        <f t="shared" si="78"/>
        <v>1.1392734665674845E-2</v>
      </c>
      <c r="U701">
        <f t="shared" si="78"/>
        <v>5.0897243906532767E-2</v>
      </c>
      <c r="V701">
        <f t="shared" si="78"/>
        <v>0.11767815730128676</v>
      </c>
      <c r="W701">
        <f t="shared" si="76"/>
        <v>0.20396681924961582</v>
      </c>
      <c r="X701">
        <f t="shared" si="76"/>
        <v>0.19271824053072481</v>
      </c>
      <c r="Y701">
        <f t="shared" si="76"/>
        <v>0.13890940308479227</v>
      </c>
    </row>
    <row r="702" spans="2:25" x14ac:dyDescent="0.2">
      <c r="B702" s="32">
        <v>45355.802025231482</v>
      </c>
      <c r="C702" s="28">
        <v>483628.01</v>
      </c>
      <c r="D702" s="33">
        <f t="shared" si="74"/>
        <v>8060.4668333333339</v>
      </c>
      <c r="E702" s="34">
        <f t="shared" si="74"/>
        <v>134.34111388888888</v>
      </c>
      <c r="F702" s="35">
        <f t="shared" si="77"/>
        <v>5.5975464120370368</v>
      </c>
      <c r="H702">
        <v>2.5834009999999998</v>
      </c>
      <c r="I702">
        <v>4.5118640000000001</v>
      </c>
      <c r="J702">
        <v>0.30187629999999999</v>
      </c>
      <c r="K702">
        <v>1.432839</v>
      </c>
      <c r="L702">
        <v>3.6607820000000002</v>
      </c>
      <c r="M702">
        <v>6.6230890000000002</v>
      </c>
      <c r="N702">
        <v>6.2625489999999999</v>
      </c>
      <c r="O702">
        <v>4.4439109999999999</v>
      </c>
      <c r="Q702" s="37">
        <f t="shared" si="75"/>
        <v>5.5975464120370368</v>
      </c>
      <c r="R702">
        <f t="shared" si="78"/>
        <v>8.4359311619924118E-2</v>
      </c>
      <c r="S702">
        <f t="shared" si="78"/>
        <v>0.14733204065598696</v>
      </c>
      <c r="T702">
        <f t="shared" si="78"/>
        <v>9.8575779998419516E-3</v>
      </c>
      <c r="U702">
        <f t="shared" si="78"/>
        <v>4.6788443490646807E-2</v>
      </c>
      <c r="V702">
        <f t="shared" si="78"/>
        <v>0.11954050087872889</v>
      </c>
      <c r="W702">
        <f t="shared" si="76"/>
        <v>0.21627274621225728</v>
      </c>
      <c r="X702">
        <f t="shared" si="76"/>
        <v>0.20449954251238742</v>
      </c>
      <c r="Y702">
        <f t="shared" si="76"/>
        <v>0.14511307879040405</v>
      </c>
    </row>
    <row r="703" spans="2:25" x14ac:dyDescent="0.2">
      <c r="B703" s="32">
        <v>45355.810152777776</v>
      </c>
      <c r="C703" s="28">
        <v>484330.23</v>
      </c>
      <c r="D703" s="33">
        <f t="shared" si="74"/>
        <v>8072.1704999999993</v>
      </c>
      <c r="E703" s="34">
        <f t="shared" si="74"/>
        <v>134.53617499999999</v>
      </c>
      <c r="F703" s="35">
        <f t="shared" si="77"/>
        <v>5.605673958333333</v>
      </c>
      <c r="H703">
        <v>2.6805789999999998</v>
      </c>
      <c r="I703">
        <v>4.3696929999999998</v>
      </c>
      <c r="J703">
        <v>0.2485136</v>
      </c>
      <c r="K703">
        <v>1.5364409999999999</v>
      </c>
      <c r="L703">
        <v>3.8453050000000002</v>
      </c>
      <c r="M703">
        <v>6.7966199999999999</v>
      </c>
      <c r="N703">
        <v>6.2314299999999996</v>
      </c>
      <c r="O703">
        <v>4.5486259999999996</v>
      </c>
      <c r="Q703" s="37">
        <f t="shared" si="75"/>
        <v>5.605673958333333</v>
      </c>
      <c r="R703">
        <f t="shared" si="78"/>
        <v>8.753259721693403E-2</v>
      </c>
      <c r="S703">
        <f t="shared" si="78"/>
        <v>0.14268953734646736</v>
      </c>
      <c r="T703">
        <f t="shared" si="78"/>
        <v>8.115053073134669E-3</v>
      </c>
      <c r="U703">
        <f t="shared" si="78"/>
        <v>5.0171500709579285E-2</v>
      </c>
      <c r="V703">
        <f t="shared" si="78"/>
        <v>0.12556598173053751</v>
      </c>
      <c r="W703">
        <f t="shared" si="76"/>
        <v>0.22193929031621831</v>
      </c>
      <c r="X703">
        <f t="shared" si="76"/>
        <v>0.20348337141920428</v>
      </c>
      <c r="Y703">
        <f t="shared" si="76"/>
        <v>0.14853248031431782</v>
      </c>
    </row>
    <row r="704" spans="2:25" x14ac:dyDescent="0.2">
      <c r="B704" s="32">
        <v>45355.81828402778</v>
      </c>
      <c r="C704" s="28">
        <v>485032.77</v>
      </c>
      <c r="D704" s="33">
        <f t="shared" ref="D704:E723" si="79">C704/60</f>
        <v>8083.8795</v>
      </c>
      <c r="E704" s="34">
        <f t="shared" si="79"/>
        <v>134.731325</v>
      </c>
      <c r="F704" s="35">
        <f t="shared" si="77"/>
        <v>5.613805208333333</v>
      </c>
      <c r="H704">
        <v>2.5416300000000001</v>
      </c>
      <c r="I704">
        <v>4.3496090000000001</v>
      </c>
      <c r="J704">
        <v>0.30634479999999997</v>
      </c>
      <c r="K704">
        <v>1.5798179999999999</v>
      </c>
      <c r="L704">
        <v>3.8567960000000001</v>
      </c>
      <c r="M704">
        <v>6.7675169999999998</v>
      </c>
      <c r="N704">
        <v>7.0222709999999999</v>
      </c>
      <c r="O704">
        <v>4.9722749999999998</v>
      </c>
      <c r="Q704" s="37">
        <f t="shared" si="75"/>
        <v>5.613805208333333</v>
      </c>
      <c r="R704">
        <f t="shared" si="78"/>
        <v>8.2995306261996402E-2</v>
      </c>
      <c r="S704">
        <f t="shared" si="78"/>
        <v>0.1420337071387007</v>
      </c>
      <c r="T704">
        <f t="shared" si="78"/>
        <v>1.0003494016741237E-2</v>
      </c>
      <c r="U704">
        <f t="shared" si="78"/>
        <v>5.1587948972987657E-2</v>
      </c>
      <c r="V704">
        <f t="shared" si="78"/>
        <v>0.12594121300505687</v>
      </c>
      <c r="W704">
        <f t="shared" si="76"/>
        <v>0.22098895041696354</v>
      </c>
      <c r="X704">
        <f t="shared" si="76"/>
        <v>0.22930777977114516</v>
      </c>
      <c r="Y704">
        <f t="shared" si="76"/>
        <v>0.16236646814991487</v>
      </c>
    </row>
    <row r="705" spans="2:25" x14ac:dyDescent="0.2">
      <c r="B705" s="32">
        <v>45355.826412499999</v>
      </c>
      <c r="C705" s="28">
        <v>485735.06</v>
      </c>
      <c r="D705" s="33">
        <f t="shared" si="79"/>
        <v>8095.5843333333332</v>
      </c>
      <c r="E705" s="34">
        <f t="shared" si="79"/>
        <v>134.92640555555556</v>
      </c>
      <c r="F705" s="35">
        <f t="shared" si="77"/>
        <v>5.6219335648148148</v>
      </c>
      <c r="H705">
        <v>2.5679050000000001</v>
      </c>
      <c r="I705">
        <v>4.1154789999999997</v>
      </c>
      <c r="J705">
        <v>0.28613260000000001</v>
      </c>
      <c r="K705">
        <v>1.552357</v>
      </c>
      <c r="L705">
        <v>4.0397090000000002</v>
      </c>
      <c r="M705">
        <v>7.3521879999999999</v>
      </c>
      <c r="N705">
        <v>6.4822040000000003</v>
      </c>
      <c r="O705">
        <v>4.8974589999999996</v>
      </c>
      <c r="Q705" s="37">
        <f t="shared" si="75"/>
        <v>5.6219335648148148</v>
      </c>
      <c r="R705">
        <f t="shared" si="78"/>
        <v>8.3853299625323854E-2</v>
      </c>
      <c r="S705">
        <f t="shared" si="78"/>
        <v>0.13438834134780225</v>
      </c>
      <c r="T705">
        <f t="shared" si="78"/>
        <v>9.3434775197575228E-3</v>
      </c>
      <c r="U705">
        <f t="shared" si="78"/>
        <v>5.0691227536247975E-2</v>
      </c>
      <c r="V705">
        <f t="shared" si="78"/>
        <v>0.13191412033393657</v>
      </c>
      <c r="W705">
        <f t="shared" si="76"/>
        <v>0.24008100894141743</v>
      </c>
      <c r="X705">
        <f t="shared" si="76"/>
        <v>0.21167223641235669</v>
      </c>
      <c r="Y705">
        <f t="shared" si="76"/>
        <v>0.1599233993974617</v>
      </c>
    </row>
    <row r="706" spans="2:25" x14ac:dyDescent="0.2">
      <c r="B706" s="32">
        <v>45355.834541435186</v>
      </c>
      <c r="C706" s="28">
        <v>486437.4</v>
      </c>
      <c r="D706" s="33">
        <f t="shared" si="79"/>
        <v>8107.29</v>
      </c>
      <c r="E706" s="34">
        <f t="shared" si="79"/>
        <v>135.1215</v>
      </c>
      <c r="F706" s="35">
        <f t="shared" si="77"/>
        <v>5.6300625000000002</v>
      </c>
      <c r="H706">
        <v>2.4779360000000001</v>
      </c>
      <c r="I706">
        <v>4.4974040000000004</v>
      </c>
      <c r="J706">
        <v>0.25147140000000001</v>
      </c>
      <c r="K706">
        <v>1.5144850000000001</v>
      </c>
      <c r="L706">
        <v>4.1659949999999997</v>
      </c>
      <c r="M706">
        <v>7.4341249999999999</v>
      </c>
      <c r="N706">
        <v>6.8628010000000002</v>
      </c>
      <c r="O706">
        <v>5.1906910000000002</v>
      </c>
      <c r="Q706" s="37">
        <f t="shared" si="75"/>
        <v>5.6300625000000002</v>
      </c>
      <c r="R706">
        <f t="shared" si="78"/>
        <v>8.0915419324459628E-2</v>
      </c>
      <c r="S706">
        <f t="shared" si="78"/>
        <v>0.14685985858048878</v>
      </c>
      <c r="T706">
        <f t="shared" si="78"/>
        <v>8.2116381452583577E-3</v>
      </c>
      <c r="U706">
        <f t="shared" si="78"/>
        <v>4.9454541536022009E-2</v>
      </c>
      <c r="V706">
        <f t="shared" si="78"/>
        <v>0.13603790910201155</v>
      </c>
      <c r="W706">
        <f t="shared" si="76"/>
        <v>0.24275660940615429</v>
      </c>
      <c r="X706">
        <f t="shared" si="76"/>
        <v>0.22410038865221735</v>
      </c>
      <c r="Y706">
        <f t="shared" si="76"/>
        <v>0.1694987032952823</v>
      </c>
    </row>
    <row r="707" spans="2:25" x14ac:dyDescent="0.2">
      <c r="B707" s="32">
        <v>45355.84268263889</v>
      </c>
      <c r="C707" s="28">
        <v>487140.81</v>
      </c>
      <c r="D707" s="33">
        <f t="shared" si="79"/>
        <v>8119.0135</v>
      </c>
      <c r="E707" s="34">
        <f t="shared" si="79"/>
        <v>135.31689166666666</v>
      </c>
      <c r="F707" s="35">
        <f t="shared" si="77"/>
        <v>5.6382038194444446</v>
      </c>
      <c r="H707">
        <v>2.63286</v>
      </c>
      <c r="I707">
        <v>4.3689669999999996</v>
      </c>
      <c r="J707">
        <v>0.27658090000000002</v>
      </c>
      <c r="K707">
        <v>1.602061</v>
      </c>
      <c r="L707">
        <v>4.2117449999999996</v>
      </c>
      <c r="M707">
        <v>7.619027</v>
      </c>
      <c r="N707">
        <v>7.289676</v>
      </c>
      <c r="O707">
        <v>5.281523</v>
      </c>
      <c r="Q707" s="37">
        <f t="shared" si="75"/>
        <v>5.6382038194444446</v>
      </c>
      <c r="R707">
        <f t="shared" si="78"/>
        <v>8.5974363713427926E-2</v>
      </c>
      <c r="S707">
        <f t="shared" si="78"/>
        <v>0.14266583027960622</v>
      </c>
      <c r="T707">
        <f t="shared" si="78"/>
        <v>9.0315728495959681E-3</v>
      </c>
      <c r="U707">
        <f t="shared" si="78"/>
        <v>5.2314279948458352E-2</v>
      </c>
      <c r="V707">
        <f t="shared" si="78"/>
        <v>0.13753184616660646</v>
      </c>
      <c r="W707">
        <f t="shared" si="76"/>
        <v>0.24879446626118656</v>
      </c>
      <c r="X707">
        <f t="shared" si="76"/>
        <v>0.23803971945984462</v>
      </c>
      <c r="Y707">
        <f t="shared" si="76"/>
        <v>0.17246476431061089</v>
      </c>
    </row>
    <row r="708" spans="2:25" x14ac:dyDescent="0.2">
      <c r="B708" s="32">
        <v>45355.850813888886</v>
      </c>
      <c r="C708" s="28">
        <v>487843.35</v>
      </c>
      <c r="D708" s="33">
        <f t="shared" si="79"/>
        <v>8130.7224999999999</v>
      </c>
      <c r="E708" s="34">
        <f t="shared" si="79"/>
        <v>135.51204166666668</v>
      </c>
      <c r="F708" s="35">
        <f t="shared" si="77"/>
        <v>5.6463350694444445</v>
      </c>
      <c r="H708">
        <v>2.5624259999999999</v>
      </c>
      <c r="I708">
        <v>4.3102390000000002</v>
      </c>
      <c r="J708">
        <v>0.2324975</v>
      </c>
      <c r="K708">
        <v>1.435222</v>
      </c>
      <c r="L708">
        <v>4.0397879999999997</v>
      </c>
      <c r="M708">
        <v>7.5633739999999996</v>
      </c>
      <c r="N708">
        <v>6.9593590000000001</v>
      </c>
      <c r="O708">
        <v>5.4006150000000002</v>
      </c>
      <c r="Q708" s="37">
        <f t="shared" si="75"/>
        <v>5.6463350694444445</v>
      </c>
      <c r="R708">
        <f t="shared" si="78"/>
        <v>8.3674386375555201E-2</v>
      </c>
      <c r="S708">
        <f t="shared" si="78"/>
        <v>0.14074810490409742</v>
      </c>
      <c r="T708">
        <f t="shared" si="78"/>
        <v>7.5920575448230098E-3</v>
      </c>
      <c r="U708">
        <f t="shared" si="78"/>
        <v>4.6866258835454019E-2</v>
      </c>
      <c r="V708">
        <f t="shared" si="78"/>
        <v>0.13191670002853989</v>
      </c>
      <c r="W708">
        <f t="shared" si="76"/>
        <v>0.24697715304903572</v>
      </c>
      <c r="X708">
        <f t="shared" si="76"/>
        <v>0.22725342854474528</v>
      </c>
      <c r="Y708">
        <f t="shared" si="76"/>
        <v>0.17635363759797126</v>
      </c>
    </row>
    <row r="709" spans="2:25" x14ac:dyDescent="0.2">
      <c r="B709" s="32">
        <v>45355.858945023145</v>
      </c>
      <c r="C709" s="28">
        <v>488545.87</v>
      </c>
      <c r="D709" s="33">
        <f t="shared" si="79"/>
        <v>8142.4311666666663</v>
      </c>
      <c r="E709" s="34">
        <f t="shared" si="79"/>
        <v>135.7071861111111</v>
      </c>
      <c r="F709" s="35">
        <f>E709/24</f>
        <v>5.6544660879629625</v>
      </c>
      <c r="H709">
        <v>2.649737</v>
      </c>
      <c r="I709">
        <v>4.2893970000000001</v>
      </c>
      <c r="J709">
        <v>0.27501639999999999</v>
      </c>
      <c r="K709">
        <v>1.4796849999999999</v>
      </c>
      <c r="L709">
        <v>4.4014280000000001</v>
      </c>
      <c r="M709">
        <v>7.8954909999999998</v>
      </c>
      <c r="N709">
        <v>7.4667310000000002</v>
      </c>
      <c r="O709">
        <v>5.5189700000000004</v>
      </c>
      <c r="Q709" s="37">
        <f t="shared" si="75"/>
        <v>5.6544660879629625</v>
      </c>
      <c r="R709">
        <f t="shared" si="78"/>
        <v>8.6525471382043626E-2</v>
      </c>
      <c r="S709">
        <f t="shared" si="78"/>
        <v>0.14006752268988348</v>
      </c>
      <c r="T709">
        <f t="shared" si="78"/>
        <v>8.9804851001411314E-3</v>
      </c>
      <c r="U709">
        <f t="shared" si="78"/>
        <v>4.8318169736067854E-2</v>
      </c>
      <c r="V709">
        <f t="shared" si="78"/>
        <v>0.14372582352668417</v>
      </c>
      <c r="W709">
        <f t="shared" si="76"/>
        <v>0.25782222181585684</v>
      </c>
      <c r="X709">
        <f t="shared" si="76"/>
        <v>0.24382133753573204</v>
      </c>
      <c r="Y709">
        <f t="shared" si="76"/>
        <v>0.18021844462048775</v>
      </c>
    </row>
    <row r="710" spans="2:25" x14ac:dyDescent="0.2">
      <c r="B710" s="32">
        <v>45355.867078124997</v>
      </c>
      <c r="C710" s="28">
        <v>489248.58</v>
      </c>
      <c r="D710" s="33">
        <f t="shared" si="79"/>
        <v>8154.143</v>
      </c>
      <c r="E710" s="34">
        <f t="shared" si="79"/>
        <v>135.90238333333335</v>
      </c>
      <c r="F710" s="35">
        <f t="shared" si="77"/>
        <v>5.6625993055555561</v>
      </c>
      <c r="H710">
        <v>2.3925689999999999</v>
      </c>
      <c r="I710">
        <v>4.2581530000000001</v>
      </c>
      <c r="J710">
        <v>0.20021900000000001</v>
      </c>
      <c r="K710">
        <v>1.4386080000000001</v>
      </c>
      <c r="L710">
        <v>4.5887710000000004</v>
      </c>
      <c r="M710">
        <v>7.8816389999999998</v>
      </c>
      <c r="N710">
        <v>7.800802</v>
      </c>
      <c r="O710">
        <v>5.6282610000000002</v>
      </c>
      <c r="Q710" s="37">
        <f t="shared" si="75"/>
        <v>5.6625993055555561</v>
      </c>
      <c r="R710">
        <f t="shared" si="78"/>
        <v>7.8127814397830703E-2</v>
      </c>
      <c r="S710">
        <f t="shared" si="78"/>
        <v>0.13904726980144189</v>
      </c>
      <c r="T710">
        <f t="shared" si="78"/>
        <v>6.5380237188224317E-3</v>
      </c>
      <c r="U710">
        <f t="shared" si="78"/>
        <v>4.6976826505415077E-2</v>
      </c>
      <c r="V710">
        <f t="shared" si="78"/>
        <v>0.14984338967952357</v>
      </c>
      <c r="W710">
        <f t="shared" si="76"/>
        <v>0.25736989359249574</v>
      </c>
      <c r="X710">
        <f t="shared" si="76"/>
        <v>0.25473021292603332</v>
      </c>
      <c r="Y710">
        <f t="shared" si="76"/>
        <v>0.18378727250522306</v>
      </c>
    </row>
    <row r="711" spans="2:25" x14ac:dyDescent="0.2">
      <c r="B711" s="32">
        <v>45355.875207754631</v>
      </c>
      <c r="C711" s="28">
        <v>489950.97</v>
      </c>
      <c r="D711" s="33">
        <f t="shared" si="79"/>
        <v>8165.8494999999994</v>
      </c>
      <c r="E711" s="34">
        <f t="shared" si="79"/>
        <v>136.09749166666666</v>
      </c>
      <c r="F711" s="35">
        <f t="shared" si="77"/>
        <v>5.6707288194444443</v>
      </c>
      <c r="H711">
        <v>2.36327</v>
      </c>
      <c r="I711">
        <v>4.042173</v>
      </c>
      <c r="J711">
        <v>0.1909092</v>
      </c>
      <c r="K711">
        <v>1.3759570000000001</v>
      </c>
      <c r="L711">
        <v>4.7697479999999999</v>
      </c>
      <c r="M711">
        <v>8.1613209999999992</v>
      </c>
      <c r="N711">
        <v>7.822012</v>
      </c>
      <c r="O711">
        <v>5.5416790000000002</v>
      </c>
      <c r="Q711" s="37">
        <f t="shared" si="75"/>
        <v>5.6707288194444443</v>
      </c>
      <c r="R711">
        <f t="shared" si="78"/>
        <v>7.7171074243610679E-2</v>
      </c>
      <c r="S711">
        <f t="shared" si="78"/>
        <v>0.13199458068207126</v>
      </c>
      <c r="T711">
        <f t="shared" si="78"/>
        <v>6.2340181388450414E-3</v>
      </c>
      <c r="U711">
        <f t="shared" si="78"/>
        <v>4.4930998067514855E-2</v>
      </c>
      <c r="V711">
        <f t="shared" si="78"/>
        <v>0.15575307816344031</v>
      </c>
      <c r="W711">
        <f t="shared" si="76"/>
        <v>0.26650273088429971</v>
      </c>
      <c r="X711">
        <f t="shared" si="76"/>
        <v>0.2554228119454881</v>
      </c>
      <c r="Y711">
        <f t="shared" si="76"/>
        <v>0.18095999252868197</v>
      </c>
    </row>
    <row r="712" spans="2:25" x14ac:dyDescent="0.2">
      <c r="B712" s="32">
        <v>45355.883337037034</v>
      </c>
      <c r="C712" s="28">
        <v>490653.35</v>
      </c>
      <c r="D712" s="33">
        <f t="shared" si="79"/>
        <v>8177.5558333333329</v>
      </c>
      <c r="E712" s="34">
        <f t="shared" si="79"/>
        <v>136.29259722222221</v>
      </c>
      <c r="F712" s="35">
        <f t="shared" si="77"/>
        <v>5.6788582175925919</v>
      </c>
      <c r="H712">
        <v>2.4482010000000001</v>
      </c>
      <c r="I712">
        <v>4.2218989999999996</v>
      </c>
      <c r="J712">
        <v>0.22673599999999999</v>
      </c>
      <c r="K712">
        <v>1.349804</v>
      </c>
      <c r="L712">
        <v>4.846381</v>
      </c>
      <c r="M712">
        <v>8.2458760000000009</v>
      </c>
      <c r="N712">
        <v>7.663608</v>
      </c>
      <c r="O712">
        <v>6.0504619999999996</v>
      </c>
      <c r="Q712" s="37">
        <f t="shared" si="75"/>
        <v>5.6788582175925919</v>
      </c>
      <c r="R712">
        <f t="shared" si="78"/>
        <v>7.9944441868378111E-2</v>
      </c>
      <c r="S712">
        <f t="shared" si="78"/>
        <v>0.13786341855904136</v>
      </c>
      <c r="T712">
        <f t="shared" si="78"/>
        <v>7.4039194377702551E-3</v>
      </c>
      <c r="U712">
        <f t="shared" si="78"/>
        <v>4.4076988536359656E-2</v>
      </c>
      <c r="V712">
        <f t="shared" si="78"/>
        <v>0.15825547989177038</v>
      </c>
      <c r="W712">
        <f t="shared" si="76"/>
        <v>0.26926382046892972</v>
      </c>
      <c r="X712">
        <f t="shared" si="76"/>
        <v>0.25025023037652439</v>
      </c>
      <c r="Y712">
        <f t="shared" si="76"/>
        <v>0.19757397682454614</v>
      </c>
    </row>
    <row r="713" spans="2:25" x14ac:dyDescent="0.2">
      <c r="B713" s="32">
        <v>45355.891468055554</v>
      </c>
      <c r="C713" s="28">
        <v>491355.87</v>
      </c>
      <c r="D713" s="33">
        <f t="shared" si="79"/>
        <v>8189.2645000000002</v>
      </c>
      <c r="E713" s="34">
        <f t="shared" si="79"/>
        <v>136.48774166666666</v>
      </c>
      <c r="F713" s="35">
        <f t="shared" si="77"/>
        <v>5.6869892361111107</v>
      </c>
      <c r="H713">
        <v>2.5451950000000001</v>
      </c>
      <c r="I713">
        <v>4.2941190000000002</v>
      </c>
      <c r="J713">
        <v>0.25609019999999999</v>
      </c>
      <c r="K713">
        <v>1.3982650000000001</v>
      </c>
      <c r="L713">
        <v>4.9333539999999996</v>
      </c>
      <c r="M713">
        <v>8.2692479999999993</v>
      </c>
      <c r="N713">
        <v>7.9393820000000002</v>
      </c>
      <c r="O713">
        <v>6.1259360000000003</v>
      </c>
      <c r="Q713" s="37">
        <f t="shared" si="75"/>
        <v>5.6869892361111107</v>
      </c>
      <c r="R713">
        <f t="shared" si="78"/>
        <v>8.3111719062767569E-2</v>
      </c>
      <c r="S713">
        <f t="shared" si="78"/>
        <v>0.14022171658756694</v>
      </c>
      <c r="T713">
        <f t="shared" si="78"/>
        <v>8.3624621127764108E-3</v>
      </c>
      <c r="U713">
        <f t="shared" si="78"/>
        <v>4.5659451576519947E-2</v>
      </c>
      <c r="V713">
        <f t="shared" si="78"/>
        <v>0.16109552772387992</v>
      </c>
      <c r="W713">
        <f t="shared" si="76"/>
        <v>0.27002701821917474</v>
      </c>
      <c r="X713">
        <f t="shared" si="76"/>
        <v>0.25925545442136799</v>
      </c>
      <c r="Y713">
        <f t="shared" si="76"/>
        <v>0.20003853214723982</v>
      </c>
    </row>
    <row r="714" spans="2:25" x14ac:dyDescent="0.2">
      <c r="B714" s="32">
        <v>45355.899596759256</v>
      </c>
      <c r="C714" s="28">
        <v>492058.19</v>
      </c>
      <c r="D714" s="33">
        <f t="shared" si="79"/>
        <v>8200.9698333333326</v>
      </c>
      <c r="E714" s="34">
        <f t="shared" si="79"/>
        <v>136.68283055555554</v>
      </c>
      <c r="F714" s="35">
        <f t="shared" si="77"/>
        <v>5.6951179398148142</v>
      </c>
      <c r="H714">
        <v>2.3549570000000002</v>
      </c>
      <c r="I714">
        <v>4.2022709999999996</v>
      </c>
      <c r="J714">
        <v>0.23859649999999999</v>
      </c>
      <c r="K714">
        <v>1.395187</v>
      </c>
      <c r="L714">
        <v>4.8716679999999997</v>
      </c>
      <c r="M714">
        <v>8.4109719999999992</v>
      </c>
      <c r="N714">
        <v>8.041309</v>
      </c>
      <c r="O714">
        <v>5.944312</v>
      </c>
      <c r="Q714" s="37">
        <f t="shared" si="75"/>
        <v>5.6951179398148142</v>
      </c>
      <c r="R714">
        <f t="shared" si="78"/>
        <v>7.6899618531742334E-2</v>
      </c>
      <c r="S714">
        <f t="shared" si="78"/>
        <v>0.13722247874037757</v>
      </c>
      <c r="T714">
        <f t="shared" si="78"/>
        <v>7.7912164990735951E-3</v>
      </c>
      <c r="U714">
        <f t="shared" si="78"/>
        <v>4.5558941450075725E-2</v>
      </c>
      <c r="V714">
        <f t="shared" si="78"/>
        <v>0.15908121074537498</v>
      </c>
      <c r="W714">
        <f t="shared" si="76"/>
        <v>0.27465492502885008</v>
      </c>
      <c r="X714">
        <f t="shared" si="76"/>
        <v>0.26258381558383714</v>
      </c>
      <c r="Y714">
        <f t="shared" si="76"/>
        <v>0.19410771629106532</v>
      </c>
    </row>
    <row r="715" spans="2:25" x14ac:dyDescent="0.2">
      <c r="B715" s="32">
        <v>45355.907724652781</v>
      </c>
      <c r="C715" s="28">
        <v>492760.44</v>
      </c>
      <c r="D715" s="33">
        <f t="shared" si="79"/>
        <v>8212.6740000000009</v>
      </c>
      <c r="E715" s="34">
        <f t="shared" si="79"/>
        <v>136.87790000000001</v>
      </c>
      <c r="F715" s="35">
        <f t="shared" si="77"/>
        <v>5.7032458333333338</v>
      </c>
      <c r="H715">
        <v>2.7364320000000002</v>
      </c>
      <c r="I715">
        <v>4.1022980000000002</v>
      </c>
      <c r="J715">
        <v>0.18641079999999999</v>
      </c>
      <c r="K715">
        <v>1.3012490000000001</v>
      </c>
      <c r="L715">
        <v>4.7793840000000003</v>
      </c>
      <c r="M715">
        <v>8.6109589999999994</v>
      </c>
      <c r="N715">
        <v>8.3731310000000008</v>
      </c>
      <c r="O715">
        <v>6.4818119999999997</v>
      </c>
      <c r="Q715" s="37">
        <f t="shared" si="75"/>
        <v>5.7032458333333338</v>
      </c>
      <c r="R715">
        <f t="shared" ref="R715:V723" si="80">H715/$I$8</f>
        <v>8.935644130149839E-2</v>
      </c>
      <c r="S715">
        <f t="shared" si="80"/>
        <v>0.13395792420138861</v>
      </c>
      <c r="T715">
        <f t="shared" si="80"/>
        <v>6.0871257565199332E-3</v>
      </c>
      <c r="U715">
        <f t="shared" si="80"/>
        <v>4.2491455986165001E-2</v>
      </c>
      <c r="V715">
        <f t="shared" si="80"/>
        <v>0.15606773559632417</v>
      </c>
      <c r="W715">
        <f t="shared" si="76"/>
        <v>0.28118537293567286</v>
      </c>
      <c r="X715">
        <f t="shared" si="76"/>
        <v>0.27341925131384831</v>
      </c>
      <c r="Y715">
        <f t="shared" si="76"/>
        <v>0.21165943590242614</v>
      </c>
    </row>
    <row r="716" spans="2:25" x14ac:dyDescent="0.2">
      <c r="B716" s="32">
        <v>45355.915853356484</v>
      </c>
      <c r="C716" s="28">
        <v>493462.76</v>
      </c>
      <c r="D716" s="33">
        <f t="shared" si="79"/>
        <v>8224.3793333333342</v>
      </c>
      <c r="E716" s="34">
        <f t="shared" si="79"/>
        <v>137.07298888888891</v>
      </c>
      <c r="F716" s="35">
        <f t="shared" si="77"/>
        <v>5.7113745370370381</v>
      </c>
      <c r="H716">
        <v>2.4074140000000002</v>
      </c>
      <c r="I716">
        <v>4.1759510000000004</v>
      </c>
      <c r="J716">
        <v>0.24499109999999999</v>
      </c>
      <c r="K716">
        <v>1.2839750000000001</v>
      </c>
      <c r="L716">
        <v>4.9109059999999998</v>
      </c>
      <c r="M716">
        <v>8.3430610000000005</v>
      </c>
      <c r="N716">
        <v>8.0365129999999994</v>
      </c>
      <c r="O716">
        <v>6.2560330000000004</v>
      </c>
      <c r="Q716" s="37">
        <f t="shared" si="75"/>
        <v>5.7113745370370381</v>
      </c>
      <c r="R716">
        <f t="shared" si="80"/>
        <v>7.8612568402724944E-2</v>
      </c>
      <c r="S716">
        <f t="shared" si="80"/>
        <v>0.13636301593075709</v>
      </c>
      <c r="T716">
        <f t="shared" si="80"/>
        <v>8.000028082751378E-3</v>
      </c>
      <c r="U716">
        <f t="shared" si="80"/>
        <v>4.1927384535808451E-2</v>
      </c>
      <c r="V716">
        <f t="shared" si="80"/>
        <v>0.16036250260418536</v>
      </c>
      <c r="W716">
        <f t="shared" si="76"/>
        <v>0.27243733464647407</v>
      </c>
      <c r="X716">
        <f t="shared" si="76"/>
        <v>0.26242720526336066</v>
      </c>
      <c r="Y716">
        <f t="shared" si="76"/>
        <v>0.20428676668915466</v>
      </c>
    </row>
    <row r="717" spans="2:25" x14ac:dyDescent="0.2">
      <c r="B717" s="32">
        <v>45355.92398240741</v>
      </c>
      <c r="C717" s="28">
        <v>494165.11</v>
      </c>
      <c r="D717" s="33">
        <f t="shared" si="79"/>
        <v>8236.0851666666658</v>
      </c>
      <c r="E717" s="34">
        <f t="shared" si="79"/>
        <v>137.2680861111111</v>
      </c>
      <c r="F717" s="35">
        <f t="shared" si="77"/>
        <v>5.7195035879629623</v>
      </c>
      <c r="H717">
        <v>2.3428429999999998</v>
      </c>
      <c r="I717">
        <v>4.2108840000000001</v>
      </c>
      <c r="J717">
        <v>0.23890400000000001</v>
      </c>
      <c r="K717">
        <v>1.337283</v>
      </c>
      <c r="L717">
        <v>4.8757219999999997</v>
      </c>
      <c r="M717">
        <v>8.5129350000000006</v>
      </c>
      <c r="N717">
        <v>8.2426560000000002</v>
      </c>
      <c r="O717">
        <v>6.3851880000000003</v>
      </c>
      <c r="Q717" s="37">
        <f t="shared" si="75"/>
        <v>5.7195035879629623</v>
      </c>
      <c r="R717">
        <f t="shared" si="80"/>
        <v>7.6504043589654833E-2</v>
      </c>
      <c r="S717">
        <f t="shared" si="80"/>
        <v>0.13750373076086622</v>
      </c>
      <c r="T717">
        <f t="shared" si="80"/>
        <v>7.8012577154093973E-3</v>
      </c>
      <c r="U717">
        <f t="shared" si="80"/>
        <v>4.3668123268910633E-2</v>
      </c>
      <c r="V717">
        <f t="shared" si="80"/>
        <v>0.15921359152919723</v>
      </c>
      <c r="W717">
        <f t="shared" si="76"/>
        <v>0.27798446174835373</v>
      </c>
      <c r="X717">
        <f t="shared" si="76"/>
        <v>0.26915867342307187</v>
      </c>
      <c r="Y717">
        <f t="shared" si="76"/>
        <v>0.20850424082200172</v>
      </c>
    </row>
    <row r="718" spans="2:25" x14ac:dyDescent="0.2">
      <c r="B718" s="32">
        <v>45355.93211134259</v>
      </c>
      <c r="C718" s="28">
        <v>494867.45</v>
      </c>
      <c r="D718" s="33">
        <f t="shared" si="79"/>
        <v>8247.7908333333344</v>
      </c>
      <c r="E718" s="34">
        <f t="shared" si="79"/>
        <v>137.46318055555557</v>
      </c>
      <c r="F718" s="35">
        <f t="shared" si="77"/>
        <v>5.7276325231481486</v>
      </c>
      <c r="H718">
        <v>2.3859219999999999</v>
      </c>
      <c r="I718">
        <v>4.3134389999999998</v>
      </c>
      <c r="J718">
        <v>0.23849699999999999</v>
      </c>
      <c r="K718">
        <v>1.373178</v>
      </c>
      <c r="L718">
        <v>4.8540710000000002</v>
      </c>
      <c r="M718">
        <v>8.793965</v>
      </c>
      <c r="N718">
        <v>7.9936299999999996</v>
      </c>
      <c r="O718">
        <v>6.2430560000000002</v>
      </c>
      <c r="Q718" s="37">
        <f t="shared" si="75"/>
        <v>5.7276325231481486</v>
      </c>
      <c r="R718">
        <f t="shared" si="80"/>
        <v>7.7910760853167046E-2</v>
      </c>
      <c r="S718">
        <f t="shared" si="80"/>
        <v>0.14085259886271387</v>
      </c>
      <c r="T718">
        <f t="shared" si="80"/>
        <v>7.7879673900478645E-3</v>
      </c>
      <c r="U718">
        <f t="shared" si="80"/>
        <v>4.484025159532886E-2</v>
      </c>
      <c r="V718">
        <f t="shared" si="80"/>
        <v>0.15850659193607061</v>
      </c>
      <c r="W718">
        <f t="shared" si="76"/>
        <v>0.28716131712022486</v>
      </c>
      <c r="X718">
        <f t="shared" si="76"/>
        <v>0.26102688825481374</v>
      </c>
      <c r="Y718">
        <f t="shared" si="76"/>
        <v>0.20386301103260276</v>
      </c>
    </row>
    <row r="719" spans="2:25" x14ac:dyDescent="0.2">
      <c r="B719" s="32">
        <v>45355.940242013887</v>
      </c>
      <c r="C719" s="28">
        <v>495569.93</v>
      </c>
      <c r="D719" s="33">
        <f t="shared" si="79"/>
        <v>8259.4988333333331</v>
      </c>
      <c r="E719" s="34">
        <f t="shared" si="79"/>
        <v>137.6583138888889</v>
      </c>
      <c r="F719" s="35">
        <f t="shared" si="77"/>
        <v>5.7357630787037044</v>
      </c>
      <c r="H719">
        <v>2.4300579999999998</v>
      </c>
      <c r="I719">
        <v>4.1241000000000003</v>
      </c>
      <c r="J719">
        <v>0.2291937</v>
      </c>
      <c r="K719">
        <v>1.238251</v>
      </c>
      <c r="L719">
        <v>4.7988059999999999</v>
      </c>
      <c r="M719">
        <v>8.3818950000000001</v>
      </c>
      <c r="N719">
        <v>7.9553669999999999</v>
      </c>
      <c r="O719">
        <v>6.0582180000000001</v>
      </c>
      <c r="Q719" s="37">
        <f t="shared" si="75"/>
        <v>5.7357630787037044</v>
      </c>
      <c r="R719">
        <f t="shared" si="80"/>
        <v>7.9351993777384763E-2</v>
      </c>
      <c r="S719">
        <f t="shared" si="80"/>
        <v>0.13466985460318748</v>
      </c>
      <c r="T719">
        <f t="shared" si="80"/>
        <v>7.4841740634239142E-3</v>
      </c>
      <c r="U719">
        <f t="shared" si="80"/>
        <v>4.0434296484627305E-2</v>
      </c>
      <c r="V719">
        <f t="shared" si="80"/>
        <v>0.15670194861640202</v>
      </c>
      <c r="W719">
        <f t="shared" si="76"/>
        <v>0.27370543414300913</v>
      </c>
      <c r="X719">
        <f t="shared" si="76"/>
        <v>0.25977743439901935</v>
      </c>
      <c r="Y719">
        <f t="shared" si="76"/>
        <v>0.19782724405674285</v>
      </c>
    </row>
    <row r="720" spans="2:25" x14ac:dyDescent="0.2">
      <c r="B720" s="32">
        <v>45355.948383333336</v>
      </c>
      <c r="C720" s="28">
        <v>496273.34</v>
      </c>
      <c r="D720" s="33">
        <f t="shared" si="79"/>
        <v>8271.2223333333332</v>
      </c>
      <c r="E720" s="34">
        <f t="shared" si="79"/>
        <v>137.85370555555556</v>
      </c>
      <c r="F720" s="35">
        <f t="shared" ref="F720:F723" si="81">E720/24</f>
        <v>5.7439043981481488</v>
      </c>
      <c r="H720">
        <v>2.3837139999999999</v>
      </c>
      <c r="I720">
        <v>4.088489</v>
      </c>
      <c r="J720">
        <v>0.2265799</v>
      </c>
      <c r="K720">
        <v>1.241045</v>
      </c>
      <c r="L720">
        <v>4.8518299999999996</v>
      </c>
      <c r="M720">
        <v>8.5027059999999999</v>
      </c>
      <c r="N720">
        <v>7.763147</v>
      </c>
      <c r="O720">
        <v>6.1371229999999999</v>
      </c>
      <c r="Q720" s="37">
        <f t="shared" si="75"/>
        <v>5.7439043981481488</v>
      </c>
      <c r="R720">
        <f t="shared" si="80"/>
        <v>7.7838660021721684E-2</v>
      </c>
      <c r="S720">
        <f t="shared" si="80"/>
        <v>0.13350700011559644</v>
      </c>
      <c r="T720">
        <f t="shared" si="80"/>
        <v>7.3988220918514962E-3</v>
      </c>
      <c r="U720">
        <f t="shared" si="80"/>
        <v>4.0525532772244313E-2</v>
      </c>
      <c r="V720">
        <f t="shared" si="80"/>
        <v>0.158433413510677</v>
      </c>
      <c r="W720">
        <f t="shared" si="76"/>
        <v>0.27765044027876373</v>
      </c>
      <c r="X720">
        <f t="shared" si="76"/>
        <v>0.25350061292237602</v>
      </c>
      <c r="Y720">
        <f t="shared" si="76"/>
        <v>0.2004038364956906</v>
      </c>
    </row>
    <row r="721" spans="2:25" x14ac:dyDescent="0.2">
      <c r="B721" s="32">
        <v>45355.956512384262</v>
      </c>
      <c r="C721" s="28">
        <v>496975.7</v>
      </c>
      <c r="D721" s="33">
        <f t="shared" si="79"/>
        <v>8282.9283333333333</v>
      </c>
      <c r="E721" s="34">
        <f t="shared" si="79"/>
        <v>138.04880555555556</v>
      </c>
      <c r="F721" s="35">
        <f t="shared" si="81"/>
        <v>5.7520335648148153</v>
      </c>
      <c r="H721">
        <v>2.302603</v>
      </c>
      <c r="I721">
        <v>4.2365760000000003</v>
      </c>
      <c r="J721">
        <v>0.2276794</v>
      </c>
      <c r="K721">
        <v>1.213452</v>
      </c>
      <c r="L721">
        <v>4.9135900000000001</v>
      </c>
      <c r="M721">
        <v>8.3664670000000001</v>
      </c>
      <c r="N721">
        <v>7.966164</v>
      </c>
      <c r="O721">
        <v>6.2939980000000002</v>
      </c>
      <c r="Q721" s="37">
        <f t="shared" si="75"/>
        <v>5.7520335648148153</v>
      </c>
      <c r="R721">
        <f t="shared" si="80"/>
        <v>7.5190032060052675E-2</v>
      </c>
      <c r="S721">
        <f t="shared" si="80"/>
        <v>0.13834268663110824</v>
      </c>
      <c r="T721">
        <f t="shared" si="80"/>
        <v>7.4347255629448753E-3</v>
      </c>
      <c r="U721">
        <f t="shared" si="80"/>
        <v>3.9624500959711699E-2</v>
      </c>
      <c r="V721">
        <f t="shared" si="80"/>
        <v>0.16045014691197496</v>
      </c>
      <c r="W721">
        <f t="shared" si="76"/>
        <v>0.27320164264502944</v>
      </c>
      <c r="X721">
        <f t="shared" si="76"/>
        <v>0.2601300035462637</v>
      </c>
      <c r="Y721">
        <f t="shared" si="76"/>
        <v>0.2055264895450529</v>
      </c>
    </row>
    <row r="722" spans="2:25" x14ac:dyDescent="0.2">
      <c r="B722" s="32">
        <v>45355.96464351852</v>
      </c>
      <c r="C722" s="28">
        <v>497678.23</v>
      </c>
      <c r="D722" s="33">
        <f t="shared" si="79"/>
        <v>8294.6371666666655</v>
      </c>
      <c r="E722" s="34">
        <f t="shared" si="79"/>
        <v>138.24395277777776</v>
      </c>
      <c r="F722" s="35">
        <f t="shared" si="81"/>
        <v>5.7601646990740738</v>
      </c>
      <c r="H722">
        <v>2.3245710000000002</v>
      </c>
      <c r="I722">
        <v>4.2623049999999996</v>
      </c>
      <c r="J722">
        <v>0.1840166</v>
      </c>
      <c r="K722">
        <v>1.203643</v>
      </c>
      <c r="L722">
        <v>4.5823460000000003</v>
      </c>
      <c r="M722">
        <v>7.8769220000000004</v>
      </c>
      <c r="N722">
        <v>7.4787660000000002</v>
      </c>
      <c r="O722">
        <v>6.1412969999999998</v>
      </c>
      <c r="Q722" s="37">
        <f t="shared" si="75"/>
        <v>5.7601646990740738</v>
      </c>
      <c r="R722">
        <f t="shared" si="80"/>
        <v>7.590738308595478E-2</v>
      </c>
      <c r="S722">
        <f t="shared" si="80"/>
        <v>0.13918285071274675</v>
      </c>
      <c r="T722">
        <f t="shared" si="80"/>
        <v>6.0089446828575704E-3</v>
      </c>
      <c r="U722">
        <f t="shared" si="80"/>
        <v>3.9304194322190143E-2</v>
      </c>
      <c r="V722">
        <f t="shared" si="80"/>
        <v>0.14963358540323893</v>
      </c>
      <c r="W722">
        <f t="shared" si="76"/>
        <v>0.25721586296662269</v>
      </c>
      <c r="X722">
        <f t="shared" si="76"/>
        <v>0.24421433278321619</v>
      </c>
      <c r="Y722">
        <f t="shared" si="76"/>
        <v>0.20054013580296096</v>
      </c>
    </row>
    <row r="723" spans="2:25" x14ac:dyDescent="0.2">
      <c r="B723" s="32">
        <v>45355.972774421294</v>
      </c>
      <c r="C723" s="28">
        <v>498380.74</v>
      </c>
      <c r="D723" s="33">
        <f t="shared" si="79"/>
        <v>8306.3456666666661</v>
      </c>
      <c r="E723" s="34">
        <f t="shared" si="79"/>
        <v>138.43909444444444</v>
      </c>
      <c r="F723" s="35">
        <f t="shared" si="81"/>
        <v>5.7682956018518512</v>
      </c>
      <c r="H723">
        <v>2.4150260000000001</v>
      </c>
      <c r="I723">
        <v>4.229533</v>
      </c>
      <c r="J723">
        <v>0.17706849999999999</v>
      </c>
      <c r="K723">
        <v>1.249012</v>
      </c>
      <c r="L723">
        <v>4.7026510000000004</v>
      </c>
      <c r="M723">
        <v>7.9824820000000001</v>
      </c>
      <c r="N723">
        <v>7.5727099999999998</v>
      </c>
      <c r="O723">
        <v>6.2868599999999999</v>
      </c>
      <c r="Q723" s="37">
        <f t="shared" si="75"/>
        <v>5.7682956018518512</v>
      </c>
      <c r="R723">
        <f t="shared" si="80"/>
        <v>7.8861133406783884E-2</v>
      </c>
      <c r="S723">
        <f t="shared" si="80"/>
        <v>0.1381127019590658</v>
      </c>
      <c r="T723">
        <f t="shared" si="80"/>
        <v>5.7820589097753441E-3</v>
      </c>
      <c r="U723">
        <f t="shared" si="80"/>
        <v>4.0785690074837268E-2</v>
      </c>
      <c r="V723">
        <f t="shared" si="80"/>
        <v>0.15356206843178732</v>
      </c>
      <c r="W723">
        <f t="shared" si="76"/>
        <v>0.2606628574264836</v>
      </c>
      <c r="X723">
        <f t="shared" si="76"/>
        <v>0.24728201417329931</v>
      </c>
      <c r="Y723">
        <f t="shared" si="76"/>
        <v>0.20529340270861401</v>
      </c>
    </row>
    <row r="724" spans="2:25" x14ac:dyDescent="0.2">
      <c r="B724" s="32"/>
      <c r="C724" s="28"/>
      <c r="D724" s="33"/>
      <c r="E724" s="34"/>
      <c r="F724" s="35"/>
      <c r="Q724" s="37"/>
    </row>
    <row r="725" spans="2:25" x14ac:dyDescent="0.2">
      <c r="B725" s="48"/>
      <c r="C725" s="48"/>
      <c r="D725" s="33"/>
      <c r="E725" s="34"/>
      <c r="F725" s="35"/>
      <c r="Q725" s="37"/>
    </row>
    <row r="726" spans="2:25" x14ac:dyDescent="0.2">
      <c r="B726" s="48"/>
      <c r="C726" s="48"/>
      <c r="D726" s="33"/>
      <c r="E726" s="34"/>
      <c r="F726" s="35"/>
      <c r="Q726" s="37"/>
    </row>
    <row r="727" spans="2:25" x14ac:dyDescent="0.2">
      <c r="B727" s="48"/>
      <c r="C727" s="48"/>
      <c r="D727" s="33"/>
      <c r="E727" s="34"/>
      <c r="F727" s="35"/>
      <c r="Q727" s="37"/>
    </row>
    <row r="728" spans="2:25" x14ac:dyDescent="0.2">
      <c r="B728" s="48"/>
      <c r="C728" s="48"/>
      <c r="D728" s="33"/>
      <c r="E728" s="34"/>
      <c r="F728" s="35"/>
      <c r="Q728" s="37"/>
    </row>
    <row r="729" spans="2:25" x14ac:dyDescent="0.2">
      <c r="B729" s="48"/>
      <c r="C729" s="48"/>
      <c r="D729" s="33"/>
      <c r="E729" s="34"/>
      <c r="F729" s="35"/>
      <c r="Q729" s="37"/>
    </row>
    <row r="730" spans="2:25" x14ac:dyDescent="0.2">
      <c r="B730" s="48"/>
      <c r="C730" s="48"/>
      <c r="D730" s="33"/>
      <c r="E730" s="34"/>
      <c r="F730" s="35"/>
      <c r="Q730" s="37"/>
    </row>
    <row r="731" spans="2:25" x14ac:dyDescent="0.2">
      <c r="B731" s="48"/>
      <c r="C731" s="48"/>
      <c r="D731" s="33"/>
      <c r="E731" s="34"/>
      <c r="F731" s="35"/>
      <c r="Q731" s="37"/>
    </row>
    <row r="732" spans="2:25" x14ac:dyDescent="0.2">
      <c r="B732" s="48"/>
      <c r="C732" s="48"/>
      <c r="D732" s="33"/>
      <c r="E732" s="34"/>
      <c r="F732" s="35"/>
      <c r="Q732" s="37"/>
    </row>
    <row r="733" spans="2:25" x14ac:dyDescent="0.2">
      <c r="B733" s="48"/>
      <c r="C733" s="48"/>
      <c r="D733" s="33"/>
      <c r="E733" s="34"/>
      <c r="F733" s="35"/>
      <c r="Q733" s="37"/>
    </row>
    <row r="734" spans="2:25" x14ac:dyDescent="0.2">
      <c r="B734" s="48"/>
      <c r="C734" s="48"/>
      <c r="D734" s="33"/>
      <c r="E734" s="34"/>
      <c r="F734" s="35"/>
      <c r="Q734" s="37"/>
    </row>
    <row r="735" spans="2:25" x14ac:dyDescent="0.2">
      <c r="B735" s="48"/>
      <c r="C735" s="48"/>
      <c r="D735" s="33"/>
      <c r="E735" s="34"/>
      <c r="F735" s="35"/>
      <c r="Q735" s="37"/>
    </row>
    <row r="736" spans="2:25" x14ac:dyDescent="0.2">
      <c r="B736" s="48"/>
      <c r="C736" s="48"/>
      <c r="D736" s="33"/>
      <c r="E736" s="34"/>
      <c r="F736" s="35"/>
      <c r="Q736" s="37"/>
    </row>
    <row r="737" spans="2:17" x14ac:dyDescent="0.2">
      <c r="B737" s="48"/>
      <c r="C737" s="48"/>
      <c r="D737" s="33"/>
      <c r="E737" s="34"/>
      <c r="F737" s="35"/>
      <c r="Q737" s="37"/>
    </row>
    <row r="738" spans="2:17" x14ac:dyDescent="0.2">
      <c r="B738" s="48"/>
      <c r="C738" s="48"/>
      <c r="D738" s="33"/>
      <c r="E738" s="34"/>
      <c r="F738" s="35"/>
      <c r="Q738" s="37"/>
    </row>
    <row r="739" spans="2:17" x14ac:dyDescent="0.2">
      <c r="B739" s="48"/>
      <c r="C739" s="48"/>
      <c r="D739" s="33"/>
      <c r="E739" s="34"/>
      <c r="F739" s="35"/>
      <c r="Q739" s="37"/>
    </row>
    <row r="740" spans="2:17" x14ac:dyDescent="0.2">
      <c r="B740" s="48"/>
      <c r="C740" s="48"/>
      <c r="D740" s="33"/>
      <c r="E740" s="34"/>
      <c r="F740" s="35"/>
      <c r="Q740" s="37"/>
    </row>
    <row r="741" spans="2:17" x14ac:dyDescent="0.2">
      <c r="B741" s="48"/>
      <c r="C741" s="48"/>
      <c r="D741" s="33"/>
      <c r="E741" s="34"/>
      <c r="F741" s="35"/>
      <c r="Q741" s="37"/>
    </row>
    <row r="742" spans="2:17" x14ac:dyDescent="0.2">
      <c r="B742" s="48"/>
      <c r="C742" s="48"/>
      <c r="D742" s="33"/>
      <c r="E742" s="34"/>
      <c r="F742" s="35"/>
      <c r="Q742" s="37"/>
    </row>
    <row r="743" spans="2:17" x14ac:dyDescent="0.2">
      <c r="B743" s="48"/>
      <c r="C743" s="48"/>
      <c r="D743" s="33"/>
      <c r="E743" s="34"/>
      <c r="F743" s="35"/>
      <c r="Q743" s="37"/>
    </row>
    <row r="744" spans="2:17" x14ac:dyDescent="0.2">
      <c r="B744" s="48"/>
      <c r="C744" s="48"/>
      <c r="D744" s="33"/>
      <c r="E744" s="34"/>
      <c r="F744" s="35"/>
      <c r="Q744" s="37"/>
    </row>
    <row r="745" spans="2:17" x14ac:dyDescent="0.2">
      <c r="B745" s="48"/>
      <c r="C745" s="48"/>
      <c r="D745" s="33"/>
      <c r="E745" s="34"/>
      <c r="F745" s="35"/>
      <c r="Q745" s="37"/>
    </row>
    <row r="746" spans="2:17" x14ac:dyDescent="0.2">
      <c r="B746" s="48"/>
      <c r="C746" s="48"/>
      <c r="D746" s="33"/>
      <c r="E746" s="34"/>
      <c r="F746" s="35"/>
      <c r="Q746" s="37"/>
    </row>
    <row r="747" spans="2:17" x14ac:dyDescent="0.2">
      <c r="B747" s="48"/>
      <c r="C747" s="48"/>
      <c r="D747" s="33"/>
      <c r="E747" s="34"/>
      <c r="F747" s="35"/>
      <c r="Q747" s="37"/>
    </row>
    <row r="748" spans="2:17" x14ac:dyDescent="0.2">
      <c r="B748" s="48"/>
      <c r="C748" s="48"/>
      <c r="D748" s="33"/>
      <c r="E748" s="34"/>
      <c r="F748" s="35"/>
      <c r="Q748" s="37"/>
    </row>
    <row r="749" spans="2:17" x14ac:dyDescent="0.2">
      <c r="B749" s="48"/>
      <c r="C749" s="48"/>
      <c r="D749" s="33"/>
      <c r="E749" s="34"/>
      <c r="F749" s="35"/>
      <c r="Q749" s="37"/>
    </row>
    <row r="750" spans="2:17" x14ac:dyDescent="0.2">
      <c r="B750" s="48"/>
      <c r="C750" s="48"/>
      <c r="D750" s="33"/>
      <c r="E750" s="34"/>
      <c r="F750" s="35"/>
      <c r="Q750" s="37"/>
    </row>
    <row r="751" spans="2:17" x14ac:dyDescent="0.2">
      <c r="B751" s="48"/>
      <c r="C751" s="48"/>
      <c r="D751" s="33"/>
      <c r="E751" s="34"/>
      <c r="F751" s="35"/>
      <c r="Q751" s="37"/>
    </row>
    <row r="752" spans="2:17" x14ac:dyDescent="0.2">
      <c r="B752" s="48"/>
      <c r="C752" s="48"/>
      <c r="D752" s="33"/>
      <c r="E752" s="34"/>
      <c r="F752" s="35"/>
      <c r="Q752" s="37"/>
    </row>
    <row r="753" spans="2:17" x14ac:dyDescent="0.2">
      <c r="B753" s="48"/>
      <c r="C753" s="48"/>
      <c r="D753" s="33"/>
      <c r="E753" s="34"/>
      <c r="F753" s="35"/>
      <c r="Q753" s="37"/>
    </row>
    <row r="754" spans="2:17" x14ac:dyDescent="0.2">
      <c r="B754" s="48"/>
      <c r="C754" s="48"/>
      <c r="D754" s="33"/>
      <c r="E754" s="34"/>
      <c r="F754" s="35"/>
      <c r="Q754" s="37"/>
    </row>
    <row r="755" spans="2:17" x14ac:dyDescent="0.2">
      <c r="B755" s="48"/>
      <c r="C755" s="48"/>
      <c r="D755" s="33"/>
      <c r="E755" s="34"/>
      <c r="F755" s="35"/>
      <c r="Q755" s="37"/>
    </row>
    <row r="756" spans="2:17" x14ac:dyDescent="0.2">
      <c r="B756" s="48"/>
      <c r="C756" s="48"/>
      <c r="D756" s="33"/>
      <c r="E756" s="34"/>
      <c r="F756" s="35"/>
      <c r="Q756" s="37"/>
    </row>
    <row r="757" spans="2:17" x14ac:dyDescent="0.2">
      <c r="B757" s="48"/>
      <c r="C757" s="48"/>
      <c r="D757" s="33"/>
      <c r="E757" s="34"/>
      <c r="F757" s="35"/>
      <c r="Q757" s="37"/>
    </row>
    <row r="758" spans="2:17" x14ac:dyDescent="0.2">
      <c r="B758" s="48"/>
      <c r="C758" s="48"/>
      <c r="D758" s="33"/>
      <c r="E758" s="34"/>
      <c r="F758" s="35"/>
      <c r="Q758" s="37"/>
    </row>
    <row r="759" spans="2:17" x14ac:dyDescent="0.2">
      <c r="B759" s="48"/>
      <c r="C759" s="48"/>
      <c r="D759" s="33"/>
      <c r="E759" s="34"/>
      <c r="F759" s="35"/>
      <c r="Q759" s="37"/>
    </row>
    <row r="760" spans="2:17" x14ac:dyDescent="0.2">
      <c r="B760" s="48"/>
      <c r="C760" s="48"/>
      <c r="D760" s="33"/>
      <c r="E760" s="34"/>
      <c r="F760" s="35"/>
      <c r="Q760" s="37"/>
    </row>
    <row r="761" spans="2:17" x14ac:dyDescent="0.2">
      <c r="B761" s="48"/>
      <c r="C761" s="48"/>
      <c r="D761" s="33"/>
      <c r="E761" s="34"/>
      <c r="F761" s="35"/>
      <c r="Q761" s="37"/>
    </row>
    <row r="762" spans="2:17" x14ac:dyDescent="0.2">
      <c r="B762" s="48"/>
      <c r="C762" s="48"/>
      <c r="D762" s="33"/>
      <c r="E762" s="34"/>
      <c r="F762" s="35"/>
      <c r="Q762" s="37"/>
    </row>
    <row r="763" spans="2:17" x14ac:dyDescent="0.2">
      <c r="B763" s="48"/>
      <c r="C763" s="48"/>
      <c r="D763" s="33"/>
      <c r="E763" s="34"/>
      <c r="F763" s="35"/>
      <c r="Q763" s="37"/>
    </row>
    <row r="764" spans="2:17" x14ac:dyDescent="0.2">
      <c r="B764" s="48"/>
      <c r="C764" s="48"/>
      <c r="D764" s="33"/>
      <c r="E764" s="34"/>
      <c r="F764" s="35"/>
      <c r="Q764" s="37"/>
    </row>
    <row r="765" spans="2:17" x14ac:dyDescent="0.2">
      <c r="B765" s="48"/>
      <c r="C765" s="48"/>
      <c r="D765" s="33"/>
      <c r="E765" s="34"/>
      <c r="F765" s="35"/>
      <c r="Q765" s="37"/>
    </row>
    <row r="766" spans="2:17" x14ac:dyDescent="0.2">
      <c r="B766" s="48"/>
      <c r="C766" s="48"/>
      <c r="D766" s="33"/>
      <c r="E766" s="34"/>
      <c r="F766" s="35"/>
      <c r="Q766" s="37"/>
    </row>
    <row r="767" spans="2:17" x14ac:dyDescent="0.2">
      <c r="B767" s="48"/>
      <c r="C767" s="48"/>
      <c r="D767" s="33"/>
      <c r="E767" s="34"/>
      <c r="F767" s="35"/>
      <c r="Q767" s="37"/>
    </row>
    <row r="768" spans="2:17" x14ac:dyDescent="0.2">
      <c r="B768" s="48"/>
      <c r="C768" s="48"/>
      <c r="D768" s="33"/>
      <c r="E768" s="34"/>
      <c r="F768" s="35"/>
      <c r="Q768" s="37"/>
    </row>
    <row r="769" spans="2:17" x14ac:dyDescent="0.2">
      <c r="B769" s="48"/>
      <c r="C769" s="48"/>
      <c r="D769" s="33"/>
      <c r="E769" s="34"/>
      <c r="F769" s="35"/>
      <c r="Q769" s="37"/>
    </row>
    <row r="770" spans="2:17" x14ac:dyDescent="0.2">
      <c r="B770" s="48"/>
      <c r="C770" s="48"/>
      <c r="D770" s="33"/>
      <c r="E770" s="34"/>
      <c r="F770" s="35"/>
      <c r="Q770" s="37"/>
    </row>
    <row r="771" spans="2:17" x14ac:dyDescent="0.2">
      <c r="B771" s="48"/>
      <c r="C771" s="48"/>
      <c r="D771" s="33"/>
      <c r="E771" s="34"/>
      <c r="F771" s="35"/>
      <c r="Q771" s="37"/>
    </row>
    <row r="772" spans="2:17" x14ac:dyDescent="0.2">
      <c r="B772" s="48"/>
      <c r="C772" s="48"/>
      <c r="D772" s="33"/>
      <c r="E772" s="34"/>
      <c r="F772" s="35"/>
      <c r="Q772" s="37"/>
    </row>
    <row r="773" spans="2:17" x14ac:dyDescent="0.2">
      <c r="B773" s="48"/>
      <c r="C773" s="48"/>
      <c r="D773" s="33"/>
      <c r="E773" s="34"/>
      <c r="F773" s="35"/>
      <c r="Q773" s="37"/>
    </row>
    <row r="774" spans="2:17" x14ac:dyDescent="0.2">
      <c r="B774" s="48"/>
      <c r="C774" s="48"/>
      <c r="D774" s="33"/>
      <c r="E774" s="34"/>
      <c r="F774" s="35"/>
      <c r="Q774" s="37"/>
    </row>
    <row r="775" spans="2:17" x14ac:dyDescent="0.2">
      <c r="B775" s="48"/>
      <c r="C775" s="48"/>
      <c r="D775" s="33"/>
      <c r="E775" s="34"/>
      <c r="F775" s="35"/>
      <c r="Q775" s="37"/>
    </row>
    <row r="776" spans="2:17" x14ac:dyDescent="0.2">
      <c r="B776" s="48"/>
      <c r="C776" s="48"/>
      <c r="D776" s="33"/>
      <c r="E776" s="34"/>
      <c r="F776" s="35"/>
      <c r="Q776" s="37"/>
    </row>
    <row r="777" spans="2:17" x14ac:dyDescent="0.2">
      <c r="B777" s="48"/>
      <c r="C777" s="48"/>
      <c r="D777" s="33"/>
      <c r="E777" s="34"/>
      <c r="F777" s="35"/>
      <c r="Q777" s="37"/>
    </row>
    <row r="778" spans="2:17" x14ac:dyDescent="0.2">
      <c r="B778" s="48"/>
      <c r="C778" s="48"/>
      <c r="D778" s="33"/>
      <c r="E778" s="34"/>
      <c r="F778" s="35"/>
      <c r="Q778" s="37"/>
    </row>
    <row r="779" spans="2:17" x14ac:dyDescent="0.2">
      <c r="B779" s="48"/>
      <c r="C779" s="48"/>
      <c r="D779" s="33"/>
      <c r="E779" s="34"/>
      <c r="F779" s="35"/>
      <c r="Q779" s="37"/>
    </row>
    <row r="780" spans="2:17" x14ac:dyDescent="0.2">
      <c r="B780" s="48"/>
      <c r="C780" s="48"/>
      <c r="D780" s="33"/>
      <c r="E780" s="34"/>
      <c r="F780" s="35"/>
      <c r="Q780" s="37"/>
    </row>
    <row r="781" spans="2:17" x14ac:dyDescent="0.2">
      <c r="B781" s="48"/>
      <c r="C781" s="48"/>
      <c r="D781" s="33"/>
      <c r="E781" s="34"/>
      <c r="F781" s="35"/>
      <c r="Q781" s="37"/>
    </row>
    <row r="782" spans="2:17" x14ac:dyDescent="0.2">
      <c r="B782" s="48"/>
      <c r="C782" s="48"/>
      <c r="D782" s="33"/>
      <c r="E782" s="34"/>
      <c r="F782" s="35"/>
      <c r="Q782" s="37"/>
    </row>
    <row r="783" spans="2:17" x14ac:dyDescent="0.2">
      <c r="B783" s="48"/>
      <c r="C783" s="48"/>
      <c r="D783" s="33"/>
      <c r="E783" s="34"/>
      <c r="F783" s="35"/>
      <c r="Q783" s="37"/>
    </row>
    <row r="784" spans="2:17" x14ac:dyDescent="0.2">
      <c r="B784" s="48"/>
      <c r="C784" s="48"/>
      <c r="D784" s="33"/>
      <c r="E784" s="34"/>
      <c r="F784" s="35"/>
      <c r="Q784" s="37"/>
    </row>
    <row r="785" spans="2:17" x14ac:dyDescent="0.2">
      <c r="B785" s="48"/>
      <c r="C785" s="48"/>
      <c r="D785" s="33"/>
      <c r="E785" s="34"/>
      <c r="F785" s="35"/>
      <c r="Q785" s="37"/>
    </row>
    <row r="786" spans="2:17" x14ac:dyDescent="0.2">
      <c r="B786" s="48"/>
      <c r="C786" s="48"/>
      <c r="D786" s="33"/>
      <c r="E786" s="34"/>
      <c r="F786" s="35"/>
      <c r="Q786" s="37"/>
    </row>
    <row r="787" spans="2:17" x14ac:dyDescent="0.2">
      <c r="B787" s="48"/>
      <c r="C787" s="48"/>
      <c r="D787" s="33"/>
      <c r="E787" s="34"/>
      <c r="F787" s="35"/>
      <c r="Q787" s="37"/>
    </row>
    <row r="788" spans="2:17" x14ac:dyDescent="0.2">
      <c r="B788" s="48"/>
      <c r="C788" s="48"/>
      <c r="D788" s="33"/>
      <c r="E788" s="34"/>
      <c r="F788" s="35"/>
      <c r="Q788" s="37"/>
    </row>
    <row r="789" spans="2:17" x14ac:dyDescent="0.2">
      <c r="B789" s="48"/>
      <c r="C789" s="48"/>
      <c r="D789" s="33"/>
      <c r="E789" s="34"/>
      <c r="F789" s="35"/>
      <c r="Q789" s="37"/>
    </row>
    <row r="790" spans="2:17" x14ac:dyDescent="0.2">
      <c r="B790" s="48"/>
      <c r="C790" s="48"/>
      <c r="D790" s="33"/>
      <c r="E790" s="34"/>
      <c r="F790" s="35"/>
      <c r="Q790" s="37"/>
    </row>
    <row r="791" spans="2:17" x14ac:dyDescent="0.2">
      <c r="B791" s="48"/>
      <c r="C791" s="48"/>
      <c r="D791" s="33"/>
      <c r="E791" s="34"/>
      <c r="F791" s="35"/>
      <c r="Q791" s="37"/>
    </row>
    <row r="792" spans="2:17" x14ac:dyDescent="0.2">
      <c r="B792" s="48"/>
      <c r="C792" s="48"/>
      <c r="D792" s="33"/>
      <c r="E792" s="34"/>
      <c r="F792" s="35"/>
      <c r="Q792" s="37"/>
    </row>
    <row r="793" spans="2:17" x14ac:dyDescent="0.2">
      <c r="B793" s="48"/>
      <c r="C793" s="48"/>
      <c r="D793" s="33"/>
      <c r="E793" s="34"/>
      <c r="F793" s="35"/>
      <c r="Q793" s="37"/>
    </row>
    <row r="794" spans="2:17" x14ac:dyDescent="0.2">
      <c r="B794" s="48"/>
      <c r="C794" s="48"/>
      <c r="D794" s="33"/>
      <c r="E794" s="34"/>
      <c r="F794" s="35"/>
      <c r="Q794" s="37"/>
    </row>
    <row r="795" spans="2:17" x14ac:dyDescent="0.2">
      <c r="B795" s="48"/>
      <c r="C795" s="48"/>
      <c r="D795" s="33"/>
      <c r="E795" s="34"/>
      <c r="F795" s="35"/>
      <c r="Q795" s="37"/>
    </row>
    <row r="796" spans="2:17" x14ac:dyDescent="0.2">
      <c r="B796" s="48"/>
      <c r="C796" s="48"/>
      <c r="D796" s="33"/>
      <c r="E796" s="34"/>
      <c r="F796" s="35"/>
      <c r="Q796" s="37"/>
    </row>
    <row r="797" spans="2:17" x14ac:dyDescent="0.2">
      <c r="B797" s="48"/>
      <c r="C797" s="48"/>
      <c r="D797" s="33"/>
      <c r="E797" s="34"/>
      <c r="F797" s="35"/>
      <c r="Q797" s="37"/>
    </row>
    <row r="798" spans="2:17" x14ac:dyDescent="0.2">
      <c r="B798" s="48"/>
      <c r="C798" s="48"/>
      <c r="D798" s="33"/>
      <c r="E798" s="34"/>
      <c r="F798" s="35"/>
      <c r="Q798" s="37"/>
    </row>
    <row r="799" spans="2:17" x14ac:dyDescent="0.2">
      <c r="B799" s="48"/>
      <c r="C799" s="48"/>
      <c r="D799" s="33"/>
      <c r="E799" s="34"/>
      <c r="F799" s="35"/>
      <c r="Q799" s="37"/>
    </row>
    <row r="800" spans="2:17" x14ac:dyDescent="0.2">
      <c r="B800" s="48"/>
      <c r="C800" s="48"/>
      <c r="D800" s="33"/>
      <c r="E800" s="34"/>
      <c r="F800" s="35"/>
      <c r="Q800" s="37"/>
    </row>
    <row r="801" spans="2:17" x14ac:dyDescent="0.2">
      <c r="B801" s="48"/>
      <c r="C801" s="48"/>
      <c r="D801" s="33"/>
      <c r="E801" s="34"/>
      <c r="F801" s="35"/>
      <c r="Q801" s="37"/>
    </row>
    <row r="802" spans="2:17" x14ac:dyDescent="0.2">
      <c r="B802" s="48"/>
      <c r="C802" s="48"/>
      <c r="D802" s="33"/>
      <c r="E802" s="34"/>
      <c r="F802" s="35"/>
      <c r="Q802" s="37"/>
    </row>
    <row r="803" spans="2:17" x14ac:dyDescent="0.2">
      <c r="B803" s="48"/>
      <c r="C803" s="48"/>
      <c r="D803" s="33"/>
      <c r="E803" s="34"/>
      <c r="F803" s="35"/>
      <c r="Q803" s="37"/>
    </row>
    <row r="804" spans="2:17" x14ac:dyDescent="0.2">
      <c r="B804" s="48"/>
      <c r="C804" s="48"/>
      <c r="D804" s="33"/>
      <c r="E804" s="34"/>
      <c r="F804" s="35"/>
      <c r="Q804" s="37"/>
    </row>
    <row r="805" spans="2:17" x14ac:dyDescent="0.2">
      <c r="B805" s="48"/>
      <c r="C805" s="48"/>
      <c r="D805" s="33"/>
      <c r="E805" s="34"/>
      <c r="F805" s="35"/>
      <c r="Q805" s="37"/>
    </row>
    <row r="806" spans="2:17" x14ac:dyDescent="0.2">
      <c r="B806" s="48"/>
      <c r="C806" s="48"/>
      <c r="D806" s="33"/>
      <c r="E806" s="34"/>
      <c r="F806" s="35"/>
      <c r="Q806" s="37"/>
    </row>
    <row r="807" spans="2:17" x14ac:dyDescent="0.2">
      <c r="B807" s="48"/>
      <c r="C807" s="48"/>
      <c r="D807" s="33"/>
      <c r="E807" s="34"/>
      <c r="F807" s="35"/>
      <c r="Q807" s="37"/>
    </row>
    <row r="808" spans="2:17" x14ac:dyDescent="0.2">
      <c r="B808" s="48"/>
      <c r="C808" s="48"/>
      <c r="D808" s="33"/>
      <c r="E808" s="34"/>
      <c r="F808" s="35"/>
      <c r="Q808" s="37"/>
    </row>
    <row r="809" spans="2:17" x14ac:dyDescent="0.2">
      <c r="B809" s="48"/>
      <c r="C809" s="48"/>
      <c r="D809" s="33"/>
      <c r="E809" s="34"/>
      <c r="F809" s="35"/>
      <c r="Q809" s="37"/>
    </row>
    <row r="810" spans="2:17" x14ac:dyDescent="0.2">
      <c r="B810" s="48"/>
      <c r="C810" s="48"/>
      <c r="D810" s="33"/>
      <c r="E810" s="34"/>
      <c r="F810" s="35"/>
      <c r="Q810" s="37"/>
    </row>
    <row r="811" spans="2:17" x14ac:dyDescent="0.2">
      <c r="B811" s="48"/>
      <c r="C811" s="48"/>
      <c r="D811" s="33"/>
      <c r="E811" s="34"/>
      <c r="F811" s="35"/>
      <c r="Q811" s="37"/>
    </row>
    <row r="812" spans="2:17" x14ac:dyDescent="0.2">
      <c r="B812" s="48"/>
      <c r="C812" s="48"/>
      <c r="D812" s="33"/>
      <c r="E812" s="34"/>
      <c r="F812" s="35"/>
      <c r="Q812" s="37"/>
    </row>
    <row r="813" spans="2:17" x14ac:dyDescent="0.2">
      <c r="B813" s="48"/>
      <c r="C813" s="48"/>
      <c r="D813" s="33"/>
      <c r="E813" s="34"/>
      <c r="F813" s="35"/>
      <c r="Q813" s="37"/>
    </row>
    <row r="814" spans="2:17" x14ac:dyDescent="0.2">
      <c r="B814" s="48"/>
      <c r="C814" s="48"/>
      <c r="D814" s="33"/>
      <c r="E814" s="34"/>
      <c r="F814" s="35"/>
      <c r="Q814" s="37"/>
    </row>
    <row r="815" spans="2:17" x14ac:dyDescent="0.2">
      <c r="B815" s="48"/>
      <c r="C815" s="48"/>
      <c r="D815" s="33"/>
      <c r="E815" s="34"/>
      <c r="F815" s="35"/>
      <c r="Q815" s="37"/>
    </row>
    <row r="816" spans="2:17" x14ac:dyDescent="0.2">
      <c r="B816" s="48"/>
      <c r="C816" s="48"/>
      <c r="D816" s="33"/>
      <c r="E816" s="34"/>
      <c r="F816" s="35"/>
      <c r="Q816" s="37"/>
    </row>
    <row r="817" spans="2:17" x14ac:dyDescent="0.2">
      <c r="B817" s="48"/>
      <c r="C817" s="48"/>
      <c r="D817" s="33"/>
      <c r="E817" s="34"/>
      <c r="F817" s="35"/>
      <c r="Q817" s="37"/>
    </row>
    <row r="818" spans="2:17" x14ac:dyDescent="0.2">
      <c r="B818" s="48"/>
      <c r="C818" s="48"/>
      <c r="D818" s="33"/>
      <c r="E818" s="34"/>
      <c r="F818" s="35"/>
      <c r="Q818" s="37"/>
    </row>
    <row r="819" spans="2:17" x14ac:dyDescent="0.2">
      <c r="B819" s="48"/>
      <c r="C819" s="48"/>
      <c r="D819" s="33"/>
      <c r="E819" s="34"/>
      <c r="F819" s="35"/>
      <c r="Q819" s="37"/>
    </row>
    <row r="820" spans="2:17" x14ac:dyDescent="0.2">
      <c r="B820" s="48"/>
      <c r="C820" s="48"/>
      <c r="D820" s="33"/>
      <c r="E820" s="34"/>
      <c r="F820" s="35"/>
      <c r="Q820" s="37"/>
    </row>
    <row r="821" spans="2:17" x14ac:dyDescent="0.2">
      <c r="B821" s="48"/>
      <c r="C821" s="48"/>
      <c r="D821" s="33"/>
      <c r="E821" s="34"/>
      <c r="F821" s="35"/>
      <c r="Q821" s="37"/>
    </row>
    <row r="822" spans="2:17" x14ac:dyDescent="0.2">
      <c r="B822" s="48"/>
      <c r="C822" s="48"/>
      <c r="D822" s="33"/>
      <c r="E822" s="34"/>
      <c r="F822" s="35"/>
      <c r="Q822" s="37"/>
    </row>
    <row r="823" spans="2:17" x14ac:dyDescent="0.2">
      <c r="B823" s="48"/>
      <c r="C823" s="48"/>
      <c r="D823" s="33"/>
      <c r="E823" s="34"/>
      <c r="F823" s="35"/>
      <c r="Q823" s="37"/>
    </row>
    <row r="824" spans="2:17" x14ac:dyDescent="0.2">
      <c r="B824" s="48"/>
      <c r="C824" s="48"/>
      <c r="D824" s="33"/>
      <c r="E824" s="34"/>
      <c r="F824" s="35"/>
      <c r="Q824" s="37"/>
    </row>
    <row r="825" spans="2:17" x14ac:dyDescent="0.2">
      <c r="B825" s="48"/>
      <c r="C825" s="48"/>
      <c r="D825" s="33"/>
      <c r="E825" s="34"/>
      <c r="F825" s="35"/>
      <c r="Q825" s="37"/>
    </row>
    <row r="826" spans="2:17" x14ac:dyDescent="0.2">
      <c r="B826" s="48"/>
      <c r="C826" s="48"/>
      <c r="D826" s="33"/>
      <c r="E826" s="34"/>
      <c r="F826" s="35"/>
      <c r="Q826" s="37"/>
    </row>
    <row r="827" spans="2:17" x14ac:dyDescent="0.2">
      <c r="B827" s="48"/>
      <c r="C827" s="48"/>
      <c r="D827" s="33"/>
      <c r="E827" s="34"/>
      <c r="F827" s="35"/>
      <c r="Q827" s="37"/>
    </row>
    <row r="828" spans="2:17" x14ac:dyDescent="0.2">
      <c r="B828" s="48"/>
      <c r="C828" s="48"/>
      <c r="D828" s="33"/>
      <c r="E828" s="34"/>
      <c r="F828" s="35"/>
      <c r="Q828" s="37"/>
    </row>
    <row r="829" spans="2:17" x14ac:dyDescent="0.2">
      <c r="B829" s="48"/>
      <c r="C829" s="48"/>
      <c r="D829" s="33"/>
      <c r="E829" s="34"/>
      <c r="F829" s="35"/>
      <c r="Q829" s="37"/>
    </row>
    <row r="830" spans="2:17" x14ac:dyDescent="0.2">
      <c r="B830" s="48"/>
      <c r="C830" s="48"/>
      <c r="D830" s="33"/>
      <c r="E830" s="34"/>
      <c r="F830" s="35"/>
      <c r="Q830" s="37"/>
    </row>
    <row r="831" spans="2:17" x14ac:dyDescent="0.2">
      <c r="B831" s="48"/>
      <c r="C831" s="48"/>
      <c r="D831" s="33"/>
      <c r="E831" s="34"/>
      <c r="F831" s="35"/>
      <c r="Q831" s="37"/>
    </row>
    <row r="832" spans="2:17" x14ac:dyDescent="0.2">
      <c r="B832" s="48"/>
      <c r="C832" s="48"/>
      <c r="D832" s="33"/>
      <c r="E832" s="34"/>
      <c r="F832" s="35"/>
      <c r="Q832" s="37"/>
    </row>
    <row r="833" spans="2:17" x14ac:dyDescent="0.2">
      <c r="B833" s="48"/>
      <c r="C833" s="48"/>
      <c r="D833" s="33"/>
      <c r="E833" s="34"/>
      <c r="F833" s="35"/>
      <c r="Q833" s="37"/>
    </row>
    <row r="834" spans="2:17" x14ac:dyDescent="0.2">
      <c r="B834" s="48"/>
      <c r="C834" s="48"/>
      <c r="D834" s="33"/>
      <c r="E834" s="34"/>
      <c r="F834" s="35"/>
      <c r="Q834" s="37"/>
    </row>
    <row r="835" spans="2:17" x14ac:dyDescent="0.2">
      <c r="B835" s="48"/>
      <c r="C835" s="48"/>
      <c r="D835" s="33"/>
      <c r="E835" s="34"/>
      <c r="F835" s="35"/>
      <c r="Q835" s="37"/>
    </row>
    <row r="836" spans="2:17" x14ac:dyDescent="0.2">
      <c r="B836" s="48"/>
      <c r="C836" s="48"/>
      <c r="D836" s="33"/>
      <c r="E836" s="34"/>
      <c r="F836" s="35"/>
      <c r="Q836" s="37"/>
    </row>
    <row r="837" spans="2:17" x14ac:dyDescent="0.2">
      <c r="B837" s="48"/>
      <c r="C837" s="48"/>
      <c r="D837" s="33"/>
      <c r="E837" s="34"/>
      <c r="F837" s="35"/>
      <c r="Q837" s="37"/>
    </row>
    <row r="838" spans="2:17" x14ac:dyDescent="0.2">
      <c r="B838" s="48"/>
      <c r="C838" s="48"/>
      <c r="D838" s="33"/>
      <c r="E838" s="34"/>
      <c r="F838" s="35"/>
      <c r="Q838" s="37"/>
    </row>
    <row r="839" spans="2:17" x14ac:dyDescent="0.2">
      <c r="B839" s="48"/>
      <c r="C839" s="48"/>
      <c r="D839" s="33"/>
      <c r="E839" s="34"/>
      <c r="F839" s="35"/>
      <c r="Q839" s="37"/>
    </row>
    <row r="840" spans="2:17" x14ac:dyDescent="0.2">
      <c r="B840" s="48"/>
      <c r="C840" s="48"/>
      <c r="D840" s="33"/>
      <c r="E840" s="34"/>
      <c r="F840" s="35"/>
      <c r="Q840" s="37"/>
    </row>
    <row r="841" spans="2:17" x14ac:dyDescent="0.2">
      <c r="B841" s="48"/>
      <c r="C841" s="48"/>
      <c r="D841" s="33"/>
      <c r="E841" s="34"/>
      <c r="F841" s="35"/>
      <c r="Q841" s="37"/>
    </row>
    <row r="842" spans="2:17" x14ac:dyDescent="0.2">
      <c r="B842" s="48"/>
      <c r="C842" s="48"/>
      <c r="D842" s="33"/>
      <c r="E842" s="34"/>
      <c r="F842" s="35"/>
      <c r="Q842" s="37"/>
    </row>
    <row r="843" spans="2:17" x14ac:dyDescent="0.2">
      <c r="B843" s="48"/>
      <c r="C843" s="48"/>
      <c r="D843" s="33"/>
      <c r="E843" s="34"/>
      <c r="F843" s="35"/>
      <c r="Q843" s="37"/>
    </row>
    <row r="844" spans="2:17" x14ac:dyDescent="0.2">
      <c r="B844" s="48"/>
      <c r="C844" s="48"/>
      <c r="D844" s="33"/>
      <c r="E844" s="34"/>
      <c r="F844" s="35"/>
      <c r="Q844" s="37"/>
    </row>
    <row r="845" spans="2:17" x14ac:dyDescent="0.2">
      <c r="B845" s="48"/>
      <c r="C845" s="48"/>
      <c r="D845" s="33"/>
      <c r="E845" s="34"/>
      <c r="F845" s="35"/>
      <c r="Q845" s="37"/>
    </row>
    <row r="846" spans="2:17" x14ac:dyDescent="0.2">
      <c r="B846" s="48"/>
      <c r="C846" s="48"/>
      <c r="D846" s="33"/>
      <c r="E846" s="34"/>
      <c r="F846" s="35"/>
      <c r="Q846" s="37"/>
    </row>
    <row r="847" spans="2:17" x14ac:dyDescent="0.2">
      <c r="B847" s="48"/>
      <c r="C847" s="48"/>
      <c r="D847" s="33"/>
      <c r="E847" s="34"/>
      <c r="F847" s="35"/>
      <c r="Q847" s="37"/>
    </row>
    <row r="848" spans="2:17" x14ac:dyDescent="0.2">
      <c r="B848" s="48"/>
      <c r="C848" s="48"/>
      <c r="D848" s="33"/>
      <c r="E848" s="34"/>
      <c r="F848" s="35"/>
      <c r="Q848" s="37"/>
    </row>
    <row r="849" spans="2:17" x14ac:dyDescent="0.2">
      <c r="B849" s="48"/>
      <c r="C849" s="48"/>
      <c r="D849" s="33"/>
      <c r="E849" s="34"/>
      <c r="F849" s="35"/>
      <c r="Q849" s="37"/>
    </row>
    <row r="850" spans="2:17" x14ac:dyDescent="0.2">
      <c r="B850" s="48"/>
      <c r="C850" s="48"/>
      <c r="D850" s="33"/>
      <c r="E850" s="34"/>
      <c r="F850" s="35"/>
      <c r="Q850" s="37"/>
    </row>
    <row r="851" spans="2:17" x14ac:dyDescent="0.2">
      <c r="B851" s="48"/>
      <c r="C851" s="48"/>
      <c r="D851" s="33"/>
      <c r="E851" s="34"/>
      <c r="F851" s="35"/>
      <c r="Q851" s="37"/>
    </row>
    <row r="852" spans="2:17" x14ac:dyDescent="0.2">
      <c r="B852" s="48"/>
      <c r="C852" s="48"/>
      <c r="D852" s="33"/>
      <c r="E852" s="34"/>
      <c r="F852" s="35"/>
      <c r="Q852" s="37"/>
    </row>
    <row r="853" spans="2:17" x14ac:dyDescent="0.2">
      <c r="B853" s="48"/>
      <c r="C853" s="48"/>
      <c r="D853" s="33"/>
      <c r="E853" s="34"/>
      <c r="F853" s="35"/>
      <c r="Q853" s="37"/>
    </row>
    <row r="854" spans="2:17" x14ac:dyDescent="0.2">
      <c r="B854" s="48"/>
      <c r="C854" s="48"/>
      <c r="D854" s="33"/>
      <c r="E854" s="34"/>
      <c r="F854" s="35"/>
      <c r="Q854" s="37"/>
    </row>
    <row r="855" spans="2:17" x14ac:dyDescent="0.2">
      <c r="B855" s="48"/>
      <c r="C855" s="48"/>
      <c r="D855" s="33"/>
      <c r="E855" s="34"/>
      <c r="F855" s="35"/>
      <c r="Q855" s="37"/>
    </row>
    <row r="856" spans="2:17" x14ac:dyDescent="0.2">
      <c r="B856" s="48"/>
      <c r="C856" s="48"/>
      <c r="D856" s="33"/>
      <c r="E856" s="34"/>
      <c r="F856" s="35"/>
      <c r="Q856" s="37"/>
    </row>
    <row r="857" spans="2:17" x14ac:dyDescent="0.2">
      <c r="B857" s="48"/>
      <c r="C857" s="48"/>
      <c r="D857" s="33"/>
      <c r="E857" s="34"/>
      <c r="F857" s="35"/>
      <c r="Q857" s="37"/>
    </row>
    <row r="858" spans="2:17" x14ac:dyDescent="0.2">
      <c r="B858" s="48"/>
      <c r="C858" s="48"/>
      <c r="D858" s="33"/>
      <c r="E858" s="34"/>
      <c r="F858" s="35"/>
      <c r="Q858" s="37"/>
    </row>
    <row r="859" spans="2:17" x14ac:dyDescent="0.2">
      <c r="B859" s="48"/>
      <c r="C859" s="48"/>
      <c r="D859" s="33"/>
      <c r="E859" s="34"/>
      <c r="F859" s="35"/>
      <c r="Q859" s="37"/>
    </row>
    <row r="860" spans="2:17" x14ac:dyDescent="0.2">
      <c r="B860" s="48"/>
      <c r="C860" s="48"/>
      <c r="D860" s="33"/>
      <c r="E860" s="34"/>
      <c r="F860" s="35"/>
      <c r="Q860" s="37"/>
    </row>
    <row r="861" spans="2:17" x14ac:dyDescent="0.2">
      <c r="B861" s="48"/>
      <c r="C861" s="48"/>
      <c r="D861" s="33"/>
      <c r="E861" s="34"/>
      <c r="F861" s="35"/>
      <c r="Q861" s="37"/>
    </row>
    <row r="862" spans="2:17" x14ac:dyDescent="0.2">
      <c r="B862" s="48"/>
      <c r="C862" s="48"/>
      <c r="D862" s="33"/>
      <c r="E862" s="34"/>
      <c r="F862" s="35"/>
      <c r="Q862" s="37"/>
    </row>
    <row r="863" spans="2:17" x14ac:dyDescent="0.2">
      <c r="B863" s="48"/>
      <c r="C863" s="48"/>
      <c r="D863" s="33"/>
      <c r="E863" s="34"/>
      <c r="F863" s="35"/>
      <c r="Q863" s="37"/>
    </row>
    <row r="864" spans="2:17" x14ac:dyDescent="0.2">
      <c r="B864" s="48"/>
      <c r="C864" s="48"/>
      <c r="D864" s="33"/>
      <c r="E864" s="34"/>
      <c r="F864" s="35"/>
      <c r="Q864" s="37"/>
    </row>
    <row r="865" spans="2:17" x14ac:dyDescent="0.2">
      <c r="B865" s="48"/>
      <c r="C865" s="48"/>
      <c r="D865" s="33"/>
      <c r="E865" s="34"/>
      <c r="F865" s="35"/>
      <c r="Q865" s="37"/>
    </row>
    <row r="866" spans="2:17" x14ac:dyDescent="0.2">
      <c r="B866" s="48"/>
      <c r="C866" s="48"/>
      <c r="D866" s="33"/>
      <c r="E866" s="34"/>
      <c r="F866" s="35"/>
      <c r="Q866" s="37"/>
    </row>
    <row r="867" spans="2:17" x14ac:dyDescent="0.2">
      <c r="B867" s="48"/>
      <c r="C867" s="48"/>
      <c r="D867" s="33"/>
      <c r="E867" s="34"/>
      <c r="F867" s="35"/>
      <c r="Q867" s="37"/>
    </row>
    <row r="868" spans="2:17" x14ac:dyDescent="0.2">
      <c r="B868" s="48"/>
      <c r="C868" s="48"/>
      <c r="D868" s="33"/>
      <c r="E868" s="34"/>
      <c r="F868" s="35"/>
      <c r="Q868" s="37"/>
    </row>
    <row r="869" spans="2:17" x14ac:dyDescent="0.2">
      <c r="B869" s="48"/>
      <c r="C869" s="48"/>
      <c r="D869" s="33"/>
      <c r="E869" s="34"/>
      <c r="F869" s="35"/>
      <c r="Q869" s="37"/>
    </row>
    <row r="870" spans="2:17" x14ac:dyDescent="0.2">
      <c r="B870" s="48"/>
      <c r="C870" s="48"/>
      <c r="D870" s="33"/>
      <c r="E870" s="34"/>
      <c r="F870" s="35"/>
      <c r="Q870" s="37"/>
    </row>
    <row r="871" spans="2:17" x14ac:dyDescent="0.2">
      <c r="B871" s="48"/>
      <c r="C871" s="48"/>
      <c r="D871" s="33"/>
      <c r="E871" s="34"/>
      <c r="F871" s="35"/>
      <c r="Q871" s="37"/>
    </row>
    <row r="872" spans="2:17" x14ac:dyDescent="0.2">
      <c r="B872" s="48"/>
      <c r="C872" s="48"/>
      <c r="D872" s="33"/>
      <c r="E872" s="34"/>
      <c r="F872" s="35"/>
      <c r="Q872" s="37"/>
    </row>
    <row r="873" spans="2:17" x14ac:dyDescent="0.2">
      <c r="B873" s="48"/>
      <c r="C873" s="48"/>
      <c r="D873" s="33"/>
      <c r="E873" s="34"/>
      <c r="F873" s="35"/>
      <c r="Q873" s="37"/>
    </row>
    <row r="874" spans="2:17" x14ac:dyDescent="0.2">
      <c r="B874" s="48"/>
      <c r="C874" s="48"/>
      <c r="D874" s="33"/>
      <c r="E874" s="34"/>
      <c r="F874" s="35"/>
      <c r="Q874" s="37"/>
    </row>
    <row r="875" spans="2:17" x14ac:dyDescent="0.2">
      <c r="B875" s="48"/>
      <c r="C875" s="48"/>
      <c r="D875" s="33"/>
      <c r="E875" s="34"/>
      <c r="F875" s="35"/>
      <c r="Q875" s="37"/>
    </row>
    <row r="876" spans="2:17" x14ac:dyDescent="0.2">
      <c r="B876" s="48"/>
      <c r="C876" s="48"/>
      <c r="D876" s="33"/>
      <c r="E876" s="34"/>
      <c r="F876" s="35"/>
      <c r="Q876" s="37"/>
    </row>
    <row r="877" spans="2:17" x14ac:dyDescent="0.2">
      <c r="B877" s="48"/>
      <c r="C877" s="48"/>
      <c r="D877" s="33"/>
      <c r="E877" s="34"/>
      <c r="F877" s="35"/>
      <c r="Q877" s="37"/>
    </row>
    <row r="878" spans="2:17" x14ac:dyDescent="0.2">
      <c r="B878" s="48"/>
      <c r="C878" s="48"/>
      <c r="D878" s="33"/>
      <c r="E878" s="34"/>
      <c r="F878" s="35"/>
      <c r="Q878" s="37"/>
    </row>
    <row r="879" spans="2:17" x14ac:dyDescent="0.2">
      <c r="B879" s="48"/>
      <c r="C879" s="48"/>
      <c r="D879" s="33"/>
      <c r="E879" s="34"/>
      <c r="F879" s="35"/>
      <c r="Q879" s="37"/>
    </row>
    <row r="880" spans="2:17" x14ac:dyDescent="0.2">
      <c r="B880" s="48"/>
      <c r="C880" s="48"/>
      <c r="D880" s="33"/>
      <c r="E880" s="34"/>
      <c r="F880" s="35"/>
      <c r="Q880" s="37"/>
    </row>
    <row r="881" spans="2:17" x14ac:dyDescent="0.2">
      <c r="B881" s="48"/>
      <c r="C881" s="48"/>
      <c r="D881" s="33"/>
      <c r="E881" s="34"/>
      <c r="F881" s="35"/>
      <c r="Q881" s="37"/>
    </row>
    <row r="882" spans="2:17" x14ac:dyDescent="0.2">
      <c r="B882" s="48"/>
      <c r="C882" s="48"/>
      <c r="D882" s="33"/>
      <c r="E882" s="34"/>
      <c r="F882" s="35"/>
      <c r="Q882" s="37"/>
    </row>
    <row r="883" spans="2:17" x14ac:dyDescent="0.2">
      <c r="B883" s="48"/>
      <c r="C883" s="48"/>
      <c r="D883" s="33"/>
      <c r="E883" s="34"/>
      <c r="F883" s="35"/>
      <c r="Q883" s="37"/>
    </row>
    <row r="884" spans="2:17" x14ac:dyDescent="0.2">
      <c r="B884" s="48"/>
      <c r="C884" s="48"/>
      <c r="D884" s="33"/>
      <c r="E884" s="34"/>
      <c r="F884" s="35"/>
      <c r="Q884" s="37"/>
    </row>
    <row r="885" spans="2:17" x14ac:dyDescent="0.2">
      <c r="B885" s="48"/>
      <c r="C885" s="48"/>
      <c r="D885" s="33"/>
      <c r="E885" s="34"/>
      <c r="F885" s="35"/>
      <c r="Q885" s="37"/>
    </row>
    <row r="886" spans="2:17" x14ac:dyDescent="0.2">
      <c r="B886" s="48"/>
      <c r="C886" s="48"/>
      <c r="D886" s="33"/>
      <c r="E886" s="34"/>
      <c r="F886" s="35"/>
      <c r="Q886" s="37"/>
    </row>
    <row r="887" spans="2:17" x14ac:dyDescent="0.2">
      <c r="B887" s="48"/>
      <c r="C887" s="48"/>
      <c r="D887" s="33"/>
      <c r="E887" s="34"/>
      <c r="F887" s="35"/>
      <c r="Q887" s="37"/>
    </row>
    <row r="888" spans="2:17" x14ac:dyDescent="0.2">
      <c r="B888" s="48"/>
      <c r="C888" s="48"/>
      <c r="D888" s="33"/>
      <c r="E888" s="34"/>
      <c r="F888" s="35"/>
      <c r="Q888" s="37"/>
    </row>
    <row r="889" spans="2:17" x14ac:dyDescent="0.2">
      <c r="B889" s="48"/>
      <c r="C889" s="48"/>
      <c r="D889" s="33"/>
      <c r="E889" s="34"/>
      <c r="F889" s="35"/>
      <c r="Q889" s="37"/>
    </row>
    <row r="890" spans="2:17" x14ac:dyDescent="0.2">
      <c r="B890" s="48"/>
      <c r="C890" s="48"/>
      <c r="D890" s="33"/>
      <c r="E890" s="34"/>
      <c r="F890" s="35"/>
      <c r="Q890" s="37"/>
    </row>
    <row r="891" spans="2:17" x14ac:dyDescent="0.2">
      <c r="B891" s="48"/>
      <c r="C891" s="48"/>
      <c r="D891" s="33"/>
      <c r="E891" s="34"/>
      <c r="F891" s="35"/>
      <c r="Q891" s="37"/>
    </row>
    <row r="892" spans="2:17" x14ac:dyDescent="0.2">
      <c r="B892" s="48"/>
      <c r="C892" s="48"/>
      <c r="D892" s="33"/>
      <c r="E892" s="34"/>
      <c r="F892" s="35"/>
      <c r="Q892" s="37"/>
    </row>
    <row r="893" spans="2:17" x14ac:dyDescent="0.2">
      <c r="B893" s="48"/>
      <c r="C893" s="48"/>
      <c r="D893" s="33"/>
      <c r="E893" s="34"/>
      <c r="F893" s="35"/>
      <c r="Q893" s="37"/>
    </row>
    <row r="894" spans="2:17" x14ac:dyDescent="0.2">
      <c r="B894" s="48"/>
      <c r="C894" s="48"/>
      <c r="D894" s="33"/>
      <c r="E894" s="34"/>
      <c r="F894" s="35"/>
      <c r="Q894" s="37"/>
    </row>
    <row r="895" spans="2:17" x14ac:dyDescent="0.2">
      <c r="B895" s="48"/>
      <c r="C895" s="48"/>
      <c r="D895" s="33"/>
      <c r="E895" s="34"/>
      <c r="F895" s="35"/>
      <c r="Q895" s="37"/>
    </row>
    <row r="896" spans="2:17" x14ac:dyDescent="0.2">
      <c r="B896" s="48"/>
      <c r="C896" s="48"/>
      <c r="D896" s="33"/>
      <c r="E896" s="34"/>
      <c r="F896" s="35"/>
      <c r="Q896" s="37"/>
    </row>
    <row r="897" spans="2:17" x14ac:dyDescent="0.2">
      <c r="B897" s="48"/>
      <c r="C897" s="48"/>
      <c r="D897" s="49"/>
      <c r="E897" s="50"/>
      <c r="F897" s="35"/>
      <c r="Q897" s="37"/>
    </row>
    <row r="898" spans="2:17" x14ac:dyDescent="0.2">
      <c r="B898" s="48"/>
      <c r="C898" s="48"/>
      <c r="D898" s="33"/>
      <c r="E898" s="34"/>
      <c r="F898" s="35"/>
      <c r="Q898" s="37"/>
    </row>
    <row r="899" spans="2:17" x14ac:dyDescent="0.2">
      <c r="B899" s="48"/>
      <c r="C899" s="48"/>
      <c r="D899" s="33"/>
      <c r="E899" s="34"/>
      <c r="F899" s="35"/>
      <c r="Q899" s="37"/>
    </row>
    <row r="900" spans="2:17" x14ac:dyDescent="0.2">
      <c r="B900" s="48"/>
      <c r="C900" s="48"/>
      <c r="D900" s="33"/>
      <c r="E900" s="34"/>
      <c r="F900" s="35"/>
      <c r="Q900" s="37"/>
    </row>
    <row r="901" spans="2:17" x14ac:dyDescent="0.2">
      <c r="B901" s="48"/>
      <c r="C901" s="48"/>
      <c r="D901" s="33"/>
      <c r="E901" s="34"/>
      <c r="F901" s="35"/>
      <c r="Q901" s="37"/>
    </row>
    <row r="902" spans="2:17" x14ac:dyDescent="0.2">
      <c r="B902" s="48"/>
      <c r="C902" s="48"/>
      <c r="D902" s="33"/>
      <c r="E902" s="34"/>
      <c r="F902" s="35"/>
      <c r="Q902" s="37"/>
    </row>
    <row r="903" spans="2:17" x14ac:dyDescent="0.2">
      <c r="B903" s="48"/>
      <c r="C903" s="48"/>
      <c r="D903" s="33"/>
      <c r="E903" s="34"/>
      <c r="F903" s="35"/>
      <c r="Q903" s="37"/>
    </row>
    <row r="904" spans="2:17" x14ac:dyDescent="0.2">
      <c r="B904" s="48"/>
      <c r="C904" s="48"/>
      <c r="D904" s="33"/>
      <c r="E904" s="34"/>
      <c r="F904" s="35"/>
      <c r="Q904" s="37"/>
    </row>
    <row r="905" spans="2:17" x14ac:dyDescent="0.2">
      <c r="B905" s="48"/>
      <c r="C905" s="48"/>
      <c r="D905" s="33"/>
      <c r="E905" s="34"/>
      <c r="F905" s="35"/>
      <c r="Q905" s="37"/>
    </row>
    <row r="906" spans="2:17" x14ac:dyDescent="0.2">
      <c r="B906" s="48"/>
      <c r="C906" s="48"/>
      <c r="D906" s="33"/>
      <c r="E906" s="34"/>
      <c r="F906" s="35"/>
      <c r="Q906" s="37"/>
    </row>
    <row r="907" spans="2:17" x14ac:dyDescent="0.2">
      <c r="B907" s="48"/>
      <c r="C907" s="48"/>
      <c r="D907" s="33"/>
      <c r="E907" s="34"/>
      <c r="F907" s="35"/>
      <c r="Q907" s="37"/>
    </row>
    <row r="908" spans="2:17" x14ac:dyDescent="0.2">
      <c r="B908" s="48"/>
      <c r="C908" s="48"/>
      <c r="D908" s="33"/>
      <c r="E908" s="34"/>
      <c r="F908" s="35"/>
      <c r="Q908" s="37"/>
    </row>
    <row r="909" spans="2:17" x14ac:dyDescent="0.2">
      <c r="B909" s="48"/>
      <c r="C909" s="48"/>
      <c r="D909" s="33"/>
      <c r="E909" s="34"/>
      <c r="F909" s="35"/>
      <c r="Q909" s="37"/>
    </row>
    <row r="910" spans="2:17" x14ac:dyDescent="0.2">
      <c r="B910" s="48"/>
      <c r="C910" s="48"/>
      <c r="D910" s="33"/>
      <c r="E910" s="34"/>
      <c r="F910" s="35"/>
      <c r="Q910" s="37"/>
    </row>
    <row r="911" spans="2:17" x14ac:dyDescent="0.2">
      <c r="B911" s="48"/>
      <c r="C911" s="48"/>
      <c r="D911" s="33"/>
      <c r="E911" s="34"/>
      <c r="F911" s="35"/>
      <c r="Q911" s="37"/>
    </row>
    <row r="912" spans="2:17" x14ac:dyDescent="0.2">
      <c r="B912" s="48"/>
      <c r="C912" s="48"/>
      <c r="D912" s="33"/>
      <c r="E912" s="34"/>
      <c r="F912" s="35"/>
      <c r="Q912" s="37"/>
    </row>
    <row r="913" spans="2:17" x14ac:dyDescent="0.2">
      <c r="B913" s="48"/>
      <c r="C913" s="48"/>
      <c r="D913" s="33"/>
      <c r="E913" s="34"/>
      <c r="F913" s="35"/>
      <c r="Q913" s="37"/>
    </row>
    <row r="914" spans="2:17" x14ac:dyDescent="0.2">
      <c r="B914" s="48"/>
      <c r="C914" s="48"/>
      <c r="D914" s="33"/>
      <c r="E914" s="34"/>
      <c r="F914" s="35"/>
      <c r="Q914" s="37"/>
    </row>
    <row r="915" spans="2:17" x14ac:dyDescent="0.2">
      <c r="B915" s="48"/>
      <c r="C915" s="48"/>
      <c r="D915" s="33"/>
      <c r="E915" s="34"/>
      <c r="F915" s="35"/>
      <c r="Q915" s="37"/>
    </row>
    <row r="916" spans="2:17" x14ac:dyDescent="0.2">
      <c r="B916" s="48"/>
      <c r="C916" s="48"/>
      <c r="D916" s="33"/>
      <c r="E916" s="34"/>
      <c r="F916" s="35"/>
      <c r="Q916" s="37"/>
    </row>
    <row r="917" spans="2:17" x14ac:dyDescent="0.2">
      <c r="B917" s="48"/>
      <c r="C917" s="48"/>
      <c r="D917" s="33"/>
      <c r="E917" s="34"/>
      <c r="F917" s="35"/>
      <c r="Q917" s="37"/>
    </row>
    <row r="918" spans="2:17" x14ac:dyDescent="0.2">
      <c r="B918" s="48"/>
      <c r="C918" s="48"/>
      <c r="D918" s="33"/>
      <c r="E918" s="34"/>
      <c r="F918" s="35"/>
      <c r="Q918" s="37"/>
    </row>
    <row r="919" spans="2:17" x14ac:dyDescent="0.2">
      <c r="B919" s="48"/>
      <c r="C919" s="48"/>
      <c r="D919" s="33"/>
      <c r="E919" s="34"/>
      <c r="F919" s="35"/>
      <c r="Q919" s="37"/>
    </row>
    <row r="920" spans="2:17" x14ac:dyDescent="0.2">
      <c r="B920" s="48"/>
      <c r="C920" s="48"/>
      <c r="D920" s="33"/>
      <c r="E920" s="34"/>
      <c r="F920" s="35"/>
      <c r="Q920" s="37"/>
    </row>
    <row r="921" spans="2:17" x14ac:dyDescent="0.2">
      <c r="B921" s="48"/>
      <c r="C921" s="48"/>
      <c r="D921" s="33"/>
      <c r="E921" s="34"/>
      <c r="F921" s="35"/>
      <c r="Q921" s="37"/>
    </row>
    <row r="922" spans="2:17" x14ac:dyDescent="0.2">
      <c r="B922" s="48"/>
      <c r="C922" s="48"/>
      <c r="D922" s="33"/>
      <c r="E922" s="34"/>
      <c r="F922" s="35"/>
      <c r="Q922" s="37"/>
    </row>
    <row r="923" spans="2:17" x14ac:dyDescent="0.2">
      <c r="B923" s="48"/>
      <c r="C923" s="48"/>
      <c r="D923" s="33"/>
      <c r="E923" s="34"/>
      <c r="F923" s="35"/>
      <c r="Q923" s="37"/>
    </row>
    <row r="924" spans="2:17" x14ac:dyDescent="0.2">
      <c r="B924" s="48"/>
      <c r="C924" s="48"/>
      <c r="D924" s="33"/>
      <c r="E924" s="34"/>
      <c r="F924" s="35"/>
      <c r="Q924" s="37"/>
    </row>
    <row r="925" spans="2:17" x14ac:dyDescent="0.2">
      <c r="B925" s="48"/>
      <c r="C925" s="48"/>
      <c r="D925" s="33"/>
      <c r="E925" s="34"/>
      <c r="F925" s="35"/>
      <c r="Q925" s="37"/>
    </row>
    <row r="926" spans="2:17" x14ac:dyDescent="0.2">
      <c r="B926" s="48"/>
      <c r="C926" s="48"/>
      <c r="D926" s="33"/>
      <c r="E926" s="34"/>
      <c r="F926" s="35"/>
      <c r="Q926" s="37"/>
    </row>
    <row r="927" spans="2:17" x14ac:dyDescent="0.2">
      <c r="B927" s="48"/>
      <c r="C927" s="48"/>
      <c r="D927" s="33"/>
      <c r="E927" s="34"/>
      <c r="F927" s="35"/>
      <c r="Q927" s="37"/>
    </row>
    <row r="928" spans="2:17" x14ac:dyDescent="0.2">
      <c r="B928" s="48"/>
      <c r="C928" s="48"/>
      <c r="D928" s="33"/>
      <c r="E928" s="34"/>
      <c r="F928" s="35"/>
      <c r="Q928" s="37"/>
    </row>
    <row r="929" spans="2:17" x14ac:dyDescent="0.2">
      <c r="B929" s="48"/>
      <c r="C929" s="48"/>
      <c r="D929" s="33"/>
      <c r="E929" s="34"/>
      <c r="F929" s="35"/>
      <c r="Q929" s="37"/>
    </row>
    <row r="930" spans="2:17" x14ac:dyDescent="0.2">
      <c r="B930" s="48"/>
      <c r="C930" s="48"/>
      <c r="D930" s="33"/>
      <c r="E930" s="34"/>
      <c r="F930" s="35"/>
      <c r="Q930" s="37"/>
    </row>
    <row r="931" spans="2:17" x14ac:dyDescent="0.2">
      <c r="B931" s="48"/>
      <c r="C931" s="48"/>
      <c r="D931" s="33"/>
      <c r="E931" s="34"/>
      <c r="F931" s="35"/>
      <c r="Q931" s="37"/>
    </row>
    <row r="932" spans="2:17" x14ac:dyDescent="0.2">
      <c r="B932" s="48"/>
      <c r="C932" s="48"/>
      <c r="D932" s="33"/>
      <c r="E932" s="34"/>
      <c r="F932" s="35"/>
      <c r="Q932" s="37"/>
    </row>
    <row r="933" spans="2:17" x14ac:dyDescent="0.2">
      <c r="B933" s="48"/>
      <c r="C933" s="48"/>
      <c r="D933" s="33"/>
      <c r="E933" s="34"/>
      <c r="F933" s="35"/>
      <c r="Q933" s="37"/>
    </row>
    <row r="934" spans="2:17" x14ac:dyDescent="0.2">
      <c r="B934" s="48"/>
      <c r="C934" s="48"/>
      <c r="D934" s="33"/>
      <c r="E934" s="34"/>
      <c r="F934" s="35"/>
      <c r="Q934" s="37"/>
    </row>
    <row r="935" spans="2:17" x14ac:dyDescent="0.2">
      <c r="B935" s="48"/>
      <c r="C935" s="48"/>
      <c r="D935" s="33"/>
      <c r="E935" s="34"/>
      <c r="F935" s="35"/>
      <c r="Q935" s="37"/>
    </row>
    <row r="936" spans="2:17" x14ac:dyDescent="0.2">
      <c r="B936" s="48"/>
      <c r="C936" s="48"/>
      <c r="D936" s="33"/>
      <c r="E936" s="34"/>
      <c r="F936" s="35"/>
      <c r="Q936" s="37"/>
    </row>
    <row r="937" spans="2:17" x14ac:dyDescent="0.2">
      <c r="B937" s="48"/>
      <c r="C937" s="48"/>
      <c r="D937" s="33"/>
      <c r="E937" s="34"/>
      <c r="F937" s="35"/>
      <c r="Q937" s="37"/>
    </row>
    <row r="938" spans="2:17" x14ac:dyDescent="0.2">
      <c r="B938" s="48"/>
      <c r="C938" s="48"/>
      <c r="D938" s="33"/>
      <c r="E938" s="34"/>
      <c r="F938" s="35"/>
      <c r="Q938" s="37"/>
    </row>
    <row r="939" spans="2:17" x14ac:dyDescent="0.2">
      <c r="B939" s="48"/>
      <c r="C939" s="48"/>
      <c r="D939" s="33"/>
      <c r="E939" s="34"/>
      <c r="F939" s="35"/>
      <c r="Q939" s="37"/>
    </row>
    <row r="940" spans="2:17" x14ac:dyDescent="0.2">
      <c r="B940" s="48"/>
      <c r="C940" s="48"/>
      <c r="D940" s="33"/>
      <c r="E940" s="34"/>
      <c r="F940" s="35"/>
      <c r="Q940" s="37"/>
    </row>
    <row r="941" spans="2:17" x14ac:dyDescent="0.2">
      <c r="B941" s="48"/>
      <c r="C941" s="48"/>
      <c r="D941" s="33"/>
      <c r="E941" s="34"/>
      <c r="F941" s="35"/>
      <c r="Q941" s="37"/>
    </row>
    <row r="942" spans="2:17" x14ac:dyDescent="0.2">
      <c r="B942" s="48"/>
      <c r="C942" s="48"/>
      <c r="D942" s="33"/>
      <c r="E942" s="34"/>
      <c r="F942" s="35"/>
      <c r="Q942" s="37"/>
    </row>
    <row r="943" spans="2:17" x14ac:dyDescent="0.2">
      <c r="B943" s="48"/>
      <c r="C943" s="48"/>
      <c r="D943" s="33"/>
      <c r="E943" s="34"/>
      <c r="F943" s="35"/>
      <c r="Q943" s="37"/>
    </row>
    <row r="944" spans="2:17" x14ac:dyDescent="0.2">
      <c r="B944" s="48"/>
      <c r="C944" s="48"/>
      <c r="D944" s="33"/>
      <c r="E944" s="34"/>
      <c r="F944" s="35"/>
      <c r="Q944" s="37"/>
    </row>
    <row r="945" spans="2:17" x14ac:dyDescent="0.2">
      <c r="B945" s="48"/>
      <c r="C945" s="48"/>
      <c r="D945" s="33"/>
      <c r="E945" s="34"/>
      <c r="F945" s="35"/>
      <c r="Q945" s="37"/>
    </row>
    <row r="946" spans="2:17" x14ac:dyDescent="0.2">
      <c r="B946" s="48"/>
      <c r="C946" s="48"/>
      <c r="D946" s="33"/>
      <c r="E946" s="34"/>
      <c r="F946" s="35"/>
      <c r="Q946" s="37"/>
    </row>
    <row r="947" spans="2:17" x14ac:dyDescent="0.2">
      <c r="B947" s="48"/>
      <c r="C947" s="48"/>
      <c r="D947" s="33"/>
      <c r="E947" s="34"/>
      <c r="F947" s="35"/>
      <c r="Q947" s="37"/>
    </row>
    <row r="948" spans="2:17" x14ac:dyDescent="0.2">
      <c r="B948" s="48"/>
      <c r="C948" s="48"/>
      <c r="D948" s="33"/>
      <c r="E948" s="34"/>
      <c r="F948" s="35"/>
      <c r="Q948" s="37"/>
    </row>
    <row r="949" spans="2:17" x14ac:dyDescent="0.2">
      <c r="B949" s="48"/>
      <c r="C949" s="48"/>
      <c r="D949" s="33"/>
      <c r="E949" s="34"/>
      <c r="F949" s="35"/>
      <c r="Q949" s="37"/>
    </row>
    <row r="950" spans="2:17" x14ac:dyDescent="0.2">
      <c r="B950" s="48"/>
      <c r="C950" s="48"/>
      <c r="D950" s="33"/>
      <c r="E950" s="34"/>
      <c r="F950" s="35"/>
      <c r="Q950" s="37"/>
    </row>
    <row r="951" spans="2:17" x14ac:dyDescent="0.2">
      <c r="B951" s="48"/>
      <c r="C951" s="48"/>
      <c r="D951" s="33"/>
      <c r="E951" s="34"/>
      <c r="F951" s="35"/>
      <c r="Q951" s="37"/>
    </row>
    <row r="952" spans="2:17" x14ac:dyDescent="0.2">
      <c r="B952" s="48"/>
      <c r="C952" s="48"/>
      <c r="D952" s="33"/>
      <c r="E952" s="34"/>
      <c r="F952" s="35"/>
      <c r="Q952" s="37"/>
    </row>
    <row r="953" spans="2:17" x14ac:dyDescent="0.2">
      <c r="B953" s="48"/>
      <c r="C953" s="48"/>
      <c r="D953" s="33"/>
      <c r="E953" s="34"/>
      <c r="F953" s="35"/>
      <c r="Q953" s="37"/>
    </row>
    <row r="954" spans="2:17" x14ac:dyDescent="0.2">
      <c r="B954" s="48"/>
      <c r="C954" s="48"/>
      <c r="D954" s="33"/>
      <c r="E954" s="34"/>
      <c r="F954" s="35"/>
      <c r="Q954" s="37"/>
    </row>
    <row r="955" spans="2:17" x14ac:dyDescent="0.2">
      <c r="B955" s="48"/>
      <c r="C955" s="48"/>
      <c r="D955" s="33"/>
      <c r="E955" s="34"/>
      <c r="F955" s="35"/>
      <c r="Q955" s="37"/>
    </row>
    <row r="956" spans="2:17" x14ac:dyDescent="0.2">
      <c r="B956" s="48"/>
      <c r="C956" s="48"/>
      <c r="D956" s="33"/>
      <c r="E956" s="34"/>
      <c r="F956" s="35"/>
      <c r="Q956" s="37"/>
    </row>
    <row r="957" spans="2:17" x14ac:dyDescent="0.2">
      <c r="B957" s="48"/>
      <c r="C957" s="48"/>
      <c r="D957" s="33"/>
      <c r="E957" s="34"/>
      <c r="F957" s="35"/>
      <c r="Q957" s="37"/>
    </row>
    <row r="958" spans="2:17" x14ac:dyDescent="0.2">
      <c r="B958" s="48"/>
      <c r="C958" s="48"/>
      <c r="D958" s="33"/>
      <c r="E958" s="34"/>
      <c r="F958" s="35"/>
      <c r="Q958" s="37"/>
    </row>
    <row r="959" spans="2:17" x14ac:dyDescent="0.2">
      <c r="B959" s="48"/>
      <c r="C959" s="48"/>
      <c r="D959" s="33"/>
      <c r="E959" s="34"/>
      <c r="F959" s="35"/>
      <c r="Q959" s="37"/>
    </row>
    <row r="960" spans="2:17" x14ac:dyDescent="0.2">
      <c r="B960" s="48"/>
      <c r="C960" s="48"/>
      <c r="D960" s="33"/>
      <c r="E960" s="34"/>
      <c r="F960" s="35"/>
      <c r="Q960" s="37"/>
    </row>
    <row r="961" spans="2:17" x14ac:dyDescent="0.2">
      <c r="B961" s="48"/>
      <c r="C961" s="48"/>
      <c r="D961" s="33"/>
      <c r="E961" s="34"/>
      <c r="F961" s="35"/>
      <c r="Q961" s="37"/>
    </row>
    <row r="962" spans="2:17" x14ac:dyDescent="0.2">
      <c r="B962" s="48"/>
      <c r="C962" s="48"/>
      <c r="D962" s="33"/>
      <c r="E962" s="34"/>
      <c r="F962" s="35"/>
      <c r="Q962" s="37"/>
    </row>
    <row r="963" spans="2:17" x14ac:dyDescent="0.2">
      <c r="B963" s="48"/>
      <c r="C963" s="48"/>
      <c r="D963" s="33"/>
      <c r="E963" s="34"/>
      <c r="F963" s="35"/>
      <c r="Q963" s="37"/>
    </row>
    <row r="964" spans="2:17" x14ac:dyDescent="0.2">
      <c r="B964" s="48"/>
      <c r="C964" s="48"/>
      <c r="D964" s="33"/>
      <c r="E964" s="34"/>
      <c r="F964" s="35"/>
      <c r="Q964" s="37"/>
    </row>
    <row r="965" spans="2:17" x14ac:dyDescent="0.2">
      <c r="B965" s="48"/>
      <c r="C965" s="48"/>
      <c r="D965" s="33"/>
      <c r="E965" s="34"/>
      <c r="F965" s="35"/>
      <c r="Q965" s="37"/>
    </row>
    <row r="966" spans="2:17" x14ac:dyDescent="0.2">
      <c r="B966" s="48"/>
      <c r="C966" s="48"/>
      <c r="D966" s="33"/>
      <c r="E966" s="34"/>
      <c r="F966" s="35"/>
      <c r="Q966" s="37"/>
    </row>
    <row r="967" spans="2:17" x14ac:dyDescent="0.2">
      <c r="B967" s="48"/>
      <c r="C967" s="48"/>
      <c r="D967" s="33"/>
      <c r="E967" s="34"/>
      <c r="F967" s="35"/>
      <c r="Q967" s="37"/>
    </row>
    <row r="968" spans="2:17" x14ac:dyDescent="0.2">
      <c r="B968" s="48"/>
      <c r="C968" s="48"/>
      <c r="D968" s="33"/>
      <c r="E968" s="34"/>
      <c r="F968" s="35"/>
      <c r="Q968" s="37"/>
    </row>
    <row r="969" spans="2:17" x14ac:dyDescent="0.2">
      <c r="B969" s="48"/>
      <c r="C969" s="48"/>
      <c r="D969" s="33"/>
      <c r="E969" s="34"/>
      <c r="F969" s="35"/>
      <c r="Q969" s="37"/>
    </row>
    <row r="970" spans="2:17" x14ac:dyDescent="0.2">
      <c r="B970" s="48"/>
      <c r="C970" s="48"/>
      <c r="D970" s="33"/>
      <c r="E970" s="34"/>
      <c r="F970" s="35"/>
      <c r="Q970" s="37"/>
    </row>
    <row r="971" spans="2:17" x14ac:dyDescent="0.2">
      <c r="B971" s="48"/>
      <c r="C971" s="48"/>
      <c r="D971" s="33"/>
      <c r="E971" s="34"/>
      <c r="F971" s="35"/>
      <c r="Q971" s="37"/>
    </row>
    <row r="972" spans="2:17" x14ac:dyDescent="0.2">
      <c r="B972" s="48"/>
      <c r="C972" s="48"/>
      <c r="D972" s="33"/>
      <c r="E972" s="34"/>
      <c r="F972" s="35"/>
      <c r="Q972" s="37"/>
    </row>
    <row r="973" spans="2:17" x14ac:dyDescent="0.2">
      <c r="B973" s="48"/>
      <c r="C973" s="48"/>
      <c r="D973" s="33"/>
      <c r="E973" s="34"/>
      <c r="F973" s="35"/>
      <c r="Q973" s="37"/>
    </row>
    <row r="974" spans="2:17" x14ac:dyDescent="0.2">
      <c r="B974" s="48"/>
      <c r="C974" s="48"/>
      <c r="D974" s="33"/>
      <c r="E974" s="34"/>
      <c r="F974" s="35"/>
      <c r="Q974" s="37"/>
    </row>
    <row r="975" spans="2:17" x14ac:dyDescent="0.2">
      <c r="B975" s="48"/>
      <c r="C975" s="48"/>
      <c r="D975" s="33"/>
      <c r="E975" s="34"/>
      <c r="F975" s="35"/>
      <c r="Q975" s="37"/>
    </row>
    <row r="976" spans="2:17" x14ac:dyDescent="0.2">
      <c r="B976" s="48"/>
      <c r="C976" s="48"/>
      <c r="D976" s="33"/>
      <c r="E976" s="34"/>
      <c r="F976" s="35"/>
      <c r="Q976" s="37"/>
    </row>
    <row r="977" spans="2:17" x14ac:dyDescent="0.2">
      <c r="B977" s="48"/>
      <c r="C977" s="48"/>
      <c r="D977" s="33"/>
      <c r="E977" s="34"/>
      <c r="F977" s="35"/>
      <c r="Q977" s="37"/>
    </row>
    <row r="978" spans="2:17" x14ac:dyDescent="0.2">
      <c r="B978" s="48"/>
      <c r="C978" s="48"/>
      <c r="D978" s="33"/>
      <c r="E978" s="34"/>
      <c r="F978" s="35"/>
      <c r="Q978" s="37"/>
    </row>
    <row r="979" spans="2:17" x14ac:dyDescent="0.2">
      <c r="B979" s="48"/>
      <c r="C979" s="48"/>
      <c r="D979" s="33"/>
      <c r="E979" s="34"/>
      <c r="F979" s="35"/>
      <c r="Q979" s="37"/>
    </row>
    <row r="980" spans="2:17" x14ac:dyDescent="0.2">
      <c r="B980" s="48"/>
      <c r="C980" s="48"/>
      <c r="D980" s="33"/>
      <c r="E980" s="34"/>
      <c r="F980" s="35"/>
      <c r="Q980" s="37"/>
    </row>
    <row r="981" spans="2:17" x14ac:dyDescent="0.2">
      <c r="B981" s="48"/>
      <c r="C981" s="48"/>
      <c r="D981" s="33"/>
      <c r="E981" s="34"/>
      <c r="F981" s="35"/>
      <c r="Q981" s="37"/>
    </row>
    <row r="982" spans="2:17" x14ac:dyDescent="0.2">
      <c r="B982" s="48"/>
      <c r="C982" s="48"/>
      <c r="D982" s="33"/>
      <c r="E982" s="34"/>
      <c r="F982" s="35"/>
      <c r="Q982" s="37"/>
    </row>
    <row r="983" spans="2:17" x14ac:dyDescent="0.2">
      <c r="B983" s="48"/>
      <c r="C983" s="48"/>
      <c r="D983" s="33"/>
      <c r="E983" s="34"/>
      <c r="F983" s="35"/>
      <c r="Q983" s="37"/>
    </row>
    <row r="984" spans="2:17" x14ac:dyDescent="0.2">
      <c r="B984" s="48"/>
      <c r="C984" s="48"/>
      <c r="D984" s="33"/>
      <c r="E984" s="34"/>
      <c r="F984" s="35"/>
      <c r="Q984" s="37"/>
    </row>
    <row r="985" spans="2:17" x14ac:dyDescent="0.2">
      <c r="B985" s="48"/>
      <c r="C985" s="48"/>
      <c r="D985" s="33"/>
      <c r="E985" s="34"/>
      <c r="F985" s="35"/>
      <c r="Q985" s="37"/>
    </row>
    <row r="986" spans="2:17" x14ac:dyDescent="0.2">
      <c r="B986" s="48"/>
      <c r="C986" s="48"/>
      <c r="D986" s="33"/>
      <c r="E986" s="34"/>
      <c r="F986" s="35"/>
      <c r="Q986" s="37"/>
    </row>
    <row r="987" spans="2:17" x14ac:dyDescent="0.2">
      <c r="B987" s="48"/>
      <c r="C987" s="48"/>
      <c r="D987" s="33"/>
      <c r="E987" s="34"/>
      <c r="F987" s="35"/>
      <c r="Q987" s="37"/>
    </row>
    <row r="988" spans="2:17" x14ac:dyDescent="0.2">
      <c r="B988" s="48"/>
      <c r="C988" s="48"/>
      <c r="D988" s="33"/>
      <c r="E988" s="34"/>
      <c r="F988" s="35"/>
      <c r="Q988" s="37"/>
    </row>
    <row r="989" spans="2:17" x14ac:dyDescent="0.2">
      <c r="B989" s="48"/>
      <c r="C989" s="48"/>
      <c r="D989" s="33"/>
      <c r="E989" s="34"/>
      <c r="F989" s="35"/>
      <c r="Q989" s="37"/>
    </row>
    <row r="990" spans="2:17" x14ac:dyDescent="0.2">
      <c r="B990" s="48"/>
      <c r="C990" s="48"/>
      <c r="D990" s="33"/>
      <c r="E990" s="34"/>
      <c r="F990" s="35"/>
      <c r="Q990" s="37"/>
    </row>
    <row r="991" spans="2:17" x14ac:dyDescent="0.2">
      <c r="B991" s="48"/>
      <c r="C991" s="48"/>
      <c r="D991" s="33"/>
      <c r="E991" s="34"/>
      <c r="F991" s="35"/>
      <c r="Q991" s="37"/>
    </row>
    <row r="992" spans="2:17" x14ac:dyDescent="0.2">
      <c r="B992" s="48"/>
      <c r="C992" s="48"/>
      <c r="D992" s="33"/>
      <c r="E992" s="34"/>
      <c r="F992" s="35"/>
      <c r="Q992" s="37"/>
    </row>
    <row r="993" spans="2:17" x14ac:dyDescent="0.2">
      <c r="B993" s="48"/>
      <c r="C993" s="48"/>
      <c r="D993" s="33"/>
      <c r="E993" s="34"/>
      <c r="F993" s="35"/>
      <c r="Q993" s="37"/>
    </row>
    <row r="994" spans="2:17" x14ac:dyDescent="0.2">
      <c r="B994" s="48"/>
      <c r="C994" s="48"/>
      <c r="D994" s="33"/>
      <c r="E994" s="34"/>
      <c r="F994" s="35"/>
      <c r="Q994" s="37"/>
    </row>
    <row r="995" spans="2:17" x14ac:dyDescent="0.2">
      <c r="B995" s="48"/>
      <c r="C995" s="48"/>
      <c r="D995" s="33"/>
      <c r="E995" s="34"/>
      <c r="F995" s="35"/>
      <c r="Q995" s="37"/>
    </row>
    <row r="996" spans="2:17" x14ac:dyDescent="0.2">
      <c r="B996" s="48"/>
      <c r="C996" s="48"/>
      <c r="D996" s="33"/>
      <c r="E996" s="34"/>
      <c r="F996" s="35"/>
      <c r="Q996" s="37"/>
    </row>
    <row r="997" spans="2:17" x14ac:dyDescent="0.2">
      <c r="B997" s="48"/>
      <c r="C997" s="48"/>
      <c r="D997" s="33"/>
      <c r="E997" s="34"/>
      <c r="F997" s="35"/>
      <c r="Q997" s="37"/>
    </row>
    <row r="998" spans="2:17" x14ac:dyDescent="0.2">
      <c r="B998" s="48"/>
      <c r="C998" s="48"/>
      <c r="D998" s="33"/>
      <c r="E998" s="34"/>
      <c r="F998" s="35"/>
      <c r="Q998" s="37"/>
    </row>
    <row r="999" spans="2:17" x14ac:dyDescent="0.2">
      <c r="B999" s="48"/>
      <c r="C999" s="48"/>
      <c r="D999" s="33"/>
      <c r="E999" s="34"/>
      <c r="F999" s="35"/>
      <c r="Q999" s="37"/>
    </row>
    <row r="1000" spans="2:17" x14ac:dyDescent="0.2">
      <c r="B1000" s="48"/>
      <c r="C1000" s="48"/>
      <c r="D1000" s="33"/>
      <c r="E1000" s="34"/>
      <c r="F1000" s="35"/>
      <c r="Q1000" s="37"/>
    </row>
    <row r="1001" spans="2:17" x14ac:dyDescent="0.2">
      <c r="B1001" s="48"/>
      <c r="C1001" s="48"/>
      <c r="D1001" s="33"/>
      <c r="E1001" s="34"/>
      <c r="F1001" s="35"/>
      <c r="Q1001" s="37"/>
    </row>
    <row r="1002" spans="2:17" x14ac:dyDescent="0.2">
      <c r="B1002" s="48"/>
      <c r="C1002" s="48"/>
      <c r="D1002" s="33"/>
      <c r="E1002" s="34"/>
      <c r="F1002" s="35"/>
      <c r="Q1002" s="37"/>
    </row>
    <row r="1003" spans="2:17" x14ac:dyDescent="0.2">
      <c r="B1003" s="48"/>
      <c r="C1003" s="48"/>
      <c r="D1003" s="33"/>
      <c r="E1003" s="34"/>
      <c r="F1003" s="35"/>
      <c r="Q1003" s="37"/>
    </row>
    <row r="1004" spans="2:17" x14ac:dyDescent="0.2">
      <c r="B1004" s="48"/>
      <c r="C1004" s="48"/>
      <c r="D1004" s="33"/>
      <c r="E1004" s="34"/>
      <c r="F1004" s="35"/>
      <c r="Q1004" s="37"/>
    </row>
    <row r="1005" spans="2:17" x14ac:dyDescent="0.2">
      <c r="B1005" s="48"/>
      <c r="C1005" s="48"/>
      <c r="D1005" s="33"/>
      <c r="E1005" s="34"/>
      <c r="F1005" s="35"/>
      <c r="Q1005" s="37"/>
    </row>
    <row r="1006" spans="2:17" x14ac:dyDescent="0.2">
      <c r="B1006" s="48"/>
      <c r="C1006" s="48"/>
      <c r="D1006" s="33"/>
      <c r="E1006" s="34"/>
      <c r="F1006" s="35"/>
      <c r="Q1006" s="37"/>
    </row>
    <row r="1007" spans="2:17" x14ac:dyDescent="0.2">
      <c r="B1007" s="48"/>
      <c r="C1007" s="48"/>
      <c r="D1007" s="33"/>
      <c r="E1007" s="34"/>
      <c r="F1007" s="35"/>
      <c r="Q1007" s="37"/>
    </row>
    <row r="1008" spans="2:17" x14ac:dyDescent="0.2">
      <c r="B1008" s="48"/>
      <c r="C1008" s="48"/>
      <c r="D1008" s="33"/>
      <c r="E1008" s="34"/>
      <c r="F1008" s="35"/>
      <c r="Q1008" s="37"/>
    </row>
    <row r="1009" spans="2:26" x14ac:dyDescent="0.2">
      <c r="B1009" s="48"/>
      <c r="C1009" s="48"/>
      <c r="D1009" s="33"/>
      <c r="E1009" s="34"/>
      <c r="F1009" s="35"/>
      <c r="Q1009" s="37"/>
    </row>
    <row r="1010" spans="2:26" x14ac:dyDescent="0.2">
      <c r="B1010" s="48"/>
      <c r="C1010" s="48"/>
      <c r="D1010" s="33"/>
      <c r="E1010" s="34"/>
      <c r="F1010" s="35"/>
      <c r="Q1010" s="37"/>
    </row>
    <row r="1011" spans="2:26" x14ac:dyDescent="0.2">
      <c r="B1011" s="48"/>
      <c r="C1011" s="48"/>
      <c r="D1011" s="33"/>
      <c r="E1011" s="34"/>
      <c r="F1011" s="35"/>
      <c r="Q1011" s="37"/>
    </row>
    <row r="1012" spans="2:26" x14ac:dyDescent="0.2">
      <c r="B1012" s="48"/>
      <c r="C1012" s="48"/>
      <c r="D1012" s="33"/>
      <c r="E1012" s="34"/>
      <c r="F1012" s="35"/>
      <c r="Q1012" s="37"/>
    </row>
    <row r="1013" spans="2:26" x14ac:dyDescent="0.2">
      <c r="B1013" s="48"/>
      <c r="C1013" s="48"/>
      <c r="D1013" s="33"/>
      <c r="E1013" s="34"/>
      <c r="F1013" s="35"/>
      <c r="Q1013" s="37"/>
    </row>
    <row r="1014" spans="2:26" x14ac:dyDescent="0.2">
      <c r="B1014" s="48"/>
      <c r="C1014" s="48"/>
      <c r="D1014" s="33"/>
      <c r="E1014" s="34"/>
      <c r="F1014" s="35"/>
      <c r="Q1014" s="37"/>
    </row>
    <row r="1015" spans="2:26" x14ac:dyDescent="0.2">
      <c r="B1015" s="48"/>
      <c r="C1015" s="48"/>
      <c r="D1015" s="33"/>
      <c r="E1015" s="34"/>
      <c r="F1015" s="35"/>
      <c r="Q1015" s="37"/>
    </row>
    <row r="1016" spans="2:26" x14ac:dyDescent="0.2">
      <c r="B1016" s="48"/>
      <c r="C1016" s="48"/>
      <c r="D1016" s="33"/>
      <c r="E1016" s="34"/>
      <c r="F1016" s="35"/>
      <c r="Q1016" s="37"/>
    </row>
    <row r="1017" spans="2:26" x14ac:dyDescent="0.2">
      <c r="B1017" s="48"/>
      <c r="C1017" s="48"/>
      <c r="D1017" s="33"/>
      <c r="E1017" s="34"/>
      <c r="F1017" s="35"/>
      <c r="Q1017" s="37"/>
    </row>
    <row r="1018" spans="2:26" x14ac:dyDescent="0.2">
      <c r="B1018" s="48"/>
      <c r="C1018" s="48"/>
      <c r="D1018" s="33"/>
      <c r="E1018" s="34"/>
      <c r="F1018" s="35"/>
      <c r="Q1018" s="37"/>
    </row>
    <row r="1019" spans="2:26" x14ac:dyDescent="0.2">
      <c r="B1019" s="48"/>
      <c r="C1019" s="48"/>
      <c r="D1019" s="33"/>
      <c r="E1019" s="34"/>
      <c r="F1019" s="35"/>
      <c r="Q1019" s="37"/>
    </row>
    <row r="1020" spans="2:26" x14ac:dyDescent="0.2">
      <c r="B1020" s="48"/>
      <c r="C1020" s="48"/>
      <c r="D1020" s="33"/>
      <c r="E1020" s="34"/>
      <c r="F1020" s="35"/>
      <c r="Q1020" s="37"/>
    </row>
    <row r="1021" spans="2:26" x14ac:dyDescent="0.2">
      <c r="B1021" s="48"/>
      <c r="C1021" s="48"/>
      <c r="D1021" s="33"/>
      <c r="E1021" s="34"/>
      <c r="F1021" s="35"/>
      <c r="Q1021" s="37"/>
    </row>
    <row r="1022" spans="2:26" x14ac:dyDescent="0.2">
      <c r="B1022" s="48"/>
      <c r="C1022" s="48"/>
      <c r="D1022" s="33"/>
      <c r="E1022" s="34"/>
      <c r="F1022" s="35"/>
      <c r="Q1022" s="37"/>
    </row>
    <row r="1023" spans="2:26" x14ac:dyDescent="0.2">
      <c r="B1023" s="48"/>
      <c r="C1023" s="48"/>
      <c r="D1023" s="33"/>
      <c r="E1023" s="34"/>
      <c r="F1023" s="35"/>
      <c r="Q1023" s="37"/>
    </row>
    <row r="1024" spans="2:26" s="53" customFormat="1" x14ac:dyDescent="0.2">
      <c r="B1024" s="48"/>
      <c r="C1024" s="48"/>
      <c r="D1024" s="51"/>
      <c r="E1024" s="50"/>
      <c r="F1024" s="52"/>
      <c r="Q1024" s="54"/>
      <c r="Z1024" s="2"/>
    </row>
    <row r="1025" spans="4:6" x14ac:dyDescent="0.2">
      <c r="D1025" s="33"/>
      <c r="E1025" s="34"/>
      <c r="F1025" s="35"/>
    </row>
    <row r="1026" spans="4:6" x14ac:dyDescent="0.2">
      <c r="D1026" s="33"/>
      <c r="E1026" s="34"/>
      <c r="F1026" s="35"/>
    </row>
    <row r="1027" spans="4:6" x14ac:dyDescent="0.2">
      <c r="D1027" s="33"/>
      <c r="E1027" s="34"/>
      <c r="F1027" s="35"/>
    </row>
    <row r="1028" spans="4:6" x14ac:dyDescent="0.2">
      <c r="D1028" s="33"/>
      <c r="E1028" s="34"/>
      <c r="F1028" s="35"/>
    </row>
    <row r="1029" spans="4:6" x14ac:dyDescent="0.2">
      <c r="D1029" s="33"/>
      <c r="E1029" s="34"/>
      <c r="F1029" s="35"/>
    </row>
    <row r="1030" spans="4:6" x14ac:dyDescent="0.2">
      <c r="D1030" s="33"/>
      <c r="E1030" s="34"/>
      <c r="F1030" s="35"/>
    </row>
    <row r="1031" spans="4:6" x14ac:dyDescent="0.2">
      <c r="D1031" s="33"/>
      <c r="E1031" s="34"/>
      <c r="F1031" s="35"/>
    </row>
    <row r="1032" spans="4:6" x14ac:dyDescent="0.2">
      <c r="D1032" s="33"/>
      <c r="E1032" s="34"/>
      <c r="F1032" s="35"/>
    </row>
    <row r="1033" spans="4:6" x14ac:dyDescent="0.2">
      <c r="D1033" s="33"/>
      <c r="E1033" s="34"/>
      <c r="F1033" s="35"/>
    </row>
    <row r="1034" spans="4:6" x14ac:dyDescent="0.2">
      <c r="D1034" s="33"/>
      <c r="E1034" s="34"/>
      <c r="F1034" s="35"/>
    </row>
    <row r="1035" spans="4:6" x14ac:dyDescent="0.2">
      <c r="D1035" s="33"/>
      <c r="E1035" s="34"/>
      <c r="F1035" s="35"/>
    </row>
    <row r="1036" spans="4:6" x14ac:dyDescent="0.2">
      <c r="D1036" s="33"/>
      <c r="E1036" s="34"/>
      <c r="F1036" s="35"/>
    </row>
    <row r="1037" spans="4:6" x14ac:dyDescent="0.2">
      <c r="D1037" s="33"/>
      <c r="E1037" s="34"/>
      <c r="F1037" s="35"/>
    </row>
    <row r="1038" spans="4:6" x14ac:dyDescent="0.2">
      <c r="D1038" s="33"/>
      <c r="E1038" s="34"/>
      <c r="F1038" s="35"/>
    </row>
    <row r="1039" spans="4:6" x14ac:dyDescent="0.2">
      <c r="D1039" s="33"/>
      <c r="E1039" s="34"/>
      <c r="F1039" s="35"/>
    </row>
    <row r="1040" spans="4:6" x14ac:dyDescent="0.2">
      <c r="D1040" s="33"/>
      <c r="E1040" s="34"/>
      <c r="F1040" s="35"/>
    </row>
    <row r="1041" spans="4:6" x14ac:dyDescent="0.2">
      <c r="D1041" s="33"/>
      <c r="E1041" s="34"/>
      <c r="F1041" s="35"/>
    </row>
    <row r="1042" spans="4:6" x14ac:dyDescent="0.2">
      <c r="D1042" s="33"/>
      <c r="E1042" s="34"/>
      <c r="F1042" s="35"/>
    </row>
    <row r="1043" spans="4:6" x14ac:dyDescent="0.2">
      <c r="D1043" s="33"/>
      <c r="E1043" s="34"/>
      <c r="F1043" s="35"/>
    </row>
    <row r="1044" spans="4:6" x14ac:dyDescent="0.2">
      <c r="D1044" s="33"/>
      <c r="E1044" s="34"/>
      <c r="F1044" s="35"/>
    </row>
    <row r="1045" spans="4:6" x14ac:dyDescent="0.2">
      <c r="D1045" s="33"/>
      <c r="E1045" s="34"/>
      <c r="F1045" s="35"/>
    </row>
    <row r="1046" spans="4:6" x14ac:dyDescent="0.2">
      <c r="D1046" s="33"/>
      <c r="E1046" s="34"/>
      <c r="F1046" s="35"/>
    </row>
    <row r="1047" spans="4:6" x14ac:dyDescent="0.2">
      <c r="D1047" s="33"/>
      <c r="E1047" s="34"/>
      <c r="F1047" s="35"/>
    </row>
    <row r="1048" spans="4:6" x14ac:dyDescent="0.2">
      <c r="D1048" s="33"/>
      <c r="E1048" s="34"/>
      <c r="F1048" s="35"/>
    </row>
    <row r="1049" spans="4:6" x14ac:dyDescent="0.2">
      <c r="D1049" s="33"/>
      <c r="E1049" s="34"/>
      <c r="F1049" s="35"/>
    </row>
    <row r="1050" spans="4:6" x14ac:dyDescent="0.2">
      <c r="D1050" s="33"/>
      <c r="E1050" s="34"/>
      <c r="F1050" s="35"/>
    </row>
    <row r="1051" spans="4:6" x14ac:dyDescent="0.2">
      <c r="D1051" s="33"/>
      <c r="E1051" s="34"/>
      <c r="F1051" s="35"/>
    </row>
    <row r="1052" spans="4:6" x14ac:dyDescent="0.2">
      <c r="D1052" s="33"/>
      <c r="E1052" s="34"/>
      <c r="F1052" s="35"/>
    </row>
    <row r="1053" spans="4:6" x14ac:dyDescent="0.2">
      <c r="D1053" s="33"/>
      <c r="E1053" s="34"/>
      <c r="F1053" s="35"/>
    </row>
    <row r="1054" spans="4:6" x14ac:dyDescent="0.2">
      <c r="D1054" s="33"/>
      <c r="E1054" s="34"/>
      <c r="F1054" s="35"/>
    </row>
    <row r="1055" spans="4:6" x14ac:dyDescent="0.2">
      <c r="D1055" s="33"/>
      <c r="E1055" s="34"/>
      <c r="F1055" s="35"/>
    </row>
    <row r="1056" spans="4:6" x14ac:dyDescent="0.2">
      <c r="D1056" s="33"/>
      <c r="E1056" s="34"/>
      <c r="F1056" s="35"/>
    </row>
    <row r="1057" spans="4:6" x14ac:dyDescent="0.2">
      <c r="D1057" s="33"/>
      <c r="E1057" s="34"/>
      <c r="F1057" s="35"/>
    </row>
    <row r="1058" spans="4:6" x14ac:dyDescent="0.2">
      <c r="D1058" s="33"/>
      <c r="E1058" s="34"/>
      <c r="F1058" s="35"/>
    </row>
    <row r="1059" spans="4:6" x14ac:dyDescent="0.2">
      <c r="D1059" s="33"/>
      <c r="E1059" s="34"/>
      <c r="F1059" s="35"/>
    </row>
    <row r="1060" spans="4:6" x14ac:dyDescent="0.2">
      <c r="D1060" s="33"/>
      <c r="E1060" s="34"/>
      <c r="F1060" s="35"/>
    </row>
    <row r="1061" spans="4:6" x14ac:dyDescent="0.2">
      <c r="D1061" s="33"/>
      <c r="E1061" s="34"/>
      <c r="F1061" s="35"/>
    </row>
    <row r="1062" spans="4:6" x14ac:dyDescent="0.2">
      <c r="D1062" s="33"/>
      <c r="E1062" s="34"/>
      <c r="F1062" s="35"/>
    </row>
    <row r="1063" spans="4:6" x14ac:dyDescent="0.2">
      <c r="D1063" s="33"/>
      <c r="E1063" s="34"/>
      <c r="F1063" s="35"/>
    </row>
    <row r="1064" spans="4:6" x14ac:dyDescent="0.2">
      <c r="D1064" s="33"/>
      <c r="E1064" s="34"/>
      <c r="F1064" s="35"/>
    </row>
    <row r="1065" spans="4:6" x14ac:dyDescent="0.2">
      <c r="D1065" s="33"/>
      <c r="E1065" s="34"/>
      <c r="F1065" s="35"/>
    </row>
    <row r="1066" spans="4:6" x14ac:dyDescent="0.2">
      <c r="D1066" s="33"/>
      <c r="E1066" s="34"/>
      <c r="F1066" s="35"/>
    </row>
    <row r="1067" spans="4:6" x14ac:dyDescent="0.2">
      <c r="D1067" s="33"/>
      <c r="E1067" s="34"/>
      <c r="F1067" s="35"/>
    </row>
    <row r="1068" spans="4:6" x14ac:dyDescent="0.2">
      <c r="D1068" s="33"/>
      <c r="E1068" s="34"/>
      <c r="F1068" s="35"/>
    </row>
    <row r="1069" spans="4:6" x14ac:dyDescent="0.2">
      <c r="D1069" s="33"/>
      <c r="E1069" s="34"/>
      <c r="F1069" s="35"/>
    </row>
    <row r="1070" spans="4:6" x14ac:dyDescent="0.2">
      <c r="D1070" s="33"/>
      <c r="E1070" s="34"/>
      <c r="F1070" s="35"/>
    </row>
    <row r="1071" spans="4:6" x14ac:dyDescent="0.2">
      <c r="D1071" s="33"/>
      <c r="E1071" s="34"/>
      <c r="F1071" s="35"/>
    </row>
    <row r="1072" spans="4:6" x14ac:dyDescent="0.2">
      <c r="D1072" s="33"/>
      <c r="E1072" s="34"/>
      <c r="F1072" s="35"/>
    </row>
    <row r="1073" spans="4:6" x14ac:dyDescent="0.2">
      <c r="D1073" s="33"/>
      <c r="E1073" s="34"/>
      <c r="F1073" s="35"/>
    </row>
    <row r="1074" spans="4:6" x14ac:dyDescent="0.2">
      <c r="D1074" s="33"/>
      <c r="E1074" s="34"/>
      <c r="F1074" s="35"/>
    </row>
    <row r="1075" spans="4:6" x14ac:dyDescent="0.2">
      <c r="D1075" s="33"/>
      <c r="E1075" s="34"/>
      <c r="F1075" s="35"/>
    </row>
    <row r="1076" spans="4:6" x14ac:dyDescent="0.2">
      <c r="D1076" s="33"/>
      <c r="E1076" s="34"/>
      <c r="F1076" s="35"/>
    </row>
    <row r="1077" spans="4:6" x14ac:dyDescent="0.2">
      <c r="D1077" s="33"/>
      <c r="E1077" s="34"/>
      <c r="F1077" s="35"/>
    </row>
    <row r="1078" spans="4:6" x14ac:dyDescent="0.2">
      <c r="D1078" s="33"/>
      <c r="E1078" s="34"/>
      <c r="F1078" s="35"/>
    </row>
    <row r="1079" spans="4:6" x14ac:dyDescent="0.2">
      <c r="D1079" s="33"/>
      <c r="E1079" s="34"/>
      <c r="F1079" s="35"/>
    </row>
    <row r="1080" spans="4:6" x14ac:dyDescent="0.2">
      <c r="D1080" s="33"/>
      <c r="E1080" s="34"/>
      <c r="F1080" s="35"/>
    </row>
    <row r="1081" spans="4:6" x14ac:dyDescent="0.2">
      <c r="D1081" s="33"/>
      <c r="E1081" s="34"/>
      <c r="F1081" s="35"/>
    </row>
    <row r="1082" spans="4:6" x14ac:dyDescent="0.2">
      <c r="D1082" s="33"/>
      <c r="E1082" s="34"/>
      <c r="F1082" s="35"/>
    </row>
    <row r="1083" spans="4:6" x14ac:dyDescent="0.2">
      <c r="D1083" s="33"/>
      <c r="E1083" s="34"/>
      <c r="F1083" s="35"/>
    </row>
    <row r="1084" spans="4:6" x14ac:dyDescent="0.2">
      <c r="D1084" s="33"/>
      <c r="E1084" s="34"/>
      <c r="F1084" s="35"/>
    </row>
    <row r="1085" spans="4:6" x14ac:dyDescent="0.2">
      <c r="D1085" s="33"/>
      <c r="E1085" s="34"/>
      <c r="F1085" s="35"/>
    </row>
    <row r="1086" spans="4:6" x14ac:dyDescent="0.2">
      <c r="D1086" s="33"/>
      <c r="E1086" s="34"/>
      <c r="F1086" s="35"/>
    </row>
    <row r="1087" spans="4:6" x14ac:dyDescent="0.2">
      <c r="D1087" s="33"/>
      <c r="E1087" s="34"/>
      <c r="F1087" s="35"/>
    </row>
    <row r="1088" spans="4:6" x14ac:dyDescent="0.2">
      <c r="D1088" s="33"/>
      <c r="E1088" s="34"/>
      <c r="F1088" s="35"/>
    </row>
    <row r="1089" spans="4:6" x14ac:dyDescent="0.2">
      <c r="D1089" s="33"/>
      <c r="E1089" s="34"/>
      <c r="F1089" s="35"/>
    </row>
    <row r="1090" spans="4:6" x14ac:dyDescent="0.2">
      <c r="D1090" s="33"/>
      <c r="E1090" s="34"/>
      <c r="F1090" s="35"/>
    </row>
    <row r="1091" spans="4:6" x14ac:dyDescent="0.2">
      <c r="D1091" s="33"/>
      <c r="E1091" s="34"/>
      <c r="F1091" s="35"/>
    </row>
    <row r="1092" spans="4:6" x14ac:dyDescent="0.2">
      <c r="D1092" s="33"/>
      <c r="E1092" s="34"/>
      <c r="F1092" s="35"/>
    </row>
    <row r="1093" spans="4:6" x14ac:dyDescent="0.2">
      <c r="D1093" s="33"/>
      <c r="E1093" s="34"/>
      <c r="F1093" s="35"/>
    </row>
    <row r="1094" spans="4:6" x14ac:dyDescent="0.2">
      <c r="D1094" s="33"/>
      <c r="E1094" s="34"/>
      <c r="F1094" s="35"/>
    </row>
    <row r="1095" spans="4:6" x14ac:dyDescent="0.2">
      <c r="D1095" s="33"/>
      <c r="E1095" s="34"/>
      <c r="F1095" s="35"/>
    </row>
    <row r="1096" spans="4:6" x14ac:dyDescent="0.2">
      <c r="D1096" s="33"/>
      <c r="E1096" s="34"/>
      <c r="F1096" s="35"/>
    </row>
    <row r="1097" spans="4:6" x14ac:dyDescent="0.2">
      <c r="D1097" s="33"/>
      <c r="E1097" s="34"/>
      <c r="F1097" s="35"/>
    </row>
    <row r="1098" spans="4:6" x14ac:dyDescent="0.2">
      <c r="D1098" s="33"/>
      <c r="E1098" s="34"/>
      <c r="F1098" s="35"/>
    </row>
    <row r="1099" spans="4:6" x14ac:dyDescent="0.2">
      <c r="D1099" s="33"/>
      <c r="E1099" s="34"/>
      <c r="F1099" s="35"/>
    </row>
    <row r="1100" spans="4:6" x14ac:dyDescent="0.2">
      <c r="D1100" s="33"/>
      <c r="E1100" s="34"/>
      <c r="F1100" s="35"/>
    </row>
    <row r="1101" spans="4:6" x14ac:dyDescent="0.2">
      <c r="D1101" s="33"/>
      <c r="E1101" s="34"/>
      <c r="F1101" s="35"/>
    </row>
    <row r="1102" spans="4:6" x14ac:dyDescent="0.2">
      <c r="D1102" s="33"/>
      <c r="E1102" s="34"/>
      <c r="F1102" s="35"/>
    </row>
    <row r="1103" spans="4:6" x14ac:dyDescent="0.2">
      <c r="D1103" s="33"/>
      <c r="E1103" s="34"/>
      <c r="F1103" s="35"/>
    </row>
    <row r="1104" spans="4:6" x14ac:dyDescent="0.2">
      <c r="D1104" s="33"/>
      <c r="E1104" s="34"/>
      <c r="F1104" s="35"/>
    </row>
    <row r="1105" spans="4:6" x14ac:dyDescent="0.2">
      <c r="D1105" s="33"/>
      <c r="E1105" s="34"/>
      <c r="F1105" s="35"/>
    </row>
    <row r="1106" spans="4:6" x14ac:dyDescent="0.2">
      <c r="D1106" s="33"/>
      <c r="E1106" s="34"/>
      <c r="F1106" s="35"/>
    </row>
    <row r="1107" spans="4:6" x14ac:dyDescent="0.2">
      <c r="D1107" s="33"/>
      <c r="E1107" s="34"/>
      <c r="F1107" s="35"/>
    </row>
    <row r="1108" spans="4:6" x14ac:dyDescent="0.2">
      <c r="D1108" s="33"/>
      <c r="E1108" s="34"/>
      <c r="F1108" s="35"/>
    </row>
    <row r="1109" spans="4:6" x14ac:dyDescent="0.2">
      <c r="D1109" s="33"/>
      <c r="E1109" s="34"/>
      <c r="F1109" s="35"/>
    </row>
    <row r="1110" spans="4:6" x14ac:dyDescent="0.2">
      <c r="D1110" s="33"/>
      <c r="E1110" s="34"/>
      <c r="F1110" s="35"/>
    </row>
    <row r="1111" spans="4:6" x14ac:dyDescent="0.2">
      <c r="D1111" s="33"/>
      <c r="E1111" s="34"/>
      <c r="F1111" s="35"/>
    </row>
    <row r="1112" spans="4:6" x14ac:dyDescent="0.2">
      <c r="D1112" s="33"/>
      <c r="E1112" s="34"/>
      <c r="F1112" s="35"/>
    </row>
    <row r="1113" spans="4:6" x14ac:dyDescent="0.2">
      <c r="D1113" s="33"/>
      <c r="E1113" s="34"/>
      <c r="F1113" s="35"/>
    </row>
    <row r="1114" spans="4:6" x14ac:dyDescent="0.2">
      <c r="D1114" s="33"/>
      <c r="E1114" s="34"/>
      <c r="F1114" s="35"/>
    </row>
    <row r="1115" spans="4:6" x14ac:dyDescent="0.2">
      <c r="D1115" s="33"/>
      <c r="E1115" s="34"/>
      <c r="F1115" s="35"/>
    </row>
    <row r="1116" spans="4:6" x14ac:dyDescent="0.2">
      <c r="D1116" s="33"/>
      <c r="E1116" s="34"/>
      <c r="F1116" s="35"/>
    </row>
    <row r="1117" spans="4:6" x14ac:dyDescent="0.2">
      <c r="D1117" s="33"/>
      <c r="E1117" s="34"/>
      <c r="F1117" s="35"/>
    </row>
    <row r="1118" spans="4:6" x14ac:dyDescent="0.2">
      <c r="D1118" s="33"/>
      <c r="E1118" s="34"/>
      <c r="F1118" s="35"/>
    </row>
    <row r="1119" spans="4:6" x14ac:dyDescent="0.2">
      <c r="D1119" s="33"/>
      <c r="E1119" s="34"/>
      <c r="F1119" s="35"/>
    </row>
    <row r="1120" spans="4:6" x14ac:dyDescent="0.2">
      <c r="D1120" s="33"/>
      <c r="E1120" s="34"/>
      <c r="F1120" s="35"/>
    </row>
    <row r="1121" spans="4:6" x14ac:dyDescent="0.2">
      <c r="D1121" s="33"/>
      <c r="E1121" s="34"/>
      <c r="F1121" s="35"/>
    </row>
    <row r="1122" spans="4:6" x14ac:dyDescent="0.2">
      <c r="D1122" s="33"/>
      <c r="E1122" s="34"/>
      <c r="F1122" s="35"/>
    </row>
    <row r="1123" spans="4:6" x14ac:dyDescent="0.2">
      <c r="D1123" s="33"/>
      <c r="E1123" s="34"/>
      <c r="F1123" s="35"/>
    </row>
    <row r="1124" spans="4:6" x14ac:dyDescent="0.2">
      <c r="D1124" s="33"/>
      <c r="E1124" s="34"/>
      <c r="F1124" s="35"/>
    </row>
    <row r="1125" spans="4:6" x14ac:dyDescent="0.2">
      <c r="D1125" s="33"/>
      <c r="E1125" s="34"/>
      <c r="F1125" s="35"/>
    </row>
    <row r="1126" spans="4:6" x14ac:dyDescent="0.2">
      <c r="D1126" s="33"/>
      <c r="E1126" s="34"/>
      <c r="F1126" s="35"/>
    </row>
    <row r="1127" spans="4:6" x14ac:dyDescent="0.2">
      <c r="D1127" s="33"/>
      <c r="E1127" s="34"/>
      <c r="F1127" s="35"/>
    </row>
    <row r="1128" spans="4:6" x14ac:dyDescent="0.2">
      <c r="D1128" s="33"/>
      <c r="E1128" s="34"/>
      <c r="F1128" s="35"/>
    </row>
    <row r="1129" spans="4:6" x14ac:dyDescent="0.2">
      <c r="D1129" s="33"/>
      <c r="E1129" s="34"/>
      <c r="F1129" s="35"/>
    </row>
    <row r="1130" spans="4:6" x14ac:dyDescent="0.2">
      <c r="D1130" s="33"/>
      <c r="E1130" s="34"/>
      <c r="F1130" s="35"/>
    </row>
    <row r="1131" spans="4:6" x14ac:dyDescent="0.2">
      <c r="D1131" s="33"/>
      <c r="E1131" s="34"/>
      <c r="F1131" s="35"/>
    </row>
    <row r="1132" spans="4:6" x14ac:dyDescent="0.2">
      <c r="D1132" s="33"/>
      <c r="E1132" s="34"/>
      <c r="F1132" s="35"/>
    </row>
    <row r="1133" spans="4:6" x14ac:dyDescent="0.2">
      <c r="D1133" s="33"/>
      <c r="E1133" s="34"/>
      <c r="F1133" s="35"/>
    </row>
    <row r="1153" spans="22:25" x14ac:dyDescent="0.2">
      <c r="V1153" s="53"/>
      <c r="W1153" s="53"/>
      <c r="X1153" s="53"/>
      <c r="Y1153" s="53"/>
    </row>
  </sheetData>
  <mergeCells count="5">
    <mergeCell ref="H3:K3"/>
    <mergeCell ref="H13:K13"/>
    <mergeCell ref="R13:U13"/>
    <mergeCell ref="AB13:AE13"/>
    <mergeCell ref="AL13:AO13"/>
  </mergeCells>
  <conditionalFormatting sqref="R11:Y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0:AI1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1:AI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5:AS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26:AS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ndard curve</vt:lpstr>
      <vt:lpstr>Isoprene_daily (m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Microsoft Office User</cp:lastModifiedBy>
  <dcterms:created xsi:type="dcterms:W3CDTF">2024-07-15T12:34:03Z</dcterms:created>
  <dcterms:modified xsi:type="dcterms:W3CDTF">2024-07-15T12:47:36Z</dcterms:modified>
</cp:coreProperties>
</file>